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20-SDEGenesAbsentInMouseGona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59" uniqueCount="5000">
  <si>
    <t>NA</t>
  </si>
  <si>
    <t>Gene</t>
  </si>
  <si>
    <t>Description</t>
  </si>
  <si>
    <t>Stg9.cp</t>
  </si>
  <si>
    <t>Stg12.cp</t>
  </si>
  <si>
    <t>Stg15.cp</t>
  </si>
  <si>
    <t>Stg19.cp</t>
  </si>
  <si>
    <t>Stg22.cp</t>
  </si>
  <si>
    <t>Stg9.as</t>
  </si>
  <si>
    <t>Stg12.as</t>
  </si>
  <si>
    <t>Stg15.as</t>
  </si>
  <si>
    <t>Stg19.as</t>
  </si>
  <si>
    <t>Stg22.as</t>
  </si>
  <si>
    <t>XM_005302336</t>
  </si>
  <si>
    <t>cold_inducible_RNA_binding_protein_(CIRBP)_transcript_variant_X1_mRNA</t>
  </si>
  <si>
    <t>XM_005285789</t>
  </si>
  <si>
    <t>heat_shock_protein_HSP_90-alpha-like_(LOC101939878)_mRNA</t>
  </si>
  <si>
    <t>XM_005290519</t>
  </si>
  <si>
    <t>serpin_peptidase_inhibitor_clade_H_(heat_shock_protein_47)_member_1_(collagen_binding_protein_1)_(SERPINH1)_transcript_variant_X1_mRNA</t>
  </si>
  <si>
    <t>XM_005282441</t>
  </si>
  <si>
    <t>vimentin_(VIM)_mRNA</t>
  </si>
  <si>
    <t>XM_005304101</t>
  </si>
  <si>
    <t>cyclin_I_(CCNI)_mRNA</t>
  </si>
  <si>
    <t>XM_005306625</t>
  </si>
  <si>
    <t>poly(A)_binding_protein_cytoplasmic_1_(PABPC1)_transcript_variant_X1_mRNA</t>
  </si>
  <si>
    <t>XM_005302522</t>
  </si>
  <si>
    <t>ribosomal_protein_L3_(RPL3)_mRNA</t>
  </si>
  <si>
    <t>XM_005307844</t>
  </si>
  <si>
    <t>FK506_binding_protein_4_59kDa_(FKBP4)_mRNA</t>
  </si>
  <si>
    <t>XM_005296324</t>
  </si>
  <si>
    <t>heat_shock_protein_90kDa_alpha_(cytosolic)_class_B_member_1_(HSP90AB1)_mRNA</t>
  </si>
  <si>
    <t>XM_005310944</t>
  </si>
  <si>
    <t>cellular_retinoic_acid_binding_protein_2_(CRABP2)_mRNA</t>
  </si>
  <si>
    <t>XM_005283429</t>
  </si>
  <si>
    <t>chaperonin_containing_TCP1_subunit_6A_(zeta_1)_(CCT6A)_transcript_variant_X1_mRNA</t>
  </si>
  <si>
    <t>XM_005282222</t>
  </si>
  <si>
    <t>early_growth_response_1_(EGR1)_mRNA</t>
  </si>
  <si>
    <t>XM_005294467</t>
  </si>
  <si>
    <t>cysteine-rich_angiogenic_inducer_61_(CYR61)_mRNA</t>
  </si>
  <si>
    <t>XM_005290887</t>
  </si>
  <si>
    <t>heterogeneous_nuclear_ribonucleoprotein_A2/B1_(HNRNPA2B1)_transcript_variant_X1_mRNA</t>
  </si>
  <si>
    <t>XM_005278593</t>
  </si>
  <si>
    <t>catenin_(cadherin-associated_protein)_beta_1_88kDa_(CTNNB1)_mRNA</t>
  </si>
  <si>
    <t>XM_005311873</t>
  </si>
  <si>
    <t>heterogeneous_nuclear_ribonucleoprotein_K_(HNRNPK)_transcript_variant_X1_mRNA</t>
  </si>
  <si>
    <t>XM_005303736</t>
  </si>
  <si>
    <t>heat_shock_70kDa_protein_8_(HSPA8)_mRNA</t>
  </si>
  <si>
    <t>XM_005281719</t>
  </si>
  <si>
    <t>heterochromatin_protein_1_binding_protein_3_(HP1BP3)_transcript_variant_X1_mRNA</t>
  </si>
  <si>
    <t>XM_005301212</t>
  </si>
  <si>
    <t>eukaryotic_translation_elongation_factor_1_alpha_1_(EEF1A1)_mRNA</t>
  </si>
  <si>
    <t>XM_005299974</t>
  </si>
  <si>
    <t>actin_alpha_cardiac_muscle_1_(ACTC1)_transcript_variant_X1_mRNA</t>
  </si>
  <si>
    <t>XM_005302535</t>
  </si>
  <si>
    <t>activating_transcription_factor_4_(ATF4)_mRNA</t>
  </si>
  <si>
    <t>XM_005279148</t>
  </si>
  <si>
    <t>decorin_(DCN)_mRNA</t>
  </si>
  <si>
    <t>XM_005279147</t>
  </si>
  <si>
    <t>lumican_(LUM)_mRNA</t>
  </si>
  <si>
    <t>XM_005290408</t>
  </si>
  <si>
    <t>kelch-like_family_member_41_(KLHL41)_mRNA</t>
  </si>
  <si>
    <t>XR_257275</t>
  </si>
  <si>
    <t>uncharacterized_LOC101943828_(LOC101943828)_transcript_variant_X1_misc_RNA</t>
  </si>
  <si>
    <t>XM_005299517</t>
  </si>
  <si>
    <t>carbonic_anhydrase_III_muscle_specific_(CA3)_mRNA</t>
  </si>
  <si>
    <t>XM_005300473</t>
  </si>
  <si>
    <t>FK506_binding_protein_7_(FKBP7)_mRNA</t>
  </si>
  <si>
    <t>XM_005311462</t>
  </si>
  <si>
    <t>multiple_coagulation_factor_deficiency_2_(MCFD2)_mRNA</t>
  </si>
  <si>
    <t>XM_005285742</t>
  </si>
  <si>
    <t>40S_ribosomal_protein_S24-like_(LOC101951655)_transcript_variant_X1_mRNA</t>
  </si>
  <si>
    <t>XM_005302049</t>
  </si>
  <si>
    <t>stathmin_1_(STMN1)_mRNA</t>
  </si>
  <si>
    <t>XM_005286357</t>
  </si>
  <si>
    <t>ribosomal_protein_L9_(RPL9)_mRNA</t>
  </si>
  <si>
    <t>XM_005289271</t>
  </si>
  <si>
    <t>eukaryotic_translation_elongation_factor_1_gamma_(EEF1G)_mRNA</t>
  </si>
  <si>
    <t>XM_005298586</t>
  </si>
  <si>
    <t>ribosomal_protein_L6_(RPL6)_mRNA</t>
  </si>
  <si>
    <t>XM_005298256</t>
  </si>
  <si>
    <t>ribosomal_protein_L23a_(RPL23A)_transcript_variant_X1_mRNA</t>
  </si>
  <si>
    <t>XM_005296884</t>
  </si>
  <si>
    <t>ribosomal_protein_L17_(RPL17)_mRNA</t>
  </si>
  <si>
    <t>XM_005312500</t>
  </si>
  <si>
    <t>40S_ribosomal_protein_S19-like_(LOC101930990)_mRNA</t>
  </si>
  <si>
    <t>XM_005312824</t>
  </si>
  <si>
    <t>uncharacterized_LOC101952565_(LOC101952565)_mRNA</t>
  </si>
  <si>
    <t>XM_005306158</t>
  </si>
  <si>
    <t>hemoglobin_subunit_alpha-A-like_(LOC101935401)_mRNA</t>
  </si>
  <si>
    <t>XM_005308698</t>
  </si>
  <si>
    <t>ribosomal_protein_S13_(RPS13)_mRNA</t>
  </si>
  <si>
    <t>XM_005287905</t>
  </si>
  <si>
    <t>ribosomal_protein_L34_(RPL34)_transcript_variant_X1_mRNA</t>
  </si>
  <si>
    <t>XM_005283571</t>
  </si>
  <si>
    <t>ribosomal_protein_L24_(RPL24)_mRNA</t>
  </si>
  <si>
    <t>XM_005312602</t>
  </si>
  <si>
    <t>40S_ribosomal_protein_S9-like_(LOC101943827)_mRNA</t>
  </si>
  <si>
    <t>XM_005309579</t>
  </si>
  <si>
    <t>pancreatic_progenitor_cell_differentiation_and_proliferation_factor_B-like_(LOC101943264)_mRNA</t>
  </si>
  <si>
    <t>XM_005288954</t>
  </si>
  <si>
    <t>ribosomal_protein_S2_(RPS2)_mRNA</t>
  </si>
  <si>
    <t>XM_005306148</t>
  </si>
  <si>
    <t>hemoglobin_subunit_pi-like_(LOC101933106)_mRNA</t>
  </si>
  <si>
    <t>XM_005288699</t>
  </si>
  <si>
    <t>ribosomal_protein_large_P0_(RPLP0)_mRNA</t>
  </si>
  <si>
    <t>XM_005280594</t>
  </si>
  <si>
    <t>ribosomal_protein_S27_(RPS27)_mRNA</t>
  </si>
  <si>
    <t>XM_005278574</t>
  </si>
  <si>
    <t>ribosomal_protein_SA_(RPSA)_transcript_variant_X1_mRNA</t>
  </si>
  <si>
    <t>XM_005280296</t>
  </si>
  <si>
    <t>ribosomal_protein_S12_(RPS12)_mRNA</t>
  </si>
  <si>
    <t>XM_005288169</t>
  </si>
  <si>
    <t>40S_ribosomal_protein_S23-like_(LOC101931182)_mRNA</t>
  </si>
  <si>
    <t>XM_005290008</t>
  </si>
  <si>
    <t>hemoglobin_subunit_epsilon-like_(LOC101953117)_mRNA</t>
  </si>
  <si>
    <t>XM_005297067</t>
  </si>
  <si>
    <t>ribosomal_protein_L15_(RPL15)_transcript_variant_X1_mRNA</t>
  </si>
  <si>
    <t>XM_005301757</t>
  </si>
  <si>
    <t>60S_ribosomal_protein_L8-like_(LOC101952773)_mRNA</t>
  </si>
  <si>
    <t>XM_005301824</t>
  </si>
  <si>
    <t>ribosomal_protein_L19_(RPL19)_mRNA</t>
  </si>
  <si>
    <t>XM_005303031</t>
  </si>
  <si>
    <t>ribosomal_protein_S8_(RPS8)_mRNA</t>
  </si>
  <si>
    <t>XM_005306157</t>
  </si>
  <si>
    <t>hemoglobin_subunit_alpha-D-like_(LOC101935124)_mRNA</t>
  </si>
  <si>
    <t>XM_005308495</t>
  </si>
  <si>
    <t>40S_ribosomal_protein_S16-like_(LOC101949266)_mRNA</t>
  </si>
  <si>
    <t>XM_005293261</t>
  </si>
  <si>
    <t>ribosomal_protein_L7a_(RPL7A)_mRNA</t>
  </si>
  <si>
    <t>XM_005292574</t>
  </si>
  <si>
    <t>prothymosin_alpha-like_(LOC101930824)_transcript_variant_X1_mRNA</t>
  </si>
  <si>
    <t>XM_005306795</t>
  </si>
  <si>
    <t>ribosomal_protein_L7_(RPL7)_mRNA</t>
  </si>
  <si>
    <t>XM_005289644</t>
  </si>
  <si>
    <t>ribosomal_protein_S7_(RPS7)_mRNA</t>
  </si>
  <si>
    <t>XM_005305936</t>
  </si>
  <si>
    <t>serine/arginine-rich_splicing_factor_5_(SRSF5)_mRNA</t>
  </si>
  <si>
    <t>XM_005280135</t>
  </si>
  <si>
    <t>ribosomal_protein_L10_(RPL10)_mRNA</t>
  </si>
  <si>
    <t>XM_005287169</t>
  </si>
  <si>
    <t>tumor_protein_translationally-controlled_1_(TPT1)_mRNA</t>
  </si>
  <si>
    <t>XM_005291552</t>
  </si>
  <si>
    <t>peptidyl-prolyl_cis-trans_isomerase_A-like_(LOC101933683)_mRNA</t>
  </si>
  <si>
    <t>XM_005291105</t>
  </si>
  <si>
    <t>uncharacterized_LOC101932323_(LOC101932323)_transcript_variant_X1_mRNA</t>
  </si>
  <si>
    <t>XM_005285672</t>
  </si>
  <si>
    <t>thymosin_beta-15A_homolog_(LOC101933659)_mRNA</t>
  </si>
  <si>
    <t>XM_005280961</t>
  </si>
  <si>
    <t>40S_ribosomal_protein_S17-like_(LOC101948713)_transcript_variant_X1_mRNA</t>
  </si>
  <si>
    <t>XM_005311086</t>
  </si>
  <si>
    <t>myosin_light_chain_6_alkali_smooth_muscle_and_non-muscle_(MYL6)_mRNA</t>
  </si>
  <si>
    <t>XM_005278991</t>
  </si>
  <si>
    <t>ubiquitin_A-52_residue_ribosomal_protein_fusion_product_1_(UBA52)_mRNA</t>
  </si>
  <si>
    <t>XM_005290602</t>
  </si>
  <si>
    <t>ribosomal_protein_large_P2_(RPLP2)_mRNA</t>
  </si>
  <si>
    <t>XM_005312926</t>
  </si>
  <si>
    <t>60S_ribosomal_protein_L36-like_(LOC101937907)_transcript_variant_X1_mRNA</t>
  </si>
  <si>
    <t>XM_005283256</t>
  </si>
  <si>
    <t>ribosomal_protein_L31_(RPL31)_mRNA</t>
  </si>
  <si>
    <t>XM_005308180</t>
  </si>
  <si>
    <t>ribosomal_protein_L13_(RPL13)_mRNA</t>
  </si>
  <si>
    <t>XM_005311107</t>
  </si>
  <si>
    <t>ribosomal_protein_S26_(RPS26)_mRNA</t>
  </si>
  <si>
    <t>XM_005310045</t>
  </si>
  <si>
    <t>ribosomal_protein_L27_(RPL27)_mRNA</t>
  </si>
  <si>
    <t>XR_257064</t>
  </si>
  <si>
    <t>uncharacterized_LOC101942333_(LOC101942333)_misc_RNA</t>
  </si>
  <si>
    <t>XM_005299423</t>
  </si>
  <si>
    <t>NADH_dehydrogenase_(ubiquinone)_1_alpha_subcomplex_8_19kDa_(NDUFA8)_mRNA</t>
  </si>
  <si>
    <t>XM_005280618</t>
  </si>
  <si>
    <t>S100_calcium_binding_protein_A6_(S100A6)_mRNA</t>
  </si>
  <si>
    <t>XM_005312227</t>
  </si>
  <si>
    <t>40S_ribosomal_protein_S5-like_(LOC101936067)_mRNA</t>
  </si>
  <si>
    <t>XM_005301183</t>
  </si>
  <si>
    <t>ribosomal_protein_S20_(RPS20)_mRNA</t>
  </si>
  <si>
    <t>XM_005288565</t>
  </si>
  <si>
    <t>macrophage_migration_inhibitory_factor-like_(LOC101934100)_mRNA</t>
  </si>
  <si>
    <t>XM_005289239</t>
  </si>
  <si>
    <t>ferritin_heavy_polypeptide_1_(FTH1)_mRNA</t>
  </si>
  <si>
    <t>XM_005289057</t>
  </si>
  <si>
    <t>ATP_synthase_H+_transporting_mitochondrial_Fo_complex_subunit_F2_(ATP5J2)_mRNA</t>
  </si>
  <si>
    <t>XM_005311101</t>
  </si>
  <si>
    <t>nascent_polypeptide-associated_complex_alpha_subunit_(NACA)_transcript_variant_X1_mRNA</t>
  </si>
  <si>
    <t>XM_005298952</t>
  </si>
  <si>
    <t>ribosomal_protein_L39_(RPL39)_mRNA</t>
  </si>
  <si>
    <t>XM_005311945</t>
  </si>
  <si>
    <t>putative_RNA-binding_protein_3-like_(LOC101943908)_transcript_variant_X1_mRNA</t>
  </si>
  <si>
    <t>XM_005311461</t>
  </si>
  <si>
    <t>eukaryotic_translation_initiation_factor_3_subunit_K_(EIF3K)_mRNA</t>
  </si>
  <si>
    <t>XM_005294992</t>
  </si>
  <si>
    <t>NADH_dehydrogenase_(ubiquinone)_Fe-S_protein_3_30kDa_(NADH-coenzyme_Q_reductase)_(NDUFS3)_mRNA</t>
  </si>
  <si>
    <t>XM_005301843</t>
  </si>
  <si>
    <t>proteasome_(prosome_macropain)_subunit_beta_type_3_(PSMB3)_mRNA</t>
  </si>
  <si>
    <t>XM_005311100</t>
  </si>
  <si>
    <t>ATP_synthase_H+_transporting_mitochondrial_F1_complex_beta_polypeptide_(ATP5B)_mRNA</t>
  </si>
  <si>
    <t>XM_005295391</t>
  </si>
  <si>
    <t>adenosylhomocysteinase_B-like_(LOC101950213)_mRNA</t>
  </si>
  <si>
    <t>XM_005312080</t>
  </si>
  <si>
    <t>glycine-rich_cell_wall_structural_protein_1.8-like_(LOC101934865)_mRNA</t>
  </si>
  <si>
    <t>XM_005310627</t>
  </si>
  <si>
    <t>troponin_I_type_1_(skeletal_slow)_(TNNI1)_mRNA</t>
  </si>
  <si>
    <t>XM_005307715</t>
  </si>
  <si>
    <t>ATP_synthase_lipid-binding_protein_mitochondrial-like_(LOC101941895)_transcript_variant_X1_mRNA</t>
  </si>
  <si>
    <t>XM_005313448</t>
  </si>
  <si>
    <t>heterogeneous_nuclear_ribonucleoprotein_C_(C1/C2)_(HNRNPC)_transcript_variant_X1_mRNA</t>
  </si>
  <si>
    <t>XM_005280655</t>
  </si>
  <si>
    <t>death_associated_protein_3_(DAP3)_transcript_variant_X1_mRNA</t>
  </si>
  <si>
    <t>XM_005302957</t>
  </si>
  <si>
    <t>ATP_synthase_H+_transporting_mitochondrial_F1_complex_epsilon_subunit_(ATP5E)_mRNA</t>
  </si>
  <si>
    <t>XR_254955</t>
  </si>
  <si>
    <t>uncharacterized_LOC101953657_(LOC101953657)_misc_RNA</t>
  </si>
  <si>
    <t>XM_005288372</t>
  </si>
  <si>
    <t>cytochrome_b-c1_complex_subunit_1_mitochondrial-like_(LOC101933486)_transcript_variant_X1_mRNA</t>
  </si>
  <si>
    <t>XM_005311739</t>
  </si>
  <si>
    <t>cytochrome_b-c1_complex_subunit_6_mitochondrial-like_(LOC101932114)_mRNA</t>
  </si>
  <si>
    <t>XM_005304260</t>
  </si>
  <si>
    <t>microsomal_glutathione_S-transferase_3_(MGST3)_mRNA</t>
  </si>
  <si>
    <t>XM_005312049</t>
  </si>
  <si>
    <t>ribosomal_protein_L18_(RPL18)_mRNA</t>
  </si>
  <si>
    <t>XM_005291126</t>
  </si>
  <si>
    <t>vacuolar_protein_sorting-associated_protein_28_homolog_(LOC101938002)_mRNA</t>
  </si>
  <si>
    <t>XM_005299773</t>
  </si>
  <si>
    <t>ATP_synthase_H+_transporting_mitochondrial_Fo_complex_subunit_G_(ATP5L)_mRNA</t>
  </si>
  <si>
    <t>XM_005310937</t>
  </si>
  <si>
    <t>probable_39S_ribosomal_protein_L24_mitochondrial-like_(LOC101945521)_transcript_variant_X1_mRNA</t>
  </si>
  <si>
    <t>XM_005279198</t>
  </si>
  <si>
    <t>biliverdin_reductase_B_(flavin_reductase_(NADPH))_(BLVRB)_mRNA</t>
  </si>
  <si>
    <t>XM_005295601</t>
  </si>
  <si>
    <t>endothelial_differentiation-related_factor_1_(EDF1)_transcript_variant_X1_mRNA</t>
  </si>
  <si>
    <t>XM_005285429</t>
  </si>
  <si>
    <t>NADH_dehydrogenase_(ubiquinone)_1_beta_subcomplex_1_7kDa_(NDUFB1)_transcript_variant_X1_mRNA</t>
  </si>
  <si>
    <t>XM_005298386</t>
  </si>
  <si>
    <t>proteasome_(prosome_macropain)_subunit_beta_type_2_(PSMB2)_transcript_variant_X1_mRNA</t>
  </si>
  <si>
    <t>XM_005301905</t>
  </si>
  <si>
    <t>ATP_synthase_lipid-binding_protein_mitochondrial-like_(LOC101940568)_mRNA</t>
  </si>
  <si>
    <t>XM_005309270</t>
  </si>
  <si>
    <t>clathrin_light_chain_A_(CLTA)_transcript_variant_X1_mRNA</t>
  </si>
  <si>
    <t>XM_005283869</t>
  </si>
  <si>
    <t>mitochondrial_ribosomal_protein_L54_(MRPL54)_mRNA</t>
  </si>
  <si>
    <t>XM_005296070</t>
  </si>
  <si>
    <t>NADH_dehydrogenase_(ubiquinone)_1_beta_subcomplex_7_18kDa_(NDUFB7)_mRNA</t>
  </si>
  <si>
    <t>XM_005310633</t>
  </si>
  <si>
    <t>peroxiredoxin_2_(PRDX2)_mRNA</t>
  </si>
  <si>
    <t>XM_005292968</t>
  </si>
  <si>
    <t>capping_protein_(actin_filament)_muscle_Z-line_beta_(CAPZB)_transcript_variant_X1_mRNA</t>
  </si>
  <si>
    <t>XM_005304849</t>
  </si>
  <si>
    <t>troponin_C_type_2_(fast)_(TNNC2)_mRNA</t>
  </si>
  <si>
    <t>XM_005299812</t>
  </si>
  <si>
    <t>histone_H2A.x-like_(LOC101950318)_mRNA</t>
  </si>
  <si>
    <t>XM_005294915</t>
  </si>
  <si>
    <t>olfactomedin-like_3_(OLFML3)_mRNA</t>
  </si>
  <si>
    <t>XM_005313270</t>
  </si>
  <si>
    <t>26S_protease_regulatory_subunit_6B-like_(LOC101934043)_transcript_variant_X1_mRNA</t>
  </si>
  <si>
    <t>XM_005304412</t>
  </si>
  <si>
    <t>28S_ribosomal_protein_S24-B_mitochondrial-like_(LOC101951449)_mRNA</t>
  </si>
  <si>
    <t>XM_005305462</t>
  </si>
  <si>
    <t>actin-related_protein_2-B-like_(LOC101949686)_mRNA</t>
  </si>
  <si>
    <t>XM_005279306</t>
  </si>
  <si>
    <t>eukaryotic_translation_initiation_factor_3_subunit_G_(EIF3G)_mRNA</t>
  </si>
  <si>
    <t>XM_005312728</t>
  </si>
  <si>
    <t>transmembrane_protein_147_(TMEM147)_mRNA</t>
  </si>
  <si>
    <t>XM_005304783</t>
  </si>
  <si>
    <t>growth_associated_protein_43_(GAP43)_transcript_variant_X1_mRNA</t>
  </si>
  <si>
    <t>XM_005294490</t>
  </si>
  <si>
    <t>DnaJ_(Hsp40)_homolog_subfamily_A_member_4_(DNAJA4)_mRNA</t>
  </si>
  <si>
    <t>XM_005279359</t>
  </si>
  <si>
    <t>PHD_finger_protein_23_(PHF23)_mRNA</t>
  </si>
  <si>
    <t>XM_005291854</t>
  </si>
  <si>
    <t>hydroxysteroid_(17-beta)_dehydrogenase_8_(HSD17B8)_mRNA</t>
  </si>
  <si>
    <t>XM_005283506</t>
  </si>
  <si>
    <t>hemogen_(HEMGN)_transcript_variant_X1_mRNA</t>
  </si>
  <si>
    <t>XM_005281338</t>
  </si>
  <si>
    <t>cytochrome_c_oxidase_subunit_6B1-like_(LOC101953079)_mRNA</t>
  </si>
  <si>
    <t>XM_005288682</t>
  </si>
  <si>
    <t>dynein_light_chain_LC8-type_1_(DYNLL1)_mRNA</t>
  </si>
  <si>
    <t>XM_005280951</t>
  </si>
  <si>
    <t>peptidylprolyl_isomerase_B_(cyclophilin_B)_(PPIB)_mRNA</t>
  </si>
  <si>
    <t>XM_005283062</t>
  </si>
  <si>
    <t>Aly/REF_export_factor_(ALYREF)_mRNA</t>
  </si>
  <si>
    <t>XM_005282363</t>
  </si>
  <si>
    <t>translocase_of_inner_mitochondrial_membrane_17_homolog_B_(yeast)_(TIMM17B)_mRNA</t>
  </si>
  <si>
    <t>XR_257087</t>
  </si>
  <si>
    <t>uncharacterized_LOC101936507_(LOC101936507)_transcript_variant_X1_misc_RNA</t>
  </si>
  <si>
    <t>XM_005304818</t>
  </si>
  <si>
    <t>small_nuclear_ribonucleoprotein-associated_protein_B'-like_(LOC101932999)_mRNA</t>
  </si>
  <si>
    <t>XM_005281362</t>
  </si>
  <si>
    <t>calreticulin_(CALR)_mRNA</t>
  </si>
  <si>
    <t>XM_005304893</t>
  </si>
  <si>
    <t>inhibitor_of_DNA_binding_1_dominant_negative_helix-loop-helix_protein_(ID1)_transcript_variant_X1_mRNA</t>
  </si>
  <si>
    <t>XM_005290124</t>
  </si>
  <si>
    <t>proteasome_(prosome_macropain)_activator_subunit_2_(PA28_beta)_(PSME2)_mRNA</t>
  </si>
  <si>
    <t>XM_005307748</t>
  </si>
  <si>
    <t>mitochondrial_ribosomal_protein_L23_(MRPL23)_transcript_variant_X1_mRNA</t>
  </si>
  <si>
    <t>XM_005294949</t>
  </si>
  <si>
    <t>translocase_of_inner_mitochondrial_membrane_10_homolog_(yeast)_(TIMM10)_mRNA</t>
  </si>
  <si>
    <t>XM_005286025</t>
  </si>
  <si>
    <t>nuclear_cap-binding_protein_subunit_2-like_(LOC101952198)_transcript_variant_X1_mRNA</t>
  </si>
  <si>
    <t>XM_005311645</t>
  </si>
  <si>
    <t>MYC_binding_protein_(MYCBP)_mRNA</t>
  </si>
  <si>
    <t>XM_005289378</t>
  </si>
  <si>
    <t>phosphoglycerate_mutase_1_(brain)_(PGAM1)_mRNA</t>
  </si>
  <si>
    <t>XM_005308217</t>
  </si>
  <si>
    <t>stress-associated_endoplasmic_reticulum_protein_1_(SERP1)_mRNA</t>
  </si>
  <si>
    <t>XM_005315482</t>
  </si>
  <si>
    <t>proteasome_subunit_beta_type-6-like_(LOC101948038)_partial_mRNA</t>
  </si>
  <si>
    <t>XM_005313816</t>
  </si>
  <si>
    <t>3-beta-hydroxysteroid-Delta(8)Delta(7)-isomerase-like_(LOC101949826)_mRNA</t>
  </si>
  <si>
    <t>XM_005313696</t>
  </si>
  <si>
    <t>translocase_of_inner_mitochondrial_membrane_13_homolog_(yeast)_(TIMM13)_mRNA</t>
  </si>
  <si>
    <t>XM_005313185</t>
  </si>
  <si>
    <t>prefoldin_subunit_6_(PFDN6)_mRNA</t>
  </si>
  <si>
    <t>XM_005307700</t>
  </si>
  <si>
    <t>coatomer_protein_complex_subunit_zeta_1_(COPZ1)_transcript_variant_X1_mRNA</t>
  </si>
  <si>
    <t>XM_005279240</t>
  </si>
  <si>
    <t>cytochrome_c_oxidase_subunit_5B_mitochondrial-like_(LOC101938209)_mRNA</t>
  </si>
  <si>
    <t>XM_005286284</t>
  </si>
  <si>
    <t>ADP-ribosylation_factor_1_(ARF1)_mRNA</t>
  </si>
  <si>
    <t>XM_005291343</t>
  </si>
  <si>
    <t>nucleosome_assembly_protein_1-like_1_(NAP1L1)_transcript_variant_X1_mRNA</t>
  </si>
  <si>
    <t>XM_005284085</t>
  </si>
  <si>
    <t>nucleophosmin_(nucleolar_phosphoprotein_B23_numatrin)_(NPM1)_transcript_variant_X1_mRNA</t>
  </si>
  <si>
    <t>XM_005287768</t>
  </si>
  <si>
    <t>thymosin_beta_4_X-linked_(TMSB4X)_mRNA</t>
  </si>
  <si>
    <t>XM_005278761</t>
  </si>
  <si>
    <t>voltage-dependent_anion_channel_2_(VDAC2)_transcript_variant_X1_mRNA</t>
  </si>
  <si>
    <t>XM_005308212</t>
  </si>
  <si>
    <t>profilin_2_(PFN2)_transcript_variant_X1_mRNA</t>
  </si>
  <si>
    <t>XM_005303566</t>
  </si>
  <si>
    <t>ATP_synthase_H+_transporting_mitochondrial_Fo_complex_subunit_B1_(ATP5F1)_mRNA</t>
  </si>
  <si>
    <t>XM_005283262</t>
  </si>
  <si>
    <t>solute_carrier_family_25_(mitochondrial_carrier;_adenine_nucleotide_translocator)_member_6_(SLC25A6)_mRNA</t>
  </si>
  <si>
    <t>XM_005288153</t>
  </si>
  <si>
    <t>cytochrome_c_oxidase_subunit_7C_mitochondrial-like_(LOC101950851)_mRNA</t>
  </si>
  <si>
    <t>XM_005303494</t>
  </si>
  <si>
    <t>up-regulated_during_skeletal_muscle_growth_5_homolog_(mouse)_(USMG5)_mRNA</t>
  </si>
  <si>
    <t>XM_005288211</t>
  </si>
  <si>
    <t>small_EDRK-rich_factor_1-like_(LOC101940610)_mRNA</t>
  </si>
  <si>
    <t>XM_005296631</t>
  </si>
  <si>
    <t>lactate_dehydrogenase_B_(LDHB)_mRNA</t>
  </si>
  <si>
    <t>XM_005305700</t>
  </si>
  <si>
    <t>NADH_dehydrogenase_(ubiquinone)_1_alpha_subcomplex_5_(NDUFA5)_transcript_variant_X1_mRNA</t>
  </si>
  <si>
    <t>XM_005305402</t>
  </si>
  <si>
    <t>ATP_synthase_H+_transporting_mitochondrial_F1_complex_alpha_subunit_1_cardiac_muscle_(ATP5A1)_transcript_variant_X1_mRNA</t>
  </si>
  <si>
    <t>XM_005281541</t>
  </si>
  <si>
    <t>peroxiredoxin_4_(PRDX4)_transcript_variant_X1_mRNA</t>
  </si>
  <si>
    <t>XM_005299862</t>
  </si>
  <si>
    <t>split_hand/foot_malformation_(ectrodactyly)_type_1_(SHFM1)_transcript_variant_X1_mRNA</t>
  </si>
  <si>
    <t>XM_005288911</t>
  </si>
  <si>
    <t>NADH_dehydrogenase_(ubiquinone)_1_alpha/beta_subcomplex_1_8kDa_(NDUFAB1)_transcript_variant_X1_mRNA</t>
  </si>
  <si>
    <t>XM_005297801</t>
  </si>
  <si>
    <t>ADP-ribosylation-like_factor_6_interacting_protein_5_(ARL6IP5)_mRNA</t>
  </si>
  <si>
    <t>XM_005305149</t>
  </si>
  <si>
    <t>sorting_nexin_2_(SNX2)_transcript_variant_X1_mRNA</t>
  </si>
  <si>
    <t>XM_005298672</t>
  </si>
  <si>
    <t>actin_related_protein_2/3_complex_subunit_3_21kDa_(ARPC3)_mRNA</t>
  </si>
  <si>
    <t>XM_005289287</t>
  </si>
  <si>
    <t>ATP_synthase_H+_transporting_mitochondrial_Fo_complex_subunit_F6_(ATP5J)_transcript_variant_X1_mRNA</t>
  </si>
  <si>
    <t>XM_005306932</t>
  </si>
  <si>
    <t>mitochondrial_amidoxime_reducing_component_2_(MARC2)_transcript_variant_X1_mRNA</t>
  </si>
  <si>
    <t>XM_005310127</t>
  </si>
  <si>
    <t>troponin_C_type_1_(slow)_(TNNC1)_transcript_variant_X1_mRNA</t>
  </si>
  <si>
    <t>XM_005303013</t>
  </si>
  <si>
    <t>aldo-keto_reductase_family_1_member_A1_(aldehyde_reductase)_(AKR1A1)_mRNA</t>
  </si>
  <si>
    <t>XM_005285963</t>
  </si>
  <si>
    <t>NADH_dehydrogenase_(ubiquinone)_1_beta_subcomplex_5_16kDa_(NDUFB5)_transcript_variant_X1_mRNA</t>
  </si>
  <si>
    <t>XM_005297310</t>
  </si>
  <si>
    <t>DEAD_(Asp-Glu-Ala-Asp)_box_helicase_21_(DDX21)_mRNA</t>
  </si>
  <si>
    <t>XM_005288475</t>
  </si>
  <si>
    <t>SEC13_homolog_(S._cerevisiae)_(SEC13)_mRNA</t>
  </si>
  <si>
    <t>XM_005283828</t>
  </si>
  <si>
    <t>cytochrome_b-c1_complex_subunit_10-like_(LOC101940505)_mRNA</t>
  </si>
  <si>
    <t>XM_005311737</t>
  </si>
  <si>
    <t>NOP2/Sun_domain_family_member_4_(NSUN4)_transcript_variant_X1_mRNA</t>
  </si>
  <si>
    <t>XM_005284160</t>
  </si>
  <si>
    <t>sideroflexin_4_(SFXN4)_transcript_variant_X1_mRNA</t>
  </si>
  <si>
    <t>XM_005311618</t>
  </si>
  <si>
    <t>electron-transfer-flavoprotein_alpha_polypeptide_(ETFA)_mRNA</t>
  </si>
  <si>
    <t>XM_005286982</t>
  </si>
  <si>
    <t>pentraxin_3_long_(PTX3)_mRNA</t>
  </si>
  <si>
    <t>XR_255545</t>
  </si>
  <si>
    <t>uncharacterized_LOC101943834_(LOC101943834)_misc_RNA</t>
  </si>
  <si>
    <t>XM_005285746</t>
  </si>
  <si>
    <t>testis_derived_transcript_(3_LIM_domains)_(TES)_mRNA</t>
  </si>
  <si>
    <t>XM_005286113</t>
  </si>
  <si>
    <t>mitogen-activated_protein_kinase_11_(MAPK11)_transcript_variant_X1_mRNA</t>
  </si>
  <si>
    <t>XM_005292086</t>
  </si>
  <si>
    <t>heterogeneous_nuclear_ribonucleoprotein_D-like_(HNRNPDL)_transcript_variant_X1_mRNA</t>
  </si>
  <si>
    <t>XM_005281855</t>
  </si>
  <si>
    <t>pyrophosphatase_(inorganic)_1_(PPA1)_mRNA</t>
  </si>
  <si>
    <t>XM_005301645</t>
  </si>
  <si>
    <t>glutathione_S-transferase_zeta_1_(GSTZ1)_transcript_variant_X1_mRNA</t>
  </si>
  <si>
    <t>XM_005280554</t>
  </si>
  <si>
    <t>mitochondrial_ribosomal_protein_L16_(MRPL16)_mRNA</t>
  </si>
  <si>
    <t>XM_005298284</t>
  </si>
  <si>
    <t>serpin_peptidase_inhibitor_clade_F_(alpha-2_antiplasmin_pigment_epithelium_derived_factor)_member_2_(SERPINF2)_mRNA</t>
  </si>
  <si>
    <t>XM_005290610</t>
  </si>
  <si>
    <t>transaldolase_1_(TALDO1)_mRNA</t>
  </si>
  <si>
    <t>XM_005298094</t>
  </si>
  <si>
    <t>15_kDa_selenoprotein-like_(LOC101946502)_mRNA</t>
  </si>
  <si>
    <t>XM_005305927</t>
  </si>
  <si>
    <t>enhancer_of_rudimentary_homolog_(Drosophila)_(ERH)_transcript_variant_X1_mRNA</t>
  </si>
  <si>
    <t>XM_005285193</t>
  </si>
  <si>
    <t>proliferating_cell_nuclear_antigen_(PCNA)_mRNA</t>
  </si>
  <si>
    <t>XM_005291671</t>
  </si>
  <si>
    <t>cytochrome_c_oxidase_subunit_6C-like_(LOC101939637)_mRNA</t>
  </si>
  <si>
    <t>XM_005281042</t>
  </si>
  <si>
    <t>glutathione_peroxidase_4_(GPX4)_mRNA</t>
  </si>
  <si>
    <t>XM_005297470</t>
  </si>
  <si>
    <t>small_ubiquitin-like_modifier_2_(SUMO2)_transcript_variant_X1_mRNA</t>
  </si>
  <si>
    <t>XM_005315593</t>
  </si>
  <si>
    <t>proteasome_maturation_protein_(POMP)_mRNA</t>
  </si>
  <si>
    <t>XM_005295532</t>
  </si>
  <si>
    <t>proteasome_(prosome_macropain)_subunit_alpha_type_3_(PSMA3)_mRNA</t>
  </si>
  <si>
    <t>XM_005287116</t>
  </si>
  <si>
    <t>SPRY_domain_containing_7_(SPRYD7)_transcript_variant_X1_mRNA</t>
  </si>
  <si>
    <t>XM_005299251</t>
  </si>
  <si>
    <t>ribosomal_protein_L22-like_1_(RPL22L1)_transcript_variant_X1_mRNA</t>
  </si>
  <si>
    <t>XM_005298607</t>
  </si>
  <si>
    <t>serine/threonine-protein_phosphatase_PP1-gamma_catalytic_subunit_A-like_(LOC101931881)_mRNA</t>
  </si>
  <si>
    <t>XM_005308256</t>
  </si>
  <si>
    <t>small_nuclear_ribonucleoprotein_polypeptide_E_(SNRPE)_mRNA</t>
  </si>
  <si>
    <t>XM_005279057</t>
  </si>
  <si>
    <t>family_with_sequence_similarity_32_member_A_(FAM32A)_mRNA</t>
  </si>
  <si>
    <t>XM_005302923</t>
  </si>
  <si>
    <t>proteasome_(prosome_macropain)_subunit_alpha_type_7_(PSMA7)_mRNA</t>
  </si>
  <si>
    <t>XM_005286637</t>
  </si>
  <si>
    <t>high_mobility_group_box_1_(HMGB1)_mRNA</t>
  </si>
  <si>
    <t>XM_005309596</t>
  </si>
  <si>
    <t>proteasome_(prosome_macropain)_subunit_alpha_type_1_(PSMA1)_mRNA</t>
  </si>
  <si>
    <t>XM_005292301</t>
  </si>
  <si>
    <t>heat_shock_factor_binding_protein_1_(HSBP1)_mRNA</t>
  </si>
  <si>
    <t>XM_005280826</t>
  </si>
  <si>
    <t>prefoldin_subunit_1_(PFDN1)_mRNA</t>
  </si>
  <si>
    <t>XM_005308637</t>
  </si>
  <si>
    <t>transformer_2_beta_homolog_(Drosophila)_(TRA2B)_mRNA</t>
  </si>
  <si>
    <t>XM_005285061</t>
  </si>
  <si>
    <t>ribosomal_protein_S27-like_(RPS27L)_mRNA</t>
  </si>
  <si>
    <t>XM_005288351</t>
  </si>
  <si>
    <t>ADP-ribosylation_factor_4_(ARF4)_mRNA</t>
  </si>
  <si>
    <t>XM_005313558</t>
  </si>
  <si>
    <t>ATPase_inhibitor_mitochondrial-like_(LOC101935166)_mRNA</t>
  </si>
  <si>
    <t>XM_005310311</t>
  </si>
  <si>
    <t>basic_leucine_zipper_and_W2_domains_1_(BZW1)_transcript_variant_X1_mRNA</t>
  </si>
  <si>
    <t>XM_005306624</t>
  </si>
  <si>
    <t>14-3-3_protein_zeta-like_(LOC101935492)_mRNA</t>
  </si>
  <si>
    <t>XM_005290551</t>
  </si>
  <si>
    <t>chloride_channel_nucleotide-sensitive_1A_(CLNS1A)_mRNA</t>
  </si>
  <si>
    <t>XM_005310995</t>
  </si>
  <si>
    <t>proteasome_(prosome_macropain)_subunit_alpha_type_5_(PSMA5)_mRNA</t>
  </si>
  <si>
    <t>XM_005288299</t>
  </si>
  <si>
    <t>tubulin_folding_cofactor_A_(TBCA)_mRNA</t>
  </si>
  <si>
    <t>XM_005298453</t>
  </si>
  <si>
    <t>tumor_protein_p63_regulated_1-like_(TPRG1L)_mRNA</t>
  </si>
  <si>
    <t>XM_005305713</t>
  </si>
  <si>
    <t>t-complex_1_(TCP1)_mRNA</t>
  </si>
  <si>
    <t>XM_005287358</t>
  </si>
  <si>
    <t>septin_7_(SEPT7)_transcript_variant_X1_mRNA</t>
  </si>
  <si>
    <t>XM_005283680</t>
  </si>
  <si>
    <t>mitochondrial_pyruvate_carrier_2_(MPC2)_mRNA</t>
  </si>
  <si>
    <t>XM_005285754</t>
  </si>
  <si>
    <t>capping_protein_(actin_filament)_muscle_Z-line_alpha_2_(CAPZA2)_mRNA</t>
  </si>
  <si>
    <t>XM_005290592</t>
  </si>
  <si>
    <t>tetraspanin_3_(TSPAN3)_transcript_variant_X1_mRNA</t>
  </si>
  <si>
    <t>XM_005300709</t>
  </si>
  <si>
    <t>acidic_(leucine-rich)_nuclear_phosphoprotein_32_family_member_A_(ANP32A)_transcript_variant_X1_mRNA</t>
  </si>
  <si>
    <t>XM_005281510</t>
  </si>
  <si>
    <t>eukaryotic_translation_initiation_factor_1A_Y-chromosomal-like_(LOC101949519)_transcript_variant_X1_mRNA</t>
  </si>
  <si>
    <t>XM_005297858</t>
  </si>
  <si>
    <t>proteasome_(prosome_macropain)_26S_subunit_non-ATPase_6_(PSMD6)_mRNA</t>
  </si>
  <si>
    <t>XM_005291800</t>
  </si>
  <si>
    <t>phosphoglycerate_kinase-like_(LOC101945923)_mRNA</t>
  </si>
  <si>
    <t>XM_005299876</t>
  </si>
  <si>
    <t>replication_protein_A3_14kDa_(RPA3)_transcript_variant_X1_mRNA</t>
  </si>
  <si>
    <t>XM_005296504</t>
  </si>
  <si>
    <t>charged_multivesicular_body_protein_5-like_(LOC101953437)_mRNA</t>
  </si>
  <si>
    <t>XM_005288620</t>
  </si>
  <si>
    <t>tyrosine_3-monooxygenase/tryptophan_5-monooxygenase_activation_protein_eta_polypeptide_(YWHAH)_mRNA</t>
  </si>
  <si>
    <t>XM_005296971</t>
  </si>
  <si>
    <t>guanine_nucleotide_binding_protein_(G_protein)_alpha_inhibiting_activity_polypeptide_1_(GNAI1)_mRNA</t>
  </si>
  <si>
    <t>XM_005298476</t>
  </si>
  <si>
    <t>phosphatidylinositol_transfer_protein_beta_(PITPNB)_transcript_variant_X1_mRNA</t>
  </si>
  <si>
    <t>XM_005292269</t>
  </si>
  <si>
    <t>GINS_complex_subunit_2_(Psf2_homolog)_(GINS2)_mRNA</t>
  </si>
  <si>
    <t>XM_005298842</t>
  </si>
  <si>
    <t>serine/arginine-rich_splicing_factor_1_(SRSF1)_transcript_variant_X1_mRNA</t>
  </si>
  <si>
    <t>XM_005293161</t>
  </si>
  <si>
    <t>28S_ribosomal_protein_S12_mitochondrial-like_(LOC101940644)_mRNA</t>
  </si>
  <si>
    <t>XM_005311391</t>
  </si>
  <si>
    <t>ubiquitin-like_5_(UBL5)_transcript_variant_X1_mRNA</t>
  </si>
  <si>
    <t>XM_005301382</t>
  </si>
  <si>
    <t>ATPase_H+_transporting_lysosomal_13kDa_V1_subunit_G1_(ATP6V1G1)_transcript_variant_X1_mRNA</t>
  </si>
  <si>
    <t>XM_005285660</t>
  </si>
  <si>
    <t>translocase_of_inner_mitochondrial_membrane_8_homolog_A_(yeast)_(TIMM8A)_mRNA</t>
  </si>
  <si>
    <t>XM_005287149</t>
  </si>
  <si>
    <t>integral_membrane_protein_2B_(ITM2B)_mRNA</t>
  </si>
  <si>
    <t>XM_005295478</t>
  </si>
  <si>
    <t>cornichon_homolog_(Drosophila)_(CNIH)_transcript_variant_X1_mRNA</t>
  </si>
  <si>
    <t>XM_005298957</t>
  </si>
  <si>
    <t>ubiquitin-conjugating_enzyme_E2A_(UBE2A)_transcript_variant_X1_mRNA</t>
  </si>
  <si>
    <t>XM_005288138</t>
  </si>
  <si>
    <t>centrin_EF-hand_protein_3_(CETN3)_mRNA</t>
  </si>
  <si>
    <t>XM_005294496</t>
  </si>
  <si>
    <t>cellular_retinoic_acid_binding_protein_1_(CRABP1)_mRNA</t>
  </si>
  <si>
    <t>XM_005289941</t>
  </si>
  <si>
    <t>ubiquitin-like_modifier_activating_enzyme_2_(UBA2)_mRNA</t>
  </si>
  <si>
    <t>XM_005284674</t>
  </si>
  <si>
    <t>DnaJ_(Hsp40)_homolog_subfamily_C_member_17_(DNAJC17)_transcript_variant_X1_mRNA</t>
  </si>
  <si>
    <t>XM_005300451</t>
  </si>
  <si>
    <t>metaxin_2_(MTX2)_mRNA</t>
  </si>
  <si>
    <t>XM_005293634</t>
  </si>
  <si>
    <t>RNA_binding_motif_protein_8A_(RBM8A)_mRNA</t>
  </si>
  <si>
    <t>XM_005305606</t>
  </si>
  <si>
    <t>ubiquitin-fold_modifier_1_(UFM1)_mRNA</t>
  </si>
  <si>
    <t>XM_005286918</t>
  </si>
  <si>
    <t>selenoprotein_T-like_(LOC101944881)_mRNA</t>
  </si>
  <si>
    <t>XM_005298455</t>
  </si>
  <si>
    <t>UTP11-like_U3_small_nucleolar_ribonucleoprotein_(yeast)_(UTP11L)_mRNA</t>
  </si>
  <si>
    <t>XM_005287232</t>
  </si>
  <si>
    <t>RAB1A_member_RAS_oncogene_family_(RAB1A)_mRNA</t>
  </si>
  <si>
    <t>XM_005301606</t>
  </si>
  <si>
    <t>transmembrane_emp24-like_trafficking_protein_10_(yeast)_(TMED10)_mRNA</t>
  </si>
  <si>
    <t>XM_005282803</t>
  </si>
  <si>
    <t>monocyte_to_macrophage_differentiation-associated_(MMD)_transcript_variant_X1_mRNA</t>
  </si>
  <si>
    <t>XM_005287527</t>
  </si>
  <si>
    <t>chromosome_unknown_open_reading_frame_human_C11orf73_(LOC101935616)_transcript_variant_X1_mRNA</t>
  </si>
  <si>
    <t>XM_005287171</t>
  </si>
  <si>
    <t>general_transcription_factor_IIF_polypeptide_2_30kDa_(GTF2F2)_transcript_variant_X1_mRNA</t>
  </si>
  <si>
    <t>XM_005284167</t>
  </si>
  <si>
    <t>TIA1_cytotoxic_granule-associated_RNA_binding_protein-like_1_(TIAL1)_transcript_variant_X1_mRNA</t>
  </si>
  <si>
    <t>XM_005300018</t>
  </si>
  <si>
    <t>mitochondrial_ribosomal_protein_L22_(MRPL22)_mRNA</t>
  </si>
  <si>
    <t>XM_005285327</t>
  </si>
  <si>
    <t>serine_palmitoyltransferase_small_subunit_A-B-like_(LOC101945977)_mRNA</t>
  </si>
  <si>
    <t>XM_005285348</t>
  </si>
  <si>
    <t>proteasome_(prosome_macropain)_subunit_alpha_type_6_(PSMA6)_transcript_variant_X1_mRNA</t>
  </si>
  <si>
    <t>XM_005288450</t>
  </si>
  <si>
    <t>28S_ribosomal_protein_S25_mitochondrial-like_(LOC101952558)_mRNA</t>
  </si>
  <si>
    <t>XM_005306160</t>
  </si>
  <si>
    <t>mitochondrial_ribosomal_protein_L28_(MRPL28)_transcript_variant_X1_mRNA</t>
  </si>
  <si>
    <t>XM_005282703</t>
  </si>
  <si>
    <t>family_with_sequence_similarity_210_member_A_(FAM210A)_transcript_variant_X1_mRNA</t>
  </si>
  <si>
    <t>XM_005289270</t>
  </si>
  <si>
    <t>polymerase_(RNA)_II_(DNA_directed)_polypeptide_G_(POLR2G)_mRNA</t>
  </si>
  <si>
    <t>XM_005311003</t>
  </si>
  <si>
    <t>guanine_nucleotide_binding_protein_(G_protein)_alpha_inhibiting_activity_polypeptide_3_(GNAI3)_mRNA</t>
  </si>
  <si>
    <t>XM_005289939</t>
  </si>
  <si>
    <t>glucose-6-phosphate_isomerase_(GPI)_transcript_variant_X1_mRNA</t>
  </si>
  <si>
    <t>XM_005295006</t>
  </si>
  <si>
    <t>RAN_binding_protein_1_(RANBP1)_mRNA</t>
  </si>
  <si>
    <t>XM_005303997</t>
  </si>
  <si>
    <t>signal_recognition_particle_14kDa_(homologous_Alu_RNA_binding_protein)_(SRP14)_mRNA</t>
  </si>
  <si>
    <t>XM_005283723</t>
  </si>
  <si>
    <t>tubulin_folding_cofactor_B_(TBCB)_mRNA</t>
  </si>
  <si>
    <t>XM_005306343</t>
  </si>
  <si>
    <t>serine/arginine_repetitive_matrix_protein_2-like_(LOC101934180)_mRNA</t>
  </si>
  <si>
    <t>XM_005302727</t>
  </si>
  <si>
    <t>LSM5_homolog_U6_small_nuclear_RNA_associated_(S._cerevisiae)_(LSM5)_mRNA</t>
  </si>
  <si>
    <t>XM_005307184</t>
  </si>
  <si>
    <t>ADP-ribosylation_factor-like_6_interacting_protein_1_(ARL6IP1)_mRNA</t>
  </si>
  <si>
    <t>XM_005285818</t>
  </si>
  <si>
    <t>zinc_finger_FYVE_domain_containing_21_(ZFYVE21)_transcript_variant_X1_mRNA</t>
  </si>
  <si>
    <t>XM_005287280</t>
  </si>
  <si>
    <t>ER_membrane_protein_complex_subunit_2_(EMC2)_mRNA</t>
  </si>
  <si>
    <t>XM_005312205</t>
  </si>
  <si>
    <t>peptidyl-prolyl_cis-trans_isomerase-like_1-like_(LOC101947831)_mRNA</t>
  </si>
  <si>
    <t>XM_005292857</t>
  </si>
  <si>
    <t>leucine_zipper_and_CTNNBIP1_domain_containing_(LZIC)_transcript_variant_X1_mRNA</t>
  </si>
  <si>
    <t>XM_005294821</t>
  </si>
  <si>
    <t>small_nuclear_ribonucleoprotein_polypeptide_A'_(SNRPA1)_mRNA</t>
  </si>
  <si>
    <t>XM_005312939</t>
  </si>
  <si>
    <t>thioredoxin_2_(TXN2)_mRNA</t>
  </si>
  <si>
    <t>XM_005286459</t>
  </si>
  <si>
    <t>golgin_A7_(GOLGA7)_transcript_variant_X1_mRNA</t>
  </si>
  <si>
    <t>XM_005287273</t>
  </si>
  <si>
    <t>enhancer_of_yellow_2_homolog_(Drosophila)_(ENY2)_mRNA</t>
  </si>
  <si>
    <t>XM_005289645</t>
  </si>
  <si>
    <t>ribonuclease_H1_(RNASEH1)_transcript_variant_X1_mRNA</t>
  </si>
  <si>
    <t>XM_005285976</t>
  </si>
  <si>
    <t>DnaJ_(Hsp40)_homolog_subfamily_C_member_19_(DNAJC19)_transcript_variant_X1_mRNA</t>
  </si>
  <si>
    <t>XM_005298624</t>
  </si>
  <si>
    <t>B-cell_CLL/lymphoma_7A_(BCL7A)_transcript_variant_X1_mRNA</t>
  </si>
  <si>
    <t>XM_005286765</t>
  </si>
  <si>
    <t>UBX_domain_protein_4_(UBXN4)_transcript_variant_X1_mRNA</t>
  </si>
  <si>
    <t>XM_005283826</t>
  </si>
  <si>
    <t>methyl-CpG_binding_domain_protein_3_(MBD3)_transcript_variant_X1_mRNA</t>
  </si>
  <si>
    <t>XM_005309163</t>
  </si>
  <si>
    <t>CWC15_spliceosome-associated_protein_homolog_(S._cerevisiae)_(CWC15)_mRNA</t>
  </si>
  <si>
    <t>XM_005295609</t>
  </si>
  <si>
    <t>polymerase_(DNA_directed)_epsilon_3_accessory_subunit_(POLE3)_transcript_variant_X1_mRNA</t>
  </si>
  <si>
    <t>XM_005293575</t>
  </si>
  <si>
    <t>eukaryotic_initiation_factor_4A-III-like_(LOC101949216)_mRNA</t>
  </si>
  <si>
    <t>XM_005298630</t>
  </si>
  <si>
    <t>proteasome_(prosome_macropain)_26S_subunit_non-ATPase_9_(PSMD9)_mRNA</t>
  </si>
  <si>
    <t>XM_005295549</t>
  </si>
  <si>
    <t>transmembrane_BAX_inhibitor_motif_containing_4_(TMBIM4)_mRNA</t>
  </si>
  <si>
    <t>XM_005280699</t>
  </si>
  <si>
    <t>late_endosomal/lysosomal_adaptor_MAPK_and_MTOR_activator_2_(LAMTOR2)_transcript_variant_X1_mRNA</t>
  </si>
  <si>
    <t>XM_005287324</t>
  </si>
  <si>
    <t>protein_transport_protein_Sec61_subunit_gamma-like_(LOC101953386)_mRNA</t>
  </si>
  <si>
    <t>XM_005305773</t>
  </si>
  <si>
    <t>transmembrane_protein_60_(TMEM60)_transcript_variant_X1_mRNA</t>
  </si>
  <si>
    <t>XM_005310889</t>
  </si>
  <si>
    <t>family_with_sequence_similarity_96_member_B_(FAM96B)_mRNA</t>
  </si>
  <si>
    <t>XM_005307805</t>
  </si>
  <si>
    <t>chromosome_unknown_open_reading_frame_human_C12orf5_(LOC101939687)_mRNA</t>
  </si>
  <si>
    <t>XM_005304121</t>
  </si>
  <si>
    <t>deoxycytidine_kinase_(DCK)_transcript_variant_X1_mRNA</t>
  </si>
  <si>
    <t>XM_005305634</t>
  </si>
  <si>
    <t>otoraplin_(OTOR)_mRNA</t>
  </si>
  <si>
    <t>XM_005279033</t>
  </si>
  <si>
    <t>small_integral_membrane_protein_7_(SMIM7)_mRNA</t>
  </si>
  <si>
    <t>XM_005283543</t>
  </si>
  <si>
    <t>TRK-fused_gene_(TFG)_transcript_variant_X1_mRNA</t>
  </si>
  <si>
    <t>XM_005306855</t>
  </si>
  <si>
    <t>DnaJ_(Hsp40)_homolog_subfamily_C_member_8_(DNAJC8)_mRNA</t>
  </si>
  <si>
    <t>XM_005280797</t>
  </si>
  <si>
    <t>poly(A)_binding_protein_interacting_protein_2_(PAIP2)_mRNA</t>
  </si>
  <si>
    <t>XM_005291043</t>
  </si>
  <si>
    <t>chromatin_accessibility_complex_1_(CHRAC1)_mRNA</t>
  </si>
  <si>
    <t>XM_005311312</t>
  </si>
  <si>
    <t>DNA-directed_RNA_polymerases_I_and_III_subunit_RPAC2-like_(LOC101933940)_transcript_variant_X1_mRNA</t>
  </si>
  <si>
    <t>XM_005286997</t>
  </si>
  <si>
    <t>myeloid_leukemia_factor_1_(MLF1)_transcript_variant_X1_mRNA</t>
  </si>
  <si>
    <t>XM_005307662</t>
  </si>
  <si>
    <t>Nedd4_family_interacting_protein_2_(NDFIP2)_transcript_variant_X1_mRNA</t>
  </si>
  <si>
    <t>XM_005292970</t>
  </si>
  <si>
    <t>mitochondrial_inner_membrane_organizing_system_1_(MINOS1)_mRNA</t>
  </si>
  <si>
    <t>XM_005295392</t>
  </si>
  <si>
    <t>eukaryotic_translation_initiation_factor_2_subunit_2_beta_38kDa_(EIF2S2)_mRNA</t>
  </si>
  <si>
    <t>XM_005284172</t>
  </si>
  <si>
    <t>family_with_sequence_similarity_204_member_A_(FAM204A)_mRNA</t>
  </si>
  <si>
    <t>XM_005286531</t>
  </si>
  <si>
    <t>LSM1_homolog_U6_small_nuclear_RNA_associated_(S._cerevisiae)_(LSM1)_mRNA</t>
  </si>
  <si>
    <t>XM_005300142</t>
  </si>
  <si>
    <t>COMM_domain_containing_10_(COMMD10)_transcript_variant_X1_mRNA</t>
  </si>
  <si>
    <t>XM_005291199</t>
  </si>
  <si>
    <t>RNA_binding_motif_protein_34_(RBM34)_transcript_variant_X1_mRNA</t>
  </si>
  <si>
    <t>XM_005310946</t>
  </si>
  <si>
    <t>tanabin-like_(LOC101947732)_mRNA</t>
  </si>
  <si>
    <t>XM_005292690</t>
  </si>
  <si>
    <t>follistatin-like_1_(FSTL1)_mRNA</t>
  </si>
  <si>
    <t>XM_005307339</t>
  </si>
  <si>
    <t>spectrin_beta_non-erythrocytic_1_(SPTBN1)_transcript_variant_X1_mRNA</t>
  </si>
  <si>
    <t>XM_005298778</t>
  </si>
  <si>
    <t>clathrin_heavy_chain_(Hc)_(CLTC)_transcript_variant_X1_mRNA</t>
  </si>
  <si>
    <t>XM_005308326</t>
  </si>
  <si>
    <t>ATPase_Ca++_transporting_plasma_membrane_4_(ATP2B4)_mRNA</t>
  </si>
  <si>
    <t>XM_005290743</t>
  </si>
  <si>
    <t>laminin_gamma_1_(formerly_LAMB2)_(LAMC1)_mRNA</t>
  </si>
  <si>
    <t>XM_005301449</t>
  </si>
  <si>
    <t>A_kinase_(PRKA)_anchor_protein_12_(AKAP12)_partial_mRNA</t>
  </si>
  <si>
    <t>XM_005295840</t>
  </si>
  <si>
    <t>calnexin_(CANX)_transcript_variant_X1_mRNA</t>
  </si>
  <si>
    <t>XM_005290132</t>
  </si>
  <si>
    <t>myosin_heavy_chain_7_cardiac_muscle_beta_(MYH7)_transcript_variant_X1_mRNA</t>
  </si>
  <si>
    <t>XM_005284454</t>
  </si>
  <si>
    <t>TAF15_RNA_polymerase_II_TATA_box_binding_protein_(TBP)-associated_factor_68kDa_(TAF15)_mRNA</t>
  </si>
  <si>
    <t>XM_005279014</t>
  </si>
  <si>
    <t>arrestin_domain_containing_2_(ARRDC2)_mRNA</t>
  </si>
  <si>
    <t>XM_005314364</t>
  </si>
  <si>
    <t>RNA-binding_protein_FUS-like_(LOC101945727)_transcript_variant_X1_mRNA</t>
  </si>
  <si>
    <t>XM_005292875</t>
  </si>
  <si>
    <t>enolase_1_(alpha)_(ENO1)_transcript_variant_X1_mRNA</t>
  </si>
  <si>
    <t>XM_005291881</t>
  </si>
  <si>
    <t>keratin_18_(KRT18)_mRNA</t>
  </si>
  <si>
    <t>XM_005279314</t>
  </si>
  <si>
    <t>ATP-binding_cassette_sub-family_F_(GCN20)_member_1_(ABCF1)_transcript_variant_X1_mRNA</t>
  </si>
  <si>
    <t>XM_005284007</t>
  </si>
  <si>
    <t>proteasome_(prosome_macropain)_26S_subunit_non-ATPase_2_(PSMD2)_mRNA</t>
  </si>
  <si>
    <t>XM_005313451</t>
  </si>
  <si>
    <t>suppressor_of_Ty_16_homolog_(S._cerevisiae)_(SUPT16H)_mRNA</t>
  </si>
  <si>
    <t>XM_005310078</t>
  </si>
  <si>
    <t>polymerase_I_and_transcript_release_factor_(PTRF)_mRNA</t>
  </si>
  <si>
    <t>XM_005284156</t>
  </si>
  <si>
    <t>eukaryotic_translation_initiation_factor_3_subunit_A_(EIF3A)_mRNA</t>
  </si>
  <si>
    <t>XM_005305768</t>
  </si>
  <si>
    <t>plasminogen-like_(LOC101933003)_mRNA</t>
  </si>
  <si>
    <t>XM_005306947</t>
  </si>
  <si>
    <t>glutamyl-prolyl-tRNA_synthetase_(EPRS)_mRNA</t>
  </si>
  <si>
    <t>XM_005305552</t>
  </si>
  <si>
    <t>N(alpha)-acetyltransferase_40_NatD_catalytic_subunit_homolog_(S._cerevisiae)_(NAA40)_transcript_variant_X1_mRNA</t>
  </si>
  <si>
    <t>XM_005300547</t>
  </si>
  <si>
    <t>heterogeneous_nuclear_ribonucleoprotein_U_(scaffold_attachment_factor_A)_(HNRNPU)_transcript_variant_X1_mRNA</t>
  </si>
  <si>
    <t>XM_005282094</t>
  </si>
  <si>
    <t>pericentriolar_material_1_(PCM1)_mRNA</t>
  </si>
  <si>
    <t>XM_005298368</t>
  </si>
  <si>
    <t>thyroid_hormone_receptor_associated_protein_3_(THRAP3)_transcript_variant_X1_mRNA</t>
  </si>
  <si>
    <t>XM_005279562</t>
  </si>
  <si>
    <t>SWI/SNF_related_matrix_associated_actin_dependent_regulator_of_chromatin_subfamily_a_member_4_(SMARCA4)_transcript_variant_X1_mRNA</t>
  </si>
  <si>
    <t>XM_005279468</t>
  </si>
  <si>
    <t>golgi_glycoprotein_1_(GLG1)_mRNA</t>
  </si>
  <si>
    <t>XM_005278978</t>
  </si>
  <si>
    <t>UPF1_regulator_of_nonsense_transcripts_homolog_(yeast)_(UPF1)_mRNA</t>
  </si>
  <si>
    <t>XM_005301591</t>
  </si>
  <si>
    <t>YLP_motif_containing_1_(YLPM1)_mRNA</t>
  </si>
  <si>
    <t>XM_005289264</t>
  </si>
  <si>
    <t>heterogeneous_nuclear_ribonucleoprotein_U-like_2_(HNRNPUL2)_transcript_variant_X1_mRNA</t>
  </si>
  <si>
    <t>XM_005301909</t>
  </si>
  <si>
    <t>insulin-like_growth_factor_2_mRNA_binding_protein_1_(IGF2BP1)_transcript_variant_X1_mRNA</t>
  </si>
  <si>
    <t>XM_005298287</t>
  </si>
  <si>
    <t>pre-mRNA_processing_factor_8_(PRPF8)_mRNA</t>
  </si>
  <si>
    <t>XM_005306429</t>
  </si>
  <si>
    <t>nuclear_casein_kinase_and_cyclin-dependent_kinase_substrate_1_(NUCKS1)_transcript_variant_X1_mRNA</t>
  </si>
  <si>
    <t>XM_005284378</t>
  </si>
  <si>
    <t>eukaryotic_translation_initiation_factor_4H_(EIF4H)_mRNA</t>
  </si>
  <si>
    <t>XM_005307545</t>
  </si>
  <si>
    <t>coagulation_factor_III_(thromboplastin_tissue_factor)_(F3)_mRNA</t>
  </si>
  <si>
    <t>XM_005279052</t>
  </si>
  <si>
    <t>tropomyosin_alpha-1_chain-like_(LOC101933171)_transcript_variant_X1_mRNA</t>
  </si>
  <si>
    <t>XM_005308273</t>
  </si>
  <si>
    <t>BTG_family_member_2_(BTG2)_mRNA</t>
  </si>
  <si>
    <t>XM_005280795</t>
  </si>
  <si>
    <t>matrin_3_(MATR3)_transcript_variant_X1_mRNA</t>
  </si>
  <si>
    <t>XM_005308394</t>
  </si>
  <si>
    <t>nuclear_receptor_subfamily_4_group_A_member_1_(NR4A1)_transcript_variant_X1_mRNA</t>
  </si>
  <si>
    <t>XM_005305909</t>
  </si>
  <si>
    <t>ZFP36_ring_finger_protein-like_1_(ZFP36L1)_mRNA</t>
  </si>
  <si>
    <t>XM_005286623</t>
  </si>
  <si>
    <t>heat_shock_105kDa/110kDa_protein_1_(HSPH1)_transcript_variant_X1_mRNA</t>
  </si>
  <si>
    <t>XM_005278897</t>
  </si>
  <si>
    <t>activating_transcription_factor_3_(ATF3)_transcript_variant_X1_mRNA</t>
  </si>
  <si>
    <t>XM_005291181</t>
  </si>
  <si>
    <t>actinin_alpha_2_(ACTN2)_transcript_variant_X1_mRNA</t>
  </si>
  <si>
    <t>XM_005299633</t>
  </si>
  <si>
    <t>collagen_type_XII_alpha_1_(COL12A1)_mRNA</t>
  </si>
  <si>
    <t>XM_005293230</t>
  </si>
  <si>
    <t>collagen_type_V_alpha_1_(COL5A1)_mRNA</t>
  </si>
  <si>
    <t>XM_005292960</t>
  </si>
  <si>
    <t>aldehyde_dehydrogenase_4_family_member_A1_(ALDH4A1)_mRNA</t>
  </si>
  <si>
    <t>XM_005291189</t>
  </si>
  <si>
    <t>nidogen_1_(NID1)_mRNA</t>
  </si>
  <si>
    <t>XM_005306587</t>
  </si>
  <si>
    <t>collagen_type_III_alpha_1_(COL3A1)_mRNA</t>
  </si>
  <si>
    <t>XM_005292674</t>
  </si>
  <si>
    <t>calsequestrin_2_(cardiac_muscle)_(CASQ2)_mRNA</t>
  </si>
  <si>
    <t>XM_005284418</t>
  </si>
  <si>
    <t>myosin_regulatory_light_chain_2B_cardiac_muscle_isoform-like_(LOC101951103)_transcript_variant_X1_mRNA</t>
  </si>
  <si>
    <t>XM_005302060</t>
  </si>
  <si>
    <t>chromosome_unknown_open_reading_frame_human_C1orf63_(LOC101934433)_mRNA</t>
  </si>
  <si>
    <t>XM_005282633</t>
  </si>
  <si>
    <t>collagen_type_VI_alpha_1_(COL6A1)_mRNA</t>
  </si>
  <si>
    <t>XM_005279686</t>
  </si>
  <si>
    <t>myosin_light_chain_1_skeletal_muscle_isoform-like_(LOC101943132)_transcript_variant_X1_mRNA</t>
  </si>
  <si>
    <t>XM_005285015</t>
  </si>
  <si>
    <t>annexin_A2_(ANXA2)_transcript_variant_X1_mRNA</t>
  </si>
  <si>
    <t>XM_005300321</t>
  </si>
  <si>
    <t>fin_bud_initiation_factor_homolog_(zebrafish)_(FIBIN)_mRNA</t>
  </si>
  <si>
    <t>XM_005303950</t>
  </si>
  <si>
    <t>thrombospondin_2_(THBS2)_transcript_variant_X1_mRNA</t>
  </si>
  <si>
    <t>XM_005304199</t>
  </si>
  <si>
    <t>angiopoietin-like_1_(ANGPTL1)_mRNA</t>
  </si>
  <si>
    <t>XM_005283705</t>
  </si>
  <si>
    <t>ABI_family_member_3_(NESH)_binding_protein_(ABI3BP)_mRNA</t>
  </si>
  <si>
    <t>XM_005311499</t>
  </si>
  <si>
    <t>collagen_type_VI_alpha_3_(COL6A3)_mRNA</t>
  </si>
  <si>
    <t>XM_005304689</t>
  </si>
  <si>
    <t>parvalbumin_beta-like_(LOC101948157)_mRNA</t>
  </si>
  <si>
    <t>XM_005289272</t>
  </si>
  <si>
    <t>AHNAK_nucleoprotein_(AHNAK)_mRNA</t>
  </si>
  <si>
    <t>XM_005302127</t>
  </si>
  <si>
    <t>microtubule-actin_crosslinking_factor_1_(MACF1)_transcript_variant_X1_mRNA</t>
  </si>
  <si>
    <t>XM_005281389</t>
  </si>
  <si>
    <t>SRY_(sex_determining_region_Y)-box_4_(SOX4)_mRNA</t>
  </si>
  <si>
    <t>XM_005305141</t>
  </si>
  <si>
    <t>lysyl_oxidase_(LOX)_transcript_variant_X1_mRNA</t>
  </si>
  <si>
    <t>XM_005290061</t>
  </si>
  <si>
    <t>solute_carrier_family_6_(neutral_amino_acid_transporter)_member_19_(SLC6A19)_transcript_variant_X1_mRNA</t>
  </si>
  <si>
    <t>XM_005305018</t>
  </si>
  <si>
    <t>phytanoyl-CoA_2-hydroxylase_(PHYH)_mRNA</t>
  </si>
  <si>
    <t>XM_005280888</t>
  </si>
  <si>
    <t>regulator_of_G-protein_signaling_5_(RGS5)_mRNA</t>
  </si>
  <si>
    <t>XM_005307175</t>
  </si>
  <si>
    <t>fibulin_2_(FBLN2)_transcript_variant_X1_mRNA</t>
  </si>
  <si>
    <t>XM_005291540</t>
  </si>
  <si>
    <t>ezrin_(EZR)_mRNA</t>
  </si>
  <si>
    <t>XM_005282208</t>
  </si>
  <si>
    <t>selenoprotein_P_plasma_1_(SEPP1)_mRNA</t>
  </si>
  <si>
    <t>XM_005288985</t>
  </si>
  <si>
    <t>CD81_antigen-like_(LOC101945078)_transcript_variant_X1_mRNA</t>
  </si>
  <si>
    <t>XM_005292137</t>
  </si>
  <si>
    <t>UDP-glucuronosyltransferase_1-6-like_(LOC101936446)_mRNA</t>
  </si>
  <si>
    <t>XM_005304715</t>
  </si>
  <si>
    <t>KDEL_(Lys-Asp-Glu-Leu)_endoplasmic_reticulum_protein_retention_receptor_2_(KDELR2)_mRNA</t>
  </si>
  <si>
    <t>XM_005310892</t>
  </si>
  <si>
    <t>cadherin_16_KSP-cadherin_(CDH16)_mRNA</t>
  </si>
  <si>
    <t>XM_005297750</t>
  </si>
  <si>
    <t>aldehyde_dehydrogenase_1_family_member_A1_(ALDH1A1)_mRNA</t>
  </si>
  <si>
    <t>XM_005286360</t>
  </si>
  <si>
    <t>UDP-glucose_6-dehydrogenase_(UGDH)_transcript_variant_X1_mRNA</t>
  </si>
  <si>
    <t>XM_005305601</t>
  </si>
  <si>
    <t>periostin_osteoblast_specific_factor_(POSTN)_transcript_variant_X1_mRNA</t>
  </si>
  <si>
    <t>XM_005303975</t>
  </si>
  <si>
    <t>sulfotransferase_6B1-like_(LOC101936932)_mRNA</t>
  </si>
  <si>
    <t>XM_005281960</t>
  </si>
  <si>
    <t>ectonucleotide_pyrophosphatase/phosphodiesterase_6_(ENPP6)_transcript_variant_X1_mRNA</t>
  </si>
  <si>
    <t>XM_005293966</t>
  </si>
  <si>
    <t>methionine_adenosyltransferase_I_alpha_(MAT1A)_mRNA</t>
  </si>
  <si>
    <t>XM_005310254</t>
  </si>
  <si>
    <t>potassium_inwardly-rectifying_channel_subfamily_J_member_13_(KCNJ13)_transcript_variant_X1_mRNA</t>
  </si>
  <si>
    <t>XM_005302349</t>
  </si>
  <si>
    <t>guanidinoacetate_N-methyltransferase_(GAMT)_mRNA</t>
  </si>
  <si>
    <t>XM_005284416</t>
  </si>
  <si>
    <t>collagen_type_XXVI_alpha_1_(COL26A1)_transcript_variant_X1_mRNA</t>
  </si>
  <si>
    <t>XM_005300940</t>
  </si>
  <si>
    <t>chondroitin_sulfate_proteoglycan_4-like_(LOC101933896)_mRNA</t>
  </si>
  <si>
    <t>XM_005296764</t>
  </si>
  <si>
    <t>SWI/SNF_related_matrix_associated_actin_dependent_regulator_of_chromatin_subfamily_a_member_2_(SMARCA2)_transcript_variant_X1_mRNA</t>
  </si>
  <si>
    <t>XM_005296147</t>
  </si>
  <si>
    <t>fibroblast_growth_factor_binding_protein_2_(FGFBP2)_mRNA</t>
  </si>
  <si>
    <t>XM_005306569</t>
  </si>
  <si>
    <t>calcitonin_receptor-like_(CALCRL)_mRNA</t>
  </si>
  <si>
    <t>XM_005298125</t>
  </si>
  <si>
    <t>transforming_growth_factor_beta_receptor_III_(TGFBR3)_transcript_variant_X1_mRNA</t>
  </si>
  <si>
    <t>XM_005281905</t>
  </si>
  <si>
    <t>ADAM_metallopeptidase_domain_12_(ADAM12)_mRNA</t>
  </si>
  <si>
    <t>XM_005306570</t>
  </si>
  <si>
    <t>tissue_factor_pathway_inhibitor_(lipoprotein-associated_coagulation_inhibitor)_(TFPI)_transcript_variant_X1_mRNA</t>
  </si>
  <si>
    <t>XM_005298965</t>
  </si>
  <si>
    <t>KIAA1210_ortholog_(KIAA1210)_transcript_variant_X1_mRNA</t>
  </si>
  <si>
    <t>XM_005287585</t>
  </si>
  <si>
    <t>laminin_alpha_4_(LAMA4)_mRNA</t>
  </si>
  <si>
    <t>XM_005299374</t>
  </si>
  <si>
    <t>matrix_metallopeptidase_16_(membrane-inserted)_(MMP16)_transcript_variant_X1_mRNA</t>
  </si>
  <si>
    <t>XM_005282962</t>
  </si>
  <si>
    <t>ATP-binding_cassette_sub-family_A_(ABC1)_member_5_(ABCA5)_transcript_variant_X1_mRNA</t>
  </si>
  <si>
    <t>XM_005298741</t>
  </si>
  <si>
    <t>meningioma_(disrupted_in_balanced_translocation)_1_(MN1)_mRNA</t>
  </si>
  <si>
    <t>XM_005303066</t>
  </si>
  <si>
    <t>ADAM_metallopeptidase_with_thrombospondin_type_1_motif_19_(ADAMTS19)_transcript_variant_X1_mRNA</t>
  </si>
  <si>
    <t>XM_005281290</t>
  </si>
  <si>
    <t>calumenin_(CALU)_transcript_variant_X1_mRNA</t>
  </si>
  <si>
    <t>XM_005308038</t>
  </si>
  <si>
    <t>solute_carrier_family_40_(iron-regulated_transporter)_member_1_(SLC40A1)_transcript_variant_X1_mRNA</t>
  </si>
  <si>
    <t>XM_005283348</t>
  </si>
  <si>
    <t>anosmin-1-like_(LOC101935130)_transcript_variant_X1_mRNA</t>
  </si>
  <si>
    <t>XM_005291727</t>
  </si>
  <si>
    <t>SET_binding_factor_2_(SBF2)_mRNA</t>
  </si>
  <si>
    <t>XM_005291809</t>
  </si>
  <si>
    <t>p21_protein_(Cdc42/Rac)-activated_kinase_3_(PAK3)_transcript_variant_X1_mRNA</t>
  </si>
  <si>
    <t>XM_005282153</t>
  </si>
  <si>
    <t>leukemia_inhibitory_factor_receptor_alpha_(LIFR)_transcript_variant_X1_mRNA</t>
  </si>
  <si>
    <t>XM_005289709</t>
  </si>
  <si>
    <t>peroxidasin_homolog_(Drosophila)_(PXDN)_mRNA</t>
  </si>
  <si>
    <t>XM_005294040</t>
  </si>
  <si>
    <t>cadherin-11-like_(LOC101952849)_transcript_variant_X1_mRNA</t>
  </si>
  <si>
    <t>XM_005297726</t>
  </si>
  <si>
    <t>vacuolar_protein_sorting_13_homolog_A_(S._cerevisiae)_(VPS13A)_transcript_variant_X1_mRNA</t>
  </si>
  <si>
    <t>XM_005294324</t>
  </si>
  <si>
    <t>receptor_accessory_protein_3_(REEP3)_mRNA</t>
  </si>
  <si>
    <t>XM_005292150</t>
  </si>
  <si>
    <t>A-kinase_anchor_protein_2-like_(LOC101939916)_transcript_variant_X1_mRNA</t>
  </si>
  <si>
    <t>XM_005308177</t>
  </si>
  <si>
    <t>A_kinase_(PRKA)_anchor_protein_11_(AKAP11)_transcript_variant_X1_mRNA</t>
  </si>
  <si>
    <t>XM_005291849</t>
  </si>
  <si>
    <t>doublecortin_(DCX)_mRNA</t>
  </si>
  <si>
    <t>XM_005299104</t>
  </si>
  <si>
    <t>platelet-derived_growth_factor_receptor_alpha_polypeptide_(PDGFRA)_transcript_variant_X1_mRNA</t>
  </si>
  <si>
    <t>XM_005307600</t>
  </si>
  <si>
    <t>ATPase_class_VI_type_11A_(ATP11A)_mRNA</t>
  </si>
  <si>
    <t>XM_005307262</t>
  </si>
  <si>
    <t>transient_receptor_potential_cation_channel_subfamily_M_member_7_(TRPM7)_mRNA</t>
  </si>
  <si>
    <t>XM_005290765</t>
  </si>
  <si>
    <t>torsin_A_interacting_protein_2_(TOR1AIP2)_transcript_variant_X1_mRNA</t>
  </si>
  <si>
    <t>XM_005303100</t>
  </si>
  <si>
    <t>Rho_GTPase_activating_protein_28_(ARHGAP28)_transcript_variant_X1_mRNA</t>
  </si>
  <si>
    <t>XM_005303051</t>
  </si>
  <si>
    <t>multiple_EGF-like-domains_10_(MEGF10)_transcript_variant_X1_mRNA</t>
  </si>
  <si>
    <t>XM_005291966</t>
  </si>
  <si>
    <t>kinesin_family_member_1A_(KIF1A)_mRNA</t>
  </si>
  <si>
    <t>XM_005304442</t>
  </si>
  <si>
    <t>bromodomain_and_WD_repeat_domain_containing_1_(BRWD1)_transcript_variant_X1_mRNA</t>
  </si>
  <si>
    <t>XR_255041</t>
  </si>
  <si>
    <t>uncharacterized_LOC101950258_(LOC101950258)_transcript_variant_X1_misc_RNA</t>
  </si>
  <si>
    <t>XM_005291760</t>
  </si>
  <si>
    <t>vascular_endothelial_growth_factor_receptor_kdr-like_(LOC101936531)_transcript_variant_X1_mRNA</t>
  </si>
  <si>
    <t>XM_005308378</t>
  </si>
  <si>
    <t>DIP2_disco-interacting_protein_2_homolog_B_(Drosophila)_(DIP2B)_transcript_variant_X1_mRNA</t>
  </si>
  <si>
    <t>XM_005290407</t>
  </si>
  <si>
    <t>low_density_lipoprotein_receptor-related_protein_2_(LRP2)_mRNA</t>
  </si>
  <si>
    <t>XM_005306964</t>
  </si>
  <si>
    <t>GRIP_and_coiled-coil_domain_containing_2_(GCC2)_mRNA</t>
  </si>
  <si>
    <t>XM_005306563</t>
  </si>
  <si>
    <t>integrin_alpha_V_(ITGAV)_transcript_variant_X1_mRNA</t>
  </si>
  <si>
    <t>XM_005300105</t>
  </si>
  <si>
    <t>UDP-N-acetylglucosamine/UDP-glucose/GDP-mannose_transporter-like_(LOC101931979)_mRNA</t>
  </si>
  <si>
    <t>XM_005298543</t>
  </si>
  <si>
    <t>ubiquitin_protein_ligase_E3B_(UBE3B)_transcript_variant_X1_mRNA</t>
  </si>
  <si>
    <t>XM_005291801</t>
  </si>
  <si>
    <t>angiomotin_(AMOT)_transcript_variant_X1_mRNA</t>
  </si>
  <si>
    <t>XM_005306617</t>
  </si>
  <si>
    <t>interleukin_6_signal_transducer_(gp130_oncostatin_M_receptor)_(IL6ST)_mRNA</t>
  </si>
  <si>
    <t>XM_005308257</t>
  </si>
  <si>
    <t>zinc_finger_BED-type_containing_6_(ZBED6)_transcript_variant_X1_mRNA</t>
  </si>
  <si>
    <t>XM_005306796</t>
  </si>
  <si>
    <t>zinc_finger_homeobox_4_(ZFHX4)_partial_mRNA</t>
  </si>
  <si>
    <t>XM_005288605</t>
  </si>
  <si>
    <t>sperm_antigen_with_calponin_homology_and_coiled-coil_domains_1-like_(SPECC1L)_mRNA</t>
  </si>
  <si>
    <t>XM_005300195</t>
  </si>
  <si>
    <t>dystonin-like_(LOC101953337)_mRNA</t>
  </si>
  <si>
    <t>XM_005292788</t>
  </si>
  <si>
    <t>PR_domain_containing_2_with_ZNF_domain_(PRDM2)_mRNA</t>
  </si>
  <si>
    <t>XM_005311846</t>
  </si>
  <si>
    <t>family_with_sequence_similarity_208_member_B_(FAM208B)_transcript_variant_X1_mRNA</t>
  </si>
  <si>
    <t>XM_005282392</t>
  </si>
  <si>
    <t>A_kinase_(PRKA)_anchor_protein_(yotiao)_9_(AKAP9)_transcript_variant_X1_mRNA</t>
  </si>
  <si>
    <t>XM_005298670</t>
  </si>
  <si>
    <t>ATPase_Ca++_transporting_cardiac_muscle_slow_twitch_2_(ATP2A2)_mRNA</t>
  </si>
  <si>
    <t>XM_005279941</t>
  </si>
  <si>
    <t>protein_kinase_DNA-activated_catalytic_polypeptide_(PRKDC)_transcript_variant_X1_mRNA</t>
  </si>
  <si>
    <t>XM_005291512</t>
  </si>
  <si>
    <t>attractin_(ATRN)_mRNA</t>
  </si>
  <si>
    <t>XM_005305643</t>
  </si>
  <si>
    <t>ubiquitin_specific_peptidase_34_(USP34)_mRNA</t>
  </si>
  <si>
    <t>XM_005297302</t>
  </si>
  <si>
    <t>tet_methylcytosine_dioxygenase_1_(TET1)_transcript_variant_X1_mRNA</t>
  </si>
  <si>
    <t>XM_005313842</t>
  </si>
  <si>
    <t>protein_FAM168A-like_(LOC101934394)_mRNA</t>
  </si>
  <si>
    <t>XM_005309482</t>
  </si>
  <si>
    <t>mindbomb_E3_ubiquitin_protein_ligase_1_(MIB1)_mRNA</t>
  </si>
  <si>
    <t>XM_005307185</t>
  </si>
  <si>
    <t>SMG1_phosphatidylinositol_3-kinase-related_kinase_(SMG1)_mRNA</t>
  </si>
  <si>
    <t>XM_005279517</t>
  </si>
  <si>
    <t>moesin_(MSN)_mRNA</t>
  </si>
  <si>
    <t>XM_005281615</t>
  </si>
  <si>
    <t>adenomatous_polyposis_coli_(APC)_transcript_variant_X1_mRNA</t>
  </si>
  <si>
    <t>XM_005305962</t>
  </si>
  <si>
    <t>desmoplakin_(DSP)_transcript_variant_X1_mRNA</t>
  </si>
  <si>
    <t>XM_005309369</t>
  </si>
  <si>
    <t>FAT_atypical_cadherin_4_(FAT4)_transcript_variant_X1_mRNA</t>
  </si>
  <si>
    <t>XM_005300627</t>
  </si>
  <si>
    <t>IQ_motif_containing_GTPase_activating_protein_1_(IQGAP1)_mRNA</t>
  </si>
  <si>
    <t>XM_005299729</t>
  </si>
  <si>
    <t>MDN1_midasin_homolog_(yeast)_(MDN1)_mRNA</t>
  </si>
  <si>
    <t>XM_005311455</t>
  </si>
  <si>
    <t>Fraser_syndrome_1_(FRAS1)_transcript_variant_X1_mRNA</t>
  </si>
  <si>
    <t>XM_005285309</t>
  </si>
  <si>
    <t>HECT_domain_containing_E3_ubiquitin_protein_ligase_1_(HECTD1)_transcript_variant_X1_mRNA</t>
  </si>
  <si>
    <t>XM_005298195</t>
  </si>
  <si>
    <t>nuclear_receptor_corepressor_1_(NCOR1)_transcript_variant_X1_mRNA</t>
  </si>
  <si>
    <t>XM_005283935</t>
  </si>
  <si>
    <t>SON_DNA_binding_protein_(SON)_transcript_variant_X1_mRNA</t>
  </si>
  <si>
    <t>XM_005306819</t>
  </si>
  <si>
    <t>serum_deprivation_response_(SDPR)_mRNA</t>
  </si>
  <si>
    <t>XM_005280096</t>
  </si>
  <si>
    <t>collagen_type_IX_alpha_1_(COL9A1)_mRNA</t>
  </si>
  <si>
    <t>XM_005299385</t>
  </si>
  <si>
    <t>carbonic_anhydrase_II_(CA2)_transcript_variant_X1_mRNA</t>
  </si>
  <si>
    <t>XM_005279436</t>
  </si>
  <si>
    <t>angiopoietin-like_2_(ANGPTL2)_mRNA</t>
  </si>
  <si>
    <t>XM_005288732</t>
  </si>
  <si>
    <t>vasohibin_2_(VASH2)_mRNA</t>
  </si>
  <si>
    <t>XM_005298470</t>
  </si>
  <si>
    <t>collagen_type_IX_alpha_2_(COL9A2)_mRNA</t>
  </si>
  <si>
    <t>XM_005300785</t>
  </si>
  <si>
    <t>cytoskeleton-associated_protein_4_(CKAP4)_mRNA</t>
  </si>
  <si>
    <t>XM_005300813</t>
  </si>
  <si>
    <t>TIMP_metallopeptidase_inhibitor_3_(TIMP3)_mRNA</t>
  </si>
  <si>
    <t>XM_005302063</t>
  </si>
  <si>
    <t>chloride_intracellular_channel_4_(CLIC4)_transcript_variant_X1_mRNA</t>
  </si>
  <si>
    <t>XM_005300588</t>
  </si>
  <si>
    <t>placenta-specific_9_(PLAC9)_transcript_variant_X1_mRNA</t>
  </si>
  <si>
    <t>XM_005309338</t>
  </si>
  <si>
    <t>extracellular_matrix_protein_2_female_organ_and_adipocyte_specific_(ECM2)_transcript_variant_X1_mRNA</t>
  </si>
  <si>
    <t>XM_005300070</t>
  </si>
  <si>
    <t>Janus_kinase_1_(JAK1)_transcript_variant_X1_mRNA</t>
  </si>
  <si>
    <t>XM_005294888</t>
  </si>
  <si>
    <t>aggrecan_(ACAN)_mRNA</t>
  </si>
  <si>
    <t>XM_005309790</t>
  </si>
  <si>
    <t>sulfatase_1_(SULF1)_transcript_variant_X1_mRNA</t>
  </si>
  <si>
    <t>XM_005308527</t>
  </si>
  <si>
    <t>1-aminocyclopropane-1-carboxylate_synthase-like_protein_1-like_(LOC101935139)_mRNA</t>
  </si>
  <si>
    <t>XM_005290971</t>
  </si>
  <si>
    <t>kinesin_family_member_5B_(KIF5B)_mRNA</t>
  </si>
  <si>
    <t>XM_005284741</t>
  </si>
  <si>
    <t>nuclear_factor_I/A_(NFIA)_transcript_variant_X1_mRNA</t>
  </si>
  <si>
    <t>XM_005307571</t>
  </si>
  <si>
    <t>chromosome_unknown_open_reading_frame_human_C16orf45_(LOC101950450)_mRNA</t>
  </si>
  <si>
    <t>XM_005297396</t>
  </si>
  <si>
    <t>runt-related_transcription_factor_2_(RUNX2)_mRNA</t>
  </si>
  <si>
    <t>XM_005280708</t>
  </si>
  <si>
    <t>progestin_and_adipoQ_receptor_family_member_VI_(PAQR6)_mRNA</t>
  </si>
  <si>
    <t>XM_005309700</t>
  </si>
  <si>
    <t>contactin-associated_protein-like_4-like_(LOC101951929)_mRNA</t>
  </si>
  <si>
    <t>XM_005284195</t>
  </si>
  <si>
    <t>family_with_sequence_similarity_210_member_B_(FAM210B)_mRNA</t>
  </si>
  <si>
    <t>XM_005281139</t>
  </si>
  <si>
    <t>duodenase-1-like_(LOC101946964)_mRNA</t>
  </si>
  <si>
    <t>XM_005279704</t>
  </si>
  <si>
    <t>tubulin_alpha_4a_(TUBA4A)_transcript_variant_X1_mRNA</t>
  </si>
  <si>
    <t>XM_005314825</t>
  </si>
  <si>
    <t>elastin_microfibril_interfacer_1_(EMILIN1)_partial_mRNA</t>
  </si>
  <si>
    <t>XM_005278862</t>
  </si>
  <si>
    <t>elastin-like_(LOC101953635)_transcript_variant_X1_mRNA</t>
  </si>
  <si>
    <t>XM_005282286</t>
  </si>
  <si>
    <t>coagulation_factor_XII_(Hageman_factor)_(F12)_mRNA</t>
  </si>
  <si>
    <t>XM_005293182</t>
  </si>
  <si>
    <t>galectin-4-like_(LOC101946020)_mRNA</t>
  </si>
  <si>
    <t>XM_005301375</t>
  </si>
  <si>
    <t>tenascin_C_(TNC)_mRNA</t>
  </si>
  <si>
    <t>XM_005305912</t>
  </si>
  <si>
    <t>actinin_alpha_1_(ACTN1)_transcript_variant_X1_mRNA</t>
  </si>
  <si>
    <t>XM_005280773</t>
  </si>
  <si>
    <t>protein_arginine_methyltransferase_1_(PRMT1)_mRNA</t>
  </si>
  <si>
    <t>XM_005293069</t>
  </si>
  <si>
    <t>odd-skipped_related_1_(Drosophila)_(OSR1)_transcript_variant_X1_mRNA</t>
  </si>
  <si>
    <t>XM_005307564</t>
  </si>
  <si>
    <t>myosin-11-like_(LOC101948723)_transcript_variant_X1_mRNA</t>
  </si>
  <si>
    <t>XM_005305508</t>
  </si>
  <si>
    <t>solute_carrier_family_3_(amino_acid_transporter_heavy_chain)_member_2_(SLC3A2)_mRNA</t>
  </si>
  <si>
    <t>XM_005311023</t>
  </si>
  <si>
    <t>leiomodin_1_(smooth_muscle)_(LMOD1)_mRNA</t>
  </si>
  <si>
    <t>XM_005301958</t>
  </si>
  <si>
    <t>solute_carrier_family_4_(anion_exchanger)_member_1_(SLC4A1)_mRNA</t>
  </si>
  <si>
    <t>XR_255839</t>
  </si>
  <si>
    <t>uncharacterized_LOC101951243_(LOC101951243)_misc_RNA</t>
  </si>
  <si>
    <t>XM_005278770</t>
  </si>
  <si>
    <t>selenoprotein_M-like_(LOC101953928)_mRNA</t>
  </si>
  <si>
    <t>XM_005282349</t>
  </si>
  <si>
    <t>hydroxysteroid_(17-beta)_dehydrogenase_10_(HSD17B10)_transcript_variant_X1_mRNA</t>
  </si>
  <si>
    <t>XM_005280648</t>
  </si>
  <si>
    <t>dolichyl-phosphate_mannosyltransferase_polypeptide_3_(DPM3)_mRNA</t>
  </si>
  <si>
    <t>XM_005290192</t>
  </si>
  <si>
    <t>sulfotransferase_1_family_member_D1-like_(LOC101940443)_partial_mRNA</t>
  </si>
  <si>
    <t>XM_005302348</t>
  </si>
  <si>
    <t>NADH_dehydrogenase_(ubiquinone)_Fe-S_protein_7_20kDa_(NADH-coenzyme_Q_reductase)_(NDUFS7)_mRNA</t>
  </si>
  <si>
    <t>XM_005307965</t>
  </si>
  <si>
    <t>RNA_binding_motif_protein_4B_(RBM4B)_transcript_variant_X1_mRNA</t>
  </si>
  <si>
    <t>XM_005308189</t>
  </si>
  <si>
    <t>tubulin_beta_3_class_III_(TUBB3)_mRNA</t>
  </si>
  <si>
    <t>XM_005300645</t>
  </si>
  <si>
    <t>small_EDRK-rich_factor_2_(SERF2)_mRNA</t>
  </si>
  <si>
    <t>XM_005302441</t>
  </si>
  <si>
    <t>thiosulfate_sulfurtransferase_(rhodanese)_(TST)_mRNA</t>
  </si>
  <si>
    <t>XM_005280630</t>
  </si>
  <si>
    <t>protein_S100-A11-like_(LOC101951009)_mRNA</t>
  </si>
  <si>
    <t>XM_005281045</t>
  </si>
  <si>
    <t>calponin_2_(CNN2)_mRNA</t>
  </si>
  <si>
    <t>XM_005305475</t>
  </si>
  <si>
    <t>cofilin_1_(non-muscle)_(CFL1)_mRNA</t>
  </si>
  <si>
    <t>XM_005293704</t>
  </si>
  <si>
    <t>S100_calcium_binding_protein_A10_(S100A10)_mRNA</t>
  </si>
  <si>
    <t>XM_005281363</t>
  </si>
  <si>
    <t>phenylalanyl-tRNA_synthetase_alpha_subunit_(FARSA)_mRNA</t>
  </si>
  <si>
    <t>XM_005279700</t>
  </si>
  <si>
    <t>desmin_(DES)_mRNA</t>
  </si>
  <si>
    <t>XM_005307267</t>
  </si>
  <si>
    <t>nicotinamide_riboside_kinase_2-like_(LOC101941893)_mRNA</t>
  </si>
  <si>
    <t>XM_005300745</t>
  </si>
  <si>
    <t>transmembrane_emp24_protein_transport_domain_containing_3_(TMED3)_mRNA</t>
  </si>
  <si>
    <t>XM_005295749</t>
  </si>
  <si>
    <t>Y_box_binding_protein_3_(YBX3)_mRNA</t>
  </si>
  <si>
    <t>XM_005284435</t>
  </si>
  <si>
    <t>heat_shock_27kDa_protein_1_(HSPB1)_mRNA</t>
  </si>
  <si>
    <t>XM_005293154</t>
  </si>
  <si>
    <t>enoyl_CoA_hydratase_1_peroxisomal_(ECH1)_mRNA</t>
  </si>
  <si>
    <t>XM_005301052</t>
  </si>
  <si>
    <t>four_and_a_half_LIM_domains_1_(FHL1)_transcript_variant_X1_mRNA</t>
  </si>
  <si>
    <t>XM_005302034</t>
  </si>
  <si>
    <t>SH3_domain_binding_glutamic_acid-rich_protein_like_3_(SH3BGRL3)_mRNA</t>
  </si>
  <si>
    <t>XM_005290191</t>
  </si>
  <si>
    <t>coiled-coil_domain_containing_101_(CCDC101)_mRNA</t>
  </si>
  <si>
    <t>XM_005281347</t>
  </si>
  <si>
    <t>calponin_1_basic_smooth_muscle_(CNN1)_mRNA</t>
  </si>
  <si>
    <t>XM_005299451</t>
  </si>
  <si>
    <t>gelsolin_(GSN)_transcript_variant_X1_mRNA</t>
  </si>
  <si>
    <t>XM_005282631</t>
  </si>
  <si>
    <t>collagen_type_VI_alpha_2_(COL6A2)_transcript_variant_X1_mRNA</t>
  </si>
  <si>
    <t>XM_005293829</t>
  </si>
  <si>
    <t>ATPase_Ca++_transporting_cardiac_muscle_fast_twitch_1_(ATP2A1)_mRNA</t>
  </si>
  <si>
    <t>XM_005280761</t>
  </si>
  <si>
    <t>tetraspanin-4-like_(LOC101938404)_mRNA</t>
  </si>
  <si>
    <t>XM_005294973</t>
  </si>
  <si>
    <t>glutathione_peroxidase_2_(gastrointestinal)_(GPX2)_mRNA</t>
  </si>
  <si>
    <t>XM_005279940</t>
  </si>
  <si>
    <t>CCAAT/enhancer_binding_protein_(C/EBP)_delta_(CEBPD)_mRNA</t>
  </si>
  <si>
    <t>XM_005310375</t>
  </si>
  <si>
    <t>myeloid_protein_1-like_(LOC101938964)_mRNA</t>
  </si>
  <si>
    <t>XM_005295493</t>
  </si>
  <si>
    <t>lectin_galactoside-binding_soluble_3_(LGALS3)_mRNA</t>
  </si>
  <si>
    <t>XM_005308842</t>
  </si>
  <si>
    <t>isoaspartyl_peptidase/L-asparaginase-like_(LOC101938512)_transcript_variant_X1_mRNA</t>
  </si>
  <si>
    <t>XM_005305472</t>
  </si>
  <si>
    <t>fibroblast_growth_factor_(acidic)_intracellular_binding_protein_(FIBP)_mRNA</t>
  </si>
  <si>
    <t>XM_005314070</t>
  </si>
  <si>
    <t>C-type_lectin_domain_family_11_member_A_(CLEC11A)_mRNA</t>
  </si>
  <si>
    <t>XM_005293685</t>
  </si>
  <si>
    <t>cathepsin_K-like_(LOC101954188)_mRNA</t>
  </si>
  <si>
    <t>XM_005314107</t>
  </si>
  <si>
    <t>actin_gamma-enteric_smooth_muscle-like_(LOC101953125)_mRNA</t>
  </si>
  <si>
    <t>XM_005313350</t>
  </si>
  <si>
    <t>transmembrane_protein_176B-like_(LOC101934675)_mRNA</t>
  </si>
  <si>
    <t>XM_005298336</t>
  </si>
  <si>
    <t>four_and_a_half_LIM_domains_3_(FHL3)_transcript_variant_X1_mRNA</t>
  </si>
  <si>
    <t>XM_005300214</t>
  </si>
  <si>
    <t>kelch-like_family_member_31_(KLHL31)_mRNA</t>
  </si>
  <si>
    <t>XM_005281422</t>
  </si>
  <si>
    <t>secretagogin_EF-hand_calcium_binding_protein_(SCGN)_transcript_variant_X1_mRNA</t>
  </si>
  <si>
    <t>XM_005295679</t>
  </si>
  <si>
    <t>creatine_kinase_muscle_(CKM)_mRNA</t>
  </si>
  <si>
    <t>XM_005294976</t>
  </si>
  <si>
    <t>spectrin_beta_erythrocytic_(SPTB)_transcript_variant_X1_mRNA</t>
  </si>
  <si>
    <t>XM_005300643</t>
  </si>
  <si>
    <t>creatine_kinase_mitochondrial_1B_(CKMT1B)_mRNA</t>
  </si>
  <si>
    <t>XM_005279552</t>
  </si>
  <si>
    <t>adaptor-related_protein_complex_1_mu_2_subunit_(AP1M2)_transcript_variant_X1_mRNA</t>
  </si>
  <si>
    <t>XM_005311841</t>
  </si>
  <si>
    <t>tubulin_alpha-4A_chain-like_(LOC101939240)_partial_mRNA</t>
  </si>
  <si>
    <t>XM_005311104</t>
  </si>
  <si>
    <t>matrix_metallopeptidase_19_(MMP19)_mRNA</t>
  </si>
  <si>
    <t>XM_005291227</t>
  </si>
  <si>
    <t>actin_alpha_1_skeletal_muscle_(ACTA1)_mRNA</t>
  </si>
  <si>
    <t>XM_005294536</t>
  </si>
  <si>
    <t>dermatopontin_(DPT)_mRNA</t>
  </si>
  <si>
    <t>XM_005309561</t>
  </si>
  <si>
    <t>collagen_type_XX_alpha_1_(COL20A1)_mRNA</t>
  </si>
  <si>
    <t>XM_005302467</t>
  </si>
  <si>
    <t>lectin_galactoside-binding_soluble_1_(LGALS1)_transcript_variant_X1_mRNA</t>
  </si>
  <si>
    <t>XM_005278870</t>
  </si>
  <si>
    <t>elastin-like_(LOC101932454)_mRNA</t>
  </si>
  <si>
    <t>XM_005297242</t>
  </si>
  <si>
    <t>glycoprotein-N-acetylgalactosamine_3-beta-galactosyltransferase_1-A-like_(LOC101945118)_mRNA</t>
  </si>
  <si>
    <t>XM_005279357</t>
  </si>
  <si>
    <t>elongator_complex_protein_5-like_(LOC101947962)_mRNA</t>
  </si>
  <si>
    <t>XM_005308052</t>
  </si>
  <si>
    <t>somatostatin-like_(LOC101952894)_mRNA</t>
  </si>
  <si>
    <t>XM_005301938</t>
  </si>
  <si>
    <t>protein_phosphatase_1_regulatory_subunit_9B_(PPP1R9B)_transcript_variant_X1_mRNA</t>
  </si>
  <si>
    <t>XM_005300824</t>
  </si>
  <si>
    <t>minichromosome_maintenance_complex_component_5_(MCM5)_mRNA</t>
  </si>
  <si>
    <t>XM_005289376</t>
  </si>
  <si>
    <t>MMS19_nucleotide_excision_repair_homolog_(S._cerevisiae)_(MMS19)_transcript_variant_X1_mRNA</t>
  </si>
  <si>
    <t>XM_005311405</t>
  </si>
  <si>
    <t>collagen_alpha-1(XI)_chain-like_(LOC101933853)_mRNA</t>
  </si>
  <si>
    <t>XM_005312376</t>
  </si>
  <si>
    <t>adipocyte_enhancer-binding_protein_1-like_(LOC101936240)_mRNA</t>
  </si>
  <si>
    <t>XM_005289465</t>
  </si>
  <si>
    <t>HSPA_(heat_shock_70kDa)_binding_protein_cytoplasmic_cochaperone_1_(HSPBP1)_mRNA</t>
  </si>
  <si>
    <t>XM_005291870</t>
  </si>
  <si>
    <t>aquaporin_5_(AQP5)_mRNA</t>
  </si>
  <si>
    <t>XM_005301880</t>
  </si>
  <si>
    <t>CDK5_regulatory_subunit_associated_protein_3_(CDK5RAP3)_mRNA</t>
  </si>
  <si>
    <t>XM_005311860</t>
  </si>
  <si>
    <t>uncharacterized_LOC101944168_(LOC101944168)_mRNA</t>
  </si>
  <si>
    <t>XM_005288860</t>
  </si>
  <si>
    <t>gamma-secretase_subunit_Aph-1b-like_(LOC101936239)_mRNA</t>
  </si>
  <si>
    <t>XM_005310066</t>
  </si>
  <si>
    <t>WNK_lysine_deficient_protein_kinase_4_(WNK4)_transcript_variant_X1_mRNA</t>
  </si>
  <si>
    <t>XM_005294554</t>
  </si>
  <si>
    <t>staphylococcal_nuclease_and_tudor_domain_containing_1_(SND1)_mRNA</t>
  </si>
  <si>
    <t>XM_005280137</t>
  </si>
  <si>
    <t>ATPase_H+_transporting_lysosomal_accessory_protein_1_(ATP6AP1)_mRNA</t>
  </si>
  <si>
    <t>XM_005302564</t>
  </si>
  <si>
    <t>slit_homolog_1_protein-like_(LOC101936552)_transcript_variant_X1_mRNA</t>
  </si>
  <si>
    <t>XM_005304817</t>
  </si>
  <si>
    <t>DEAD_(Asp-Glu-Ala-Asp)_box_polypeptide_27_(DDX27)_mRNA</t>
  </si>
  <si>
    <t>XM_005302452</t>
  </si>
  <si>
    <t>C1q_and_tumor_necrosis_factor_related_protein_6_(C1QTNF6)_transcript_variant_X1_mRNA</t>
  </si>
  <si>
    <t>XM_005311964</t>
  </si>
  <si>
    <t>v-raf_murine_sarcoma_3611_viral_oncogene_homolog_(ARAF)_mRNA</t>
  </si>
  <si>
    <t>XM_005295801</t>
  </si>
  <si>
    <t>synaptopodin_(SYNPO)_mRNA</t>
  </si>
  <si>
    <t>XM_005279872</t>
  </si>
  <si>
    <t>mannose-1-phosphate_guanyltransferase_alpha-A-like_(LOC101940669)_partial_mRNA</t>
  </si>
  <si>
    <t>XM_005298246</t>
  </si>
  <si>
    <t>flotillin_2_(FLOT2)_transcript_variant_X1_mRNA</t>
  </si>
  <si>
    <t>XM_005308397</t>
  </si>
  <si>
    <t>chromosome_unknown_open_reading_frame_human_C12orf44_(LOC101946442)_transcript_variant_X1_mRNA</t>
  </si>
  <si>
    <t>XR_256629</t>
  </si>
  <si>
    <t>uncharacterized_LOC101941879_(LOC101941879)_misc_RNA</t>
  </si>
  <si>
    <t>XM_005293151</t>
  </si>
  <si>
    <t>suppressor_of_Ty_5_homolog_(S._cerevisiae)_(SUPT5H)_transcript_variant_X1_mRNA</t>
  </si>
  <si>
    <t>XM_005298217</t>
  </si>
  <si>
    <t>active_BCR-related_(ABR)_transcript_variant_X1_mRNA</t>
  </si>
  <si>
    <t>XM_005294226</t>
  </si>
  <si>
    <t>uncharacterized_LOC101932788_(LOC101932788)_mRNA</t>
  </si>
  <si>
    <t>XM_005289247</t>
  </si>
  <si>
    <t>echinoderm_microtubule_associated_protein_like_3_(EML3)_mRNA</t>
  </si>
  <si>
    <t>XM_005293777</t>
  </si>
  <si>
    <t>UDP-Gal:betaGlcNAc_beta_14-_galactosyltransferase_polypeptide_3_(B4GALT3)_transcript_variant_X1_mRNA</t>
  </si>
  <si>
    <t>XM_005281656</t>
  </si>
  <si>
    <t>zyxin_(ZYX)_transcript_variant_X1_mRNA</t>
  </si>
  <si>
    <t>XM_005314782</t>
  </si>
  <si>
    <t>zinc_finger_and_SCAN_domain-containing_protein_2-like_(LOC101946108)_mRNA</t>
  </si>
  <si>
    <t>XM_005305567</t>
  </si>
  <si>
    <t>atlastin_GTPase_3_(ATL3)_mRNA</t>
  </si>
  <si>
    <t>XM_005290189</t>
  </si>
  <si>
    <t>eukaryotic_translation_initiation_factor_3_subunit_C-like_(EIF3CL)_mRNA</t>
  </si>
  <si>
    <t>XM_005280781</t>
  </si>
  <si>
    <t>mediator_complex_subunit_25_(MED25)_mRNA</t>
  </si>
  <si>
    <t>XM_005284247</t>
  </si>
  <si>
    <t>telomerase-associated_protein_1_(TEP1)_mRNA</t>
  </si>
  <si>
    <t>XM_005297510</t>
  </si>
  <si>
    <t>envoplakin_(EVPL)_transcript_variant_X1_mRNA</t>
  </si>
  <si>
    <t>XM_005306530</t>
  </si>
  <si>
    <t>protocadherin-10-like_(LOC101933648)_transcript_variant_X1_mRNA</t>
  </si>
  <si>
    <t>XM_005300657</t>
  </si>
  <si>
    <t>sema_domain_immunoglobulin_domain_(Ig)_transmembrane_domain_(TM)_and_short_cytoplasmic_domain_(semaphorin)_4B_(SEMA4B)_mRNA</t>
  </si>
  <si>
    <t>XM_005313908</t>
  </si>
  <si>
    <t>proline_glutamate_and_leucine_rich_protein_1_(PELP1)_mRNA</t>
  </si>
  <si>
    <t>XM_005296094</t>
  </si>
  <si>
    <t>transitional_endoplasmic_reticulum_ATPase-like_(LOC101944300)_mRNA</t>
  </si>
  <si>
    <t>XM_005305447</t>
  </si>
  <si>
    <t>splicing_factor_3b_subunit_2_145kDa_(SF3B2)_mRNA</t>
  </si>
  <si>
    <t>XM_005301632</t>
  </si>
  <si>
    <t>interferon_regulatory_factor_2_binding_protein-like_(IRF2BPL)_mRNA</t>
  </si>
  <si>
    <t>XM_005289636</t>
  </si>
  <si>
    <t>family_with_sequence_similarity_160_member_A2_(FAM160A2)_mRNA</t>
  </si>
  <si>
    <t>XM_005295982</t>
  </si>
  <si>
    <t>laminin_subunit_beta-2-like_(LOC101935096)_mRNA</t>
  </si>
  <si>
    <t>XM_005311866</t>
  </si>
  <si>
    <t>uncharacterized_LOC101945709_(LOC101945709)_mRNA</t>
  </si>
  <si>
    <t>XM_005301722</t>
  </si>
  <si>
    <t>mex-3_homolog_B_(C._elegans)_(MEX3B)_mRNA</t>
  </si>
  <si>
    <t>XM_005313458</t>
  </si>
  <si>
    <t>sal-like_2_(Drosophila)_(SALL2)_mRNA</t>
  </si>
  <si>
    <t>XM_005315566</t>
  </si>
  <si>
    <t>lamin_A/C_(LMNA)_mRNA</t>
  </si>
  <si>
    <t>XM_005279604</t>
  </si>
  <si>
    <t>coactivator-associated_arginine_methyltransferase_1_(CARM1)_mRNA</t>
  </si>
  <si>
    <t>XM_005306093</t>
  </si>
  <si>
    <t>frizzled_family_receptor_5_(FZD5)_mRNA</t>
  </si>
  <si>
    <t>XM_005312060</t>
  </si>
  <si>
    <t>myosin-10-like_(LOC101951755)_mRNA</t>
  </si>
  <si>
    <t>XM_005290138</t>
  </si>
  <si>
    <t>solute_carrier_family_7_(amino_acid_transporter_light_chain_L_system)_member_8_(SLC7A8)_mRNA</t>
  </si>
  <si>
    <t>XM_005295284</t>
  </si>
  <si>
    <t>kinesin_family_member_1C_(KIF1C)_mRNA</t>
  </si>
  <si>
    <t>XM_005304018</t>
  </si>
  <si>
    <t>fibrillin_1_(FBN1)_transcript_variant_X1_mRNA</t>
  </si>
  <si>
    <t>XM_005307106</t>
  </si>
  <si>
    <t>ELOVL_fatty_acid_elongase_1_(ELOVL1)_mRNA</t>
  </si>
  <si>
    <t>XM_005279207</t>
  </si>
  <si>
    <t>spectrin_beta_non-erythrocytic_4_(SPTBN4)_mRNA</t>
  </si>
  <si>
    <t>XM_005290141</t>
  </si>
  <si>
    <t>matrix_metallopeptidase_14_(membrane-inserted)_(MMP14)_transcript_variant_X1_mRNA</t>
  </si>
  <si>
    <t>XM_005294163</t>
  </si>
  <si>
    <t>uncharacterized_LOC101937192_(LOC101937192)_mRNA</t>
  </si>
  <si>
    <t>XM_005303665</t>
  </si>
  <si>
    <t>phosphofructokinase_liver_(PFKL)_transcript_variant_X1_mRNA</t>
  </si>
  <si>
    <t>XM_005289379</t>
  </si>
  <si>
    <t>ribosomal_RNA_processing_12_homolog_(S._cerevisiae)_(RRP12)_transcript_variant_X1_mRNA</t>
  </si>
  <si>
    <t>XM_005298413</t>
  </si>
  <si>
    <t>tubulointerstitial_nephritis_antigen-like_1_(TINAGL1)_mRNA</t>
  </si>
  <si>
    <t>XM_005306169</t>
  </si>
  <si>
    <t>GLIS_family_zinc_finger_2_(GLIS2)_transcript_variant_X1_mRNA</t>
  </si>
  <si>
    <t>XM_005283771</t>
  </si>
  <si>
    <t>SIX_homeobox_5_(SIX5)_mRNA</t>
  </si>
  <si>
    <t>XM_005278416</t>
  </si>
  <si>
    <t>dynactin_1_(DCTN1)_transcript_variant_X1_mRNA</t>
  </si>
  <si>
    <t>XM_005279724</t>
  </si>
  <si>
    <t>CTD_(carboxy-terminal_domain_RNA_polymerase_II_polypeptide_A)_small_phosphatase_1_(CTDSP1)_mRNA</t>
  </si>
  <si>
    <t>XM_005293922</t>
  </si>
  <si>
    <t>serine/threonine-protein_phosphatase_2A_65_kDa_regulatory_subunit_A_alpha_isoform-like_(LOC101946593)_mRNA</t>
  </si>
  <si>
    <t>XM_005295027</t>
  </si>
  <si>
    <t>tankyrase_1_binding_protein_1_182kDa_(TNKS1BP1)_mRNA</t>
  </si>
  <si>
    <t>XM_005283111</t>
  </si>
  <si>
    <t>granulin_(GRN)_mRNA</t>
  </si>
  <si>
    <t>XM_005283849</t>
  </si>
  <si>
    <t>MAP_kinase_interacting_serine/threonine_kinase_2_(MKNK2)_mRNA</t>
  </si>
  <si>
    <t>XM_005283131</t>
  </si>
  <si>
    <t>BAH_domain_and_coiled-coil_containing_1_(BAHCC1)_mRNA</t>
  </si>
  <si>
    <t>XM_005292195</t>
  </si>
  <si>
    <t>ArfGAP_with_RhoGAP_domain_ankyrin_repeat_and_PH_domain_1_(ARAP1)_transcript_variant_X1_mRNA</t>
  </si>
  <si>
    <t>XM_005281325</t>
  </si>
  <si>
    <t>filamin_C_gamma_(FLNC)_mRNA</t>
  </si>
  <si>
    <t>XM_005312139</t>
  </si>
  <si>
    <t>mahogunin_ring_finger_1_E3_ubiquitin_protein_ligase_(MGRN1)_transcript_variant_X1_mRNA</t>
  </si>
  <si>
    <t>XM_005299783</t>
  </si>
  <si>
    <t>pleckstrin_homology-like_domain_family_B_member_1_(PHLDB1)_transcript_variant_X1_mRNA</t>
  </si>
  <si>
    <t>XM_005297233</t>
  </si>
  <si>
    <t>carboxy-terminal_domain_RNA_polymerase_II_polypeptide_A_small_phosphatase_2-like_(LOC101942830)_transcript_variant_X1_mRNA</t>
  </si>
  <si>
    <t>XM_005289388</t>
  </si>
  <si>
    <t>LIM_domain_binding_1_(LDB1)_transcript_variant_X1_mRNA</t>
  </si>
  <si>
    <t>XM_005307146</t>
  </si>
  <si>
    <t>seizure_threshold_2_homolog_(mouse)_(SZT2)_mRNA</t>
  </si>
  <si>
    <t>XM_005278924</t>
  </si>
  <si>
    <t>microtubule-associated_protein_1B-like_(LOC101945751)_transcript_variant_X1_mRNA</t>
  </si>
  <si>
    <t>XM_005282371</t>
  </si>
  <si>
    <t>lysine-specific_demethylase_5D-like_(LOC101952359)_mRNA</t>
  </si>
  <si>
    <t>XM_005282736</t>
  </si>
  <si>
    <t>low-density_lipoprotein_receptor-related_protein_1-like_(LOC101949787)_mRNA</t>
  </si>
  <si>
    <t>XM_005281283</t>
  </si>
  <si>
    <t>host_cell_factor_C1_(VP16-accessory_protein)_(HCFC1)_partial_mRNA</t>
  </si>
  <si>
    <t>XM_005312093</t>
  </si>
  <si>
    <t>serine/arginine_repetitive_matrix_protein_2-like_(LOC101938441)_mRNA</t>
  </si>
  <si>
    <t>XM_005311947</t>
  </si>
  <si>
    <t>cold-inducible_RNA-binding_protein-like_(LOC101944357)_mRNA</t>
  </si>
  <si>
    <t>XM_005312026</t>
  </si>
  <si>
    <t>chromosome_unknown_open_reading_frame_human_C12orf57_(LOC101942887)_mRNA</t>
  </si>
  <si>
    <t>XM_005291451</t>
  </si>
  <si>
    <t>N-acetylglucosamine_kinase_(NAGK)_mRNA</t>
  </si>
  <si>
    <t>XM_005292691</t>
  </si>
  <si>
    <t>NADH_dehydrogenase_(ubiquinone)_1_beta_subcomplex_4_15kDa_(NDUFB4)_mRNA</t>
  </si>
  <si>
    <t>XM_005280697</t>
  </si>
  <si>
    <t>apolipoprotein_A-I_binding_protein_(APOA1BP)_mRNA</t>
  </si>
  <si>
    <t>XM_005280611</t>
  </si>
  <si>
    <t>S100_calcium_binding_protein_A13_(S100A13)_mRNA</t>
  </si>
  <si>
    <t>XM_005307952</t>
  </si>
  <si>
    <t>Sjogren_syndrome/scleroderma_autoantigen_1_(SSSCA1)_mRNA</t>
  </si>
  <si>
    <t>XM_005314739</t>
  </si>
  <si>
    <t>dolichyl-diphosphooligosaccharide--protein_glycosyltransferase_subunit_DAD1-like_(LOC101932508)_partial_mRNA</t>
  </si>
  <si>
    <t>XM_005312057</t>
  </si>
  <si>
    <t>ubiquitin-conjugating_enzyme_E2S_(UBE2S)_mRNA</t>
  </si>
  <si>
    <t>XM_005280129</t>
  </si>
  <si>
    <t>ubiquitin-like_4A_(UBL4A)_mRNA</t>
  </si>
  <si>
    <t>XM_005305497</t>
  </si>
  <si>
    <t>cystatin-M-like_(LOC101934826)_mRNA</t>
  </si>
  <si>
    <t>XM_005303761</t>
  </si>
  <si>
    <t>Thy-1_cell_surface_antigen_(THY1)_mRNA</t>
  </si>
  <si>
    <t>XM_005279861</t>
  </si>
  <si>
    <t>GTPase_HRas-like_(LOC101937663)_transcript_variant_X1_mRNA</t>
  </si>
  <si>
    <t>XM_005312114</t>
  </si>
  <si>
    <t>fission_1_(mitochondrial_outer_membrane)_homolog_(S._cerevisiae)_(FIS1)_transcript_variant_X1_mRNA</t>
  </si>
  <si>
    <t>XM_005310661</t>
  </si>
  <si>
    <t>surfeit_locus_protein_4-like_(LOC101946452)_transcript_variant_X1_mRNA</t>
  </si>
  <si>
    <t>XM_005282249</t>
  </si>
  <si>
    <t>lectin_mannose-binding_2_(LMAN2)_mRNA</t>
  </si>
  <si>
    <t>XM_005280847</t>
  </si>
  <si>
    <t>NADH_dehydrogenase_(ubiquinone)_1_alpha_subcomplex_2_8kDa_(NDUFA2)_mRNA</t>
  </si>
  <si>
    <t>XM_005311103</t>
  </si>
  <si>
    <t>primase_DNA_polypeptide_1_(49kDa)_(PRIM1)_mRNA</t>
  </si>
  <si>
    <t>XM_005292233</t>
  </si>
  <si>
    <t>cytochrome_b-245_light_chain-like_(LOC101937351)_mRNA</t>
  </si>
  <si>
    <t>XM_005280142</t>
  </si>
  <si>
    <t>B-cell_receptor-associated_protein_31_(BCAP31)_mRNA</t>
  </si>
  <si>
    <t>XM_005311069</t>
  </si>
  <si>
    <t>within_bgcn_homolog_(Drosophila)_(WIBG)_transcript_variant_X1_mRNA</t>
  </si>
  <si>
    <t>XM_005310557</t>
  </si>
  <si>
    <t>ATP5S-like_(ATP5SL)_mRNA</t>
  </si>
  <si>
    <t>XM_005286242</t>
  </si>
  <si>
    <t>serine_incorporator_2_(SERINC2)_mRNA</t>
  </si>
  <si>
    <t>XM_005281361</t>
  </si>
  <si>
    <t>growth_arrest_and_DNA-damage-inducible_gamma_interacting_protein_1_(GADD45GIP1)_mRNA</t>
  </si>
  <si>
    <t>XR_254646</t>
  </si>
  <si>
    <t>uncharacterized_LOC101944937_(LOC101944937)_misc_RNA</t>
  </si>
  <si>
    <t>XM_005289449</t>
  </si>
  <si>
    <t>cyclin-dependent_kinase_2_associated_protein_2_(CDK2AP2)_transcript_variant_X1_mRNA</t>
  </si>
  <si>
    <t>XM_005314804</t>
  </si>
  <si>
    <t>histidine_triad_nucleotide-binding_protein_2_mitochondrial-like_(LOC101953894)_mRNA</t>
  </si>
  <si>
    <t>XM_005294975</t>
  </si>
  <si>
    <t>farnesyltransferase_CAAX_box_beta_(FNTB)_mRNA</t>
  </si>
  <si>
    <t>XM_005298414</t>
  </si>
  <si>
    <t>penta-EF-hand_domain_containing_1_(PEF1)_mRNA</t>
  </si>
  <si>
    <t>XM_005311529</t>
  </si>
  <si>
    <t>protein_lin-37_homolog_(LOC101945626)_transcript_variant_X1_mRNA</t>
  </si>
  <si>
    <t>XM_005290176</t>
  </si>
  <si>
    <t>HAUS_augmin-like_complex_subunit_4_(HAUS4)_mRNA</t>
  </si>
  <si>
    <t>XM_005294206</t>
  </si>
  <si>
    <t>chromosome_unknown_open_reading_frame_human_C16orf58_(LOC101949058)_mRNA</t>
  </si>
  <si>
    <t>XM_005280764</t>
  </si>
  <si>
    <t>nitric_oxide_synthase_interacting_protein_(NOSIP)_mRNA</t>
  </si>
  <si>
    <t>XM_005279218</t>
  </si>
  <si>
    <t>eukaryotic_translation_initiation_factor_2B_subunit_4_delta_67kDa_(EIF2B4)_mRNA</t>
  </si>
  <si>
    <t>XM_005311684</t>
  </si>
  <si>
    <t>stomatin_(EPB72)-like_2_(STOML2)_mRNA</t>
  </si>
  <si>
    <t>XM_005310773</t>
  </si>
  <si>
    <t>interferon_induced_transmembrane_protein_3_(IFITM3)_mRNA</t>
  </si>
  <si>
    <t>XM_005279703</t>
  </si>
  <si>
    <t>dnaJ_homolog_subfamily_B_member_2-like_(LOC101947235)_mRNA</t>
  </si>
  <si>
    <t>XM_005289637</t>
  </si>
  <si>
    <t>sphingomyelin_phosphodiesterase_1_acid_lysosomal_(SMPD1)_mRNA</t>
  </si>
  <si>
    <t>XM_005279603</t>
  </si>
  <si>
    <t>chromosome_unknown_open_reading_frame_human_C19orf52_(LOC101942666)_mRNA</t>
  </si>
  <si>
    <t>XM_005303025</t>
  </si>
  <si>
    <t>HECT_domain_containing_E3_ubiquitin_protein_ligase_3_(HECTD3)_transcript_variant_X1_mRNA</t>
  </si>
  <si>
    <t>XM_005284216</t>
  </si>
  <si>
    <t>methyltransferase_like_17_(METTL17)_mRNA</t>
  </si>
  <si>
    <t>XM_005289447</t>
  </si>
  <si>
    <t>NADH_dehydrogenase_(ubiquinone)_flavoprotein_1_51kDa_(NDUFV1)_mRNA</t>
  </si>
  <si>
    <t>XM_005310532</t>
  </si>
  <si>
    <t>branched_chain_keto_acid_dehydrogenase_E1_alpha_polypeptide_(BCKDHA)_mRNA</t>
  </si>
  <si>
    <t>XM_005310555</t>
  </si>
  <si>
    <t>glioma_tumor_suppressor_candidate_region_gene_2_(GLTSCR2)_mRNA</t>
  </si>
  <si>
    <t>XM_005314683</t>
  </si>
  <si>
    <t>complement_factor_D-like_(LOC101935732)_mRNA</t>
  </si>
  <si>
    <t>XM_005290195</t>
  </si>
  <si>
    <t>serine/threonine-protein_phosphatase_4_catalytic_subunit_B-like_(LOC101941549)_partial_mRNA</t>
  </si>
  <si>
    <t>XM_005285268</t>
  </si>
  <si>
    <t>poly_(ADP-ribose)_polymerase_family_member_3_(PARP3)_transcript_variant_X1_mRNA</t>
  </si>
  <si>
    <t>XM_005281335</t>
  </si>
  <si>
    <t>fibrillarin_(FBL)_mRNA</t>
  </si>
  <si>
    <t>XM_005280591</t>
  </si>
  <si>
    <t>tropomyosin_3_(TPM3)_transcript_variant_X1_mRNA</t>
  </si>
  <si>
    <t>XM_005285235</t>
  </si>
  <si>
    <t>pulmonary_surfactant-associated_protein_C-like_(LOC101944690)_mRNA</t>
  </si>
  <si>
    <t>XM_005303544</t>
  </si>
  <si>
    <t>ras_homolog_family_member_C_(RHOC)_mRNA</t>
  </si>
  <si>
    <t>XM_005279339</t>
  </si>
  <si>
    <t>tumor_protein_p53_(TP53)_mRNA</t>
  </si>
  <si>
    <t>XM_005290154</t>
  </si>
  <si>
    <t>ring_finger_protein_31_(RNF31)_mRNA</t>
  </si>
  <si>
    <t>XM_005307892</t>
  </si>
  <si>
    <t>mitochondrial_ribosomal_protein_L49_(MRPL49)_mRNA</t>
  </si>
  <si>
    <t>XM_005289635</t>
  </si>
  <si>
    <t>amyloid_beta_(A4)_precursor_protein-binding_family_B_member_1_(Fe65)_(APBB1)_mRNA</t>
  </si>
  <si>
    <t>XM_005313424</t>
  </si>
  <si>
    <t>Josephin_domain_containing_2_(JOSD2)_mRNA</t>
  </si>
  <si>
    <t>XM_005312375</t>
  </si>
  <si>
    <t>polymerase_(DNA_directed)_delta_2_accessory_subunit_(POLD2)_mRNA</t>
  </si>
  <si>
    <t>XM_005311970</t>
  </si>
  <si>
    <t>nudix_hydrolase_20_chloroplastic-like_(LOC101950852)_mRNA</t>
  </si>
  <si>
    <t>XM_005314390</t>
  </si>
  <si>
    <t>late_endosomal/lysosomal_adaptor_MAPK_and_MTOR_activator_4_(LAMTOR4)_mRNA</t>
  </si>
  <si>
    <t>XM_005311943</t>
  </si>
  <si>
    <t>metalloproteinase_inhibitor_1-like_(LOC101943446)_transcript_variant_X1_mRNA</t>
  </si>
  <si>
    <t>XM_005280768</t>
  </si>
  <si>
    <t>polynucleotide_kinase_3'-phosphatase_(PNKP)_mRNA</t>
  </si>
  <si>
    <t>XM_005305277</t>
  </si>
  <si>
    <t>Rho_GDP_dissociation_inhibitor_(GDI)_beta_(ARHGDIB)_mRNA</t>
  </si>
  <si>
    <t>XM_005309803</t>
  </si>
  <si>
    <t>C-type_lectin_domain_family_18_member_C_(CLEC18C)_mRNA</t>
  </si>
  <si>
    <t>XM_005310153</t>
  </si>
  <si>
    <t>tubulin_beta-4B_chain-like_(LOC101949446)_mRNA</t>
  </si>
  <si>
    <t>XM_005290104</t>
  </si>
  <si>
    <t>uncharacterized_LOC101935249_(LOC101935249)_mRNA</t>
  </si>
  <si>
    <t>XM_005289319</t>
  </si>
  <si>
    <t>NF-kappa-B_inhibitor-like_protein_1-like_(LOC101938257)_mRNA</t>
  </si>
  <si>
    <t>XM_005305585</t>
  </si>
  <si>
    <t>endosialin-like_(LOC101932827)_mRNA</t>
  </si>
  <si>
    <t>XM_005281823</t>
  </si>
  <si>
    <t>leucine_proline-enriched_proteoglycan_(leprecan)_1_(LEPRE1)_mRNA</t>
  </si>
  <si>
    <t>XM_005303771</t>
  </si>
  <si>
    <t>C1q_and_tumor_necrosis_factor_related_protein_5_(C1QTNF5)_mRNA</t>
  </si>
  <si>
    <t>XM_005279654</t>
  </si>
  <si>
    <t>GDP-mannose_pyrophosphorylase_B_(GMPPB)_transcript_variant_X1_mRNA</t>
  </si>
  <si>
    <t>XM_005309634</t>
  </si>
  <si>
    <t>pre-mRNA_processing_factor_19_(PRPF19)_mRNA</t>
  </si>
  <si>
    <t>XM_005310560</t>
  </si>
  <si>
    <t>synapse_differentiation-inducing_gene_protein_1-like_(LOC101945348)_mRNA</t>
  </si>
  <si>
    <t>XM_005303223</t>
  </si>
  <si>
    <t>serine_dehydratase_(SDS)_transcript_variant_X1_mRNA</t>
  </si>
  <si>
    <t>XM_005283751</t>
  </si>
  <si>
    <t>small_nuclear_ribonucleoprotein_Sm_D2-like_(LOC101943338)_mRNA</t>
  </si>
  <si>
    <t>XM_005313907</t>
  </si>
  <si>
    <t>chromatin_complexes_subunit_BAP18-like_(LOC101932041)_mRNA</t>
  </si>
  <si>
    <t>XM_005290113</t>
  </si>
  <si>
    <t>Rab_geranylgeranyltransferase_alpha_subunit_(RABGGTA)_mRNA</t>
  </si>
  <si>
    <t>XM_005314452</t>
  </si>
  <si>
    <t>serpin_peptidase_inhibitor_clade_E_(nexin_plasminogen_activator_inhibitor_type_1)_member_1_(SERPINE1)_mRNA</t>
  </si>
  <si>
    <t>XM_005313083</t>
  </si>
  <si>
    <t>general_transcription_factor_IIH_polypeptide_4_52kDa_(GTF2H4)_mRNA</t>
  </si>
  <si>
    <t>XM_005313792</t>
  </si>
  <si>
    <t>abhydrolase_domain-containing_protein_4-like_(LOC101942010)_mRNA</t>
  </si>
  <si>
    <t>XM_005298028</t>
  </si>
  <si>
    <t>prenylcysteine_oxidase_1_like_(PCYOX1L)_mRNA</t>
  </si>
  <si>
    <t>XM_005313681</t>
  </si>
  <si>
    <t>minichromosome_maintenance_complex_component_7_(MCM7)_mRNA</t>
  </si>
  <si>
    <t>XM_005281376</t>
  </si>
  <si>
    <t>inhibitor_of_DNA_binding_4_dominant_negative_helix-loop-helix_protein_(ID4)_mRNA</t>
  </si>
  <si>
    <t>XM_005279494</t>
  </si>
  <si>
    <t>arginine/serine-rich_protein_PNISR-like_(LOC101938932)_transcript_variant_X1_mRNA</t>
  </si>
  <si>
    <t>XM_005314444</t>
  </si>
  <si>
    <t>mitochondrial_inner_membrane_protein_OXA1L-like_(LOC101948124)_mRNA</t>
  </si>
  <si>
    <t>XM_005278444</t>
  </si>
  <si>
    <t>mannosyl-oligosaccharide_glucosidase_(MOGS)_partial_mRNA</t>
  </si>
  <si>
    <t>XM_005313205</t>
  </si>
  <si>
    <t>echinoderm_microtubule_associated_protein_like_2_(EML2)_mRNA</t>
  </si>
  <si>
    <t>XM_005289225</t>
  </si>
  <si>
    <t>transmembrane_protein_138_(TMEM138)_transcript_variant_X1_mRNA</t>
  </si>
  <si>
    <t>XM_005309635</t>
  </si>
  <si>
    <t>transmembrane_protein_109_(TMEM109)_mRNA</t>
  </si>
  <si>
    <t>XM_005293194</t>
  </si>
  <si>
    <t>seryl-tRNA_synthetase_2_mitochondrial_(SARS2)_mRNA</t>
  </si>
  <si>
    <t>XM_005314447</t>
  </si>
  <si>
    <t>c-C_motif_chemokine_13-like_(LOC101949207)_mRNA</t>
  </si>
  <si>
    <t>XM_005314175</t>
  </si>
  <si>
    <t>chromosome_unknown_open_reading_frame_human_C19orf54_(LOC101954080)_mRNA</t>
  </si>
  <si>
    <t>XM_005303481</t>
  </si>
  <si>
    <t>sideroflexin_2_(SFXN2)_mRNA</t>
  </si>
  <si>
    <t>XM_005308182</t>
  </si>
  <si>
    <t>sulfotransferase_family_cytosolic_2B_member_1-like_(LOC101938417)_mRNA</t>
  </si>
  <si>
    <t>XM_005292279</t>
  </si>
  <si>
    <t>forkhead_box_F1_(FOXF1)_mRNA</t>
  </si>
  <si>
    <t>XM_005314176</t>
  </si>
  <si>
    <t>small_nuclear_ribonucleoprotein_polypeptide_A_(SNRPA)_mRNA</t>
  </si>
  <si>
    <t>XM_005315568</t>
  </si>
  <si>
    <t>frizzled_family_receptor_8_(FZD8)_mRNA</t>
  </si>
  <si>
    <t>XM_005282294</t>
  </si>
  <si>
    <t>unc-5_homolog_A_(C._elegans)_(UNC5A)_mRNA</t>
  </si>
  <si>
    <t>XM_005280736</t>
  </si>
  <si>
    <t>pre-B-cell_leukemia_homeobox_interacting_protein_1_(PBXIP1)_mRNA</t>
  </si>
  <si>
    <t>XM_005294202</t>
  </si>
  <si>
    <t>transforming_growth_factor_beta_1_induced_transcript_1_(TGFB1I1)_transcript_variant_X1_mRNA</t>
  </si>
  <si>
    <t>XM_005283525</t>
  </si>
  <si>
    <t>collagen_type_VIII_alpha_1_(COL8A1)_transcript_variant_X1_mRNA</t>
  </si>
  <si>
    <t>XM_005289421</t>
  </si>
  <si>
    <t>MARVEL_domain_containing_1_(MARVELD1)_mRNA</t>
  </si>
  <si>
    <t>XM_005279620</t>
  </si>
  <si>
    <t>ring_finger_protein_5_E3_ubiquitin_protein_ligase_(RNF5)_mRNA</t>
  </si>
  <si>
    <t>XM_005285729</t>
  </si>
  <si>
    <t>small_nuclear_ribonucleoprotein_70kDa_(U1)_(SNRNP70)_mRNA</t>
  </si>
  <si>
    <t>XM_005280517</t>
  </si>
  <si>
    <t>ankyrin_repeat_domain_13_family_member_D_(ANKRD13D)_transcript_variant_X1_mRNA</t>
  </si>
  <si>
    <t>XM_005313881</t>
  </si>
  <si>
    <t>N(G)N(G)-dimethylarginine_dimethylaminohydrolase_1-like_(LOC101946295)_mRNA</t>
  </si>
  <si>
    <t>XM_005289785</t>
  </si>
  <si>
    <t>iroquois_homeobox_3_(IRX3)_transcript_variant_X1_mRNA</t>
  </si>
  <si>
    <t>XM_005292667</t>
  </si>
  <si>
    <t>transmembrane_protein_39A-like_(LOC101953899)_mRNA</t>
  </si>
  <si>
    <t>XM_005314125</t>
  </si>
  <si>
    <t>probable_N-acetyltransferase_CML3-like_(LOC101935729)_mRNA</t>
  </si>
  <si>
    <t>XM_005278424</t>
  </si>
  <si>
    <t>programmed_cell_death_protein_4-like_(LOC101933898)_mRNA</t>
  </si>
  <si>
    <t>XM_005312169</t>
  </si>
  <si>
    <t>epithelial_membrane_protein_3_(EMP3)_transcript_variant_X1_mRNA</t>
  </si>
  <si>
    <t>XM_005310529</t>
  </si>
  <si>
    <t>EH-domain_containing_2_(EHD2)_mRNA</t>
  </si>
  <si>
    <t>XM_005312506</t>
  </si>
  <si>
    <t>zinc_finger_protein_574-like_(LOC101932946)_mRNA</t>
  </si>
  <si>
    <t>XM_005278994</t>
  </si>
  <si>
    <t>FK506_binding_protein_8_38kDa_(FKBP8)_transcript_variant_X1_mRNA</t>
  </si>
  <si>
    <t>XM_005290201</t>
  </si>
  <si>
    <t>MYC-associated_zinc_finger_protein_(purine-binding_transcription_factor)_(MAZ)_mRNA</t>
  </si>
  <si>
    <t>XM_005311470</t>
  </si>
  <si>
    <t>ryanodine_receptor_1_(skeletal)_(RYR1)_partial_mRNA</t>
  </si>
  <si>
    <t>XM_005293645</t>
  </si>
  <si>
    <t>splicing_factor_3b_subunit_4_49kDa_(SF3B4)_mRNA</t>
  </si>
  <si>
    <t>XM_005285990</t>
  </si>
  <si>
    <t>lysosomal-associated_membrane_protein_3_(LAMP3)_mRNA</t>
  </si>
  <si>
    <t>XM_005308197</t>
  </si>
  <si>
    <t>cadherin-1-like_(LOC101942423)_mRNA</t>
  </si>
  <si>
    <t>XM_005298594</t>
  </si>
  <si>
    <t>aldehyde_dehydrogenase_2_family_(mitochondrial)_(ALDH2)_transcript_variant_X1_mRNA</t>
  </si>
  <si>
    <t>XM_005298440</t>
  </si>
  <si>
    <t>small_integral_membrane_protein_1_(SMIM1)_transcript_variant_X1_mRNA</t>
  </si>
  <si>
    <t>XM_005308365</t>
  </si>
  <si>
    <t>glycerol-3-phosphate_dehydrogenase_1_(soluble)_(GPD1)_transcript_variant_X1_mRNA</t>
  </si>
  <si>
    <t>XM_005287016</t>
  </si>
  <si>
    <t>ovocalyxin-32-like_(LOC101944968)_mRNA</t>
  </si>
  <si>
    <t>XM_005312727</t>
  </si>
  <si>
    <t>glyceraldehyde_3-phosphate_dehydrogenase_2-like_(LOC101945442)_mRNA</t>
  </si>
  <si>
    <t>XM_005291057</t>
  </si>
  <si>
    <t>G_protein-coupled_receptor_20_(GPR20)_mRNA</t>
  </si>
  <si>
    <t>XM_005293720</t>
  </si>
  <si>
    <t>selenium-binding_protein_1-A-like_(LOC101939550)_mRNA</t>
  </si>
  <si>
    <t>XM_005282001</t>
  </si>
  <si>
    <t>PDZ_and_LIM_domain_3_(PDLIM3)_transcript_variant_X1_mRNA</t>
  </si>
  <si>
    <t>XM_005295114</t>
  </si>
  <si>
    <t>cathelicidin-2-like_(LOC101951429)_mRNA</t>
  </si>
  <si>
    <t>XM_005299542</t>
  </si>
  <si>
    <t>G_protein-coupled_receptor_133_(GPR133)_mRNA</t>
  </si>
  <si>
    <t>XM_005283459</t>
  </si>
  <si>
    <t>pipecolic_acid_oxidase_(PIPOX)_mRNA</t>
  </si>
  <si>
    <t>XM_005305045</t>
  </si>
  <si>
    <t>tumor_necrosis_factor_alpha-induced_protein_8-like_3_(TNFAIP8L3)_mRNA</t>
  </si>
  <si>
    <t>XM_005279275</t>
  </si>
  <si>
    <t>polymerase_(DNA_directed)_mu_(POLM)_mRNA</t>
  </si>
  <si>
    <t>XM_005281397</t>
  </si>
  <si>
    <t>glycosylphosphatidylinositol_specific_phospholipase_D1_(GPLD1)_mRNA</t>
  </si>
  <si>
    <t>XM_005309716</t>
  </si>
  <si>
    <t>aminoadipate_aminotransferase_(AADAT)_transcript_variant_X1_mRNA</t>
  </si>
  <si>
    <t>XM_005306081</t>
  </si>
  <si>
    <t>isocitrate_dehydrogenase_1_(NADP+)_soluble_(IDH1)_mRNA</t>
  </si>
  <si>
    <t>XM_005284115</t>
  </si>
  <si>
    <t>hydroxyacyl-CoA_dehydrogenase/3-ketoacyl-CoA_thiolase/enoyl-CoA_hydratase_(trifunctional_protein)_beta_subunit_(HADHB)_mRNA</t>
  </si>
  <si>
    <t>XM_005294036</t>
  </si>
  <si>
    <t>multimerin_2_(MMRN2)_mRNA</t>
  </si>
  <si>
    <t>XM_005305084</t>
  </si>
  <si>
    <t>kynureninase_(KYNU)_transcript_variant_X1_mRNA</t>
  </si>
  <si>
    <t>XM_005282072</t>
  </si>
  <si>
    <t>platelet-derived_growth_factor_receptor-like_(PDGFRL)_mRNA</t>
  </si>
  <si>
    <t>XM_005308129</t>
  </si>
  <si>
    <t>mannose_receptor_C_type_1_(MRC1)_transcript_variant_X1_mRNA</t>
  </si>
  <si>
    <t>XM_005292733</t>
  </si>
  <si>
    <t>hydroxyacid_oxidase_2_(long_chain)_(HAO2)_mRNA</t>
  </si>
  <si>
    <t>XM_005310511</t>
  </si>
  <si>
    <t>N-myc_downstream_regulated_1_(NDRG1)_transcript_variant_X1_mRNA</t>
  </si>
  <si>
    <t>XM_005288557</t>
  </si>
  <si>
    <t>matrix_metallopeptidase_11_(stromelysin_3)_(MMP11)_mRNA</t>
  </si>
  <si>
    <t>XM_005284717</t>
  </si>
  <si>
    <t>isovaleryl-CoA_dehydrogenase_(IVD)_mRNA</t>
  </si>
  <si>
    <t>XM_005288569</t>
  </si>
  <si>
    <t>glutathione_S-transferase_theta-1-like_(LOC101935058)_mRNA</t>
  </si>
  <si>
    <t>XM_005311746</t>
  </si>
  <si>
    <t>fatty-acid_amide_hydrolase_1-like_(LOC101934035)_mRNA</t>
  </si>
  <si>
    <t>XM_005294744</t>
  </si>
  <si>
    <t>leucine_rich_repeat_containing_19_(LRRC19)_mRNA</t>
  </si>
  <si>
    <t>XM_005286062</t>
  </si>
  <si>
    <t>O-linked_N-acetylglucosamine_(GlcNAc)_transferase_(OGT)_transcript_variant_X1_mRNA</t>
  </si>
  <si>
    <t>XM_005314525</t>
  </si>
  <si>
    <t>glycine_N-acyltransferase-like_protein_3-like_(LOC101952840)_mRNA</t>
  </si>
  <si>
    <t>XM_005288928</t>
  </si>
  <si>
    <t>solute_carrier_family_5_(sodium/inositol_cotransporter)_member_11_(SLC5A11)_mRNA</t>
  </si>
  <si>
    <t>XM_005306865</t>
  </si>
  <si>
    <t>solute_carrier_family_22_member_18_(SLC22A18)_mRNA</t>
  </si>
  <si>
    <t>XM_005291543</t>
  </si>
  <si>
    <t>fibronectin_type_III_domain_containing_1_(FNDC1)_mRNA</t>
  </si>
  <si>
    <t>XM_005282428</t>
  </si>
  <si>
    <t>ATP-binding_cassette_sub-family_B_(MDR/TAP)_member_1_(ABCB1)_transcript_variant_X1_mRNA</t>
  </si>
  <si>
    <t>XM_005304102</t>
  </si>
  <si>
    <t>16_kDa_beta-galactoside-binding_lectin-like_(LOC101943869)_mRNA</t>
  </si>
  <si>
    <t>XM_005297714</t>
  </si>
  <si>
    <t>phosphoserine_aminotransferase_1_(PSAT1)_transcript_variant_X1_mRNA</t>
  </si>
  <si>
    <t>XM_005307527</t>
  </si>
  <si>
    <t>uncharacterized_LOC101938951_(LOC101938951)_mRNA</t>
  </si>
  <si>
    <t>XM_005304293</t>
  </si>
  <si>
    <t>fructose-16-bisphosphatase_1_(FBP1)_transcript_variant_X1_mRNA</t>
  </si>
  <si>
    <t>XM_005281270</t>
  </si>
  <si>
    <t>cAMP_responsive_element_binding_protein_3-like_3_(CREB3L3)_mRNA</t>
  </si>
  <si>
    <t>XM_005310148</t>
  </si>
  <si>
    <t>inter-alpha-trypsin_inhibitor_heavy_chain_3_(ITIH3)_mRNA</t>
  </si>
  <si>
    <t>XM_005304044</t>
  </si>
  <si>
    <t>fibrinogen-like_protein_1-like_(LOC101953263)_mRNA</t>
  </si>
  <si>
    <t>XM_005304813</t>
  </si>
  <si>
    <t>protein-glutamine_gamma-glutamyltransferase_E-like_(LOC101931706)_mRNA</t>
  </si>
  <si>
    <t>XM_005279011</t>
  </si>
  <si>
    <t>interferon_gamma-inducible_protein_30_(IFI30)_mRNA</t>
  </si>
  <si>
    <t>XM_005294003</t>
  </si>
  <si>
    <t>nuclear_receptor_coactivator_4_(NCOA4)_transcript_variant_X1_mRNA</t>
  </si>
  <si>
    <t>XM_005309204</t>
  </si>
  <si>
    <t>glyoxylate_reductase/hydroxypyruvate_reductase-like_(LOC101940973)_mRNA</t>
  </si>
  <si>
    <t>XM_005283317</t>
  </si>
  <si>
    <t>arylsulfatase_D_(ARSD)_mRNA</t>
  </si>
  <si>
    <t>XM_005290544</t>
  </si>
  <si>
    <t>tsukushi_small_leucine_rich_proteoglycan_(TSKU)_mRNA</t>
  </si>
  <si>
    <t>XM_005295705</t>
  </si>
  <si>
    <t>slit_homolog_3_(Drosophila)_(SLIT3)_mRNA</t>
  </si>
  <si>
    <t>XM_005289413</t>
  </si>
  <si>
    <t>ATP-binding_cassette_sub-family_C_(CFTR/MRP)_member_2_(ABCC2)_mRNA</t>
  </si>
  <si>
    <t>XM_005311519</t>
  </si>
  <si>
    <t>3-hydroxy-3-methylglutaryl-CoA_synthase_2_(mitochondrial)_(HMGCS2)_mRNA</t>
  </si>
  <si>
    <t>XR_256200</t>
  </si>
  <si>
    <t>uncharacterized_LOC101933985_(LOC101933985)_misc_RNA</t>
  </si>
  <si>
    <t>XM_005294680</t>
  </si>
  <si>
    <t>FAD-dependent_oxidoreductase_domain_containing_1_(FOXRED1)_transcript_variant_X1_mRNA</t>
  </si>
  <si>
    <t>XM_005293786</t>
  </si>
  <si>
    <t>apolipoprotein_A-II_(APOA2)_mRNA</t>
  </si>
  <si>
    <t>XM_005299744</t>
  </si>
  <si>
    <t>apolipoprotein_A-I_(APOA1)_mRNA</t>
  </si>
  <si>
    <t>XM_005297326</t>
  </si>
  <si>
    <t>apolipoprotein_B_(APOB)_mRNA</t>
  </si>
  <si>
    <t>XM_005298959</t>
  </si>
  <si>
    <t>chromosome_unknown_open_reading_frame_human_CXorf56_(LOC101946778)_transcript_variant_X1_mRNA</t>
  </si>
  <si>
    <t>XM_005312039</t>
  </si>
  <si>
    <t>glutathione_S-transferase_kappa_1-like_(LOC101946179)_transcript_variant_X1_mRNA</t>
  </si>
  <si>
    <t>XM_005300269</t>
  </si>
  <si>
    <t>collapsin_response_mediator_protein_1_(CRMP1)_transcript_variant_X1_mRNA</t>
  </si>
  <si>
    <t>XM_005313032</t>
  </si>
  <si>
    <t>39S_ribosomal_protein_L36_mitochondrial-like_(LOC101949024)_mRNA</t>
  </si>
  <si>
    <t>XR_255758</t>
  </si>
  <si>
    <t>uncharacterized_LOC101945382_(LOC101945382)_misc_RNA</t>
  </si>
  <si>
    <t>XM_005301259</t>
  </si>
  <si>
    <t>protein_kinase_domain_containing_cytoplasmic_(PKDCC)_mRNA</t>
  </si>
  <si>
    <t>XM_005309941</t>
  </si>
  <si>
    <t>DNA-damage_regulated_autophagy_modulator_2_(DRAM2)_transcript_variant_X1_mRNA</t>
  </si>
  <si>
    <t>XM_005285916</t>
  </si>
  <si>
    <t>reticulon_1_(RTN1)_transcript_variant_X1_mRNA</t>
  </si>
  <si>
    <t>XM_005296993</t>
  </si>
  <si>
    <t>Tax1_(human_T-cell_leukemia_virus_type_I)_binding_protein_1_(TAX1BP1)_transcript_variant_X1_mRNA</t>
  </si>
  <si>
    <t>XM_005313529</t>
  </si>
  <si>
    <t>glutathione_S-transferase-like_(LOC101948189)_transcript_variant_X1_mRNA</t>
  </si>
  <si>
    <t>XM_005294038</t>
  </si>
  <si>
    <t>growth_hormone_inducible_transmembrane_protein_(GHITM)_mRNA</t>
  </si>
  <si>
    <t>XM_005285439</t>
  </si>
  <si>
    <t>legumain_(LGMN)_mRNA</t>
  </si>
  <si>
    <t>XM_005302461</t>
  </si>
  <si>
    <t>lectin_galactoside-binding_soluble_2_(LGALS2)_mRNA</t>
  </si>
  <si>
    <t>XM_005303473</t>
  </si>
  <si>
    <t>mitochondrial_ribosomal_protein_L43_(MRPL43)_mRNA</t>
  </si>
  <si>
    <t>XM_005282673</t>
  </si>
  <si>
    <t>tubulin_beta-5_chain-like_(LOC101932833)_transcript_variant_X1_mRNA</t>
  </si>
  <si>
    <t>XM_005297815</t>
  </si>
  <si>
    <t>succinate-CoA_ligase_GDP-forming_beta_subunit_(SUCLG2)_transcript_variant_X1_mRNA</t>
  </si>
  <si>
    <t>XM_005279663</t>
  </si>
  <si>
    <t>glutathione_peroxidase_1_(GPX1)_mRNA</t>
  </si>
  <si>
    <t>XM_005287507</t>
  </si>
  <si>
    <t>microsomal_glutathione_S-transferase_1_(MGST1)_mRNA</t>
  </si>
  <si>
    <t>XM_005300717</t>
  </si>
  <si>
    <t>calmodulin-like_4_(CALML4)_transcript_variant_X1_mRNA</t>
  </si>
  <si>
    <t>XM_005306658</t>
  </si>
  <si>
    <t>anterior_gradient_2_(AGR2)_mRNA</t>
  </si>
  <si>
    <t>XM_005302183</t>
  </si>
  <si>
    <t>eukaryotic_translation_initiation_factor_3_subunit_I_(EIF3I)_mRNA</t>
  </si>
  <si>
    <t>XM_005310723</t>
  </si>
  <si>
    <t>aldehyde_dehydrogenase_7_family_member_A1_(ALDH7A1)_mRNA</t>
  </si>
  <si>
    <t>XM_005286797</t>
  </si>
  <si>
    <t>aminocarboxymuconate_semialdehyde_decarboxylase_(ACMSD)_mRNA</t>
  </si>
  <si>
    <t>XM_005300596</t>
  </si>
  <si>
    <t>ubiquitin_carboxyl-terminal_esterase_L1_(ubiquitin_thiolesterase)_(UCHL1)_mRNA</t>
  </si>
  <si>
    <t>XM_005312929</t>
  </si>
  <si>
    <t>lon_peptidase_1_mitochondrial_(LONP1)_mRNA</t>
  </si>
  <si>
    <t>XM_005278746</t>
  </si>
  <si>
    <t>adenosine_kinase_(ADK)_transcript_variant_X1_mRNA</t>
  </si>
  <si>
    <t>XM_005286508</t>
  </si>
  <si>
    <t>methylenetetrahydrofolate_dehydrogenase_(NADP+_dependent)_2_methenyltetrahydrofolate_cyclohydrolase_(MTHFD2)_mRNA</t>
  </si>
  <si>
    <t>XM_005298097</t>
  </si>
  <si>
    <t>LIM_domain_only_4_(LMO4)_mRNA</t>
  </si>
  <si>
    <t>XM_005299304</t>
  </si>
  <si>
    <t>electron-transferring-flavoprotein_dehydrogenase_(ETFDH)_transcript_variant_X1_mRNA</t>
  </si>
  <si>
    <t>XM_005283428</t>
  </si>
  <si>
    <t>sulfatase_modifying_factor_2_(SUMF2)_mRNA</t>
  </si>
  <si>
    <t>XM_005288669</t>
  </si>
  <si>
    <t>acyl-CoA_dehydrogenase_C-2_to_C-3_short_chain_(ACADS)_mRNA</t>
  </si>
  <si>
    <t>XM_005279145</t>
  </si>
  <si>
    <t>keratocan_(KERA)_transcript_variant_X1_mRNA</t>
  </si>
  <si>
    <t>XM_005300248</t>
  </si>
  <si>
    <t>WD_repeat_domain_1_(WDR1)_transcript_variant_X1_mRNA</t>
  </si>
  <si>
    <t>XM_005308963</t>
  </si>
  <si>
    <t>S-adenosylmethionine_synthase_isoform_type-2-like_(LOC101944417)_mRNA</t>
  </si>
  <si>
    <t>XM_005296167</t>
  </si>
  <si>
    <t>quinoid_dihydropteridine_reductase_(QDPR)_mRNA</t>
  </si>
  <si>
    <t>XM_005279918</t>
  </si>
  <si>
    <t>osteoglycin_(OGN)_mRNA</t>
  </si>
  <si>
    <t>XM_005295629</t>
  </si>
  <si>
    <t>protein_AMBP-like_(LOC101939099)_mRNA</t>
  </si>
  <si>
    <t>XM_005279747</t>
  </si>
  <si>
    <t>cytochrome_P450_27C1-like_(LOC101935484)_mRNA</t>
  </si>
  <si>
    <t>XM_005312969</t>
  </si>
  <si>
    <t>peroxiredoxin-6-like_(LOC101951311)_mRNA</t>
  </si>
  <si>
    <t>XM_005294786</t>
  </si>
  <si>
    <t>prostaglandin_reductase_1-like_(LOC101935091)_transcript_variant_X1_mRNA</t>
  </si>
  <si>
    <t>XM_005291641</t>
  </si>
  <si>
    <t>heat-responsive_protein_12_(HRSP12)_transcript_variant_X1_mRNA</t>
  </si>
  <si>
    <t>XM_005288071</t>
  </si>
  <si>
    <t>low_density_lipoprotein_receptor-related_protein_associated_protein_1_(LRPAP1)_mRNA</t>
  </si>
  <si>
    <t>XM_005278768</t>
  </si>
  <si>
    <t>peroxisomal_membrane_protein_2_22kDa_(PXMP2)_mRNA</t>
  </si>
  <si>
    <t>XM_005289962</t>
  </si>
  <si>
    <t>acetyl-CoA_acetyltransferase_A_mitochondrial-like_(LOC101940997)_mRNA</t>
  </si>
  <si>
    <t>XM_005303012</t>
  </si>
  <si>
    <t>nuclear_autoantigenic_sperm_protein_(histone-binding)_(NASP)_mRNA</t>
  </si>
  <si>
    <t>XM_005293200</t>
  </si>
  <si>
    <t>transketolase_(TKT)_transcript_variant_X1_mRNA</t>
  </si>
  <si>
    <t>XM_005302958</t>
  </si>
  <si>
    <t>tubulin_beta-6_chain-like_(LOC101937856)_transcript_variant_X1_mRNA</t>
  </si>
  <si>
    <t>XM_005279689</t>
  </si>
  <si>
    <t>acyl-CoA_dehydrogenase_long_chain_(ACADL)_transcript_variant_X1_mRNA</t>
  </si>
  <si>
    <t>XM_005288810</t>
  </si>
  <si>
    <t>v-myc_avian_myelocytomatosis_viral_oncogene_homolog_(MYC)_transcript_variant_X1_mRNA</t>
  </si>
  <si>
    <t>XM_005286326</t>
  </si>
  <si>
    <t>family_with_sequence_similarity_188_member_B_(FAM188B)_mRNA</t>
  </si>
  <si>
    <t>XM_005287522</t>
  </si>
  <si>
    <t>protease_serine_23_(PRSS23)_mRNA</t>
  </si>
  <si>
    <t>XM_005307502</t>
  </si>
  <si>
    <t>alpha-1-antiproteinase_2-like_(LOC101933012)_mRNA</t>
  </si>
  <si>
    <t>XM_005284334</t>
  </si>
  <si>
    <t>microsomal_glutathione_S-transferase_2_(MGST2)_transcript_variant_X1_mRNA</t>
  </si>
  <si>
    <t>XM_005292436</t>
  </si>
  <si>
    <t>pentatricopeptide_repeat_domain_3_(PTCD3)_mRNA</t>
  </si>
  <si>
    <t>XM_005283192</t>
  </si>
  <si>
    <t>Kruppel-like_factor_5_(intestinal)_(KLF5)_mRNA</t>
  </si>
  <si>
    <t>XM_005285899</t>
  </si>
  <si>
    <t>solute_carrier_family_38_member_6_(SLC38A6)_transcript_variant_X1_mRNA</t>
  </si>
  <si>
    <t>XM_005287917</t>
  </si>
  <si>
    <t>complement_factor_I_(CFI)_mRNA</t>
  </si>
  <si>
    <t>XM_005302057</t>
  </si>
  <si>
    <t>Rh_blood_group_CcEe_antigens_(RHCE)_transcript_variant_X1_mRNA</t>
  </si>
  <si>
    <t>XM_005289912</t>
  </si>
  <si>
    <t>peptidase_D_(PEPD)_transcript_variant_X1_mRNA</t>
  </si>
  <si>
    <t>XM_005287311</t>
  </si>
  <si>
    <t>biliverdin_reductase_A_(BLVRA)_transcript_variant_X1_mRNA</t>
  </si>
  <si>
    <t>XM_005306155</t>
  </si>
  <si>
    <t>N-methylpurine-DNA_glycosylase_(MPG)_transcript_variant_X1_mRNA</t>
  </si>
  <si>
    <t>XM_005286012</t>
  </si>
  <si>
    <t>kininogen_1_(KNG1)_mRNA</t>
  </si>
  <si>
    <t>XM_005291526</t>
  </si>
  <si>
    <t>cleavage_stimulation_factor_3'_pre-RNA_subunit_3_77kDa_(CSTF3)_mRNA</t>
  </si>
  <si>
    <t>XM_005286651</t>
  </si>
  <si>
    <t>fms-related_tyrosine_kinase_3_(FLT3)_mRNA</t>
  </si>
  <si>
    <t>XM_005307069</t>
  </si>
  <si>
    <t>forkhead_box_F2_(FOXF2)_mRNA</t>
  </si>
  <si>
    <t>XM_005278604</t>
  </si>
  <si>
    <t>C-type_lectin_domain_family_3_member_B_(CLEC3B)_transcript_variant_X1_mRNA</t>
  </si>
  <si>
    <t>XM_005303089</t>
  </si>
  <si>
    <t>carboxymethylenebutenolidase_homolog_(LOC101948323)_transcript_variant_X1_mRNA</t>
  </si>
  <si>
    <t>XM_005303450</t>
  </si>
  <si>
    <t>superoxide_dismutase_3_extracellular_(SOD3)_mRNA</t>
  </si>
  <si>
    <t>XM_005282488</t>
  </si>
  <si>
    <t>adiponectin-like_(LOC101935762)_transcript_variant_X1_mRNA</t>
  </si>
  <si>
    <t>XM_005312813</t>
  </si>
  <si>
    <t>trans-12-dihydrobenzene-12-diol_dehydrogenase-like_(LOC101949641)_mRNA</t>
  </si>
  <si>
    <t>XM_005305272</t>
  </si>
  <si>
    <t>transmembrane_protein_140_(TMEM140)_transcript_variant_X1_mRNA</t>
  </si>
  <si>
    <t>XM_005280278</t>
  </si>
  <si>
    <t>arginase_1_(ARG1)_transcript_variant_X1_mRNA</t>
  </si>
  <si>
    <t>XM_005292561</t>
  </si>
  <si>
    <t>cytochrome_P450_2J2-like_(LOC101951142)_transcript_variant_X1_mRNA</t>
  </si>
  <si>
    <t>XM_005288035</t>
  </si>
  <si>
    <t>estradiol_17_beta-dehydrogenase_5-like_(LOC101940260)_mRNA</t>
  </si>
  <si>
    <t>XM_005289702</t>
  </si>
  <si>
    <t>angiopoietin_2_(ANGPT2)_transcript_variant_X1_mRNA</t>
  </si>
  <si>
    <t>XM_005293731</t>
  </si>
  <si>
    <t>tropomodulin_4_(muscle)_(TMOD4)_mRNA</t>
  </si>
  <si>
    <t>XM_005298174</t>
  </si>
  <si>
    <t>aspartoacylase_(ASPA)_mRNA</t>
  </si>
  <si>
    <t>XM_005314658</t>
  </si>
  <si>
    <t>ester_hydrolase_C11orf54-like_(LOC101951230)_transcript_variant_X1_mRNA</t>
  </si>
  <si>
    <t>XM_005280146</t>
  </si>
  <si>
    <t>isocitrate_dehydrogenase_[NAD]_subunit_gamma_1_mitochondrial-like_(LOC101944131)_mRNA</t>
  </si>
  <si>
    <t>XM_005306050</t>
  </si>
  <si>
    <t>serine/threonine_kinase_32A_(STK32A)_transcript_variant_X1_mRNA</t>
  </si>
  <si>
    <t>XM_005309633</t>
  </si>
  <si>
    <t>acyl-coenzyme_A_amino_acid_N-acyltransferase_2-like_(LOC101932563)_mRNA</t>
  </si>
  <si>
    <t>XM_005296169</t>
  </si>
  <si>
    <t>leucine_aminopeptidase_3_(LAP3)_mRNA</t>
  </si>
  <si>
    <t>XM_005306359</t>
  </si>
  <si>
    <t>amine_sulfotransferase-like_(LOC101938411)_mRNA</t>
  </si>
  <si>
    <t>XM_005286013</t>
  </si>
  <si>
    <t>fetuin_B_(FETUB)_mRNA</t>
  </si>
  <si>
    <t>XM_005293555</t>
  </si>
  <si>
    <t>mal_T-cell_differentiation_protein_(MAL)_transcript_variant_X1_mRNA</t>
  </si>
  <si>
    <t>XM_005298921</t>
  </si>
  <si>
    <t>solute_carrier_family_13_(sodium-dependent_citrate_transporter)_member_5_(SLC13A5)_transcript_variant_X1_mRNA</t>
  </si>
  <si>
    <t>XM_005309067</t>
  </si>
  <si>
    <t>TIMP_metallopeptidase_inhibitor_4_(TIMP4)_mRNA</t>
  </si>
  <si>
    <t>XM_005301414</t>
  </si>
  <si>
    <t>vasoactive_intestinal_peptide_(VIP)_transcript_variant_X1_mRNA</t>
  </si>
  <si>
    <t>XM_005309433</t>
  </si>
  <si>
    <t>dipeptidyl_peptidase_4-like_(LOC101953968)_mRNA</t>
  </si>
  <si>
    <t>XM_005311518</t>
  </si>
  <si>
    <t>phosphoglycerate_dehydrogenase_(PHGDH)_mRNA</t>
  </si>
  <si>
    <t>XM_005312034</t>
  </si>
  <si>
    <t>complement_component_1_r_subcomponent_(C1R)_mRNA</t>
  </si>
  <si>
    <t>XM_005308042</t>
  </si>
  <si>
    <t>reticulon_4_(RTN4)_transcript_variant_X1_mRNA</t>
  </si>
  <si>
    <t>XM_005305002</t>
  </si>
  <si>
    <t>claudin_10_(CLDN10)_transcript_variant_X1_mRNA</t>
  </si>
  <si>
    <t>XM_005285596</t>
  </si>
  <si>
    <t>myozenin_1_(MYOZ1)_transcript_variant_X1_mRNA</t>
  </si>
  <si>
    <t>XM_005284847</t>
  </si>
  <si>
    <t>deiodinase_iodothyronine_type_I_(DIO1)_mRNA</t>
  </si>
  <si>
    <t>XM_005292692</t>
  </si>
  <si>
    <t>homogentisate_12-dioxygenase_(HGD)_mRNA</t>
  </si>
  <si>
    <t>XM_005296829</t>
  </si>
  <si>
    <t>ferrochelatase_(FECH)_mRNA</t>
  </si>
  <si>
    <t>XM_005307408</t>
  </si>
  <si>
    <t>lysosomal-associated_membrane_protein_2_(LAMP2)_transcript_variant_X1_mRNA</t>
  </si>
  <si>
    <t>XM_005311356</t>
  </si>
  <si>
    <t>cytochrome_P450_2H2-like_(LOC101944351)_transcript_variant_X1_mRNA</t>
  </si>
  <si>
    <t>XM_005303269</t>
  </si>
  <si>
    <t>plastin_1_(PLS1)_mRNA</t>
  </si>
  <si>
    <t>XM_005292346</t>
  </si>
  <si>
    <t>solute_carrier_family_26_(anion_exchanger)_member_4_(SLC26A4)_mRNA</t>
  </si>
  <si>
    <t>XM_005292253</t>
  </si>
  <si>
    <t>meckelin-like_(LOC101942456)_transcript_variant_X1_mRNA</t>
  </si>
  <si>
    <t>XM_005310553</t>
  </si>
  <si>
    <t>zinc_finger_protein_541_(ZNF541)_mRNA</t>
  </si>
  <si>
    <t>XM_005314798</t>
  </si>
  <si>
    <t>thyroxine-binding_globulin-like_(LOC101950968)_partial_mRNA</t>
  </si>
  <si>
    <t>XM_005282421</t>
  </si>
  <si>
    <t>STEAP_family_member_4_(STEAP4)_mRNA</t>
  </si>
  <si>
    <t>XM_005290462</t>
  </si>
  <si>
    <t>distal-less_homeobox_2_(DLX2)_transcript_variant_X1_mRNA</t>
  </si>
  <si>
    <t>XM_005292949</t>
  </si>
  <si>
    <t>gamma-aminobutyric_acid_(GABA)_A_receptor_delta_(GABRD)_mRNA</t>
  </si>
  <si>
    <t>XM_005282081</t>
  </si>
  <si>
    <t>CCR4-NOT_transcription_complex_subunit_7_(CNOT7)_mRNA</t>
  </si>
  <si>
    <t>XM_005279076</t>
  </si>
  <si>
    <t>semaphorin-4E-like_(LOC101939951)_mRNA</t>
  </si>
  <si>
    <t>XM_005280187</t>
  </si>
  <si>
    <t>sphingomyelin_phosphodiesterase_acid-like_3A_(SMPDL3A)_transcript_variant_X1_mRNA</t>
  </si>
  <si>
    <t>XM_005287284</t>
  </si>
  <si>
    <t>trichorhinophalangeal_syndrome_I_(TRPS1)_transcript_variant_X1_mRNA</t>
  </si>
  <si>
    <t>XM_005303687</t>
  </si>
  <si>
    <t>choline_phosphotransferase_1_(CHPT1)_mRNA</t>
  </si>
  <si>
    <t>XM_005308126</t>
  </si>
  <si>
    <t>macrophage_mannose_receptor_1-like_(LOC101947068)_transcript_variant_X1_mRNA</t>
  </si>
  <si>
    <t>XM_005300262</t>
  </si>
  <si>
    <t>serine/threonine_kinase_32B_(STK32B)_mRNA</t>
  </si>
  <si>
    <t>XM_005282777</t>
  </si>
  <si>
    <t>ankyrin_repeat_domain_29_(ANKRD29)_mRNA</t>
  </si>
  <si>
    <t>XM_005286432</t>
  </si>
  <si>
    <t>PAP_associated_domain_containing_4_(PAPD4)_transcript_variant_X1_mRNA</t>
  </si>
  <si>
    <t>XM_005304497</t>
  </si>
  <si>
    <t>glutamate_receptor_metabotropic_3_(GRM3)_transcript_variant_X1_mRNA</t>
  </si>
  <si>
    <t>XM_005300629</t>
  </si>
  <si>
    <t>tubulin_gamma_complex_associated_protein_4_(TUBGCP4)_transcript_variant_X1_mRNA</t>
  </si>
  <si>
    <t>XM_005297654</t>
  </si>
  <si>
    <t>glutamine_rich_2_(QRICH2)_mRNA</t>
  </si>
  <si>
    <t>XM_005289958</t>
  </si>
  <si>
    <t>Wilms_tumor_1_interacting_protein_(WTIP)_mRNA</t>
  </si>
  <si>
    <t>XM_005304307</t>
  </si>
  <si>
    <t>golgi_membrane_protein_1_(GOLM1)_mRNA</t>
  </si>
  <si>
    <t>XM_005283937</t>
  </si>
  <si>
    <t>crystallin_zeta_(quinone_reductase)-like_1_(CRYZL1)_mRNA</t>
  </si>
  <si>
    <t>XM_005300535</t>
  </si>
  <si>
    <t>serologically_defined_colon_cancer_antigen_8_(SDCCAG8)_transcript_variant_X1_mRNA</t>
  </si>
  <si>
    <t>XM_005295918</t>
  </si>
  <si>
    <t>growth_arrest-specific_6_(GAS6)_mRNA</t>
  </si>
  <si>
    <t>XM_005302985</t>
  </si>
  <si>
    <t>RAB20_member_RAS_oncogene_family_(RAB20)_mRNA</t>
  </si>
  <si>
    <t>XM_005299505</t>
  </si>
  <si>
    <t>EGF-like-domain_multiple_7_(EGFL7)_transcript_variant_X1_mRNA</t>
  </si>
  <si>
    <t>XM_005296300</t>
  </si>
  <si>
    <t>epoxide_hydrolase_1-like_(LOC101949762)_transcript_variant_X1_mRNA</t>
  </si>
  <si>
    <t>XR_256225</t>
  </si>
  <si>
    <t>uncharacterized_LOC101942390_(LOC101942390)_transcript_variant_X1_misc_RNA</t>
  </si>
  <si>
    <t>XR_255301</t>
  </si>
  <si>
    <t>uncharacterized_LOC101936509_(LOC101936509)_misc_RNA</t>
  </si>
  <si>
    <t>XM_005282733</t>
  </si>
  <si>
    <t>SH3_and_cysteine_rich_domain_3_(STAC3)_mRNA</t>
  </si>
  <si>
    <t>XM_005305367</t>
  </si>
  <si>
    <t>DIS3_mitotic_control_homolog_(S._cerevisiae)-like_(DIS3L)_transcript_variant_X1_mRNA</t>
  </si>
  <si>
    <t>XM_005298865</t>
  </si>
  <si>
    <t>A_kinase_(PRKA)_anchor_protein_1_(AKAP1)_mRNA</t>
  </si>
  <si>
    <t>XM_005307587</t>
  </si>
  <si>
    <t>shisa_family_member_9_(SHISA9)_transcript_variant_X1_mRNA</t>
  </si>
  <si>
    <t>XM_005311368</t>
  </si>
  <si>
    <t>zinc_finger_AN1-type_domain_4_(ZFAND4)_mRNA</t>
  </si>
  <si>
    <t>XM_005303183</t>
  </si>
  <si>
    <t>exportin_tRNA_(XPOT)_transcript_variant_X1_mRNA</t>
  </si>
  <si>
    <t>XM_005307057</t>
  </si>
  <si>
    <t>UDP-N-acetyl-alpha-D-galactosamine:polypeptide_N-acetylgalactosaminyltransferase_12_(GalNAc-T12)_(GALNT12)_mRNA</t>
  </si>
  <si>
    <t>XM_005301398</t>
  </si>
  <si>
    <t>coiled-coil_domain_containing_170_(CCDC170)_transcript_variant_X1_mRNA</t>
  </si>
  <si>
    <t>XM_005304643</t>
  </si>
  <si>
    <t>solute_carrier_family_2_(facilitated_glucose_transporter)_member_10_(SLC2A10)_mRNA</t>
  </si>
  <si>
    <t>XM_005299170</t>
  </si>
  <si>
    <t>nuclear_transcription_factor_X-box_binding-like_1_(NFXL1)_mRNA</t>
  </si>
  <si>
    <t>XM_005299246</t>
  </si>
  <si>
    <t>SKI-like_oncogene_(SKIL)_transcript_variant_X1_mRNA</t>
  </si>
  <si>
    <t>XM_005291852</t>
  </si>
  <si>
    <t>SWI/SNF_related_matrix_associated_actin_dependent_regulator_of_chromatin_subfamily_a_member_1_(SMARCA1)_mRNA</t>
  </si>
  <si>
    <t>XM_005315606</t>
  </si>
  <si>
    <t>suppressor_of_cytokine_signaling_4_(SOCS4)_mRNA</t>
  </si>
  <si>
    <t>XM_005289775</t>
  </si>
  <si>
    <t>solute_carrier_family_6_(neurotransmitter_transporter)_member_2_(SLC6A2)_mRNA</t>
  </si>
  <si>
    <t>XM_005289923</t>
  </si>
  <si>
    <t>transcription_initiation_factor_TFIID_subunit_4-like_(LOC101930808)_transcript_variant_X1_mRNA</t>
  </si>
  <si>
    <t>XM_005305046</t>
  </si>
  <si>
    <t>adaptor-related_protein_complex_4_epsilon_1_subunit_(AP4E1)_mRNA</t>
  </si>
  <si>
    <t>XM_005301117</t>
  </si>
  <si>
    <t>WD_repeat_domain_44_(WDR44)_mRNA</t>
  </si>
  <si>
    <t>XM_005313520</t>
  </si>
  <si>
    <t>glutathione_S-transferase_3-like_(LOC101946100)_mRNA</t>
  </si>
  <si>
    <t>XM_005296170</t>
  </si>
  <si>
    <t>mediator_complex_subunit_28_(MED28)_mRNA</t>
  </si>
  <si>
    <t>XM_005284707</t>
  </si>
  <si>
    <t>BUB1_mitotic_checkpoint_serine/threonine_kinase_B_(BUB1B)_mRNA</t>
  </si>
  <si>
    <t>XM_005309733</t>
  </si>
  <si>
    <t>palladin_cytoskeletal_associated_protein_(PALLD)_transcript_variant_X1_mRNA</t>
  </si>
  <si>
    <t>XM_005308179</t>
  </si>
  <si>
    <t>spastic_paraplegia_7_(pure_and_complicated_autosomal_recessive)_(SPG7)_mRNA</t>
  </si>
  <si>
    <t>XM_005298226</t>
  </si>
  <si>
    <t>bleomycin_hydrolase_(BLMH)_mRNA</t>
  </si>
  <si>
    <t>XM_005289641</t>
  </si>
  <si>
    <t>allantoicase-like_(LOC101953015)_mRNA</t>
  </si>
  <si>
    <t>XM_005309745</t>
  </si>
  <si>
    <t>NIMA-related_kinase_1_(NEK1)_mRNA</t>
  </si>
  <si>
    <t>XM_005283816</t>
  </si>
  <si>
    <t>deoxyhypusine_hydroxylase/monooxygenase_(DOHH)_mRNA</t>
  </si>
  <si>
    <t>XM_005297581</t>
  </si>
  <si>
    <t>nuclear_prelamin_A_recognition_factor_(NARF)_mRNA</t>
  </si>
  <si>
    <t>XM_005304366</t>
  </si>
  <si>
    <t>complement_factor_H_(CFH)_mRNA</t>
  </si>
  <si>
    <t>XM_005281464</t>
  </si>
  <si>
    <t>lysine--tRNA_ligase-like_(LOC101938598)_mRNA</t>
  </si>
  <si>
    <t>XM_005304947</t>
  </si>
  <si>
    <t>XK_Kell_blood_group_complex_subunit-related_family_member_7_(XKR7)_partial_mRNA</t>
  </si>
  <si>
    <t>XM_005308255</t>
  </si>
  <si>
    <t>ethanolamine_kinase_2_(ETNK2)_mRNA</t>
  </si>
  <si>
    <t>XM_005287523</t>
  </si>
  <si>
    <t>malic_enzyme_3_NADP(+)-dependent_mitochondrial_(ME3)_transcript_variant_X1_mRNA</t>
  </si>
  <si>
    <t>XM_005288139</t>
  </si>
  <si>
    <t>myocyte_enhancer_factor_2C_(MEF2C)_transcript_variant_X1_mRNA</t>
  </si>
  <si>
    <t>XM_005279137</t>
  </si>
  <si>
    <t>ATPase_Ca++_transporting_plasma_membrane_1_(ATP2B1)_transcript_variant_X1_mRNA</t>
  </si>
  <si>
    <t>XM_005287641</t>
  </si>
  <si>
    <t>CD164_molecule_sialomucin_(CD164)_transcript_variant_X1_mRNA</t>
  </si>
  <si>
    <t>XM_005285431</t>
  </si>
  <si>
    <t>cleavage_and_polyadenylation_specific_factor_2_100kDa_(CPSF2)_transcript_variant_X1_mRNA</t>
  </si>
  <si>
    <t>XM_005283730</t>
  </si>
  <si>
    <t>cytochrome_c_oxidase_subunit_7A2_mitochondrial-like_(LOC101937789)_transcript_variant_X1_mRNA</t>
  </si>
  <si>
    <t>XM_005287508</t>
  </si>
  <si>
    <t>deoxyribose-phosphate_aldolase_(putative)_(DERA)_mRNA</t>
  </si>
  <si>
    <t>XM_005285467</t>
  </si>
  <si>
    <t>vav_3_guanine_nucleotide_exchange_factor_(VAV3)_transcript_variant_X1_mRNA</t>
  </si>
  <si>
    <t>XM_005296594</t>
  </si>
  <si>
    <t>pyridine_nucleotide-disulphide_oxidoreductase_domain_1_(PYROXD1)_mRNA</t>
  </si>
  <si>
    <t>XM_005301371</t>
  </si>
  <si>
    <t>astrotactin_2_(ASTN2)_transcript_variant_X1_mRNA</t>
  </si>
  <si>
    <t>XM_005290677</t>
  </si>
  <si>
    <t>integrator_complex_subunit_9_(INTS9)_mRNA</t>
  </si>
  <si>
    <t>XM_005292476</t>
  </si>
  <si>
    <t>protein_kinase_cGMP-dependent_type_I_(PRKG1)_transcript_variant_X1_mRNA</t>
  </si>
  <si>
    <t>XM_005284089</t>
  </si>
  <si>
    <t>F-box_and_WD_repeat_domain_containing_11_(FBXW11)_transcript_variant_X1_mRNA</t>
  </si>
  <si>
    <t>XM_005288421</t>
  </si>
  <si>
    <t>Kruppel-like_factor_15_(KLF15)_mRNA</t>
  </si>
  <si>
    <t>XM_005284917</t>
  </si>
  <si>
    <t>nardilysin_(N-arginine_dibasic_convertase)_(NRD1)_mRNA</t>
  </si>
  <si>
    <t>XM_005285712</t>
  </si>
  <si>
    <t>EPH_receptor_A5_(EPHA5)_transcript_variant_X1_mRNA</t>
  </si>
  <si>
    <t>XM_005305663</t>
  </si>
  <si>
    <t>protein_tyrosine_phosphatase_receptor-type_Z_polypeptide_1_(PTPRZ1)_transcript_variant_X1_mRNA</t>
  </si>
  <si>
    <t>XM_005281240</t>
  </si>
  <si>
    <t>WD_repeat_domain_18_(WDR18)_mRNA</t>
  </si>
  <si>
    <t>XM_005278719</t>
  </si>
  <si>
    <t>collagen_alpha-4(VI)_chain-like_(LOC101940483)_mRNA</t>
  </si>
  <si>
    <t>XM_005302053</t>
  </si>
  <si>
    <t>mannosidase_alpha_class_1C_member_1_(MAN1C1)_mRNA</t>
  </si>
  <si>
    <t>XM_005287731</t>
  </si>
  <si>
    <t>Kruppel-like_factor_11_(KLF11)_transcript_variant_X1_mRNA</t>
  </si>
  <si>
    <t>XM_005282661</t>
  </si>
  <si>
    <t>piezo-type_mechanosensitive_ion_channel_component_2-like_(LOC101953273)_mRNA</t>
  </si>
  <si>
    <t>XM_005309742</t>
  </si>
  <si>
    <t>DEAD_(Asp-Glu-Ala-Asp)_box_polypeptide_60_(DDX60)_transcript_variant_X1_mRNA</t>
  </si>
  <si>
    <t>XM_005279894</t>
  </si>
  <si>
    <t>X-ray_repair_complementing_defective_repair_in_Chinese_hamster_cells_5_(double-strand-break_rejoining)_(XRCC5)_mRNA</t>
  </si>
  <si>
    <t>XM_005302521</t>
  </si>
  <si>
    <t>platelet-derived_growth_factor_beta_polypeptide_(PDGFB)_mRNA</t>
  </si>
  <si>
    <t>XM_005308353</t>
  </si>
  <si>
    <t>Rac_GTPase_activating_protein_1_(RACGAP1)_transcript_variant_X1_mRNA</t>
  </si>
  <si>
    <t>XM_005303709</t>
  </si>
  <si>
    <t>phenylalanine_hydroxylase_(PAH)_mRNA</t>
  </si>
  <si>
    <t>XM_005284887</t>
  </si>
  <si>
    <t>cytochrome_P450_4B1-like_(LOC101952194)_mRNA</t>
  </si>
  <si>
    <t>XM_005283601</t>
  </si>
  <si>
    <t>KIAA1524_ortholog_(KIAA1524)_transcript_variant_X1_mRNA</t>
  </si>
  <si>
    <t>XM_005303605</t>
  </si>
  <si>
    <t>Mov10_Moloney_leukemia_virus_10_homolog_(mouse)_(MOV10)_mRNA</t>
  </si>
  <si>
    <t>XM_005295491</t>
  </si>
  <si>
    <t>WD_repeat_and_HMG-box_DNA_binding_protein_1_(WDHD1)_mRNA</t>
  </si>
  <si>
    <t>XM_005287361</t>
  </si>
  <si>
    <t>endonuclease/exonuclease/phosphatase_family_domain_containing_1_(EEPD1)_mRNA</t>
  </si>
  <si>
    <t>XM_005305171</t>
  </si>
  <si>
    <t>zinc_finger_protein_474-like_(LOC101951909)_mRNA</t>
  </si>
  <si>
    <t>XM_005289996</t>
  </si>
  <si>
    <t>MID1_interacting_protein_1_(MID1IP1)_mRNA</t>
  </si>
  <si>
    <t>XM_005302884</t>
  </si>
  <si>
    <t>Mab-21_domain_containing_2_(MB21D2)_mRNA</t>
  </si>
  <si>
    <t>XM_005286417</t>
  </si>
  <si>
    <t>protein_C_(inactivator_of_coagulation_factors_Va_and_VIIIa)_(PROC)_mRNA</t>
  </si>
  <si>
    <t>XM_005279935</t>
  </si>
  <si>
    <t>snail_family_zinc_finger_2_(SNAI2)_mRNA</t>
  </si>
  <si>
    <t>XM_005288059</t>
  </si>
  <si>
    <t>ras-related_and_estrogen-regulated_growth_inhibitor-like_(LOC101945527)_transcript_variant_X1_mRNA</t>
  </si>
  <si>
    <t>XM_005294853</t>
  </si>
  <si>
    <t>pyroglutamyl-peptidase_1-like_(LOC101952055)_mRNA</t>
  </si>
  <si>
    <t>XM_005297315</t>
  </si>
  <si>
    <t>WD_repeat_domain_35_(WDR35)_transcript_variant_X1_mRNA</t>
  </si>
  <si>
    <t>XM_005296996</t>
  </si>
  <si>
    <t>cAMP_responsive_element_binding_protein_5_(CREB5)_transcript_variant_X1_mRNA</t>
  </si>
  <si>
    <t>XM_005292660</t>
  </si>
  <si>
    <t>galactosylgalactosylxylosylprotein_3-beta-glucuronosyltransferase_1-like_(LOC101952321)_transcript_variant_X1_mRNA</t>
  </si>
  <si>
    <t>XM_005302681</t>
  </si>
  <si>
    <t>SH3_and_cysteine_rich_domain_(STAC)_transcript_variant_X1_mRNA</t>
  </si>
  <si>
    <t>XM_005297821</t>
  </si>
  <si>
    <t>kelch_repeat_and_BTB_(POZ)_domain_containing_8_(KBTBD8)_mRNA</t>
  </si>
  <si>
    <t>XM_005294268</t>
  </si>
  <si>
    <t>dynein_axonemal_heavy_chain_7_(DNAH7)_mRNA</t>
  </si>
  <si>
    <t>XM_005304899</t>
  </si>
  <si>
    <t>SRY_(sex_determining_region_Y)-box_12_(SOX12)_mRNA</t>
  </si>
  <si>
    <t>XM_005287762</t>
  </si>
  <si>
    <t>radical_S-adenosyl_methionine_domain_containing_2_(RSAD2)_mRNA</t>
  </si>
  <si>
    <t>XM_005302371</t>
  </si>
  <si>
    <t>prostaglandin_F_receptor_(FP)_(PTGFR)_transcript_variant_X1_mRNA</t>
  </si>
  <si>
    <t>XM_005302141</t>
  </si>
  <si>
    <t>ring_finger_protein_19B_(RNF19B)_mRNA</t>
  </si>
  <si>
    <t>XM_005293579</t>
  </si>
  <si>
    <t>transmembrane_protein_198-B-like_(LOC101950207)_mRNA</t>
  </si>
  <si>
    <t>XM_005302364</t>
  </si>
  <si>
    <t>EGF_latrophilin_and_seven_transmembrane_domain_containing_1_(ELTD1)_transcript_variant_X1_mRNA</t>
  </si>
  <si>
    <t>XM_005288182</t>
  </si>
  <si>
    <t>Ras_protein-specific_guanine_nucleotide-releasing_factor_2_(RASGRF2)_transcript_variant_X1_mRNA</t>
  </si>
  <si>
    <t>XM_005291273</t>
  </si>
  <si>
    <t>myeloid_leukemia_factor_2_(MLF2)_transcript_variant_X1_mRNA</t>
  </si>
  <si>
    <t>XM_005308868</t>
  </si>
  <si>
    <t>potassium_voltage-gated_channel_KQT-like_subfamily_member_5_(KCNQ5)_transcript_variant_X1_mRNA</t>
  </si>
  <si>
    <t>XM_005312576</t>
  </si>
  <si>
    <t>complement_C3-like_(LOC101932216)_mRNA</t>
  </si>
  <si>
    <t>XM_005293247</t>
  </si>
  <si>
    <t>ADAMTS-like_2_(ADAMTSL2)_mRNA</t>
  </si>
  <si>
    <t>XM_005308489</t>
  </si>
  <si>
    <t>cholinergic_receptor_nicotinic_alpha_2_(neuronal)_(CHRNA2)_mRNA</t>
  </si>
  <si>
    <t>XM_005307376</t>
  </si>
  <si>
    <t>FH2_domain_containing_1_(FHDC1)_transcript_variant_X1_mRNA</t>
  </si>
  <si>
    <t>XM_005292341</t>
  </si>
  <si>
    <t>dihydrolipoamide_dehydrogenase_(DLD)_mRNA</t>
  </si>
  <si>
    <t>XM_005301946</t>
  </si>
  <si>
    <t>transmembrane_protein_101_(TMEM101)_mRNA</t>
  </si>
  <si>
    <t>XM_005295607</t>
  </si>
  <si>
    <t>lipocalin-like_(LOC101934059)_mRNA</t>
  </si>
  <si>
    <t>XM_005296755</t>
  </si>
  <si>
    <t>angiopoietin-related_protein_3-like_(LOC101943302)_mRNA</t>
  </si>
  <si>
    <t>XR_256812</t>
  </si>
  <si>
    <t>uncharacterized_LOC101940407_(LOC101940407)_transcript_variant_X1_misc_RNA</t>
  </si>
  <si>
    <t>XM_005304506</t>
  </si>
  <si>
    <t>sema_domain_immunoglobulin_domain_(Ig)_short_basic_domain_secreted_(semaphorin)_3E_(SEMA3E)_mRNA</t>
  </si>
  <si>
    <t>XM_005288453</t>
  </si>
  <si>
    <t>transmembrane_and_coiled-coil_domain_family_1_(TMCC1)_transcript_variant_X1_mRNA</t>
  </si>
  <si>
    <t>XM_005279153</t>
  </si>
  <si>
    <t>metastasis_associated_1_(MTA1)_mRNA</t>
  </si>
  <si>
    <t>XM_005295490</t>
  </si>
  <si>
    <t>GTP_cyclohydrolase_1_(GCH1)_mRNA</t>
  </si>
  <si>
    <t>XM_005300623</t>
  </si>
  <si>
    <t>annexin_A11_(ANXA11)_mRNA</t>
  </si>
  <si>
    <t>XM_005286823</t>
  </si>
  <si>
    <t>coiled-coil_domain_containing_93_(CCDC93)_transcript_variant_X1_mRNA</t>
  </si>
  <si>
    <t>XM_005297291</t>
  </si>
  <si>
    <t>myopalladin_(MYPN)_mRNA</t>
  </si>
  <si>
    <t>XM_005281442</t>
  </si>
  <si>
    <t>nuclear_factor_of_activated_T-cells_cytoplasmic_calcineurin-dependent_1_(NFATC1)_transcript_variant_X1_mRNA</t>
  </si>
  <si>
    <t>XM_005280763</t>
  </si>
  <si>
    <t>ras-related_protein_R-Ras2-like_(LOC101938938)_mRNA</t>
  </si>
  <si>
    <t>XM_005296827</t>
  </si>
  <si>
    <t>asparaginyl-tRNA_synthetase_(NARS)_transcript_variant_X1_mRNA</t>
  </si>
  <si>
    <t>XM_005298114</t>
  </si>
  <si>
    <t>leucine_rich_repeat_containing_8_family_member_D_(LRRC8D)_transcript_variant_X1_mRNA</t>
  </si>
  <si>
    <t>XM_005314805</t>
  </si>
  <si>
    <t>major_histocompatibility_complex_class_I-related_gene_protein-like_(LOC101954178)_partial_mRNA</t>
  </si>
  <si>
    <t>XM_005285828</t>
  </si>
  <si>
    <t>kinesin_light_chain_1_(KLC1)_transcript_variant_X1_mRNA</t>
  </si>
  <si>
    <t>XM_005297903</t>
  </si>
  <si>
    <t>patatin-like_phospholipase_domain_containing_8_(PNPLA8)_transcript_variant_X1_mRNA</t>
  </si>
  <si>
    <t>XM_005302056</t>
  </si>
  <si>
    <t>transmembrane_protein_57_(TMEM57)_mRNA</t>
  </si>
  <si>
    <t>XM_005312167</t>
  </si>
  <si>
    <t>protein_kinase_C_gamma_(PRKCG)_mRNA</t>
  </si>
  <si>
    <t>XM_005300474</t>
  </si>
  <si>
    <t>titin-like_(LOC101932983)_mRNA</t>
  </si>
  <si>
    <t>XM_005301072</t>
  </si>
  <si>
    <t>hypoxanthine_phosphoribosyltransferase_1_(HPRT1)_mRNA</t>
  </si>
  <si>
    <t>XM_005305099</t>
  </si>
  <si>
    <t>thyrotropin-releasing_hormone_degrading_enzyme_(TRHDE)_mRNA</t>
  </si>
  <si>
    <t>XM_005300647</t>
  </si>
  <si>
    <t>microfibrillar-associated_protein_1_(MFAP1)_mRNA</t>
  </si>
  <si>
    <t>XM_005305960</t>
  </si>
  <si>
    <t>probable_enoyl-CoA_hydratase_mitochondrial-like_(LOC101934005)_mRNA</t>
  </si>
  <si>
    <t>XM_005314126</t>
  </si>
  <si>
    <t>PC-esterase_domain-containing_protein_1A-like_(LOC101936004)_mRNA</t>
  </si>
  <si>
    <t>XM_005290129</t>
  </si>
  <si>
    <t>junctophilin_4_(JPH4)_mRNA</t>
  </si>
  <si>
    <t>XM_005280024</t>
  </si>
  <si>
    <t>solute_carrier_family_35_member_E3_(SLC35E3)_mRNA</t>
  </si>
  <si>
    <t>XM_005305190</t>
  </si>
  <si>
    <t>neural_precursor_cell_expressed_developmentally_down-regulated_9_(NEDD9)_transcript_variant_X1_mRNA</t>
  </si>
  <si>
    <t>XM_005285804</t>
  </si>
  <si>
    <t>v-akt_murine_thymoma_viral_oncogene_homolog_1_(AKT1)_mRNA</t>
  </si>
  <si>
    <t>XM_005281115</t>
  </si>
  <si>
    <t>T-box_1_(TBX1)_mRNA</t>
  </si>
  <si>
    <t>XM_005303181</t>
  </si>
  <si>
    <t>chromosome_unknown_open_reading_frame_human_C12orf66_(LOC101946521)_mRNA</t>
  </si>
  <si>
    <t>XM_005300324</t>
  </si>
  <si>
    <t>suppressor_of_hairless_protein_homolog_(LOC101941036)_mRNA</t>
  </si>
  <si>
    <t>XM_005293211</t>
  </si>
  <si>
    <t>wingless-type_MMTV_integration_site_family_member_5A_(WNT5A)_transcript_variant_X1_mRNA</t>
  </si>
  <si>
    <t>XM_005297096</t>
  </si>
  <si>
    <t>solute_carrier_family_4_sodium_bicarbonate_cotransporter_member_7_(SLC4A7)_transcript_variant_X1_mRNA</t>
  </si>
  <si>
    <t>XM_005281450</t>
  </si>
  <si>
    <t>galanin_receptor_1_(GALR1)_mRNA</t>
  </si>
  <si>
    <t>XM_005291345</t>
  </si>
  <si>
    <t>calcyphosine_2_(CAPS2)_mRNA</t>
  </si>
  <si>
    <t>XM_005287513</t>
  </si>
  <si>
    <t>epidermal_growth_factor_receptor_pathway_substrate_8_(EPS8)_transcript_variant_X1_mRNA</t>
  </si>
  <si>
    <t>XM_005281621</t>
  </si>
  <si>
    <t>erythrocyte_membrane_protein_band_4.1_like_4A_(EPB41L4A)_transcript_variant_X1_mRNA</t>
  </si>
  <si>
    <t>XM_005305942</t>
  </si>
  <si>
    <t>solute_carrier_family_8_(sodium/calcium_exchanger)_member_3_(SLC8A3)_transcript_variant_X1_mRNA</t>
  </si>
  <si>
    <t>XM_005296973</t>
  </si>
  <si>
    <t>protein_piccolo-like_(LOC101949144)_mRNA</t>
  </si>
  <si>
    <t>XM_005286643</t>
  </si>
  <si>
    <t>fms-related_tyrosine_kinase_1_(FLT1)_mRNA</t>
  </si>
  <si>
    <t>XM_005287055</t>
  </si>
  <si>
    <t>vesicle-associated_membrane_protein_3_(VAMP3)_transcript_variant_X1_mRNA</t>
  </si>
  <si>
    <t>XM_005284188</t>
  </si>
  <si>
    <t>125-dihydroxyvitamin_D(3)_24-hydroxylase_mitochondrial-like_(LOC101938071)_mRNA</t>
  </si>
  <si>
    <t>XM_005291341</t>
  </si>
  <si>
    <t>pleckstrin_homology-like_domain_family_A_member_1_(PHLDA1)_transcript_variant_X1_mRNA</t>
  </si>
  <si>
    <t>XM_005310011</t>
  </si>
  <si>
    <t>coiled-coil_domain_containing_66_(CCDC66)_transcript_variant_X1_mRNA</t>
  </si>
  <si>
    <t>XM_005314655</t>
  </si>
  <si>
    <t>potassium_voltage-gated_channel_subfamily_G_member_1-like_(LOC101949908)_mRNA</t>
  </si>
  <si>
    <t>XM_005304832</t>
  </si>
  <si>
    <t>matrix_metallopeptidase_9_(gelatinase_B_92kDa_gelatinase_92kDa_type_IV_collagenase)_(MMP9)_transcript_variant_X1_mRNA</t>
  </si>
  <si>
    <t>XM_005284771</t>
  </si>
  <si>
    <t>phosphatidic_acid_phosphatase_type_2B_(PPAP2B)_mRNA</t>
  </si>
  <si>
    <t>XM_005302823</t>
  </si>
  <si>
    <t>RAD50_homolog_(S._cerevisiae)_(RAD50)_mRNA</t>
  </si>
  <si>
    <t>XM_005285229</t>
  </si>
  <si>
    <t>adducin_2_(beta)_(ADD2)_mRNA</t>
  </si>
  <si>
    <t>XM_005293745</t>
  </si>
  <si>
    <t>V-type_proton_ATPase_catalytic_subunit_A-like_(LOC101945735)_mRNA</t>
  </si>
  <si>
    <t>XM_005292734</t>
  </si>
  <si>
    <t>3_beta-hydroxysteroid_dehydrogenase/Delta_5--&gt;4-isomerase-like_(LOC101946936)_mRNA</t>
  </si>
  <si>
    <t>XM_005308061</t>
  </si>
  <si>
    <t>leprecan-like_1_(LEPREL1)_transcript_variant_X1_mRNA</t>
  </si>
  <si>
    <t>XM_005278855</t>
  </si>
  <si>
    <t>caspase-1-like_(LOC101951713)_mRNA</t>
  </si>
  <si>
    <t>XM_005297542</t>
  </si>
  <si>
    <t>ST6_(alpha-N-acetyl-neuraminyl-23-beta-galactosyl-13)-N-acetylgalactosaminide_alpha-26-sialyltransferase_2_(ST6GALNAC2)_mRNA</t>
  </si>
  <si>
    <t>XM_005300111</t>
  </si>
  <si>
    <t>growth_arrest_and_DNA-damage-inducible_alpha_(GADD45A)_mRNA</t>
  </si>
  <si>
    <t>XM_005284908</t>
  </si>
  <si>
    <t>epidermal_growth_factor_receptor_pathway_substrate_15_(EPS15)_mRNA</t>
  </si>
  <si>
    <t>XM_005308976</t>
  </si>
  <si>
    <t>exophilin_5_(EXPH5)_mRNA</t>
  </si>
  <si>
    <t>XM_005290214</t>
  </si>
  <si>
    <t>thioredoxin-related_transmembrane_protein_1_(TMX1)_transcript_variant_X1_mRNA</t>
  </si>
  <si>
    <t>XM_005309777</t>
  </si>
  <si>
    <t>formin_1_(FMN1)_transcript_variant_X1_mRNA</t>
  </si>
  <si>
    <t>XM_005283044</t>
  </si>
  <si>
    <t>thymidine_kinase_1_soluble_(TK1)_mRNA</t>
  </si>
  <si>
    <t>XM_005280131</t>
  </si>
  <si>
    <t>glucose-6-phosphate_dehydrogenase_(G6PD)_mRNA</t>
  </si>
  <si>
    <t>XM_005281272</t>
  </si>
  <si>
    <t>dihydrouridine_synthase_3-like_(S._cerevisiae)_(DUS3L)_mRNA</t>
  </si>
  <si>
    <t>XM_005301291</t>
  </si>
  <si>
    <t>cytoplasmic_polyadenylation_element_binding_protein_3_(CPEB3)_transcript_variant_X1_mRNA</t>
  </si>
  <si>
    <t>XM_005308147</t>
  </si>
  <si>
    <t>survival_motor_neuron_domain_containing_1_(SMNDC1)_transcript_variant_X1_mRNA</t>
  </si>
  <si>
    <t>XM_005299329</t>
  </si>
  <si>
    <t>tryptophan_23-dioxygenase_(TDO2)_mRNA</t>
  </si>
  <si>
    <t>XM_005284478</t>
  </si>
  <si>
    <t>rhomboid_domain_containing_2_(RHBDD2)_mRNA</t>
  </si>
  <si>
    <t>XM_005305443</t>
  </si>
  <si>
    <t>kinesin_light_chain_2_(KLC2)_transcript_variant_X1_mRNA</t>
  </si>
  <si>
    <t>XM_005293947</t>
  </si>
  <si>
    <t>general_transcription_factor_IIH_polypeptide_1_62kDa_(GTF2H1)_mRNA</t>
  </si>
  <si>
    <t>XM_005305612</t>
  </si>
  <si>
    <t>forkhead_box_O1_(FOXO1)_mRNA</t>
  </si>
  <si>
    <t>XM_005284718</t>
  </si>
  <si>
    <t>bromo_adjacent_homology_domain_containing_1_(BAHD1)_mRNA</t>
  </si>
  <si>
    <t>XM_005291234</t>
  </si>
  <si>
    <t>UDP-N-acetyl-alpha-D-galactosamine:polypeptide_N-acetylgalactosaminyltransferase_2_(GalNAc-T2)_(GALNT2)_mRNA</t>
  </si>
  <si>
    <t>XM_005302334</t>
  </si>
  <si>
    <t>midnolin_(MIDN)_transcript_variant_X1_mRNA</t>
  </si>
  <si>
    <t>XM_005290491</t>
  </si>
  <si>
    <t>coiled-coil_domain_containing_33_(CCDC33)_transcript_variant_X1_mRNA</t>
  </si>
  <si>
    <t>XM_005294748</t>
  </si>
  <si>
    <t>TEK_tyrosine_kinase_endothelial_(TEK)_transcript_variant_X1_mRNA</t>
  </si>
  <si>
    <t>XM_005308739</t>
  </si>
  <si>
    <t>family_with_sequence_similarity_60_member_A_(FAM60A)_transcript_variant_X1_mRNA</t>
  </si>
  <si>
    <t>XM_005313425</t>
  </si>
  <si>
    <t>leucine_rich_repeat_containing_4B_(LRRC4B)_mRNA</t>
  </si>
  <si>
    <t>XM_005278942</t>
  </si>
  <si>
    <t>plasmalemma_vesicle_associated_protein_(PLVAP)_mRNA</t>
  </si>
  <si>
    <t>XM_005298306</t>
  </si>
  <si>
    <t>myosin_IC_(MYO1C)_transcript_variant_X1_mRNA</t>
  </si>
  <si>
    <t>XM_005283744</t>
  </si>
  <si>
    <t>dystrophia_myotonica-protein_kinase_(DMPK)_transcript_variant_X1_mRNA</t>
  </si>
  <si>
    <t>XM_005294947</t>
  </si>
  <si>
    <t>reticulon_4_receptor-like_2_(RTN4RL2)_mRNA</t>
  </si>
  <si>
    <t>XM_005294819</t>
  </si>
  <si>
    <t>proprotein_convertase_subtilisin/kexin_type_6_(PCSK6)_transcript_variant_X1_mRNA</t>
  </si>
  <si>
    <t>XM_005288668</t>
  </si>
  <si>
    <t>signal_peptide_peptidase_like_3_(SPPL3)_mRNA</t>
  </si>
  <si>
    <t>XM_005299979</t>
  </si>
  <si>
    <t>structural_maintenance_of_chromosomes_1B_(SMC1B)_mRNA</t>
  </si>
  <si>
    <t>XM_005314056</t>
  </si>
  <si>
    <t>peptidoglycan_recognition_protein_3-like_(LOC101935534)_partial_mRNA</t>
  </si>
  <si>
    <t>XM_005289163</t>
  </si>
  <si>
    <t>family_with_sequence_similarity_20_member_C_(FAM20C)_mRNA</t>
  </si>
  <si>
    <t>XM_005291771</t>
  </si>
  <si>
    <t>ubiquitin_carboxyl-terminal_hydrolase_12-like_(LOC101939167)_transcript_variant_X1_mRNA</t>
  </si>
  <si>
    <t>XM_005296031</t>
  </si>
  <si>
    <t>RNA_pseudouridylate_synthase_domain_containing_3_(RPUSD3)_mRNA</t>
  </si>
  <si>
    <t>XM_005303247</t>
  </si>
  <si>
    <t>TAO_kinase_3_(TAOK3)_mRNA</t>
  </si>
  <si>
    <t>XM_005281446</t>
  </si>
  <si>
    <t>ATPase_class_II_type_9B_(ATP9B)_mRNA</t>
  </si>
  <si>
    <t>XM_005303812</t>
  </si>
  <si>
    <t>diphosphoinositol_pentakisphosphate_kinase_2_(PPIP5K2)_transcript_variant_X1_mRNA</t>
  </si>
  <si>
    <t>XM_005304358</t>
  </si>
  <si>
    <t>NIMA-related_kinase_7_(NEK7)_transcript_variant_X1_mRNA</t>
  </si>
  <si>
    <t>XM_005311909</t>
  </si>
  <si>
    <t>coiled-coil_domain_containing_18_(CCDC18)_transcript_variant_X1_mRNA</t>
  </si>
  <si>
    <t>XM_005288259</t>
  </si>
  <si>
    <t>ectodermal-neural_cortex_1_(with_BTB_domain)_(ENC1)_transcript_variant_X1_mRNA</t>
  </si>
  <si>
    <t>XM_005301595</t>
  </si>
  <si>
    <t>ribosomal_protein_S6_kinase-like_1_(RPS6KL1)_mRNA</t>
  </si>
  <si>
    <t>XM_005307614</t>
  </si>
  <si>
    <t>coagulation_factor_VII_(serum_prothrombin_conversion_accelerator)_(F7)_mRNA</t>
  </si>
  <si>
    <t>XM_005286042</t>
  </si>
  <si>
    <t>gap_junction_protein_beta_1_32kDa_(GJB1)_transcript_variant_X1_mRNA</t>
  </si>
  <si>
    <t>XM_005300823</t>
  </si>
  <si>
    <t>heme_oxygenase_(decycling)_1_(HMOX1)_mRNA</t>
  </si>
  <si>
    <t>XM_005311154</t>
  </si>
  <si>
    <t>voltage-dependent_L-type_calcium_channel_subunit_alpha-1S-like_(LOC101932307)_partial_mRNA</t>
  </si>
  <si>
    <t>XM_005283408</t>
  </si>
  <si>
    <t>transmembrane_protein_248_(TMEM248)_transcript_variant_X1_mRNA</t>
  </si>
  <si>
    <t>XM_005298058</t>
  </si>
  <si>
    <t>CREB3_regulatory_factor_(CREBRF)_transcript_variant_X1_mRNA</t>
  </si>
  <si>
    <t>XM_005282676</t>
  </si>
  <si>
    <t>AFG3_ATPase_family_member_3-like_2_(S._cerevisiae)_(AFG3L2)_mRNA</t>
  </si>
  <si>
    <t>XM_005293763</t>
  </si>
  <si>
    <t>ATPase_Na+/K+_transporting_alpha_2_polypeptide_(ATP1A2)_transcript_variant_X1_mRNA</t>
  </si>
  <si>
    <t>XM_005312222</t>
  </si>
  <si>
    <t>gap_junction_beta-6_protein-like_(LOC101934663)_mRNA</t>
  </si>
  <si>
    <t>XM_005292769</t>
  </si>
  <si>
    <t>membrane_metallo-endopeptidase-like_1_(MMEL1)_mRNA</t>
  </si>
  <si>
    <t>XM_005281577</t>
  </si>
  <si>
    <t>chromosome_unknown_open_reading_frame_human_CXorf23_(LOC101942312)_transcript_variant_X1_mRNA</t>
  </si>
  <si>
    <t>XM_005306088</t>
  </si>
  <si>
    <t>partitioning_defective_3_homolog_B-like_(LOC101942415)_mRNA</t>
  </si>
  <si>
    <t>XM_005291908</t>
  </si>
  <si>
    <t>GATA-binding_factor_3-like_(LOC101950872)_transcript_variant_X1_mRNA</t>
  </si>
  <si>
    <t>XM_005306740</t>
  </si>
  <si>
    <t>alpha-N-acetylgalactosaminidase-like_(LOC101940500)_transcript_variant_X1_mRNA</t>
  </si>
  <si>
    <t>XM_005308106</t>
  </si>
  <si>
    <t>extended_synaptotagmin-like_protein_2_(ESYT2)_transcript_variant_X1_mRNA</t>
  </si>
  <si>
    <t>XM_005293031</t>
  </si>
  <si>
    <t>ArfGAP_with_coiled-coil_ankyrin_repeat_and_PH_domains_3_(ACAP3)_mRNA</t>
  </si>
  <si>
    <t>XM_005279612</t>
  </si>
  <si>
    <t>choline_transporter-like_protein_4-like_(LOC101945401)_mRNA</t>
  </si>
  <si>
    <t>XM_005298171</t>
  </si>
  <si>
    <t>A_kinase_(PRKA)_anchor_protein_10_(AKAP10)_transcript_variant_X1_mRNA</t>
  </si>
  <si>
    <t>XM_005287653</t>
  </si>
  <si>
    <t>forkhead_box_O3_(FOXO3)_transcript_variant_X1_mRNA</t>
  </si>
  <si>
    <t>XM_005295822</t>
  </si>
  <si>
    <t>ring_finger_protein_130_(RNF130)_transcript_variant_X1_mRNA</t>
  </si>
  <si>
    <t>XM_005284611</t>
  </si>
  <si>
    <t>calpain_3_(p94)_(CAPN3)_mRNA</t>
  </si>
  <si>
    <t>XM_005295507</t>
  </si>
  <si>
    <t>pellino_E3_ubiquitin_protein_ligase_family_member_2_(PELI2)_transcript_variant_X1_mRNA</t>
  </si>
  <si>
    <t>XM_005280416</t>
  </si>
  <si>
    <t>SNF2_histone_linker_PHD_RING_helicase_E3_ubiquitin_protein_ligase_(SHPRH)_mRNA</t>
  </si>
  <si>
    <t>XM_005307557</t>
  </si>
  <si>
    <t>ATP-binding_cassette_sub-family_A_(ABC1)_member_4_(ABCA4)_mRNA</t>
  </si>
  <si>
    <t>XM_005302847</t>
  </si>
  <si>
    <t>sprouty_homolog_4_(Drosophila)_(SPRY4)_mRNA</t>
  </si>
  <si>
    <t>XM_005282892</t>
  </si>
  <si>
    <t>testis_expressed_2_(TEX2)_transcript_variant_X1_mRNA</t>
  </si>
  <si>
    <t>XM_005286566</t>
  </si>
  <si>
    <t>G_protein-coupled_receptor_124_(GPR124)_mRNA</t>
  </si>
  <si>
    <t>XM_005309764</t>
  </si>
  <si>
    <t>family_with_sequence_similarity_98_member_B_(FAM98B)_transcript_variant_X1_mRNA</t>
  </si>
  <si>
    <t>XM_005307937</t>
  </si>
  <si>
    <t>phosphorylase_glycogen_muscle_(PYGM)_transcript_variant_X1_mRNA</t>
  </si>
  <si>
    <t>XM_005281167</t>
  </si>
  <si>
    <t>ubiquitin-like_with_PHD_and_ring_finger_domains_1_(UHRF1)_mRNA</t>
  </si>
  <si>
    <t>XM_005292382</t>
  </si>
  <si>
    <t>zinc_finger_FYVE_domain_containing_28_(ZFYVE28)_transcript_variant_X1_mRNA</t>
  </si>
  <si>
    <t>XM_005280689</t>
  </si>
  <si>
    <t>pyruvate_kinase_liver_and_RBC_(PKLR)_transcript_variant_X1_mRNA</t>
  </si>
  <si>
    <t>XM_005285961</t>
  </si>
  <si>
    <t>actin-like_6A_(ACTL6A)_mRNA</t>
  </si>
  <si>
    <t>XM_005287469</t>
  </si>
  <si>
    <t>protein_transport_protein_Sec23A-like_(LOC101943167)_mRNA</t>
  </si>
  <si>
    <t>XM_005281100</t>
  </si>
  <si>
    <t>mitogen-activated_protein_kinase_1_(MAPK1)_mRNA</t>
  </si>
  <si>
    <t>XM_005299486</t>
  </si>
  <si>
    <t>quiescin_Q6_sulfhydryl_oxidase_2_(QSOX2)_mRNA</t>
  </si>
  <si>
    <t>XM_005300776</t>
  </si>
  <si>
    <t>adaptor_protein_phosphotyrosine_interaction_PH_domain_and_leucine_zipper_containing_2_(APPL2)_transcript_variant_X1_mRNA</t>
  </si>
  <si>
    <t>XM_005282646</t>
  </si>
  <si>
    <t>ankyrin_repeat_domain_12_(ANKRD12)_transcript_variant_X1_mRNA</t>
  </si>
  <si>
    <t>XM_005309546</t>
  </si>
  <si>
    <t>YTH_domain_family_member_1_(YTHDF1)_transcript_variant_X1_mRNA</t>
  </si>
  <si>
    <t>XM_005292618</t>
  </si>
  <si>
    <t>nuclear_receptor_subfamily_4_group_A_member_3_(NR4A3)_transcript_variant_X1_mRNA</t>
  </si>
  <si>
    <t>XM_005305033</t>
  </si>
  <si>
    <t>dehydrogenase_E1_and_transketolase_domain_containing_1_(DHTKD1)_mRNA</t>
  </si>
  <si>
    <t>XM_005280435</t>
  </si>
  <si>
    <t>TGF-beta_activated_kinase_1/MAP3K7_binding_protein_2_(TAB2)_transcript_variant_X1_mRNA</t>
  </si>
  <si>
    <t>XM_005293587</t>
  </si>
  <si>
    <t>solute_carrier_family_4_(anion_exchanger)_member_3_(SLC4A3)_mRNA</t>
  </si>
  <si>
    <t>XM_005286394</t>
  </si>
  <si>
    <t>heparan_sulfate_6-O-sulfotransferase_1_(HS6ST1)_mRNA</t>
  </si>
  <si>
    <t>XM_005287235</t>
  </si>
  <si>
    <t>sprouty-related_EVH1_domain_containing_2_(SPRED2)_transcript_variant_X1_mRNA</t>
  </si>
  <si>
    <t>XM_005298030</t>
  </si>
  <si>
    <t>actin_filament_associated_protein_1-like_1_(AFAP1L1)_transcript_variant_X1_mRNA</t>
  </si>
  <si>
    <t>XM_005300300</t>
  </si>
  <si>
    <t>protocadherin_7_(PCDH7)_transcript_variant_X1_mRNA</t>
  </si>
  <si>
    <t>XM_005282564</t>
  </si>
  <si>
    <t>dedicator_of_cytokinesis_10_(DOCK10)_mRNA</t>
  </si>
  <si>
    <t>XM_005290247</t>
  </si>
  <si>
    <t>ATP_synthase_H+_transporting_mitochondrial_Fo_complex_subunit_s_(factor_B)_(ATP5S)_transcript_variant_X1_mRNA</t>
  </si>
  <si>
    <t>XM_005284967</t>
  </si>
  <si>
    <t>thrombospondin_type_I_domain_containing_4_(THSD4)_mRNA</t>
  </si>
  <si>
    <t>XM_005278794</t>
  </si>
  <si>
    <t>galactose-3-O-sulfotransferase_1_(GAL3ST1)_mRNA</t>
  </si>
  <si>
    <t>XM_005306435</t>
  </si>
  <si>
    <t>solute_carrier_family_41_(magnesium_transporter)_member_1_(SLC41A1)_transcript_variant_X1_mRNA</t>
  </si>
  <si>
    <t>XM_005306928</t>
  </si>
  <si>
    <t>dual_specificity_phosphatase_10_(DUSP10)_transcript_variant_X1_mRNA</t>
  </si>
  <si>
    <t>XM_005301765</t>
  </si>
  <si>
    <t>calcium/calmodulin-dependent_serine_protein_kinase_(MAGUK_family)_(CASK)_transcript_variant_X1_mRNA</t>
  </si>
  <si>
    <t>XM_005305180</t>
  </si>
  <si>
    <t>male_germ_cell-associated_kinase_(MAK)_transcript_variant_X1_mRNA</t>
  </si>
  <si>
    <t>XM_005283475</t>
  </si>
  <si>
    <t>inhibitor_of_kappa_light_polypeptide_gene_enhancer_in_B-cells_kinase_complex-associated_protein_(IKBKAP)_transcript_variant_X1_mRNA</t>
  </si>
  <si>
    <t>XM_005294400</t>
  </si>
  <si>
    <t>transmembrane_protein_204_(TMEM204)_transcript_variant_X1_mRNA</t>
  </si>
  <si>
    <t>XM_005286743</t>
  </si>
  <si>
    <t>ALX_homeobox_4_(ALX4)_mRNA</t>
  </si>
  <si>
    <t>XM_005289022</t>
  </si>
  <si>
    <t>RAS_dexamethasone-induced_1_(RASD1)_transcript_variant_X1_mRNA</t>
  </si>
  <si>
    <t>XM_005291964</t>
  </si>
  <si>
    <t>sushi_nidogen_and_EGF-like_domains_1_(SNED1)_mRNA</t>
  </si>
  <si>
    <t>XM_005280681</t>
  </si>
  <si>
    <t>family_with_sequence_similarity_189_member_B_(FAM189B)_mRNA</t>
  </si>
  <si>
    <t>XM_005305073</t>
  </si>
  <si>
    <t>family_with_sequence_similarity_214_member_A_(FAM214A)_transcript_variant_X1_mRNA</t>
  </si>
  <si>
    <t>XM_005306374</t>
  </si>
  <si>
    <t>leucine-rich_repeat_containing_G_protein-coupled_receptor_4_(LGR4)_transcript_variant_X1_mRNA</t>
  </si>
  <si>
    <t>XM_005314249</t>
  </si>
  <si>
    <t>rho-related_BTB_domain-containing_protein_3-like_(LOC101952933)_transcript_variant_X1_mRNA</t>
  </si>
  <si>
    <t>XM_005309099</t>
  </si>
  <si>
    <t>RING1_and_YY1_binding_protein_(RYBP)_mRNA</t>
  </si>
  <si>
    <t>XM_005305376</t>
  </si>
  <si>
    <t>very-long-chain_(3R)-3-hydroxyacyl-[acyl-carrier_protein]_dehydratase-like_(LOC101952448)_transcript_variant_X1_mRNA</t>
  </si>
  <si>
    <t>XM_005288261</t>
  </si>
  <si>
    <t>hexosaminidase_B_(beta_polypeptide)_(HEXB)_mRNA</t>
  </si>
  <si>
    <t>XM_005290573</t>
  </si>
  <si>
    <t>protein_tyrosine_phosphatase_non-receptor_type_9_(PTPN9)_transcript_variant_X1_mRNA</t>
  </si>
  <si>
    <t>XM_005279618</t>
  </si>
  <si>
    <t>zinc_finger_and_BTB_domain_containing_12_(ZBTB12)_mRNA</t>
  </si>
  <si>
    <t>XM_005307002</t>
  </si>
  <si>
    <t>POU_domain_class_3_transcription_factor_3-B-like_(LOC101935318)_partial_mRNA</t>
  </si>
  <si>
    <t>XM_005305709</t>
  </si>
  <si>
    <t>solute_carrier_family_13_(sodium/sulfate_symporter)_member_1_(SLC13A1)_mRNA</t>
  </si>
  <si>
    <t>XM_005292003</t>
  </si>
  <si>
    <t>protein_phosphatase_Mg2+/Mn2+_dependent_1K_(PPM1K)_transcript_variant_X1_mRNA</t>
  </si>
  <si>
    <t>XM_005293736</t>
  </si>
  <si>
    <t>GA_binding_protein_transcription_factor_beta_subunit_2_(GABPB2)_transcript_variant_X1_mRNA</t>
  </si>
  <si>
    <t>XM_005291263</t>
  </si>
  <si>
    <t>mitogen-activated_protein_kinase_kinase_kinase_MLK4-like_(LOC101951773)_mRNA</t>
  </si>
  <si>
    <t>XM_005306316</t>
  </si>
  <si>
    <t>nucleoporin_93kDa_(NUP93)_mRNA</t>
  </si>
  <si>
    <t>XM_005305640</t>
  </si>
  <si>
    <t>exportin_1_(CRM1_homolog_yeast)_(XPO1)_transcript_variant_X1_mRNA</t>
  </si>
  <si>
    <t>XM_005302262</t>
  </si>
  <si>
    <t>autophagy/beclin-1_regulator_1_(AMBRA1)_transcript_variant_X1_mRNA</t>
  </si>
  <si>
    <t>XM_005295481</t>
  </si>
  <si>
    <t>sterile_alpha_motif_domain_containing_4A_(SAMD4A)_transcript_variant_X1_mRNA</t>
  </si>
  <si>
    <t>XM_005294541</t>
  </si>
  <si>
    <t>TIP41_TOR_signaling_pathway_regulator-like_(S._cerevisiae)_(TIPRL)_transcript_variant_X1_mRNA</t>
  </si>
  <si>
    <t>XM_005295010</t>
  </si>
  <si>
    <t>ankyrin_repeat_and_LEM_domain_containing_2_(ANKLE2)_transcript_variant_X1_mRNA</t>
  </si>
  <si>
    <t>XM_005302509</t>
  </si>
  <si>
    <t>GTP_binding_protein_1_(GTPBP1)_transcript_variant_X1_mRNA</t>
  </si>
  <si>
    <t>XM_005296735</t>
  </si>
  <si>
    <t>amyloid_beta_(A4)_precursor_protein-binding_family_A_member_1_(APBA1)_transcript_variant_X1_mRNA</t>
  </si>
  <si>
    <t>XM_005282144</t>
  </si>
  <si>
    <t>protein_kinase_AMP-activated_alpha_1_catalytic_subunit_(PRKAA1)_transcript_variant_X1_mRNA</t>
  </si>
  <si>
    <t>XM_005287745</t>
  </si>
  <si>
    <t>ArfGAP_with_SH3_domain_ankyrin_repeat_and_PH_domain_2_(ASAP2)_transcript_variant_X1_mRNA</t>
  </si>
  <si>
    <t>XM_005286771</t>
  </si>
  <si>
    <t>chemokine_(C-X-C_motif)_receptor_4_(CXCR4)_mRNA</t>
  </si>
  <si>
    <t>XM_005287426</t>
  </si>
  <si>
    <t>phospholipase_C_beta_1_(phosphoinositide-specific)_(PLCB1)_transcript_variant_X1_mRNA</t>
  </si>
  <si>
    <t>XM_005288370</t>
  </si>
  <si>
    <t>cadherin_EGF_LAG_seven-pass_G-type_receptor_3_(CELSR3)_transcript_variant_X1_mRNA</t>
  </si>
  <si>
    <t>XM_005295772</t>
  </si>
  <si>
    <t>serine/threonine_kinase_25_(STK25)_transcript_variant_X1_mRNA</t>
  </si>
  <si>
    <t>XM_005303448</t>
  </si>
  <si>
    <t>peroxisome_proliferator-activated_receptor_gamma_coactivator_1_alpha_(PPARGC1A)_mRNA</t>
  </si>
  <si>
    <t>XM_005303969</t>
  </si>
  <si>
    <t>delta-like_1_(Drosophila)_(DLL1)_mRNA</t>
  </si>
  <si>
    <t>XM_005290853</t>
  </si>
  <si>
    <t>insulin-like_growth_factor_2_mRNA_binding_protein_3_(IGF2BP3)_transcript_variant_X1_mRNA</t>
  </si>
  <si>
    <t>XM_005291197</t>
  </si>
  <si>
    <t>AT_rich_interactive_domain_4B_(RBP1-like)_(ARID4B)_transcript_variant_X1_mRNA</t>
  </si>
  <si>
    <t>XM_005303984</t>
  </si>
  <si>
    <t>ryanodine_receptor_3_(RYR3)_mRNA</t>
  </si>
  <si>
    <t>XM_005299608</t>
  </si>
  <si>
    <t>SH3_domain_binding_glutamic_acid-rich_protein_like_2_(SH3BGRL2)_mRNA</t>
  </si>
  <si>
    <t>XM_005280963</t>
  </si>
  <si>
    <t>cytoplasmic_polyadenylation_element_binding_protein_1_(CPEB1)_transcript_variant_X1_mRNA</t>
  </si>
  <si>
    <t>XM_005296258</t>
  </si>
  <si>
    <t>HEAT_repeat_containing_5B_(HEATR5B)_transcript_variant_X1_mRNA</t>
  </si>
  <si>
    <t>XM_005300476</t>
  </si>
  <si>
    <t>coiled-coil_domain_containing_141_(CCDC141)_transcript_variant_X1_mRNA</t>
  </si>
  <si>
    <t>XM_005285284</t>
  </si>
  <si>
    <t>dedicator_of_cytokinesis_3_(DOCK3)_transcript_variant_X1_mRNA</t>
  </si>
  <si>
    <t>XM_005297207</t>
  </si>
  <si>
    <t>ubiquitin_protein_ligase_E3C_(UBE3C)_mRNA</t>
  </si>
  <si>
    <t>XM_005288586</t>
  </si>
  <si>
    <t>sphingomyelin_phosphodiesterase_4_neutral_membrane_(neutral_sphingomyelinase-3)_(SMPD4)_transcript_variant_X1_mRNA</t>
  </si>
  <si>
    <t>XM_005303433</t>
  </si>
  <si>
    <t>Fanconi_anemia_complementation_group_M_(FANCM)_mRNA</t>
  </si>
  <si>
    <t>XM_005312627</t>
  </si>
  <si>
    <t>trafficking_protein_particle_complex_10_(TRAPPC10)_mRNA</t>
  </si>
  <si>
    <t>XM_005282090</t>
  </si>
  <si>
    <t>CDKN2A_interacting_protein_(CDKN2AIP)_mRNA</t>
  </si>
  <si>
    <t>XM_005297959</t>
  </si>
  <si>
    <t>solute_carrier_family_38_member_2_(SLC38A2)_mRNA</t>
  </si>
  <si>
    <t>XM_005280381</t>
  </si>
  <si>
    <t>taxilin_beta_(TXLNB)_mRNA</t>
  </si>
  <si>
    <t>XM_005299003</t>
  </si>
  <si>
    <t>AF4/FMR2_family_member_2_(AFF2)_transcript_variant_X1_mRNA</t>
  </si>
  <si>
    <t>XM_005312184</t>
  </si>
  <si>
    <t>calcium_channel_voltage-dependent_gamma_subunit_8_(CACNG8)_mRNA</t>
  </si>
  <si>
    <t>XM_005299018</t>
  </si>
  <si>
    <t>SMEK_homolog_2_suppressor_of_mek1_(Dictyostelium)_(SMEK2)_transcript_variant_X1_mRNA</t>
  </si>
  <si>
    <t>XM_005306056</t>
  </si>
  <si>
    <t>INO80_complex_subunit_D_(INO80D)_mRNA</t>
  </si>
  <si>
    <t>XM_005305381</t>
  </si>
  <si>
    <t>poly_(ADP-ribose)_polymerase_family_member_16_(PARP16)_mRNA</t>
  </si>
  <si>
    <t>XM_005291662</t>
  </si>
  <si>
    <t>ring_finger_protein_19A_E3_ubiquitin_protein_ligase_(RNF19A)_transcript_variant_X1_mRNA</t>
  </si>
  <si>
    <t>XM_005309562</t>
  </si>
  <si>
    <t>cholinergic_receptor_nicotinic_alpha_4_(neuronal)_(CHRNA4)_transcript_variant_X1_mRNA</t>
  </si>
  <si>
    <t>XM_005288687</t>
  </si>
  <si>
    <t>musashi_RNA-binding_protein_1_(MSI1)_transcript_variant_X1_mRNA</t>
  </si>
  <si>
    <t>XM_005298095</t>
  </si>
  <si>
    <t>heparan_sulfate_2-O-sulfotransferase_1_(HS2ST1)_transcript_variant_X1_mRNA</t>
  </si>
  <si>
    <t>XM_005298572</t>
  </si>
  <si>
    <t>squamous_cell_carcinoma_antigen_recognized_by_T_cells_3_(SART3)_mRNA</t>
  </si>
  <si>
    <t>XM_005284333</t>
  </si>
  <si>
    <t>SET_domain_containing_(lysine_methyltransferase)_7_(SETD7)_mRNA</t>
  </si>
  <si>
    <t>XM_005301840</t>
  </si>
  <si>
    <t>phosphatidylinositol-5-phosphate_4-kinase_type_II_beta_(PIP4K2B)_transcript_variant_X1_mRNA</t>
  </si>
  <si>
    <t>XM_005282545</t>
  </si>
  <si>
    <t>adaptor-related_protein_complex_1_sigma_3_subunit_(AP1S3)_mRNA</t>
  </si>
  <si>
    <t>XM_005309315</t>
  </si>
  <si>
    <t>midline_1_(Opitz/BBB_syndrome)_(MID1)_transcript_variant_X1_mRNA</t>
  </si>
  <si>
    <t>XM_005302006</t>
  </si>
  <si>
    <t>protein_FAM46A-like_(LOC101944391)_mRNA</t>
  </si>
  <si>
    <t>XM_005299999</t>
  </si>
  <si>
    <t>clathrin_interactor_1_(CLINT1)_mRNA</t>
  </si>
  <si>
    <t>XM_005308230</t>
  </si>
  <si>
    <t>natriuretic_peptide_receptor_C/guanylate_cyclase_C_(atrionatriuretic_peptide_receptor_C)_(NPR3)_transcript_variant_X1_mRNA</t>
  </si>
  <si>
    <t>XM_005281491</t>
  </si>
  <si>
    <t>dermatan_sulfate_epimerase-like_(DSEL)_mRNA</t>
  </si>
  <si>
    <t>XM_005292372</t>
  </si>
  <si>
    <t>pseudouridylate_synthase_7_homolog_(S._cerevisiae)_(PUS7)_transcript_variant_X1_mRNA</t>
  </si>
  <si>
    <t>XM_005286443</t>
  </si>
  <si>
    <t>cadherin_6_type_2_K-cadherin_(fetal_kidney)_(CDH6)_mRNA</t>
  </si>
  <si>
    <t>XM_005281936</t>
  </si>
  <si>
    <t>WW_and_C2_domain_containing_2_(WWC2)_transcript_variant_X1_mRNA</t>
  </si>
  <si>
    <t>XM_005289419</t>
  </si>
  <si>
    <t>cartilage_acidic_protein_1_(CRTAC1)_mRNA</t>
  </si>
  <si>
    <t>XM_005290402</t>
  </si>
  <si>
    <t>ceramide_synthase_6_(CERS6)_transcript_variant_X1_mRNA</t>
  </si>
  <si>
    <t>XM_005286342</t>
  </si>
  <si>
    <t>family_with_sequence_similarity_114_member_A1_(FAM114A1)_transcript_variant_X1_mRNA</t>
  </si>
  <si>
    <t>XM_005288934</t>
  </si>
  <si>
    <t>CASK_interacting_protein_1_(CASKIN1)_mRNA</t>
  </si>
  <si>
    <t>XM_005293297</t>
  </si>
  <si>
    <t>netrin_G2_(NTNG2)_transcript_variant_X1_mRNA</t>
  </si>
  <si>
    <t>XM_005290178</t>
  </si>
  <si>
    <t>low_density_lipoprotein_receptor-related_protein_10_(LRP10)_mRNA</t>
  </si>
  <si>
    <t>XM_005288845</t>
  </si>
  <si>
    <t>RGP1_retrograde_golgi_transport_homolog_(S._cerevisiae)_(RGP1)_mRNA</t>
  </si>
  <si>
    <t>XM_005281649</t>
  </si>
  <si>
    <t>mannosidase_alpha_class_2A_member_1_(MAN2A1)_mRNA</t>
  </si>
  <si>
    <t>XM_005291164</t>
  </si>
  <si>
    <t>tigger_transposable_element_derived_5_(TIGD5)_mRNA</t>
  </si>
  <si>
    <t>XM_005301362</t>
  </si>
  <si>
    <t>CDK5_regulatory_subunit_associated_protein_2_(CDK5RAP2)_transcript_variant_X1_mRNA</t>
  </si>
  <si>
    <t>XM_005312090</t>
  </si>
  <si>
    <t>uncharacterized_LOC101937613_(LOC101937613)_mRNA</t>
  </si>
  <si>
    <t>XM_005303652</t>
  </si>
  <si>
    <t>EPH_receptor_B1_(EPHB1)_transcript_variant_X1_mRNA</t>
  </si>
  <si>
    <t>XM_005282434</t>
  </si>
  <si>
    <t>integrin_alpha_8_(ITGA8)_mRNA</t>
  </si>
  <si>
    <t>XM_005305315</t>
  </si>
  <si>
    <t>serine/threonine_kinase_32C_(STK32C)_mRNA</t>
  </si>
  <si>
    <t>XM_005305408</t>
  </si>
  <si>
    <t>ring_finger_protein_165_(RNF165)_transcript_variant_X1_mRNA</t>
  </si>
  <si>
    <t>XM_005294970</t>
  </si>
  <si>
    <t>unc-93_homolog_B1_(C._elegans)_(UNC93B1)_mRNA</t>
  </si>
  <si>
    <t>XM_005302103</t>
  </si>
  <si>
    <t>v-myc_avian_myelocytomatosis_viral_oncogene_lung_carcinoma_derived_homolog_(MYCL)_transcript_variant_X1_mRNA</t>
  </si>
  <si>
    <t>XM_005296423</t>
  </si>
  <si>
    <t>activin_A_receptor_type_IIA_(ACVR2A)_transcript_variant_X1_mRNA</t>
  </si>
  <si>
    <t>XM_005294974</t>
  </si>
  <si>
    <t>RAB15_member_RAS_oncogene_family_(RAB15)_mRNA</t>
  </si>
  <si>
    <t>XM_005286317</t>
  </si>
  <si>
    <t>adenylate_cyclase_activating_polypeptide_1_(pituitary)_receptor_type_I_(ADCYAP1R1)_transcript_variant_X1_mRNA</t>
  </si>
  <si>
    <t>XM_005298535</t>
  </si>
  <si>
    <t>family_with_sequence_similarity_222_member_A_(FAM222A)_transcript_variant_X1_mRNA</t>
  </si>
  <si>
    <t>XM_005311372</t>
  </si>
  <si>
    <t>ADP-ribosylation_factor_guanine_nucleotide-exchange_factor_1_(brefeldin_A-inhibited)_(ARFGEF1)_mRNA</t>
  </si>
  <si>
    <t>XM_005301965</t>
  </si>
  <si>
    <t>KAT8_regulatory_NSL_complex_subunit_1_(KANSL1)_transcript_variant_X1_mRNA</t>
  </si>
  <si>
    <t>XM_005298603</t>
  </si>
  <si>
    <t>cut-like_homeobox_2_(CUX2)_transcript_variant_X1_mRNA</t>
  </si>
  <si>
    <t>XM_005295151</t>
  </si>
  <si>
    <t>coiled-coil_domain_containing_171_(CCDC171)_mRNA</t>
  </si>
  <si>
    <t>XM_005305431</t>
  </si>
  <si>
    <t>protein_bicaudal_D_homolog_2-like_(LOC101942411)_transcript_variant_X1_mRNA</t>
  </si>
  <si>
    <t>XM_005299191</t>
  </si>
  <si>
    <t>karyopherin_alpha_4_(importin_alpha_3)_(KPNA4)_mRNA</t>
  </si>
  <si>
    <t>XM_005278675</t>
  </si>
  <si>
    <t>gamma-glutamylcyclotransferase_(GGCT)_transcript_variant_X1_mRNA</t>
  </si>
  <si>
    <t>XM_005283399</t>
  </si>
  <si>
    <t>uncharacterized_LOC101949695_(LOC101949695)_transcript_variant_X1_mRNA</t>
  </si>
  <si>
    <t>XM_005280516</t>
  </si>
  <si>
    <t>adrenergic_beta_receptor_kinase_1_(ADRBK1)_mRNA</t>
  </si>
  <si>
    <t>XM_005300845</t>
  </si>
  <si>
    <t>DEAD_(Asp-Glu-Ala-Asp)_box_polypeptide_4_(DDX4)_mRNA</t>
  </si>
  <si>
    <t>XM_005297490</t>
  </si>
  <si>
    <t>lethal_giant_larvae_homolog_2_(Drosophila)_(LLGL2)_mRNA</t>
  </si>
  <si>
    <t>XM_005287510</t>
  </si>
  <si>
    <t>protein_tyrosine_phosphatase_receptor_type_O_(PTPRO)_transcript_variant_X1_mRNA</t>
  </si>
  <si>
    <t>XM_005281368</t>
  </si>
  <si>
    <t>dual-specificity_tyrosine-(Y)-phosphorylation_regulated_kinase_1B_(DYRK1B)_mRNA</t>
  </si>
  <si>
    <t>XM_005293198</t>
  </si>
  <si>
    <t>Paf1_RNA_polymerase_II_associated_factor_homolog_(S._cerevisiae)_(PAF1)_mRNA</t>
  </si>
  <si>
    <t>XM_005309480</t>
  </si>
  <si>
    <t>GATA_binding_protein_6_(GATA6)_transcript_variant_X1_mRNA</t>
  </si>
  <si>
    <t>XM_005285008</t>
  </si>
  <si>
    <t>myotubularin_related_protein_10_(MTMR10)_mRNA</t>
  </si>
  <si>
    <t>XM_005301746</t>
  </si>
  <si>
    <t>inositol_polyphosphate_multikinase_(IPMK)_mRNA</t>
  </si>
  <si>
    <t>XM_005314418</t>
  </si>
  <si>
    <t>DLA_class_II_histocompatibility_antigen_DR-1_beta_chain-like_(LOC101940012)_mRNA</t>
  </si>
  <si>
    <t>XM_005308369</t>
  </si>
  <si>
    <t>LIM_domain_and_actin_binding_1_(LIMA1)_transcript_variant_X1_mRNA</t>
  </si>
  <si>
    <t>XM_005293650</t>
  </si>
  <si>
    <t>pleckstrin_homology_domain_containing_family_O_member_1_(PLEKHO1)_transcript_variant_X1_mRNA</t>
  </si>
  <si>
    <t>XM_005281125</t>
  </si>
  <si>
    <t>armadillo_repeat_gene_deleted_in_velocardiofacial_syndrome_(ARVCF)_transcript_variant_X1_mRNA</t>
  </si>
  <si>
    <t>XM_005307434</t>
  </si>
  <si>
    <t>THO_complex_2_(THOC2)_mRNA</t>
  </si>
  <si>
    <t>XM_005289807</t>
  </si>
  <si>
    <t>naked_cuticle_homolog_1_(Drosophila)_(NKD1)_transcript_variant_X1_mRNA</t>
  </si>
  <si>
    <t>XM_005299200</t>
  </si>
  <si>
    <t>SLIT_and_NTRK-like_family_member_3_(SLITRK3)_transcript_variant_X1_mRNA</t>
  </si>
  <si>
    <t>XM_005301885</t>
  </si>
  <si>
    <t>nuclear_factor_(erythroid-derived_2)-like_1_(NFE2L1)_mRNA</t>
  </si>
  <si>
    <t>XM_005285368</t>
  </si>
  <si>
    <t>protein_tyrosine_phosphatase_non-receptor_type_21_(PTPN21)_transcript_variant_X1_mRNA</t>
  </si>
  <si>
    <t>XM_005292232</t>
  </si>
  <si>
    <t>mevalonate_(diphospho)_decarboxylase_(MVD)_mRNA</t>
  </si>
  <si>
    <t>XM_005283448</t>
  </si>
  <si>
    <t>Williams-Beuren_syndrome_chromosome_region_17_(WBSCR17)_mRNA</t>
  </si>
  <si>
    <t>XM_005302930</t>
  </si>
  <si>
    <t>cadherin_4_type_1_R-cadherin_(retinal)_(CDH4)_mRNA</t>
  </si>
  <si>
    <t>XM_005301151</t>
  </si>
  <si>
    <t>EPH_receptor_A7_(EPHA7)_transcript_variant_X1_mRNA</t>
  </si>
  <si>
    <t>XM_005279969</t>
  </si>
  <si>
    <t>kelch-like_family_member_14_(KLHL14)_mRNA</t>
  </si>
  <si>
    <t>XM_005281308</t>
  </si>
  <si>
    <t>kelch_domain_containing_10_(KLHDC10)_mRNA</t>
  </si>
  <si>
    <t>XM_005299878</t>
  </si>
  <si>
    <t>islet_cell_autoantigen_1_69kDa_(ICA1)_transcript_variant_X1_mRNA</t>
  </si>
  <si>
    <t>XM_005289848</t>
  </si>
  <si>
    <t>glutamic_pyruvate_transaminase_(alanine_aminotransferase)_2_(GPT2)_mRNA</t>
  </si>
  <si>
    <t>XM_005295332</t>
  </si>
  <si>
    <t>v-maf_avian_musculoaponeurotic_fibrosarcoma_oncogene_homolog_B_(MAFB)_mRNA</t>
  </si>
  <si>
    <t>XM_005285453</t>
  </si>
  <si>
    <t>amylase_alpha_2A_(pancreatic)_(AMY2A)_transcript_variant_X1_mRNA</t>
  </si>
  <si>
    <t>XM_005308404</t>
  </si>
  <si>
    <t>adenylate_cyclase_6_(ADCY6)_mRNA</t>
  </si>
  <si>
    <t>XM_005297887</t>
  </si>
  <si>
    <t>folliculin_interacting_protein_1_(FNIP1)_transcript_variant_X1_mRNA</t>
  </si>
  <si>
    <t>XM_005295500</t>
  </si>
  <si>
    <t>kinectin_1_(kinesin_receptor)_(KTN1)_transcript_variant_X1_mRNA</t>
  </si>
  <si>
    <t>XM_005285141</t>
  </si>
  <si>
    <t>Rho-related_BTB_domain_containing_2_(RHOBTB2)_transcript_variant_X1_mRNA</t>
  </si>
  <si>
    <t>XM_005293405</t>
  </si>
  <si>
    <t>zyg-11_related_cell_cycle_regulator_(ZER1)_mRNA</t>
  </si>
  <si>
    <t>XM_005282166</t>
  </si>
  <si>
    <t>ADP-ribosylation_factor-like_15_(ARL15)_transcript_variant_X1_mRNA</t>
  </si>
  <si>
    <t>XM_005279614</t>
  </si>
  <si>
    <t>superkiller_viralicidic_activity_2-like_(S._cerevisiae)_(SKIV2L)_mRNA</t>
  </si>
  <si>
    <t>XM_005288596</t>
  </si>
  <si>
    <t>adenosine_A2a_receptor_(ADORA2A)_transcript_variant_X1_mRNA</t>
  </si>
  <si>
    <t>XM_005282546</t>
  </si>
  <si>
    <t>WD_repeat_and_FYVE_domain_containing_1_(WDFY1)_mRNA</t>
  </si>
  <si>
    <t>XM_005284655</t>
  </si>
  <si>
    <t>TYRO3_protein_tyrosine_kinase_(TYRO3)_transcript_variant_X1_mRNA</t>
  </si>
  <si>
    <t>XM_005282529</t>
  </si>
  <si>
    <t>EPH_receptor_A4_(EPHA4)_transcript_variant_X1_mRNA</t>
  </si>
  <si>
    <t>XM_005282854</t>
  </si>
  <si>
    <t>myosin_ID_(MYO1D)_mRNA</t>
  </si>
  <si>
    <t>XM_005305834</t>
  </si>
  <si>
    <t>phosphoenolpyruvate_carboxykinase_1_(soluble)_(PCK1)_transcript_variant_X1_mRNA</t>
  </si>
  <si>
    <t>XM_005300145</t>
  </si>
  <si>
    <t>sema_domain_transmembrane_domain_(TM)_and_cytoplasmic_domain_(semaphorin)_6A_(SEMA6A)_transcript_variant_X1_mRNA</t>
  </si>
  <si>
    <t>XM_005295807</t>
  </si>
  <si>
    <t>arylsulfatase_family_member_I_(ARSI)_mRNA</t>
  </si>
  <si>
    <t>XM_005283995</t>
  </si>
  <si>
    <t>serum_albumin-like_(LOC101936042)_mRNA</t>
  </si>
  <si>
    <t>XM_005303478</t>
  </si>
  <si>
    <t>tripartite_motif_containing_8_(TRIM8)_transcript_variant_X1_mRNA</t>
  </si>
  <si>
    <t>XM_005289498</t>
  </si>
  <si>
    <t>dishevelled_associated_activator_of_morphogenesis_2_(DAAM2)_transcript_variant_X1_mRNA</t>
  </si>
  <si>
    <t>XM_005281891</t>
  </si>
  <si>
    <t>collagen_alpha-1(XIII)_chain-like_(LOC101953080)_mRNA</t>
  </si>
  <si>
    <t>XM_005281872</t>
  </si>
  <si>
    <t>chromosome_unknown_open_reading_frame_human_C10orf54_(LOC101948614)_transcript_variant_X1_mRNA</t>
  </si>
  <si>
    <t>XM_005284382</t>
  </si>
  <si>
    <t>ankyrin_repeat_and_FYVE_domain_containing_1_(ANKFY1)_transcript_variant_X1_mRNA</t>
  </si>
  <si>
    <t>XM_005293667</t>
  </si>
  <si>
    <t>APH1A_gamma_secretase_subunit_(APH1A)_transcript_variant_X1_mRNA</t>
  </si>
  <si>
    <t>XM_005282857</t>
  </si>
  <si>
    <t>formin-like_1_(FMNL1)_mRNA</t>
  </si>
  <si>
    <t>XM_005291648</t>
  </si>
  <si>
    <t>vacuolar_protein_sorting_13_homolog_B_(yeast)_(VPS13B)_transcript_variant_X1_mRNA</t>
  </si>
  <si>
    <t>XM_005281454</t>
  </si>
  <si>
    <t>zinc_finger_protein_516_(ZNF516)_mRNA</t>
  </si>
  <si>
    <t>XM_005305885</t>
  </si>
  <si>
    <t>acyl-CoA_dehydrogenase_short/branched_chain_(ACADSB)_transcript_variant_X1_mRNA</t>
  </si>
  <si>
    <t>XM_005311053</t>
  </si>
  <si>
    <t>tousled-like_kinase_2_(TLK2)_transcript_variant_X1_mRNA</t>
  </si>
  <si>
    <t>XM_005299347</t>
  </si>
  <si>
    <t>dachsous_2_(Drosophila)_(DCHS2)_transcript_variant_X1_mRNA</t>
  </si>
  <si>
    <t>XM_005307643</t>
  </si>
  <si>
    <t>sema_domain_immunoglobulin_domain_(Ig)_transmembrane_domain_(TM)_and_short_cytoplasmic_domain_(semaphorin)_4D_(SEMA4D)_transcript_variant_X1_mRNA</t>
  </si>
  <si>
    <t>XM_005310031</t>
  </si>
  <si>
    <t>ets_variant_4_(ETV4)_transcript_variant_X1_mRNA</t>
  </si>
  <si>
    <t>XM_005299260</t>
  </si>
  <si>
    <t>fibronectin_type_III_domain_containing_3B_(FNDC3B)_mRNA</t>
  </si>
  <si>
    <t>XM_005293652</t>
  </si>
  <si>
    <t>acidic_(leucine-rich)_nuclear_phosphoprotein_32_family_member_E_(ANP32E)_transcript_variant_X1_mRNA</t>
  </si>
  <si>
    <t>XM_005302081</t>
  </si>
  <si>
    <t>lysophospholipase_II_(LYPLA2)_transcript_variant_X1_mRNA</t>
  </si>
  <si>
    <t>XM_005288171</t>
  </si>
  <si>
    <t>acyl-CoA_thioesterase_12_(ACOT12)_transcript_variant_X1_mRNA</t>
  </si>
  <si>
    <t>XM_005310551</t>
  </si>
  <si>
    <t>Meis_homeobox_3_(MEIS3)_mRNA</t>
  </si>
  <si>
    <t>XM_005292234</t>
  </si>
  <si>
    <t>zinc_finger_CCCH-type_containing_18_(ZC3H18)_transcript_variant_X1_mRNA</t>
  </si>
  <si>
    <t>XM_005288922</t>
  </si>
  <si>
    <t>Rho_GTPase_activating_protein_17_(ARHGAP17)_transcript_variant_X1_mRNA</t>
  </si>
  <si>
    <t>XM_005304871</t>
  </si>
  <si>
    <t>chromosome_unknown_open_reading_frame_human_C20orf112_(LOC101946245)_transcript_variant_X1_mRNA</t>
  </si>
  <si>
    <t>XM_005307601</t>
  </si>
  <si>
    <t>MCF.2_cell_line_derived_transforming_sequence-like_(MCF2L)_transcript_variant_X1_mRNA</t>
  </si>
  <si>
    <t>XM_005300569</t>
  </si>
  <si>
    <t>vesicle_amine_transport_protein_1_homolog_(T._californica)-like_(VAT1L)_transcript_variant_X1_mRNA</t>
  </si>
  <si>
    <t>XM_005297735</t>
  </si>
  <si>
    <t>proprotein_convertase_subtilisin/kexin_type_5_(PCSK5)_transcript_variant_X1_mRNA</t>
  </si>
  <si>
    <t>XM_005311099</t>
  </si>
  <si>
    <t>RNA_binding_motif_single_stranded_interacting_protein_2_(RBMS2)_mRNA</t>
  </si>
  <si>
    <t>XM_005285873</t>
  </si>
  <si>
    <t>hypoxia_inducible_factor_1_alpha_subunit_(basic_helix-loop-helix_transcription_factor)_(HIF1A)_transcript_variant_X1_mRNA</t>
  </si>
  <si>
    <t>XM_005301076</t>
  </si>
  <si>
    <t>muscleblind-like_splicing_regulator_3_(MBNL3)_transcript_variant_X1_mRNA</t>
  </si>
  <si>
    <t>XM_005283752</t>
  </si>
  <si>
    <t>protein_phosphatase_5_catalytic_subunit_(PPP5C)_mRNA</t>
  </si>
  <si>
    <t>XM_005301782</t>
  </si>
  <si>
    <t>ubiquitously_transcribed_tetratricopeptide_repeat_containing_Y-linked_(UTY)_transcript_variant_X1_mRNA</t>
  </si>
  <si>
    <t>XM_005285891</t>
  </si>
  <si>
    <t>methylenetetrahydrofolate_dehydrogenase_(NADP+_dependent)_1_methenyltetrahydrofolate_cyclohydrolase_formyltetrahydrofolate_synthetase_(MTHFD1)_mRNA</t>
  </si>
  <si>
    <t>XM_005298623</t>
  </si>
  <si>
    <t>MLX_interacting_protein_(MLXIP)_transcript_variant_X1_mRNA</t>
  </si>
  <si>
    <t>XM_005287579</t>
  </si>
  <si>
    <t>prolylcarboxypeptidase_(angiotensinase_C)_(PRCP)_transcript_variant_X1_mRNA</t>
  </si>
  <si>
    <t>XM_005301748</t>
  </si>
  <si>
    <t>oncoprotein_induced_transcript_3_(OIT3)_mRNA</t>
  </si>
  <si>
    <t>XM_005299434</t>
  </si>
  <si>
    <t>DAB2_interacting_protein_(DAB2IP)_transcript_variant_X1_mRNA</t>
  </si>
  <si>
    <t>XM_005304880</t>
  </si>
  <si>
    <t>transmembrane_9_superfamily_protein_member_4_(TM9SF4)_transcript_variant_X1_mRNA</t>
  </si>
  <si>
    <t>XM_005309231</t>
  </si>
  <si>
    <t>semaphorin-7A-like_(LOC101947808)_mRNA</t>
  </si>
  <si>
    <t>XM_005284747</t>
  </si>
  <si>
    <t>InaD-like_(Drosophila)_(INADL)_mRNA</t>
  </si>
  <si>
    <t>XM_005290290</t>
  </si>
  <si>
    <t>phosphodiesterase_5A_cGMP-specific_(PDE5A)_transcript_variant_X1_mRNA</t>
  </si>
  <si>
    <t>XM_005306061</t>
  </si>
  <si>
    <t>ADAM_metallopeptidase_domain_23_(ADAM23)_transcript_variant_X1_mRNA</t>
  </si>
  <si>
    <t>XM_005302543</t>
  </si>
  <si>
    <t>trinucleotide_repeat_containing_6B_(TNRC6B)_transcript_variant_X1_mRNA</t>
  </si>
  <si>
    <t>XM_005292536</t>
  </si>
  <si>
    <t>phospholipase_C_epsilon_1_(PLCE1)_transcript_variant_X1_mRNA</t>
  </si>
  <si>
    <t>XM_005305974</t>
  </si>
  <si>
    <t>coagulation_factor_XIII_A1_polypeptide_(F13A1)_mRNA</t>
  </si>
  <si>
    <t>XM_005299227</t>
  </si>
  <si>
    <t>golgi_integral_membrane_protein_4_(GOLIM4)_mRNA</t>
  </si>
  <si>
    <t>XM_005283907</t>
  </si>
  <si>
    <t>SR-related_CTD-associated_factor_4_(SCAF4)_transcript_variant_X1_mRNA</t>
  </si>
  <si>
    <t>XM_005292717</t>
  </si>
  <si>
    <t>SID1_transmembrane_family_member_1_(SIDT1)_transcript_variant_X1_mRNA</t>
  </si>
  <si>
    <t>XM_005298383</t>
  </si>
  <si>
    <t>claspin_(CLSPN)_mRNA</t>
  </si>
  <si>
    <t>XM_005283244</t>
  </si>
  <si>
    <t>carbohydrate_sulfotransferase_10_(CHST10)_transcript_variant_X1_mRNA</t>
  </si>
  <si>
    <t>XM_005307396</t>
  </si>
  <si>
    <t>doublecortin-like_kinase_2_(DCLK2)_partial_mRNA</t>
  </si>
  <si>
    <t>XM_005290464</t>
  </si>
  <si>
    <t>integrin_alpha_6_(ITGA6)_transcript_variant_X1_mRNA</t>
  </si>
  <si>
    <t>XM_005278996</t>
  </si>
  <si>
    <t>elongation_factor_RNA_polymerase_II_(ELL)_transcript_variant_X1_mRNA</t>
  </si>
  <si>
    <t>XM_005292607</t>
  </si>
  <si>
    <t>leucine-rich_repeats_and_calponin_homology_(CH)_domain_containing_3_(LRCH3)_mRNA</t>
  </si>
  <si>
    <t>XM_005286452</t>
  </si>
  <si>
    <t>cyclin-F-like_(LOC101941163)_mRNA</t>
  </si>
  <si>
    <t>XM_005293112</t>
  </si>
  <si>
    <t>Rho-associated_coiled-coil_containing_protein_kinase_2_(ROCK2)_transcript_variant_X1_mRNA</t>
  </si>
  <si>
    <t>XM_005303688</t>
  </si>
  <si>
    <t>N-acetylglucosamine-1-phosphate_transferase_alpha_and_beta_subunits_(GNPTAB)_mRNA</t>
  </si>
  <si>
    <t>XM_005300011</t>
  </si>
  <si>
    <t>sarcoglycan_delta_(35kDa_dystrophin-associated_glycoprotein)_(SGCD)_transcript_variant_X1_mRNA</t>
  </si>
  <si>
    <t>XM_005286312</t>
  </si>
  <si>
    <t>natural_killer-tumor_recognition_sequence_(NKTR)_mRNA</t>
  </si>
  <si>
    <t>XM_005307154</t>
  </si>
  <si>
    <t>family_with_sequence_similarity_120A_(FAM120A)_transcript_variant_X1_mRNA</t>
  </si>
  <si>
    <t>XM_005284664</t>
  </si>
  <si>
    <t>meteorin-like_(LOC101942588)_mRNA</t>
  </si>
  <si>
    <t>XM_005309874</t>
  </si>
  <si>
    <t>regulator_of_G-protein_signaling_19_(RGS19)_transcript_variant_X1_mRNA</t>
  </si>
  <si>
    <t>XM_005295201</t>
  </si>
  <si>
    <t>protein_tyrosine_phosphatase_receptor_type_D_(PTPRD)_transcript_variant_X1_mRNA</t>
  </si>
  <si>
    <t>XM_005286331</t>
  </si>
  <si>
    <t>KIAA1239_ortholog_(KIAA1239)_transcript_variant_X1_mRNA</t>
  </si>
  <si>
    <t>XM_005278800</t>
  </si>
  <si>
    <t>splicing_factor_3a_subunit_1_120kDa_(SF3A1)_transcript_variant_X1_mRNA</t>
  </si>
  <si>
    <t>XM_005314073</t>
  </si>
  <si>
    <t>SH3_and_multiple_ankyrin_repeat_domains_1_(SHANK1)_mRNA</t>
  </si>
  <si>
    <t>XM_005279294</t>
  </si>
  <si>
    <t>ribonucleoprotein_PTB-binding_1_(RAVER1)_mRNA</t>
  </si>
  <si>
    <t>XM_005299256</t>
  </si>
  <si>
    <t>TRAF2_and_NCK_interacting_kinase_(TNIK)_transcript_variant_X1_mRNA</t>
  </si>
  <si>
    <t>XM_005284871</t>
  </si>
  <si>
    <t>24-dehydrocholesterol_reductase_(DHCR24)_mRNA</t>
  </si>
  <si>
    <t>XM_005294524</t>
  </si>
  <si>
    <t>coagulation_factor_V-like_(LOC101935267)_mRNA</t>
  </si>
  <si>
    <t>XM_005311151</t>
  </si>
  <si>
    <t>protein_phosphatase_1_regulatory_subunit_12B_(PPP1R12B)_mRNA</t>
  </si>
  <si>
    <t>XM_005279512</t>
  </si>
  <si>
    <t>zinc_finger_C4H2_domain_containing_(ZC4H2)_transcript_variant_X1_mRNA</t>
  </si>
  <si>
    <t>XM_005292577</t>
  </si>
  <si>
    <t>nucleolin_(NCL)_mRNA</t>
  </si>
  <si>
    <t>XM_005287714</t>
  </si>
  <si>
    <t>single-minded_homolog_1_(Drosophila)_(SIM1)_mRNA</t>
  </si>
  <si>
    <t>XM_005286339</t>
  </si>
  <si>
    <t>Kruppel-like_factor_3_(basic)_(KLF3)_transcript_variant_X1_mRNA</t>
  </si>
  <si>
    <t>XM_005285162</t>
  </si>
  <si>
    <t>dedicator_of_cytokinesis_5_(DOCK5)_mRNA</t>
  </si>
  <si>
    <t>XM_005283686</t>
  </si>
  <si>
    <t>CD247_molecule_(CD247)_transcript_variant_X1_mRNA</t>
  </si>
  <si>
    <t>XM_005295708</t>
  </si>
  <si>
    <t>pantothenate_kinase_3_(PANK3)_mRNA</t>
  </si>
  <si>
    <t>XM_005281593</t>
  </si>
  <si>
    <t>polymerase_(DNA_directed)_alpha_1_catalytic_subunit_(POLA1)_mRNA</t>
  </si>
  <si>
    <t>XM_005303839</t>
  </si>
  <si>
    <t>zinc_finger_RNA_binding_protein_(ZFR)_transcript_variant_X1_mRNA</t>
  </si>
  <si>
    <t>XM_005311717</t>
  </si>
  <si>
    <t>deltex_homolog_1_(Drosophila)_(DTX1)_transcript_variant_X1_mRNA</t>
  </si>
  <si>
    <t>XM_005306159</t>
  </si>
  <si>
    <t>transmembrane_protein_8A_(TMEM8A)_mRNA</t>
  </si>
  <si>
    <t>XM_005286232</t>
  </si>
  <si>
    <t>protein_tyrosine_phosphatase_non-receptor_type_1_(PTPN1)_transcript_variant_X1_mRNA</t>
  </si>
  <si>
    <t>XM_005303946</t>
  </si>
  <si>
    <t>FERM_domain-containing_protein_6-like_(LOC101953071)_mRNA</t>
  </si>
  <si>
    <t>XM_005306451</t>
  </si>
  <si>
    <t>mitogen-activated_protein_kinase-activated_protein_kinase_2_(MAPKAPK2)_mRNA</t>
  </si>
  <si>
    <t>XM_005298265</t>
  </si>
  <si>
    <t>KIAA0100_ortholog_(KIAA0100)_mRNA</t>
  </si>
  <si>
    <t>XM_005311593</t>
  </si>
  <si>
    <t>mannose_phosphate_isomerase_(MPI)_mRNA</t>
  </si>
  <si>
    <t>XM_005291268</t>
  </si>
  <si>
    <t>angiotensinogen_(serpin_peptidase_inhibitor_clade_A_member_8)_(AGT)_mRNA</t>
  </si>
  <si>
    <t>XM_005307915</t>
  </si>
  <si>
    <t>EH-domain_containing_1_(EHD1)_mRNA</t>
  </si>
  <si>
    <t>XM_005284036</t>
  </si>
  <si>
    <t>calpastatin_(CAST)_transcript_variant_X1_mRNA</t>
  </si>
  <si>
    <t>XM_005309356</t>
  </si>
  <si>
    <t>inositol_145-trisphosphate_receptor_type_3_(ITPR3)_mRNA</t>
  </si>
  <si>
    <t>XM_005291590</t>
  </si>
  <si>
    <t>KIAA1429_ortholog_(KIAA1429)_transcript_variant_X1_mRNA</t>
  </si>
  <si>
    <t>XM_005293054</t>
  </si>
  <si>
    <t>polymerase_(DNA-directed)_delta_interacting_protein_3_(POLDIP3)_transcript_variant_X1_mRNA</t>
  </si>
  <si>
    <t>XM_005286620</t>
  </si>
  <si>
    <t>breast_cancer_2_early_onset_(BRCA2)_mRNA</t>
  </si>
  <si>
    <t>XM_005278966</t>
  </si>
  <si>
    <t>SURP_and_G_patch_domain_containing_2_(SUGP2)_mRNA</t>
  </si>
  <si>
    <t>XM_005296039</t>
  </si>
  <si>
    <t>NCK-associated_protein_1-like_(NCKAP1L)_transcript_variant_X1_mRNA</t>
  </si>
  <si>
    <t>XM_005303523</t>
  </si>
  <si>
    <t>chromosome_unknown_open_reading_frame_human_C10orf2_(LOC101943408)_mRNA</t>
  </si>
  <si>
    <t>XM_005310797</t>
  </si>
  <si>
    <t>homeobox_protein_MSH-C-like_(LOC101933578)_mRNA</t>
  </si>
  <si>
    <t>XM_005309498</t>
  </si>
  <si>
    <t>Rho-associated_coiled-coil_containing_protein_kinase_1_(ROCK1)_transcript_variant_X1_mRNA</t>
  </si>
  <si>
    <t>XM_005290788</t>
  </si>
  <si>
    <t>ATPase_H+_transporting_lysosomal_38kDa_V0_subunit_d1_(ATP6V0D1)_mRNA</t>
  </si>
  <si>
    <t>XM_005310642</t>
  </si>
  <si>
    <t>mannosidase_alpha_class_2B_member_1_(MAN2B1)_mRNA</t>
  </si>
  <si>
    <t>XM_005294327</t>
  </si>
  <si>
    <t>bromodomain_adjacent_to_zinc_finger_domain_1B_(BAZ1B)_mRNA</t>
  </si>
  <si>
    <t>XM_005291433</t>
  </si>
  <si>
    <t>UDP-N-acteylglucosamine_pyrophosphorylase_1-like_1_(UAP1L1)_mRNA</t>
  </si>
  <si>
    <t>XM_005300003</t>
  </si>
  <si>
    <t>cytoplasmic_FMR1_interacting_protein_2_(CYFIP2)_transcript_variant_X1_mRNA</t>
  </si>
  <si>
    <t>XM_005286203</t>
  </si>
  <si>
    <t>protein_tyrosine_phosphatase_receptor_type_U_(PTPRU)_transcript_variant_X1_mRNA</t>
  </si>
  <si>
    <t>XM_005292237</t>
  </si>
  <si>
    <t>zinc_finger_protein_FOG_family_member_1_(ZFPM1)_mRNA</t>
  </si>
  <si>
    <t>XM_005296049</t>
  </si>
  <si>
    <t>mitogen-activated_protein_kinase_kinase_7_(MAP2K7)_transcript_variant_X1_mRNA</t>
  </si>
  <si>
    <t>XM_005300351</t>
  </si>
  <si>
    <t>transmembrane_protein_123_(TMEM123)_mRNA</t>
  </si>
  <si>
    <t>XM_005308608</t>
  </si>
  <si>
    <t>checkpoint_with_forkhead_and_ring_finger_domains_E3_ubiquitin_protein_ligase_(CHFR)_transcript_variant_X1_mRNA</t>
  </si>
  <si>
    <t>XM_005313276</t>
  </si>
  <si>
    <t>uncharacterized_LOC101935625_(LOC101935625)_mRNA</t>
  </si>
  <si>
    <t>XM_005311620</t>
  </si>
  <si>
    <t>serine/threonine-protein_kinase_SBK1-like_(LOC101946732)_transcript_variant_X1_mRNA</t>
  </si>
  <si>
    <t>XM_005303920</t>
  </si>
  <si>
    <t>opioid_binding_protein/cell_adhesion_molecule-like_(OPCML)_mRNA</t>
  </si>
  <si>
    <t>XM_005293484</t>
  </si>
  <si>
    <t>formin_binding_protein_1_(FNBP1)_mRNA</t>
  </si>
  <si>
    <t>XM_005298937</t>
  </si>
  <si>
    <t>kinase_suppressor_of_ras_1_(KSR1)_mRNA</t>
  </si>
  <si>
    <t>XM_005294146</t>
  </si>
  <si>
    <t>post-GPI_attachment_to_proteins_3_(PGAP3)_transcript_variant_X1_mRNA</t>
  </si>
  <si>
    <t>XM_005292392</t>
  </si>
  <si>
    <t>leucine_zipper-EF-hand_containing_transmembrane_protein_1_(LETM1)_transcript_variant_X1_mRNA</t>
  </si>
  <si>
    <t>XM_005295328</t>
  </si>
  <si>
    <t>phospholipase_C_gamma_1_(PLCG1)_transcript_variant_X1_mRNA</t>
  </si>
  <si>
    <t>XM_005309693</t>
  </si>
  <si>
    <t>signal_peptide_CUB_domain_EGF-like_3_(SCUBE3)_transcript_variant_X1_mRNA</t>
  </si>
  <si>
    <t>XM_005302995</t>
  </si>
  <si>
    <t>phosphoinositide-3-kinase_regulatory_subunit_3_(gamma)_(PIK3R3)_transcript_variant_X1_mRNA</t>
  </si>
  <si>
    <t>XM_005310244</t>
  </si>
  <si>
    <t>dedicator_of_cytokinesis_protein_2-like_(LOC101949627)_mRNA</t>
  </si>
  <si>
    <t>XM_005303377</t>
  </si>
  <si>
    <t>ectonucleotide_pyrophosphatase/phosphodiesterase_2_(ENPP2)_transcript_variant_X1_mRNA</t>
  </si>
  <si>
    <t>XM_005301080</t>
  </si>
  <si>
    <t>serine/threonine-protein_kinase_MST4-like_(LOC101945473)_transcript_variant_X1_mRNA</t>
  </si>
  <si>
    <t>XM_005285960</t>
  </si>
  <si>
    <t>guanine_nucleotide_binding_protein_(G_protein)_beta_polypeptide_4_(GNB4)_mRNA</t>
  </si>
  <si>
    <t>XM_005298379</t>
  </si>
  <si>
    <t>argonaute_RISC_catalytic_component_1_(AGO1)_transcript_variant_X1_mRNA</t>
  </si>
  <si>
    <t>XM_005307885</t>
  </si>
  <si>
    <t>calpain_1_(mu/I)_large_subunit_(CAPN1)_transcript_variant_X1_mRNA</t>
  </si>
  <si>
    <t>XM_005280722</t>
  </si>
  <si>
    <t>integrator_complex_subunit_3_(INTS3)_mRNA</t>
  </si>
  <si>
    <t>XM_005290356</t>
  </si>
  <si>
    <t>grancalcin_EF-hand_calcium_binding_protein_(GCA)_transcript_variant_X1_mRNA</t>
  </si>
  <si>
    <t>XM_005280134</t>
  </si>
  <si>
    <t>ATPase_Ca++_transporting_plasma_membrane_3_(ATP2B3)_partial_mRNA</t>
  </si>
  <si>
    <t>XM_005281554</t>
  </si>
  <si>
    <t>sex_comb_on_midleg-like_2_(Drosophila)_(SCML2)_transcript_variant_X1_mRNA</t>
  </si>
  <si>
    <t>XM_005305598</t>
  </si>
  <si>
    <t>chromosome_unknown_open_reading_frame_human_C11orf95_(LOC101936941)_mRNA</t>
  </si>
  <si>
    <t>XM_005292397</t>
  </si>
  <si>
    <t>fibroblast_growth_factor_receptor_3_(FGFR3)_mRNA</t>
  </si>
  <si>
    <t>XM_005281173</t>
  </si>
  <si>
    <t>dipeptidyl-peptidase_9_(DPP9)_transcript_variant_X1_mRNA</t>
  </si>
  <si>
    <t>XM_005286211</t>
  </si>
  <si>
    <t>pumilio_homolog_1_(Drosophila)_(PUM1)_transcript_variant_X1_mRNA</t>
  </si>
  <si>
    <t>XM_005302561</t>
  </si>
  <si>
    <t>suppression_of_tumorigenicity_13_(colon_carcinoma)_(Hsp70_interacting_protein)_(ST13)_transcript_variant_X1_mRNA</t>
  </si>
  <si>
    <t>XM_005295522</t>
  </si>
  <si>
    <t>chromosome_unknown_open_reading_frame_human_C14orf37_(LOC101937080)_transcript_variant_X1_mRNA</t>
  </si>
  <si>
    <t>XM_005282458</t>
  </si>
  <si>
    <t>family_with_sequence_similarity_168_member_B_(FAM168B)_transcript_variant_X1_mRNA</t>
  </si>
  <si>
    <t>XM_005279338</t>
  </si>
  <si>
    <t>ATPase_Na+/K+_transporting_beta_2_polypeptide_(ATP1B2)_mRNA</t>
  </si>
  <si>
    <t>XM_005314954</t>
  </si>
  <si>
    <t>polymerase_(DNA_directed)_delta_1_catalytic_subunit_(POLD1)_partial_mRNA</t>
  </si>
  <si>
    <t>XM_005302988</t>
  </si>
  <si>
    <t>insulin_receptor_substrate_2_(IRS2)_transcript_variant_X1_mRNA</t>
  </si>
  <si>
    <t>XM_005286422</t>
  </si>
  <si>
    <t>serine_incorporator_5_(SERINC5)_transcript_variant_X1_mRNA</t>
  </si>
  <si>
    <t>XM_005287752</t>
  </si>
  <si>
    <t>kinase_D-interacting_substrate_220kDa_(KIDINS220)_transcript_variant_X1_mRNA</t>
  </si>
  <si>
    <t>XM_005288915</t>
  </si>
  <si>
    <t>retinoblastoma_binding_protein_6_(RBBP6)_mRNA</t>
  </si>
  <si>
    <t>XM_005289692</t>
  </si>
  <si>
    <t>kelch_repeat_and_BTB_(POZ)_domain_containing_11_(KBTBD11)_mRNA</t>
  </si>
  <si>
    <t>XM_005279996</t>
  </si>
  <si>
    <t>cadherin_2_type_1_N-cadherin_(neuronal)_(CDH2)_mRNA</t>
  </si>
  <si>
    <t>XM_005297505</t>
  </si>
  <si>
    <t>acyl-CoA_oxidase_1_palmitoyl_(ACOX1)_transcript_variant_X1_mRNA</t>
  </si>
  <si>
    <t>XM_005300725</t>
  </si>
  <si>
    <t>SMAD_family_member_3_(SMAD3)_mRNA</t>
  </si>
  <si>
    <t>XM_005308083</t>
  </si>
  <si>
    <t>La_ribonucleoprotein_domain_family_member_4B_(LARP4B)_transcript_variant_X1_mRNA</t>
  </si>
  <si>
    <t>XM_005300282</t>
  </si>
  <si>
    <t>KIAA0232_ortholog_(KIAA0232)_transcript_variant_X1_mRNA</t>
  </si>
  <si>
    <t>XM_005283184</t>
  </si>
  <si>
    <t>TBC1_domain_family_member_4_(TBC1D4)_transcript_variant_X1_mRNA</t>
  </si>
  <si>
    <t>XM_005290978</t>
  </si>
  <si>
    <t>neuropilin_1_(NRP1)_transcript_variant_X1_mRNA</t>
  </si>
  <si>
    <t>XM_005285086</t>
  </si>
  <si>
    <t>leucine_zipper_putative_tumor_suppressor_1_(LZTS1)_transcript_variant_X1_mRNA</t>
  </si>
  <si>
    <t>XM_005296740</t>
  </si>
  <si>
    <t>tight_junction_protein_2_(TJP2)_transcript_variant_X1_mRNA</t>
  </si>
  <si>
    <t>XM_005297651</t>
  </si>
  <si>
    <t>tripartite_motif_containing_47_(TRIM47)_mRNA</t>
  </si>
  <si>
    <t>XM_005296582</t>
  </si>
  <si>
    <t>phosphodiesterase_3A_cGMP-inhibited_(PDE3A)_transcript_variant_X1_mRNA</t>
  </si>
  <si>
    <t>XM_005304237</t>
  </si>
  <si>
    <t>serpin_peptidase_inhibitor_clade_C_(antithrombin)_member_1_(SERPINC1)_mRNA</t>
  </si>
  <si>
    <t>XM_005296035</t>
  </si>
  <si>
    <t>phosphodiesterase_1B_calmodulin-dependent_(PDE1B)_transcript_variant_X1_mRNA</t>
  </si>
  <si>
    <t>XM_005296964</t>
  </si>
  <si>
    <t>hepatocyte_growth_factor_(hepapoietin_A;_scatter_factor)_(HGF)_mRNA</t>
  </si>
  <si>
    <t>XM_005298753</t>
  </si>
  <si>
    <t>vacuolar_protein_sorting_37_homolog_B_(S._cerevisiae)_(VPS37B)_mRNA</t>
  </si>
  <si>
    <t>XM_005292844</t>
  </si>
  <si>
    <t>kinesin_family_member_1B_(KIF1B)_mRNA</t>
  </si>
  <si>
    <t>XM_005308238</t>
  </si>
  <si>
    <t>pleckstrin_homology_domain_containing_family_A_member_6_(PLEKHA6)_transcript_variant_X1_mRNA</t>
  </si>
  <si>
    <t>XM_005301519</t>
  </si>
  <si>
    <t>phosphoprotein_associated_with_glycosphingolipid_microdomains_1_(PAG1)_mRNA</t>
  </si>
  <si>
    <t>XM_005287765</t>
  </si>
  <si>
    <t>SRY_(sex_determining_region_Y)-box_11_(SOX11)_mRNA</t>
  </si>
  <si>
    <t>XM_005314599</t>
  </si>
  <si>
    <t>DNA-binding_death_effector_domain-containing_protein_2-like_(LOC101930817)_transcript_variant_X1_mRNA</t>
  </si>
  <si>
    <t>XM_005290591</t>
  </si>
  <si>
    <t>pseudopodium-enriched_atypical_kinase_1-like_(LOC101946196)_mRNA</t>
  </si>
  <si>
    <t>XM_005289626</t>
  </si>
  <si>
    <t>anaplastic_lymphoma_receptor_tyrosine_kinase_(ALK)_mRNA</t>
  </si>
  <si>
    <t>XM_005284593</t>
  </si>
  <si>
    <t>RNA_binding_motif_protein_25_(RBM25)_mRNA</t>
  </si>
  <si>
    <t>XM_005301587</t>
  </si>
  <si>
    <t>apoptosis_resistant_E3_ubiquitin_protein_ligase_1_(AREL1)_transcript_variant_X1_mRNA</t>
  </si>
  <si>
    <t>XM_005286147</t>
  </si>
  <si>
    <t>regulator_of_chromosome_condensation_1_(RCC1)_mRNA</t>
  </si>
  <si>
    <t>XM_005301156</t>
  </si>
  <si>
    <t>zinc_finger_homeobox_protein_3-like_(LOC101942840)_mRNA</t>
  </si>
  <si>
    <t>XM_005278668</t>
  </si>
  <si>
    <t>zinc_and_ring_finger_2_(ZNRF2)_transcript_variant_X1_mRNA</t>
  </si>
  <si>
    <t>XM_005303233</t>
  </si>
  <si>
    <t>mediator_complex_subunit_13-like_(MED13L)_transcript_variant_X1_mRNA</t>
  </si>
  <si>
    <t>XM_005297320</t>
  </si>
  <si>
    <t>pumilio_homolog_2_(Drosophila)_(PUM2)_transcript_variant_X1_mRNA</t>
  </si>
  <si>
    <t>XM_005282868</t>
  </si>
  <si>
    <t>elongation_factor_Tu_GTP_binding_domain_containing_2_(EFTUD2)_mRNA</t>
  </si>
  <si>
    <t>XM_005312354</t>
  </si>
  <si>
    <t>histone_deacetylase_7_(HDAC7)_transcript_variant_X1_mRNA</t>
  </si>
  <si>
    <t>XM_005281447</t>
  </si>
  <si>
    <t>sal-like_3_(Drosophila)_(SALL3)_transcript_variant_X1_mRNA</t>
  </si>
  <si>
    <t>XM_005301989</t>
  </si>
  <si>
    <t>AT_hook_DNA_binding_motif_containing_1_(AHDC1)_mRNA</t>
  </si>
  <si>
    <t>XM_005297306</t>
  </si>
  <si>
    <t>cell_division_cycle_and_apoptosis_regulator_1_(CCAR1)_transcript_variant_X1_mRNA</t>
  </si>
  <si>
    <t>XM_005294165</t>
  </si>
  <si>
    <t>zinc_finger_protein_646_(ZNF646)_mRNA</t>
  </si>
  <si>
    <t>XM_005283420</t>
  </si>
  <si>
    <t>argininosuccinate_lyase-like_(LOC101931340)_transcript_variant_X1_mRNA</t>
  </si>
  <si>
    <t>XM_005299937</t>
  </si>
  <si>
    <t>peroxisome_proliferator-activated_receptor_alpha_(PPARA)_mRNA</t>
  </si>
  <si>
    <t>XM_005303000</t>
  </si>
  <si>
    <t>microtubule_associated_serine/threonine_kinase_2_(MAST2)_transcript_variant_X1_mRNA</t>
  </si>
  <si>
    <t>XM_005286268</t>
  </si>
  <si>
    <t>parathyroid_hormone/parathyroid_hormone-related_peptide_receptor-like_(LOC101942431)_mRNA</t>
  </si>
  <si>
    <t>XM_005315584</t>
  </si>
  <si>
    <t>capicua_transcriptional_repressor_(CIC)_mRNA</t>
  </si>
  <si>
    <t>XM_005308998</t>
  </si>
  <si>
    <t>ornithine_carbamoyltransferase_(OTC)_mRNA</t>
  </si>
  <si>
    <t>XM_005289519</t>
  </si>
  <si>
    <t>FOS-like_antigen_2_(FOSL2)_mRNA</t>
  </si>
  <si>
    <t>XM_005285522</t>
  </si>
  <si>
    <t>golgi_brefeldin_A_resistant_guanine_nucleotide_exchange_factor_1_(GBF1)_transcript_variant_X1_mRNA</t>
  </si>
  <si>
    <t>XM_005306562</t>
  </si>
  <si>
    <t>CTR9_Paf1/RNA_polymerase_II_complex_component_(CTR9)_mRNA</t>
  </si>
  <si>
    <t>XM_005292877</t>
  </si>
  <si>
    <t>arginine-glutamic_acid_dipeptide_(RE)_repeats_(RERE)_transcript_variant_X1_mRNA</t>
  </si>
  <si>
    <t>XM_005281068</t>
  </si>
  <si>
    <t>DiGeorge_syndrome_critical_region_gene_2_(DGCR2)_transcript_variant_X1_mRNA</t>
  </si>
  <si>
    <t>XM_005309513</t>
  </si>
  <si>
    <t>NDRG_family_member_4_(NDRG4)_transcript_variant_X1_mRNA</t>
  </si>
  <si>
    <t>XM_005309420</t>
  </si>
  <si>
    <t>phospholipase_A2_receptor_1_180kDa_(PLA2R1)_mRNA</t>
  </si>
  <si>
    <t>XM_005305673</t>
  </si>
  <si>
    <t>aminoadipate-semialdehyde_synthase_(AASS)_transcript_variant_X1_mRNA</t>
  </si>
  <si>
    <t>XM_005295264</t>
  </si>
  <si>
    <t>glyoxylate_reductase_1_homolog_(Arabidopsis)_(GLYR1)_mRNA</t>
  </si>
  <si>
    <t>XM_005295087</t>
  </si>
  <si>
    <t>microtubule-associated_protein_futsch-like_(LOC101945112)_transcript_variant_X1_mRNA</t>
  </si>
  <si>
    <t>XM_005294670</t>
  </si>
  <si>
    <t>v-ets_avian_erythroblastosis_virus_E26_oncogene_homolog_1_(ETS1)_transcript_variant_X1_mRNA</t>
  </si>
  <si>
    <t>XM_005302283</t>
  </si>
  <si>
    <t>low_density_lipoprotein_receptor-related_protein_4_(LRP4)_mRNA</t>
  </si>
  <si>
    <t>XM_005303063</t>
  </si>
  <si>
    <t>fibrillin_2_(FBN2)_mRNA</t>
  </si>
  <si>
    <t>XM_005310710</t>
  </si>
  <si>
    <t>Rho_guanine_nucleotide_exchange_factor_(GEF)_17_(ARHGEF17)_mRNA</t>
  </si>
  <si>
    <t>XM_005282152</t>
  </si>
  <si>
    <t>RPTOR_independent_companion_of_MTOR_complex_2_(RICTOR)_mRNA</t>
  </si>
  <si>
    <t>XM_005279803</t>
  </si>
  <si>
    <t>sema_domain_seven_thrombospondin_repeats_(type_1_and_type_1-like)_transmembrane_domain_(TM)_and_short_cytoplasmic_domain_(semaphorin)_5B_(SEMA5B)_transcript_variant_X1_mRNA</t>
  </si>
  <si>
    <t>XM_005300651</t>
  </si>
  <si>
    <t>protein_regulator_of_cytokinesis_1_(PRC1)_transcript_variant_X1_mRNA</t>
  </si>
  <si>
    <t>XM_005286968</t>
  </si>
  <si>
    <t>phospholipase_C_eta_1_(PLCH1)_transcript_variant_X1_mRNA</t>
  </si>
  <si>
    <t>XM_005297562</t>
  </si>
  <si>
    <t>trinucleotide_repeat_containing_6C_(TNRC6C)_transcript_variant_X1_mRNA</t>
  </si>
  <si>
    <t>XM_005297495</t>
  </si>
  <si>
    <t>unkempt_homolog_(Drosophila)_(UNK)_transcript_variant_X1_mRNA</t>
  </si>
  <si>
    <t>XM_005313457</t>
  </si>
  <si>
    <t>chromodomain_helicase_DNA_binding_protein_8_(CHD8)_mRNA</t>
  </si>
  <si>
    <t>XM_005293100</t>
  </si>
  <si>
    <t>growth_regulation_by_estrogen_in_breast_cancer_1_(GREB1)_transcript_variant_X1_mRNA</t>
  </si>
  <si>
    <t>XM_005298931</t>
  </si>
  <si>
    <t>mediator_complex_subunit_13_(MED13)_mRNA</t>
  </si>
  <si>
    <t>XM_005285853</t>
  </si>
  <si>
    <t>BRF1_RNA_polymerase_III_transcription_initiation_factor_90_kDa_subunit_(BRF1)_transcript_variant_X1_mRNA</t>
  </si>
  <si>
    <t>XM_005309963</t>
  </si>
  <si>
    <t>nucleoporin_153kDa_(NUP153)_transcript_variant_X1_mRNA</t>
  </si>
  <si>
    <t>XM_005290161</t>
  </si>
  <si>
    <t>zinc_finger_homeobox_2_(ZFHX2)_mRNA</t>
  </si>
  <si>
    <t>XM_005289437</t>
  </si>
  <si>
    <t>solute_carrier_organic_anion_transporter_family_member_2B1_(SLCO2B1)_mRNA</t>
  </si>
  <si>
    <t>XM_005281085</t>
  </si>
  <si>
    <t>phosphatidylinositol_4-kinase_catalytic_alpha_(PI4KA)_mRNA</t>
  </si>
  <si>
    <t>XM_005312044</t>
  </si>
  <si>
    <t>sacsin-like_(LOC101947265)_mRNA</t>
  </si>
  <si>
    <t>XM_005283941</t>
  </si>
  <si>
    <t>URB1_ribosome_biogenesis_1_homolog_(S._cerevisiae)_(URB1)_mRNA</t>
  </si>
  <si>
    <t>XM_005295978</t>
  </si>
  <si>
    <t>ubiquitin_specific_peptidase_19_(USP19)_transcript_variant_X1_mRNA</t>
  </si>
  <si>
    <t>XM_005304673</t>
  </si>
  <si>
    <t>phosphatidylinositol-345-trisphosphate-dependent_Rac_exchange_factor_1_(PREX1)_mRNA</t>
  </si>
  <si>
    <t>XM_005298320</t>
  </si>
  <si>
    <t>abhydrolase_domain_containing_15_(ABHD15)_mRNA</t>
  </si>
  <si>
    <t>XM_005311006</t>
  </si>
  <si>
    <t>adenosine_monophosphate_deaminase_2_(AMPD2)_transcript_variant_X1_mRNA</t>
  </si>
  <si>
    <t>XM_005279775</t>
  </si>
  <si>
    <t>transcription_factor_CP2-like_1_(TFCP2L1)_mRNA</t>
  </si>
  <si>
    <t>XM_005296598</t>
  </si>
  <si>
    <t>branched_chain_amino-acid_transaminase_1_cytosolic_(BCAT1)_transcript_variant_X1_mRNA</t>
  </si>
  <si>
    <t>XM_005302244</t>
  </si>
  <si>
    <t>glycosyltransferase-like_1B_(GYLTL1B)_transcript_variant_X1_mRNA</t>
  </si>
  <si>
    <t>XM_005299789</t>
  </si>
  <si>
    <t>DEAD_(Asp-Glu-Ala-Asp)_box_helicase_6_(DDX6)_transcript_variant_X1_mRNA</t>
  </si>
  <si>
    <t>XM_005312976</t>
  </si>
  <si>
    <t>ATP-dependent_RNA_helicase_DDX42-like_(LOC101954071)_mRNA</t>
  </si>
  <si>
    <t>XM_005296209</t>
  </si>
  <si>
    <t>ubiquitin_associated_protein_2_(UBAP2)_mRNA</t>
  </si>
  <si>
    <t>XM_005281598</t>
  </si>
  <si>
    <t>YTH_domain_containing_2_(YTHDC2)_mRNA</t>
  </si>
  <si>
    <t>XM_005300552</t>
  </si>
  <si>
    <t>kinesin_family_member_26B_(KIF26B)_transcript_variant_X1_mRNA</t>
  </si>
  <si>
    <t>XM_005311836</t>
  </si>
  <si>
    <t>protein_NYNRIN-like_(LOC101938166)_mRNA</t>
  </si>
  <si>
    <t>XM_005284697</t>
  </si>
  <si>
    <t>Rtf1_Paf1/RNA_polymerase_II_complex_component_homolog_(S._cerevisiae)_(RTF1)_mRNA</t>
  </si>
  <si>
    <t>XM_005311266</t>
  </si>
  <si>
    <t>son_of_sevenless_homolog_1_(Drosophila)_(SOS1)_mRNA</t>
  </si>
  <si>
    <t>XM_005293465</t>
  </si>
  <si>
    <t>family_with_sequence_similarity_102_member_A_(FAM102A)_mRNA</t>
  </si>
  <si>
    <t>XM_005309804</t>
  </si>
  <si>
    <t>metastasis_suppressor_1-like_(MTSS1L)_transcript_variant_X1_mRNA</t>
  </si>
  <si>
    <t>XM_005311658</t>
  </si>
  <si>
    <t>TEA_domain_family_member_3_(TEAD3)_transcript_variant_X1_mRNA</t>
  </si>
  <si>
    <t>XM_005278930</t>
  </si>
  <si>
    <t>nuclear_receptor_subfamily_2_group_F_member_6_(NR2F6)_transcript_variant_X1_mRNA</t>
  </si>
  <si>
    <t>XM_005294890</t>
  </si>
  <si>
    <t>milk_fat_globule-EGF_factor_8_protein_(MFGE8)_transcript_variant_X1_mRNA</t>
  </si>
  <si>
    <t>XM_005282829</t>
  </si>
  <si>
    <t>ATPase_family_AAA_domain_containing_5_(ATAD5)_mRNA</t>
  </si>
  <si>
    <t>XM_005295050</t>
  </si>
  <si>
    <t>latrophilin-3-like_(LOC101935092)_transcript_variant_X1_mRNA</t>
  </si>
  <si>
    <t>XM_005281512</t>
  </si>
  <si>
    <t>ribosomal_protein_S6_kinase_90kDa_polypeptide_3_(RPS6KA3)_transcript_variant_X1_mRNA</t>
  </si>
  <si>
    <t>XM_005294961</t>
  </si>
  <si>
    <t>catenin_(cadherin-associated_protein)_delta_1_(CTNND1)_transcript_variant_X1_mRNA</t>
  </si>
  <si>
    <t>XM_005295318</t>
  </si>
  <si>
    <t>v-src_avian_sarcoma_(Schmidt-Ruppin_A-2)_viral_oncogene_homolog_(SRC)_transcript_variant_X1_mRNA</t>
  </si>
  <si>
    <t>XM_005279903</t>
  </si>
  <si>
    <t>uncharacterized_LOC101949947_(LOC101949947)_mRNA</t>
  </si>
  <si>
    <t>XM_005290980</t>
  </si>
  <si>
    <t>par-3_partitioning_defective_3_homolog_(C._elegans)_(PARD3)_transcript_variant_X1_mRNA</t>
  </si>
  <si>
    <t>XM_005301435</t>
  </si>
  <si>
    <t>T-cell_lymphoma_invasion_and_metastasis_2_(TIAM2)_mRNA</t>
  </si>
  <si>
    <t>XM_005301437</t>
  </si>
  <si>
    <t>AT_rich_interactive_domain_1B_(SWI1-like)_(ARID1B)_mRNA</t>
  </si>
  <si>
    <t>XM_005297179</t>
  </si>
  <si>
    <t>lysine_(K)-specific_methyltransferase_2C_(KMT2C)_transcript_variant_X1_mRNA</t>
  </si>
  <si>
    <t>XM_005310210</t>
  </si>
  <si>
    <t>adaptor-related_protein_complex_1_gamma_1_subunit_(AP1G1)_transcript_variant_X1_mRNA</t>
  </si>
  <si>
    <t>XM_005306180</t>
  </si>
  <si>
    <t>CREB_binding_protein_(CREBBP)_transcript_variant_X1_mRNA</t>
  </si>
  <si>
    <t>XM_005280577</t>
  </si>
  <si>
    <t>ATPase_aminophospholipid_transporter_class_I_type_8B_member_2_(ATP8B2)_mRNA</t>
  </si>
  <si>
    <t>XM_005289817</t>
  </si>
  <si>
    <t>zinc_finger_protein_423_(ZNF423)_transcript_variant_X1_mRNA</t>
  </si>
  <si>
    <t>XM_005283810</t>
  </si>
  <si>
    <t>fizzy/cell_division_cycle_20_related_1_(Drosophila)_(FZR1)_transcript_variant_X1_mRNA</t>
  </si>
  <si>
    <t>XM_005297530</t>
  </si>
  <si>
    <t>phosphoribosyl_pyrophosphate_synthetase-associated_protein_1_(PRPSAP1)_transcript_variant_X1_mRNA</t>
  </si>
  <si>
    <t>XM_005314010</t>
  </si>
  <si>
    <t>nucleobindin_2_(NUCB2)_transcript_variant_X1_mRNA</t>
  </si>
  <si>
    <t>XM_005296589</t>
  </si>
  <si>
    <t>solute_carrier_organic_anion_transporter_family_member_1B3_(SLCO1B3)_mRNA</t>
  </si>
  <si>
    <t>XM_005310171</t>
  </si>
  <si>
    <t>immunoglobulin_superfamily_member_3_(IGSF3)_transcript_variant_X1_mRNA</t>
  </si>
  <si>
    <t>XM_005298845</t>
  </si>
  <si>
    <t>CUE_domain_containing_1_(CUEDC1)_transcript_variant_X1_mRNA</t>
  </si>
  <si>
    <t>XM_005284470</t>
  </si>
  <si>
    <t>zinc_finger_ZZ-type_with_EF-hand_domain_1_(ZZEF1)_mRNA</t>
  </si>
  <si>
    <t>XM_005290619</t>
  </si>
  <si>
    <t>ras_association_domain-containing_protein_8-like_(LOC101953214)_transcript_variant_X1_mRNA</t>
  </si>
  <si>
    <t>XM_005314913</t>
  </si>
  <si>
    <t>cadherin-1-like_(LOC101946109)_partial_mRNA</t>
  </si>
  <si>
    <t>XM_005287941</t>
  </si>
  <si>
    <t>centromere_protein_E_312kDa_(CENPE)_mRNA</t>
  </si>
  <si>
    <t>XM_005285280</t>
  </si>
  <si>
    <t>RAD54-like_2_(S._cerevisiae)_(RAD54L2)_transcript_variant_X1_mRNA</t>
  </si>
  <si>
    <t>XM_005296271</t>
  </si>
  <si>
    <t>baculoviral_IAP_repeat_containing_6_(BIRC6)_mRNA</t>
  </si>
  <si>
    <t>XM_005308753</t>
  </si>
  <si>
    <t>tumor_suppressor_candidate_2_(TUSC2)_mRNA</t>
  </si>
  <si>
    <t>XM_005286506</t>
  </si>
  <si>
    <t>tet_methylcytosine_dioxygenase_3_(TET3)_mRNA</t>
  </si>
  <si>
    <t>XM_005291534</t>
  </si>
  <si>
    <t>tubby_like_protein_4_(TULP4)_transcript_variant_X1_mRNA</t>
  </si>
  <si>
    <t>XM_005292260</t>
  </si>
  <si>
    <t>Gse1_coiled-coil_protein_(GSE1)_transcript_variant_X1_mRNA</t>
  </si>
  <si>
    <t>XM_005309625</t>
  </si>
  <si>
    <t>mitogen-activated_protein_kinase_kinase_kinase_3_(MAP3K3)_mRNA</t>
  </si>
  <si>
    <t>XM_005295261</t>
  </si>
  <si>
    <t>periplakin_(PPL)_mRNA</t>
  </si>
  <si>
    <t>XM_005312323</t>
  </si>
  <si>
    <t>tetratricopeptide_repeat_protein_28-like_(LOC101943914)_transcript_variant_X1_mRNA</t>
  </si>
  <si>
    <t>XM_005298394</t>
  </si>
  <si>
    <t>zinc_finger_MYM-type_4_(ZMYM4)_transcript_variant_X1_mRNA</t>
  </si>
  <si>
    <t>XM_005293330</t>
  </si>
  <si>
    <t>c-abl_oncogene_1_non-receptor_tyrosine_kinase_(ABL1)_transcript_variant_X1_mRNA</t>
  </si>
  <si>
    <t>XM_005312860</t>
  </si>
  <si>
    <t>carnitine_palmitoyltransferase_1A_(liver)_(CPT1A)_transcript_variant_X1_mRNA</t>
  </si>
  <si>
    <t>XM_005291464</t>
  </si>
  <si>
    <t>uncharacterized_LOC101932139_(LOC101932139)_mRNA</t>
  </si>
  <si>
    <t>XM_005293302</t>
  </si>
  <si>
    <t>Rap_guanine_nucleotide_exchange_factor_(GEF)_1_(RAPGEF1)_transcript_variant_X1_mRNA</t>
  </si>
  <si>
    <t>XM_005292176</t>
  </si>
  <si>
    <t>nucleoporin_98kDa_(NUP98)_transcript_variant_X1_mRNA</t>
  </si>
  <si>
    <t>XM_005282235</t>
  </si>
  <si>
    <t>GDNF_family_receptor_alpha-4-like_(LOC101940057)_mRNA</t>
  </si>
  <si>
    <t>XM_005281868</t>
  </si>
  <si>
    <t>unc-5_homolog_B_(C._elegans)_(UNC5B)_transcript_variant_X1_mRNA</t>
  </si>
  <si>
    <t>XM_005309688</t>
  </si>
  <si>
    <t>ankyrin_repeat_and_sterile_alpha_motif_domain_containing_1A_(ANKS1A)_transcript_variant_X1_mRNA</t>
  </si>
  <si>
    <t>XM_005280948</t>
  </si>
  <si>
    <t>casein_kinase_1_gamma_1_(CSNK1G1)_transcript_variant_X1_mRNA</t>
  </si>
  <si>
    <t>XM_005309444</t>
  </si>
  <si>
    <t>DEAD_(Asp-Glu-Ala-Asp)_box_polypeptide_46_(DDX46)_mRNA</t>
  </si>
  <si>
    <t>XM_005289182</t>
  </si>
  <si>
    <t>mesothelin-like_protein-like_(LOC101946918)_mRNA</t>
  </si>
  <si>
    <t>XM_005305633</t>
  </si>
  <si>
    <t>FRAS1_related_extracellular_matrix_protein_2_(FREM2)_mRNA</t>
  </si>
  <si>
    <t>XM_005312012</t>
  </si>
  <si>
    <t>atrophin_1_(ATN1)_transcript_variant_X1_mRNA</t>
  </si>
  <si>
    <t>XM_005283140</t>
  </si>
  <si>
    <t>ubiquitin_specific_peptidase_36_(USP36)_mRNA</t>
  </si>
  <si>
    <t>XM_005293676</t>
  </si>
  <si>
    <t>regulation_of_nuclear_pre-mRNA_domain_containing_2_(RPRD2)_transcript_variant_X1_mRNA</t>
  </si>
  <si>
    <t>XM_005311548</t>
  </si>
  <si>
    <t>lysine_(K)-specific_methyltransferase_2B_(KMT2B)_mRNA</t>
  </si>
  <si>
    <t>XM_005278421</t>
  </si>
  <si>
    <t>rho-related_BTB_domain-containing_protein_2-like_(LOC101932902)_mRNA</t>
  </si>
  <si>
    <t>XM_005291959</t>
  </si>
  <si>
    <t>extra_spindle_pole_bodies_homolog_1_(S._cerevisiae)_(ESPL1)_mRNA</t>
  </si>
  <si>
    <t>XM_005293235</t>
  </si>
  <si>
    <t>vav_2_guanine_nucleotide_exchange_factor_(VAV2)_transcript_variant_X1_mRNA</t>
  </si>
  <si>
    <t>XM_005287338</t>
  </si>
  <si>
    <t>GLI_family_zinc_finger_3_(GLI3)_transcript_variant_X1_mRNA</t>
  </si>
  <si>
    <t>XM_005285230</t>
  </si>
  <si>
    <t>hexokinase_2_(HK2)_mRNA</t>
  </si>
  <si>
    <t>XM_005286259</t>
  </si>
  <si>
    <t>ArfGAP_with_SH3_domain_ankyrin_repeat_and_PH_domain_3_(ASAP3)_mRNA</t>
  </si>
  <si>
    <t>XM_005299650</t>
  </si>
  <si>
    <t>antigen_KI-67-like_(LOC101932708)_mRNA</t>
  </si>
  <si>
    <t>XM_005301847</t>
  </si>
  <si>
    <t>SRC_kinase_signaling_inhibitor_1_(SRCIN1)_transcript_variant_X1_mRNA</t>
  </si>
  <si>
    <t>XM_005286036</t>
  </si>
  <si>
    <t>mediator_complex_subunit_12_(MED12)_mRNA</t>
  </si>
  <si>
    <t>XM_005301920</t>
  </si>
  <si>
    <t>nerve_growth_factor_receptor_(NGFR)_mRNA</t>
  </si>
  <si>
    <t>XM_005307901</t>
  </si>
  <si>
    <t>N-acetylated_alpha-linked_acidic_dipeptidase-like_1_(NAALADL1)_mRNA</t>
  </si>
  <si>
    <t>XM_005302987</t>
  </si>
  <si>
    <t>collagen_type_IV_alpha_2_(COL4A2)_mRNA</t>
  </si>
  <si>
    <t>XM_005305910</t>
  </si>
  <si>
    <t>serine/arginine-rich_splicing_factor_5-like_(LOC101944773)_transcript_variant_X1_mRNA</t>
  </si>
  <si>
    <t>XM_005310139</t>
  </si>
  <si>
    <t>polybromo_1_(PBRM1)_mRNA</t>
  </si>
  <si>
    <t>XM_005307767</t>
  </si>
  <si>
    <t>cathepsin_D_(CTSD)_mRNA</t>
  </si>
  <si>
    <t>XM_005315594</t>
  </si>
  <si>
    <t>polycystic_kidney_disease_1_(autosomal_dominant)_(PKD1)_mRNA</t>
  </si>
  <si>
    <t>XM_005309629</t>
  </si>
  <si>
    <t>tetratricopeptide_repeat_ankyrin_repeat_and_coiled-coil_containing_2_(TANC2)_mRNA</t>
  </si>
  <si>
    <t>XM_005305493</t>
  </si>
  <si>
    <t>pyruvate_carboxylase_(PC)_transcript_variant_X1_mRNA</t>
  </si>
  <si>
    <t>XM_005282353</t>
  </si>
  <si>
    <t>WNK_lysine_deficient_protein_kinase_3_(WNK3)_transcript_variant_X1_mRNA</t>
  </si>
  <si>
    <t>XM_005305718</t>
  </si>
  <si>
    <t>insulin-like_growth_factor_2_receptor_(IGF2R)_mRNA</t>
  </si>
  <si>
    <t>XM_005303526</t>
  </si>
  <si>
    <t>programmed_cell_death_11_(PDCD11)_mRNA</t>
  </si>
  <si>
    <t>XM_005290603</t>
  </si>
  <si>
    <t>solute_carrier_family_25_(mitochondrial_carrier:_glutamate)_member_22_(SLC25A22)_transcript_variant_X1_mRNA</t>
  </si>
  <si>
    <t>XM_005308594</t>
  </si>
  <si>
    <t>Rho_GTPase_activating_protein_32_(ARHGAP32)_transcript_variant_X1_mRNA</t>
  </si>
  <si>
    <t>XM_005284732</t>
  </si>
  <si>
    <t>cancer_susceptibility_candidate_5_(CASC5)_mRNA</t>
  </si>
  <si>
    <t>XM_005308193</t>
  </si>
  <si>
    <t>AFG3-like_protein_1-like_(LOC101941426)_mRNA</t>
  </si>
  <si>
    <t>XM_005310134</t>
  </si>
  <si>
    <t>5'-nucleotidase_domain_containing_2_(NT5DC2)_mRNA</t>
  </si>
  <si>
    <t>XM_005301817</t>
  </si>
  <si>
    <t>cyclin-dependent_kinase_12_(CDK12)_transcript_variant_X1_mRNA</t>
  </si>
  <si>
    <t>XM_005296207</t>
  </si>
  <si>
    <t>ubiquitin-conjugating_enzyme_E2R_2_(UBE2R2)_mRNA</t>
  </si>
  <si>
    <t>XM_005310192</t>
  </si>
  <si>
    <t>plexin_A2_(PLXNA2)_mRNA</t>
  </si>
  <si>
    <t>XM_005310682</t>
  </si>
  <si>
    <t>glutenin_high_molecular_weight_subunit_DY10-like_(LOC101951198)_transcript_variant_X1_mRNA</t>
  </si>
  <si>
    <t>XM_005278697</t>
  </si>
  <si>
    <t>E3_ubiquitin-protein_ligase_TRIM71-like_(LOC101933724)_mRNA</t>
  </si>
  <si>
    <t>XM_005307227</t>
  </si>
  <si>
    <t>glycerophosphodiester_phosphodiesterase_1_(GDE1)_mRNA</t>
  </si>
  <si>
    <t>XM_005293063</t>
  </si>
  <si>
    <t>ubinuclein_2_(UBN2)_mRNA</t>
  </si>
  <si>
    <t>XM_005279029</t>
  </si>
  <si>
    <t>C3_and_PZP-like_alpha-2-macroglobulin_domain_containing_8_(CPAMD8)_transcript_variant_X1_mRNA</t>
  </si>
  <si>
    <t>XM_005312799</t>
  </si>
  <si>
    <t>docking_protein_4_(DOK4)_transcript_variant_X1_mRNA</t>
  </si>
  <si>
    <t>XM_005295238</t>
  </si>
  <si>
    <t>glycine_dehydrogenase_(decarboxylating)_(GLDC)_partial_mRNA</t>
  </si>
  <si>
    <t>XM_005300023</t>
  </si>
  <si>
    <t>la-related_protein_1-like_(LOC101932981)_mRNA</t>
  </si>
  <si>
    <t>XM_005302277</t>
  </si>
  <si>
    <t>cytoskeleton_associated_protein_5_(CKAP5)_transcript_variant_X1_mRNA</t>
  </si>
  <si>
    <t>XM_005294965</t>
  </si>
  <si>
    <t>E3_ubiquitin-protein_ligase_DTX4-like_(LOC101936266)_mRNA</t>
  </si>
  <si>
    <t>XM_005300648</t>
  </si>
  <si>
    <t>furin_(paired_basic_amino_acid_cleaving_enzyme)_(FURIN)_mRNA</t>
  </si>
  <si>
    <t>XM_005288722</t>
  </si>
  <si>
    <t>protein_tyrosine_phosphatase_non-receptor_type_14_(PTPN14)_transcript_variant_X1_mRNA</t>
  </si>
  <si>
    <t>XM_005280774</t>
  </si>
  <si>
    <t>SR-related_CTD-associated_factor_1_(SCAF1)_mRNA</t>
  </si>
  <si>
    <t>XM_005311249</t>
  </si>
  <si>
    <t>kin_of_IRRE-like_protein_1-like_(LOC101935234)_mRNA</t>
  </si>
  <si>
    <t>XM_005288413</t>
  </si>
  <si>
    <t>plexin_A1_(PLXNA1)_transcript_variant_X1_mRNA</t>
  </si>
  <si>
    <t>XM_005302639</t>
  </si>
  <si>
    <t>E1A_binding_protein_p300_(EP300)_mRNA</t>
  </si>
  <si>
    <t>XM_005279228</t>
  </si>
  <si>
    <t>small_nuclear_ribonucleoprotein_200kDa_(U5)_(SNRNP200)_mRNA</t>
  </si>
  <si>
    <t>XM_005309626</t>
  </si>
  <si>
    <t>DDB1_and_CUL4_associated_factor_7_(DCAF7)_mRNA</t>
  </si>
  <si>
    <t>XM_005308428</t>
  </si>
  <si>
    <t>fidgetin-like_(LOC101932101)_mRNA</t>
  </si>
  <si>
    <t>XM_005290644</t>
  </si>
  <si>
    <t>homeobox_containing_1_(HMBOX1)_transcript_variant_X1_mRNA</t>
  </si>
  <si>
    <t>XM_005283830</t>
  </si>
  <si>
    <t>transcription_factor_3_(TCF3)_transcript_variant_X1_mRNA</t>
  </si>
  <si>
    <t>XM_005280945</t>
  </si>
  <si>
    <t>zinc_finger_protein_609_(ZNF609)_transcript_variant_X1_mRNA</t>
  </si>
  <si>
    <t>XM_005294329</t>
  </si>
  <si>
    <t>POM121_transmembrane_nucleoporin_(POM121)_transcript_variant_X1_mRNA</t>
  </si>
  <si>
    <t>XM_005303098</t>
  </si>
  <si>
    <t>laminin_alpha_1_(LAMA1)_transcript_variant_X1_mRNA</t>
  </si>
  <si>
    <t>XM_005281053</t>
  </si>
  <si>
    <t>polypyrimidine_tract_binding_protein_1_(PTBP1)_mRNA</t>
  </si>
  <si>
    <t>XM_005292961</t>
  </si>
  <si>
    <t>ubiquitin_protein_ligase_E3_component_n-recognin_4_(UBR4)_mRNA</t>
  </si>
  <si>
    <t>XM_005282262</t>
  </si>
  <si>
    <t>nuclear_receptor_binding_SET_domain_protein_1_(NSD1)_mRNA</t>
  </si>
  <si>
    <t>XM_005294265</t>
  </si>
  <si>
    <t>protogenin_(PRTG)_mRNA</t>
  </si>
  <si>
    <t>XM_005279992</t>
  </si>
  <si>
    <t>transthyretin-like_(LOC101948327)_mRNA</t>
  </si>
  <si>
    <t>XM_005282999</t>
  </si>
  <si>
    <t>ring_finger_protein_213_(RNF213)_mRNA</t>
  </si>
  <si>
    <t>XM_005292240</t>
  </si>
  <si>
    <t>solute_carrier_family_7_(amino_acid_transporter_light_chain_L_system)_member_5_(SLC7A5)_transcript_variant_X1_mRNA</t>
  </si>
  <si>
    <t>XM_005311327</t>
  </si>
  <si>
    <t>centrin-2-like_(LOC101936969)_mRNA</t>
  </si>
  <si>
    <t>XM_005284162</t>
  </si>
  <si>
    <t>peroxiredoxin_3_(PRDX3)_transcript_variant_X1_mRNA</t>
  </si>
  <si>
    <t>XM_005289394</t>
  </si>
  <si>
    <t>deleted_in_primary_ciliary_dyskinesia_homolog_(mouse)_(DPCD)_mRNA</t>
  </si>
  <si>
    <t>XM_005296533</t>
  </si>
  <si>
    <t>programmed_cell_death_protein_6-like_(LOC101937556)_transcript_variant_X1_mRNA</t>
  </si>
  <si>
    <t>XM_005299043</t>
  </si>
  <si>
    <t>COMM_domain-containing_protein_5-like_(LOC101943952)_mRNA</t>
  </si>
  <si>
    <t>XM_005315027</t>
  </si>
  <si>
    <t>troponin_I_cardiac_muscle-like_(LOC101942367)_mRNA</t>
  </si>
  <si>
    <t>XM_005288390</t>
  </si>
  <si>
    <t>RuvB-like_1_(E._coli)_(RUVBL1)_mRNA</t>
  </si>
  <si>
    <t>XM_005297352</t>
  </si>
  <si>
    <t>mitochondrial_ribosomal_protein_L19_(MRPL19)_transcript_variant_X1_mRNA</t>
  </si>
  <si>
    <t>XM_005280081</t>
  </si>
  <si>
    <t>chromosome_unknown_open_reading_frame_human_C6orf57_(LOC101950534)_transcript_variant_X1_mRNA</t>
  </si>
  <si>
    <t>XM_005286523</t>
  </si>
  <si>
    <t>eukaryotic_translation_initiation_factor_4E_binding_protein_1_(EIF4EBP1)_mRNA</t>
  </si>
  <si>
    <t>XM_005291834</t>
  </si>
  <si>
    <t>von_Hippel-Lindau_binding_protein_1_(VBP1)_mRNA</t>
  </si>
  <si>
    <t>XM_005297980</t>
  </si>
  <si>
    <t>NudC_domain_containing_2_(NUDCD2)_mRNA</t>
  </si>
  <si>
    <t>XM_005306687</t>
  </si>
  <si>
    <t>eukaryotic_translation_initiation_factor_2_subunit_1_alpha_35kDa_(EIF2S1)_mRNA</t>
  </si>
  <si>
    <t>XM_005296448</t>
  </si>
  <si>
    <t>Rho_family_GTPase_3_(RND3)_mRNA</t>
  </si>
  <si>
    <t>XM_005290454</t>
  </si>
  <si>
    <t>dynein_cytoplasmic_1_intermediate_chain_2_(DYNC1I2)_transcript_variant_X1_mRNA</t>
  </si>
  <si>
    <t>XM_005300362</t>
  </si>
  <si>
    <t>thymidylate_synthetase_(TYMS)_mRNA</t>
  </si>
  <si>
    <t>XM_005280073</t>
  </si>
  <si>
    <t>RAB21_member_RAS_oncogene_family_(RAB21)_mRNA</t>
  </si>
  <si>
    <t>XM_005298720</t>
  </si>
  <si>
    <t>transmembrane_emp24_domain_trafficking_protein_2_(TMED2)_transcript_variant_X1_mRNA</t>
  </si>
  <si>
    <t>XM_005289596</t>
  </si>
  <si>
    <t>calpain_8_(CAPN8)_mRNA</t>
  </si>
  <si>
    <t>XM_005304261</t>
  </si>
  <si>
    <t>kinetochore_protein_Nuf2-like_(LOC101935486)_mRNA</t>
  </si>
  <si>
    <t>XM_005286751</t>
  </si>
  <si>
    <t>hydroxysteroid_(17-beta)_dehydrogenase_12_(HSD17B12)_mRNA</t>
  </si>
  <si>
    <t>XM_005280174</t>
  </si>
  <si>
    <t>gap_junction_protein_alpha_1_43kDa_(GJA1)_mRNA</t>
  </si>
  <si>
    <t>XM_005310966</t>
  </si>
  <si>
    <t>U2_small_nuclear_RNA_auxiliary_factor_1_(U2AF1)_mRNA</t>
  </si>
  <si>
    <t>XM_005295887</t>
  </si>
  <si>
    <t>heterogeneous_nuclear_ribonucleoprotein_A0_(HNRNPA0)_mRNA</t>
  </si>
  <si>
    <t>XM_005308714</t>
  </si>
  <si>
    <t>chromosome_unknown_open_reading_frame_human_C11orf58_(LOC101931349)_transcript_variant_X1_mRNA</t>
  </si>
  <si>
    <t>XM_005294534</t>
  </si>
  <si>
    <t>ATPase_Na+/K+_transporting_beta_1_polypeptide_(ATP1B1)_mRNA</t>
  </si>
  <si>
    <t>XM_005303549</t>
  </si>
  <si>
    <t>capping_protein_(actin_filament)_muscle_Z-line_alpha_1_(CAPZA1)_transcript_variant_X1_mRNA</t>
  </si>
  <si>
    <t>XM_005298571</t>
  </si>
  <si>
    <t>iron-sulfur_cluster_scaffold_homolog_(E._coli)_(ISCU)_mRNA</t>
  </si>
  <si>
    <t>XM_005280804</t>
  </si>
  <si>
    <t>ubiquitin-conjugating_enzyme_E2_D2-like_(LOC101952264)_mRNA</t>
  </si>
  <si>
    <t>XM_005294765</t>
  </si>
  <si>
    <t>NADH_dehydrogenase_(ubiquinone)_1_beta_subcomplex_6_17kDa_(NDUFB6)_transcript_variant_X1_mRNA</t>
  </si>
  <si>
    <t>XM_005299630</t>
  </si>
  <si>
    <t>transmembrane_protein_30A_(TMEM30A)_transcript_variant_X1_mRNA</t>
  </si>
  <si>
    <t>XM_005282498</t>
  </si>
  <si>
    <t>transcription_cofactor_HES-6-like_(LOC101938139)_mRNA</t>
  </si>
  <si>
    <t>XM_005283754</t>
  </si>
  <si>
    <t>transmembrane_protein_160_(TMEM160)_mRNA</t>
  </si>
  <si>
    <t>XM_005304966</t>
  </si>
  <si>
    <t>charged_multivesicular_body_protein_2B_(CHMP2B)_mRNA</t>
  </si>
  <si>
    <t>XM_005284407</t>
  </si>
  <si>
    <t>RAB_member_RAS_oncogene_family-like_5_(RABL5)_transcript_variant_X1_mRNA</t>
  </si>
  <si>
    <t>XM_005313120</t>
  </si>
  <si>
    <t>ATPase_H+_transporting_lysosomal_16kDa_V0_subunit_c_(ATP6V0C)_mRNA</t>
  </si>
  <si>
    <t>XM_005296638</t>
  </si>
  <si>
    <t>Kirsten_rat_sarcoma_viral_oncogene_homolog_(KRAS)_transcript_variant_X1_mRNA</t>
  </si>
  <si>
    <t>XM_005300646</t>
  </si>
  <si>
    <t>huntingtin_interacting_protein_K_(HYPK)_mRNA</t>
  </si>
  <si>
    <t>XM_005284328</t>
  </si>
  <si>
    <t>calmegin_(CLGN)_transcript_variant_X1_mRNA</t>
  </si>
  <si>
    <t>XM_005279072</t>
  </si>
  <si>
    <t>NADH_dehydrogenase_(ubiquinone)_1_alpha_subcomplex_13_(NDUFA13)_mRNA</t>
  </si>
  <si>
    <t>XM_005291697</t>
  </si>
  <si>
    <t>transmembrane_protein_41B_(TMEM41B)_transcript_variant_X1_mRNA</t>
  </si>
  <si>
    <t>XM_005279728</t>
  </si>
  <si>
    <t>actin_related_protein_2/3_complex_subunit_2_34kDa_(ARPC2)_mRNA</t>
  </si>
  <si>
    <t>XM_005290404</t>
  </si>
  <si>
    <t>SPC25_NDC80_kinetochore_complex_component_(SPC25)_mRNA</t>
  </si>
  <si>
    <t>XM_005279937</t>
  </si>
  <si>
    <t>ubiquitin-conjugating_enzyme_E2_variant_2_(UBE2V2)_mRNA</t>
  </si>
  <si>
    <t>XM_005281094</t>
  </si>
  <si>
    <t>stromal_cell-derived_factor_2-like_1_(SDF2L1)_mRNA</t>
  </si>
  <si>
    <t>XM_005306782</t>
  </si>
  <si>
    <t>transcription_elongation_factor_B_(SIII)_polypeptide_1_(15kDa_elongin_C)_(TCEB1)_transcript_variant_X1_mRNA</t>
  </si>
  <si>
    <t>XM_005296700</t>
  </si>
  <si>
    <t>tubulin_tyrosine_ligase-like_family_member_12_(TTLL12)_mRNA</t>
  </si>
  <si>
    <t>XM_005301464</t>
  </si>
  <si>
    <t>SGT1_suppressor_of_G2_allele_of_SKP1_(S._cerevisiae)_(SUGT1)_transcript_variant_X1_mRNA</t>
  </si>
  <si>
    <t>XM_005311880</t>
  </si>
  <si>
    <t>clusterin-associated_protein_1-like_(LOC101949453)_transcript_variant_X1_mRNA</t>
  </si>
  <si>
    <t>XM_005310199</t>
  </si>
  <si>
    <t>GABA(A)_receptor-associated_protein-like_2_(GABARAPL2)_mRNA</t>
  </si>
  <si>
    <t>XM_005308556</t>
  </si>
  <si>
    <t>guanine_nucleotide_binding_protein_(G_protein)_gamma_11_(GNG11)_transcript_variant_X1_mRNA</t>
  </si>
  <si>
    <t>XM_005307410</t>
  </si>
  <si>
    <t>malignant_T_cell_amplified_sequence_1_(MCTS1)_mRNA</t>
  </si>
  <si>
    <t>XM_005300884</t>
  </si>
  <si>
    <t>diphthamide_biosynthesis_5_(DPH5)_transcript_variant_X1_mRNA</t>
  </si>
  <si>
    <t>XM_005290064</t>
  </si>
  <si>
    <t>CLPTM1-like_(CLPTM1L)_transcript_variant_X1_mRNA</t>
  </si>
  <si>
    <t>XM_005305956</t>
  </si>
  <si>
    <t>eukaryotic_translation_elongation_factor_1_epsilon_1_(EEF1E1)_mRNA</t>
  </si>
  <si>
    <t>XM_005291258</t>
  </si>
  <si>
    <t>proteasome_(prosome_macropain)_subunit_beta_type_1_(PSMB1)_mRNA</t>
  </si>
  <si>
    <t>XM_005291661</t>
  </si>
  <si>
    <t>polymerase_(RNA)_II_(DNA_directed)_polypeptide_K_7.0kDa_(POLR2K)_mRNA</t>
  </si>
  <si>
    <t>XM_005291830</t>
  </si>
  <si>
    <t>proteasome_(prosome_macropain)_26S_subunit_non-ATPase_10_(PSMD10)_mRNA</t>
  </si>
  <si>
    <t>XM_005279002</t>
  </si>
  <si>
    <t>LSM4_homolog_U6_small_nuclear_RNA_associated_(S._cerevisiae)_(LSM4)_mRNA</t>
  </si>
  <si>
    <t>XM_005295359</t>
  </si>
  <si>
    <t>serine/arginine-rich_splicing_factor_6_(SRSF6)_mRNA</t>
  </si>
  <si>
    <t>XM_005291821</t>
  </si>
  <si>
    <t>nuclear_transport_factor_2-like_export_factor_2_(NXT2)_mRNA</t>
  </si>
  <si>
    <t>XM_005308558</t>
  </si>
  <si>
    <t>Bet1_golgi_vesicular_membrane_trafficking_protein_(BET1)_mRNA</t>
  </si>
  <si>
    <t>XM_005282057</t>
  </si>
  <si>
    <t>protein_FRG1-like_(LOC101943971)_mRNA</t>
  </si>
  <si>
    <t>XM_005279093</t>
  </si>
  <si>
    <t>coiled-coil_domain_containing_59_(CCDC59)_mRNA</t>
  </si>
  <si>
    <t>XM_005306628</t>
  </si>
  <si>
    <t>transmembrane_protein_47-like_(LOC101936676)_mRNA</t>
  </si>
  <si>
    <t>XM_005310603</t>
  </si>
  <si>
    <t>zinc_finger_protein_277_(ZNF277)_transcript_variant_X1_mRNA</t>
  </si>
  <si>
    <t>XM_005300446</t>
  </si>
  <si>
    <t>homeobox_D8_(HOXD8)_transcript_variant_X1_mRNA</t>
  </si>
  <si>
    <t>XM_005311396</t>
  </si>
  <si>
    <t>peptidylprolyl_cis/trans_isomerase_NIMA-interacting_1_(PIN1)_mRNA</t>
  </si>
  <si>
    <t>XM_005298356</t>
  </si>
  <si>
    <t>MYST/Esa1-associated_factor_6_(MEAF6)_transcript_variant_X1_mRNA</t>
  </si>
  <si>
    <t>XM_005307542</t>
  </si>
  <si>
    <t>calponin_3_acidic_(CNN3)_mRNA</t>
  </si>
  <si>
    <t>XM_005280849</t>
  </si>
  <si>
    <t>histidine--tRNA_ligase_cytoplasmic-like_(LOC101939956)_transcript_variant_X1_mRNA</t>
  </si>
  <si>
    <t>XM_005283363</t>
  </si>
  <si>
    <t>GTP_binding_protein_6_(putative)_(GTPBP6)_mRNA</t>
  </si>
  <si>
    <t>XM_005309780</t>
  </si>
  <si>
    <t>acyl-CoA_dehydrogenase_family_member_9_mitochondrial-like_(LOC101949369)_mRNA</t>
  </si>
  <si>
    <t>XM_005309701</t>
  </si>
  <si>
    <t>checkpoint_kinase_2_(CHEK2)_transcript_variant_X1_mRNA</t>
  </si>
  <si>
    <t>XM_005304093</t>
  </si>
  <si>
    <t>cyclin_G2_(CCNG2)_transcript_variant_X1_mRNA</t>
  </si>
  <si>
    <t>XM_005289150</t>
  </si>
  <si>
    <t>cytochrome_c_oxidase_assembly_protein_COX19-like_(LOC101937527)_mRNA</t>
  </si>
  <si>
    <t>XM_005282657</t>
  </si>
  <si>
    <t>VAMP_(vesicle-associated_membrane_protein)-associated_protein_A_33kDa_(VAPA)_transcript_variant_X1_mRNA</t>
  </si>
  <si>
    <t>XM_005304699</t>
  </si>
  <si>
    <t>CCZ1_vacuolar_protein_trafficking_and_biogenesis_associated_homolog_(S._cerevisiae)_(CCZ1)_mRNA</t>
  </si>
  <si>
    <t>XM_005300138</t>
  </si>
  <si>
    <t>adaptor-related_protein_complex_3_sigma_1_subunit_(AP3S1)_transcript_variant_X1_mRNA</t>
  </si>
  <si>
    <t>XM_005290227</t>
  </si>
  <si>
    <t>serine/threonine/tyrosine_interacting_protein_(STYX)_transcript_variant_X1_mRNA</t>
  </si>
  <si>
    <t>XM_005311497</t>
  </si>
  <si>
    <t>COP9_signalosome_subunit_8_(COPS8)_transcript_variant_X1_mRNA</t>
  </si>
  <si>
    <t>XM_005300218</t>
  </si>
  <si>
    <t>ELOVL_fatty_acid_elongase_5_(ELOVL5)_transcript_variant_X1_mRNA</t>
  </si>
  <si>
    <t>XM_005284968</t>
  </si>
  <si>
    <t>leucine_rich_repeat_containing_49_(LRRC49)_mRNA</t>
  </si>
  <si>
    <t>XM_005293530</t>
  </si>
  <si>
    <t>adipocyte_plasma_membrane_associated_protein_(APMAP)_transcript_variant_X1_mRNA</t>
  </si>
  <si>
    <t>XM_005305652</t>
  </si>
  <si>
    <t>B-cell_CLL/lymphoma_11A_(zinc_finger_protein)_(BCL11A)_mRNA</t>
  </si>
  <si>
    <t>XM_005310145</t>
  </si>
  <si>
    <t>musculoskeletal_embryonic_nuclear_protein_1_(MUSTN1)_mRNA</t>
  </si>
  <si>
    <t>XM_005304118</t>
  </si>
  <si>
    <t>G-rich_RNA_sequence_binding_factor_1_(GRSF1)_transcript_variant_X1_mRNA</t>
  </si>
  <si>
    <t>XM_005291208</t>
  </si>
  <si>
    <t>nucleoside-triphosphatase_cancer-related_(NTPCR)_transcript_variant_X1_mRNA</t>
  </si>
  <si>
    <t>XM_005294448</t>
  </si>
  <si>
    <t>chitobiase_di-N-acetyl-_(CTBS)_transcript_variant_X1_mRNA</t>
  </si>
  <si>
    <t>XM_005280376</t>
  </si>
  <si>
    <t>ABRA_C-terminal_like_(ABRACL)_transcript_variant_X1_mRNA</t>
  </si>
  <si>
    <t>XM_005295521</t>
  </si>
  <si>
    <t>actin-related_protein_10_homolog_(S._cerevisiae)_(ACTR10)_mRNA</t>
  </si>
  <si>
    <t>XM_005309232</t>
  </si>
  <si>
    <t>actin_cytoplasmic_type_5-like_(LOC101948091)_mRNA</t>
  </si>
  <si>
    <t>XM_005302038</t>
  </si>
  <si>
    <t>zinc_finger_protein_593_(ZNF593)_mRNA</t>
  </si>
  <si>
    <t>XM_005309976</t>
  </si>
  <si>
    <t>transmembrane_protein_14C-like_(LOC101950563)_transcript_variant_X1_mRNA</t>
  </si>
  <si>
    <t>XM_005298309</t>
  </si>
  <si>
    <t>zinc_finger_protein_326_(ZNF326)_mRNA</t>
  </si>
  <si>
    <t>XM_005312935</t>
  </si>
  <si>
    <t>eukaryotic_translation_initiation_factor_3_subunit_D_(EIF3D)_transcript_variant_X1_mRNA</t>
  </si>
  <si>
    <t>XM_005281095</t>
  </si>
  <si>
    <t>topoisomerase_(DNA)_III_beta_(TOP3B)_transcript_variant_X1_mRNA</t>
  </si>
  <si>
    <t>XM_005304008</t>
  </si>
  <si>
    <t>COP9_signalosome_subunit_2_(COPS2)_transcript_variant_X1_mRNA</t>
  </si>
  <si>
    <t>XM_005290236</t>
  </si>
  <si>
    <t>DDHD_domain_containing_1_(DDHD1)_transcript_variant_X1_mRNA</t>
  </si>
  <si>
    <t>XM_005294656</t>
  </si>
  <si>
    <t>dynein_light_chain_Tctex-type_3_(DYNLT3)_transcript_variant_X1_mRNA</t>
  </si>
  <si>
    <t>XM_005296303</t>
  </si>
  <si>
    <t>radial_spoke_head_9_homolog_(Chlamydomonas)_(RSPH9)_mRNA</t>
  </si>
  <si>
    <t>XM_005280959</t>
  </si>
  <si>
    <t>beta-2-microglobulin_(B2M)_mRNA</t>
  </si>
  <si>
    <t>XM_005300928</t>
  </si>
  <si>
    <t>palmdelphin_(PALMD)_mRNA</t>
  </si>
  <si>
    <t>XM_005296911</t>
  </si>
  <si>
    <t>frataxin_(FXN)_mRNA</t>
  </si>
  <si>
    <t>XM_005292939</t>
  </si>
  <si>
    <t>NAD_kinase_(NADK)_transcript_variant_X1_mRNA</t>
  </si>
  <si>
    <t>XM_005313221</t>
  </si>
  <si>
    <t>39S_ribosomal_protein_L21_mitochondrial-like_(LOC101942351)_mRNA</t>
  </si>
  <si>
    <t>XM_005308581</t>
  </si>
  <si>
    <t>ADP-ribosylation_factor-like_9_(ARL9)_mRNA</t>
  </si>
  <si>
    <t>XM_005289715</t>
  </si>
  <si>
    <t>testis_development_related_protein_(TDRP)_mRNA</t>
  </si>
  <si>
    <t>XM_005297197</t>
  </si>
  <si>
    <t>insulin_induced_gene_1_(INSIG1)_mRNA</t>
  </si>
  <si>
    <t>XM_005292087</t>
  </si>
  <si>
    <t>heterogeneous_nuclear_ribonucleoprotein_D_(AU-rich_element_RNA_binding_protein_1_37kDa)_(HNRNPD)_transcript_variant_X1_mRNA</t>
  </si>
  <si>
    <t>XM_005303890</t>
  </si>
  <si>
    <t>citrate_lyase_beta_like_(CLYBL)_transcript_variant_X1_mRNA</t>
  </si>
  <si>
    <t>XM_005281910</t>
  </si>
  <si>
    <t>BRCA2_and_CDKN1A_interacting_protein_(BCCIP)_transcript_variant_X1_mRNA</t>
  </si>
  <si>
    <t>XM_005306029</t>
  </si>
  <si>
    <t>ATPase_H+_transporting_lysosomal_42kDa_V1_subunit_C1_(ATP6V1C1)_mRNA</t>
  </si>
  <si>
    <t>XM_005281843</t>
  </si>
  <si>
    <t>DNA-damage-inducible_transcript_4_(DDIT4)_transcript_variant_X1_mRNA</t>
  </si>
  <si>
    <t>XM_005295296</t>
  </si>
  <si>
    <t>translocase_of_outer_mitochondrial_membrane_34_(TOMM34)_mRNA</t>
  </si>
  <si>
    <t>XM_005287658</t>
  </si>
  <si>
    <t>sorting_nexin_3_(SNX3)_transcript_variant_X1_mRNA</t>
  </si>
  <si>
    <t>XM_005294424</t>
  </si>
  <si>
    <t>RNA-binding_protein_with_serine-rich_domain_1-like_(LOC101932337)_mRNA</t>
  </si>
  <si>
    <t>XM_005298686</t>
  </si>
  <si>
    <t>2-oxoglutarate_and_iron-dependent_oxygenase_domain_containing_2_(OGFOD2)_mRNA</t>
  </si>
  <si>
    <t>XM_005310105</t>
  </si>
  <si>
    <t>nuclear_transport_factor_2_(NUTF2)_transcript_variant_X1_mRNA</t>
  </si>
  <si>
    <t>XM_005309335</t>
  </si>
  <si>
    <t>protein_BTG1-like_(LOC101953478)_mRNA</t>
  </si>
  <si>
    <t>XM_005289872</t>
  </si>
  <si>
    <t>URI1_prefoldin-like_chaperone_(URI1)_transcript_variant_X1_mRNA</t>
  </si>
  <si>
    <t>XM_005298612</t>
  </si>
  <si>
    <t>vacuolar_protein_sorting_29_homolog_(S._cerevisiae)_(VPS29)_transcript_variant_X1_mRNA</t>
  </si>
  <si>
    <t>XM_005292820</t>
  </si>
  <si>
    <t>dorsal_inhibitory_axon_guidance_protein_(DRAXIN)_transcript_variant_X1_mRNA</t>
  </si>
  <si>
    <t>XM_005308745</t>
  </si>
  <si>
    <t>zinc_finger_MYND-type_containing_10_(ZMYND10)_mRNA</t>
  </si>
  <si>
    <t>XM_005299274</t>
  </si>
  <si>
    <t>STT3B_subunit_of_the_oligosaccharyltransferase_complex_(catalytic)_(STT3B)_mRNA</t>
  </si>
  <si>
    <t>XM_005285225</t>
  </si>
  <si>
    <t>low_molecular_weight_neuronal_intermediate_filament-like_(LOC101942162)_mRNA</t>
  </si>
  <si>
    <t>XM_005285331</t>
  </si>
  <si>
    <t>cofilin_2_(muscle)_(CFL2)_transcript_variant_X1_mRNA</t>
  </si>
  <si>
    <t>XM_005300550</t>
  </si>
  <si>
    <t>EF-hand_calcium_binding_domain_2_(EFCAB2)_transcript_variant_X1_mRNA</t>
  </si>
  <si>
    <t>XM_005289916</t>
  </si>
  <si>
    <t>CCAAT/enhancer_binding_protein_(C/EBP)_gamma_(CEBPG)_transcript_variant_X1_mRNA</t>
  </si>
  <si>
    <t>XM_005311449</t>
  </si>
  <si>
    <t>neuronal_membrane_glycoprotein_M6-a-like_(LOC101946992)_transcript_variant_X1_mRNA</t>
  </si>
  <si>
    <t>XM_005289582</t>
  </si>
  <si>
    <t>lamin_B_receptor_(LBR)_mRNA</t>
  </si>
  <si>
    <t>XM_005310562</t>
  </si>
  <si>
    <t>proteasome_(prosome_macropain)_26S_subunit_non-ATPase_7_(PSMD7)_transcript_variant_X1_mRNA</t>
  </si>
  <si>
    <t>XM_005295995</t>
  </si>
  <si>
    <t>actin_related_protein_2/3_complex_subunit_4_20kDa_(ARPC4)_mRNA</t>
  </si>
  <si>
    <t>XM_005300257</t>
  </si>
  <si>
    <t>neuron-specific_protein_family_member_1-like_(LOC101946509)_transcript_variant_X1_mRNA</t>
  </si>
  <si>
    <t>XM_005281011</t>
  </si>
  <si>
    <t>death-associated_protein_(DAP)_mRNA</t>
  </si>
  <si>
    <t>XM_005306030</t>
  </si>
  <si>
    <t>Kruppel-like_factor_10_(KLF10)_transcript_variant_X1_mRNA</t>
  </si>
  <si>
    <t>XM_005286496</t>
  </si>
  <si>
    <t>TM2_domain_containing_2_(TM2D2)_mRNA</t>
  </si>
  <si>
    <t>XM_005279101</t>
  </si>
  <si>
    <t>neurotensin_(NTS)_mRNA</t>
  </si>
  <si>
    <t>XM_005290207</t>
  </si>
  <si>
    <t>brain_abundant_membrane_attached_signal_protein_1_(BASP1)_mRNA</t>
  </si>
  <si>
    <t>XM_005289574</t>
  </si>
  <si>
    <t>SDE2_telomere_maintenance_homolog_(S._pombe)_(SDE2)_mRNA</t>
  </si>
  <si>
    <t>XM_005287152</t>
  </si>
  <si>
    <t>succinate-CoA_ligase_ADP-forming_beta_subunit_(SUCLA2)_mRNA</t>
  </si>
  <si>
    <t>XM_005284841</t>
  </si>
  <si>
    <t>uncharacterized_LOC101941344_(LOC101941344)_mRNA</t>
  </si>
  <si>
    <t>XM_005300140</t>
  </si>
  <si>
    <t>autophagy_related_12_(ATG12)_mRNA</t>
  </si>
  <si>
    <t>XM_005296141</t>
  </si>
  <si>
    <t>F-box_and_leucine-rich_repeat_protein_5_(FBXL5)_transcript_variant_X1_mRNA</t>
  </si>
  <si>
    <t>XM_005304555</t>
  </si>
  <si>
    <t>F-box_protein_3_(FBXO3)_transcript_variant_X1_mRNA</t>
  </si>
  <si>
    <t>XM_005278581</t>
  </si>
  <si>
    <t>eukaryotic_translation_initiation_factor_1B_(EIF1B)_transcript_variant_X1_mRNA</t>
  </si>
  <si>
    <t>XM_005292923</t>
  </si>
  <si>
    <t>SSU72_RNA_polymerase_II_CTD_phosphatase_homolog_(S._cerevisiae)_(SSU72)_mRNA</t>
  </si>
  <si>
    <t>XM_005296992</t>
  </si>
  <si>
    <t>3-hydroxyisobutyrate_dehydrogenase_(HIBADH)_mRNA</t>
  </si>
  <si>
    <t>XM_005308482</t>
  </si>
  <si>
    <t>stathmin-like_4_(STMN4)_transcript_variant_X1_mRNA</t>
  </si>
  <si>
    <t>XM_005299158</t>
  </si>
  <si>
    <t>sec1_family_domain_containing_1_(SCFD1)_transcript_variant_X1_mRNA</t>
  </si>
  <si>
    <t>XM_005310916</t>
  </si>
  <si>
    <t>apoptosis-inducing_factor_mitochondrion-associated_1_(AIFM1)_transcript_variant_X1_mRNA</t>
  </si>
  <si>
    <t>XR_255382</t>
  </si>
  <si>
    <t>uncharacterized_LOC101936153_(LOC101936153)_misc_RNA</t>
  </si>
  <si>
    <t>XM_005299072</t>
  </si>
  <si>
    <t>OCIA_domain_containing_1_(OCIAD1)_transcript_variant_X1_mRNA</t>
  </si>
  <si>
    <t>XM_005285477</t>
  </si>
  <si>
    <t>syntaxin_binding_protein_3_(STXBP3)_transcript_variant_X1_mRNA</t>
  </si>
  <si>
    <t>XM_005287105</t>
  </si>
  <si>
    <t>ribonuclease_H2_subunit_B_(RNASEH2B)_transcript_variant_X1_mRNA</t>
  </si>
  <si>
    <t>XM_005292370</t>
  </si>
  <si>
    <t>EF-hand_calcium-binding_domain-containing_protein_10-like_(LOC101949914)_mRNA</t>
  </si>
  <si>
    <t>XM_005292365</t>
  </si>
  <si>
    <t>nicotinamide_phosphoribosyltransferase_(NAMPT)_mRNA</t>
  </si>
  <si>
    <t>XM_005279149</t>
  </si>
  <si>
    <t>B-cell_translocation_gene_1_anti-proliferative_(BTG1)_mRNA</t>
  </si>
  <si>
    <t>XM_005301515</t>
  </si>
  <si>
    <t>fatty_acid_binding_protein_4_adipocyte_(FABP4)_mRNA</t>
  </si>
  <si>
    <t>XM_005307452</t>
  </si>
  <si>
    <t>sparc/osteonectin_cwcv_and_kazal-like_domains_proteoglycan_(testican)_3_(SPOCK3)_mRNA</t>
  </si>
  <si>
    <t>XM_005299658</t>
  </si>
  <si>
    <t>O-6-methylguanine-DNA_methyltransferase_(MGMT)_mRNA</t>
  </si>
  <si>
    <t>XM_005294784</t>
  </si>
  <si>
    <t>structural_maintenance_of_chromosomes_protein_2-like_(LOC101934609)_transcript_variant_X1_mRNA</t>
  </si>
  <si>
    <t>XM_005290088</t>
  </si>
  <si>
    <t>cAMP_responsive_element_binding_protein-like_2_(CREBL2)_mRNA</t>
  </si>
  <si>
    <t>XM_005294525</t>
  </si>
  <si>
    <t>coiled-coil_domain_containing_181_(CCDC181)_transcript_variant_X1_mRNA</t>
  </si>
  <si>
    <t>XM_005297964</t>
  </si>
  <si>
    <t>XRCC6_binding_protein_1_(XRCC6BP1)_mRNA</t>
  </si>
  <si>
    <t>XM_005301726</t>
  </si>
  <si>
    <t>DnaJ_(Hsp40)_homolog_subfamily_C_member_9_(DNAJC9)_mRNA</t>
  </si>
  <si>
    <t>XM_005289847</t>
  </si>
  <si>
    <t>DnaJ_(Hsp40)_homolog_subfamily_A_member_2_(DNAJA2)_mRNA</t>
  </si>
  <si>
    <t>XM_005283502</t>
  </si>
  <si>
    <t>xeroderma_pigmentosum_complementation_group_A_(XPA)_transcript_variant_X1_mRNA</t>
  </si>
  <si>
    <t>XM_005293803</t>
  </si>
  <si>
    <t>myeloid_cell_leukemia_sequence_1_(BCL2-related)_(MCL1)_mRNA</t>
  </si>
  <si>
    <t>XM_005278489</t>
  </si>
  <si>
    <t>RAP1_GTP-GDP_dissociation_stimulator_1_(RAP1GDS1)_transcript_variant_X1_mRNA</t>
  </si>
  <si>
    <t>XM_005281610</t>
  </si>
  <si>
    <t>receptor_accessory_protein_5_(REEP5)_transcript_variant_X1_mRNA</t>
  </si>
  <si>
    <t>XM_005288515</t>
  </si>
  <si>
    <t>ADP-ribosylation_factor-like_8B_(ARL8B)_transcript_variant_X1_mRNA</t>
  </si>
  <si>
    <t>XM_005295256</t>
  </si>
  <si>
    <t>ALG1_chitobiosyldiphosphodolichol_beta-mannosyltransferase_(ALG1)_transcript_variant_X1_mRNA</t>
  </si>
  <si>
    <t>XM_005309818</t>
  </si>
  <si>
    <t>calbindin_2_(CALB2)_mRNA</t>
  </si>
  <si>
    <t>XM_005296567</t>
  </si>
  <si>
    <t>transmembrane_protein_with_EGF-like_and_two_follistatin-like_domains_1_(TMEFF1)_mRNA</t>
  </si>
  <si>
    <t>XM_005289028</t>
  </si>
  <si>
    <t>COP9_signalosome_subunit_3_(COPS3)_mRNA</t>
  </si>
  <si>
    <t>XM_005307336</t>
  </si>
  <si>
    <t>mutS_homolog_2_colon_cancer_nonpolyposis_type_1_(E._coli)_(MSH2)_transcript_variant_X1_mRNA</t>
  </si>
  <si>
    <t>XM_005295774</t>
  </si>
  <si>
    <t>septin_2_(SEPT2)_transcript_variant_X1_mRNA</t>
  </si>
  <si>
    <t>XM_005298376</t>
  </si>
  <si>
    <t>tektin_2_(testicular)_(TEKT2)_transcript_variant_X1_mRNA</t>
  </si>
  <si>
    <t>XM_005296237</t>
  </si>
  <si>
    <t>dpy-30_homolog_(C._elegans)_(DPY30)_mRNA</t>
  </si>
  <si>
    <t>XM_005306512</t>
  </si>
  <si>
    <t>leukotriene_A4_hydrolase_(LTA4H)_transcript_variant_X1_mRNA</t>
  </si>
  <si>
    <t>XM_005306868</t>
  </si>
  <si>
    <t>nucleosome_assembly_protein_1-like_4_(NAP1L4)_mRNA</t>
  </si>
  <si>
    <t>XM_005300314</t>
  </si>
  <si>
    <t>leucine_zipper_protein_2_(LUZP2)_transcript_variant_X1_mRNA</t>
  </si>
  <si>
    <t>XM_005282219</t>
  </si>
  <si>
    <t>NADH_dehydrogenase_(ubiquinone)_Fe-S_protein_4_18kDa_(NADH-coenzyme_Q_reductase)_(NDUFS4)_partial_mRNA</t>
  </si>
  <si>
    <t>XM_005302791</t>
  </si>
  <si>
    <t>OTU_domain_containing_1_(OTUD1)_mRNA</t>
  </si>
  <si>
    <t>XM_005297063</t>
  </si>
  <si>
    <t>ubiquitin-conjugating_enzyme_E2E_2_(UBE2E2)_mRNA</t>
  </si>
  <si>
    <t>XM_005305790</t>
  </si>
  <si>
    <t>leucine_rich_repeat_containing_17_(LRRC17)_mRNA</t>
  </si>
  <si>
    <t>XM_005304718</t>
  </si>
  <si>
    <t>methyltransferase_like_9_(METTL9)_transcript_variant_X1_mRNA</t>
  </si>
  <si>
    <t>XM_005309981</t>
  </si>
  <si>
    <t>family_with_sequence_similarity_8_member_A1_(FAM8A1)_mRNA</t>
  </si>
  <si>
    <t>XM_005299325</t>
  </si>
  <si>
    <t>platelet_derived_growth_factor_C_(PDGFC)_transcript_variant_X1_mRNA</t>
  </si>
  <si>
    <t>XM_005290354</t>
  </si>
  <si>
    <t>fibroblast_activation_protein_alpha_(FAP)_mRNA</t>
  </si>
  <si>
    <t>XM_005287350</t>
  </si>
  <si>
    <t>STARD3_N-terminal_like_(STARD3NL)_transcript_variant_X1_mRNA</t>
  </si>
  <si>
    <t>XM_005292458</t>
  </si>
  <si>
    <t>ribose_5-phosphate_isomerase_A_(RPIA)_mRNA</t>
  </si>
  <si>
    <t>XM_005290805</t>
  </si>
  <si>
    <t>BTB_(POZ)_domain_containing_10_(BTBD10)_transcript_variant_X1_mRNA</t>
  </si>
  <si>
    <t>XM_005299782</t>
  </si>
  <si>
    <t>archain_1_(ARCN1)_mRNA</t>
  </si>
  <si>
    <t>XM_005279242</t>
  </si>
  <si>
    <t>E3_ubiquitin-protein_ligase_MARCH5-like_(LOC101938756)_mRNA</t>
  </si>
  <si>
    <t>XM_005280175</t>
  </si>
  <si>
    <t>heat_shock_transcription_factor_2_(HSF2)_transcript_variant_X1_mRNA</t>
  </si>
  <si>
    <t>XM_005306872</t>
  </si>
  <si>
    <t>regulator_of_G-protein_signaling_2_24kDa_(RGS2)_mRNA</t>
  </si>
  <si>
    <t>XM_005285077</t>
  </si>
  <si>
    <t>ring_finger_protein_122_(RNF122)_transcript_variant_X1_mRNA</t>
  </si>
  <si>
    <t>XM_005281814</t>
  </si>
  <si>
    <t>NEDD8-conjugating_enzyme_UBE2F-like_(LOC101933458)_transcript_variant_X1_mRNA</t>
  </si>
  <si>
    <t>XM_005304028</t>
  </si>
  <si>
    <t>myelin_expression_factor_2_(MYEF2)_transcript_variant_X1_mRNA</t>
  </si>
  <si>
    <t>XM_005297551</t>
  </si>
  <si>
    <t>serine/arginine-rich_splicing_factor_2_(SRSF2)_mRNA</t>
  </si>
  <si>
    <t>XM_005286200</t>
  </si>
  <si>
    <t>mitochondrial_trans-2-enoyl-CoA_reductase_(MECR)_transcript_variant_X1_mRNA</t>
  </si>
  <si>
    <t>XM_005297325</t>
  </si>
  <si>
    <t>ras_homolog_family_member_B_(RHOB)_mRNA</t>
  </si>
  <si>
    <t>XM_005287845</t>
  </si>
  <si>
    <t>retinoblastoma_binding_protein_7_(RBBP7)_mRNA</t>
  </si>
  <si>
    <t>XM_005308028</t>
  </si>
  <si>
    <t>ankyrin_and_armadillo_repeat_containing_(ANKAR)_transcript_variant_X1_mRNA</t>
  </si>
  <si>
    <t>XM_005284821</t>
  </si>
  <si>
    <t>protein_zyg-11_homolog_B-like_(LOC101936768)_transcript_variant_X1_mRNA</t>
  </si>
  <si>
    <t>XM_005299175</t>
  </si>
  <si>
    <t>sec1_family_domain_containing_2_(SCFD2)_mRNA</t>
  </si>
  <si>
    <t>XM_005284812</t>
  </si>
  <si>
    <t>PRP38_pre-mRNA_processing_factor_38_(yeast)_domain_containing_A_(PRPF38A)_mRNA</t>
  </si>
  <si>
    <t>XM_005301207</t>
  </si>
  <si>
    <t>ATPase_H+_transporting_lysosomal_50/57kDa_V1_subunit_H_(ATP6V1H)_transcript_variant_X1_mRNA</t>
  </si>
  <si>
    <t>XM_005307355</t>
  </si>
  <si>
    <t>endoplasmic_reticulum_lectin_1_(ERLEC1)_mRNA</t>
  </si>
  <si>
    <t>XM_005301172</t>
  </si>
  <si>
    <t>inositol_monophosphatase_domain_containing_1_(IMPAD1)_mRNA</t>
  </si>
  <si>
    <t>XM_005300190</t>
  </si>
  <si>
    <t>primase_DNA_polypeptide_2_(58kDa)_(PRIM2)_mRNA</t>
  </si>
  <si>
    <t>XM_005297732</t>
  </si>
  <si>
    <t>glucosaminyl_(N-acetyl)_transferase_1_core_2_(GCNT1)_mRNA</t>
  </si>
  <si>
    <t>XM_005305323</t>
  </si>
  <si>
    <t>inositol_polyphosphate-5-phosphatase_40kDa_(INPP5A)_transcript_variant_X1_mRNA</t>
  </si>
  <si>
    <t>XM_005308835</t>
  </si>
  <si>
    <t>maternal_embryonic_leucine_zipper_kinase_(MELK)_mRNA</t>
  </si>
  <si>
    <t>XM_005310208</t>
  </si>
  <si>
    <t>tyrosine_aminotransferase_(TAT)_mRNA</t>
  </si>
  <si>
    <t>XM_005305706</t>
  </si>
  <si>
    <t>ADP-ribosylation_factor-like_protein_8B-like_(LOC101941138)_mRNA</t>
  </si>
  <si>
    <t>XM_005290810</t>
  </si>
  <si>
    <t>fatty_acyl_CoA_reductase_1_(FAR1)_transcript_variant_X1_mRNA</t>
  </si>
  <si>
    <t>XM_005301038</t>
  </si>
  <si>
    <t>transmembrane_9_superfamily_member_2-like_(LOC101934701)_mRNA</t>
  </si>
  <si>
    <t>XM_005308517</t>
  </si>
  <si>
    <t>RAB6A_member_RAS_oncogene_family_(RAB6A)_transcript_variant_X1_mRNA</t>
  </si>
  <si>
    <t>XM_005293563</t>
  </si>
  <si>
    <t>mitochondrial_ribosomal_protein_S5_(MRPS5)_transcript_variant_X1_mRNA</t>
  </si>
  <si>
    <t>XM_005301059</t>
  </si>
  <si>
    <t>membrane_magnesium_transporter_1_(MMGT1)_mRNA</t>
  </si>
  <si>
    <t>XM_005296270</t>
  </si>
  <si>
    <t>Yip1_domain_family_member_4_(YIPF4)_mRNA</t>
  </si>
  <si>
    <t>XM_005290711</t>
  </si>
  <si>
    <t>ring_finger_protein_2_(RNF2)_mRNA</t>
  </si>
  <si>
    <t>XM_005301392</t>
  </si>
  <si>
    <t>required_for_meiotic_nuclear_division_1_homolog_(S._cerevisiae)_(RMND1)_transcript_variant_X1_mRNA</t>
  </si>
  <si>
    <t>XM_005281428</t>
  </si>
  <si>
    <t>biogenesis_of_lysosome-related_organelles_complex_1_subunit_4-like_(LOC101952701)_mRNA</t>
  </si>
  <si>
    <t>XM_005305064</t>
  </si>
  <si>
    <t>anti-apoptotic_protein_NR13-like_(LOC101948335)_mRNA</t>
  </si>
  <si>
    <t>XM_005306978</t>
  </si>
  <si>
    <t>four_and_a_half_LIM_domains_2_(FHL2)_transcript_variant_X1_mRNA</t>
  </si>
  <si>
    <t>XM_005300676</t>
  </si>
  <si>
    <t>CTD_(carboxy-terminal_domain_RNA_polymerase_II_polypeptide_A)_small_phosphatase_like_2_(CTDSPL2)_mRNA</t>
  </si>
  <si>
    <t>XM_005291025</t>
  </si>
  <si>
    <t>phosphofructokinase_platelet_(PFKP)_transcript_variant_X1_mRNA</t>
  </si>
  <si>
    <t>XM_005283433</t>
  </si>
  <si>
    <t>glioblastoma_amplified_sequence_(GBAS)_transcript_variant_X1_mRNA</t>
  </si>
  <si>
    <t>XM_005287067</t>
  </si>
  <si>
    <t>DnaJ_(Hsp40)_homolog_subfamily_C_member_11_(DNAJC11)_mRNA</t>
  </si>
  <si>
    <t>XM_005288661</t>
  </si>
  <si>
    <t>ring_finger_protein_185_(RNF185)_transcript_variant_X1_mRNA</t>
  </si>
  <si>
    <t>XM_005283296</t>
  </si>
  <si>
    <t>non_imprinted_in_Prader-Willi/Angelman_syndrome_2_(NIPA2)_transcript_variant_X1_mRNA</t>
  </si>
  <si>
    <t>XM_005290426</t>
  </si>
  <si>
    <t>Sjogren_syndrome_antigen_B_(autoantigen_La)_(SSB)_transcript_variant_X1_mRNA</t>
  </si>
  <si>
    <t>XM_005288376</t>
  </si>
  <si>
    <t>chromosome_unknown_open_reading_frame_human_C3orf37_(LOC101934864)_transcript_variant_X1_mRNA</t>
  </si>
  <si>
    <t>XM_005293415</t>
  </si>
  <si>
    <t>WD_repeat_domain_34_(WDR34)_mRNA</t>
  </si>
  <si>
    <t>XM_005296422</t>
  </si>
  <si>
    <t>origin_recognition_complex_subunit_4_(ORC4)_transcript_variant_X1_mRNA</t>
  </si>
  <si>
    <t>XM_005278998</t>
  </si>
  <si>
    <t>inositol-3-phosphate_synthase_1-A-like_(LOC101942298)_mRNA</t>
  </si>
  <si>
    <t>XM_005282516</t>
  </si>
  <si>
    <t>forkhead_box_protein_L2-like_(LOC101942063)_mRNA</t>
  </si>
  <si>
    <t>XM_005303280</t>
  </si>
  <si>
    <t>chromosome_unknown_open_reading_frame_human_C3orf58_(LOC101948152)_mRNA</t>
  </si>
  <si>
    <t>XM_005294772</t>
  </si>
  <si>
    <t>lysophosphatidic_acid_receptor_1-like_(LOC101932155)_transcript_variant_X1_mRNA</t>
  </si>
  <si>
    <t>XM_005307391</t>
  </si>
  <si>
    <t>meiotic_nuclear_divisions_1_homolog_(S._cerevisiae)_(MND1)_mRNA</t>
  </si>
  <si>
    <t>XM_005282199</t>
  </si>
  <si>
    <t>3-hydroxy-3-methylglutaryl-CoA_synthase_1_(soluble)_(HMGCS1)_transcript_variant_X1_mRNA</t>
  </si>
  <si>
    <t>XM_005304939</t>
  </si>
  <si>
    <t>catenin_beta_like_1_(CTNNBL1)_mRNA</t>
  </si>
  <si>
    <t>XM_005297807</t>
  </si>
  <si>
    <t>EGF_domain-specific_O-linked_N-acetylglucosamine_(GlcNAc)_transferase_(EOGT)_transcript_variant_X1_mRNA</t>
  </si>
  <si>
    <t>XM_005282687</t>
  </si>
  <si>
    <t>protein_tyrosine_phosphatase_non-receptor_type_2_(PTPN2)_transcript_variant_X1_mRNA</t>
  </si>
  <si>
    <t>XM_005308781</t>
  </si>
  <si>
    <t>mitogen-activated_protein_kinase_14_(MAPK14)_mRNA</t>
  </si>
  <si>
    <t>XM_005308553</t>
  </si>
  <si>
    <t>probable_acyl-CoA_dehydrogenase_6-like_(LOC101941250)_transcript_variant_X1_mRNA</t>
  </si>
  <si>
    <t>XM_005278878</t>
  </si>
  <si>
    <t>E3_ubiquitin-protein_ligase_KCMF1-like_(LOC101934436)_mRNA</t>
  </si>
  <si>
    <t>XM_005305301</t>
  </si>
  <si>
    <t>BCL2/adenovirus_E1B_19kDa_interacting_protein_3_(BNIP3)_mRNA</t>
  </si>
  <si>
    <t>XM_005299220</t>
  </si>
  <si>
    <t>programmed_cell_death_10_(PDCD10)_transcript_variant_X1_mRNA</t>
  </si>
  <si>
    <t>XM_005307857</t>
  </si>
  <si>
    <t>TEA_domain_family_member_4_(TEAD4)_mRNA</t>
  </si>
  <si>
    <t>XM_005304451</t>
  </si>
  <si>
    <t>Purkinje_cell_protein_4_(PCP4)_mRNA</t>
  </si>
  <si>
    <t>XM_005283238</t>
  </si>
  <si>
    <t>thioredoxin_domain_containing_9_(TXNDC9)_transcript_variant_X1_mRNA</t>
  </si>
  <si>
    <t>XM_005296349</t>
  </si>
  <si>
    <t>myotrophin_(MTPN)_mRNA</t>
  </si>
  <si>
    <t>XM_005304667</t>
  </si>
  <si>
    <t>serine_incorporator_3_(SERINC3)_mRNA</t>
  </si>
  <si>
    <t>XM_005311862</t>
  </si>
  <si>
    <t>charged_multivesicular_body_protein_2A_(CHMP2A)_mRNA</t>
  </si>
  <si>
    <t>XM_005289810</t>
  </si>
  <si>
    <t>bromodomain_containing_7_(BRD7)_mRNA</t>
  </si>
  <si>
    <t>XM_005286639</t>
  </si>
  <si>
    <t>ubiquitin-like_3_(UBL3)_mRNA</t>
  </si>
  <si>
    <t>XM_005297778</t>
  </si>
  <si>
    <t>MAM_domain_containing_2_(MAMDC2)_transcript_variant_X1_mRNA</t>
  </si>
  <si>
    <t>XM_005298609</t>
  </si>
  <si>
    <t>hydrogen_voltage-gated_channel_1_(HVCN1)_mRNA</t>
  </si>
  <si>
    <t>XM_005289535</t>
  </si>
  <si>
    <t>yippee-like_5_(Drosophila)_(YPEL5)_transcript_variant_X1_mRNA</t>
  </si>
  <si>
    <t>XM_005301029</t>
  </si>
  <si>
    <t>SREK1-interacting_protein_1_(SREK1IP1)_mRNA</t>
  </si>
  <si>
    <t>XM_005285805</t>
  </si>
  <si>
    <t>SIVA1_apoptosis-inducing_factor_(SIVA1)_transcript_variant_X1_mRNA</t>
  </si>
  <si>
    <t>XM_005314451</t>
  </si>
  <si>
    <t>adaptor-related_protein_complex_1_sigma_1_subunit_(AP1S1)_mRNA</t>
  </si>
  <si>
    <t>XM_005285915</t>
  </si>
  <si>
    <t>JNK1/MAPK8-associated_membrane_protein_(JKAMP)_mRNA</t>
  </si>
  <si>
    <t>XM_005291412</t>
  </si>
  <si>
    <t>dihydrolipoamide_S-acetyltransferase_(DLAT)_mRNA</t>
  </si>
  <si>
    <t>XM_005301736</t>
  </si>
  <si>
    <t>mitochondrial_calcium_uniporter_(MCU)_transcript_variant_X1_mRNA</t>
  </si>
  <si>
    <t>XM_005310595</t>
  </si>
  <si>
    <t>mitochondrial_intermediate_peptidase_(MIPEP)_mRNA</t>
  </si>
  <si>
    <t>XM_005290923</t>
  </si>
  <si>
    <t>YME1-like_1_ATPase_(YME1L1)_transcript_variant_X1_mRNA</t>
  </si>
  <si>
    <t>XM_005304951</t>
  </si>
  <si>
    <t>histocompatibility_(minor)_13_(HM13)_mRNA</t>
  </si>
  <si>
    <t>XM_005288813</t>
  </si>
  <si>
    <t>family_with_sequence_similarity_49_member_B_(FAM49B)_transcript_variant_X1_mRNA</t>
  </si>
  <si>
    <t>XM_005302871</t>
  </si>
  <si>
    <t>DEK_oncogene_(DEK)_transcript_variant_X1_mRNA</t>
  </si>
  <si>
    <t>XM_005301165</t>
  </si>
  <si>
    <t>UBX_domain_protein_2B_(UBXN2B)_transcript_variant_X1_mRNA</t>
  </si>
  <si>
    <t>XM_005292354</t>
  </si>
  <si>
    <t>component_of_oligomeric_golgi_complex_5_(COG5)_transcript_variant_X1_mRNA</t>
  </si>
  <si>
    <t>XM_005284155</t>
  </si>
  <si>
    <t>nanos_homolog_1_(Drosophila)_(NANOS1)_mRNA</t>
  </si>
  <si>
    <t>XM_005295244</t>
  </si>
  <si>
    <t>calcium_regulated_heat_stable_protein_1_24kDa_(CARHSP1)_mRNA</t>
  </si>
  <si>
    <t>XM_005309650</t>
  </si>
  <si>
    <t>hippocalcin-like_1_(HPCAL1)_mRNA</t>
  </si>
  <si>
    <t>XM_005296859</t>
  </si>
  <si>
    <t>coiled-coil_domain_containing_68_(CCDC68)_transcript_variant_X1_mRNA</t>
  </si>
  <si>
    <t>XM_005289853</t>
  </si>
  <si>
    <t>chromosome_unknown_open_reading_frame_human_C16orf87_(LOC101936594)_mRNA</t>
  </si>
  <si>
    <t>XM_005296131</t>
  </si>
  <si>
    <t>ZFP36_ring_finger_protein-like_2_(ZFP36L2)_mRNA</t>
  </si>
  <si>
    <t>XM_005287774</t>
  </si>
  <si>
    <t>leucine_rich_repeat_containing_2_(LRRC2)_transcript_variant_X1_mRNA</t>
  </si>
  <si>
    <t>XM_005300053</t>
  </si>
  <si>
    <t>stimulator_of_chondrogenesis_1_(SCRG1)_mRNA</t>
  </si>
  <si>
    <t>XM_005296160</t>
  </si>
  <si>
    <t>LIM_domain_binding_2_(LDB2)_transcript_variant_X1_mRNA</t>
  </si>
  <si>
    <t>XM_005282588</t>
  </si>
  <si>
    <t>ArfGAP_with_FG_repeats_1_(AGFG1)_transcript_variant_X1_mRNA</t>
  </si>
  <si>
    <t>XM_005297003</t>
  </si>
  <si>
    <t>carboxypeptidase_vitellogenic-like_(CPVL)_transcript_variant_X1_mRNA</t>
  </si>
  <si>
    <t>XM_005292205</t>
  </si>
  <si>
    <t>late_endosomal/lysosomal_adaptor_MAPK_and_MTOR_activator_1_(LAMTOR1)_mRNA</t>
  </si>
  <si>
    <t>XM_005308984</t>
  </si>
  <si>
    <t>AE_binding_protein_2_(AEBP2)_transcript_variant_X1_mRNA</t>
  </si>
  <si>
    <t>XM_005287484</t>
  </si>
  <si>
    <t>polo-like_kinase_1_substrate_1_(PLK1S1)_mRNA</t>
  </si>
  <si>
    <t>XM_005289933</t>
  </si>
  <si>
    <t>LSM14A_SCD6_homolog_A_(S._cerevisiae)_(LSM14A)_mRNA</t>
  </si>
  <si>
    <t>XM_005284353</t>
  </si>
  <si>
    <t>mitochondria-localized_glutamic_acid-rich_protein_(MGARP)_transcript_variant_X1_mRNA</t>
  </si>
  <si>
    <t>XM_005287334</t>
  </si>
  <si>
    <t>M-phase_specific_PLK1_interacting_protein_(MPLKIP)_mRNA</t>
  </si>
  <si>
    <t>XM_005302138</t>
  </si>
  <si>
    <t>adenylate_kinase_2_(AK2)_transcript_variant_X1_mRNA</t>
  </si>
  <si>
    <t>XM_005308317</t>
  </si>
  <si>
    <t>apolipoprotein_B_mRNA_editing_enzyme_catalytic_polypeptide-like_2_(APOBEC2)_mRNA</t>
  </si>
  <si>
    <t>XM_005292102</t>
  </si>
  <si>
    <t>CDP-diacylglycerol_synthase_(phosphatidate_cytidylyltransferase)_1_(CDS1)_mRNA</t>
  </si>
  <si>
    <t>XM_005282446</t>
  </si>
  <si>
    <t>Ras_suppressor_protein_1_(RSU1)_transcript_variant_X1_mRNA</t>
  </si>
  <si>
    <t>XM_005283973</t>
  </si>
  <si>
    <t>general_transcription_factor_IIE_subunit_2-like_(LOC101953660)_mRNA</t>
  </si>
  <si>
    <t>XM_005303200</t>
  </si>
  <si>
    <t>WNT_inhibitory_factor_1_(WIF1)_mRNA</t>
  </si>
  <si>
    <t>XM_005297591</t>
  </si>
  <si>
    <t>WD_repeat_domain_45B_(WDR45B)_transcript_variant_X1_mRNA</t>
  </si>
  <si>
    <t>XM_005285985</t>
  </si>
  <si>
    <t>DCN1_defective_in_cullin_neddylation_1_domain_containing_1_(DCUN1D1)_transcript_variant_X1_mRNA</t>
  </si>
  <si>
    <t>XM_005302077</t>
  </si>
  <si>
    <t>fucosidase_alpha-L-_1_tissue_(FUCA1)_transcript_variant_X1_mRNA</t>
  </si>
  <si>
    <t>XM_005281111</t>
  </si>
  <si>
    <t>claudin_5_(CLDN5)_mRNA</t>
  </si>
  <si>
    <t>XM_005289816</t>
  </si>
  <si>
    <t>formin-like_protein_CG32138-like_(LOC101951213)_mRNA</t>
  </si>
  <si>
    <t>XM_005279797</t>
  </si>
  <si>
    <t>ELL_associated_factor_2_(EAF2)_mRNA</t>
  </si>
  <si>
    <t>XM_005287501</t>
  </si>
  <si>
    <t>insulinoma-associated_1_(INSM1)_mRNA</t>
  </si>
  <si>
    <t>XM_005309379</t>
  </si>
  <si>
    <t>zinc_metallopeptidase_STE24_(ZMPSTE24)_transcript_variant_X1_mRNA</t>
  </si>
  <si>
    <t>XM_005289827</t>
  </si>
  <si>
    <t>siah_E3_ubiquitin_protein_ligase_1_(SIAH1)_transcript_variant_X1_mRNA</t>
  </si>
  <si>
    <t>XM_005305755</t>
  </si>
  <si>
    <t>transducer_of_ERBB2_1_(TOB1)_mRNA</t>
  </si>
  <si>
    <t>XM_005309456</t>
  </si>
  <si>
    <t>cyclin-dependent_kinase-like_3_(CDKL3)_transcript_variant_X1_mRNA</t>
  </si>
  <si>
    <t>XM_005309704</t>
  </si>
  <si>
    <t>HscB_iron-sulfur_cluster_co-chaperone_homolog_(E._coli)_(HSCB)_mRNA</t>
  </si>
  <si>
    <t>XM_005290975</t>
  </si>
  <si>
    <t>integrin_beta_1_(fibronectin_receptor_beta_polypeptide_antigen_CD29_includes_MDF2_MSK12)_(ITGB1)_transcript_variant_X1_mRNA</t>
  </si>
  <si>
    <t>XM_005287664</t>
  </si>
  <si>
    <t>osteopetrosis_associated_transmembrane_protein_1_(OSTM1)_transcript_variant_X1_mRNA</t>
  </si>
  <si>
    <t>XM_005293262</t>
  </si>
  <si>
    <t>surfeit_6_(SURF6)_mRNA</t>
  </si>
  <si>
    <t>XM_005290471</t>
  </si>
  <si>
    <t>pyruvate_dehydrogenase_kinase_isozyme_1_(PDK1)_transcript_variant_X1_mRNA</t>
  </si>
  <si>
    <t>XM_005300609</t>
  </si>
  <si>
    <t>transmembrane_protein_33_(TMEM33)_transcript_variant_X1_mRNA</t>
  </si>
  <si>
    <t>XM_005299605</t>
  </si>
  <si>
    <t>branched_chain_keto_acid_dehydrogenase_E1_beta_polypeptide_(BCKDHB)_mRNA</t>
  </si>
  <si>
    <t>XM_005307298</t>
  </si>
  <si>
    <t>suppressor_of_variegation_4-20_homolog_1_(Drosophila)_(SUV420H1)_transcript_variant_X1_mRNA</t>
  </si>
  <si>
    <t>XM_005305622</t>
  </si>
  <si>
    <t>cytoskeleton_associated_protein_2_(CKAP2)_transcript_variant_X1_mRNA</t>
  </si>
  <si>
    <t>XM_005290229</t>
  </si>
  <si>
    <t>fermitin_family_member_2_(FERMT2)_transcript_variant_X1_mRNA</t>
  </si>
  <si>
    <t>XM_005304876</t>
  </si>
  <si>
    <t>protein_O-fucosyltransferase_1_(POFUT1)_mRNA</t>
  </si>
  <si>
    <t>XM_005314277</t>
  </si>
  <si>
    <t>5'-AMP-activated_protein_kinase_subunit_gamma-2-like_(LOC101938821)_partial_mRNA</t>
  </si>
  <si>
    <t>XM_005305657</t>
  </si>
  <si>
    <t>tetraspanin_12_(TSPAN12)_mRNA</t>
  </si>
  <si>
    <t>XM_005309285</t>
  </si>
  <si>
    <t>musculin_(MSC)_mRNA</t>
  </si>
  <si>
    <t>XM_005303998</t>
  </si>
  <si>
    <t>NAD(P)_transhydrogenase_mitochondrial-like_(LOC101942574)_mRNA</t>
  </si>
  <si>
    <t>XM_005287274</t>
  </si>
  <si>
    <t>estrogen_receptor_binding_site_associated_antigen_9_(EBAG9)_mRNA</t>
  </si>
  <si>
    <t>XM_005305958</t>
  </si>
  <si>
    <t>thioredoxin_domain_containing_5_(endoplasmic_reticulum)_(TXNDC5)_mRNA</t>
  </si>
  <si>
    <t>XM_005305763</t>
  </si>
  <si>
    <t>LUC7-like_3_(S._cerevisiae)_(LUC7L3)_mRNA</t>
  </si>
  <si>
    <t>XM_005314509</t>
  </si>
  <si>
    <t>ubiquitin-like_protein_ISG15-like_(LOC101946299)_mRNA</t>
  </si>
  <si>
    <t>XM_005295419</t>
  </si>
  <si>
    <t>myosin_heavy_chain_7B_cardiac_muscle_beta_(MYH7B)_mRNA</t>
  </si>
  <si>
    <t>XM_005288422</t>
  </si>
  <si>
    <t>coiled-coil_domain_containing_37_(CCDC37)_transcript_variant_X1_mRNA</t>
  </si>
  <si>
    <t>XM_005303137</t>
  </si>
  <si>
    <t>homeobox_protein_AKR-like_(LOC101935671)_mRNA</t>
  </si>
  <si>
    <t>XM_005304153</t>
  </si>
  <si>
    <t>group-specific_component_(vitamin_D_binding_protein)_(GC)_mRNA</t>
  </si>
  <si>
    <t>XM_005294651</t>
  </si>
  <si>
    <t>sushi-repeat_containing_protein_X-linked_(SRPX)_partial_mRNA</t>
  </si>
  <si>
    <t>XM_005291266</t>
  </si>
  <si>
    <t>egl_nine_homolog_1_(C._elegans)_(EGLN1)_mRNA</t>
  </si>
  <si>
    <t>XM_005297548</t>
  </si>
  <si>
    <t>jumonji_domain_containing_6_(JMJD6)_mRNA</t>
  </si>
  <si>
    <t>XM_005297173</t>
  </si>
  <si>
    <t>UDP-N-acetyl-alpha-D-galactosamine:polypeptide_N-acetylgalactosaminyltransferase_11_(GalNAc-T11)_(GALNT11)_transcript_variant_X1_mRNA</t>
  </si>
  <si>
    <t>XM_005295974</t>
  </si>
  <si>
    <t>glutaminyl-tRNA_synthetase_(QARS)_transcript_variant_X1_mRNA</t>
  </si>
  <si>
    <t>XM_005301482</t>
  </si>
  <si>
    <t>regulator_of_cell_cycle_(RGCC)_mRNA</t>
  </si>
  <si>
    <t>XM_005307616</t>
  </si>
  <si>
    <t>cullin_4A_(CUL4A)_transcript_variant_X1_mRNA</t>
  </si>
  <si>
    <t>XM_005293326</t>
  </si>
  <si>
    <t>allograft_inflammatory_factor_1-like_(AIF1L)_transcript_variant_X1_mRNA</t>
  </si>
  <si>
    <t>XM_005304104</t>
  </si>
  <si>
    <t>nucleoporin_54kDa_(NUP54)_transcript_variant_X1_mRNA</t>
  </si>
  <si>
    <t>XM_005293090</t>
  </si>
  <si>
    <t>DEAD_(Asp-Glu-Ala-Asp)_box_helicase_1_(DDX1)_mRNA</t>
  </si>
  <si>
    <t>XM_005298124</t>
  </si>
  <si>
    <t>cell_division_cycle_7_(CDC7)_mRNA</t>
  </si>
  <si>
    <t>XM_005301899</t>
  </si>
  <si>
    <t>homeobox_B8_(HOXB8)_transcript_variant_X1_mRNA</t>
  </si>
  <si>
    <t>XM_005307809</t>
  </si>
  <si>
    <t>chromosome_unknown_open_reading_frame_human_C12orf4_(LOC101940782)_transcript_variant_X1_mRNA</t>
  </si>
  <si>
    <t>XM_005305890</t>
  </si>
  <si>
    <t>pleckstrin_homology_domain_containing_family_A_(phosphoinositide_binding_specific)_member_1_(PLEKHA1)_transcript_variant_X1_mRNA</t>
  </si>
  <si>
    <t>XM_005281141</t>
  </si>
  <si>
    <t>nicalin_(NCLN)_transcript_variant_X1_mRNA</t>
  </si>
  <si>
    <t>XM_005281144</t>
  </si>
  <si>
    <t>activated_RNA_polymerase_II_transcriptional_coactivator_p15-like_(LOC101948159)_mRNA</t>
  </si>
  <si>
    <t>XM_005284670</t>
  </si>
  <si>
    <t>RAD51_recombinase_(RAD51)_mRNA</t>
  </si>
  <si>
    <t>XM_005281509</t>
  </si>
  <si>
    <t>aristaless_related_homeobox_(ARX)_mRNA</t>
  </si>
  <si>
    <t>XM_005295429</t>
  </si>
  <si>
    <t>retinoblastoma-like_1_(p107)_(RBL1)_transcript_variant_X1_mRNA</t>
  </si>
  <si>
    <t>XM_005299881</t>
  </si>
  <si>
    <t>neurexophilin_1_(NXPH1)_transcript_variant_X1_mRNA</t>
  </si>
  <si>
    <t>XM_005300574</t>
  </si>
  <si>
    <t>cadherin_8_type_2_(CDH8)_transcript_variant_X1_mRNA</t>
  </si>
  <si>
    <t>XM_005294015</t>
  </si>
  <si>
    <t>chromosome_unknown_open_reading_frame_human_C10orf53_(LOC101945928)_transcript_variant_X1_mRNA</t>
  </si>
  <si>
    <t>XM_005278744</t>
  </si>
  <si>
    <t>adaptor-related_protein_complex_3_mu_1_subunit_(AP3M1)_transcript_variant_X1_mRNA</t>
  </si>
  <si>
    <t>XM_005296815</t>
  </si>
  <si>
    <t>ubiquilin_1_(UBQLN1)_transcript_variant_X1_mRNA</t>
  </si>
  <si>
    <t>XM_005293244</t>
  </si>
  <si>
    <t>sarcosine_dehydrogenase_(SARDH)_mRNA</t>
  </si>
  <si>
    <t>XM_005299153</t>
  </si>
  <si>
    <t>forkhead_box_G1_(FOXG1)_mRNA</t>
  </si>
  <si>
    <t>XM_005303193</t>
  </si>
  <si>
    <t>Ras_association_(RalGDS/AF-6)_domain_family_member_3_(RASSF3)_mRNA</t>
  </si>
  <si>
    <t>XM_005293485</t>
  </si>
  <si>
    <t>immediate_early_response_5-like_(IER5L)_mRNA</t>
  </si>
  <si>
    <t>XM_005303071</t>
  </si>
  <si>
    <t>CDC42_small_effector_2_(CDC42SE2)_transcript_variant_X1_mRNA</t>
  </si>
  <si>
    <t>XM_005285972</t>
  </si>
  <si>
    <t>coiled-coil_domain_containing_39_(CCDC39)_mRNA</t>
  </si>
  <si>
    <t>XR_256809</t>
  </si>
  <si>
    <t>uncharacterized_LOC101935132_(LOC101935132)_misc_RNA</t>
  </si>
  <si>
    <t>XM_005294969</t>
  </si>
  <si>
    <t>aldehyde_dehydrogenase_family_3_member_B1-like_(LOC101937286)_mRNA</t>
  </si>
  <si>
    <t>XM_005302410</t>
  </si>
  <si>
    <t>acyl-CoA_dehydrogenase_C-4_to_C-12_straight_chain_(ACADM)_transcript_variant_X1_mRNA</t>
  </si>
  <si>
    <t>XM_005281495</t>
  </si>
  <si>
    <t>glyoxylate_reductase/hydroxypyruvate_reductase-like_(LOC101946052)_mRNA</t>
  </si>
  <si>
    <t>XM_005298110</t>
  </si>
  <si>
    <t>general_transcription_factor_IIB_(GTF2B)_mRNA</t>
  </si>
  <si>
    <t>XM_005282853</t>
  </si>
  <si>
    <t>proteasome_(prosome_macropain)_26S_subunit_non-ATPase_11_(PSMD11)_mRNA</t>
  </si>
  <si>
    <t>XM_005311872</t>
  </si>
  <si>
    <t>BDNF/NT-3_growth_factors_receptor-like_(LOC101947563)_mRNA</t>
  </si>
  <si>
    <t>XM_005292748</t>
  </si>
  <si>
    <t>MYCBP-associated_testis_expressed_1_(MAATS1)_mRNA</t>
  </si>
  <si>
    <t>XM_005287270</t>
  </si>
  <si>
    <t>syntabulin_(syntaxin-interacting)_(SYBU)_transcript_variant_X1_mRNA</t>
  </si>
  <si>
    <t>XM_005292586</t>
  </si>
  <si>
    <t>IQ_motif_containing_G_(IQCG)_transcript_variant_X1_mRNA</t>
  </si>
  <si>
    <t>XM_005309873</t>
  </si>
  <si>
    <t>transcription_elongation_factor_A_(SII)_2_(TCEA2)_mRNA</t>
  </si>
  <si>
    <t>XM_005307238</t>
  </si>
  <si>
    <t>transmembrane_6_superfamily_member_1_(TM6SF1)_transcript_variant_X1_mRNA</t>
  </si>
  <si>
    <t>XM_005283327</t>
  </si>
  <si>
    <t>patatin-like_phospholipase_domain_containing_4_(PNPLA4)_transcript_variant_X1_mRNA</t>
  </si>
  <si>
    <t>XM_005313089</t>
  </si>
  <si>
    <t>macrophage-capping_protein-like_(LOC101942713)_mRNA</t>
  </si>
  <si>
    <t>XM_005287648</t>
  </si>
  <si>
    <t>sestrin_1_(SESN1)_transcript_variant_X1_mRNA</t>
  </si>
  <si>
    <t>XM_005312810</t>
  </si>
  <si>
    <t>hydroxysteroid_(17-beta)_dehydrogenase_14_(HSD17B14)_mRNA</t>
  </si>
  <si>
    <t>XM_005296820</t>
  </si>
  <si>
    <t>G_kinase_anchoring_protein_1_(GKAP1)_transcript_variant_X1_mRNA</t>
  </si>
  <si>
    <t>XM_005282416</t>
  </si>
  <si>
    <t>DBF4_homolog_(S._cerevisiae)_(DBF4)_transcript_variant_X1_mRNA</t>
  </si>
  <si>
    <t>XM_005292732</t>
  </si>
  <si>
    <t>T-box_15_(TBX15)_mRNA</t>
  </si>
  <si>
    <t>XM_005286606</t>
  </si>
  <si>
    <t>mab-21-like_1_(C._elegans)_(MAB21L1)_mRNA</t>
  </si>
  <si>
    <t>XM_005287131</t>
  </si>
  <si>
    <t>calcium_binding_protein_39-like_(CAB39L)_transcript_variant_X1_mRNA</t>
  </si>
  <si>
    <t>XM_005299889</t>
  </si>
  <si>
    <t>PHD_finger_protein_14_(PHF14)_mRNA</t>
  </si>
  <si>
    <t>XM_005289854</t>
  </si>
  <si>
    <t>vacuolar_protein_sorting_35_homolog_(S._cerevisiae)_(VPS35)_mRNA</t>
  </si>
  <si>
    <t>XM_005292076</t>
  </si>
  <si>
    <t>stearoyl-CoA_desaturase_5_(SCD5)_mRNA</t>
  </si>
  <si>
    <t>XM_005305662</t>
  </si>
  <si>
    <t>family_with_sequence_similarity_3_member_C_(FAM3C)_mRNA</t>
  </si>
  <si>
    <t>XM_005309106</t>
  </si>
  <si>
    <t>PDZ_domain_containing_ring_finger_3_(PDZRN3)_transcript_variant_X1_mRNA</t>
  </si>
  <si>
    <t>XM_005298074</t>
  </si>
  <si>
    <t>sideroflexin_1_(SFXN1)_transcript_variant_X1_mRNA</t>
  </si>
  <si>
    <t>XM_005279910</t>
  </si>
  <si>
    <t>solute_carrier_family_6_(neurotransmitter_transporter)_member_11_(SLC6A11)_mRNA</t>
  </si>
  <si>
    <t>XM_005310180</t>
  </si>
  <si>
    <t>gap_junction_protein_alpha_5_40kDa_(GJA5)_transcript_variant_X1_mRNA</t>
  </si>
  <si>
    <t>XM_005289158</t>
  </si>
  <si>
    <t>protein_kinase_cAMP-dependent_regulatory_type_I_beta_(PRKAR1B)_transcript_variant_X1_mRNA</t>
  </si>
  <si>
    <t>XM_005308511</t>
  </si>
  <si>
    <t>DnaJ_(Hsp40)_homolog_subfamily_B_member_13_(DNAJB13)_mRNA</t>
  </si>
  <si>
    <t>XM_005294798</t>
  </si>
  <si>
    <t>caspase_activity_and_apoptosis_inhibitor_1_(CAAP1)_partial_mRNA</t>
  </si>
  <si>
    <t>XM_005287709</t>
  </si>
  <si>
    <t>HECT_domain_and_ankyrin_repeat_containing_E3_ubiquitin_protein_ligase_1_(HACE1)_transcript_variant_X1_mRNA</t>
  </si>
  <si>
    <t>XM_005283123</t>
  </si>
  <si>
    <t>family_with_sequence_similarity_104_member_A_(FAM104A)_mRNA</t>
  </si>
  <si>
    <t>XM_005283780</t>
  </si>
  <si>
    <t>RAB11B_member_RAS_oncogene_family_(RAB11B)_transcript_variant_X1_mRNA</t>
  </si>
  <si>
    <t>XM_005309134</t>
  </si>
  <si>
    <t>glutamine_synthetase-like_(LOC101945891)_transcript_variant_X1_mRNA</t>
  </si>
  <si>
    <t>XM_005301003</t>
  </si>
  <si>
    <t>trafficking_protein_particle_complex_13_(TRAPPC13)_transcript_variant_X1_mRNA</t>
  </si>
  <si>
    <t>XM_005280675</t>
  </si>
  <si>
    <t>metaxin_1_(MTX1)_mRNA</t>
  </si>
  <si>
    <t>XM_005293224</t>
  </si>
  <si>
    <t>olfactomedin_1_(OLFM1)_transcript_variant_X1_mRNA</t>
  </si>
  <si>
    <t>XM_005311386</t>
  </si>
  <si>
    <t>pre-B-cell_leukemia_homeobox_1_(PBX1)_mRNA</t>
  </si>
  <si>
    <t>XM_005314520</t>
  </si>
  <si>
    <t>ribosomal_L1_domain-containing_protein_1-like_(LOC101951229)_mRNA</t>
  </si>
  <si>
    <t>XM_005295265</t>
  </si>
  <si>
    <t>cytosolic_Fe-S_cluster_assembly_factor_nubp1-like_(LOC101941939)_partial_mRNA</t>
  </si>
  <si>
    <t>XM_005305544</t>
  </si>
  <si>
    <t>stress-induced-phosphoprotein_1_(STIP1)_mRNA</t>
  </si>
  <si>
    <t>XM_005280183</t>
  </si>
  <si>
    <t>serine_incorporator_1_(SERINC1)_mRNA</t>
  </si>
  <si>
    <t>XM_005302973</t>
  </si>
  <si>
    <t>ankyrin_repeat_domain_10_(ANKRD10)_transcript_variant_X1_mRNA</t>
  </si>
  <si>
    <t>XM_005295912</t>
  </si>
  <si>
    <t>RAS_p21_protein_activator_3_(RASA3)_transcript_variant_X1_mRNA</t>
  </si>
  <si>
    <t>XM_005305151</t>
  </si>
  <si>
    <t>sorting_nexin_24_(SNX24)_mRNA</t>
  </si>
  <si>
    <t>XM_005281429</t>
  </si>
  <si>
    <t>nuclear_transport_factor_2-like_(LOC101952978)_mRNA</t>
  </si>
  <si>
    <t>XM_005285882</t>
  </si>
  <si>
    <t>protein_phosphatase_2_regulatory_subunit_B'_epsilon_isoform_(PPP2R5E)_transcript_variant_X1_mRNA</t>
  </si>
  <si>
    <t>XM_005310060</t>
  </si>
  <si>
    <t>proteasome_(prosome_macropain)_activator_subunit_3_(PA28_gamma;_Ki)_(PSME3)_transcript_variant_X1_mRNA</t>
  </si>
  <si>
    <t>XM_005298528</t>
  </si>
  <si>
    <t>trichoplein_keratin_filament_binding_(TCHP)_mRNA</t>
  </si>
  <si>
    <t>XM_005297007</t>
  </si>
  <si>
    <t>TLR4_interactor_with_leucine-rich_repeats_(TRIL)_mRNA</t>
  </si>
  <si>
    <t>XM_005300786</t>
  </si>
  <si>
    <t>t-complex_11_testis-specific-like_2_(TCP11L2)_transcript_variant_X1_mRNA</t>
  </si>
  <si>
    <t>XM_005278557</t>
  </si>
  <si>
    <t>HUS1_checkpoint_homolog_(S._pombe)_(HUS1)_mRNA</t>
  </si>
  <si>
    <t>XM_005305627</t>
  </si>
  <si>
    <t>NIMA-related_kinase_3_(NEK3)_mRNA</t>
  </si>
  <si>
    <t>XM_005306659</t>
  </si>
  <si>
    <t>anterior_gradient_3_(AGR3)_transcript_variant_X1_mRNA</t>
  </si>
  <si>
    <t>XM_005300543</t>
  </si>
  <si>
    <t>zinc_finger_and_BTB_domain_containing_18_(ZBTB18)_transcript_variant_X1_mRNA</t>
  </si>
  <si>
    <t>XM_005305811</t>
  </si>
  <si>
    <t>F-box_and_leucine-rich_repeat_protein_13_(FBXL13)_mRNA</t>
  </si>
  <si>
    <t>XM_005313296</t>
  </si>
  <si>
    <t>SH3_domain-binding_protein_5-like_(LOC101941367)_transcript_variant_X1_mRNA</t>
  </si>
  <si>
    <t>XM_005304652</t>
  </si>
  <si>
    <t>oxidative_stress_responsive_serine-rich_1_(OSER1)_mRNA</t>
  </si>
  <si>
    <t>XM_005292014</t>
  </si>
  <si>
    <t>secreted_phosphoprotein_1_(SPP1)_mRNA</t>
  </si>
  <si>
    <t>XM_005280287</t>
  </si>
  <si>
    <t>syntaxin_7_(STX7)_mRNA</t>
  </si>
  <si>
    <t>XM_005286748</t>
  </si>
  <si>
    <t>chromosome_unknown_open_reading_frame_human_C11orf96_(LOC101950176)_mRNA</t>
  </si>
  <si>
    <t>XM_005279882</t>
  </si>
  <si>
    <t>sterol_26-hydroxylase_mitochondrial-like_(LOC101943409)_mRNA</t>
  </si>
  <si>
    <t>XM_005307818</t>
  </si>
  <si>
    <t>poly_(ADP-ribose)_polymerase_family_member_11_(PARP11)_transcript_variant_X1_mRNA</t>
  </si>
  <si>
    <t>XM_005299574</t>
  </si>
  <si>
    <t>BRI3-binding_protein-like_(LOC101935934)_mRNA</t>
  </si>
  <si>
    <t>XM_005298371</t>
  </si>
  <si>
    <t>probable_beta-D-xylosidase_2-like_(LOC101944471)_mRNA</t>
  </si>
  <si>
    <t>XM_005301227</t>
  </si>
  <si>
    <t>SERTA_domain_containing_4_(SERTAD4)_transcript_variant_X1_mRNA</t>
  </si>
  <si>
    <t>XM_005299196</t>
  </si>
  <si>
    <t>60S_ribosomal_export_protein_NMD3-like_(LOC101935559)_transcript_variant_X1_mRNA</t>
  </si>
  <si>
    <t>XM_005278454</t>
  </si>
  <si>
    <t>SWI/SNF-related_matrix-associated_actin-dependent_regulator_of_chromatin_subfamily_a_containing_DEAD/H_box_1_(SMARCAD1)_transcript_variant_X1_mRNA</t>
  </si>
  <si>
    <t>XM_005303999</t>
  </si>
  <si>
    <t>DTW_domain_containing_1_(DTWD1)_transcript_variant_X1_mRNA</t>
  </si>
  <si>
    <t>XM_005301749</t>
  </si>
  <si>
    <t>ATPase_H+_transporting_lysosomal_accessory_protein_2_(ATP6AP2)_mRNA</t>
  </si>
  <si>
    <t>XM_005292245</t>
  </si>
  <si>
    <t>zinc_finger_CCHC_domain_containing_14_(ZCCHC14)_mRNA</t>
  </si>
  <si>
    <t>XM_005295350</t>
  </si>
  <si>
    <t>v-myb_avian_myeloblastosis_viral_oncogene_homolog-like_2_(MYBL2)_transcript_variant_X1_mRNA</t>
  </si>
  <si>
    <t>XM_005304869</t>
  </si>
  <si>
    <t>microtubule-associated_protein_RP/EB_family_member_1_(MAPRE1)_mRNA</t>
  </si>
  <si>
    <t>XM_005307070</t>
  </si>
  <si>
    <t>GDP-mannose_46-dehydratase_(GMDS)_transcript_variant_X1_mRNA</t>
  </si>
  <si>
    <t>XM_005294287</t>
  </si>
  <si>
    <t>ankyrin_repeat_domain_44_(ANKRD44)_transcript_variant_X1_mRNA</t>
  </si>
  <si>
    <t>XM_005287190</t>
  </si>
  <si>
    <t>UDP-GlcNAc:betaGal_beta-13-N-acetylglucosaminyltransferase_2_(B3GNT2)_transcript_variant_X1_mRNA</t>
  </si>
  <si>
    <t>XM_005285973</t>
  </si>
  <si>
    <t>fragile_X_mental_retardation_autosomal_homolog_1_(FXR1)_transcript_variant_X1_mRNA</t>
  </si>
  <si>
    <t>XM_005292514</t>
  </si>
  <si>
    <t>putative_lysosomal_acid_lipase/cholesteryl_ester_hydrolase-like_(LOC101938639)_mRNA</t>
  </si>
  <si>
    <t>XM_005303371</t>
  </si>
  <si>
    <t>DEP_domain_containing_MTOR-interacting_protein_(DEPTOR)_transcript_variant_X1_mRNA</t>
  </si>
  <si>
    <t>XM_005289649</t>
  </si>
  <si>
    <t>acireductone_dioxygenase_1_(ADI1)_mRNA</t>
  </si>
  <si>
    <t>XM_005287526</t>
  </si>
  <si>
    <t>coiled-coil_domain_containing_81_(CCDC81)_mRNA</t>
  </si>
  <si>
    <t>XM_005281605</t>
  </si>
  <si>
    <t>decapping_mRNA_2_(DCP2)_transcript_variant_X1_mRNA</t>
  </si>
  <si>
    <t>XM_005315605</t>
  </si>
  <si>
    <t>deiodinase_iodothyronine_type_III_(DIO3)_mRNA</t>
  </si>
  <si>
    <t>XM_005299000</t>
  </si>
  <si>
    <t>heat_shock_transcription_factor_Y-linked-like_(LOC101933341)_mRNA</t>
  </si>
  <si>
    <t>XM_005290789</t>
  </si>
  <si>
    <t>tubulin_polymerization-promoting_protein_family_member_3_(TPPP3)_mRNA</t>
  </si>
  <si>
    <t>XM_005282761</t>
  </si>
  <si>
    <t>major_facilitator_superfamily_domain_containing_8_(MFSD8)_transcript_variant_X1_mRNA</t>
  </si>
  <si>
    <t>XM_005304454</t>
  </si>
  <si>
    <t>family_with_sequence_similarity_3_member_B_(FAM3B)_transcript_variant_X1_mRNA</t>
  </si>
  <si>
    <t>XM_005284842</t>
  </si>
  <si>
    <t>NDC1_transmembrane_nucleoporin_(NDC1)_transcript_variant_X1_mRNA</t>
  </si>
  <si>
    <t>XM_005280038</t>
  </si>
  <si>
    <t>lysozyme_C-like_(LOC101939578)_transcript_variant_X1_mRNA</t>
  </si>
  <si>
    <t>XM_005302976</t>
  </si>
  <si>
    <t>cysteinyl-tRNA_synthetase_2_mitochondrial_(putative)_(CARS2)_transcript_variant_X1_mRNA</t>
  </si>
  <si>
    <t>XM_005299678</t>
  </si>
  <si>
    <t>synaptotagmin_binding_cytoplasmic_RNA_interacting_protein_(SYNCRIP)_transcript_variant_X1_mRNA</t>
  </si>
  <si>
    <t>XM_005307268</t>
  </si>
  <si>
    <t>sulfide_quinone_reductase-like_(yeast)_(SQRDL)_transcript_variant_X1_mRNA</t>
  </si>
  <si>
    <t>XM_005304889</t>
  </si>
  <si>
    <t>TPX2_microtubule-associated_(TPX2)_mRNA</t>
  </si>
  <si>
    <t>XM_005302979</t>
  </si>
  <si>
    <t>carbohydrate_kinase_domain_containing_(CARKD)_transcript_variant_X1_mRNA</t>
  </si>
  <si>
    <t>XM_005288039</t>
  </si>
  <si>
    <t>aldose_reductase-like_(LOC101941450)_transcript_variant_X1_mRNA</t>
  </si>
  <si>
    <t>XM_005307633</t>
  </si>
  <si>
    <t>nucleoredoxin-like_2_(NXNL2)_transcript_variant_X1_mRNA</t>
  </si>
  <si>
    <t>XM_005294856</t>
  </si>
  <si>
    <t>nuclear_receptor_subfamily_2_group_F_member_2_(NR2F2)_transcript_variant_X1_mRNA</t>
  </si>
  <si>
    <t>XM_005291787</t>
  </si>
  <si>
    <t>ATP-binding_cassette_sub-family_B_(MDR/TAP)_member_7_(ABCB7)_transcript_variant_X1_mRNA</t>
  </si>
  <si>
    <t>XM_005291693</t>
  </si>
  <si>
    <t>WEE1_homolog_(S._pombe)_(WEE1)_transcript_variant_X1_mRNA</t>
  </si>
  <si>
    <t>XM_005301260</t>
  </si>
  <si>
    <t>echinoderm_microtubule_associated_protein_like_4_(EML4)_transcript_variant_X1_mRNA</t>
  </si>
  <si>
    <t>XM_005305053</t>
  </si>
  <si>
    <t>LysM_putative_peptidoglycan-binding_domain_containing_2_(LYSMD2)_mRNA</t>
  </si>
  <si>
    <t>XM_005306219</t>
  </si>
  <si>
    <t>WD_repeat_domain_12_(WDR12)_mRNA</t>
  </si>
  <si>
    <t>XM_005307160</t>
  </si>
  <si>
    <t>protein_tyrosine_phosphatase_domain_containing_1_(PTPDC1)_transcript_variant_X1_mRNA</t>
  </si>
  <si>
    <t>XM_005282058</t>
  </si>
  <si>
    <t>N-acylsphingosine_amidohydrolase_(acid_ceramidase)_1_(ASAH1)_mRNA</t>
  </si>
  <si>
    <t>XM_005301815</t>
  </si>
  <si>
    <t>protein_phosphatase_1_regulatory_subunit_1A-like_(LOC101942295)_mRNA</t>
  </si>
  <si>
    <t>XM_005296949</t>
  </si>
  <si>
    <t>protocadherin_20_(PCDH20)_mRNA</t>
  </si>
  <si>
    <t>XM_005286570</t>
  </si>
  <si>
    <t>ALG5_dolichyl-phosphate_beta-glucosyltransferase_(ALG5)_transcript_variant_X1_mRNA</t>
  </si>
  <si>
    <t>XM_005288087</t>
  </si>
  <si>
    <t>phosphodiesterase_7A_(PDE7A)_transcript_variant_X1_mRNA</t>
  </si>
  <si>
    <t>XM_005299897</t>
  </si>
  <si>
    <t>transmembrane_protein_106B_(TMEM106B)_mRNA</t>
  </si>
  <si>
    <t>XM_005284769</t>
  </si>
  <si>
    <t>phosphoglucomutase_1_(PGM1)_transcript_variant_X1_mRNA</t>
  </si>
  <si>
    <t>XM_005310071</t>
  </si>
  <si>
    <t>tubulin_gamma_1_(TUBG1)_mRNA</t>
  </si>
  <si>
    <t>XM_005286631</t>
  </si>
  <si>
    <t>mesenteric_estrogen-dependent_adipogenesis_(MEDAG)_mRNA</t>
  </si>
  <si>
    <t>XM_005303278</t>
  </si>
  <si>
    <t>solute_carrier_family_9_subfamily_A_(NHE9_cation_proton_antiporter_9)_member_9_(SLC9A9)_transcript_variant_X1_mRNA</t>
  </si>
  <si>
    <t>XM_005314041</t>
  </si>
  <si>
    <t>GTP_binding_protein_4_(GTPBP4)_mRNA</t>
  </si>
  <si>
    <t>XM_005288530</t>
  </si>
  <si>
    <t>contactin_4_(CNTN4)_transcript_variant_X1_mRNA</t>
  </si>
  <si>
    <t>XM_005292809</t>
  </si>
  <si>
    <t>procollagen-lysine_2-oxoglutarate_5-dioxygenase_1_(PLOD1)_mRNA</t>
  </si>
  <si>
    <t>XM_005287440</t>
  </si>
  <si>
    <t>glycerophosphocholine_phosphodiesterase_GDE1_homolog_(S._cerevisiae)_(GPCPD1)_transcript_variant_X1_mRNA</t>
  </si>
  <si>
    <t>XM_005292836</t>
  </si>
  <si>
    <t>somatostatin-2-like_(LOC101950687)_mRNA</t>
  </si>
  <si>
    <t>XM_005297582</t>
  </si>
  <si>
    <t>forkhead_box_K2_(FOXK2)_transcript_variant_X1_mRNA</t>
  </si>
  <si>
    <t>XM_005280422</t>
  </si>
  <si>
    <t>androglobin_(ADGB)_transcript_variant_X1_mRNA</t>
  </si>
  <si>
    <t>XM_005304167</t>
  </si>
  <si>
    <t>aspartylglucosaminidase_(AGA)_transcript_variant_X1_mRNA</t>
  </si>
  <si>
    <t>XM_005302975</t>
  </si>
  <si>
    <t>inhibitor_of_growth_family_member_1_(ING1)_mRNA</t>
  </si>
  <si>
    <t>XM_005283658</t>
  </si>
  <si>
    <t>elongator_complex_protein_2-like_(LOC101941894)_transcript_variant_X1_mRNA</t>
  </si>
  <si>
    <t>XM_005292469</t>
  </si>
  <si>
    <t>atonal_homolog_8_(Drosophila)_(ATOH8)_mRNA</t>
  </si>
  <si>
    <t>XM_005304413</t>
  </si>
  <si>
    <t>sodium-dependent_phosphate_transporter_1-like_(LOC101951721)_transcript_variant_X1_mRNA</t>
  </si>
  <si>
    <t>XM_005312959</t>
  </si>
  <si>
    <t>cell_division_cycle_5-like_(CDC5L)_mRNA</t>
  </si>
  <si>
    <t>XM_005300137</t>
  </si>
  <si>
    <t>cysteine_dioxygenase_type_1_(CDO1)_mRNA</t>
  </si>
  <si>
    <t>XM_005291541</t>
  </si>
  <si>
    <t>radial_spoke_3_homolog_(Chlamydomonas)_(RSPH3)_mRNA</t>
  </si>
  <si>
    <t>XM_005304005</t>
  </si>
  <si>
    <t>fibroblast_growth_factor_7_(FGF7)_transcript_variant_X1_mRNA</t>
  </si>
  <si>
    <t>XM_005302499</t>
  </si>
  <si>
    <t>KDEL_(Lys-Asp-Glu-Leu)_endoplasmic_reticulum_protein_retention_receptor_3_(KDELR3)_mRNA</t>
  </si>
  <si>
    <t>XM_005287123</t>
  </si>
  <si>
    <t>regulator_of_chromosome_condensation_(RCC1)_and_BTB_(POZ)_domain_containing_protein_1_(RCBTB1)_transcript_variant_X1_mRNA</t>
  </si>
  <si>
    <t>XM_005281771</t>
  </si>
  <si>
    <t>zinc_finger_and_BTB_domain_containing_17_(ZBTB17)_mRNA</t>
  </si>
  <si>
    <t>XM_005313713</t>
  </si>
  <si>
    <t>CD68_molecule_(CD68)_partial_mRNA</t>
  </si>
  <si>
    <t>XM_005305433</t>
  </si>
  <si>
    <t>sushi_domain_containing_3_(SUSD3)_mRNA</t>
  </si>
  <si>
    <t>XM_005301604</t>
  </si>
  <si>
    <t>NIMA-related_kinase_9_(NEK9)_transcript_variant_X1_mRNA</t>
  </si>
  <si>
    <t>XM_005303091</t>
  </si>
  <si>
    <t>carboxymethylenebutenolidase_homolog_(LOC101948806)_mRNA</t>
  </si>
  <si>
    <t>XM_005299580</t>
  </si>
  <si>
    <t>solute_carrier_family_15_(oligopeptide_transporter)_member_4_(SLC15A4)_mRNA</t>
  </si>
  <si>
    <t>XM_005302394</t>
  </si>
  <si>
    <t>adenylate_kinase_5_(AK5)_mRNA</t>
  </si>
  <si>
    <t>XM_005283930</t>
  </si>
  <si>
    <t>DnaJ_(Hsp40)_homolog_subfamily_C_member_28_(DNAJC28)_transcript_variant_X1_mRNA</t>
  </si>
  <si>
    <t>XM_005308380</t>
  </si>
  <si>
    <t>activating_transcription_factor_1_(ATF1)_mRNA</t>
  </si>
  <si>
    <t>XM_005309954</t>
  </si>
  <si>
    <t>myosin_binding_protein_H_(MYBPH)_mRNA</t>
  </si>
  <si>
    <t>XM_005278956</t>
  </si>
  <si>
    <t>SURP_and_G_patch_domain_containing_1_(SUGP1)_mRNA</t>
  </si>
  <si>
    <t>XM_005307317</t>
  </si>
  <si>
    <t>leucine_rich_repeat_containing_18_(LRRC18)_mRNA</t>
  </si>
  <si>
    <t>XM_005306958</t>
  </si>
  <si>
    <t>LIM_and_senescent_cell_antigen-like_domains_1_(LIMS1)_transcript_variant_X1_mRNA</t>
  </si>
  <si>
    <t>XM_005294813</t>
  </si>
  <si>
    <t>spastic_paraplegia_21_(autosomal_recessive_Mast_syndrome)_(SPG21)_transcript_variant_X1_mRNA</t>
  </si>
  <si>
    <t>XM_005303845</t>
  </si>
  <si>
    <t>golgi_phosphoprotein_3_(coat-protein)_(GOLPH3)_transcript_variant_X1_mRNA</t>
  </si>
  <si>
    <t>XM_005307522</t>
  </si>
  <si>
    <t>nuclear_factor_of_kappa_light_polypeptide_gene_enhancer_in_B-cells_inhibitor_alpha_(NFKBIA)_mRNA</t>
  </si>
  <si>
    <t>XM_005284514</t>
  </si>
  <si>
    <t>immunoglobulin_(CD79A)_binding_protein_1_(IGBP1)_transcript_variant_X1_mRNA</t>
  </si>
  <si>
    <t>XM_005306172</t>
  </si>
  <si>
    <t>transcription_factor_AP-4_(activating_enhancer_binding_protein_4)_(TFAP4)_mRNA</t>
  </si>
  <si>
    <t>XM_005294688</t>
  </si>
  <si>
    <t>checkpoint_kinase_1_(CHEK1)_transcript_variant_X1_mRNA</t>
  </si>
  <si>
    <t>XM_005292837</t>
  </si>
  <si>
    <t>mannan-binding_lectin_serine_peptidase_2_(MASP2)_mRNA</t>
  </si>
  <si>
    <t>XM_005311569</t>
  </si>
  <si>
    <t>striatin_interacting_protein_1_(STRIP1)_mRNA</t>
  </si>
  <si>
    <t>XR_255981</t>
  </si>
  <si>
    <t>uncharacterized_LOC101950699_(LOC101950699)_misc_RNA</t>
  </si>
  <si>
    <t>XM_005283120</t>
  </si>
  <si>
    <t>ATP-binding_cassette_sub-family_A_(ABC1)_member_9_(ABCA9)_mRNA</t>
  </si>
  <si>
    <t>XM_005281017</t>
  </si>
  <si>
    <t>ELOVL_fatty_acid_elongase_7_(ELOVL7)_transcript_variant_X1_mRNA</t>
  </si>
  <si>
    <t>XM_005284288</t>
  </si>
  <si>
    <t>SMAD_family_member_1_(SMAD1)_mRNA</t>
  </si>
  <si>
    <t>XM_005291207</t>
  </si>
  <si>
    <t>potassium_channel_subfamily_K_member_1_(KCNK1)_mRNA</t>
  </si>
  <si>
    <t>XM_005288470</t>
  </si>
  <si>
    <t>cullin-associated_NEDD8-dissociated_protein_1-like_(LOC101933945)_transcript_variant_X1_mRNA</t>
  </si>
  <si>
    <t>XM_005312628</t>
  </si>
  <si>
    <t>chromosome_unknown_open_reading_frame_human_C21orf33_(LOC101951407)_mRNA</t>
  </si>
  <si>
    <t>XM_005315607</t>
  </si>
  <si>
    <t>sphingosine-1-phosphate_receptor_1_(S1PR1)_mRNA</t>
  </si>
  <si>
    <t>XM_005306661</t>
  </si>
  <si>
    <t>aryl_hydrocarbon_receptor_(AHR)_mRNA</t>
  </si>
  <si>
    <t>XM_005288999</t>
  </si>
  <si>
    <t>serine_hydroxymethyltransferase_1_(soluble)_(SHMT1)_transcript_variant_X1_mRNA</t>
  </si>
  <si>
    <t>XM_005295960</t>
  </si>
  <si>
    <t>solute_carrier_family_25_(carnitine/acylcarnitine_translocase)_member_20_(SLC25A20)_mRNA</t>
  </si>
  <si>
    <t>XM_005292441</t>
  </si>
  <si>
    <t>ring_finger_protein_103_(RNF103)_transcript_variant_X1_mRNA</t>
  </si>
  <si>
    <t>XM_005287716</t>
  </si>
  <si>
    <t>cyclin_C_(CCNC)_mRNA</t>
  </si>
  <si>
    <t>XM_005286867</t>
  </si>
  <si>
    <t>metallophosphoesterase_domain_containing_2_(MPPED2)_transcript_variant_X1_mRNA</t>
  </si>
  <si>
    <t>XM_005296880</t>
  </si>
  <si>
    <t>coiled-coil_domain_containing_11_(CCDC11)_mRNA</t>
  </si>
  <si>
    <t>XM_005296745</t>
  </si>
  <si>
    <t>phosphatidylinositol-4-phosphate_5-kinase_type_I_beta_(PIP5K1B)_transcript_variant_X1_mRNA</t>
  </si>
  <si>
    <t>XM_005299215</t>
  </si>
  <si>
    <t>WD_repeat_domain_49_(WDR49)_transcript_variant_X1_mRNA</t>
  </si>
  <si>
    <t>XM_005291382</t>
  </si>
  <si>
    <t>DIX_domain_containing_1_(DIXDC1)_transcript_variant_X1_mRNA</t>
  </si>
  <si>
    <t>XM_005295577</t>
  </si>
  <si>
    <t>family_with_sequence_similarity_195_member_A_(FAM195A)_transcript_variant_X1_mRNA</t>
  </si>
  <si>
    <t>XM_005304303</t>
  </si>
  <si>
    <t>growth_arrest-specific_1_(GAS1)_mRNA</t>
  </si>
  <si>
    <t>XM_005280829</t>
  </si>
  <si>
    <t>eukaryotic_translation_initiation_factor_4E_binding_protein_3_(EIF4EBP3)_mRNA</t>
  </si>
  <si>
    <t>XM_005279911</t>
  </si>
  <si>
    <t>ATPase_Ca++_transporting_plasma_membrane_2_(ATP2B2)_transcript_variant_X1_mRNA</t>
  </si>
  <si>
    <t>XM_005289361</t>
  </si>
  <si>
    <t>ectonucleoside_triphosphate_diphosphohydrolase_7_(ENTPD7)_mRNA</t>
  </si>
  <si>
    <t>XM_005290596</t>
  </si>
  <si>
    <t>reticulocalbin_2_EF-hand_calcium_binding_domain_(RCN2)_mRNA</t>
  </si>
  <si>
    <t>XM_005280991</t>
  </si>
  <si>
    <t>ariadne_homolog_ubiquitin-conjugating_enzyme_E2_binding_protein_1_(Drosophila)_(ARIH1)_mRNA</t>
  </si>
  <si>
    <t>XM_005279632</t>
  </si>
  <si>
    <t>class_I_histocompatibility_antigen_F10_alpha_chain-like_(LOC101951445)_partial_mRNA</t>
  </si>
  <si>
    <t>XM_005282672</t>
  </si>
  <si>
    <t>cell_death-inducing_DFFA-like_effector_a_(CIDEA)_mRNA</t>
  </si>
  <si>
    <t>XM_005298950</t>
  </si>
  <si>
    <t>UPF3_regulator_of_nonsense_transcripts_homolog_B_(yeast)_(UPF3B)_mRNA</t>
  </si>
  <si>
    <t>XM_005294081</t>
  </si>
  <si>
    <t>zinc_finger_protein_385C_(ZNF385C)_transcript_variant_X1_mRNA</t>
  </si>
  <si>
    <t>XM_005296485</t>
  </si>
  <si>
    <t>exoribonuclease_1_(ERI1)_mRNA</t>
  </si>
  <si>
    <t>XM_005289060</t>
  </si>
  <si>
    <t>actin_related_protein_2/3_complex_subunit_1B_41kDa_(ARPC1B)_transcript_variant_X1_mRNA</t>
  </si>
  <si>
    <t>XM_005294704</t>
  </si>
  <si>
    <t>Myb/SANT-like_DNA-binding_domain_containing_2_(MSANTD2)_transcript_variant_X1_mRNA</t>
  </si>
  <si>
    <t>XM_005307400</t>
  </si>
  <si>
    <t>zinc_finger_AN1-type_domain_3_(ZFAND3)_mRNA</t>
  </si>
  <si>
    <t>XM_005309115</t>
  </si>
  <si>
    <t>calcium_channel_voltage-dependent_N_type_alpha_1B_subunit_(CACNA1B)_mRNA</t>
  </si>
  <si>
    <t>XM_005300047</t>
  </si>
  <si>
    <t>UDP-N-acetyl-alpha-D-galactosamine:polypeptide_N-acetylgalactosaminyltransferase_7_(GalNAc-T7)_(GALNT7)_transcript_variant_X1_mRNA</t>
  </si>
  <si>
    <t>XR_255298</t>
  </si>
  <si>
    <t>uncharacterized_LOC101948929_(LOC101948929)_transcript_variant_X1_misc_RNA</t>
  </si>
  <si>
    <t>XM_005304076</t>
  </si>
  <si>
    <t>major_facilitator_superfamily_domain_containing_10_(MFSD10)_transcript_variant_X1_mRNA</t>
  </si>
  <si>
    <t>XM_005299248</t>
  </si>
  <si>
    <t>claudin_11_(CLDN11)_mRNA</t>
  </si>
  <si>
    <t>XM_005301542</t>
  </si>
  <si>
    <t>uncharacterized_LOC101945748_(LOC101945748)_transcript_variant_X1_mRNA</t>
  </si>
  <si>
    <t>XM_005305234</t>
  </si>
  <si>
    <t>ankyrin_repeat_and_sterile_alpha_motif_domain_containing_1B_(ANKS1B)_transcript_variant_X1_mRNA</t>
  </si>
  <si>
    <t>XM_005287568</t>
  </si>
  <si>
    <t>coiled-coil_domain_containing_90B_(CCDC90B)_transcript_variant_X1_mRNA</t>
  </si>
  <si>
    <t>XM_005298801</t>
  </si>
  <si>
    <t>T-box_2_(TBX2)_mRNA</t>
  </si>
  <si>
    <t>XM_005286573</t>
  </si>
  <si>
    <t>suppressor_of_Ty_20_homolog_(S._cerevisiae)_(SUPT20H)_transcript_variant_X1_mRNA</t>
  </si>
  <si>
    <t>XM_005294791</t>
  </si>
  <si>
    <t>UDP-glucose_ceramide_glucosyltransferase_(UGCG)_mRNA</t>
  </si>
  <si>
    <t>XM_005312365</t>
  </si>
  <si>
    <t>calcium/calmodulin-dependent_protein_kinase_II_beta_(CAMK2B)_transcript_variant_X1_mRNA</t>
  </si>
  <si>
    <t>XM_005309996</t>
  </si>
  <si>
    <t>family_with_sequence_similarity_43_member_A_(FAM43A)_mRNA</t>
  </si>
  <si>
    <t>XM_005300193</t>
  </si>
  <si>
    <t>BCL2-associated_athanogene_2_(BAG2)_mRNA</t>
  </si>
  <si>
    <t>XM_005285184</t>
  </si>
  <si>
    <t>leucine_rich_repeat_transmembrane_neuronal_4_(LRRTM4)_mRNA</t>
  </si>
  <si>
    <t>XM_005297013</t>
  </si>
  <si>
    <t>FK506_binding_protein_14_22_kDa_(FKBP14)_mRNA</t>
  </si>
  <si>
    <t>XM_005289179</t>
  </si>
  <si>
    <t>meiosis_specific_with_OB_domains_(MEIOB)_mRNA</t>
  </si>
  <si>
    <t>XM_005300939</t>
  </si>
  <si>
    <t>uncharacterized_LOC101933622_(LOC101933622)_mRNA</t>
  </si>
  <si>
    <t>XM_005291385</t>
  </si>
  <si>
    <t>heat_shock_27kDa_protein_2_(HSPB2)_mRNA</t>
  </si>
  <si>
    <t>XM_005295229</t>
  </si>
  <si>
    <t>ubiquitin-like_with_PHD_and_ring_finger_domains_2_E3_ubiquitin_protein_ligase_(UHRF2)_transcript_variant_X1_mRNA</t>
  </si>
  <si>
    <t>XM_005312498</t>
  </si>
  <si>
    <t>Ets2_repressor_factor_(ERF)_mRNA</t>
  </si>
  <si>
    <t>XM_005294435</t>
  </si>
  <si>
    <t>protein_kinase_cAMP-dependent_catalytic_beta_(PRKACB)_transcript_variant_X1_mRNA</t>
  </si>
  <si>
    <t>XM_005292971</t>
  </si>
  <si>
    <t>uncharacterized_LOC101937353_(LOC101937353)_mRNA</t>
  </si>
  <si>
    <t>XM_005291348</t>
  </si>
  <si>
    <t>dopamine_receptor_D2_(DRD2)_mRNA</t>
  </si>
  <si>
    <t>XM_005285312</t>
  </si>
  <si>
    <t>D-tyrosyl-tRNA_deacylase_2_(putative)_(DTD2)_mRNA</t>
  </si>
  <si>
    <t>XM_005311826</t>
  </si>
  <si>
    <t>ropporin-1-like_protein-like_(LOC101935152)_transcript_variant_X1_mRNA</t>
  </si>
  <si>
    <t>XM_005298701</t>
  </si>
  <si>
    <t>chromosome_unknown_open_reading_frame_human_C12orf65_(LOC101954017)_mRNA</t>
  </si>
  <si>
    <t>XM_005296920</t>
  </si>
  <si>
    <t>methyl-CpG_binding_domain_protein_2_(MBD2)_mRNA</t>
  </si>
  <si>
    <t>XM_005295860</t>
  </si>
  <si>
    <t>CCR4-NOT_transcription_complex_subunit_6_(CNOT6)_transcript_variant_X1_mRNA</t>
  </si>
  <si>
    <t>XM_005286976</t>
  </si>
  <si>
    <t>TCDD-inducible_poly(ADP-ribose)_polymerase_(TIPARP)_mRNA</t>
  </si>
  <si>
    <t>XM_005279815</t>
  </si>
  <si>
    <t>protein_tyrosine_phosphatase-like_(proline_instead_of_catalytic_arginine)_member_b_(PTPLB)_transcript_variant_X1_mRNA</t>
  </si>
  <si>
    <t>XM_005307630</t>
  </si>
  <si>
    <t>spindlin-Z-like_(LOC101941147)_transcript_variant_X1_mRNA</t>
  </si>
  <si>
    <t>XM_005298671</t>
  </si>
  <si>
    <t>anaphase_promoting_complex_subunit_7_(ANAPC7)_mRNA</t>
  </si>
  <si>
    <t>XM_005294229</t>
  </si>
  <si>
    <t>meiosis-specific_nuclear_structural_1_(MNS1)_transcript_variant_X1_mRNA</t>
  </si>
  <si>
    <t>XM_005292897</t>
  </si>
  <si>
    <t>stromal_cell_derived_factor_4_(SDF4)_mRNA</t>
  </si>
  <si>
    <t>XM_005288287</t>
  </si>
  <si>
    <t>coagulation_factor_II_(thrombin)_receptor_(F2R)_mRNA</t>
  </si>
  <si>
    <t>XM_005291583</t>
  </si>
  <si>
    <t>transmembrane_protein_67_(TMEM67)_mRNA</t>
  </si>
  <si>
    <t>XM_005283460</t>
  </si>
  <si>
    <t>seizure_related_6_homolog_(mouse)_(SEZ6)_mRNA</t>
  </si>
  <si>
    <t>XM_005291811</t>
  </si>
  <si>
    <t>chordin-like_1_(CHRDL1)_transcript_variant_X1_mRNA</t>
  </si>
  <si>
    <t>XM_005286682</t>
  </si>
  <si>
    <t>cyclin-dependent_kinase_8_(CDK8)_mRNA</t>
  </si>
  <si>
    <t>XM_005307618</t>
  </si>
  <si>
    <t>growth_hormone_regulated_TBC_protein_1_(GRTP1)_transcript_variant_X1_mRNA</t>
  </si>
  <si>
    <t>XM_005306890</t>
  </si>
  <si>
    <t>Rieske_(Fe-S)_domain_containing_(RFESD)_transcript_variant_X1_mRNA</t>
  </si>
  <si>
    <t>XM_005310639</t>
  </si>
  <si>
    <t>F-box_and_WD_repeat_domain_containing_9_(FBXW9)_mRNA</t>
  </si>
  <si>
    <t>XM_005293323</t>
  </si>
  <si>
    <t>phosphatidic_acid_phosphatase_type_2_domain_containing_3_(PPAPDC3)_transcript_variant_X1_mRNA</t>
  </si>
  <si>
    <t>XM_005295825</t>
  </si>
  <si>
    <t>TBC1_domain_family_member_9B_(with_GRAM_domain)_(TBC1D9B)_transcript_variant_X1_mRNA</t>
  </si>
  <si>
    <t>XM_005303506</t>
  </si>
  <si>
    <t>coiled-coil_domain_containing_147_(CCDC147)_transcript_variant_X1_mRNA</t>
  </si>
  <si>
    <t>XM_005294715</t>
  </si>
  <si>
    <t>solute_carrier_family_37_(glucose-6-phosphate_transporter)_member_2_(SLC37A2)_transcript_variant_X1_mRNA</t>
  </si>
  <si>
    <t>XM_005287927</t>
  </si>
  <si>
    <t>ELOVL_fatty_acid_elongase_6_(ELOVL6)_transcript_variant_X1_mRNA</t>
  </si>
  <si>
    <t>XM_005292534</t>
  </si>
  <si>
    <t>tankyrase_TRF1-interacting_ankyrin-related_ADP-ribose_polymerase_2_(TNKS2)_transcript_variant_X1_mRNA</t>
  </si>
  <si>
    <t>XM_005282651</t>
  </si>
  <si>
    <t>ralA_binding_protein_1_(RALBP1)_mRNA</t>
  </si>
  <si>
    <t>XM_005309376</t>
  </si>
  <si>
    <t>lysine_(K)-specific_demethylase_1A_(KDM1A)_transcript_variant_X1_mRNA</t>
  </si>
  <si>
    <t>XM_005280464</t>
  </si>
  <si>
    <t>triadin-like_(LOC101952351)_mRNA</t>
  </si>
  <si>
    <t>XM_005300492</t>
  </si>
  <si>
    <t>CWC22_spliceosome-associated_protein_homolog_(S._cerevisiae)_(CWC22)_mRNA</t>
  </si>
  <si>
    <t>XM_005302606</t>
  </si>
  <si>
    <t>coiled-coil_domain_containing_134_(CCDC134)_transcript_variant_X1_mRNA</t>
  </si>
  <si>
    <t>XM_005295477</t>
  </si>
  <si>
    <t>bone_morphogenetic_protein_4_(BMP4)_mRNA</t>
  </si>
  <si>
    <t>XM_005304295</t>
  </si>
  <si>
    <t>fructose-16-bisphosphatase_2_(FBP2)_transcript_variant_X1_mRNA</t>
  </si>
  <si>
    <t>XM_005292303</t>
  </si>
  <si>
    <t>cadherin_13_H-cadherin_(heart)_(CDH13)_transcript_variant_X1_mRNA</t>
  </si>
  <si>
    <t>XM_005307628</t>
  </si>
  <si>
    <t>PCI_domain_containing_2_(PCID2)_mRNA</t>
  </si>
  <si>
    <t>XM_005296083</t>
  </si>
  <si>
    <t>atherin-like_(LOC101941026)_mRNA</t>
  </si>
  <si>
    <t>XM_005308132</t>
  </si>
  <si>
    <t>protein_tyrosine_phosphatase-like_(proline_instead_of_catalytic_arginine)_member_A_(PTPLA)_mRNA</t>
  </si>
  <si>
    <t>XM_005300062</t>
  </si>
  <si>
    <t>receptor_tyrosine_kinase-like_orphan_receptor_1_(ROR1)_mRNA</t>
  </si>
  <si>
    <t>XM_005294499</t>
  </si>
  <si>
    <t>cholinergic_receptor_nicotinic_alpha_3_(neuronal)_(CHRNA3)_transcript_variant_X1_mRNA</t>
  </si>
  <si>
    <t>XM_005304484</t>
  </si>
  <si>
    <t>heat_shock_70kDa_protein_14_(HSPA14)_mRNA</t>
  </si>
  <si>
    <t>XM_005306651</t>
  </si>
  <si>
    <t>sclerostin_domain_containing_1_(SOSTDC1)_mRNA</t>
  </si>
  <si>
    <t>XM_005310812</t>
  </si>
  <si>
    <t>zinc_finger_DHHC-type_containing_17_(ZDHHC17)_mRNA</t>
  </si>
  <si>
    <t>XM_005310590</t>
  </si>
  <si>
    <t>sarcoglycan_gamma_(35kDa_dystrophin-associated_glycoprotein)_(SGCG)_mRNA</t>
  </si>
  <si>
    <t>XM_005284171</t>
  </si>
  <si>
    <t>BCL2-associated_athanogene_3_(BAG3)_mRNA</t>
  </si>
  <si>
    <t>XM_005285533</t>
  </si>
  <si>
    <t>nuclear_factor_of_kappa_light_polypeptide_gene_enhancer_in_B-cells_2_(p49/p100)_(NFKB2)_mRNA</t>
  </si>
  <si>
    <t>XM_005301390</t>
  </si>
  <si>
    <t>zinc_finger_and_BTB_domain_containing_2_(ZBTB2)_transcript_variant_X1_mRNA</t>
  </si>
  <si>
    <t>XM_005281812</t>
  </si>
  <si>
    <t>RNA_binding_motif_protein_44_(RBM44)_transcript_variant_X1_mRNA</t>
  </si>
  <si>
    <t>XM_005280079</t>
  </si>
  <si>
    <t>beta-13-glucuronyltransferase_2_(glucuronosyltransferase_S)_(B3GAT2)_transcript_variant_X1_mRNA</t>
  </si>
  <si>
    <t>XM_005294234</t>
  </si>
  <si>
    <t>neural_precursor_cell_expressed_developmentally_down-regulated_4_E3_ubiquitin_protein_ligase_(NEDD4)_transcript_variant_X1_mRNA</t>
  </si>
  <si>
    <t>XM_005304066</t>
  </si>
  <si>
    <t>tyrosinase_(TYR)_mRNA</t>
  </si>
  <si>
    <t>XM_005278478</t>
  </si>
  <si>
    <t>alcohol_dehydrogenase_4_(class_II)_pi_polypeptide_(ADH4)_mRNA</t>
  </si>
  <si>
    <t>XM_005296541</t>
  </si>
  <si>
    <t>catenin_(cadherin-associated_protein)_alpha-like_1_(CTNNAL1)_mRNA</t>
  </si>
  <si>
    <t>XM_005302485</t>
  </si>
  <si>
    <t>protein_interacting_with_PRKCA_1_(PICK1)_transcript_variant_X1_mRNA</t>
  </si>
  <si>
    <t>XM_005282934</t>
  </si>
  <si>
    <t>apolipoprotein_H_(beta-2-glycoprotein_I)_(APOH)_transcript_variant_X1_mRNA</t>
  </si>
  <si>
    <t>XM_005287918</t>
  </si>
  <si>
    <t>GAR1_ribonucleoprotein_(GAR1)_mRNA</t>
  </si>
  <si>
    <t>XM_005293489</t>
  </si>
  <si>
    <t>SLIT_and_NTRK-like_family_member_5_(SLITRK5)_transcript_variant_X1_mRNA</t>
  </si>
  <si>
    <t>XM_005290614</t>
  </si>
  <si>
    <t>interferon_regulatory_factor_7_(IRF7)_transcript_variant_X1_mRNA</t>
  </si>
  <si>
    <t>XM_005285106</t>
  </si>
  <si>
    <t>receptor_accessory_protein_4_(REEP4)_transcript_variant_X1_mRNA</t>
  </si>
  <si>
    <t>XM_005284543</t>
  </si>
  <si>
    <t>POU_class_3_homeobox_4_(POU3F4)_mRNA</t>
  </si>
  <si>
    <t>XM_005307804</t>
  </si>
  <si>
    <t>cyclin_D2_(CCND2)_mRNA</t>
  </si>
  <si>
    <t>XM_005307932</t>
  </si>
  <si>
    <t>RAS_guanyl_releasing_protein_2_(calcium_and_DAG-regulated)_(RASGRP2)_transcript_variant_X1_mRNA</t>
  </si>
  <si>
    <t>XM_005311198</t>
  </si>
  <si>
    <t>galactose-1-phosphate_uridylyltransferase-like_(LOC101945431)_mRNA</t>
  </si>
  <si>
    <t>XM_005298935</t>
  </si>
  <si>
    <t>HEAT_repeat-containing_protein_6-like_(LOC101940292)_mRNA</t>
  </si>
  <si>
    <t>XM_005307172</t>
  </si>
  <si>
    <t>histone_deacetylase_11_(HDAC11)_transcript_variant_X1_mRNA</t>
  </si>
  <si>
    <t>XM_005296902</t>
  </si>
  <si>
    <t>ATP-binding_cassette_sub-family_C_(CFTR/MRP)_member_9_(ABCC9)_mRNA</t>
  </si>
  <si>
    <t>XM_005301526</t>
  </si>
  <si>
    <t>zinc_finger_and_BTB_domain_containing_10_(ZBTB10)_mRNA</t>
  </si>
  <si>
    <t>XM_005302016</t>
  </si>
  <si>
    <t>stratifin_(SFN)_mRNA</t>
  </si>
  <si>
    <t>XM_005291500</t>
  </si>
  <si>
    <t>spermine_oxidase_(SMOX)_mRNA</t>
  </si>
  <si>
    <t>XM_005285509</t>
  </si>
  <si>
    <t>neuronal_growth_regulator_1_(NEGR1)_mRNA</t>
  </si>
  <si>
    <t>XM_005280210</t>
  </si>
  <si>
    <t>tRNA_methyltransferase_11_homolog_(S._cerevisiae)_(TRMT11)_transcript_variant_X1_mRNA</t>
  </si>
  <si>
    <t>XM_005291463</t>
  </si>
  <si>
    <t>empty_spiracles_homeobox_1_(EMX1)_mRNA</t>
  </si>
  <si>
    <t>XM_005290279</t>
  </si>
  <si>
    <t>Bardet-Biedl_syndrome_7_(BBS7)_mRNA</t>
  </si>
  <si>
    <t>XM_005305682</t>
  </si>
  <si>
    <t>leiomodin_2_(cardiac)_(LMOD2)_transcript_variant_X1_mRNA</t>
  </si>
  <si>
    <t>XM_005284873</t>
  </si>
  <si>
    <t>proprotein_convertase_subtilisin/kexin_type_9_(PCSK9)_transcript_variant_X1_mRNA</t>
  </si>
  <si>
    <t>XM_005296174</t>
  </si>
  <si>
    <t>non-SMC_condensin_I_complex_subunit_G_(NCAPG)_mRNA</t>
  </si>
  <si>
    <t>XM_005283443</t>
  </si>
  <si>
    <t>Shwachman-Bodian-Diamond_syndrome_(SBDS)_mRNA</t>
  </si>
  <si>
    <t>XM_005299901</t>
  </si>
  <si>
    <t>twist-related_protein_2-like_(LOC101950319)_transcript_variant_X1_mRNA</t>
  </si>
  <si>
    <t>XM_005293078</t>
  </si>
  <si>
    <t>visinin-like_1_(VSNL1)_transcript_variant_X1_mRNA</t>
  </si>
  <si>
    <t>XM_005279828</t>
  </si>
  <si>
    <t>zinc_finger_protein_148_(ZNF148)_transcript_variant_X1_mRNA</t>
  </si>
  <si>
    <t>XM_005309441</t>
  </si>
  <si>
    <t>chromosome_unknown_open_reading_frame_human_C5orf24_(LOC101932387)_transcript_variant_X1_mRNA</t>
  </si>
  <si>
    <t>XM_005303992</t>
  </si>
  <si>
    <t>eukaryotic_translation_initiation_factor_2_alpha_kinase_4_(EIF2AK4)_transcript_variant_X1_mRNA</t>
  </si>
  <si>
    <t>XM_005309172</t>
  </si>
  <si>
    <t>piwi-like_RNA-mediated_gene_silencing_4_(PIWIL4)_mRNA</t>
  </si>
  <si>
    <t>XM_005303146</t>
  </si>
  <si>
    <t>protein_phosphatase_1_regulatory_subunit_3A_(PPP1R3A)_mRNA</t>
  </si>
  <si>
    <t>XM_005300649</t>
  </si>
  <si>
    <t>feline_sarcoma_oncogene_(FES)_mRNA</t>
  </si>
  <si>
    <t>XM_005302075</t>
  </si>
  <si>
    <t>fatty_acid-binding_protein_liver-like_(LOC101938207)_mRNA</t>
  </si>
  <si>
    <t>XM_005298088</t>
  </si>
  <si>
    <t>SH3-domain_GRB2-like_endophilin_B1_(SH3GLB1)_transcript_variant_X1_mRNA</t>
  </si>
  <si>
    <t>XM_005300622</t>
  </si>
  <si>
    <t>RasGEF_domain_family_member_1A_(RASGEF1A)_partial_mRNA</t>
  </si>
  <si>
    <t>XM_005307772</t>
  </si>
  <si>
    <t>MOB_kinase_activator_2_(MOB2)_transcript_variant_X1_mRNA</t>
  </si>
  <si>
    <t>XM_005309663</t>
  </si>
  <si>
    <t>transmembrane_protein_182_(TMEM182)_transcript_variant_X1_mRNA</t>
  </si>
  <si>
    <t>XM_005280403</t>
  </si>
  <si>
    <t>peroxisomal_biogenesis_factor_3_(PEX3)_mRNA</t>
  </si>
  <si>
    <t>XM_005280319</t>
  </si>
  <si>
    <t>phosphodiesterase_7B_(PDE7B)_transcript_variant_X1_mRNA</t>
  </si>
  <si>
    <t>XM_005312171</t>
  </si>
  <si>
    <t>transmembrane_protein_143_(TMEM143)_mRNA</t>
  </si>
  <si>
    <t>XM_005297751</t>
  </si>
  <si>
    <t>zinc_finger_AN1-type_domain_5_(ZFAND5)_transcript_variant_X1_mRNA</t>
  </si>
  <si>
    <t>XM_005311264</t>
  </si>
  <si>
    <t>mitogen-activated_protein_kinase_kinase_kinase_kinase_3_(MAP4K3)_transcript_variant_X1_mRNA</t>
  </si>
  <si>
    <t>XM_005301624</t>
  </si>
  <si>
    <t>transforming_growth_factor_beta_3_(TGFB3)_mRNA</t>
  </si>
  <si>
    <t>XM_005303488</t>
  </si>
  <si>
    <t>5'-nucleotidase_cytosolic_II_(NT5C2)_transcript_variant_X1_mRNA</t>
  </si>
  <si>
    <t>XM_005309583</t>
  </si>
  <si>
    <t>myelin_transcription_factor_1_(MYT1)_transcript_variant_X1_mRNA</t>
  </si>
  <si>
    <t>XM_005297772</t>
  </si>
  <si>
    <t>Kruppel-like_factor_9_(KLF9)_transcript_variant_X1_mRNA</t>
  </si>
  <si>
    <t>XM_005304387</t>
  </si>
  <si>
    <t>intraflagellar_transport_88_homolog_(Chlamydomonas)_(IFT88)_mRNA</t>
  </si>
  <si>
    <t>XM_005294371</t>
  </si>
  <si>
    <t>mitochondrial_ribosomal_protein_S34_(MRPS34)_mRNA</t>
  </si>
  <si>
    <t>XM_005303429</t>
  </si>
  <si>
    <t>mannosyl_(alpha-16-)-glycoprotein_beta-12-N-acetylglucosaminyltransferase_(MGAT2)_mRNA</t>
  </si>
  <si>
    <t>XM_005294450</t>
  </si>
  <si>
    <t>synovial_sarcoma_X_breakpoint_2_interacting_protein_(SSX2IP)_transcript_variant_X1_mRNA</t>
  </si>
  <si>
    <t>XM_005311652</t>
  </si>
  <si>
    <t>FK506_binding_protein_5_(FKBP5)_transcript_variant_X1_mRNA</t>
  </si>
  <si>
    <t>XM_005283646</t>
  </si>
  <si>
    <t>chromosome_unknown_open_reading_frame_human_C3orf38_(LOC101939141)_mRNA</t>
  </si>
  <si>
    <t>XM_005298135</t>
  </si>
  <si>
    <t>growth_factor_independent_1_transcription_repressor_(GFI1)_mRNA</t>
  </si>
  <si>
    <t>XM_005305719</t>
  </si>
  <si>
    <t>solute_carrier_family_22_(organic_cation_transporter)_member_3_(SLC22A3)_transcript_variant_X1_mRNA</t>
  </si>
  <si>
    <t>XM_005281470</t>
  </si>
  <si>
    <t>neuropilin_(NRP)_and_tolloid_(TLL)-like_1_(NETO1)_transcript_variant_X1_mRNA</t>
  </si>
  <si>
    <t>XM_005300608</t>
  </si>
  <si>
    <t>paired-like_homeobox_2b_(PHOX2B)_mRNA</t>
  </si>
  <si>
    <t>XM_005313525</t>
  </si>
  <si>
    <t>glutathione_S-transferase-like_(LOC101947278)_transcript_variant_X1_mRNA</t>
  </si>
  <si>
    <t>XM_005296233</t>
  </si>
  <si>
    <t>dynein_axonemal_intermediate_chain_1_(DNAI1)_mRNA</t>
  </si>
  <si>
    <t>XM_005293815</t>
  </si>
  <si>
    <t>vacuolar_protein_sorting_72_homolog_(S._cerevisiae)_(VPS72)_mRNA</t>
  </si>
  <si>
    <t>XM_005297117</t>
  </si>
  <si>
    <t>K(lysine)_acetyltransferase_2B_(KAT2B)_mRNA</t>
  </si>
  <si>
    <t>XM_005292726</t>
  </si>
  <si>
    <t>family_with_sequence_similarity_46_member_C_(FAM46C)_mRNA</t>
  </si>
  <si>
    <t>XM_005292728</t>
  </si>
  <si>
    <t>ganglioside_induced_differentiation_associated_protein_2_(GDAP2)_transcript_variant_X1_mRNA</t>
  </si>
  <si>
    <t>XM_005279922</t>
  </si>
  <si>
    <t>suppression_of_tumorigenicity_18_(breast_carcinoma)_(zinc_finger_protein)_(ST18)_transcript_variant_X1_mRNA</t>
  </si>
  <si>
    <t>XM_005285791</t>
  </si>
  <si>
    <t>protein_phosphatase_2_regulatory_subunit_B'_gamma_(PPP2R5C)_transcript_variant_X1_mRNA</t>
  </si>
  <si>
    <t>XM_005303032</t>
  </si>
  <si>
    <t>kinesin_family_member_2C_(KIF2C)_transcript_variant_X1_mRNA</t>
  </si>
  <si>
    <t>XM_005281498</t>
  </si>
  <si>
    <t>chromosome_unknown_open_reading_frame_human_C18orf63_(LOC101946888)_mRNA</t>
  </si>
  <si>
    <t>XM_005303312</t>
  </si>
  <si>
    <t>claudin_14_(CLDN14)_mRNA</t>
  </si>
  <si>
    <t>XM_005292539</t>
  </si>
  <si>
    <t>nucleolar_complex_associated_3_homolog_(S._cerevisiae)_(NOC3L)_mRNA</t>
  </si>
  <si>
    <t>XM_005294109</t>
  </si>
  <si>
    <t>keratin_12_(KRT12)_mRNA</t>
  </si>
  <si>
    <t>XM_005308774</t>
  </si>
  <si>
    <t>mitogen-activated_protein_kinase_13_(MAPK13)_mRNA</t>
  </si>
  <si>
    <t>XM_005297953</t>
  </si>
  <si>
    <t>developing_brain_homeobox_2_(DBX2)_mRNA</t>
  </si>
  <si>
    <t>XM_005278976</t>
  </si>
  <si>
    <t>coatomer_subunit_epsilon-like_(LOC101937099)_transcript_variant_X1_mRNA</t>
  </si>
  <si>
    <t>XM_005315249</t>
  </si>
  <si>
    <t>angiogenin-4-like_(LOC101942275)_mRNA</t>
  </si>
  <si>
    <t>XM_005298815</t>
  </si>
  <si>
    <t>gametogenetin_binding_protein_2_(GGNBP2)_transcript_variant_X1_mRNA</t>
  </si>
  <si>
    <t>XM_005302317</t>
  </si>
  <si>
    <t>spleen_focus_forming_virus_(SFFV)_proviral_integration_oncogene_(SPI1)_transcript_variant_X1_mRNA</t>
  </si>
  <si>
    <t>XM_005285904</t>
  </si>
  <si>
    <t>SIX_homeobox_1_(SIX1)_mRNA</t>
  </si>
  <si>
    <t>XM_005294173</t>
  </si>
  <si>
    <t>uncharacterized_LOC101939928_(LOC101939928)_mRNA</t>
  </si>
  <si>
    <t>XM_005300403</t>
  </si>
  <si>
    <t>insulin-like_growth_factor_binding_protein_1_(IGFBP1)_mRNA</t>
  </si>
  <si>
    <t>XM_005286251</t>
  </si>
  <si>
    <t>CTP_synthase_1_(CTPS1)_transcript_variant_X1_mRNA</t>
  </si>
  <si>
    <t>XM_005307710</t>
  </si>
  <si>
    <t>homeobox_C10_(HOXC10)_mRNA</t>
  </si>
  <si>
    <t>XM_005307709</t>
  </si>
  <si>
    <t>homeobox_C8_(HOXC8)_mRNA</t>
  </si>
  <si>
    <t>XM_005281451</t>
  </si>
  <si>
    <t>myelin_basic_protein_(MBP)_transcript_variant_X1_mRNA</t>
  </si>
  <si>
    <t>XM_005305087</t>
  </si>
  <si>
    <t>Rho_GTPase_activating_protein_15_(ARHGAP15)_mRNA</t>
  </si>
  <si>
    <t>XM_005303716</t>
  </si>
  <si>
    <t>beta-13-glucuronyltransferase_1_(glucuronosyltransferase_P)_(B3GAT1)_transcript_variant_X1_mRNA</t>
  </si>
  <si>
    <t>XM_005299109</t>
  </si>
  <si>
    <t>v-kit_Hardy-Zuckerman_4_feline_sarcoma_viral_oncogene_homolog_(KIT)_mRNA</t>
  </si>
  <si>
    <t>XM_005302503</t>
  </si>
  <si>
    <t>DNA_meiotic_recombinase_1_(DMC1)_transcript_variant_X1_mRNA</t>
  </si>
  <si>
    <t>XM_005294195</t>
  </si>
  <si>
    <t>zona_pellucida_binding_protein_2_(ZPBP2)_mRNA</t>
  </si>
  <si>
    <t>XM_005315041</t>
  </si>
  <si>
    <t>HLA_class_II_histocompatibility_antigen_DR_alpha_chain-like_(LOC101947755)_partial_mRNA</t>
  </si>
  <si>
    <t>XM_005303295</t>
  </si>
  <si>
    <t>carboxypeptidase_A3_(mast_cell)_(CPA3)_transcript_variant_X1_mRNA</t>
  </si>
  <si>
    <t>XM_005287420</t>
  </si>
  <si>
    <t>lysosomal-associated_membrane_protein_family_member_5_(LAMP5)_mRNA</t>
  </si>
  <si>
    <t>XM_005302147</t>
  </si>
  <si>
    <t>fibronectin_type_III_domain_containing_5_(FNDC5)_mRNA</t>
  </si>
  <si>
    <t>XM_005288460</t>
  </si>
  <si>
    <t>methyl-CpG_binding_domain_protein_4_(MBD4)_transcript_variant_X1_mRNA</t>
  </si>
  <si>
    <t>XM_005303492</t>
  </si>
  <si>
    <t>polycomb_group_ring_finger_6_(PCGF6)_transcript_variant_X1_mRNA</t>
  </si>
  <si>
    <t>XM_005296989</t>
  </si>
  <si>
    <t>homeobox_A11_(HOXA11)_mRNA</t>
  </si>
  <si>
    <t>XM_005304063</t>
  </si>
  <si>
    <t>glutamate_carboxypeptidase_2-like_(LOC101934265)_transcript_variant_X1_mRNA</t>
  </si>
  <si>
    <t>XM_005299518</t>
  </si>
  <si>
    <t>solute_carrier_family_7_member_13-like_(LOC101945297)_mRNA</t>
  </si>
  <si>
    <t>XM_005304772</t>
  </si>
  <si>
    <t>dynein_axonemal_heavy_chain_3_(DNAH3)_mRNA</t>
  </si>
  <si>
    <t>XM_005297147</t>
  </si>
  <si>
    <t>WD_repeat_domain_48_(WDR48)_mRNA</t>
  </si>
  <si>
    <t>XM_005289857</t>
  </si>
  <si>
    <t>V-set_and_transmembrane_domain_containing_2B_(VSTM2B)_transcript_variant_X1_mRNA</t>
  </si>
  <si>
    <t>XM_005304243</t>
  </si>
  <si>
    <t>kelch-like_family_member_20_(KLHL20)_mRNA</t>
  </si>
  <si>
    <t>XM_005310869</t>
  </si>
  <si>
    <t>brain_expressed_associated_with_NEDD4_1_(BEAN1)_transcript_variant_X1_mRNA</t>
  </si>
  <si>
    <t>XM_005289664</t>
  </si>
  <si>
    <t>SH3_domain_containing_Ysc84-like_1_(S._cerevisiae)_(SH3YL1)_mRNA</t>
  </si>
  <si>
    <t>XM_005280788</t>
  </si>
  <si>
    <t>leucine_rich_repeat_transmembrane_neuronal_2_(LRRTM2)_transcript_variant_X1_mRNA</t>
  </si>
  <si>
    <t>XM_005285702</t>
  </si>
  <si>
    <t>gamma-aminobutyric_acid_(GABA)_A_receptor_alpha_3_(GABRA3)_mRNA</t>
  </si>
  <si>
    <t>XM_005302213</t>
  </si>
  <si>
    <t>myomesin_3_(MYOM3)_mRNA</t>
  </si>
  <si>
    <t>XM_005280382</t>
  </si>
  <si>
    <t>Cbp/p300-interacting_transactivator_with_Glu/Asp-rich_carboxy-terminal_domain_2_(CITED2)_mRNA</t>
  </si>
  <si>
    <t>XM_005280062</t>
  </si>
  <si>
    <t>protein_tyrosine_phosphatase_receptor_type_R_(PTPRR)_mRNA</t>
  </si>
  <si>
    <t>XM_005311115</t>
  </si>
  <si>
    <t>apolipoprotein_F_(APOF)_mRNA</t>
  </si>
  <si>
    <t>XM_005305836</t>
  </si>
  <si>
    <t>CCCTC-binding_factor_(zinc_finger_protein)-like_(CTCFL)_mRNA</t>
  </si>
  <si>
    <t>XM_005286208</t>
  </si>
  <si>
    <t>lysosomal_protein_transmembrane_5_(LAPTM5)_mRNA</t>
  </si>
  <si>
    <t>XM_005286837</t>
  </si>
  <si>
    <t>copine_VIII_(CPNE8)_mRNA</t>
  </si>
  <si>
    <t>XM_005302296</t>
  </si>
  <si>
    <t>nuclear_receptor_subfamily_1_group_H_member_3_(NR1H3)_mRNA</t>
  </si>
  <si>
    <t>XM_005280952</t>
  </si>
  <si>
    <t>sorting_nexin_22_(SNX22)_mRNA</t>
  </si>
  <si>
    <t>XM_005287160</t>
  </si>
  <si>
    <t>carboxypeptidase_B2_(plasma)_(CPB2)_mRNA</t>
  </si>
  <si>
    <t>XM_005308977</t>
  </si>
  <si>
    <t>chromosome_unknown_open_reading_frame_human_C11orf65_(LOC101948532)_transcript_variant_X1_mRNA</t>
  </si>
  <si>
    <t>XM_005295760</t>
  </si>
  <si>
    <t>inhibitor_of_growth_family_member_5_(ING5)_mRNA</t>
  </si>
  <si>
    <t>XM_005305299</t>
  </si>
  <si>
    <t>transcription_elongation_regulator_1-like_(TCERG1L)_mRNA</t>
  </si>
  <si>
    <t>XM_005294454</t>
  </si>
  <si>
    <t>mucolipin_2_(MCOLN2)_mRNA</t>
  </si>
  <si>
    <t>XM_005306262</t>
  </si>
  <si>
    <t>solute_carrier_family_12_(sodium/chloride_transporter)_member_3_(SLC12A3)_transcript_variant_X1_mRNA</t>
  </si>
  <si>
    <t>XM_005287587</t>
  </si>
  <si>
    <t>FYN_oncogene_related_to_SRC_FGR_YES_(FYN)_transcript_variant_X1_mRNA</t>
  </si>
  <si>
    <t>XM_005280089</t>
  </si>
  <si>
    <t>brain-specific_angiogenesis_inhibitor_3_(BAI3)_transcript_variant_X1_mRNA</t>
  </si>
  <si>
    <t>XM_005279086</t>
  </si>
  <si>
    <t>myogenic_factor_6_(herculin)_(MYF6)_mRNA</t>
  </si>
  <si>
    <t>XM_005303452</t>
  </si>
  <si>
    <t>leucine-rich_repeat_LGI_family_member_2_(LGI2)_mRNA</t>
  </si>
  <si>
    <t>XM_005298614</t>
  </si>
  <si>
    <t>zinc_finger_CCHC_domain_containing_8_(ZCCHC8)_transcript_variant_X1_mRNA</t>
  </si>
  <si>
    <t>XM_005286103</t>
  </si>
  <si>
    <t>glutamine-rich_protein_1-like_(LOC101949884)_mRNA</t>
  </si>
  <si>
    <t>XM_005289841</t>
  </si>
  <si>
    <t>neuropilin_(NRP)_and_tolloid_(TLL)-like_2_(NETO2)_transcript_variant_X1_mRNA</t>
  </si>
  <si>
    <t>XM_005299253</t>
  </si>
  <si>
    <t>eukaryotic_translation_initiation_factor_5A2_(EIF5A2)_transcript_variant_X1_mRNA</t>
  </si>
  <si>
    <t>XM_005294209</t>
  </si>
  <si>
    <t>phosphorylase_kinase_gamma_2_(testis)_(PHKG2)_transcript_variant_X1_mRNA</t>
  </si>
  <si>
    <t>XM_005310509</t>
  </si>
  <si>
    <t>PHD_finger_protein_20-like_1_(PHF20L1)_mRNA</t>
  </si>
  <si>
    <t>XM_005285075</t>
  </si>
  <si>
    <t>lactamase_beta_(LACTB)_mRNA</t>
  </si>
  <si>
    <t>XM_005311045</t>
  </si>
  <si>
    <t>membrane-associated_ring_finger_(C3HC4)_10_E3_ubiquitin_protein_ligase_(MARCH10)_transcript_variant_X1_mRNA</t>
  </si>
  <si>
    <t>XM_005282213</t>
  </si>
  <si>
    <t>complement_component_9_(C9)_mRNA</t>
  </si>
  <si>
    <t>XM_005298432</t>
  </si>
  <si>
    <t>chromosome_unknown_open_reading_frame_human_C1orf174_(LOC101936462)_mRNA</t>
  </si>
  <si>
    <t>XM_005307627</t>
  </si>
  <si>
    <t>protein_Z_vitamin_K-dependent_plasma_glycoprotein_(PROZ)_mRNA</t>
  </si>
  <si>
    <t>XM_005303922</t>
  </si>
  <si>
    <t>ribonuclease_T2_(RNASET2)_mRNA</t>
  </si>
  <si>
    <t>XM_005311549</t>
  </si>
  <si>
    <t>U2_small_nuclear_RNA_auxiliary_factor_1-like_4_(U2AF1L4)_mRNA</t>
  </si>
  <si>
    <t>XM_005290416</t>
  </si>
  <si>
    <t>phosphatase_orphan_2_(PHOSPHO2)_transcript_variant_X1_mRNA</t>
  </si>
  <si>
    <t>XM_005291565</t>
  </si>
  <si>
    <t>transmembrane_protein_55A_(TMEM55A)_transcript_variant_X1_mRNA</t>
  </si>
  <si>
    <t>XM_005279615</t>
  </si>
  <si>
    <t>dom-3_homolog_Z_(C._elegans)_(DOM3Z)_mRNA</t>
  </si>
  <si>
    <t>XM_005300493</t>
  </si>
  <si>
    <t>ubiquitin-conjugating_enzyme_E2E_3_(UBE2E3)_transcript_variant_X1_mRNA</t>
  </si>
  <si>
    <t>XM_005281192</t>
  </si>
  <si>
    <t>chromatin_assembly_factor_1_subunit_A_(p150)_(CHAF1A)_mRNA</t>
  </si>
  <si>
    <t>XM_005297299</t>
  </si>
  <si>
    <t>solute_carrier_family_25_(mitochondrial_carrier;_Graves_disease_autoantigen)_member_16_(SLC25A16)_transcript_variant_X1_mRNA</t>
  </si>
  <si>
    <t>XM_005300672</t>
  </si>
  <si>
    <t>cancer_susceptibility_candidate_4_(CASC4)_transcript_variant_X1_mRNA</t>
  </si>
  <si>
    <t>XM_005306573</t>
  </si>
  <si>
    <t>GULP_engulfment_adaptor_PTB_domain_containing_1_(GULP1)_transcript_variant_X1_mRNA</t>
  </si>
  <si>
    <t>XM_005305658</t>
  </si>
  <si>
    <t>inhibitor_of_growth_family_member_3_(ING3)_transcript_variant_X1_mRNA</t>
  </si>
  <si>
    <t>XM_005306350</t>
  </si>
  <si>
    <t>neuroplastin_(NPTN)_transcript_variant_X1_mRNA</t>
  </si>
  <si>
    <t>XR_254619</t>
  </si>
  <si>
    <t>uncharacterized_LOC101949246_(LOC101949246)_misc_RNA</t>
  </si>
  <si>
    <t>XM_005289122</t>
  </si>
  <si>
    <t>eukaryotic_translation_initiation_factor_3_subunit_B_(EIF3B)_mRNA</t>
  </si>
  <si>
    <t>XM_005288771</t>
  </si>
  <si>
    <t>ATPase_family_AAA_domain_containing_2_(ATAD2)_mRNA</t>
  </si>
  <si>
    <t>XM_005292292</t>
  </si>
  <si>
    <t>ubiquitin_specific_peptidase_10_(USP10)_transcript_variant_X1_mRNA</t>
  </si>
  <si>
    <t>XM_005307311</t>
  </si>
  <si>
    <t>growth_differentiation_factor_10_(GDF10)_mRNA</t>
  </si>
  <si>
    <t>XM_005303225</t>
  </si>
  <si>
    <t>RNA_binding_motif_protein_19_(RBM19)_mRNA</t>
  </si>
  <si>
    <t>XM_005284369</t>
  </si>
  <si>
    <t>general_transcription_factor_IIi_(GTF2I)_transcript_variant_X1_mRNA</t>
  </si>
  <si>
    <t>XM_005297271</t>
  </si>
  <si>
    <t>25-hydroxyvitamin_D-1_alpha_hydroxylase_mitochondrial-like_(LOC101954100)_mRNA</t>
  </si>
  <si>
    <t>XM_005305837</t>
  </si>
  <si>
    <t>RNA_binding_motif_protein_38_(RBM38)_mRNA</t>
  </si>
  <si>
    <t>XM_005303381</t>
  </si>
  <si>
    <t>collectin_sub-family_member_10_(C-type_lectin)_(COLEC10)_mRNA</t>
  </si>
  <si>
    <t>XM_005302096</t>
  </si>
  <si>
    <t>major_facilitator_superfamily_domain_containing_2A_(MFSD2A)_transcript_variant_X1_mRNA</t>
  </si>
  <si>
    <t>XM_005310166</t>
  </si>
  <si>
    <t>complement_C3-like_(LOC101953192)_mRNA</t>
  </si>
  <si>
    <t>XM_005281497</t>
  </si>
  <si>
    <t>beta-Ala-His_dipeptidase-like_(LOC101946620)_mRNA</t>
  </si>
  <si>
    <t>XM_005301290</t>
  </si>
  <si>
    <t>hematopoietically_expressed_homeobox_(HHEX)_mRNA</t>
  </si>
  <si>
    <t>XM_005312011</t>
  </si>
  <si>
    <t>enolase_2_(gamma_neuronal)_(ENO2)_mRNA</t>
  </si>
  <si>
    <t>XM_005288007</t>
  </si>
  <si>
    <t>cat_eye_syndrome_chromosome_region_candidate_1_(CECR1)_transcript_variant_X1_mRNA</t>
  </si>
  <si>
    <t>XM_005305702</t>
  </si>
  <si>
    <t>IQ_motif_and_ubiquitin_domain_containing_(IQUB)_transcript_variant_X1_mRNA</t>
  </si>
  <si>
    <t>XM_005302480</t>
  </si>
  <si>
    <t>SRY_(sex_determining_region_Y)-box_10_(SOX10)_mRNA</t>
  </si>
  <si>
    <t>XM_005309552</t>
  </si>
  <si>
    <t>ADP-ribosylation_factor_GTPase_activating_protein_1_(ARFGAP1)_transcript_variant_X1_mRNA</t>
  </si>
  <si>
    <t>XM_005282478</t>
  </si>
  <si>
    <t>ankyrin_repeat_and_MYND_domain_containing_1_(ANKMY1)_transcript_variant_X1_mRNA</t>
  </si>
  <si>
    <t>XM_005291857</t>
  </si>
  <si>
    <t>leucine-rich_repeats_and_guanylate_kinase_domain_containing_(LRGUK)_mRNA</t>
  </si>
  <si>
    <t>XM_005287210</t>
  </si>
  <si>
    <t>vacuolar_protein_sorting_54_homolog_(S._cerevisiae)_(VPS54)_transcript_variant_X1_mRNA</t>
  </si>
  <si>
    <t>XM_005286382</t>
  </si>
  <si>
    <t>amyloid_beta_A4_precursor_protein-binding_family_B_member_2-like_(LOC101947079)_transcript_variant_X1_mRNA</t>
  </si>
  <si>
    <t>XM_005297168</t>
  </si>
  <si>
    <t>protein_kinase_AMP-activated_gamma_2_non-catalytic_subunit_(PRKAG2)_transcript_variant_X1_mRNA</t>
  </si>
  <si>
    <t>XM_005282142</t>
  </si>
  <si>
    <t>complement_component_7_(C7)_mRNA</t>
  </si>
  <si>
    <t>XM_005285135</t>
  </si>
  <si>
    <t>early_growth_response_3_(EGR3)_transcript_variant_X1_mRNA</t>
  </si>
  <si>
    <t>XM_005279527</t>
  </si>
  <si>
    <t>androgen_receptor_(AR)_mRNA</t>
  </si>
  <si>
    <t>XM_005295450</t>
  </si>
  <si>
    <t>PHD_finger_protein_20_(PHF20)_transcript_variant_X1_mRNA</t>
  </si>
  <si>
    <t>XM_005299080</t>
  </si>
  <si>
    <t>spermatogenesis_associated_18_(SPATA18)_transcript_variant_X1_mRNA</t>
  </si>
  <si>
    <t>XM_005291673</t>
  </si>
  <si>
    <t>murine_retrovirus_integration_site_1_homolog_(MRVI1)_transcript_variant_X1_mRNA</t>
  </si>
  <si>
    <t>XM_005290238</t>
  </si>
  <si>
    <t>cadherin_12_type_2_(N-cadherin_2)_(CDH12)_mRNA</t>
  </si>
  <si>
    <t>XM_005298617</t>
  </si>
  <si>
    <t>vacuolar_protein_sorting_33_homolog_A_(S._cerevisiae)_(VPS33A)_mRNA</t>
  </si>
  <si>
    <t>XM_005289186</t>
  </si>
  <si>
    <t>solute_carrier_family_5_(sodium/sugar_cotransporter)_member_10_(SLC5A10)_mRNA</t>
  </si>
  <si>
    <t>XM_005289642</t>
  </si>
  <si>
    <t>collectin_sub-family_member_11_(COLEC11)_transcript_variant_X1_mRNA</t>
  </si>
  <si>
    <t>XM_005312189</t>
  </si>
  <si>
    <t>glutamate_receptor_ionotropic_N-methyl_D-aspartate_2D_(GRIN2D)_mRNA</t>
  </si>
  <si>
    <t>XM_005305296</t>
  </si>
  <si>
    <t>stimulated_by_retinoic_acid_8_(STRA8)_mRNA</t>
  </si>
  <si>
    <t>XM_005297119</t>
  </si>
  <si>
    <t>corticotropin-releasing_factor_receptor_2-like_(LOC101939558)_transcript_variant_X1_mRNA</t>
  </si>
  <si>
    <t>XM_005314413</t>
  </si>
  <si>
    <t>2-acylglycerol_O-acyltransferase_2-A-like_(LOC101938632)_mRNA</t>
  </si>
  <si>
    <t>XM_005300209</t>
  </si>
  <si>
    <t>leucine_rich_repeat_containing_1_(LRRC1)_mRNA</t>
  </si>
  <si>
    <t>XM_005282093</t>
  </si>
  <si>
    <t>kallikrein_B_plasma_(Fletcher_factor)_1_(KLKB1)_mRNA</t>
  </si>
  <si>
    <t>XM_005304420</t>
  </si>
  <si>
    <t>DEAD_(Asp-Glu-Ala-Asp)_box_helicase_56_(DDX56)_mRNA</t>
  </si>
  <si>
    <t>XM_005305829</t>
  </si>
  <si>
    <t>prostate_transmembrane_protein_androgen_induced_1_(PMEPA1)_transcript_variant_X1_mRNA</t>
  </si>
  <si>
    <t>XM_005302683</t>
  </si>
  <si>
    <t>doublecortin-like_kinase_3_(DCLK3)_mRNA</t>
  </si>
  <si>
    <t>XM_005302734</t>
  </si>
  <si>
    <t>FK506_binding_protein_9_63_kDa_(FKBP9)_transcript_variant_X1_mRNA</t>
  </si>
  <si>
    <t>XM_005301146</t>
  </si>
  <si>
    <t>four_and_a_half_LIM_domains_5_(FHL5)_mRNA</t>
  </si>
  <si>
    <t>XM_005287401</t>
  </si>
  <si>
    <t>jagged_1_(JAG1)_mRNA</t>
  </si>
  <si>
    <t>XM_005290722</t>
  </si>
  <si>
    <t>collagen_beta(1-O)galactosyltransferase_2_(COLGALT2)_mRNA</t>
  </si>
  <si>
    <t>XM_005280477</t>
  </si>
  <si>
    <t>eyes_absent_homolog_4_(Drosophila)_(EYA4)_mRNA</t>
  </si>
  <si>
    <t>XM_005298150</t>
  </si>
  <si>
    <t>double_C2-like_domains_beta_(DOC2B)_mRNA</t>
  </si>
  <si>
    <t>XM_005282798</t>
  </si>
  <si>
    <t>hepatic_leukemia_factor_(HLF)_transcript_variant_X1_mRNA</t>
  </si>
  <si>
    <t>XM_005296907</t>
  </si>
  <si>
    <t>EF-hand_calcium_binding_domain_6_(EFCAB6)_mRNA</t>
  </si>
  <si>
    <t>XM_005285517</t>
  </si>
  <si>
    <t>TNNI3_interacting_kinase_(TNNI3K)_mRNA</t>
  </si>
  <si>
    <t>XM_005282630</t>
  </si>
  <si>
    <t>delta/notch-like_EGF_repeat_containing_(DNER)_mRNA</t>
  </si>
  <si>
    <t>XM_005304188</t>
  </si>
  <si>
    <t>homeobox_protein_vex1-like_(LOC101941873)_mRNA</t>
  </si>
  <si>
    <t>XM_005291172</t>
  </si>
  <si>
    <t>cytochrome_P450_11B_mitochondrial-like_(LOC101950678)_mRNA</t>
  </si>
  <si>
    <t>XM_005289356</t>
  </si>
  <si>
    <t>carboxypeptidase_N_polypeptide_1_(CPN1)_mRNA</t>
  </si>
  <si>
    <t>Supplementary Table S20: List of genes and differential expression pattern not characterized in the mouse gonad (Jameson et al., 20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  <font>
      <b/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2" fillId="0" borderId="0" xfId="0" applyNumberFormat="1" applyFont="1"/>
    <xf numFmtId="0" fontId="1" fillId="0" borderId="0" xfId="0" applyFont="1"/>
    <xf numFmtId="11" fontId="3" fillId="0" borderId="0" xfId="0" applyNumberFormat="1" applyFont="1"/>
  </cellXfs>
  <cellStyles count="1">
    <cellStyle name="Normal" xfId="0" builtinId="0"/>
  </cellStyles>
  <dxfs count="14"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95"/>
  <sheetViews>
    <sheetView tabSelected="1" workbookViewId="0">
      <selection activeCell="B11" sqref="B11"/>
    </sheetView>
  </sheetViews>
  <sheetFormatPr defaultColWidth="11.54296875" defaultRowHeight="14.5" x14ac:dyDescent="0.35"/>
  <cols>
    <col min="1" max="1" width="15.36328125" bestFit="1" customWidth="1"/>
    <col min="2" max="2" width="77.81640625" customWidth="1"/>
    <col min="3" max="12" width="11.54296875" style="1"/>
  </cols>
  <sheetData>
    <row r="1" spans="1:12" ht="15.5" x14ac:dyDescent="0.35">
      <c r="B1" s="2" t="s">
        <v>4999</v>
      </c>
    </row>
    <row r="2" spans="1:12" ht="15.5" x14ac:dyDescent="0.35">
      <c r="A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</row>
    <row r="3" spans="1:12" x14ac:dyDescent="0.35">
      <c r="A3" t="s">
        <v>13</v>
      </c>
      <c r="B3" t="s">
        <v>14</v>
      </c>
      <c r="C3" s="1">
        <v>4.7000000000000001E-197</v>
      </c>
      <c r="D3" s="1">
        <v>1.8200000000000001E-60</v>
      </c>
      <c r="E3" s="1">
        <v>1.74E-69</v>
      </c>
      <c r="F3" s="1">
        <v>2.7700000000000001E-139</v>
      </c>
      <c r="G3" s="1">
        <v>2.4500000000000001E-197</v>
      </c>
      <c r="H3" s="1">
        <v>1.2000000000000001E-196</v>
      </c>
      <c r="I3" s="1">
        <v>7.4E-173</v>
      </c>
      <c r="J3" s="1">
        <v>2.0899999999999999E-197</v>
      </c>
      <c r="K3" s="1">
        <v>2.1E-197</v>
      </c>
      <c r="L3" s="1">
        <v>1.3300000000000001E-100</v>
      </c>
    </row>
    <row r="4" spans="1:12" x14ac:dyDescent="0.35">
      <c r="A4" t="s">
        <v>15</v>
      </c>
      <c r="B4" t="s">
        <v>16</v>
      </c>
      <c r="C4" s="1">
        <v>1.6600000000000001E-112</v>
      </c>
      <c r="D4" s="1">
        <v>1.3899999999999999E-196</v>
      </c>
      <c r="E4" s="1">
        <v>1.7300000000000001E-105</v>
      </c>
      <c r="F4" s="1">
        <v>3.0699999999999997E-38</v>
      </c>
      <c r="G4" s="1">
        <v>6.1599999999999997E-78</v>
      </c>
      <c r="H4" s="1">
        <v>1.2000000000000001E-196</v>
      </c>
      <c r="I4" s="1">
        <v>9.0099999999999997E-197</v>
      </c>
      <c r="J4" s="1">
        <v>2.0899999999999999E-197</v>
      </c>
      <c r="K4" s="1">
        <v>3.5000000000000001E-154</v>
      </c>
      <c r="L4" s="1">
        <v>-1.99E-49</v>
      </c>
    </row>
    <row r="5" spans="1:12" x14ac:dyDescent="0.35">
      <c r="A5" t="s">
        <v>17</v>
      </c>
      <c r="B5" t="s">
        <v>18</v>
      </c>
      <c r="C5" s="1">
        <v>1.3399999999999999E-74</v>
      </c>
      <c r="D5" s="1">
        <v>8.2399999999999993E-80</v>
      </c>
      <c r="E5" s="1">
        <v>1.4599999999999999E-196</v>
      </c>
      <c r="F5" s="1">
        <v>1.3500000000000001E-177</v>
      </c>
      <c r="G5" s="1">
        <v>1.35E-157</v>
      </c>
      <c r="H5" s="1">
        <v>3.1200000000000002E-43</v>
      </c>
      <c r="I5" s="1">
        <v>9.0099999999999997E-197</v>
      </c>
      <c r="J5" s="1">
        <v>8.5200000000000004E-117</v>
      </c>
      <c r="K5" s="1">
        <v>7.0299999999999997E-121</v>
      </c>
      <c r="L5" s="1">
        <v>1.0799999999999999E-154</v>
      </c>
    </row>
    <row r="6" spans="1:12" x14ac:dyDescent="0.35">
      <c r="A6" t="s">
        <v>19</v>
      </c>
      <c r="B6" t="s">
        <v>20</v>
      </c>
      <c r="C6" s="1">
        <v>1.4299999999999999E-60</v>
      </c>
      <c r="D6" s="1">
        <v>6.6199999999999995E-20</v>
      </c>
      <c r="E6" s="1">
        <v>1.04E-27</v>
      </c>
      <c r="F6" s="1">
        <v>3.5999999999999998E-197</v>
      </c>
      <c r="G6" s="1">
        <v>2.4500000000000001E-197</v>
      </c>
      <c r="H6" s="1">
        <v>9.2300000000000004E-3</v>
      </c>
      <c r="I6" s="1">
        <v>9.0099999999999997E-197</v>
      </c>
      <c r="J6" s="1">
        <v>0.312</v>
      </c>
      <c r="K6" s="1">
        <v>-2.1E-197</v>
      </c>
      <c r="L6" s="1">
        <v>6.64E-43</v>
      </c>
    </row>
    <row r="7" spans="1:12" x14ac:dyDescent="0.35">
      <c r="A7" t="s">
        <v>21</v>
      </c>
      <c r="B7" t="s">
        <v>22</v>
      </c>
      <c r="C7" s="1">
        <v>1.64E-16</v>
      </c>
      <c r="D7" s="1">
        <v>2.7099999999999999E-23</v>
      </c>
      <c r="E7" s="1">
        <v>1.6E-18</v>
      </c>
      <c r="F7" s="1">
        <v>2.96E-35</v>
      </c>
      <c r="G7" s="1">
        <v>1.0999999999999999E-50</v>
      </c>
      <c r="H7" s="1">
        <v>-1.6899999999999999E-4</v>
      </c>
      <c r="I7" s="1">
        <v>7.7799999999999995E-66</v>
      </c>
      <c r="J7" s="1">
        <v>2.5100000000000001E-6</v>
      </c>
      <c r="K7" s="1">
        <v>0.22900000000000001</v>
      </c>
      <c r="L7" s="1">
        <v>1.4900000000000001E-19</v>
      </c>
    </row>
    <row r="8" spans="1:12" x14ac:dyDescent="0.35">
      <c r="A8" t="s">
        <v>23</v>
      </c>
      <c r="B8" t="s">
        <v>24</v>
      </c>
      <c r="C8" s="1">
        <v>2.9200000000000001E-15</v>
      </c>
      <c r="D8" s="1">
        <v>9.5099999999999995E-61</v>
      </c>
      <c r="E8" s="1">
        <v>9.3999999999999992E-28</v>
      </c>
      <c r="F8" s="1">
        <v>1.01E-32</v>
      </c>
      <c r="G8" s="1">
        <v>2.4500000000000001E-197</v>
      </c>
      <c r="H8" s="1">
        <v>1.1299999999999999E-150</v>
      </c>
      <c r="I8" s="1">
        <v>3.79E-40</v>
      </c>
      <c r="J8" s="1">
        <v>-2.0899999999999999E-197</v>
      </c>
      <c r="K8" s="1">
        <v>-2.1E-197</v>
      </c>
      <c r="L8" s="1">
        <v>9.1299999999999994E-27</v>
      </c>
    </row>
    <row r="9" spans="1:12" x14ac:dyDescent="0.35">
      <c r="A9" t="s">
        <v>25</v>
      </c>
      <c r="B9" t="s">
        <v>26</v>
      </c>
      <c r="C9" s="1">
        <v>4.7000000000000001E-197</v>
      </c>
      <c r="D9" s="1">
        <v>6.6499999999999999E-13</v>
      </c>
      <c r="E9" s="1">
        <v>-0.11700000000000001</v>
      </c>
      <c r="F9" s="1">
        <v>3.5999999999999998E-197</v>
      </c>
      <c r="G9" s="1">
        <v>2.4500000000000001E-197</v>
      </c>
      <c r="H9" s="1">
        <v>1.09E-2</v>
      </c>
      <c r="I9" s="1">
        <v>8.36E-130</v>
      </c>
      <c r="J9" s="1">
        <v>-3.1599999999999999E-41</v>
      </c>
      <c r="K9" s="1">
        <v>-7.1500000000000003E-5</v>
      </c>
      <c r="L9" s="1">
        <v>2.03E-192</v>
      </c>
    </row>
    <row r="10" spans="1:12" x14ac:dyDescent="0.35">
      <c r="A10" t="s">
        <v>27</v>
      </c>
      <c r="B10" t="s">
        <v>28</v>
      </c>
      <c r="C10" s="1">
        <v>4.4800000000000002E-60</v>
      </c>
      <c r="D10" s="1">
        <v>8.9999999999999999E-63</v>
      </c>
      <c r="E10" s="1">
        <v>2.3800000000000001E-10</v>
      </c>
      <c r="F10" s="1">
        <v>1.6500000000000001E-82</v>
      </c>
      <c r="G10" s="1">
        <v>2.6400000000000001E-107</v>
      </c>
      <c r="H10" s="1">
        <v>2.3799999999999999E-69</v>
      </c>
      <c r="I10" s="1">
        <v>1.36E-50</v>
      </c>
      <c r="J10" s="1">
        <v>1.02E-61</v>
      </c>
      <c r="K10" s="1">
        <v>7.2700000000000002E-15</v>
      </c>
      <c r="L10" s="1">
        <v>1.01E-4</v>
      </c>
    </row>
    <row r="11" spans="1:12" x14ac:dyDescent="0.35">
      <c r="A11" t="s">
        <v>29</v>
      </c>
      <c r="B11" t="s">
        <v>30</v>
      </c>
      <c r="C11" s="1">
        <v>8.9699999999999994E-37</v>
      </c>
      <c r="D11" s="1">
        <v>4.0400000000000001E-141</v>
      </c>
      <c r="E11" s="1">
        <v>-3.42E-33</v>
      </c>
      <c r="F11" s="1">
        <v>3.5999999999999998E-197</v>
      </c>
      <c r="G11" s="1">
        <v>2.5400000000000002E-192</v>
      </c>
      <c r="H11" s="1">
        <v>0.93799999999999994</v>
      </c>
      <c r="I11" s="1">
        <v>9.0099999999999997E-197</v>
      </c>
      <c r="J11" s="1">
        <v>-7.0800000000000005E-192</v>
      </c>
      <c r="K11" s="1">
        <v>2.9200000000000002E-7</v>
      </c>
      <c r="L11" s="1">
        <v>4.4000000000000002E-31</v>
      </c>
    </row>
    <row r="12" spans="1:12" x14ac:dyDescent="0.35">
      <c r="A12" t="s">
        <v>31</v>
      </c>
      <c r="B12" t="s">
        <v>32</v>
      </c>
      <c r="C12" s="1">
        <v>2.64E-16</v>
      </c>
      <c r="D12" s="1">
        <v>2.3099999999999999E-42</v>
      </c>
      <c r="E12" s="1">
        <v>-4.62E-3</v>
      </c>
      <c r="F12" s="1">
        <v>3.5999999999999998E-197</v>
      </c>
      <c r="G12" s="1">
        <v>3.0100000000000001E-140</v>
      </c>
      <c r="H12" s="1">
        <v>6.73E-8</v>
      </c>
      <c r="I12" s="1">
        <v>0.107</v>
      </c>
      <c r="J12" s="1">
        <v>3.0399999999999998E-52</v>
      </c>
      <c r="K12" s="1">
        <v>3.75E-104</v>
      </c>
      <c r="L12" s="1">
        <v>2.0299999999999999E-49</v>
      </c>
    </row>
    <row r="13" spans="1:12" x14ac:dyDescent="0.35">
      <c r="A13" t="s">
        <v>33</v>
      </c>
      <c r="B13" t="s">
        <v>34</v>
      </c>
      <c r="C13" s="1">
        <v>5.7E-59</v>
      </c>
      <c r="D13" s="1">
        <v>3.9400000000000001E-15</v>
      </c>
      <c r="E13" s="1">
        <v>-1.8899999999999999E-15</v>
      </c>
      <c r="F13" s="1">
        <v>8.3699999999999996E-4</v>
      </c>
      <c r="G13" s="1">
        <v>1.1299999999999999E-72</v>
      </c>
      <c r="H13" s="1">
        <v>8.0199999999999998E-22</v>
      </c>
      <c r="I13" s="1">
        <v>7.6999999999999998E-55</v>
      </c>
      <c r="J13" s="1">
        <v>0.25700000000000001</v>
      </c>
      <c r="K13" s="1">
        <v>2.4800000000000001E-17</v>
      </c>
      <c r="L13" s="1">
        <v>-0.32400000000000001</v>
      </c>
    </row>
    <row r="14" spans="1:12" x14ac:dyDescent="0.35">
      <c r="A14" t="s">
        <v>35</v>
      </c>
      <c r="B14" t="s">
        <v>36</v>
      </c>
      <c r="C14" s="1">
        <v>5.95E-40</v>
      </c>
      <c r="D14" s="1">
        <v>3.7800000000000002E-28</v>
      </c>
      <c r="E14" s="1">
        <v>2.45E-9</v>
      </c>
      <c r="F14" s="1">
        <v>-0.93</v>
      </c>
      <c r="G14" s="1">
        <v>9.6800000000000003E-35</v>
      </c>
      <c r="H14" s="1">
        <v>-3.5199999999999998E-7</v>
      </c>
      <c r="I14" s="1">
        <v>2.3699999999999999E-24</v>
      </c>
      <c r="J14" s="1">
        <v>-6.9400000000000001E-22</v>
      </c>
      <c r="K14" s="1">
        <v>-5.48E-6</v>
      </c>
      <c r="L14" s="1">
        <v>2.2999999999999998E-30</v>
      </c>
    </row>
    <row r="15" spans="1:12" x14ac:dyDescent="0.35">
      <c r="A15" t="s">
        <v>37</v>
      </c>
      <c r="B15" t="s">
        <v>38</v>
      </c>
      <c r="C15" s="1">
        <v>2.2499999999999999E-14</v>
      </c>
      <c r="D15" s="1">
        <v>5.6299999999999997E-14</v>
      </c>
      <c r="E15" s="1">
        <v>8.7300000000000003E-2</v>
      </c>
      <c r="F15" s="1">
        <v>1.4499999999999999E-7</v>
      </c>
      <c r="G15" s="1">
        <v>7.8999999999999999E-11</v>
      </c>
      <c r="H15" s="1">
        <v>1.14E-2</v>
      </c>
      <c r="I15" s="1">
        <v>2.7700000000000001E-30</v>
      </c>
      <c r="J15" s="1">
        <v>0.83299999999999996</v>
      </c>
      <c r="K15" s="1">
        <v>5.3699999999999997E-5</v>
      </c>
      <c r="L15" s="1">
        <v>-0.39</v>
      </c>
    </row>
    <row r="16" spans="1:12" x14ac:dyDescent="0.35">
      <c r="A16" t="s">
        <v>39</v>
      </c>
      <c r="B16" t="s">
        <v>40</v>
      </c>
      <c r="C16" s="1">
        <v>6.65E-62</v>
      </c>
      <c r="D16" s="1">
        <v>7.5100000000000001E-12</v>
      </c>
      <c r="E16" s="1">
        <v>-2.69E-5</v>
      </c>
      <c r="F16" s="1">
        <v>-8.2199999999999995E-2</v>
      </c>
      <c r="G16" s="1">
        <v>8.3800000000000003E-3</v>
      </c>
      <c r="H16" s="1">
        <v>1.2000000000000001E-196</v>
      </c>
      <c r="I16" s="1">
        <v>-3.8400000000000001E-84</v>
      </c>
      <c r="J16" s="1">
        <v>2.0899999999999999E-197</v>
      </c>
      <c r="K16" s="1">
        <v>1.7699999999999999E-152</v>
      </c>
      <c r="L16" s="1">
        <v>-1.5099999999999999E-13</v>
      </c>
    </row>
    <row r="17" spans="1:12" x14ac:dyDescent="0.35">
      <c r="A17" t="s">
        <v>41</v>
      </c>
      <c r="B17" t="s">
        <v>42</v>
      </c>
      <c r="C17" s="1">
        <v>1.96E-45</v>
      </c>
      <c r="D17" s="1">
        <v>2.5600000000000002E-15</v>
      </c>
      <c r="E17" s="1">
        <v>7.3800000000000003E-3</v>
      </c>
      <c r="F17" s="1">
        <v>-2.9799999999999998E-4</v>
      </c>
      <c r="G17" s="1">
        <v>5.5500000000000001E-5</v>
      </c>
      <c r="H17" s="1">
        <v>0.42599999999999999</v>
      </c>
      <c r="I17" s="1">
        <v>1.5199999999999999E-28</v>
      </c>
      <c r="J17" s="1">
        <v>4.4499999999999998E-99</v>
      </c>
      <c r="K17" s="1">
        <v>-5.5500000000000001E-75</v>
      </c>
      <c r="L17" s="1">
        <v>-2.8000000000000002E-197</v>
      </c>
    </row>
    <row r="18" spans="1:12" x14ac:dyDescent="0.35">
      <c r="A18" t="s">
        <v>43</v>
      </c>
      <c r="B18" t="s">
        <v>44</v>
      </c>
      <c r="C18" s="1">
        <v>1.0299999999999999E-23</v>
      </c>
      <c r="D18" s="1">
        <v>2.0100000000000001E-38</v>
      </c>
      <c r="E18" s="1">
        <v>-1.6800000000000001E-3</v>
      </c>
      <c r="F18" s="1">
        <v>-8.7800000000000006E-5</v>
      </c>
      <c r="G18" s="1">
        <v>1.8100000000000002E-2</v>
      </c>
      <c r="H18" s="1">
        <v>1.82E-114</v>
      </c>
      <c r="I18" s="1">
        <v>1.3199999999999999E-23</v>
      </c>
      <c r="J18" s="1">
        <v>1.3700000000000001E-67</v>
      </c>
      <c r="K18" s="1">
        <v>2.1699999999999999E-87</v>
      </c>
      <c r="L18" s="1">
        <v>-1.52E-50</v>
      </c>
    </row>
    <row r="19" spans="1:12" x14ac:dyDescent="0.35">
      <c r="A19" t="s">
        <v>45</v>
      </c>
      <c r="B19" t="s">
        <v>46</v>
      </c>
      <c r="C19" s="1">
        <v>1.65E-21</v>
      </c>
      <c r="D19" s="1">
        <v>6.7899999999999997E-184</v>
      </c>
      <c r="E19" s="1">
        <v>-2.3399999999999999E-43</v>
      </c>
      <c r="F19" s="1">
        <v>-1.25E-9</v>
      </c>
      <c r="G19" s="1">
        <v>-1.1999999999999999E-17</v>
      </c>
      <c r="H19" s="1">
        <v>1.2000000000000001E-196</v>
      </c>
      <c r="I19" s="1">
        <v>4.6799999999999996E-75</v>
      </c>
      <c r="J19" s="1">
        <v>2.0899999999999999E-197</v>
      </c>
      <c r="K19" s="1">
        <v>2.1E-197</v>
      </c>
      <c r="L19" s="1">
        <v>-7.5199999999999997E-28</v>
      </c>
    </row>
    <row r="20" spans="1:12" x14ac:dyDescent="0.35">
      <c r="A20" t="s">
        <v>47</v>
      </c>
      <c r="B20" t="s">
        <v>48</v>
      </c>
      <c r="C20" s="1">
        <v>1.6900000000000001E-13</v>
      </c>
      <c r="D20" s="1">
        <v>5.7599999999999997E-13</v>
      </c>
      <c r="E20" s="1">
        <v>-4.03E-10</v>
      </c>
      <c r="F20" s="1">
        <v>2.5500000000000002E-4</v>
      </c>
      <c r="G20" s="1">
        <v>1.3699999999999999E-3</v>
      </c>
      <c r="H20" s="1">
        <v>5.1199999999999998E-5</v>
      </c>
      <c r="I20" s="1">
        <v>-0.126</v>
      </c>
      <c r="J20" s="1">
        <v>4.2299999999999996E-27</v>
      </c>
      <c r="K20" s="1">
        <v>8.3900000000000004E-26</v>
      </c>
      <c r="L20" s="1">
        <v>-0.28899999999999998</v>
      </c>
    </row>
    <row r="21" spans="1:12" x14ac:dyDescent="0.35">
      <c r="A21" t="s">
        <v>49</v>
      </c>
      <c r="B21" t="s">
        <v>50</v>
      </c>
      <c r="C21" s="1">
        <v>4.7000000000000001E-197</v>
      </c>
      <c r="D21" s="1">
        <v>-2.13E-43</v>
      </c>
      <c r="E21" s="1">
        <v>4.8000000000000004E-153</v>
      </c>
      <c r="F21" s="1">
        <v>3.5999999999999998E-197</v>
      </c>
      <c r="G21" s="1">
        <v>2.4500000000000001E-197</v>
      </c>
      <c r="H21" s="1">
        <v>-1.0399999999999999E-29</v>
      </c>
      <c r="I21" s="1">
        <v>9.0099999999999997E-197</v>
      </c>
      <c r="J21" s="1">
        <v>-2.0899999999999999E-197</v>
      </c>
      <c r="K21" s="1">
        <v>-2.1E-197</v>
      </c>
      <c r="L21" s="1">
        <v>-2.8000000000000002E-197</v>
      </c>
    </row>
    <row r="22" spans="1:12" x14ac:dyDescent="0.35">
      <c r="A22" t="s">
        <v>51</v>
      </c>
      <c r="B22" t="s">
        <v>52</v>
      </c>
      <c r="C22" s="1">
        <v>4.7800000000000002E-51</v>
      </c>
      <c r="D22" s="1">
        <v>1.9699999999999999E-4</v>
      </c>
      <c r="E22" s="1">
        <v>1.0199999999999999E-13</v>
      </c>
      <c r="F22" s="1">
        <v>3.5999999999999998E-197</v>
      </c>
      <c r="G22" s="1">
        <v>2.4500000000000001E-197</v>
      </c>
      <c r="H22" s="1">
        <v>8.1000000000000007E-30</v>
      </c>
      <c r="I22" s="1">
        <v>9.0099999999999997E-197</v>
      </c>
      <c r="J22" s="1">
        <v>2.0899999999999999E-197</v>
      </c>
      <c r="K22" s="1">
        <v>-2.1400000000000001E-55</v>
      </c>
      <c r="L22" s="1">
        <v>2.8000000000000002E-197</v>
      </c>
    </row>
    <row r="23" spans="1:12" x14ac:dyDescent="0.35">
      <c r="A23" t="s">
        <v>53</v>
      </c>
      <c r="B23" t="s">
        <v>54</v>
      </c>
      <c r="C23" s="1">
        <v>8.6699999999999999E-30</v>
      </c>
      <c r="D23" s="1">
        <v>-4.6800000000000003E-11</v>
      </c>
      <c r="E23" s="1">
        <v>8.0799999999999999E-13</v>
      </c>
      <c r="F23" s="1">
        <v>4.2799999999999997E-151</v>
      </c>
      <c r="G23" s="1">
        <v>2.4500000000000001E-197</v>
      </c>
      <c r="H23" s="1">
        <v>-0.45500000000000002</v>
      </c>
      <c r="I23" s="1">
        <v>5.0099999999999999E-28</v>
      </c>
      <c r="J23" s="1">
        <v>-2.0899999999999999E-197</v>
      </c>
      <c r="K23" s="1">
        <v>-1.24E-6</v>
      </c>
      <c r="L23" s="1">
        <v>2.9600000000000001E-48</v>
      </c>
    </row>
    <row r="24" spans="1:12" x14ac:dyDescent="0.35">
      <c r="A24" t="s">
        <v>55</v>
      </c>
      <c r="B24" t="s">
        <v>56</v>
      </c>
      <c r="C24" s="1">
        <v>2.77E-29</v>
      </c>
      <c r="D24" s="1">
        <v>-7.4400000000000006E-5</v>
      </c>
      <c r="E24" s="1">
        <v>3.0700000000000001E-22</v>
      </c>
      <c r="F24" s="1">
        <v>9.4299999999999997E-35</v>
      </c>
      <c r="G24" s="1">
        <v>2.4500000000000001E-197</v>
      </c>
      <c r="H24" s="1">
        <v>3.04E-2</v>
      </c>
      <c r="I24" s="1">
        <v>6.5000000000000001E-14</v>
      </c>
      <c r="J24" s="1">
        <v>-4.2400000000000004E-112</v>
      </c>
      <c r="K24" s="1">
        <v>-2.3399999999999998E-191</v>
      </c>
      <c r="L24" s="1">
        <v>-1.3599999999999999E-158</v>
      </c>
    </row>
    <row r="25" spans="1:12" x14ac:dyDescent="0.35">
      <c r="A25" t="s">
        <v>57</v>
      </c>
      <c r="B25" t="s">
        <v>58</v>
      </c>
      <c r="C25" s="1">
        <v>1.0299999999999999E-28</v>
      </c>
      <c r="D25" s="1">
        <v>2.4300000000000001E-5</v>
      </c>
      <c r="E25" s="1">
        <v>2.4100000000000001E-15</v>
      </c>
      <c r="F25" s="1">
        <v>8.0600000000000006E-31</v>
      </c>
      <c r="G25" s="1">
        <v>2.0699999999999999E-77</v>
      </c>
      <c r="H25" s="1">
        <v>1.64E-11</v>
      </c>
      <c r="I25" s="1">
        <v>0.65400000000000003</v>
      </c>
      <c r="J25" s="1">
        <v>3.9999999999999997E-88</v>
      </c>
      <c r="K25" s="1">
        <v>1.13E-20</v>
      </c>
      <c r="L25" s="1">
        <v>1.12E-2</v>
      </c>
    </row>
    <row r="26" spans="1:12" x14ac:dyDescent="0.35">
      <c r="A26" t="s">
        <v>59</v>
      </c>
      <c r="B26" t="s">
        <v>60</v>
      </c>
      <c r="C26" s="1">
        <v>6.6300000000000005E-14</v>
      </c>
      <c r="D26" s="1">
        <v>-0.47399999999999998</v>
      </c>
      <c r="E26" s="1">
        <v>1.5600000000000001E-75</v>
      </c>
      <c r="F26" s="1">
        <v>7.6999999999999996E-106</v>
      </c>
      <c r="G26" s="1">
        <v>3.6800000000000002E-129</v>
      </c>
      <c r="H26" s="1">
        <v>0.307</v>
      </c>
      <c r="I26" s="1">
        <v>-7.7000000000000002E-3</v>
      </c>
      <c r="J26" s="1">
        <v>4.3800000000000003E-112</v>
      </c>
      <c r="K26" s="1">
        <v>-6.0400000000000005E-17</v>
      </c>
      <c r="L26" s="1">
        <v>2.8000000000000002E-197</v>
      </c>
    </row>
    <row r="27" spans="1:12" x14ac:dyDescent="0.35">
      <c r="A27" t="s">
        <v>61</v>
      </c>
      <c r="B27" t="s">
        <v>62</v>
      </c>
      <c r="C27" s="1">
        <v>1.2700000000000001E-25</v>
      </c>
      <c r="D27" s="1">
        <v>-0.70799999999999996</v>
      </c>
      <c r="E27" s="1">
        <v>1.1200000000000001E-11</v>
      </c>
      <c r="F27" s="1">
        <v>0.85399999999999998</v>
      </c>
      <c r="G27" s="1">
        <v>7.6000000000000008E-37</v>
      </c>
      <c r="H27" s="1">
        <v>4.1399999999999997E-5</v>
      </c>
      <c r="I27" s="1">
        <v>-1.07E-4</v>
      </c>
      <c r="J27" s="1">
        <v>-6.9600000000000003E-6</v>
      </c>
      <c r="K27" s="1">
        <v>-1.87E-28</v>
      </c>
      <c r="L27" s="1">
        <v>-1.5300000000000001E-8</v>
      </c>
    </row>
    <row r="28" spans="1:12" x14ac:dyDescent="0.35">
      <c r="A28" t="s">
        <v>63</v>
      </c>
      <c r="B28" t="s">
        <v>64</v>
      </c>
      <c r="C28" s="1">
        <v>7.0400000000000006E-24</v>
      </c>
      <c r="D28" s="1">
        <v>0.82599999999999996</v>
      </c>
      <c r="E28" s="1">
        <v>1.34E-103</v>
      </c>
      <c r="F28" s="1">
        <v>-4.6199999999999998E-116</v>
      </c>
      <c r="G28" s="1">
        <v>2.4500000000000001E-197</v>
      </c>
      <c r="H28" s="1">
        <v>1.5200000000000001E-4</v>
      </c>
      <c r="I28" s="1">
        <v>2.1000000000000001E-2</v>
      </c>
      <c r="J28" s="1">
        <v>1.1800000000000001E-3</v>
      </c>
      <c r="K28" s="1">
        <v>0.17599999999999999</v>
      </c>
      <c r="L28" s="1">
        <v>0.23100000000000001</v>
      </c>
    </row>
    <row r="29" spans="1:12" x14ac:dyDescent="0.35">
      <c r="A29" t="s">
        <v>65</v>
      </c>
      <c r="B29" t="s">
        <v>66</v>
      </c>
      <c r="C29" s="1">
        <v>9.9499999999999991E-19</v>
      </c>
      <c r="D29" s="1">
        <v>-6.3399999999999998E-2</v>
      </c>
      <c r="E29" s="1">
        <v>2.2499999999999999E-15</v>
      </c>
      <c r="F29" s="1">
        <v>4.7500000000000001E-2</v>
      </c>
      <c r="G29" s="1">
        <v>2.2999999999999999E-20</v>
      </c>
      <c r="H29" s="1">
        <v>0.76100000000000001</v>
      </c>
      <c r="I29" s="1">
        <v>0.16900000000000001</v>
      </c>
      <c r="J29" s="1">
        <v>-0.69599999999999995</v>
      </c>
      <c r="K29" s="1">
        <v>-0.623</v>
      </c>
      <c r="L29" s="1">
        <v>0.73</v>
      </c>
    </row>
    <row r="30" spans="1:12" x14ac:dyDescent="0.35">
      <c r="A30" t="s">
        <v>67</v>
      </c>
      <c r="B30" t="s">
        <v>68</v>
      </c>
      <c r="C30" s="1">
        <v>3.15E-48</v>
      </c>
      <c r="D30" s="1">
        <v>-1.4399999999999999E-7</v>
      </c>
      <c r="E30" s="1">
        <v>2.2800000000000001E-16</v>
      </c>
      <c r="F30" s="1">
        <v>-2.4699999999999997E-10</v>
      </c>
      <c r="G30" s="1">
        <v>-0.59199999999999997</v>
      </c>
      <c r="H30" s="1">
        <v>2.29E-2</v>
      </c>
      <c r="I30" s="1">
        <v>-2.5200000000000002E-12</v>
      </c>
      <c r="J30" s="1">
        <v>-5.7000000000000001E-53</v>
      </c>
      <c r="K30" s="1">
        <v>-1.3000000000000001E-46</v>
      </c>
      <c r="L30" s="1">
        <v>-1.33E-5</v>
      </c>
    </row>
    <row r="31" spans="1:12" x14ac:dyDescent="0.35">
      <c r="A31" t="s">
        <v>69</v>
      </c>
      <c r="B31" t="s">
        <v>70</v>
      </c>
      <c r="C31" s="1">
        <v>4.7000000000000001E-197</v>
      </c>
      <c r="D31" s="1">
        <v>-0.128</v>
      </c>
      <c r="E31" s="1">
        <v>4.8800000000000003E-7</v>
      </c>
      <c r="F31" s="1">
        <v>1.41E-142</v>
      </c>
      <c r="G31" s="1">
        <v>2.4500000000000001E-197</v>
      </c>
      <c r="H31" s="1">
        <v>2.1999999999999999E-20</v>
      </c>
      <c r="I31" s="1">
        <v>-1.9800000000000002E-2</v>
      </c>
      <c r="J31" s="1">
        <v>-2.0899999999999999E-197</v>
      </c>
      <c r="K31" s="1">
        <v>-2.1E-197</v>
      </c>
      <c r="L31" s="1">
        <v>-2.8000000000000002E-197</v>
      </c>
    </row>
    <row r="32" spans="1:12" x14ac:dyDescent="0.35">
      <c r="A32" t="s">
        <v>71</v>
      </c>
      <c r="B32" t="s">
        <v>72</v>
      </c>
      <c r="C32" s="1">
        <v>4.7000000000000001E-197</v>
      </c>
      <c r="D32" s="1">
        <v>-6.3100000000000003E-2</v>
      </c>
      <c r="E32" s="1">
        <v>-9.1899999999999998E-60</v>
      </c>
      <c r="F32" s="1">
        <v>4.9700000000000001E-23</v>
      </c>
      <c r="G32" s="1">
        <v>6.6900000000000002E-118</v>
      </c>
      <c r="H32" s="1">
        <v>1.26E-21</v>
      </c>
      <c r="I32" s="1">
        <v>2.1299999999999999E-163</v>
      </c>
      <c r="J32" s="1">
        <v>6.0500000000000002E-43</v>
      </c>
      <c r="K32" s="1">
        <v>3.2700000000000001E-54</v>
      </c>
      <c r="L32" s="1">
        <v>-2.0600000000000001E-40</v>
      </c>
    </row>
    <row r="33" spans="1:12" x14ac:dyDescent="0.35">
      <c r="A33" t="s">
        <v>73</v>
      </c>
      <c r="B33" t="s">
        <v>74</v>
      </c>
      <c r="C33" s="1">
        <v>4.7000000000000001E-197</v>
      </c>
      <c r="D33" s="1">
        <v>-5.0799999999999996E-6</v>
      </c>
      <c r="E33" s="1">
        <v>5.5600000000000001E-6</v>
      </c>
      <c r="F33" s="1">
        <v>3.5999999999999998E-197</v>
      </c>
      <c r="G33" s="1">
        <v>2.4500000000000001E-197</v>
      </c>
      <c r="H33" s="1">
        <v>1.49E-2</v>
      </c>
      <c r="I33" s="1">
        <v>1.37E-40</v>
      </c>
      <c r="J33" s="1">
        <v>-2.0899999999999999E-197</v>
      </c>
      <c r="K33" s="1">
        <v>-2.1E-197</v>
      </c>
      <c r="L33" s="1">
        <v>-9.0500000000000002E-27</v>
      </c>
    </row>
    <row r="34" spans="1:12" x14ac:dyDescent="0.35">
      <c r="A34" t="s">
        <v>75</v>
      </c>
      <c r="B34" t="s">
        <v>76</v>
      </c>
      <c r="C34" s="1">
        <v>4.7000000000000001E-197</v>
      </c>
      <c r="D34" s="1">
        <v>-5.8400000000000004E-7</v>
      </c>
      <c r="E34" s="1">
        <v>5.3099999999999999E-8</v>
      </c>
      <c r="F34" s="1">
        <v>3.5999999999999998E-197</v>
      </c>
      <c r="G34" s="1">
        <v>2.4500000000000001E-197</v>
      </c>
      <c r="H34" s="1">
        <v>-4.7300000000000001E-29</v>
      </c>
      <c r="I34" s="1">
        <v>9.0099999999999997E-197</v>
      </c>
      <c r="J34" s="1">
        <v>-7.0899999999999998E-180</v>
      </c>
      <c r="K34" s="1">
        <v>-2.1E-197</v>
      </c>
      <c r="L34" s="1">
        <v>3.5899999999999997E-33</v>
      </c>
    </row>
    <row r="35" spans="1:12" x14ac:dyDescent="0.35">
      <c r="A35" t="s">
        <v>77</v>
      </c>
      <c r="B35" t="s">
        <v>78</v>
      </c>
      <c r="C35" s="1">
        <v>4.7000000000000001E-197</v>
      </c>
      <c r="D35" s="1">
        <v>-8.7399999999999992E-9</v>
      </c>
      <c r="E35" s="1">
        <v>-6.4199999999999999E-43</v>
      </c>
      <c r="F35" s="1">
        <v>3.5999999999999998E-197</v>
      </c>
      <c r="G35" s="1">
        <v>2.4500000000000001E-197</v>
      </c>
      <c r="H35" s="1">
        <v>-5.6799999999999997E-54</v>
      </c>
      <c r="I35" s="1">
        <v>-6.7799999999999998E-162</v>
      </c>
      <c r="J35" s="1">
        <v>-2.0899999999999999E-197</v>
      </c>
      <c r="K35" s="1">
        <v>-2.1E-197</v>
      </c>
      <c r="L35" s="1">
        <v>2.8000000000000002E-197</v>
      </c>
    </row>
    <row r="36" spans="1:12" x14ac:dyDescent="0.35">
      <c r="A36" t="s">
        <v>79</v>
      </c>
      <c r="B36" t="s">
        <v>80</v>
      </c>
      <c r="C36" s="1">
        <v>4.7000000000000001E-197</v>
      </c>
      <c r="D36" s="1">
        <v>-9.1899999999999994E-12</v>
      </c>
      <c r="E36" s="1">
        <v>-6.9400000000000002E-19</v>
      </c>
      <c r="F36" s="1">
        <v>3.5999999999999998E-197</v>
      </c>
      <c r="G36" s="1">
        <v>2.4500000000000001E-197</v>
      </c>
      <c r="H36" s="1">
        <v>-2.4500000000000001E-17</v>
      </c>
      <c r="I36" s="1">
        <v>1E-14</v>
      </c>
      <c r="J36" s="1">
        <v>-2.0899999999999999E-197</v>
      </c>
      <c r="K36" s="1">
        <v>-5.0799999999999998E-163</v>
      </c>
      <c r="L36" s="1">
        <v>-9.7000000000000003E-161</v>
      </c>
    </row>
    <row r="37" spans="1:12" x14ac:dyDescent="0.35">
      <c r="A37" t="s">
        <v>81</v>
      </c>
      <c r="B37" t="s">
        <v>82</v>
      </c>
      <c r="C37" s="1">
        <v>4.7000000000000001E-197</v>
      </c>
      <c r="D37" s="1">
        <v>-4.7500000000000001E-35</v>
      </c>
      <c r="E37" s="1">
        <v>-1.3800000000000001E-29</v>
      </c>
      <c r="F37" s="1">
        <v>1.1300000000000001E-114</v>
      </c>
      <c r="G37" s="1">
        <v>2.4500000000000001E-197</v>
      </c>
      <c r="H37" s="1">
        <v>-1.2000000000000001E-196</v>
      </c>
      <c r="I37" s="1">
        <v>2.0800000000000001E-90</v>
      </c>
      <c r="J37" s="1">
        <v>-2.0899999999999999E-197</v>
      </c>
      <c r="K37" s="1">
        <v>-2.1E-197</v>
      </c>
      <c r="L37" s="1">
        <v>-2.8000000000000002E-197</v>
      </c>
    </row>
    <row r="38" spans="1:12" x14ac:dyDescent="0.35">
      <c r="A38" t="s">
        <v>83</v>
      </c>
      <c r="B38" t="s">
        <v>84</v>
      </c>
      <c r="C38" s="1">
        <v>4.7000000000000001E-197</v>
      </c>
      <c r="D38" s="1">
        <v>-7.4800000000000003E-36</v>
      </c>
      <c r="E38" s="1">
        <v>-2.3099999999999998E-65</v>
      </c>
      <c r="F38" s="1">
        <v>3.5999999999999998E-197</v>
      </c>
      <c r="G38" s="1">
        <v>2.4500000000000001E-197</v>
      </c>
      <c r="H38" s="1">
        <v>-7.4600000000000005E-15</v>
      </c>
      <c r="I38" s="1">
        <v>7.5199999999999995E-77</v>
      </c>
      <c r="J38" s="1">
        <v>-1.04E-13</v>
      </c>
      <c r="K38" s="1">
        <v>-5.5599999999999998E-14</v>
      </c>
      <c r="L38" s="1">
        <v>2.56E-12</v>
      </c>
    </row>
    <row r="39" spans="1:12" x14ac:dyDescent="0.35">
      <c r="A39" t="s">
        <v>85</v>
      </c>
      <c r="B39" t="s">
        <v>86</v>
      </c>
      <c r="C39" s="1">
        <v>4.7000000000000001E-197</v>
      </c>
      <c r="D39" s="1">
        <v>-5.22E-58</v>
      </c>
      <c r="E39" s="1">
        <v>-7.32E-158</v>
      </c>
      <c r="F39" s="1">
        <v>3.5999999999999998E-197</v>
      </c>
      <c r="G39" s="1">
        <v>2.4500000000000001E-197</v>
      </c>
      <c r="H39" s="1">
        <v>-9.9900000000000001E-79</v>
      </c>
      <c r="I39" s="1">
        <v>3.2500000000000001E-81</v>
      </c>
      <c r="J39" s="1">
        <v>-0.83299999999999996</v>
      </c>
      <c r="K39" s="1">
        <v>-3.9899999999999998E-2</v>
      </c>
      <c r="L39" s="1">
        <v>1.61E-27</v>
      </c>
    </row>
    <row r="40" spans="1:12" x14ac:dyDescent="0.35">
      <c r="A40" t="s">
        <v>87</v>
      </c>
      <c r="B40" t="s">
        <v>88</v>
      </c>
      <c r="C40" s="1">
        <v>4.7000000000000001E-197</v>
      </c>
      <c r="D40" s="1">
        <v>-1.4199999999999999E-58</v>
      </c>
      <c r="E40" s="1">
        <v>-1.73E-131</v>
      </c>
      <c r="F40" s="1">
        <v>3.5999999999999998E-197</v>
      </c>
      <c r="G40" s="1">
        <v>2.4500000000000001E-197</v>
      </c>
      <c r="H40" s="1">
        <v>5.2400000000000001E-26</v>
      </c>
      <c r="I40" s="1">
        <v>1.7399999999999999E-55</v>
      </c>
      <c r="J40" s="1">
        <v>2.2400000000000001E-14</v>
      </c>
      <c r="K40" s="1">
        <v>-2.1E-197</v>
      </c>
      <c r="L40" s="1">
        <v>2.8000000000000002E-197</v>
      </c>
    </row>
    <row r="41" spans="1:12" x14ac:dyDescent="0.35">
      <c r="A41" t="s">
        <v>89</v>
      </c>
      <c r="B41" t="s">
        <v>90</v>
      </c>
      <c r="C41" s="1">
        <v>4.7000000000000001E-197</v>
      </c>
      <c r="D41" s="1">
        <v>-6.8800000000000005E-60</v>
      </c>
      <c r="E41" s="1">
        <v>-1.5199999999999999E-107</v>
      </c>
      <c r="F41" s="1">
        <v>1.03E-100</v>
      </c>
      <c r="G41" s="1">
        <v>2.96E-164</v>
      </c>
      <c r="H41" s="1">
        <v>-8.8099999999999998E-82</v>
      </c>
      <c r="I41" s="1">
        <v>6.6899999999999997E-104</v>
      </c>
      <c r="J41" s="1">
        <v>-2.2499999999999998E-124</v>
      </c>
      <c r="K41" s="1">
        <v>-3.3299999999999999E-186</v>
      </c>
      <c r="L41" s="1">
        <v>-8.6500000000000005E-119</v>
      </c>
    </row>
    <row r="42" spans="1:12" x14ac:dyDescent="0.35">
      <c r="A42" t="s">
        <v>91</v>
      </c>
      <c r="B42" t="s">
        <v>92</v>
      </c>
      <c r="C42" s="1">
        <v>4.7000000000000001E-197</v>
      </c>
      <c r="D42" s="1">
        <v>-6.5900000000000003E-61</v>
      </c>
      <c r="E42" s="1">
        <v>-2.1900000000000001E-34</v>
      </c>
      <c r="F42" s="1">
        <v>3.5999999999999998E-197</v>
      </c>
      <c r="G42" s="1">
        <v>2.4500000000000001E-197</v>
      </c>
      <c r="H42" s="1">
        <v>-3.82E-147</v>
      </c>
      <c r="I42" s="1">
        <v>5.7699999999999997E-89</v>
      </c>
      <c r="J42" s="1">
        <v>-1.8800000000000001E-120</v>
      </c>
      <c r="K42" s="1">
        <v>-4.7200000000000002E-90</v>
      </c>
      <c r="L42" s="1">
        <v>-1.99E-16</v>
      </c>
    </row>
    <row r="43" spans="1:12" x14ac:dyDescent="0.35">
      <c r="A43" t="s">
        <v>93</v>
      </c>
      <c r="B43" t="s">
        <v>94</v>
      </c>
      <c r="C43" s="1">
        <v>4.7000000000000001E-197</v>
      </c>
      <c r="D43" s="1">
        <v>-6.1100000000000007E-64</v>
      </c>
      <c r="E43" s="1">
        <v>-5.6600000000000004E-75</v>
      </c>
      <c r="F43" s="1">
        <v>3.4000000000000003E-151</v>
      </c>
      <c r="G43" s="1">
        <v>2.4500000000000001E-197</v>
      </c>
      <c r="H43" s="1">
        <v>-1.12E-17</v>
      </c>
      <c r="I43" s="1">
        <v>3.6100000000000001E-9</v>
      </c>
      <c r="J43" s="1">
        <v>-2.0899999999999999E-197</v>
      </c>
      <c r="K43" s="1">
        <v>-2.1E-197</v>
      </c>
      <c r="L43" s="1">
        <v>-3.8100000000000003E-151</v>
      </c>
    </row>
    <row r="44" spans="1:12" x14ac:dyDescent="0.35">
      <c r="A44" t="s">
        <v>95</v>
      </c>
      <c r="B44" t="s">
        <v>96</v>
      </c>
      <c r="C44" s="1">
        <v>4.7000000000000001E-197</v>
      </c>
      <c r="D44" s="1">
        <v>-3.0199999999999999E-71</v>
      </c>
      <c r="E44" s="1">
        <v>-3.6799999999999999E-171</v>
      </c>
      <c r="F44" s="1">
        <v>3.5999999999999998E-197</v>
      </c>
      <c r="G44" s="1">
        <v>2.4500000000000001E-197</v>
      </c>
      <c r="H44" s="1">
        <v>-1.28E-82</v>
      </c>
      <c r="I44" s="1">
        <v>1.6899999999999999E-85</v>
      </c>
      <c r="J44" s="1">
        <v>-1.5000000000000001E-26</v>
      </c>
      <c r="K44" s="1">
        <v>-9.9999999999999995E-21</v>
      </c>
      <c r="L44" s="1">
        <v>-3.1799999999999998E-4</v>
      </c>
    </row>
    <row r="45" spans="1:12" x14ac:dyDescent="0.35">
      <c r="A45" t="s">
        <v>97</v>
      </c>
      <c r="B45" t="s">
        <v>98</v>
      </c>
      <c r="C45" s="1">
        <v>4.7000000000000001E-197</v>
      </c>
      <c r="D45" s="1">
        <v>-9.4399999999999998E-102</v>
      </c>
      <c r="E45" s="1">
        <v>1.0499999999999999E-5</v>
      </c>
      <c r="F45" s="1">
        <v>3.5999999999999998E-197</v>
      </c>
      <c r="G45" s="1">
        <v>2.4500000000000001E-197</v>
      </c>
      <c r="H45" s="1">
        <v>-8.0900000000000004E-30</v>
      </c>
      <c r="I45" s="1">
        <v>1.1000000000000001E-108</v>
      </c>
      <c r="J45" s="1">
        <v>-2.0899999999999999E-197</v>
      </c>
      <c r="K45" s="1">
        <v>-2.1E-197</v>
      </c>
      <c r="L45" s="1">
        <v>-9.2E-62</v>
      </c>
    </row>
    <row r="46" spans="1:12" x14ac:dyDescent="0.35">
      <c r="A46" t="s">
        <v>99</v>
      </c>
      <c r="B46" t="s">
        <v>100</v>
      </c>
      <c r="C46" s="1">
        <v>4.7000000000000001E-197</v>
      </c>
      <c r="D46" s="1">
        <v>-1.57E-121</v>
      </c>
      <c r="E46" s="1">
        <v>-2.81E-20</v>
      </c>
      <c r="F46" s="1">
        <v>3.5999999999999998E-197</v>
      </c>
      <c r="G46" s="1">
        <v>2.4500000000000001E-197</v>
      </c>
      <c r="H46" s="1">
        <v>-9.4000000000000001E-63</v>
      </c>
      <c r="I46" s="1">
        <v>9.0099999999999997E-197</v>
      </c>
      <c r="J46" s="1">
        <v>-1.3900000000000001E-38</v>
      </c>
      <c r="K46" s="1">
        <v>-1.9900000000000001E-25</v>
      </c>
      <c r="L46" s="1">
        <v>2.8000000000000002E-197</v>
      </c>
    </row>
    <row r="47" spans="1:12" x14ac:dyDescent="0.35">
      <c r="A47" t="s">
        <v>101</v>
      </c>
      <c r="B47" t="s">
        <v>102</v>
      </c>
      <c r="C47" s="1">
        <v>4.7000000000000001E-197</v>
      </c>
      <c r="D47" s="1">
        <v>-1.5499999999999999E-180</v>
      </c>
      <c r="E47" s="1">
        <v>-1.4599999999999999E-196</v>
      </c>
      <c r="F47" s="1">
        <v>3.5999999999999998E-197</v>
      </c>
      <c r="G47" s="1">
        <v>2.4500000000000001E-197</v>
      </c>
      <c r="H47" s="1">
        <v>1.2000000000000001E-196</v>
      </c>
      <c r="I47" s="1">
        <v>2.13E-12</v>
      </c>
      <c r="J47" s="1">
        <v>2.0899999999999999E-197</v>
      </c>
      <c r="K47" s="1">
        <v>1.95E-18</v>
      </c>
      <c r="L47" s="1">
        <v>2.8000000000000002E-197</v>
      </c>
    </row>
    <row r="48" spans="1:12" x14ac:dyDescent="0.35">
      <c r="A48" t="s">
        <v>103</v>
      </c>
      <c r="B48" t="s">
        <v>104</v>
      </c>
      <c r="C48" s="1">
        <v>4.7000000000000001E-197</v>
      </c>
      <c r="D48" s="1">
        <v>-1.3899999999999999E-196</v>
      </c>
      <c r="E48" s="1">
        <v>-0.17599999999999999</v>
      </c>
      <c r="F48" s="1">
        <v>3.5999999999999998E-197</v>
      </c>
      <c r="G48" s="1">
        <v>2.4500000000000001E-197</v>
      </c>
      <c r="H48" s="1">
        <v>-1.2000000000000001E-196</v>
      </c>
      <c r="I48" s="1">
        <v>-2.97E-66</v>
      </c>
      <c r="J48" s="1">
        <v>-2.0899999999999999E-197</v>
      </c>
      <c r="K48" s="1">
        <v>-2.1E-197</v>
      </c>
      <c r="L48" s="1">
        <v>2.8000000000000002E-197</v>
      </c>
    </row>
    <row r="49" spans="1:12" x14ac:dyDescent="0.35">
      <c r="A49" t="s">
        <v>105</v>
      </c>
      <c r="B49" t="s">
        <v>106</v>
      </c>
      <c r="C49" s="1">
        <v>4.7000000000000001E-197</v>
      </c>
      <c r="D49" s="1">
        <v>-1.3899999999999999E-196</v>
      </c>
      <c r="E49" s="1">
        <v>-2.7299999999999998E-106</v>
      </c>
      <c r="F49" s="1">
        <v>3.5999999999999998E-197</v>
      </c>
      <c r="G49" s="1">
        <v>2.4500000000000001E-197</v>
      </c>
      <c r="H49" s="1">
        <v>-5.1400000000000001E-43</v>
      </c>
      <c r="I49" s="1">
        <v>1.6799999999999998E-52</v>
      </c>
      <c r="J49" s="1">
        <v>-2.0899999999999999E-197</v>
      </c>
      <c r="K49" s="1">
        <v>-2.1E-197</v>
      </c>
      <c r="L49" s="1">
        <v>-3.5699999999999999E-44</v>
      </c>
    </row>
    <row r="50" spans="1:12" x14ac:dyDescent="0.35">
      <c r="A50" t="s">
        <v>107</v>
      </c>
      <c r="B50" t="s">
        <v>108</v>
      </c>
      <c r="C50" s="1">
        <v>4.7000000000000001E-197</v>
      </c>
      <c r="D50" s="1">
        <v>-1.3899999999999999E-196</v>
      </c>
      <c r="E50" s="1">
        <v>-1.4599999999999999E-196</v>
      </c>
      <c r="F50" s="1">
        <v>3.5999999999999998E-197</v>
      </c>
      <c r="G50" s="1">
        <v>2.4500000000000001E-197</v>
      </c>
      <c r="H50" s="1">
        <v>-2.54E-51</v>
      </c>
      <c r="I50" s="1">
        <v>5.7899999999999998E-121</v>
      </c>
      <c r="J50" s="1">
        <v>-2.0899999999999998E-71</v>
      </c>
      <c r="K50" s="1">
        <v>-3.3499999999999999E-77</v>
      </c>
      <c r="L50" s="1">
        <v>4.8599999999999999E-158</v>
      </c>
    </row>
    <row r="51" spans="1:12" x14ac:dyDescent="0.35">
      <c r="A51" t="s">
        <v>109</v>
      </c>
      <c r="B51" t="s">
        <v>110</v>
      </c>
      <c r="C51" s="1">
        <v>4.7000000000000001E-197</v>
      </c>
      <c r="D51" s="1">
        <v>-1.3899999999999999E-196</v>
      </c>
      <c r="E51" s="1">
        <v>-1.4599999999999999E-196</v>
      </c>
      <c r="F51" s="1">
        <v>3.5999999999999998E-197</v>
      </c>
      <c r="G51" s="1">
        <v>2.4500000000000001E-197</v>
      </c>
      <c r="H51" s="1">
        <v>-1.2000000000000001E-196</v>
      </c>
      <c r="I51" s="1">
        <v>9.0099999999999997E-197</v>
      </c>
      <c r="J51" s="1">
        <v>-2.0899999999999999E-197</v>
      </c>
      <c r="K51" s="1">
        <v>-2.1E-197</v>
      </c>
      <c r="L51" s="1">
        <v>-2.8000000000000002E-197</v>
      </c>
    </row>
    <row r="52" spans="1:12" x14ac:dyDescent="0.35">
      <c r="A52" t="s">
        <v>111</v>
      </c>
      <c r="B52" t="s">
        <v>112</v>
      </c>
      <c r="C52" s="1">
        <v>4.7000000000000001E-197</v>
      </c>
      <c r="D52" s="1">
        <v>-1.3899999999999999E-196</v>
      </c>
      <c r="E52" s="1">
        <v>-1.4599999999999999E-196</v>
      </c>
      <c r="F52" s="1">
        <v>3.5999999999999998E-197</v>
      </c>
      <c r="G52" s="1">
        <v>2.4500000000000001E-197</v>
      </c>
      <c r="H52" s="1">
        <v>-4.5800000000000002E-66</v>
      </c>
      <c r="I52" s="1">
        <v>5.6500000000000001E-16</v>
      </c>
      <c r="J52" s="1">
        <v>-4.2700000000000001E-48</v>
      </c>
      <c r="K52" s="1">
        <v>-2.21E-100</v>
      </c>
      <c r="L52" s="1">
        <v>-6.5400000000000003E-36</v>
      </c>
    </row>
    <row r="53" spans="1:12" x14ac:dyDescent="0.35">
      <c r="A53" t="s">
        <v>113</v>
      </c>
      <c r="B53" t="s">
        <v>114</v>
      </c>
      <c r="C53" s="1">
        <v>4.7000000000000001E-197</v>
      </c>
      <c r="D53" s="1">
        <v>-1.3899999999999999E-196</v>
      </c>
      <c r="E53" s="1">
        <v>-1.4599999999999999E-196</v>
      </c>
      <c r="F53" s="1">
        <v>3.5999999999999998E-197</v>
      </c>
      <c r="G53" s="1">
        <v>2.4500000000000001E-197</v>
      </c>
      <c r="H53" s="1">
        <v>8.6499999999999998E-34</v>
      </c>
      <c r="I53" s="1">
        <v>2.3099999999999999E-114</v>
      </c>
      <c r="J53" s="1">
        <v>1.7300000000000001E-63</v>
      </c>
      <c r="K53" s="1">
        <v>-8.5200000000000004E-125</v>
      </c>
      <c r="L53" s="1">
        <v>2.8000000000000002E-197</v>
      </c>
    </row>
    <row r="54" spans="1:12" x14ac:dyDescent="0.35">
      <c r="A54" t="s">
        <v>115</v>
      </c>
      <c r="B54" t="s">
        <v>116</v>
      </c>
      <c r="C54" s="1">
        <v>4.7000000000000001E-197</v>
      </c>
      <c r="D54" s="1">
        <v>-1.3899999999999999E-196</v>
      </c>
      <c r="E54" s="1">
        <v>-1.4599999999999999E-196</v>
      </c>
      <c r="F54" s="1">
        <v>3.5999999999999998E-197</v>
      </c>
      <c r="G54" s="1">
        <v>2.4500000000000001E-197</v>
      </c>
      <c r="H54" s="1">
        <v>-1.2700000000000001E-119</v>
      </c>
      <c r="I54" s="1">
        <v>7.6899999999999999E-80</v>
      </c>
      <c r="J54" s="1">
        <v>-2.0899999999999999E-197</v>
      </c>
      <c r="K54" s="1">
        <v>-2.1E-197</v>
      </c>
      <c r="L54" s="1">
        <v>-6.9200000000000001E-9</v>
      </c>
    </row>
    <row r="55" spans="1:12" x14ac:dyDescent="0.35">
      <c r="A55" t="s">
        <v>117</v>
      </c>
      <c r="B55" t="s">
        <v>118</v>
      </c>
      <c r="C55" s="1">
        <v>4.7000000000000001E-197</v>
      </c>
      <c r="D55" s="1">
        <v>-1.3899999999999999E-196</v>
      </c>
      <c r="E55" s="1">
        <v>-1.4599999999999999E-196</v>
      </c>
      <c r="F55" s="1">
        <v>3.5999999999999998E-197</v>
      </c>
      <c r="G55" s="1">
        <v>2.4500000000000001E-197</v>
      </c>
      <c r="H55" s="1">
        <v>-1.2000000000000001E-196</v>
      </c>
      <c r="I55" s="1">
        <v>9.0099999999999997E-197</v>
      </c>
      <c r="J55" s="1">
        <v>-1.0600000000000001E-48</v>
      </c>
      <c r="K55" s="1">
        <v>-9.6999999999999996E-89</v>
      </c>
      <c r="L55" s="1">
        <v>-8.0199999999999996E-39</v>
      </c>
    </row>
    <row r="56" spans="1:12" x14ac:dyDescent="0.35">
      <c r="A56" t="s">
        <v>119</v>
      </c>
      <c r="B56" t="s">
        <v>120</v>
      </c>
      <c r="C56" s="1">
        <v>4.7000000000000001E-197</v>
      </c>
      <c r="D56" s="1">
        <v>-1.3899999999999999E-196</v>
      </c>
      <c r="E56" s="1">
        <v>-1.4599999999999999E-196</v>
      </c>
      <c r="F56" s="1">
        <v>3.5999999999999998E-197</v>
      </c>
      <c r="G56" s="1">
        <v>2.4500000000000001E-197</v>
      </c>
      <c r="H56" s="1">
        <v>-5.1100000000000002E-16</v>
      </c>
      <c r="I56" s="1">
        <v>8.2199999999999995E-10</v>
      </c>
      <c r="J56" s="1">
        <v>-2.0899999999999999E-197</v>
      </c>
      <c r="K56" s="1">
        <v>-2.1E-197</v>
      </c>
      <c r="L56" s="1">
        <v>-2.29E-95</v>
      </c>
    </row>
    <row r="57" spans="1:12" x14ac:dyDescent="0.35">
      <c r="A57" t="s">
        <v>121</v>
      </c>
      <c r="B57" t="s">
        <v>122</v>
      </c>
      <c r="C57" s="1">
        <v>4.7000000000000001E-197</v>
      </c>
      <c r="D57" s="1">
        <v>-1.3899999999999999E-196</v>
      </c>
      <c r="E57" s="1">
        <v>-1.4599999999999999E-196</v>
      </c>
      <c r="F57" s="1">
        <v>3.5999999999999998E-197</v>
      </c>
      <c r="G57" s="1">
        <v>2.4500000000000001E-197</v>
      </c>
      <c r="H57" s="1">
        <v>-1.7099999999999999E-21</v>
      </c>
      <c r="I57" s="1">
        <v>9.0099999999999997E-197</v>
      </c>
      <c r="J57" s="1">
        <v>-2.0899999999999999E-197</v>
      </c>
      <c r="K57" s="1">
        <v>-2.1E-197</v>
      </c>
      <c r="L57" s="1">
        <v>-1.3899999999999999E-7</v>
      </c>
    </row>
    <row r="58" spans="1:12" x14ac:dyDescent="0.35">
      <c r="A58" t="s">
        <v>123</v>
      </c>
      <c r="B58" t="s">
        <v>124</v>
      </c>
      <c r="C58" s="1">
        <v>4.7000000000000001E-197</v>
      </c>
      <c r="D58" s="1">
        <v>-1.3899999999999999E-196</v>
      </c>
      <c r="E58" s="1">
        <v>-1.4599999999999999E-196</v>
      </c>
      <c r="F58" s="1">
        <v>3.5999999999999998E-197</v>
      </c>
      <c r="G58" s="1">
        <v>2.4500000000000001E-197</v>
      </c>
      <c r="H58" s="1">
        <v>-0.61599999999999999</v>
      </c>
      <c r="I58" s="1">
        <v>5.4699999999999999E-2</v>
      </c>
      <c r="J58" s="1">
        <v>3.7699999999999999E-3</v>
      </c>
      <c r="K58" s="1">
        <v>-8.4799999999999997E-7</v>
      </c>
      <c r="L58" s="1">
        <v>9.3600000000000008E-34</v>
      </c>
    </row>
    <row r="59" spans="1:12" x14ac:dyDescent="0.35">
      <c r="A59" t="s">
        <v>125</v>
      </c>
      <c r="B59" t="s">
        <v>126</v>
      </c>
      <c r="C59" s="1">
        <v>4.7000000000000001E-197</v>
      </c>
      <c r="D59" s="1">
        <v>-1.3899999999999999E-196</v>
      </c>
      <c r="E59" s="1">
        <v>-1.4599999999999999E-196</v>
      </c>
      <c r="F59" s="1">
        <v>1.8299999999999999E-132</v>
      </c>
      <c r="G59" s="1">
        <v>2.4500000000000001E-197</v>
      </c>
      <c r="H59" s="1">
        <v>-1.2000000000000001E-196</v>
      </c>
      <c r="I59" s="1">
        <v>2.0500000000000001E-56</v>
      </c>
      <c r="J59" s="1">
        <v>-4.1699999999999998E-78</v>
      </c>
      <c r="K59" s="1">
        <v>-8.2300000000000001E-119</v>
      </c>
      <c r="L59" s="1">
        <v>-5.6200000000000004E-35</v>
      </c>
    </row>
    <row r="60" spans="1:12" x14ac:dyDescent="0.35">
      <c r="A60" t="s">
        <v>127</v>
      </c>
      <c r="B60" t="s">
        <v>128</v>
      </c>
      <c r="C60" s="1">
        <v>4.7000000000000001E-197</v>
      </c>
      <c r="D60" s="1">
        <v>-1.3899999999999999E-196</v>
      </c>
      <c r="E60" s="1">
        <v>1.36E-7</v>
      </c>
      <c r="F60" s="1">
        <v>3.5999999999999998E-197</v>
      </c>
      <c r="G60" s="1">
        <v>2.4500000000000001E-197</v>
      </c>
      <c r="H60" s="1">
        <v>-9.5999999999999999E-64</v>
      </c>
      <c r="I60" s="1">
        <v>2.57E-123</v>
      </c>
      <c r="J60" s="1">
        <v>-2.0899999999999999E-197</v>
      </c>
      <c r="K60" s="1">
        <v>-2.1E-197</v>
      </c>
      <c r="L60" s="1">
        <v>-1.2800000000000001E-13</v>
      </c>
    </row>
    <row r="61" spans="1:12" x14ac:dyDescent="0.35">
      <c r="A61" t="s">
        <v>129</v>
      </c>
      <c r="B61" t="s">
        <v>130</v>
      </c>
      <c r="C61" s="1">
        <v>4.7000000000000001E-197</v>
      </c>
      <c r="D61" s="1">
        <v>3.8500000000000001E-5</v>
      </c>
      <c r="E61" s="1">
        <v>-4.5800000000000002E-22</v>
      </c>
      <c r="F61" s="1">
        <v>4.2199999999999999E-190</v>
      </c>
      <c r="G61" s="1">
        <v>2.59E-111</v>
      </c>
      <c r="H61" s="1">
        <v>3.08E-129</v>
      </c>
      <c r="I61" s="1">
        <v>4.3899999999999997E-12</v>
      </c>
      <c r="J61" s="1">
        <v>5.6699999999999997E-9</v>
      </c>
      <c r="K61" s="1">
        <v>2.35E-119</v>
      </c>
      <c r="L61" s="1">
        <v>2.58E-2</v>
      </c>
    </row>
    <row r="62" spans="1:12" x14ac:dyDescent="0.35">
      <c r="A62" t="s">
        <v>131</v>
      </c>
      <c r="B62" t="s">
        <v>132</v>
      </c>
      <c r="C62" s="1">
        <v>4.7000000000000001E-197</v>
      </c>
      <c r="D62" s="1">
        <v>6.7799999999999999E-2</v>
      </c>
      <c r="E62" s="1">
        <v>-2.6999999999999999E-14</v>
      </c>
      <c r="F62" s="1">
        <v>1.1599999999999999E-61</v>
      </c>
      <c r="G62" s="1">
        <v>2.4500000000000001E-197</v>
      </c>
      <c r="H62" s="1">
        <v>-1.17E-20</v>
      </c>
      <c r="I62" s="1">
        <v>9.0099999999999997E-197</v>
      </c>
      <c r="J62" s="1">
        <v>-6.2800000000000003E-81</v>
      </c>
      <c r="K62" s="1">
        <v>-2.4400000000000001E-102</v>
      </c>
      <c r="L62" s="1">
        <v>-3.2000000000000001E-2</v>
      </c>
    </row>
    <row r="63" spans="1:12" x14ac:dyDescent="0.35">
      <c r="A63" t="s">
        <v>133</v>
      </c>
      <c r="B63" t="s">
        <v>134</v>
      </c>
      <c r="C63" s="1">
        <v>4.7000000000000001E-197</v>
      </c>
      <c r="D63" s="1">
        <v>0.91800000000000004</v>
      </c>
      <c r="E63" s="1">
        <v>2.7100000000000001E-5</v>
      </c>
      <c r="F63" s="1">
        <v>3.5999999999999998E-197</v>
      </c>
      <c r="G63" s="1">
        <v>2.4500000000000001E-197</v>
      </c>
      <c r="H63" s="1">
        <v>6.7299999999999995E-7</v>
      </c>
      <c r="I63" s="1">
        <v>2.04E-85</v>
      </c>
      <c r="J63" s="1">
        <v>-2.0899999999999999E-197</v>
      </c>
      <c r="K63" s="1">
        <v>-3.0000000000000001E-159</v>
      </c>
      <c r="L63" s="1">
        <v>-9.9300000000000005E-37</v>
      </c>
    </row>
    <row r="64" spans="1:12" x14ac:dyDescent="0.35">
      <c r="A64" t="s">
        <v>135</v>
      </c>
      <c r="B64" t="s">
        <v>136</v>
      </c>
      <c r="C64" s="1">
        <v>3.84E-187</v>
      </c>
      <c r="D64" s="1">
        <v>2.48E-5</v>
      </c>
      <c r="E64" s="1">
        <v>0.23699999999999999</v>
      </c>
      <c r="F64" s="1">
        <v>9.1400000000000007E-99</v>
      </c>
      <c r="G64" s="1">
        <v>1.9000000000000001E-138</v>
      </c>
      <c r="H64" s="1">
        <v>-7.1500000000000003E-4</v>
      </c>
      <c r="I64" s="1">
        <v>1.7899999999999998E-126</v>
      </c>
      <c r="J64" s="1">
        <v>1.4900000000000001E-44</v>
      </c>
      <c r="K64" s="1">
        <v>1.0899999999999999E-162</v>
      </c>
      <c r="L64" s="1">
        <v>1.26E-42</v>
      </c>
    </row>
    <row r="65" spans="1:12" x14ac:dyDescent="0.35">
      <c r="A65" t="s">
        <v>137</v>
      </c>
      <c r="B65" t="s">
        <v>138</v>
      </c>
      <c r="C65" s="1">
        <v>1.08E-185</v>
      </c>
      <c r="D65" s="1">
        <v>-1.3899999999999999E-196</v>
      </c>
      <c r="E65" s="1">
        <v>-1.4599999999999999E-196</v>
      </c>
      <c r="F65" s="1">
        <v>3.5999999999999998E-197</v>
      </c>
      <c r="G65" s="1">
        <v>2.4500000000000001E-197</v>
      </c>
      <c r="H65" s="1">
        <v>-1.2000000000000001E-196</v>
      </c>
      <c r="I65" s="1">
        <v>9.4200000000000005E-179</v>
      </c>
      <c r="J65" s="1">
        <v>8.3000000000000001E-3</v>
      </c>
      <c r="K65" s="1">
        <v>-4.1899999999999998E-8</v>
      </c>
      <c r="L65" s="1">
        <v>0.191</v>
      </c>
    </row>
    <row r="66" spans="1:12" x14ac:dyDescent="0.35">
      <c r="A66" t="s">
        <v>139</v>
      </c>
      <c r="B66" t="s">
        <v>140</v>
      </c>
      <c r="C66" s="1">
        <v>2.3200000000000001E-183</v>
      </c>
      <c r="D66" s="1">
        <v>-5.0300000000000001E-26</v>
      </c>
      <c r="E66" s="1">
        <v>7.7400000000000002E-10</v>
      </c>
      <c r="F66" s="1">
        <v>1.63E-55</v>
      </c>
      <c r="G66" s="1">
        <v>2.4500000000000001E-197</v>
      </c>
      <c r="H66" s="1">
        <v>-1.9800000000000002E-33</v>
      </c>
      <c r="I66" s="1">
        <v>-3.9199999999999999E-2</v>
      </c>
      <c r="J66" s="1">
        <v>-2.0899999999999999E-197</v>
      </c>
      <c r="K66" s="1">
        <v>-2.1E-197</v>
      </c>
      <c r="L66" s="1">
        <v>-2.1500000000000001E-55</v>
      </c>
    </row>
    <row r="67" spans="1:12" x14ac:dyDescent="0.35">
      <c r="A67" t="s">
        <v>141</v>
      </c>
      <c r="B67" t="s">
        <v>142</v>
      </c>
      <c r="C67" s="1">
        <v>3.7099999999999999E-183</v>
      </c>
      <c r="D67" s="1">
        <v>1.5800000000000002E-2</v>
      </c>
      <c r="E67" s="1">
        <v>-1.2899999999999999E-31</v>
      </c>
      <c r="F67" s="1">
        <v>6.8999999999999997E-158</v>
      </c>
      <c r="G67" s="1">
        <v>4.0099999999999998E-190</v>
      </c>
      <c r="H67" s="1">
        <v>-7.1000000000000003E-10</v>
      </c>
      <c r="I67" s="1">
        <v>4.3700000000000003E-58</v>
      </c>
      <c r="J67" s="1">
        <v>-8.5300000000000002E-12</v>
      </c>
      <c r="K67" s="1">
        <v>3.4200000000000002E-64</v>
      </c>
      <c r="L67" s="1">
        <v>-1.0200000000000001E-2</v>
      </c>
    </row>
    <row r="68" spans="1:12" x14ac:dyDescent="0.35">
      <c r="A68" t="s">
        <v>143</v>
      </c>
      <c r="B68" t="s">
        <v>144</v>
      </c>
      <c r="C68" s="1">
        <v>3.0399999999999997E-182</v>
      </c>
      <c r="D68" s="1">
        <v>-1.27E-5</v>
      </c>
      <c r="E68" s="1">
        <v>-1.39E-39</v>
      </c>
      <c r="F68" s="1">
        <v>3.7199999999999999E-136</v>
      </c>
      <c r="G68" s="1">
        <v>2.4500000000000001E-197</v>
      </c>
      <c r="H68" s="1">
        <v>-7.7600000000000003E-13</v>
      </c>
      <c r="I68" s="1">
        <v>6.8999999999999999E-19</v>
      </c>
      <c r="J68" s="1">
        <v>-6.5000000000000004E-47</v>
      </c>
      <c r="K68" s="1">
        <v>-9.3600000000000006E-101</v>
      </c>
      <c r="L68" s="1">
        <v>-9.5399999999999997E-13</v>
      </c>
    </row>
    <row r="69" spans="1:12" x14ac:dyDescent="0.35">
      <c r="A69" t="s">
        <v>145</v>
      </c>
      <c r="B69" t="s">
        <v>146</v>
      </c>
      <c r="C69" s="1">
        <v>2E-170</v>
      </c>
      <c r="D69" s="1">
        <v>-3.58E-7</v>
      </c>
      <c r="E69" s="1">
        <v>-2.3499999999999999E-6</v>
      </c>
      <c r="F69" s="1">
        <v>1.8499999999999999E-89</v>
      </c>
      <c r="G69" s="1">
        <v>6.0999999999999999E-100</v>
      </c>
      <c r="H69" s="1">
        <v>2.98E-2</v>
      </c>
      <c r="I69" s="1">
        <v>-9.5999999999999999E-9</v>
      </c>
      <c r="J69" s="1">
        <v>-2.0899999999999999E-197</v>
      </c>
      <c r="K69" s="1">
        <v>-2.0299999999999999E-56</v>
      </c>
      <c r="L69" s="1">
        <v>1.0599999999999999E-12</v>
      </c>
    </row>
    <row r="70" spans="1:12" x14ac:dyDescent="0.35">
      <c r="A70" t="s">
        <v>147</v>
      </c>
      <c r="B70" t="s">
        <v>148</v>
      </c>
      <c r="C70" s="1">
        <v>3.7799999999999997E-155</v>
      </c>
      <c r="D70" s="1">
        <v>-3.5999999999999999E-100</v>
      </c>
      <c r="E70" s="1">
        <v>-2.2299999999999999E-122</v>
      </c>
      <c r="F70" s="1">
        <v>2.4100000000000002E-96</v>
      </c>
      <c r="G70" s="1">
        <v>3.2199999999999997E-132</v>
      </c>
      <c r="H70" s="1">
        <v>-6.2299999999999998E-20</v>
      </c>
      <c r="I70" s="1">
        <v>2.19E-56</v>
      </c>
      <c r="J70" s="1">
        <v>-2.0899999999999999E-197</v>
      </c>
      <c r="K70" s="1">
        <v>-2.1E-197</v>
      </c>
      <c r="L70" s="1">
        <v>-4.2199999999999999E-141</v>
      </c>
    </row>
    <row r="71" spans="1:12" x14ac:dyDescent="0.35">
      <c r="A71" t="s">
        <v>149</v>
      </c>
      <c r="B71" t="s">
        <v>150</v>
      </c>
      <c r="C71" s="1">
        <v>3.5199999999999999E-150</v>
      </c>
      <c r="D71" s="1">
        <v>-2.08E-55</v>
      </c>
      <c r="E71" s="1">
        <v>-4.9700000000000001E-115</v>
      </c>
      <c r="F71" s="1">
        <v>3.5999999999999998E-197</v>
      </c>
      <c r="G71" s="1">
        <v>7.4899999999999996E-163</v>
      </c>
      <c r="H71" s="1">
        <v>-1.2000000000000001E-196</v>
      </c>
      <c r="I71" s="1">
        <v>1.5800000000000001E-29</v>
      </c>
      <c r="J71" s="1">
        <v>2.5900000000000001E-12</v>
      </c>
      <c r="K71" s="1">
        <v>2.7600000000000001E-20</v>
      </c>
      <c r="L71" s="1">
        <v>4.8199999999999999E-51</v>
      </c>
    </row>
    <row r="72" spans="1:12" x14ac:dyDescent="0.35">
      <c r="A72" t="s">
        <v>151</v>
      </c>
      <c r="B72" t="s">
        <v>152</v>
      </c>
      <c r="C72" s="1">
        <v>2.0699999999999999E-139</v>
      </c>
      <c r="D72" s="1">
        <v>-3.59E-73</v>
      </c>
      <c r="E72" s="1">
        <v>-8.4999999999999996E-133</v>
      </c>
      <c r="F72" s="1">
        <v>7.3500000000000004E-167</v>
      </c>
      <c r="G72" s="1">
        <v>5.2100000000000002E-129</v>
      </c>
      <c r="H72" s="1">
        <v>-1.2400000000000001E-77</v>
      </c>
      <c r="I72" s="1">
        <v>9.0099999999999997E-197</v>
      </c>
      <c r="J72" s="1">
        <v>-2.1299999999999999E-55</v>
      </c>
      <c r="K72" s="1">
        <v>-1.47E-35</v>
      </c>
      <c r="L72" s="1">
        <v>-5.1000000000000004E-167</v>
      </c>
    </row>
    <row r="73" spans="1:12" x14ac:dyDescent="0.35">
      <c r="A73" t="s">
        <v>153</v>
      </c>
      <c r="B73" t="s">
        <v>154</v>
      </c>
      <c r="C73" s="1">
        <v>7.8199999999999996E-138</v>
      </c>
      <c r="D73" s="1">
        <v>-1.4E-22</v>
      </c>
      <c r="E73" s="1">
        <v>-1.2999999999999999E-37</v>
      </c>
      <c r="F73" s="1">
        <v>2.4600000000000002E-80</v>
      </c>
      <c r="G73" s="1">
        <v>4.6099999999999995E-41</v>
      </c>
      <c r="H73" s="1">
        <v>-1.47E-15</v>
      </c>
      <c r="I73" s="1">
        <v>4.9299999999999999E-5</v>
      </c>
      <c r="J73" s="1">
        <v>-6.07E-90</v>
      </c>
      <c r="K73" s="1">
        <v>-4.0199999999999998E-88</v>
      </c>
      <c r="L73" s="1">
        <v>-1.3100000000000001E-96</v>
      </c>
    </row>
    <row r="74" spans="1:12" x14ac:dyDescent="0.35">
      <c r="A74" t="s">
        <v>155</v>
      </c>
      <c r="B74" t="s">
        <v>156</v>
      </c>
      <c r="C74" s="1">
        <v>2.0599999999999999E-131</v>
      </c>
      <c r="D74" s="1">
        <v>-2.52E-28</v>
      </c>
      <c r="E74" s="1">
        <v>-1.8700000000000001E-69</v>
      </c>
      <c r="F74" s="1">
        <v>2.1300000000000001E-88</v>
      </c>
      <c r="G74" s="1">
        <v>1.2500000000000001E-115</v>
      </c>
      <c r="H74" s="1">
        <v>-2.9200000000000001E-35</v>
      </c>
      <c r="I74" s="1">
        <v>2.7099999999999999E-29</v>
      </c>
      <c r="J74" s="1">
        <v>-4.7299999999999997E-139</v>
      </c>
      <c r="K74" s="1">
        <v>-4.3599999999999999E-137</v>
      </c>
      <c r="L74" s="1">
        <v>-7.4099999999999995E-73</v>
      </c>
    </row>
    <row r="75" spans="1:12" x14ac:dyDescent="0.35">
      <c r="A75" t="s">
        <v>157</v>
      </c>
      <c r="B75" t="s">
        <v>158</v>
      </c>
      <c r="C75" s="1">
        <v>7.3999999999999995E-122</v>
      </c>
      <c r="D75" s="1">
        <v>-5.1400000000000002E-113</v>
      </c>
      <c r="E75" s="1">
        <v>-1.23E-67</v>
      </c>
      <c r="F75" s="1">
        <v>2.4599999999999999E-42</v>
      </c>
      <c r="G75" s="1">
        <v>1.0600000000000001E-124</v>
      </c>
      <c r="H75" s="1">
        <v>-1.2000000000000001E-196</v>
      </c>
      <c r="I75" s="1">
        <v>4.4200000000000003E-124</v>
      </c>
      <c r="J75" s="1">
        <v>-2.0899999999999999E-197</v>
      </c>
      <c r="K75" s="1">
        <v>-8.7500000000000003E-78</v>
      </c>
      <c r="L75" s="1">
        <v>-1.74E-119</v>
      </c>
    </row>
    <row r="76" spans="1:12" x14ac:dyDescent="0.35">
      <c r="A76" t="s">
        <v>159</v>
      </c>
      <c r="B76" t="s">
        <v>160</v>
      </c>
      <c r="C76" s="1">
        <v>8.5799999999999997E-116</v>
      </c>
      <c r="D76" s="1">
        <v>-2.7999999999999999E-52</v>
      </c>
      <c r="E76" s="1">
        <v>-2.7399999999999999E-54</v>
      </c>
      <c r="F76" s="1">
        <v>3.5999999999999998E-197</v>
      </c>
      <c r="G76" s="1">
        <v>2.4500000000000001E-197</v>
      </c>
      <c r="H76" s="1">
        <v>-3.0700000000000001E-120</v>
      </c>
      <c r="I76" s="1">
        <v>3.1200000000000002E-62</v>
      </c>
      <c r="J76" s="1">
        <v>-1.33E-133</v>
      </c>
      <c r="K76" s="1">
        <v>-2.1E-197</v>
      </c>
      <c r="L76" s="1">
        <v>-5.2E-23</v>
      </c>
    </row>
    <row r="77" spans="1:12" x14ac:dyDescent="0.35">
      <c r="A77" t="s">
        <v>161</v>
      </c>
      <c r="B77" t="s">
        <v>162</v>
      </c>
      <c r="C77" s="1">
        <v>6.1199999999999997E-114</v>
      </c>
      <c r="D77" s="1">
        <v>-1.7400000000000001E-110</v>
      </c>
      <c r="E77" s="1">
        <v>-7.1799999999999996E-91</v>
      </c>
      <c r="F77" s="1">
        <v>3.5999999999999998E-197</v>
      </c>
      <c r="G77" s="1">
        <v>2.4500000000000001E-197</v>
      </c>
      <c r="H77" s="1">
        <v>-2.8E-142</v>
      </c>
      <c r="I77" s="1">
        <v>1.61E-70</v>
      </c>
      <c r="J77" s="1">
        <v>-2.0899999999999999E-197</v>
      </c>
      <c r="K77" s="1">
        <v>-5.6499999999999999E-67</v>
      </c>
      <c r="L77" s="1">
        <v>-1.04E-141</v>
      </c>
    </row>
    <row r="78" spans="1:12" x14ac:dyDescent="0.35">
      <c r="A78" t="s">
        <v>163</v>
      </c>
      <c r="B78" t="s">
        <v>164</v>
      </c>
      <c r="C78" s="1">
        <v>4.53E-113</v>
      </c>
      <c r="D78" s="1">
        <v>-3.88E-31</v>
      </c>
      <c r="E78" s="1">
        <v>-1.51E-55</v>
      </c>
      <c r="F78" s="1">
        <v>1.25E-96</v>
      </c>
      <c r="G78" s="1">
        <v>1.56E-118</v>
      </c>
      <c r="H78" s="1">
        <v>-2.91E-104</v>
      </c>
      <c r="I78" s="1">
        <v>9.0099999999999997E-197</v>
      </c>
      <c r="J78" s="1">
        <v>-2.4900000000000002E-7</v>
      </c>
      <c r="K78" s="1">
        <v>-1.21E-90</v>
      </c>
      <c r="L78" s="1">
        <v>3.3900000000000002E-6</v>
      </c>
    </row>
    <row r="79" spans="1:12" x14ac:dyDescent="0.35">
      <c r="A79" t="s">
        <v>165</v>
      </c>
      <c r="B79" t="s">
        <v>166</v>
      </c>
      <c r="C79" s="1">
        <v>5.1399999999999999E-110</v>
      </c>
      <c r="D79" s="1">
        <v>-8.6200000000000004E-40</v>
      </c>
      <c r="E79" s="1">
        <v>-8.2600000000000001E-7</v>
      </c>
      <c r="F79" s="1">
        <v>8.63E-76</v>
      </c>
      <c r="G79" s="1">
        <v>6.1899999999999999E-147</v>
      </c>
      <c r="H79" s="1">
        <v>-4.3899999999999998E-3</v>
      </c>
      <c r="I79" s="1">
        <v>-0.16200000000000001</v>
      </c>
      <c r="J79" s="1">
        <v>-2.0899999999999999E-197</v>
      </c>
      <c r="K79" s="1">
        <v>-2.1E-197</v>
      </c>
      <c r="L79" s="1">
        <v>-1.4499999999999999E-182</v>
      </c>
    </row>
    <row r="80" spans="1:12" x14ac:dyDescent="0.35">
      <c r="A80" t="s">
        <v>167</v>
      </c>
      <c r="B80" t="s">
        <v>168</v>
      </c>
      <c r="C80" s="1">
        <v>1.8100000000000002E-105</v>
      </c>
      <c r="D80" s="1">
        <v>-1.1900000000000001E-16</v>
      </c>
      <c r="E80" s="1">
        <v>-1.2399999999999999E-16</v>
      </c>
      <c r="F80" s="1">
        <v>6.9799999999999997E-73</v>
      </c>
      <c r="G80" s="1">
        <v>1.6500000000000001E-46</v>
      </c>
      <c r="H80" s="1">
        <v>-3.3800000000000002E-10</v>
      </c>
      <c r="I80" s="1">
        <v>-5.1999999999999998E-2</v>
      </c>
      <c r="J80" s="1">
        <v>6.3700000000000007E-2</v>
      </c>
      <c r="K80" s="1">
        <v>-4.3300000000000003E-12</v>
      </c>
      <c r="L80" s="1">
        <v>-1.2099999999999999E-13</v>
      </c>
    </row>
    <row r="81" spans="1:12" x14ac:dyDescent="0.35">
      <c r="A81" t="s">
        <v>169</v>
      </c>
      <c r="B81" t="s">
        <v>170</v>
      </c>
      <c r="C81" s="1">
        <v>1.65E-102</v>
      </c>
      <c r="D81" s="1">
        <v>-1.3899999999999999E-196</v>
      </c>
      <c r="E81" s="1">
        <v>-3.9400000000000002E-152</v>
      </c>
      <c r="F81" s="1">
        <v>3.5999999999999998E-197</v>
      </c>
      <c r="G81" s="1">
        <v>2.4500000000000001E-197</v>
      </c>
      <c r="H81" s="1">
        <v>-7.8799999999999997E-24</v>
      </c>
      <c r="I81" s="1">
        <v>-0.82799999999999996</v>
      </c>
      <c r="J81" s="1">
        <v>0.47699999999999998</v>
      </c>
      <c r="K81" s="1">
        <v>-1.4100000000000001E-9</v>
      </c>
      <c r="L81" s="1">
        <v>0.55000000000000004</v>
      </c>
    </row>
    <row r="82" spans="1:12" x14ac:dyDescent="0.35">
      <c r="A82" t="s">
        <v>171</v>
      </c>
      <c r="B82" t="s">
        <v>172</v>
      </c>
      <c r="C82" s="1">
        <v>1.3600000000000001E-90</v>
      </c>
      <c r="D82" s="1">
        <v>-1.5000000000000001E-26</v>
      </c>
      <c r="E82" s="1">
        <v>-1.8999999999999998E-99</v>
      </c>
      <c r="F82" s="1">
        <v>3.5999999999999998E-197</v>
      </c>
      <c r="G82" s="1">
        <v>2.4500000000000001E-197</v>
      </c>
      <c r="H82" s="1">
        <v>-1.1599999999999999E-70</v>
      </c>
      <c r="I82" s="1">
        <v>1.5799999999999999E-8</v>
      </c>
      <c r="J82" s="1">
        <v>-1.1300000000000001E-39</v>
      </c>
      <c r="K82" s="1">
        <v>-2.32E-129</v>
      </c>
      <c r="L82" s="1">
        <v>5.3699999999999999E-11</v>
      </c>
    </row>
    <row r="83" spans="1:12" x14ac:dyDescent="0.35">
      <c r="A83" t="s">
        <v>173</v>
      </c>
      <c r="B83" t="s">
        <v>174</v>
      </c>
      <c r="C83" s="1">
        <v>1.2600000000000001E-87</v>
      </c>
      <c r="D83" s="1">
        <v>-5.9499999999999997E-25</v>
      </c>
      <c r="E83" s="1">
        <v>-8.3300000000000007E-49</v>
      </c>
      <c r="F83" s="1">
        <v>6.5999999999999998E-77</v>
      </c>
      <c r="G83" s="1">
        <v>1.53E-65</v>
      </c>
      <c r="H83" s="1">
        <v>-1.2000000000000001E-196</v>
      </c>
      <c r="I83" s="1">
        <v>1.8099999999999999E-87</v>
      </c>
      <c r="J83" s="1">
        <v>-2.0899999999999999E-197</v>
      </c>
      <c r="K83" s="1">
        <v>-2.1E-197</v>
      </c>
      <c r="L83" s="1">
        <v>-3.7899999999999997E-55</v>
      </c>
    </row>
    <row r="84" spans="1:12" x14ac:dyDescent="0.35">
      <c r="A84" t="s">
        <v>175</v>
      </c>
      <c r="B84" t="s">
        <v>176</v>
      </c>
      <c r="C84" s="1">
        <v>3.1699999999999999E-85</v>
      </c>
      <c r="D84" s="1">
        <v>-1.3E-59</v>
      </c>
      <c r="E84" s="1">
        <v>-6.24E-21</v>
      </c>
      <c r="F84" s="1">
        <v>2.94E-12</v>
      </c>
      <c r="G84" s="1">
        <v>5.0900000000000002E-108</v>
      </c>
      <c r="H84" s="1">
        <v>-1.8700000000000001E-20</v>
      </c>
      <c r="I84" s="1">
        <v>0.93500000000000005</v>
      </c>
      <c r="J84" s="1">
        <v>-2.3300000000000001E-5</v>
      </c>
      <c r="K84" s="1">
        <v>5.9400000000000001E-2</v>
      </c>
      <c r="L84" s="1">
        <v>3.1100000000000002E-17</v>
      </c>
    </row>
    <row r="85" spans="1:12" x14ac:dyDescent="0.35">
      <c r="A85" t="s">
        <v>177</v>
      </c>
      <c r="B85" t="s">
        <v>178</v>
      </c>
      <c r="C85" s="1">
        <v>3.3099999999999998E-84</v>
      </c>
      <c r="D85" s="1">
        <v>-6.9900000000000003E-103</v>
      </c>
      <c r="E85" s="1">
        <v>-1.4599999999999999E-196</v>
      </c>
      <c r="F85" s="1">
        <v>3.5999999999999998E-197</v>
      </c>
      <c r="G85" s="1">
        <v>2.4500000000000001E-197</v>
      </c>
      <c r="H85" s="1">
        <v>-9.4099999999999994E-145</v>
      </c>
      <c r="I85" s="1">
        <v>1.7600000000000001E-25</v>
      </c>
      <c r="J85" s="1">
        <v>-2.0899999999999999E-197</v>
      </c>
      <c r="K85" s="1">
        <v>-2.1E-197</v>
      </c>
      <c r="L85" s="1">
        <v>6.0900000000000003E-105</v>
      </c>
    </row>
    <row r="86" spans="1:12" x14ac:dyDescent="0.35">
      <c r="A86" t="s">
        <v>179</v>
      </c>
      <c r="B86" t="s">
        <v>180</v>
      </c>
      <c r="C86" s="1">
        <v>3.6899999999999998E-83</v>
      </c>
      <c r="D86" s="1">
        <v>-1.17E-14</v>
      </c>
      <c r="E86" s="1">
        <v>-1.3799999999999999E-15</v>
      </c>
      <c r="F86" s="1">
        <v>1.3899999999999999E-18</v>
      </c>
      <c r="G86" s="1">
        <v>7.2499999999999994E-42</v>
      </c>
      <c r="H86" s="1">
        <v>-3.44E-2</v>
      </c>
      <c r="I86" s="1">
        <v>2.9199999999999998E-9</v>
      </c>
      <c r="J86" s="1">
        <v>1.8000000000000001E-4</v>
      </c>
      <c r="K86" s="1">
        <v>0.623</v>
      </c>
      <c r="L86" s="1">
        <v>1</v>
      </c>
    </row>
    <row r="87" spans="1:12" x14ac:dyDescent="0.35">
      <c r="A87" t="s">
        <v>181</v>
      </c>
      <c r="B87" t="s">
        <v>182</v>
      </c>
      <c r="C87" s="1">
        <v>6.6300000000000001E-81</v>
      </c>
      <c r="D87" s="1">
        <v>-1.48E-37</v>
      </c>
      <c r="E87" s="1">
        <v>-4.1199999999999998E-9</v>
      </c>
      <c r="F87" s="1">
        <v>1.0000000000000001E-101</v>
      </c>
      <c r="G87" s="1">
        <v>2.4500000000000001E-197</v>
      </c>
      <c r="H87" s="1">
        <v>0.39500000000000002</v>
      </c>
      <c r="I87" s="1">
        <v>7.0800000000000002E-2</v>
      </c>
      <c r="J87" s="1">
        <v>-2.0899999999999999E-197</v>
      </c>
      <c r="K87" s="1">
        <v>-4.0000000000000001E-91</v>
      </c>
      <c r="L87" s="1">
        <v>-4.6200000000000001E-122</v>
      </c>
    </row>
    <row r="88" spans="1:12" x14ac:dyDescent="0.35">
      <c r="A88" t="s">
        <v>183</v>
      </c>
      <c r="B88" t="s">
        <v>184</v>
      </c>
      <c r="C88" s="1">
        <v>3.6000000000000002E-80</v>
      </c>
      <c r="D88" s="1">
        <v>-0.121</v>
      </c>
      <c r="E88" s="1">
        <v>-1.48E-15</v>
      </c>
      <c r="F88" s="1">
        <v>6.6900000000000001E-84</v>
      </c>
      <c r="G88" s="1">
        <v>7.5500000000000003E-92</v>
      </c>
      <c r="H88" s="1">
        <v>-5.9199999999999996E-51</v>
      </c>
      <c r="I88" s="1">
        <v>-0.23899999999999999</v>
      </c>
      <c r="J88" s="1">
        <v>-2.0899999999999999E-197</v>
      </c>
      <c r="K88" s="1">
        <v>-2.1E-197</v>
      </c>
      <c r="L88" s="1">
        <v>-1.5900000000000001E-40</v>
      </c>
    </row>
    <row r="89" spans="1:12" x14ac:dyDescent="0.35">
      <c r="A89" t="s">
        <v>185</v>
      </c>
      <c r="B89" t="s">
        <v>186</v>
      </c>
      <c r="C89" s="1">
        <v>2.6500000000000002E-68</v>
      </c>
      <c r="D89" s="1">
        <v>-1.37E-2</v>
      </c>
      <c r="E89" s="1">
        <v>-9.99E-131</v>
      </c>
      <c r="F89" s="1">
        <v>8.9900000000000003E-98</v>
      </c>
      <c r="G89" s="1">
        <v>3.8799999999999998E-188</v>
      </c>
      <c r="H89" s="1">
        <v>-1.7700000000000001E-7</v>
      </c>
      <c r="I89" s="1">
        <v>-4.8799999999999999E-4</v>
      </c>
      <c r="J89" s="1">
        <v>-2.0899999999999999E-197</v>
      </c>
      <c r="K89" s="1">
        <v>-0.104</v>
      </c>
      <c r="L89" s="1">
        <v>-6.2499999999999997E-128</v>
      </c>
    </row>
    <row r="90" spans="1:12" x14ac:dyDescent="0.35">
      <c r="A90" t="s">
        <v>187</v>
      </c>
      <c r="B90" t="s">
        <v>188</v>
      </c>
      <c r="C90" s="1">
        <v>1.87E-66</v>
      </c>
      <c r="D90" s="1">
        <v>-9.4800000000000004E-10</v>
      </c>
      <c r="E90" s="1">
        <v>-3.7399999999999998E-59</v>
      </c>
      <c r="F90" s="1">
        <v>1.61E-98</v>
      </c>
      <c r="G90" s="1">
        <v>3.0099999999999998E-101</v>
      </c>
      <c r="H90" s="1">
        <v>-1.67E-12</v>
      </c>
      <c r="I90" s="1">
        <v>4.0700000000000002E-9</v>
      </c>
      <c r="J90" s="1">
        <v>2.86E-9</v>
      </c>
      <c r="K90" s="1">
        <v>1.27E-14</v>
      </c>
      <c r="L90" s="1">
        <v>0.36799999999999999</v>
      </c>
    </row>
    <row r="91" spans="1:12" x14ac:dyDescent="0.35">
      <c r="A91" t="s">
        <v>189</v>
      </c>
      <c r="B91" t="s">
        <v>190</v>
      </c>
      <c r="C91" s="1">
        <v>1.12E-64</v>
      </c>
      <c r="D91" s="1">
        <v>-4.0799999999999999E-17</v>
      </c>
      <c r="E91" s="1">
        <v>-7.9100000000000005E-42</v>
      </c>
      <c r="F91" s="1">
        <v>2.2500000000000001E-16</v>
      </c>
      <c r="G91" s="1">
        <v>1.19E-48</v>
      </c>
      <c r="H91" s="1">
        <v>-0.27600000000000002</v>
      </c>
      <c r="I91" s="1">
        <v>2.1199999999999999E-7</v>
      </c>
      <c r="J91" s="1">
        <v>-6.4899999999999995E-7</v>
      </c>
      <c r="K91" s="1">
        <v>-1.98E-3</v>
      </c>
      <c r="L91" s="1">
        <v>-0.112</v>
      </c>
    </row>
    <row r="92" spans="1:12" x14ac:dyDescent="0.35">
      <c r="A92" t="s">
        <v>191</v>
      </c>
      <c r="B92" t="s">
        <v>192</v>
      </c>
      <c r="C92" s="1">
        <v>6.3299999999999999E-62</v>
      </c>
      <c r="D92" s="1">
        <v>-7.2799999999999995E-17</v>
      </c>
      <c r="E92" s="1">
        <v>-8.3300000000000008E-62</v>
      </c>
      <c r="F92" s="1">
        <v>4.0600000000000001E-12</v>
      </c>
      <c r="G92" s="1">
        <v>4.0699999999999999E-14</v>
      </c>
      <c r="H92" s="1">
        <v>-7.0200000000000003E-25</v>
      </c>
      <c r="I92" s="1">
        <v>6.6000000000000003E-7</v>
      </c>
      <c r="J92" s="1">
        <v>1.36E-15</v>
      </c>
      <c r="K92" s="1">
        <v>2.0599999999999999E-16</v>
      </c>
      <c r="L92" s="1">
        <v>0.48399999999999999</v>
      </c>
    </row>
    <row r="93" spans="1:12" x14ac:dyDescent="0.35">
      <c r="A93" t="s">
        <v>193</v>
      </c>
      <c r="B93" t="s">
        <v>194</v>
      </c>
      <c r="C93" s="1">
        <v>2.2100000000000001E-61</v>
      </c>
      <c r="D93" s="1">
        <v>6.2E-2</v>
      </c>
      <c r="E93" s="1">
        <v>-2.5500000000000001E-123</v>
      </c>
      <c r="F93" s="1">
        <v>3.5999999999999998E-197</v>
      </c>
      <c r="G93" s="1">
        <v>9.9899999999999999E-96</v>
      </c>
      <c r="H93" s="1">
        <v>-6.7000000000000002E-4</v>
      </c>
      <c r="I93" s="1">
        <v>1.2900000000000001E-85</v>
      </c>
      <c r="J93" s="1">
        <v>7.5000000000000005E-147</v>
      </c>
      <c r="K93" s="1">
        <v>1.11E-100</v>
      </c>
      <c r="L93" s="1">
        <v>0.36</v>
      </c>
    </row>
    <row r="94" spans="1:12" x14ac:dyDescent="0.35">
      <c r="A94" t="s">
        <v>195</v>
      </c>
      <c r="B94" t="s">
        <v>196</v>
      </c>
      <c r="C94" s="1">
        <v>8.3500000000000001E-54</v>
      </c>
      <c r="D94" s="1">
        <v>6.4699999999999999E-6</v>
      </c>
      <c r="E94" s="1">
        <v>0.18099999999999999</v>
      </c>
      <c r="F94" s="1">
        <v>4.4599999999999999E-27</v>
      </c>
      <c r="G94" s="1">
        <v>2.4500000000000001E-197</v>
      </c>
      <c r="H94" s="1">
        <v>8.6400000000000005E-2</v>
      </c>
      <c r="I94" s="1">
        <v>1.56E-4</v>
      </c>
      <c r="J94" s="1">
        <v>8.9299999999999999E-8</v>
      </c>
      <c r="K94" s="1">
        <v>2.31E-20</v>
      </c>
      <c r="L94" s="1">
        <v>5.3100000000000001E-2</v>
      </c>
    </row>
    <row r="95" spans="1:12" x14ac:dyDescent="0.35">
      <c r="A95" t="s">
        <v>197</v>
      </c>
      <c r="B95" t="s">
        <v>198</v>
      </c>
      <c r="C95" s="1">
        <v>9.4599999999999999E-53</v>
      </c>
      <c r="D95" s="1">
        <v>-3.3899999999999998E-85</v>
      </c>
      <c r="E95" s="1">
        <v>-1.84E-116</v>
      </c>
      <c r="F95" s="1">
        <v>1.2399999999999999E-90</v>
      </c>
      <c r="G95" s="1">
        <v>1.54E-20</v>
      </c>
      <c r="H95" s="1">
        <v>-0.69499999999999995</v>
      </c>
      <c r="I95" s="1">
        <v>0.121</v>
      </c>
      <c r="J95" s="1">
        <v>2.5000000000000001E-57</v>
      </c>
      <c r="K95" s="1">
        <v>1</v>
      </c>
      <c r="L95" s="1">
        <v>1</v>
      </c>
    </row>
    <row r="96" spans="1:12" x14ac:dyDescent="0.35">
      <c r="A96" t="s">
        <v>199</v>
      </c>
      <c r="B96" t="s">
        <v>200</v>
      </c>
      <c r="C96" s="1">
        <v>2.5900000000000002E-47</v>
      </c>
      <c r="D96" s="1">
        <v>-5.5400000000000002E-4</v>
      </c>
      <c r="E96" s="1">
        <v>-1.8500000000000001E-3</v>
      </c>
      <c r="F96" s="1">
        <v>1.5799999999999999E-147</v>
      </c>
      <c r="G96" s="1">
        <v>1.7900000000000001E-51</v>
      </c>
      <c r="H96" s="1">
        <v>0.98299999999999998</v>
      </c>
      <c r="I96" s="1">
        <v>-2.48E-3</v>
      </c>
      <c r="J96" s="1">
        <v>2.3400000000000001E-3</v>
      </c>
      <c r="K96" s="1">
        <v>-8.9800000000000001E-3</v>
      </c>
      <c r="L96" s="1">
        <v>4.67E-77</v>
      </c>
    </row>
    <row r="97" spans="1:12" x14ac:dyDescent="0.35">
      <c r="A97" t="s">
        <v>201</v>
      </c>
      <c r="B97" t="s">
        <v>202</v>
      </c>
      <c r="C97" s="1">
        <v>1.7799999999999999E-46</v>
      </c>
      <c r="D97" s="1">
        <v>-2.24E-4</v>
      </c>
      <c r="E97" s="1">
        <v>-9.6000000000000005E-11</v>
      </c>
      <c r="F97" s="1">
        <v>1.49E-185</v>
      </c>
      <c r="G97" s="1">
        <v>2.8999999999999998E-65</v>
      </c>
      <c r="H97" s="1">
        <v>-0.26800000000000002</v>
      </c>
      <c r="I97" s="1">
        <v>5.5099999999999999E-40</v>
      </c>
      <c r="J97" s="1">
        <v>0.65400000000000003</v>
      </c>
      <c r="K97" s="1">
        <v>-6.25E-2</v>
      </c>
      <c r="L97" s="1">
        <v>-3.2399999999999998E-2</v>
      </c>
    </row>
    <row r="98" spans="1:12" x14ac:dyDescent="0.35">
      <c r="A98" t="s">
        <v>203</v>
      </c>
      <c r="B98" t="s">
        <v>204</v>
      </c>
      <c r="C98" s="1">
        <v>5.1199999999999999E-46</v>
      </c>
      <c r="D98" s="1">
        <v>1.1199999999999999E-3</v>
      </c>
      <c r="E98" s="1">
        <v>-2.5399999999999999E-4</v>
      </c>
      <c r="F98" s="1">
        <v>1.9100000000000001E-78</v>
      </c>
      <c r="G98" s="1">
        <v>5.8100000000000003E-37</v>
      </c>
      <c r="H98" s="1">
        <v>1.4800000000000001E-2</v>
      </c>
      <c r="I98" s="1">
        <v>1.3E-6</v>
      </c>
      <c r="J98" s="1">
        <v>4.4999999999999999E-18</v>
      </c>
      <c r="K98" s="1">
        <v>2.94E-15</v>
      </c>
      <c r="L98" s="1">
        <v>7.3799999999999999E-14</v>
      </c>
    </row>
    <row r="99" spans="1:12" x14ac:dyDescent="0.35">
      <c r="A99" t="s">
        <v>205</v>
      </c>
      <c r="B99" t="s">
        <v>206</v>
      </c>
      <c r="C99" s="1">
        <v>1.15E-45</v>
      </c>
      <c r="D99" s="1">
        <v>1</v>
      </c>
      <c r="E99" s="1">
        <v>4.3399999999999998E-4</v>
      </c>
      <c r="F99" s="1">
        <v>8.0300000000000002E-42</v>
      </c>
      <c r="G99" s="1">
        <v>1.14E-61</v>
      </c>
      <c r="H99" s="1">
        <v>-0.55600000000000005</v>
      </c>
      <c r="I99" s="1">
        <v>2.05E-5</v>
      </c>
      <c r="J99" s="1">
        <v>-1.0700000000000001E-7</v>
      </c>
      <c r="K99" s="1">
        <v>0.80200000000000005</v>
      </c>
      <c r="L99" s="1">
        <v>6.9300000000000004E-3</v>
      </c>
    </row>
    <row r="100" spans="1:12" x14ac:dyDescent="0.35">
      <c r="A100" t="s">
        <v>207</v>
      </c>
      <c r="B100" t="s">
        <v>208</v>
      </c>
      <c r="C100" s="1">
        <v>1.9999999999999999E-44</v>
      </c>
      <c r="D100" s="1">
        <v>-3.3699999999999999E-23</v>
      </c>
      <c r="E100" s="1">
        <v>-5.4199999999999998E-17</v>
      </c>
      <c r="F100" s="1">
        <v>1.26E-43</v>
      </c>
      <c r="G100" s="1">
        <v>1.1300000000000001E-135</v>
      </c>
      <c r="H100" s="1">
        <v>-4.1099999999999998E-2</v>
      </c>
      <c r="I100" s="1">
        <v>9.3099999999999999E-17</v>
      </c>
      <c r="J100" s="1">
        <v>2.7199999999999998E-2</v>
      </c>
      <c r="K100" s="1">
        <v>-3.1E-2</v>
      </c>
      <c r="L100" s="1">
        <v>-5.2599999999999999E-3</v>
      </c>
    </row>
    <row r="101" spans="1:12" x14ac:dyDescent="0.35">
      <c r="A101" t="s">
        <v>209</v>
      </c>
      <c r="B101" t="s">
        <v>210</v>
      </c>
      <c r="C101" s="1">
        <v>6.1499999999999997E-43</v>
      </c>
      <c r="D101" s="1">
        <v>-2.4200000000000002E-27</v>
      </c>
      <c r="E101" s="1">
        <v>-2.7200000000000001E-37</v>
      </c>
      <c r="F101" s="1">
        <v>2.7699999999999999E-66</v>
      </c>
      <c r="G101" s="1">
        <v>6.3300000000000004E-25</v>
      </c>
      <c r="H101" s="1">
        <v>-2.9500000000000001E-28</v>
      </c>
      <c r="I101" s="1">
        <v>6.12E-95</v>
      </c>
      <c r="J101" s="1">
        <v>-0.92600000000000005</v>
      </c>
      <c r="K101" s="1">
        <v>-3.1199999999999999E-2</v>
      </c>
      <c r="L101" s="1">
        <v>-1.22E-8</v>
      </c>
    </row>
    <row r="102" spans="1:12" x14ac:dyDescent="0.35">
      <c r="A102" t="s">
        <v>211</v>
      </c>
      <c r="B102" t="s">
        <v>212</v>
      </c>
      <c r="C102" s="1">
        <v>1.17E-39</v>
      </c>
      <c r="D102" s="1">
        <v>-8.5900000000000004E-2</v>
      </c>
      <c r="E102" s="1">
        <v>-3.17E-12</v>
      </c>
      <c r="F102" s="1">
        <v>7.8199999999999996E-19</v>
      </c>
      <c r="G102" s="1">
        <v>1.2000000000000001E-65</v>
      </c>
      <c r="H102" s="1">
        <v>-0.94799999999999995</v>
      </c>
      <c r="I102" s="1">
        <v>9.6099999999999996E-11</v>
      </c>
      <c r="J102" s="1">
        <v>1.12E-2</v>
      </c>
      <c r="K102" s="1">
        <v>-9.0499999999999997E-2</v>
      </c>
      <c r="L102" s="1">
        <v>-1.3E-6</v>
      </c>
    </row>
    <row r="103" spans="1:12" x14ac:dyDescent="0.35">
      <c r="A103" t="s">
        <v>213</v>
      </c>
      <c r="B103" t="s">
        <v>214</v>
      </c>
      <c r="C103" s="1">
        <v>1.16E-37</v>
      </c>
      <c r="D103" s="1">
        <v>-8.3599999999999994E-3</v>
      </c>
      <c r="E103" s="1">
        <v>-4.7599999999999998E-5</v>
      </c>
      <c r="F103" s="1">
        <v>1.2499999999999999E-22</v>
      </c>
      <c r="G103" s="1">
        <v>9.67E-11</v>
      </c>
      <c r="H103" s="1">
        <v>-4.14E-13</v>
      </c>
      <c r="I103" s="1">
        <v>0.95</v>
      </c>
      <c r="J103" s="1">
        <v>-6.32E-38</v>
      </c>
      <c r="K103" s="1">
        <v>-8.4300000000000001E-15</v>
      </c>
      <c r="L103" s="1">
        <v>-3.5400000000000001E-13</v>
      </c>
    </row>
    <row r="104" spans="1:12" x14ac:dyDescent="0.35">
      <c r="A104" t="s">
        <v>215</v>
      </c>
      <c r="B104" t="s">
        <v>216</v>
      </c>
      <c r="C104" s="1">
        <v>2.3200000000000001E-35</v>
      </c>
      <c r="D104" s="1">
        <v>-2.86E-9</v>
      </c>
      <c r="E104" s="1">
        <v>-4.7799999999999998E-23</v>
      </c>
      <c r="F104" s="1">
        <v>3.58E-34</v>
      </c>
      <c r="G104" s="1">
        <v>4.3900000000000003E-59</v>
      </c>
      <c r="H104" s="1">
        <v>-1.18E-2</v>
      </c>
      <c r="I104" s="1">
        <v>0.21</v>
      </c>
      <c r="J104" s="1">
        <v>1.17E-3</v>
      </c>
      <c r="K104" s="1">
        <v>-4.15E-3</v>
      </c>
      <c r="L104" s="1">
        <v>-1.13E-27</v>
      </c>
    </row>
    <row r="105" spans="1:12" x14ac:dyDescent="0.35">
      <c r="A105" t="s">
        <v>217</v>
      </c>
      <c r="B105" t="s">
        <v>218</v>
      </c>
      <c r="C105" s="1">
        <v>3.6999999999999999E-34</v>
      </c>
      <c r="D105" s="1">
        <v>-4.7699999999999999E-9</v>
      </c>
      <c r="E105" s="1">
        <v>-1.4700000000000001E-70</v>
      </c>
      <c r="F105" s="1">
        <v>3.5999999999999998E-197</v>
      </c>
      <c r="G105" s="1">
        <v>1.8399999999999999E-70</v>
      </c>
      <c r="H105" s="1">
        <v>-4.0299999999999998E-121</v>
      </c>
      <c r="I105" s="1">
        <v>3.66E-85</v>
      </c>
      <c r="J105" s="1">
        <v>-2.0899999999999999E-197</v>
      </c>
      <c r="K105" s="1">
        <v>1.5299999999999999E-3</v>
      </c>
      <c r="L105" s="1">
        <v>0.23</v>
      </c>
    </row>
    <row r="106" spans="1:12" x14ac:dyDescent="0.35">
      <c r="A106" t="s">
        <v>219</v>
      </c>
      <c r="B106" t="s">
        <v>220</v>
      </c>
      <c r="C106" s="1">
        <v>4.7599999999999998E-32</v>
      </c>
      <c r="D106" s="1">
        <v>-3.8099999999999999E-13</v>
      </c>
      <c r="E106" s="1">
        <v>-2.72E-45</v>
      </c>
      <c r="F106" s="1">
        <v>4.9299999999999999E-97</v>
      </c>
      <c r="G106" s="1">
        <v>1.3E-43</v>
      </c>
      <c r="H106" s="1">
        <v>-3.1599999999999998E-4</v>
      </c>
      <c r="I106" s="1">
        <v>0.12</v>
      </c>
      <c r="J106" s="1">
        <v>0.25600000000000001</v>
      </c>
      <c r="K106" s="1">
        <v>-1.2699999999999999E-2</v>
      </c>
      <c r="L106" s="1">
        <v>7.5199999999999996E-11</v>
      </c>
    </row>
    <row r="107" spans="1:12" x14ac:dyDescent="0.35">
      <c r="A107" t="s">
        <v>221</v>
      </c>
      <c r="B107" t="s">
        <v>222</v>
      </c>
      <c r="C107" s="1">
        <v>1.7700000000000001E-31</v>
      </c>
      <c r="D107" s="1">
        <v>-1.17E-4</v>
      </c>
      <c r="E107" s="1">
        <v>-6.8200000000000002E-13</v>
      </c>
      <c r="F107" s="1">
        <v>1.3200000000000001E-28</v>
      </c>
      <c r="G107" s="1">
        <v>1.09E-30</v>
      </c>
      <c r="H107" s="1">
        <v>-1E-58</v>
      </c>
      <c r="I107" s="1">
        <v>2.8499999999999999E-30</v>
      </c>
      <c r="J107" s="1">
        <v>2.9300000000000002E-4</v>
      </c>
      <c r="K107" s="1">
        <v>-6.7700000000000004E-9</v>
      </c>
      <c r="L107" s="1">
        <v>-2.4499999999999999E-32</v>
      </c>
    </row>
    <row r="108" spans="1:12" x14ac:dyDescent="0.35">
      <c r="A108" t="s">
        <v>223</v>
      </c>
      <c r="B108" t="s">
        <v>224</v>
      </c>
      <c r="C108" s="1">
        <v>2.1599999999999998E-31</v>
      </c>
      <c r="D108" s="1">
        <v>-3.9700000000000001E-6</v>
      </c>
      <c r="E108" s="1">
        <v>-2.2299999999999999E-41</v>
      </c>
      <c r="F108" s="1">
        <v>2.0900000000000001E-26</v>
      </c>
      <c r="G108" s="1">
        <v>1.1400000000000001E-14</v>
      </c>
      <c r="H108" s="1">
        <v>-3.2300000000000002E-2</v>
      </c>
      <c r="I108" s="1">
        <v>3.2599999999999997E-2</v>
      </c>
      <c r="J108" s="1">
        <v>-0.111</v>
      </c>
      <c r="K108" s="1">
        <v>0.11</v>
      </c>
      <c r="L108" s="1">
        <v>0.113</v>
      </c>
    </row>
    <row r="109" spans="1:12" x14ac:dyDescent="0.35">
      <c r="A109" t="s">
        <v>225</v>
      </c>
      <c r="B109" t="s">
        <v>226</v>
      </c>
      <c r="C109" s="1">
        <v>2.5100000000000001E-31</v>
      </c>
      <c r="D109" s="1">
        <v>-8.5900000000000008E-6</v>
      </c>
      <c r="E109" s="1">
        <v>-6.08E-18</v>
      </c>
      <c r="F109" s="1">
        <v>7.6900000000000005E-151</v>
      </c>
      <c r="G109" s="1">
        <v>8.1699999999999999E-108</v>
      </c>
      <c r="H109" s="1">
        <v>-0.22600000000000001</v>
      </c>
      <c r="I109" s="1">
        <v>1.3E-17</v>
      </c>
      <c r="J109" s="1">
        <v>4.3099999999999999E-2</v>
      </c>
      <c r="K109" s="1">
        <v>0.13700000000000001</v>
      </c>
      <c r="L109" s="1">
        <v>1.4399999999999999E-19</v>
      </c>
    </row>
    <row r="110" spans="1:12" x14ac:dyDescent="0.35">
      <c r="A110" t="s">
        <v>227</v>
      </c>
      <c r="B110" t="s">
        <v>228</v>
      </c>
      <c r="C110" s="1">
        <v>5.9900000000000002E-31</v>
      </c>
      <c r="D110" s="1">
        <v>0.51500000000000001</v>
      </c>
      <c r="E110" s="1">
        <v>-1.7100000000000001E-2</v>
      </c>
      <c r="F110" s="1">
        <v>1.95E-12</v>
      </c>
      <c r="G110" s="1">
        <v>3.8099999999999999E-13</v>
      </c>
      <c r="H110" s="1">
        <v>0.41399999999999998</v>
      </c>
      <c r="I110" s="1">
        <v>1.3700000000000001E-42</v>
      </c>
      <c r="J110" s="1">
        <v>1.53E-25</v>
      </c>
      <c r="K110" s="1">
        <v>1.59E-8</v>
      </c>
      <c r="L110" s="1">
        <v>3.03E-7</v>
      </c>
    </row>
    <row r="111" spans="1:12" x14ac:dyDescent="0.35">
      <c r="A111" t="s">
        <v>229</v>
      </c>
      <c r="B111" t="s">
        <v>230</v>
      </c>
      <c r="C111" s="1">
        <v>6.2499999999999998E-30</v>
      </c>
      <c r="D111" s="1">
        <v>-4.9800000000000004E-10</v>
      </c>
      <c r="E111" s="1">
        <v>-2.3600000000000001E-20</v>
      </c>
      <c r="F111" s="1">
        <v>3.7599999999999997E-17</v>
      </c>
      <c r="G111" s="1">
        <v>6.2700000000000002E-24</v>
      </c>
      <c r="H111" s="1">
        <v>-3.0300000000000002E-13</v>
      </c>
      <c r="I111" s="1">
        <v>0.31900000000000001</v>
      </c>
      <c r="J111" s="1">
        <v>5.66E-14</v>
      </c>
      <c r="K111" s="1">
        <v>0.16900000000000001</v>
      </c>
      <c r="L111" s="1">
        <v>-1</v>
      </c>
    </row>
    <row r="112" spans="1:12" x14ac:dyDescent="0.35">
      <c r="A112" t="s">
        <v>231</v>
      </c>
      <c r="B112" t="s">
        <v>232</v>
      </c>
      <c r="C112" s="1">
        <v>1.25E-29</v>
      </c>
      <c r="D112" s="1">
        <v>-1.6300000000000001E-15</v>
      </c>
      <c r="E112" s="1">
        <v>-9.9999999999999996E-70</v>
      </c>
      <c r="F112" s="1">
        <v>1.4099999999999999E-51</v>
      </c>
      <c r="G112" s="1">
        <v>3.3E-17</v>
      </c>
      <c r="H112" s="1">
        <v>-1.15E-5</v>
      </c>
      <c r="I112" s="1">
        <v>2.84E-8</v>
      </c>
      <c r="J112" s="1">
        <v>-6.1000000000000004E-3</v>
      </c>
      <c r="K112" s="1">
        <v>0.73199999999999998</v>
      </c>
      <c r="L112" s="1">
        <v>-3.4399999999999999E-11</v>
      </c>
    </row>
    <row r="113" spans="1:12" x14ac:dyDescent="0.35">
      <c r="A113" t="s">
        <v>233</v>
      </c>
      <c r="B113" t="s">
        <v>234</v>
      </c>
      <c r="C113" s="1">
        <v>3.2599999999999999E-28</v>
      </c>
      <c r="D113" s="1">
        <v>-3.5000000000000002E-14</v>
      </c>
      <c r="E113" s="1">
        <v>-5.4300000000000002E-32</v>
      </c>
      <c r="F113" s="1">
        <v>9.7799999999999992E-68</v>
      </c>
      <c r="G113" s="1">
        <v>3.9900000000000001E-56</v>
      </c>
      <c r="H113" s="1">
        <v>-9.28E-10</v>
      </c>
      <c r="I113" s="1">
        <v>0.25800000000000001</v>
      </c>
      <c r="J113" s="1">
        <v>-1.1800000000000001E-5</v>
      </c>
      <c r="K113" s="1">
        <v>-3.0199999999999999E-9</v>
      </c>
      <c r="L113" s="1">
        <v>-2.8400000000000001E-33</v>
      </c>
    </row>
    <row r="114" spans="1:12" x14ac:dyDescent="0.35">
      <c r="A114" t="s">
        <v>235</v>
      </c>
      <c r="B114" t="s">
        <v>236</v>
      </c>
      <c r="C114" s="1">
        <v>6.9299999999999999E-27</v>
      </c>
      <c r="D114" s="1">
        <v>-7.4400000000000004E-3</v>
      </c>
      <c r="E114" s="1">
        <v>-1.0700000000000001E-7</v>
      </c>
      <c r="F114" s="1">
        <v>4.8400000000000001E-14</v>
      </c>
      <c r="G114" s="1">
        <v>9.9999999999999998E-17</v>
      </c>
      <c r="H114" s="1">
        <v>-7.1900000000000002E-40</v>
      </c>
      <c r="I114" s="1">
        <v>-0.53200000000000003</v>
      </c>
      <c r="J114" s="1">
        <v>-3.7400000000000001E-128</v>
      </c>
      <c r="K114" s="1">
        <v>-1.04E-6</v>
      </c>
      <c r="L114" s="1">
        <v>-2.2600000000000001E-28</v>
      </c>
    </row>
    <row r="115" spans="1:12" x14ac:dyDescent="0.35">
      <c r="A115" t="s">
        <v>237</v>
      </c>
      <c r="B115" t="s">
        <v>238</v>
      </c>
      <c r="C115" s="1">
        <v>1.3799999999999999E-24</v>
      </c>
      <c r="D115" s="1">
        <v>-2.23E-4</v>
      </c>
      <c r="E115" s="1">
        <v>-1.7899999999999999E-15</v>
      </c>
      <c r="F115" s="1">
        <v>6.5300000000000001E-52</v>
      </c>
      <c r="G115" s="1">
        <v>2.2900000000000001E-12</v>
      </c>
      <c r="H115" s="1">
        <v>-0.15</v>
      </c>
      <c r="I115" s="1">
        <v>-3.5100000000000002E-4</v>
      </c>
      <c r="J115" s="1">
        <v>-0.14000000000000001</v>
      </c>
      <c r="K115" s="1">
        <v>-0.309</v>
      </c>
      <c r="L115" s="1">
        <v>-8.2900000000000005E-3</v>
      </c>
    </row>
    <row r="116" spans="1:12" x14ac:dyDescent="0.35">
      <c r="A116" t="s">
        <v>239</v>
      </c>
      <c r="B116" t="s">
        <v>240</v>
      </c>
      <c r="C116" s="1">
        <v>2.2599999999999999E-19</v>
      </c>
      <c r="D116" s="1">
        <v>-9.5000000000000005E-5</v>
      </c>
      <c r="E116" s="1">
        <v>-6.8499999999999998E-23</v>
      </c>
      <c r="F116" s="1">
        <v>8.7499999999999999E-42</v>
      </c>
      <c r="G116" s="1">
        <v>6.4399999999999998E-13</v>
      </c>
      <c r="H116" s="1">
        <v>-6.3700000000000001E-9</v>
      </c>
      <c r="I116" s="1">
        <v>6.4899999999999997E-6</v>
      </c>
      <c r="J116" s="1">
        <v>9.1399999999999995E-2</v>
      </c>
      <c r="K116" s="1">
        <v>-0.61499999999999999</v>
      </c>
      <c r="L116" s="1">
        <v>-0.48799999999999999</v>
      </c>
    </row>
    <row r="117" spans="1:12" x14ac:dyDescent="0.35">
      <c r="A117" t="s">
        <v>241</v>
      </c>
      <c r="B117" t="s">
        <v>242</v>
      </c>
      <c r="C117" s="1">
        <v>1.89E-18</v>
      </c>
      <c r="D117" s="1">
        <v>-0.217</v>
      </c>
      <c r="E117" s="1">
        <v>-4.9600000000000002E-4</v>
      </c>
      <c r="F117" s="1">
        <v>8.2300000000000003E-61</v>
      </c>
      <c r="G117" s="1">
        <v>1.6899999999999999E-43</v>
      </c>
      <c r="H117" s="1">
        <v>-5.01E-11</v>
      </c>
      <c r="I117" s="1">
        <v>5.7899999999999996E-6</v>
      </c>
      <c r="J117" s="1">
        <v>3.5200000000000001E-25</v>
      </c>
      <c r="K117" s="1">
        <v>3.9999999999999998E-7</v>
      </c>
      <c r="L117" s="1">
        <v>3.8700000000000002E-8</v>
      </c>
    </row>
    <row r="118" spans="1:12" x14ac:dyDescent="0.35">
      <c r="A118" t="s">
        <v>243</v>
      </c>
      <c r="B118" t="s">
        <v>244</v>
      </c>
      <c r="C118" s="1">
        <v>1.15E-15</v>
      </c>
      <c r="D118" s="1">
        <v>1</v>
      </c>
      <c r="E118" s="1">
        <v>1.46E-4</v>
      </c>
      <c r="F118" s="1">
        <v>2.3399999999999999E-21</v>
      </c>
      <c r="G118" s="1">
        <v>1.9400000000000002E-49</v>
      </c>
      <c r="H118" s="1">
        <v>6.2799999999999995E-5</v>
      </c>
      <c r="I118" s="1">
        <v>2.6400000000000001E-12</v>
      </c>
      <c r="J118" s="1">
        <v>5.7599999999999997E-22</v>
      </c>
      <c r="K118" s="1">
        <v>1.1700000000000001E-36</v>
      </c>
      <c r="L118" s="1">
        <v>6.0400000000000001E-26</v>
      </c>
    </row>
    <row r="119" spans="1:12" x14ac:dyDescent="0.35">
      <c r="A119" t="s">
        <v>245</v>
      </c>
      <c r="B119" t="s">
        <v>246</v>
      </c>
      <c r="C119" s="1">
        <v>8.9199999999999998E-15</v>
      </c>
      <c r="D119" s="1">
        <v>-2.0699999999999998E-3</v>
      </c>
      <c r="E119" s="1">
        <v>6.1100000000000002E-2</v>
      </c>
      <c r="F119" s="1">
        <v>1.3500000000000001E-177</v>
      </c>
      <c r="G119" s="1">
        <v>2.8900000000000002E-168</v>
      </c>
      <c r="H119" s="1">
        <v>-2.9600000000000001E-5</v>
      </c>
      <c r="I119" s="1">
        <v>1.2699999999999999E-74</v>
      </c>
      <c r="J119" s="1">
        <v>1.1799999999999999E-191</v>
      </c>
      <c r="K119" s="1">
        <v>-4.6800000000000003E-19</v>
      </c>
      <c r="L119" s="1">
        <v>2.8000000000000002E-197</v>
      </c>
    </row>
    <row r="120" spans="1:12" x14ac:dyDescent="0.35">
      <c r="A120" t="s">
        <v>247</v>
      </c>
      <c r="B120" t="s">
        <v>248</v>
      </c>
      <c r="C120" s="1">
        <v>1.9899999999999999E-14</v>
      </c>
      <c r="D120" s="1">
        <v>1</v>
      </c>
      <c r="E120" s="1">
        <v>-5.3800000000000002E-45</v>
      </c>
      <c r="F120" s="1">
        <v>3.0399999999999998E-52</v>
      </c>
      <c r="G120" s="1">
        <v>2.9299999999999999E-14</v>
      </c>
      <c r="H120" s="1">
        <v>-1.4800000000000001E-2</v>
      </c>
      <c r="I120" s="1">
        <v>-0.41299999999999998</v>
      </c>
      <c r="J120" s="1">
        <v>7.2599999999999999E-6</v>
      </c>
      <c r="K120" s="1">
        <v>-0.9</v>
      </c>
      <c r="L120" s="1">
        <v>-0.40300000000000002</v>
      </c>
    </row>
    <row r="121" spans="1:12" x14ac:dyDescent="0.35">
      <c r="A121" t="s">
        <v>249</v>
      </c>
      <c r="B121" t="s">
        <v>250</v>
      </c>
      <c r="C121" s="1">
        <v>5.13E-14</v>
      </c>
      <c r="D121" s="1">
        <v>-7.9699999999999999E-5</v>
      </c>
      <c r="E121" s="1">
        <v>-3.32E-3</v>
      </c>
      <c r="F121" s="1">
        <v>2.05E-47</v>
      </c>
      <c r="G121" s="1">
        <v>3.3499999999999999E-13</v>
      </c>
      <c r="H121" s="1">
        <v>-3.47E-3</v>
      </c>
      <c r="I121" s="1">
        <v>0.41499999999999998</v>
      </c>
      <c r="J121" s="1">
        <v>1</v>
      </c>
      <c r="K121" s="1">
        <v>-4.7600000000000003E-2</v>
      </c>
      <c r="L121" s="1">
        <v>3.6299999999999999E-2</v>
      </c>
    </row>
    <row r="122" spans="1:12" x14ac:dyDescent="0.35">
      <c r="A122" t="s">
        <v>251</v>
      </c>
      <c r="B122" t="s">
        <v>252</v>
      </c>
      <c r="C122" s="1">
        <v>6.9600000000000001E-14</v>
      </c>
      <c r="D122" s="1">
        <v>-0.28499999999999998</v>
      </c>
      <c r="E122" s="1">
        <v>-2.7699999999999999E-62</v>
      </c>
      <c r="F122" s="1">
        <v>1.2999999999999999E-111</v>
      </c>
      <c r="G122" s="1">
        <v>8.4599999999999999E-63</v>
      </c>
      <c r="H122" s="1">
        <v>-8.8400000000000002E-41</v>
      </c>
      <c r="I122" s="1">
        <v>1.7500000000000001E-14</v>
      </c>
      <c r="J122" s="1">
        <v>2.19E-11</v>
      </c>
      <c r="K122" s="1">
        <v>6.3100000000000004E-15</v>
      </c>
      <c r="L122" s="1">
        <v>5.0500000000000003E-2</v>
      </c>
    </row>
    <row r="123" spans="1:12" x14ac:dyDescent="0.35">
      <c r="A123" t="s">
        <v>253</v>
      </c>
      <c r="B123" t="s">
        <v>254</v>
      </c>
      <c r="C123" s="1">
        <v>2.6800000000000002E-13</v>
      </c>
      <c r="D123" s="1">
        <v>-1.08E-9</v>
      </c>
      <c r="E123" s="1">
        <v>-3.1700000000000002E-17</v>
      </c>
      <c r="F123" s="1">
        <v>2.2599999999999999E-33</v>
      </c>
      <c r="G123" s="1">
        <v>3.5399999999999998E-33</v>
      </c>
      <c r="H123" s="1">
        <v>-2.0500000000000001E-2</v>
      </c>
      <c r="I123" s="1">
        <v>1.2500000000000001E-10</v>
      </c>
      <c r="J123" s="1">
        <v>0.22700000000000001</v>
      </c>
      <c r="K123" s="1">
        <v>5.4699999999999999E-2</v>
      </c>
      <c r="L123" s="1">
        <v>-9.1800000000000007E-2</v>
      </c>
    </row>
    <row r="124" spans="1:12" x14ac:dyDescent="0.35">
      <c r="A124" t="s">
        <v>255</v>
      </c>
      <c r="B124" t="s">
        <v>256</v>
      </c>
      <c r="C124" s="1">
        <v>2.6800000000000002E-13</v>
      </c>
      <c r="D124" s="1">
        <v>0.82099999999999995</v>
      </c>
      <c r="E124" s="1">
        <v>-1.4700000000000001E-10</v>
      </c>
      <c r="F124" s="1">
        <v>1.1399999999999999E-36</v>
      </c>
      <c r="G124" s="1">
        <v>7.6899999999999996E-22</v>
      </c>
      <c r="H124" s="1">
        <v>-1.4800000000000001E-5</v>
      </c>
      <c r="I124" s="1">
        <v>4.4999999999999998E-29</v>
      </c>
      <c r="J124" s="1">
        <v>7.5400000000000003E-30</v>
      </c>
      <c r="K124" s="1">
        <v>8.5800000000000004E-62</v>
      </c>
      <c r="L124" s="1">
        <v>3.6400000000000001E-56</v>
      </c>
    </row>
    <row r="125" spans="1:12" x14ac:dyDescent="0.35">
      <c r="A125" t="s">
        <v>257</v>
      </c>
      <c r="B125" t="s">
        <v>258</v>
      </c>
      <c r="C125" s="1">
        <v>3.8E-13</v>
      </c>
      <c r="D125" s="1">
        <v>-8.6499999999999994E-18</v>
      </c>
      <c r="E125" s="1">
        <v>-4.8500000000000005E-103</v>
      </c>
      <c r="F125" s="1">
        <v>1.02E-112</v>
      </c>
      <c r="G125" s="1">
        <v>1.6899999999999999E-70</v>
      </c>
      <c r="H125" s="1">
        <v>-4.6899999999999996E-25</v>
      </c>
      <c r="I125" s="1">
        <v>7.9000000000000005E-21</v>
      </c>
      <c r="J125" s="1">
        <v>0.27400000000000002</v>
      </c>
      <c r="K125" s="1">
        <v>0.93100000000000005</v>
      </c>
      <c r="L125" s="1">
        <v>2.0300000000000001E-3</v>
      </c>
    </row>
    <row r="126" spans="1:12" x14ac:dyDescent="0.35">
      <c r="A126" t="s">
        <v>259</v>
      </c>
      <c r="B126" t="s">
        <v>260</v>
      </c>
      <c r="C126" s="1">
        <v>1.2200000000000001E-12</v>
      </c>
      <c r="D126" s="1">
        <v>-1.2899999999999999E-3</v>
      </c>
      <c r="E126" s="1">
        <v>-9.3399999999999998E-14</v>
      </c>
      <c r="F126" s="1">
        <v>9.7899999999999993E-12</v>
      </c>
      <c r="G126" s="1">
        <v>1.0899999999999999E-11</v>
      </c>
      <c r="H126" s="1">
        <v>-7.3200000000000001E-37</v>
      </c>
      <c r="I126" s="1">
        <v>6.4399999999999999E-2</v>
      </c>
      <c r="J126" s="1">
        <v>-1.01E-4</v>
      </c>
      <c r="K126" s="1">
        <v>-2.96E-6</v>
      </c>
      <c r="L126" s="1">
        <v>-9.1399999999999995E-7</v>
      </c>
    </row>
    <row r="127" spans="1:12" x14ac:dyDescent="0.35">
      <c r="A127" t="s">
        <v>261</v>
      </c>
      <c r="B127" t="s">
        <v>262</v>
      </c>
      <c r="C127" s="1">
        <v>2.3199999999999998E-12</v>
      </c>
      <c r="D127" s="1">
        <v>-0.76400000000000001</v>
      </c>
      <c r="E127" s="1">
        <v>1.7899999999999999E-3</v>
      </c>
      <c r="F127" s="1">
        <v>1.74E-40</v>
      </c>
      <c r="G127" s="1">
        <v>3.0199999999999999E-120</v>
      </c>
      <c r="H127" s="1">
        <v>1.2200000000000001E-2</v>
      </c>
      <c r="I127" s="1">
        <v>6.4800000000000001E-22</v>
      </c>
      <c r="J127" s="1">
        <v>7.1799999999999993E-120</v>
      </c>
      <c r="K127" s="1">
        <v>2.1199999999999999E-127</v>
      </c>
      <c r="L127" s="1">
        <v>2.9100000000000002E-13</v>
      </c>
    </row>
    <row r="128" spans="1:12" x14ac:dyDescent="0.35">
      <c r="A128" t="s">
        <v>263</v>
      </c>
      <c r="B128" t="s">
        <v>264</v>
      </c>
      <c r="C128" s="1">
        <v>2.9099999999999999E-12</v>
      </c>
      <c r="D128" s="1">
        <v>1.3000000000000001E-8</v>
      </c>
      <c r="E128" s="1">
        <v>0.53100000000000003</v>
      </c>
      <c r="F128" s="1">
        <v>7.9700000000000004E-25</v>
      </c>
      <c r="G128" s="1">
        <v>1.0199999999999999E-11</v>
      </c>
      <c r="H128" s="1">
        <v>6.2500000000000004E-39</v>
      </c>
      <c r="I128" s="1">
        <v>2.4299999999999999E-8</v>
      </c>
      <c r="J128" s="1">
        <v>3.7200000000000002E-3</v>
      </c>
      <c r="K128" s="1">
        <v>1.5699999999999999E-2</v>
      </c>
      <c r="L128" s="1">
        <v>-8.920000000000001E-16</v>
      </c>
    </row>
    <row r="129" spans="1:12" x14ac:dyDescent="0.35">
      <c r="A129" t="s">
        <v>265</v>
      </c>
      <c r="B129" t="s">
        <v>266</v>
      </c>
      <c r="C129" s="1">
        <v>7.3500000000000008E-12</v>
      </c>
      <c r="D129" s="1">
        <v>-1.73E-3</v>
      </c>
      <c r="E129" s="1">
        <v>-1.23E-2</v>
      </c>
      <c r="F129" s="1">
        <v>7.5799999999999999E-101</v>
      </c>
      <c r="G129" s="1">
        <v>6.4299999999999999E-32</v>
      </c>
      <c r="H129" s="1">
        <v>0.36399999999999999</v>
      </c>
      <c r="I129" s="1">
        <v>1.9700000000000001E-5</v>
      </c>
      <c r="J129" s="1">
        <v>-2.0700000000000002E-18</v>
      </c>
      <c r="K129" s="1">
        <v>-4.1999999999999997E-3</v>
      </c>
      <c r="L129" s="1">
        <v>0.69199999999999995</v>
      </c>
    </row>
    <row r="130" spans="1:12" x14ac:dyDescent="0.35">
      <c r="A130" t="s">
        <v>267</v>
      </c>
      <c r="B130" t="s">
        <v>268</v>
      </c>
      <c r="C130" s="1">
        <v>2.2800000000000001E-11</v>
      </c>
      <c r="D130" s="1">
        <v>0.71699999999999997</v>
      </c>
      <c r="E130" s="1">
        <v>8.3999999999999995E-3</v>
      </c>
      <c r="F130" s="1">
        <v>1.5600000000000001E-51</v>
      </c>
      <c r="G130" s="1">
        <v>4.9599999999999997E-25</v>
      </c>
      <c r="H130" s="1">
        <v>-0.72799999999999998</v>
      </c>
      <c r="I130" s="1">
        <v>5.5800000000000001E-4</v>
      </c>
      <c r="J130" s="1">
        <v>0.38500000000000001</v>
      </c>
      <c r="K130" s="1">
        <v>2.5999999999999999E-2</v>
      </c>
      <c r="L130" s="1">
        <v>-4.3900000000000002E-2</v>
      </c>
    </row>
    <row r="131" spans="1:12" x14ac:dyDescent="0.35">
      <c r="A131" t="s">
        <v>269</v>
      </c>
      <c r="B131" t="s">
        <v>270</v>
      </c>
      <c r="C131" s="1">
        <v>2.37E-11</v>
      </c>
      <c r="D131" s="1">
        <v>-7.5500000000000003E-4</v>
      </c>
      <c r="E131" s="1">
        <v>-3.2000000000000001E-7</v>
      </c>
      <c r="F131" s="1">
        <v>1.28E-17</v>
      </c>
      <c r="G131" s="1">
        <v>9.6599999999999994E-64</v>
      </c>
      <c r="H131" s="1">
        <v>-0.42699999999999999</v>
      </c>
      <c r="I131" s="1">
        <v>0.77300000000000002</v>
      </c>
      <c r="J131" s="1">
        <v>-0.25600000000000001</v>
      </c>
      <c r="K131" s="1">
        <v>5.4600000000000003E-2</v>
      </c>
      <c r="L131" s="1">
        <v>7.3600000000000004E-10</v>
      </c>
    </row>
    <row r="132" spans="1:12" x14ac:dyDescent="0.35">
      <c r="A132" t="s">
        <v>271</v>
      </c>
      <c r="B132" t="s">
        <v>272</v>
      </c>
      <c r="C132" s="1">
        <v>7.3799999999999998E-63</v>
      </c>
      <c r="D132" s="1">
        <v>-1.9399999999999999E-9</v>
      </c>
      <c r="E132" s="1">
        <v>-4.3799999999999998E-41</v>
      </c>
      <c r="F132" s="1">
        <v>2.59E-93</v>
      </c>
      <c r="G132" s="1">
        <v>5.8000000000000003E-8</v>
      </c>
      <c r="H132" s="1">
        <v>-1.53E-25</v>
      </c>
      <c r="I132" s="1">
        <v>9.13E-18</v>
      </c>
      <c r="J132" s="1">
        <v>6.3000000000000002E-9</v>
      </c>
      <c r="K132" s="1">
        <v>0.59499999999999997</v>
      </c>
      <c r="L132" s="1">
        <v>2.31E-3</v>
      </c>
    </row>
    <row r="133" spans="1:12" x14ac:dyDescent="0.35">
      <c r="A133" t="s">
        <v>273</v>
      </c>
      <c r="B133" t="s">
        <v>274</v>
      </c>
      <c r="C133" s="1">
        <v>2.19E-49</v>
      </c>
      <c r="D133" s="1">
        <v>-3.3599999999999998E-4</v>
      </c>
      <c r="E133" s="1">
        <v>-3.2799999999999999E-3</v>
      </c>
      <c r="F133" s="1">
        <v>5.7400000000000002E-12</v>
      </c>
      <c r="G133" s="1">
        <v>4.8099999999999997E-9</v>
      </c>
      <c r="H133" s="1">
        <v>-4.7199999999999999E-24</v>
      </c>
      <c r="I133" s="1">
        <v>7.3400000000000002E-3</v>
      </c>
      <c r="J133" s="1">
        <v>-9.6200000000000001E-8</v>
      </c>
      <c r="K133" s="1">
        <v>-0.80300000000000005</v>
      </c>
      <c r="L133" s="1">
        <v>4.4999999999999999E-4</v>
      </c>
    </row>
    <row r="134" spans="1:12" x14ac:dyDescent="0.35">
      <c r="A134" t="s">
        <v>275</v>
      </c>
      <c r="B134" t="s">
        <v>276</v>
      </c>
      <c r="C134" s="1">
        <v>4.4700000000000001E-34</v>
      </c>
      <c r="D134" s="1">
        <v>-1.2399999999999999E-20</v>
      </c>
      <c r="E134" s="1">
        <v>-4.8799999999999998E-33</v>
      </c>
      <c r="F134" s="1">
        <v>5.1099999999999998E-49</v>
      </c>
      <c r="G134" s="1">
        <v>1.02E-9</v>
      </c>
      <c r="H134" s="1">
        <v>-2.1600000000000002E-21</v>
      </c>
      <c r="I134" s="1">
        <v>0.38400000000000001</v>
      </c>
      <c r="J134" s="1">
        <v>2.78E-76</v>
      </c>
      <c r="K134" s="1">
        <v>-1.6900000000000001E-11</v>
      </c>
      <c r="L134" s="1">
        <v>1.41E-10</v>
      </c>
    </row>
    <row r="135" spans="1:12" x14ac:dyDescent="0.35">
      <c r="A135" t="s">
        <v>277</v>
      </c>
      <c r="B135" t="s">
        <v>278</v>
      </c>
      <c r="C135" s="1">
        <v>4.1699999999999999E-31</v>
      </c>
      <c r="D135" s="1">
        <v>-1.4300000000000001E-3</v>
      </c>
      <c r="E135" s="1">
        <v>-1.3800000000000001E-26</v>
      </c>
      <c r="F135" s="1">
        <v>3.3099999999999998E-12</v>
      </c>
      <c r="G135" s="1">
        <v>3.5999999999999997E-2</v>
      </c>
      <c r="H135" s="1">
        <v>-4.0200000000000001E-10</v>
      </c>
      <c r="I135" s="1">
        <v>-1.4700000000000001E-48</v>
      </c>
      <c r="J135" s="1">
        <v>-5.0199999999999998E-13</v>
      </c>
      <c r="K135" s="1">
        <v>-5.64E-11</v>
      </c>
      <c r="L135" s="1">
        <v>-1.05E-54</v>
      </c>
    </row>
    <row r="136" spans="1:12" x14ac:dyDescent="0.35">
      <c r="A136" t="s">
        <v>279</v>
      </c>
      <c r="B136" t="s">
        <v>280</v>
      </c>
      <c r="C136" s="1">
        <v>1.0699999999999999E-30</v>
      </c>
      <c r="D136" s="1">
        <v>-2.0099999999999999E-9</v>
      </c>
      <c r="E136" s="1">
        <v>-1.51E-14</v>
      </c>
      <c r="F136" s="1">
        <v>6.2399999999999996E-15</v>
      </c>
      <c r="G136" s="1">
        <v>1.17E-5</v>
      </c>
      <c r="H136" s="1">
        <v>-4.9299999999999997E-2</v>
      </c>
      <c r="I136" s="1">
        <v>0.83499999999999996</v>
      </c>
      <c r="J136" s="1">
        <v>0.108</v>
      </c>
      <c r="K136" s="1">
        <v>3.19E-4</v>
      </c>
      <c r="L136" s="1">
        <v>0.39900000000000002</v>
      </c>
    </row>
    <row r="137" spans="1:12" x14ac:dyDescent="0.35">
      <c r="A137" t="s">
        <v>281</v>
      </c>
      <c r="B137" t="s">
        <v>282</v>
      </c>
      <c r="C137" s="1">
        <v>3.5599999999999999E-30</v>
      </c>
      <c r="D137" s="1">
        <v>-5.4600000000000005E-7</v>
      </c>
      <c r="E137" s="1">
        <v>0.74099999999999999</v>
      </c>
      <c r="F137" s="1">
        <v>5.22E-16</v>
      </c>
      <c r="G137" s="1">
        <v>2.7199999999999999E-8</v>
      </c>
      <c r="H137" s="1">
        <v>-1.2999999999999999E-2</v>
      </c>
      <c r="I137" s="1">
        <v>1.31E-8</v>
      </c>
      <c r="J137" s="1">
        <v>-0.151</v>
      </c>
      <c r="K137" s="1">
        <v>-3.9699999999999999E-2</v>
      </c>
      <c r="L137" s="1">
        <v>-1.7E-5</v>
      </c>
    </row>
    <row r="138" spans="1:12" x14ac:dyDescent="0.35">
      <c r="A138" t="s">
        <v>283</v>
      </c>
      <c r="B138" t="s">
        <v>284</v>
      </c>
      <c r="C138" s="1">
        <v>3.3200000000000001E-28</v>
      </c>
      <c r="D138" s="1">
        <v>-1.7299999999999999E-23</v>
      </c>
      <c r="E138" s="1">
        <v>-3.2599999999999998E-103</v>
      </c>
      <c r="F138" s="1">
        <v>2.0199999999999999E-34</v>
      </c>
      <c r="G138" s="1">
        <v>6.0400000000000002E-3</v>
      </c>
      <c r="H138" s="1">
        <v>-1.5500000000000001E-40</v>
      </c>
      <c r="I138" s="1">
        <v>1.5299999999999999E-5</v>
      </c>
      <c r="J138" s="1">
        <v>4.8399999999999999E-34</v>
      </c>
      <c r="K138" s="1">
        <v>4.1099999999999998E-25</v>
      </c>
      <c r="L138" s="1">
        <v>-0.61499999999999999</v>
      </c>
    </row>
    <row r="139" spans="1:12" x14ac:dyDescent="0.35">
      <c r="A139" t="s">
        <v>285</v>
      </c>
      <c r="B139" t="s">
        <v>286</v>
      </c>
      <c r="C139" s="1">
        <v>3E-24</v>
      </c>
      <c r="D139" s="1">
        <v>2.3400000000000001E-8</v>
      </c>
      <c r="E139" s="1">
        <v>-1.1399999999999999E-20</v>
      </c>
      <c r="F139" s="1">
        <v>3.4600000000000002E-34</v>
      </c>
      <c r="G139" s="1">
        <v>-4.7800000000000002E-37</v>
      </c>
      <c r="H139" s="1">
        <v>5.7399999999999997E-4</v>
      </c>
      <c r="I139" s="1">
        <v>1.93E-50</v>
      </c>
      <c r="J139" s="1">
        <v>3.0900000000000001E-37</v>
      </c>
      <c r="K139" s="1">
        <v>8.5200000000000001E-87</v>
      </c>
      <c r="L139" s="1">
        <v>7.0300000000000003E-32</v>
      </c>
    </row>
    <row r="140" spans="1:12" x14ac:dyDescent="0.35">
      <c r="A140" t="s">
        <v>287</v>
      </c>
      <c r="B140" t="s">
        <v>288</v>
      </c>
      <c r="C140" s="1">
        <v>4.81E-24</v>
      </c>
      <c r="D140" s="1">
        <v>-4.1599999999999998E-15</v>
      </c>
      <c r="E140" s="1">
        <v>-1.1300000000000001E-36</v>
      </c>
      <c r="F140" s="1">
        <v>6.6999999999999999E-22</v>
      </c>
      <c r="G140" s="1">
        <v>1.5199999999999999E-9</v>
      </c>
      <c r="H140" s="1">
        <v>-1.8E-24</v>
      </c>
      <c r="I140" s="1">
        <v>-1.01E-2</v>
      </c>
      <c r="J140" s="1">
        <v>-0.26900000000000002</v>
      </c>
      <c r="K140" s="1">
        <v>3.5100000000000002E-4</v>
      </c>
      <c r="L140" s="1">
        <v>6.0100000000000002E-24</v>
      </c>
    </row>
    <row r="141" spans="1:12" x14ac:dyDescent="0.35">
      <c r="A141" t="s">
        <v>289</v>
      </c>
      <c r="B141" t="s">
        <v>290</v>
      </c>
      <c r="C141" s="1">
        <v>8.1399999999999997E-24</v>
      </c>
      <c r="D141" s="1">
        <v>0.97299999999999998</v>
      </c>
      <c r="E141" s="1">
        <v>-5.5199999999999998E-8</v>
      </c>
      <c r="F141" s="1">
        <v>8.1000000000000002E-33</v>
      </c>
      <c r="G141" s="1">
        <v>8.4599999999999995E-2</v>
      </c>
      <c r="H141" s="1">
        <v>-3.1800000000000001E-19</v>
      </c>
      <c r="I141" s="1">
        <v>3.6900000000000001E-3</v>
      </c>
      <c r="J141" s="1">
        <v>1.5699999999999999E-4</v>
      </c>
      <c r="K141" s="1">
        <v>0.94799999999999995</v>
      </c>
      <c r="L141" s="1">
        <v>7.2700000000000004E-3</v>
      </c>
    </row>
    <row r="142" spans="1:12" x14ac:dyDescent="0.35">
      <c r="A142" t="s">
        <v>291</v>
      </c>
      <c r="B142" t="s">
        <v>292</v>
      </c>
      <c r="C142" s="1">
        <v>1.8599999999999999E-22</v>
      </c>
      <c r="D142" s="1">
        <v>-2.5199999999999998E-7</v>
      </c>
      <c r="E142" s="1">
        <v>-1.38E-9</v>
      </c>
      <c r="F142" s="1">
        <v>3.5800000000000003E-14</v>
      </c>
      <c r="G142" s="1">
        <v>1.42E-7</v>
      </c>
      <c r="H142" s="1">
        <v>7.3200000000000001E-2</v>
      </c>
      <c r="I142" s="1">
        <v>-4.3000000000000001E-7</v>
      </c>
      <c r="J142" s="1">
        <v>-1.1999999999999999E-7</v>
      </c>
      <c r="K142" s="1">
        <v>-1.73E-6</v>
      </c>
      <c r="L142" s="1">
        <v>-0.16300000000000001</v>
      </c>
    </row>
    <row r="143" spans="1:12" x14ac:dyDescent="0.35">
      <c r="A143" t="s">
        <v>293</v>
      </c>
      <c r="B143" t="s">
        <v>294</v>
      </c>
      <c r="C143" s="1">
        <v>4.2700000000000004E-22</v>
      </c>
      <c r="D143" s="1">
        <v>-5.0200000000000001E-19</v>
      </c>
      <c r="E143" s="1">
        <v>-3.0500000000000002E-24</v>
      </c>
      <c r="F143" s="1">
        <v>3.1800000000000001E-14</v>
      </c>
      <c r="G143" s="1">
        <v>5.04E-4</v>
      </c>
      <c r="H143" s="1">
        <v>-9.3899999999999995E-4</v>
      </c>
      <c r="I143" s="1">
        <v>-0.74399999999999999</v>
      </c>
      <c r="J143" s="1">
        <v>-5.1400000000000003E-5</v>
      </c>
      <c r="K143" s="1">
        <v>-4.87E-2</v>
      </c>
      <c r="L143" s="1">
        <v>-3.0300000000000001E-3</v>
      </c>
    </row>
    <row r="144" spans="1:12" x14ac:dyDescent="0.35">
      <c r="A144" t="s">
        <v>295</v>
      </c>
      <c r="B144" t="s">
        <v>296</v>
      </c>
      <c r="C144" s="1">
        <v>6.2100000000000001E-18</v>
      </c>
      <c r="D144" s="1">
        <v>1</v>
      </c>
      <c r="E144" s="1">
        <v>-0.14099999999999999</v>
      </c>
      <c r="F144" s="1">
        <v>6.12E-15</v>
      </c>
      <c r="G144" s="1">
        <v>9.0899999999999995E-2</v>
      </c>
      <c r="H144" s="1">
        <v>-0.94799999999999995</v>
      </c>
      <c r="I144" s="1">
        <v>9.4999999999999998E-3</v>
      </c>
      <c r="J144" s="1">
        <v>-0.97599999999999998</v>
      </c>
      <c r="K144" s="1">
        <v>-4.57E-5</v>
      </c>
      <c r="L144" s="1">
        <v>-1.8200000000000001E-2</v>
      </c>
    </row>
    <row r="145" spans="1:12" x14ac:dyDescent="0.35">
      <c r="A145" t="s">
        <v>297</v>
      </c>
      <c r="B145" t="s">
        <v>298</v>
      </c>
      <c r="C145" s="1">
        <v>8.0400000000000004E-18</v>
      </c>
      <c r="D145" s="1">
        <v>-2.18E-2</v>
      </c>
      <c r="E145" s="1">
        <v>-1.1900000000000001E-4</v>
      </c>
      <c r="F145" s="1">
        <v>2.85E-13</v>
      </c>
      <c r="G145" s="1">
        <v>2.6699999999999998E-4</v>
      </c>
      <c r="H145" s="1">
        <v>-0.13100000000000001</v>
      </c>
      <c r="I145" s="1">
        <v>-3.8300000000000001E-2</v>
      </c>
      <c r="J145" s="1">
        <v>-2.19E-19</v>
      </c>
      <c r="K145" s="1">
        <v>-6.1100000000000001E-11</v>
      </c>
      <c r="L145" s="1">
        <v>-2.47E-50</v>
      </c>
    </row>
    <row r="146" spans="1:12" x14ac:dyDescent="0.35">
      <c r="A146" t="s">
        <v>299</v>
      </c>
      <c r="B146" t="s">
        <v>300</v>
      </c>
      <c r="C146" s="1">
        <v>1.1E-16</v>
      </c>
      <c r="D146" s="1">
        <v>0.16400000000000001</v>
      </c>
      <c r="E146" s="1">
        <v>-4.87E-25</v>
      </c>
      <c r="F146" s="1">
        <v>1.2299999999999999E-33</v>
      </c>
      <c r="G146" s="1">
        <v>0.55900000000000005</v>
      </c>
      <c r="H146" s="1">
        <v>0.874</v>
      </c>
      <c r="I146" s="1">
        <v>3E-51</v>
      </c>
      <c r="J146" s="1">
        <v>2.2800000000000001E-57</v>
      </c>
      <c r="K146" s="1">
        <v>8.14E-2</v>
      </c>
      <c r="L146" s="1">
        <v>2.04E-7</v>
      </c>
    </row>
    <row r="147" spans="1:12" x14ac:dyDescent="0.35">
      <c r="A147" t="s">
        <v>301</v>
      </c>
      <c r="B147" t="s">
        <v>302</v>
      </c>
      <c r="C147" s="1">
        <v>2.02E-16</v>
      </c>
      <c r="D147" s="1">
        <v>0.66400000000000003</v>
      </c>
      <c r="E147" s="1">
        <v>0.73299999999999998</v>
      </c>
      <c r="F147" s="1">
        <v>4.5500000000000001E-29</v>
      </c>
      <c r="G147" s="1">
        <v>2.1400000000000001E-7</v>
      </c>
      <c r="H147" s="1">
        <v>-1.94E-28</v>
      </c>
      <c r="I147" s="1">
        <v>6.94E-15</v>
      </c>
      <c r="J147" s="1">
        <v>1.14E-8</v>
      </c>
      <c r="K147" s="1">
        <v>1.45E-37</v>
      </c>
      <c r="L147" s="1">
        <v>4.4000000000000003E-3</v>
      </c>
    </row>
    <row r="148" spans="1:12" x14ac:dyDescent="0.35">
      <c r="A148" t="s">
        <v>303</v>
      </c>
      <c r="B148" t="s">
        <v>304</v>
      </c>
      <c r="C148" s="1">
        <v>3.2199999999999999E-15</v>
      </c>
      <c r="D148" s="1">
        <v>-3.8400000000000002E-10</v>
      </c>
      <c r="E148" s="1">
        <v>-5.9899999999999999E-62</v>
      </c>
      <c r="F148" s="1">
        <v>1.3E-104</v>
      </c>
      <c r="G148" s="1">
        <v>6.1E-9</v>
      </c>
      <c r="H148" s="1">
        <v>-3.5199999999999998E-8</v>
      </c>
      <c r="I148" s="1">
        <v>2.6600000000000001E-10</v>
      </c>
      <c r="J148" s="1">
        <v>2.98E-3</v>
      </c>
      <c r="K148" s="1">
        <v>0.59399999999999997</v>
      </c>
      <c r="L148" s="1">
        <v>0.222</v>
      </c>
    </row>
    <row r="149" spans="1:12" x14ac:dyDescent="0.35">
      <c r="A149" t="s">
        <v>305</v>
      </c>
      <c r="B149" t="s">
        <v>306</v>
      </c>
      <c r="C149" s="1">
        <v>1.4500000000000001E-14</v>
      </c>
      <c r="D149" s="1">
        <v>0.64200000000000002</v>
      </c>
      <c r="E149" s="1">
        <v>-2.1199999999999999E-11</v>
      </c>
      <c r="F149" s="1">
        <v>2.93E-25</v>
      </c>
      <c r="G149" s="1">
        <v>5.0699999999999997E-6</v>
      </c>
      <c r="H149" s="1">
        <v>-1.7399999999999999E-2</v>
      </c>
      <c r="I149" s="1">
        <v>3.4800000000000001E-14</v>
      </c>
      <c r="J149" s="1">
        <v>2.9299999999999998E-11</v>
      </c>
      <c r="K149" s="1">
        <v>-3.8800000000000001E-2</v>
      </c>
      <c r="L149" s="1">
        <v>1.2E-4</v>
      </c>
    </row>
    <row r="150" spans="1:12" x14ac:dyDescent="0.35">
      <c r="A150" t="s">
        <v>307</v>
      </c>
      <c r="B150" t="s">
        <v>308</v>
      </c>
      <c r="C150" s="1">
        <v>2.1700000000000001E-13</v>
      </c>
      <c r="D150" s="1">
        <v>-7.1199999999999996E-4</v>
      </c>
      <c r="E150" s="1">
        <v>-4.3500000000000002E-16</v>
      </c>
      <c r="F150" s="1">
        <v>4.0899999999999997E-12</v>
      </c>
      <c r="G150" s="1">
        <v>3.2599999999999999E-3</v>
      </c>
      <c r="H150" s="1">
        <v>-2.5099999999999999E-11</v>
      </c>
      <c r="I150" s="1">
        <v>1.6800000000000001E-3</v>
      </c>
      <c r="J150" s="1">
        <v>9.4099999999999997E-6</v>
      </c>
      <c r="K150" s="1">
        <v>0.91900000000000004</v>
      </c>
      <c r="L150" s="1">
        <v>0.3</v>
      </c>
    </row>
    <row r="151" spans="1:12" x14ac:dyDescent="0.35">
      <c r="A151" t="s">
        <v>309</v>
      </c>
      <c r="B151" t="s">
        <v>310</v>
      </c>
      <c r="C151" s="1">
        <v>4.0800000000000004E-12</v>
      </c>
      <c r="D151" s="1">
        <v>1</v>
      </c>
      <c r="E151" s="1">
        <v>-2.27E-5</v>
      </c>
      <c r="F151" s="1">
        <v>4.0699999999999998E-13</v>
      </c>
      <c r="G151" s="1">
        <v>0.121</v>
      </c>
      <c r="H151" s="1">
        <v>-4.5999999999999999E-2</v>
      </c>
      <c r="I151" s="1">
        <v>0.89900000000000002</v>
      </c>
      <c r="J151" s="1">
        <v>-8.6300000000000002E-2</v>
      </c>
      <c r="K151" s="1">
        <v>0.87</v>
      </c>
      <c r="L151" s="1">
        <v>-6.4799999999999996E-2</v>
      </c>
    </row>
    <row r="152" spans="1:12" x14ac:dyDescent="0.35">
      <c r="A152" t="s">
        <v>311</v>
      </c>
      <c r="B152" t="s">
        <v>312</v>
      </c>
      <c r="C152" s="1">
        <v>5.8599999999999997E-12</v>
      </c>
      <c r="D152" s="1">
        <v>-0.112</v>
      </c>
      <c r="E152" s="1">
        <v>-3.8399999999999997E-6</v>
      </c>
      <c r="F152" s="1">
        <v>5.9499999999999999E-14</v>
      </c>
      <c r="G152" s="1">
        <v>1E-4</v>
      </c>
      <c r="H152" s="1">
        <v>-6.6300000000000002E-43</v>
      </c>
      <c r="I152" s="1">
        <v>1.11E-10</v>
      </c>
      <c r="J152" s="1">
        <v>4.58E-2</v>
      </c>
      <c r="K152" s="1">
        <v>4.2200000000000001E-4</v>
      </c>
      <c r="L152" s="1">
        <v>-0.23699999999999999</v>
      </c>
    </row>
    <row r="153" spans="1:12" x14ac:dyDescent="0.35">
      <c r="A153" t="s">
        <v>313</v>
      </c>
      <c r="B153" t="s">
        <v>314</v>
      </c>
      <c r="C153" s="1">
        <v>5.3699999999999999E-11</v>
      </c>
      <c r="D153" s="1">
        <v>-1.66E-2</v>
      </c>
      <c r="E153" s="1">
        <v>-3.3600000000000002E-15</v>
      </c>
      <c r="F153" s="1">
        <v>6.0699999999999997E-21</v>
      </c>
      <c r="G153" s="1">
        <v>0.50900000000000001</v>
      </c>
      <c r="H153" s="1">
        <v>-1.74E-26</v>
      </c>
      <c r="I153" s="1">
        <v>8.26E-3</v>
      </c>
      <c r="J153" s="1">
        <v>-0.41099999999999998</v>
      </c>
      <c r="K153" s="1">
        <v>-2.7499999999999998E-9</v>
      </c>
      <c r="L153" s="1">
        <v>-4.1899999999999999E-4</v>
      </c>
    </row>
    <row r="154" spans="1:12" x14ac:dyDescent="0.35">
      <c r="A154" t="s">
        <v>315</v>
      </c>
      <c r="B154" t="s">
        <v>316</v>
      </c>
      <c r="C154" s="1">
        <v>1.1899999999999999E-159</v>
      </c>
      <c r="D154" s="1">
        <v>-3.94E-9</v>
      </c>
      <c r="E154" s="1">
        <v>1</v>
      </c>
      <c r="F154" s="1">
        <v>-2.23E-20</v>
      </c>
      <c r="G154" s="1">
        <v>3.4999999999999999E-53</v>
      </c>
      <c r="H154" s="1">
        <v>-2.88E-6</v>
      </c>
      <c r="I154" s="1">
        <v>2.1100000000000001E-12</v>
      </c>
      <c r="J154" s="1">
        <v>4.8999999999999999E-15</v>
      </c>
      <c r="K154" s="1">
        <v>5.6400000000000002E-5</v>
      </c>
      <c r="L154" s="1">
        <v>-1.63E-5</v>
      </c>
    </row>
    <row r="155" spans="1:12" x14ac:dyDescent="0.35">
      <c r="A155" t="s">
        <v>317</v>
      </c>
      <c r="B155" t="s">
        <v>318</v>
      </c>
      <c r="C155" s="1">
        <v>1.6999999999999999E-152</v>
      </c>
      <c r="D155" s="1">
        <v>-0.42199999999999999</v>
      </c>
      <c r="E155" s="1">
        <v>-0.71199999999999997</v>
      </c>
      <c r="F155" s="1">
        <v>-1.2399999999999999E-43</v>
      </c>
      <c r="G155" s="1">
        <v>1.7099999999999998E-36</v>
      </c>
      <c r="H155" s="1">
        <v>8.0399999999999997E-119</v>
      </c>
      <c r="I155" s="1">
        <v>-1.07E-13</v>
      </c>
      <c r="J155" s="1">
        <v>-1.7100000000000001E-70</v>
      </c>
      <c r="K155" s="1">
        <v>-1.32E-44</v>
      </c>
      <c r="L155" s="1">
        <v>-2.5599999999999999E-36</v>
      </c>
    </row>
    <row r="156" spans="1:12" x14ac:dyDescent="0.35">
      <c r="A156" t="s">
        <v>319</v>
      </c>
      <c r="B156" t="s">
        <v>320</v>
      </c>
      <c r="C156" s="1">
        <v>2.97E-131</v>
      </c>
      <c r="D156" s="1">
        <v>-7.5199999999999993E-24</v>
      </c>
      <c r="E156" s="1">
        <v>-2.5899999999999999E-39</v>
      </c>
      <c r="F156" s="1">
        <v>2.2100000000000002E-3</v>
      </c>
      <c r="G156" s="1">
        <v>1.15E-107</v>
      </c>
      <c r="H156" s="1">
        <v>0.40600000000000003</v>
      </c>
      <c r="I156" s="1">
        <v>-5.1299999999999995E-16</v>
      </c>
      <c r="J156" s="1">
        <v>-2.0899999999999999E-197</v>
      </c>
      <c r="K156" s="1">
        <v>-2.1E-197</v>
      </c>
      <c r="L156" s="1">
        <v>-2.8000000000000002E-197</v>
      </c>
    </row>
    <row r="157" spans="1:12" x14ac:dyDescent="0.35">
      <c r="A157" t="s">
        <v>321</v>
      </c>
      <c r="B157" t="s">
        <v>322</v>
      </c>
      <c r="C157" s="1">
        <v>8.9800000000000002E-122</v>
      </c>
      <c r="D157" s="1">
        <v>-8.95E-17</v>
      </c>
      <c r="E157" s="1">
        <v>0.158</v>
      </c>
      <c r="F157" s="1">
        <v>-4.0799999999999998E-13</v>
      </c>
      <c r="G157" s="1">
        <v>1.16E-85</v>
      </c>
      <c r="H157" s="1">
        <v>-1.2200000000000001E-7</v>
      </c>
      <c r="I157" s="1">
        <v>3.9999999999999999E-132</v>
      </c>
      <c r="J157" s="1">
        <v>4.7800000000000001E-107</v>
      </c>
      <c r="K157" s="1">
        <v>5.8500000000000004E-180</v>
      </c>
      <c r="L157" s="1">
        <v>2.7999999999999999E-22</v>
      </c>
    </row>
    <row r="158" spans="1:12" x14ac:dyDescent="0.35">
      <c r="A158" t="s">
        <v>323</v>
      </c>
      <c r="B158" t="s">
        <v>324</v>
      </c>
      <c r="C158" s="1">
        <v>3.0699999999999999E-88</v>
      </c>
      <c r="D158" s="1">
        <v>-4.2599999999999997E-37</v>
      </c>
      <c r="E158" s="1">
        <v>-7.85E-132</v>
      </c>
      <c r="F158" s="1">
        <v>-8.0599999999999997E-4</v>
      </c>
      <c r="G158" s="1">
        <v>1.31E-15</v>
      </c>
      <c r="H158" s="1">
        <v>-4.22E-45</v>
      </c>
      <c r="I158" s="1">
        <v>-4.9900000000000001E-29</v>
      </c>
      <c r="J158" s="1">
        <v>-0.151</v>
      </c>
      <c r="K158" s="1">
        <v>-1.26E-45</v>
      </c>
      <c r="L158" s="1">
        <v>-2.4600000000000001E-51</v>
      </c>
    </row>
    <row r="159" spans="1:12" x14ac:dyDescent="0.35">
      <c r="A159" t="s">
        <v>325</v>
      </c>
      <c r="B159" t="s">
        <v>326</v>
      </c>
      <c r="C159" s="1">
        <v>4.3099999999999999E-87</v>
      </c>
      <c r="D159" s="1">
        <v>-1.5E-16</v>
      </c>
      <c r="E159" s="1">
        <v>1.6699999999999999E-10</v>
      </c>
      <c r="F159" s="1">
        <v>-4.0100000000000001E-17</v>
      </c>
      <c r="G159" s="1">
        <v>3.5000000000000002E-19</v>
      </c>
      <c r="H159" s="1">
        <v>2.02E-25</v>
      </c>
      <c r="I159" s="1">
        <v>-6.53E-33</v>
      </c>
      <c r="J159" s="1">
        <v>-1.03E-19</v>
      </c>
      <c r="K159" s="1">
        <v>-6.13E-8</v>
      </c>
      <c r="L159" s="1">
        <v>2.8000000000000001E-15</v>
      </c>
    </row>
    <row r="160" spans="1:12" x14ac:dyDescent="0.35">
      <c r="A160" t="s">
        <v>327</v>
      </c>
      <c r="B160" t="s">
        <v>328</v>
      </c>
      <c r="C160" s="1">
        <v>9.2400000000000008E-84</v>
      </c>
      <c r="D160" s="1">
        <v>-3.0100000000000001E-22</v>
      </c>
      <c r="E160" s="1">
        <v>-7.9600000000000003E-69</v>
      </c>
      <c r="F160" s="1">
        <v>6.2799999999999996E-7</v>
      </c>
      <c r="G160" s="1">
        <v>5.2500000000000004E-78</v>
      </c>
      <c r="H160" s="1">
        <v>-1.9700000000000001E-23</v>
      </c>
      <c r="I160" s="1">
        <v>1.2899999999999999E-37</v>
      </c>
      <c r="J160" s="1">
        <v>6.19E-39</v>
      </c>
      <c r="K160" s="1">
        <v>3.1E-2</v>
      </c>
      <c r="L160" s="1">
        <v>-1.36E-13</v>
      </c>
    </row>
    <row r="161" spans="1:12" x14ac:dyDescent="0.35">
      <c r="A161" t="s">
        <v>329</v>
      </c>
      <c r="B161" t="s">
        <v>330</v>
      </c>
      <c r="C161" s="1">
        <v>1.4500000000000001E-76</v>
      </c>
      <c r="D161" s="1">
        <v>4.34E-7</v>
      </c>
      <c r="E161" s="1">
        <v>1.2200000000000001E-2</v>
      </c>
      <c r="F161" s="1">
        <v>-0.85099999999999998</v>
      </c>
      <c r="G161" s="1">
        <v>9.35E-38</v>
      </c>
      <c r="H161" s="1">
        <v>-0.248</v>
      </c>
      <c r="I161" s="1">
        <v>1.48E-24</v>
      </c>
      <c r="J161" s="1">
        <v>6.46E-6</v>
      </c>
      <c r="K161" s="1">
        <v>9.1999999999999999E-44</v>
      </c>
      <c r="L161" s="1">
        <v>4.1400000000000002E-6</v>
      </c>
    </row>
    <row r="162" spans="1:12" x14ac:dyDescent="0.35">
      <c r="A162" t="s">
        <v>331</v>
      </c>
      <c r="B162" t="s">
        <v>332</v>
      </c>
      <c r="C162" s="1">
        <v>1.0800000000000001E-71</v>
      </c>
      <c r="D162" s="1">
        <v>-8.6600000000000001E-45</v>
      </c>
      <c r="E162" s="1">
        <v>-2.4199999999999999E-46</v>
      </c>
      <c r="F162" s="1">
        <v>5.5000000000000003E-8</v>
      </c>
      <c r="G162" s="1">
        <v>1.4E-22</v>
      </c>
      <c r="H162" s="1">
        <v>-9.8999999999999993E-19</v>
      </c>
      <c r="I162" s="1">
        <v>1.6900000000000001E-3</v>
      </c>
      <c r="J162" s="1">
        <v>1.0499999999999999E-6</v>
      </c>
      <c r="K162" s="1">
        <v>-1</v>
      </c>
      <c r="L162" s="1">
        <v>-1.7200000000000001E-17</v>
      </c>
    </row>
    <row r="163" spans="1:12" x14ac:dyDescent="0.35">
      <c r="A163" t="s">
        <v>333</v>
      </c>
      <c r="B163" t="s">
        <v>334</v>
      </c>
      <c r="C163" s="1">
        <v>1.04E-58</v>
      </c>
      <c r="D163" s="1">
        <v>-1.0999999999999999E-8</v>
      </c>
      <c r="E163" s="1">
        <v>-4.1699999999999997E-32</v>
      </c>
      <c r="F163" s="1">
        <v>5.8100000000000003E-6</v>
      </c>
      <c r="G163" s="1">
        <v>2E-16</v>
      </c>
      <c r="H163" s="1">
        <v>-0.21299999999999999</v>
      </c>
      <c r="I163" s="1">
        <v>0.19700000000000001</v>
      </c>
      <c r="J163" s="1">
        <v>0.60499999999999998</v>
      </c>
      <c r="K163" s="1">
        <v>-0.93400000000000005</v>
      </c>
      <c r="L163" s="1">
        <v>-0.86899999999999999</v>
      </c>
    </row>
    <row r="164" spans="1:12" x14ac:dyDescent="0.35">
      <c r="A164" t="s">
        <v>335</v>
      </c>
      <c r="B164" t="s">
        <v>336</v>
      </c>
      <c r="C164" s="1">
        <v>1.69E-55</v>
      </c>
      <c r="D164" s="1">
        <v>-7.4099999999999999E-5</v>
      </c>
      <c r="E164" s="1">
        <v>0.152</v>
      </c>
      <c r="F164" s="1">
        <v>3.6100000000000002E-7</v>
      </c>
      <c r="G164" s="1">
        <v>1.19E-42</v>
      </c>
      <c r="H164" s="1">
        <v>-7.5399999999999998E-3</v>
      </c>
      <c r="I164" s="1">
        <v>4.3399999999999998E-5</v>
      </c>
      <c r="J164" s="1">
        <v>9.3300000000000005E-6</v>
      </c>
      <c r="K164" s="1">
        <v>0.151</v>
      </c>
      <c r="L164" s="1">
        <v>0.04</v>
      </c>
    </row>
    <row r="165" spans="1:12" x14ac:dyDescent="0.35">
      <c r="A165" t="s">
        <v>337</v>
      </c>
      <c r="B165" t="s">
        <v>338</v>
      </c>
      <c r="C165" s="1">
        <v>1.1399999999999999E-51</v>
      </c>
      <c r="D165" s="1">
        <v>-1</v>
      </c>
      <c r="E165" s="1">
        <v>-3.2199999999999997E-5</v>
      </c>
      <c r="F165" s="1">
        <v>1.7100000000000001E-9</v>
      </c>
      <c r="G165" s="1">
        <v>4.3799999999999999E-65</v>
      </c>
      <c r="H165" s="1">
        <v>4.4E-17</v>
      </c>
      <c r="I165" s="1">
        <v>5.48E-21</v>
      </c>
      <c r="J165" s="1">
        <v>-2.0899999999999999E-197</v>
      </c>
      <c r="K165" s="1">
        <v>-9.9399999999999994E-38</v>
      </c>
      <c r="L165" s="1">
        <v>-6.9799999999999996E-28</v>
      </c>
    </row>
    <row r="166" spans="1:12" x14ac:dyDescent="0.35">
      <c r="A166" t="s">
        <v>339</v>
      </c>
      <c r="B166" t="s">
        <v>340</v>
      </c>
      <c r="C166" s="1">
        <v>3.2199999999999998E-47</v>
      </c>
      <c r="D166" s="1">
        <v>-5.3399999999999997E-6</v>
      </c>
      <c r="E166" s="1">
        <v>-2.4900000000000002E-7</v>
      </c>
      <c r="F166" s="1">
        <v>3.2399999999999998E-3</v>
      </c>
      <c r="G166" s="1">
        <v>2.7300000000000002E-22</v>
      </c>
      <c r="H166" s="1">
        <v>2.8400000000000002E-2</v>
      </c>
      <c r="I166" s="1">
        <v>1</v>
      </c>
      <c r="J166" s="1">
        <v>-6.9500000000000005E-21</v>
      </c>
      <c r="K166" s="1">
        <v>-5.5700000000000002E-8</v>
      </c>
      <c r="L166" s="1">
        <v>0.45700000000000002</v>
      </c>
    </row>
    <row r="167" spans="1:12" x14ac:dyDescent="0.35">
      <c r="A167" t="s">
        <v>341</v>
      </c>
      <c r="B167" t="s">
        <v>342</v>
      </c>
      <c r="C167" s="1">
        <v>2.7200000000000001E-42</v>
      </c>
      <c r="D167" s="1">
        <v>-1</v>
      </c>
      <c r="E167" s="1">
        <v>-6.6800000000000002E-24</v>
      </c>
      <c r="F167" s="1">
        <v>2.3E-2</v>
      </c>
      <c r="G167" s="1">
        <v>7.6699999999999999E-66</v>
      </c>
      <c r="H167" s="1">
        <v>0.20599999999999999</v>
      </c>
      <c r="I167" s="1">
        <v>1.3500000000000001E-163</v>
      </c>
      <c r="J167" s="1">
        <v>2.0899999999999999E-197</v>
      </c>
      <c r="K167" s="1">
        <v>5.4700000000000002E-27</v>
      </c>
      <c r="L167" s="1">
        <v>0.79100000000000004</v>
      </c>
    </row>
    <row r="168" spans="1:12" x14ac:dyDescent="0.35">
      <c r="A168" t="s">
        <v>343</v>
      </c>
      <c r="B168" t="s">
        <v>344</v>
      </c>
      <c r="C168" s="1">
        <v>2.8E-34</v>
      </c>
      <c r="D168" s="1">
        <v>-2.0999999999999999E-5</v>
      </c>
      <c r="E168" s="1">
        <v>-1.0300000000000001E-3</v>
      </c>
      <c r="F168" s="1">
        <v>8.9700000000000005E-6</v>
      </c>
      <c r="G168" s="1">
        <v>1.4799999999999999E-23</v>
      </c>
      <c r="H168" s="1">
        <v>-0.105</v>
      </c>
      <c r="I168" s="1">
        <v>1.41E-2</v>
      </c>
      <c r="J168" s="1">
        <v>-3.7999999999999999E-2</v>
      </c>
      <c r="K168" s="1">
        <v>-2.44E-84</v>
      </c>
      <c r="L168" s="1">
        <v>-2.2800000000000001E-80</v>
      </c>
    </row>
    <row r="169" spans="1:12" x14ac:dyDescent="0.35">
      <c r="A169" t="s">
        <v>345</v>
      </c>
      <c r="B169" t="s">
        <v>346</v>
      </c>
      <c r="C169" s="1">
        <v>1.57E-30</v>
      </c>
      <c r="D169" s="1">
        <v>-4.0499999999999999E-24</v>
      </c>
      <c r="E169" s="1">
        <v>-1.1600000000000001E-11</v>
      </c>
      <c r="F169" s="1">
        <v>6.2900000000000004E-9</v>
      </c>
      <c r="G169" s="1">
        <v>4.2100000000000002E-11</v>
      </c>
      <c r="H169" s="1">
        <v>-0.38300000000000001</v>
      </c>
      <c r="I169" s="1">
        <v>-3.4200000000000001E-2</v>
      </c>
      <c r="J169" s="1">
        <v>1</v>
      </c>
      <c r="K169" s="1">
        <v>-1.3100000000000001E-4</v>
      </c>
      <c r="L169" s="1">
        <v>-4.6399999999999996E-6</v>
      </c>
    </row>
    <row r="170" spans="1:12" x14ac:dyDescent="0.35">
      <c r="A170" t="s">
        <v>347</v>
      </c>
      <c r="B170" t="s">
        <v>348</v>
      </c>
      <c r="C170" s="1">
        <v>1.6200000000000001E-29</v>
      </c>
      <c r="D170" s="1">
        <v>-1.4100000000000001E-21</v>
      </c>
      <c r="E170" s="1">
        <v>-9.4199999999999992E-16</v>
      </c>
      <c r="F170" s="1">
        <v>-0.88900000000000001</v>
      </c>
      <c r="G170" s="1">
        <v>1.1099999999999999E-13</v>
      </c>
      <c r="H170" s="1">
        <v>-9.7999999999999993E-6</v>
      </c>
      <c r="I170" s="1">
        <v>5.22E-4</v>
      </c>
      <c r="J170" s="1">
        <v>1</v>
      </c>
      <c r="K170" s="1">
        <v>-3.7300000000000003E-61</v>
      </c>
      <c r="L170" s="1">
        <v>-2.2E-56</v>
      </c>
    </row>
    <row r="171" spans="1:12" x14ac:dyDescent="0.35">
      <c r="A171" t="s">
        <v>349</v>
      </c>
      <c r="B171" t="s">
        <v>350</v>
      </c>
      <c r="C171" s="1">
        <v>1.22E-28</v>
      </c>
      <c r="D171" s="1">
        <v>-0.32700000000000001</v>
      </c>
      <c r="E171" s="1">
        <v>5.1499999999999998E-8</v>
      </c>
      <c r="F171" s="1">
        <v>-8.9900000000000003E-6</v>
      </c>
      <c r="G171" s="1">
        <v>4.0300000000000004E-12</v>
      </c>
      <c r="H171" s="1">
        <v>-1</v>
      </c>
      <c r="I171" s="1">
        <v>8.35E-8</v>
      </c>
      <c r="J171" s="1">
        <v>2.3099999999999999E-5</v>
      </c>
      <c r="K171" s="1">
        <v>1.6699999999999999E-4</v>
      </c>
      <c r="L171" s="1">
        <v>1.11E-4</v>
      </c>
    </row>
    <row r="172" spans="1:12" x14ac:dyDescent="0.35">
      <c r="A172" t="s">
        <v>351</v>
      </c>
      <c r="B172" t="s">
        <v>352</v>
      </c>
      <c r="C172" s="1">
        <v>6.6399999999999996E-27</v>
      </c>
      <c r="D172" s="1">
        <v>0.64700000000000002</v>
      </c>
      <c r="E172" s="1">
        <v>8.65E-8</v>
      </c>
      <c r="F172" s="1">
        <v>-0.17199999999999999</v>
      </c>
      <c r="G172" s="1">
        <v>2.1700000000000001E-82</v>
      </c>
      <c r="H172" s="1">
        <v>1.8799999999999999E-3</v>
      </c>
      <c r="I172" s="1">
        <v>-2.2500000000000001E-6</v>
      </c>
      <c r="J172" s="1">
        <v>-1.96E-13</v>
      </c>
      <c r="K172" s="1">
        <v>-1.0099999999999999E-27</v>
      </c>
      <c r="L172" s="1">
        <v>-3.6199999999999997E-142</v>
      </c>
    </row>
    <row r="173" spans="1:12" x14ac:dyDescent="0.35">
      <c r="A173" t="s">
        <v>353</v>
      </c>
      <c r="B173" t="s">
        <v>354</v>
      </c>
      <c r="C173" s="1">
        <v>9.3499999999999996E-24</v>
      </c>
      <c r="D173" s="1">
        <v>-0.51</v>
      </c>
      <c r="E173" s="1">
        <v>4.53E-2</v>
      </c>
      <c r="F173" s="1">
        <v>2.8400000000000002E-2</v>
      </c>
      <c r="G173" s="1">
        <v>1.1500000000000001E-11</v>
      </c>
      <c r="H173" s="1">
        <v>7.7700000000000005E-2</v>
      </c>
      <c r="I173" s="1">
        <v>-5.0800000000000002E-5</v>
      </c>
      <c r="J173" s="1">
        <v>-2.5499999999999999E-39</v>
      </c>
      <c r="K173" s="1">
        <v>-1.9500000000000002E-30</v>
      </c>
      <c r="L173" s="1">
        <v>6.1900000000000004E-19</v>
      </c>
    </row>
    <row r="174" spans="1:12" x14ac:dyDescent="0.35">
      <c r="A174" t="s">
        <v>355</v>
      </c>
      <c r="B174" t="s">
        <v>356</v>
      </c>
      <c r="C174" s="1">
        <v>1.5499999999999999E-23</v>
      </c>
      <c r="D174" s="1">
        <v>-1.4E-8</v>
      </c>
      <c r="E174" s="1">
        <v>-1.3899999999999999E-14</v>
      </c>
      <c r="F174" s="1">
        <v>0.26700000000000002</v>
      </c>
      <c r="G174" s="1">
        <v>4.3899999999999998E-11</v>
      </c>
      <c r="H174" s="1">
        <v>0.41199999999999998</v>
      </c>
      <c r="I174" s="1">
        <v>2.2799999999999999E-5</v>
      </c>
      <c r="J174" s="1">
        <v>4.2300000000000002E-7</v>
      </c>
      <c r="K174" s="1">
        <v>-1.4199999999999999E-23</v>
      </c>
      <c r="L174" s="1">
        <v>-3.8099999999999999E-30</v>
      </c>
    </row>
    <row r="175" spans="1:12" x14ac:dyDescent="0.35">
      <c r="A175" t="s">
        <v>357</v>
      </c>
      <c r="B175" t="s">
        <v>358</v>
      </c>
      <c r="C175" s="1">
        <v>6.6000000000000004E-23</v>
      </c>
      <c r="D175" s="1">
        <v>-1</v>
      </c>
      <c r="E175" s="1">
        <v>3.0100000000000002E-9</v>
      </c>
      <c r="F175" s="1">
        <v>-2.2799999999999999E-13</v>
      </c>
      <c r="G175" s="1">
        <v>1.2000000000000001E-71</v>
      </c>
      <c r="H175" s="1">
        <v>-0.75600000000000001</v>
      </c>
      <c r="I175" s="1">
        <v>0.94199999999999995</v>
      </c>
      <c r="J175" s="1">
        <v>-0.11899999999999999</v>
      </c>
      <c r="K175" s="1">
        <v>-1.4E-3</v>
      </c>
      <c r="L175" s="1">
        <v>-4.0099999999999999E-5</v>
      </c>
    </row>
    <row r="176" spans="1:12" x14ac:dyDescent="0.35">
      <c r="A176" t="s">
        <v>359</v>
      </c>
      <c r="B176" t="s">
        <v>360</v>
      </c>
      <c r="C176" s="1">
        <v>3.1099999999999998E-22</v>
      </c>
      <c r="D176" s="1">
        <v>-9.55E-6</v>
      </c>
      <c r="E176" s="1">
        <v>-0.221</v>
      </c>
      <c r="F176" s="1">
        <v>2.2100000000000001E-10</v>
      </c>
      <c r="G176" s="1">
        <v>4.7800000000000002E-37</v>
      </c>
      <c r="H176" s="1">
        <v>1.84E-6</v>
      </c>
      <c r="I176" s="1">
        <v>0.154</v>
      </c>
      <c r="J176" s="1">
        <v>2.6899999999999998E-74</v>
      </c>
      <c r="K176" s="1">
        <v>-2.0499999999999999E-12</v>
      </c>
      <c r="L176" s="1">
        <v>2.8000000000000002E-197</v>
      </c>
    </row>
    <row r="177" spans="1:12" x14ac:dyDescent="0.35">
      <c r="A177" t="s">
        <v>361</v>
      </c>
      <c r="B177" t="s">
        <v>362</v>
      </c>
      <c r="C177" s="1">
        <v>2.3799999999999999E-20</v>
      </c>
      <c r="D177" s="1">
        <v>-0.67700000000000005</v>
      </c>
      <c r="E177" s="1">
        <v>-0.29899999999999999</v>
      </c>
      <c r="F177" s="1">
        <v>0.15</v>
      </c>
      <c r="G177" s="1">
        <v>2.65E-27</v>
      </c>
      <c r="H177" s="1">
        <v>0.55500000000000005</v>
      </c>
      <c r="I177" s="1">
        <v>0.85699999999999998</v>
      </c>
      <c r="J177" s="1">
        <v>2.4500000000000001E-8</v>
      </c>
      <c r="K177" s="1">
        <v>1.9100000000000001E-12</v>
      </c>
      <c r="L177" s="1">
        <v>0.42699999999999999</v>
      </c>
    </row>
    <row r="178" spans="1:12" x14ac:dyDescent="0.35">
      <c r="A178" t="s">
        <v>363</v>
      </c>
      <c r="B178" t="s">
        <v>364</v>
      </c>
      <c r="C178" s="1">
        <v>2.5899999999999999E-20</v>
      </c>
      <c r="D178" s="1">
        <v>-2.5500000000000002E-3</v>
      </c>
      <c r="E178" s="1">
        <v>-0.36399999999999999</v>
      </c>
      <c r="F178" s="1">
        <v>1.67E-2</v>
      </c>
      <c r="G178" s="1">
        <v>3.6599999999999998E-18</v>
      </c>
      <c r="H178" s="1">
        <v>-0.72299999999999998</v>
      </c>
      <c r="I178" s="1">
        <v>0.45500000000000002</v>
      </c>
      <c r="J178" s="1">
        <v>-0.29899999999999999</v>
      </c>
      <c r="K178" s="1">
        <v>-6.8200000000000002E-8</v>
      </c>
      <c r="L178" s="1">
        <v>-6.2000000000000002E-16</v>
      </c>
    </row>
    <row r="179" spans="1:12" x14ac:dyDescent="0.35">
      <c r="A179" t="s">
        <v>365</v>
      </c>
      <c r="B179" t="s">
        <v>366</v>
      </c>
      <c r="C179" s="1">
        <v>3.0900000000000003E-20</v>
      </c>
      <c r="D179" s="1">
        <v>-5.2700000000000002E-8</v>
      </c>
      <c r="E179" s="1">
        <v>0.46899999999999997</v>
      </c>
      <c r="F179" s="1">
        <v>3.46E-3</v>
      </c>
      <c r="G179" s="1">
        <v>1.27E-48</v>
      </c>
      <c r="H179" s="1">
        <v>4.27E-7</v>
      </c>
      <c r="I179" s="1">
        <v>-1.3300000000000001E-10</v>
      </c>
      <c r="J179" s="1">
        <v>-2.0899999999999999E-197</v>
      </c>
      <c r="K179" s="1">
        <v>-2.1E-197</v>
      </c>
      <c r="L179" s="1">
        <v>-7.4800000000000006E-73</v>
      </c>
    </row>
    <row r="180" spans="1:12" x14ac:dyDescent="0.35">
      <c r="A180" t="s">
        <v>367</v>
      </c>
      <c r="B180" t="s">
        <v>368</v>
      </c>
      <c r="C180" s="1">
        <v>1.5199999999999999E-19</v>
      </c>
      <c r="D180" s="1">
        <v>-3.1699999999999999E-2</v>
      </c>
      <c r="E180" s="1">
        <v>-2.5299999999999998E-5</v>
      </c>
      <c r="F180" s="1">
        <v>1.21E-2</v>
      </c>
      <c r="G180" s="1">
        <v>2.6500000000000002E-16</v>
      </c>
      <c r="H180" s="1">
        <v>-2.7299999999999998E-3</v>
      </c>
      <c r="I180" s="1">
        <v>3.34E-16</v>
      </c>
      <c r="J180" s="1">
        <v>4.2999999999999998E-21</v>
      </c>
      <c r="K180" s="1">
        <v>3.1999999999999999E-22</v>
      </c>
      <c r="L180" s="1">
        <v>4.0300000000000002E-2</v>
      </c>
    </row>
    <row r="181" spans="1:12" x14ac:dyDescent="0.35">
      <c r="A181" t="s">
        <v>369</v>
      </c>
      <c r="B181" t="s">
        <v>370</v>
      </c>
      <c r="C181" s="1">
        <v>3.1299999999999999E-18</v>
      </c>
      <c r="D181" s="1">
        <v>-0.29599999999999999</v>
      </c>
      <c r="E181" s="1">
        <v>-1.65E-3</v>
      </c>
      <c r="F181" s="1">
        <v>1.29E-5</v>
      </c>
      <c r="G181" s="1">
        <v>3.3099999999999999E-14</v>
      </c>
      <c r="H181" s="1">
        <v>-5.44E-13</v>
      </c>
      <c r="I181" s="1">
        <v>8.1500000000000006E-12</v>
      </c>
      <c r="J181" s="1">
        <v>0.55200000000000005</v>
      </c>
      <c r="K181" s="1">
        <v>-4.2999999999999997E-2</v>
      </c>
      <c r="L181" s="1">
        <v>-0.19400000000000001</v>
      </c>
    </row>
    <row r="182" spans="1:12" x14ac:dyDescent="0.35">
      <c r="A182" t="s">
        <v>371</v>
      </c>
      <c r="B182" t="s">
        <v>372</v>
      </c>
      <c r="C182" s="1">
        <v>7.6599999999999993E-18</v>
      </c>
      <c r="D182" s="1">
        <v>-6.3099999999999999E-9</v>
      </c>
      <c r="E182" s="1">
        <v>-1.04E-8</v>
      </c>
      <c r="F182" s="1">
        <v>7.3299999999999995E-10</v>
      </c>
      <c r="G182" s="1">
        <v>5.8700000000000002E-11</v>
      </c>
      <c r="H182" s="1">
        <v>0.247</v>
      </c>
      <c r="I182" s="1">
        <v>6.6600000000000001E-3</v>
      </c>
      <c r="J182" s="1">
        <v>0.69299999999999995</v>
      </c>
      <c r="K182" s="1">
        <v>0.29699999999999999</v>
      </c>
      <c r="L182" s="1">
        <v>7.6299999999999996E-3</v>
      </c>
    </row>
    <row r="183" spans="1:12" x14ac:dyDescent="0.35">
      <c r="A183" t="s">
        <v>373</v>
      </c>
      <c r="B183" t="s">
        <v>374</v>
      </c>
      <c r="C183" s="1">
        <v>2.14E-17</v>
      </c>
      <c r="D183" s="1">
        <v>-6.4900000000000003E-11</v>
      </c>
      <c r="E183" s="1">
        <v>-8.7299999999999994E-5</v>
      </c>
      <c r="F183" s="1">
        <v>-1.5499999999999999E-3</v>
      </c>
      <c r="G183" s="1">
        <v>3.7400000000000001E-11</v>
      </c>
      <c r="H183" s="1">
        <v>-3.1399999999999997E-2</v>
      </c>
      <c r="I183" s="1">
        <v>-0.104</v>
      </c>
      <c r="J183" s="1">
        <v>-5.4099999999999999E-3</v>
      </c>
      <c r="K183" s="1">
        <v>-0.88300000000000001</v>
      </c>
      <c r="L183" s="1">
        <v>0.30399999999999999</v>
      </c>
    </row>
    <row r="184" spans="1:12" x14ac:dyDescent="0.35">
      <c r="A184" t="s">
        <v>375</v>
      </c>
      <c r="B184" t="s">
        <v>376</v>
      </c>
      <c r="C184" s="1">
        <v>4.6199999999999998E-17</v>
      </c>
      <c r="D184" s="1">
        <v>-6.9199999999999995E-23</v>
      </c>
      <c r="E184" s="1">
        <v>-1.02E-9</v>
      </c>
      <c r="F184" s="1">
        <v>-6.3E-3</v>
      </c>
      <c r="G184" s="1">
        <v>2.4799999999999999E-36</v>
      </c>
      <c r="H184" s="1">
        <v>1</v>
      </c>
      <c r="I184" s="1">
        <v>1.4499999999999999E-7</v>
      </c>
      <c r="J184" s="1">
        <v>2.7200000000000002E-3</v>
      </c>
      <c r="K184" s="1">
        <v>-5.3299999999999998E-6</v>
      </c>
      <c r="L184" s="1">
        <v>-4.4399999999999999E-34</v>
      </c>
    </row>
    <row r="185" spans="1:12" x14ac:dyDescent="0.35">
      <c r="A185" t="s">
        <v>377</v>
      </c>
      <c r="B185" t="s">
        <v>378</v>
      </c>
      <c r="C185" s="1">
        <v>8.7599999999999996E-17</v>
      </c>
      <c r="D185" s="1">
        <v>5.1900000000000002E-3</v>
      </c>
      <c r="E185" s="1">
        <v>3.5199999999999998E-8</v>
      </c>
      <c r="F185" s="1">
        <v>1</v>
      </c>
      <c r="G185" s="1">
        <v>5.6000000000000003E-16</v>
      </c>
      <c r="H185" s="1">
        <v>-0.91800000000000004</v>
      </c>
      <c r="I185" s="1">
        <v>1</v>
      </c>
      <c r="J185" s="1">
        <v>1.33E-11</v>
      </c>
      <c r="K185" s="1">
        <v>2.7700000000000002E-6</v>
      </c>
      <c r="L185" s="1">
        <v>0.35499999999999998</v>
      </c>
    </row>
    <row r="186" spans="1:12" x14ac:dyDescent="0.35">
      <c r="A186" t="s">
        <v>379</v>
      </c>
      <c r="B186" t="s">
        <v>380</v>
      </c>
      <c r="C186" s="1">
        <v>1.3599999999999999E-16</v>
      </c>
      <c r="D186" s="1">
        <v>-1.4799999999999999E-28</v>
      </c>
      <c r="E186" s="1">
        <v>-3.2699999999999998E-4</v>
      </c>
      <c r="F186" s="1">
        <v>2.4399999999999999E-6</v>
      </c>
      <c r="G186" s="1">
        <v>2.4500000000000001E-197</v>
      </c>
      <c r="H186" s="1">
        <v>1</v>
      </c>
      <c r="I186" s="1">
        <v>0.13100000000000001</v>
      </c>
      <c r="J186" s="1">
        <v>-1.16E-18</v>
      </c>
      <c r="K186" s="1">
        <v>0.63400000000000001</v>
      </c>
      <c r="L186" s="1">
        <v>-5.8900000000000003E-10</v>
      </c>
    </row>
    <row r="187" spans="1:12" x14ac:dyDescent="0.35">
      <c r="A187" t="s">
        <v>381</v>
      </c>
      <c r="B187" t="s">
        <v>382</v>
      </c>
      <c r="C187" s="1">
        <v>2.55E-16</v>
      </c>
      <c r="D187" s="1">
        <v>-4.05E-32</v>
      </c>
      <c r="E187" s="1">
        <v>-3.09E-2</v>
      </c>
      <c r="F187" s="1">
        <v>-3.2700000000000002E-13</v>
      </c>
      <c r="G187" s="1">
        <v>4.62E-45</v>
      </c>
      <c r="H187" s="1">
        <v>-0.26300000000000001</v>
      </c>
      <c r="I187" s="1">
        <v>-2.61E-4</v>
      </c>
      <c r="J187" s="1">
        <v>9.49E-122</v>
      </c>
      <c r="K187" s="1">
        <v>3.57E-25</v>
      </c>
      <c r="L187" s="1">
        <v>-1.0999999999999999E-19</v>
      </c>
    </row>
    <row r="188" spans="1:12" x14ac:dyDescent="0.35">
      <c r="A188" t="s">
        <v>383</v>
      </c>
      <c r="B188" t="s">
        <v>384</v>
      </c>
      <c r="C188" s="1">
        <v>1.3799999999999999E-15</v>
      </c>
      <c r="D188" s="1">
        <v>-3.2300000000000001E-11</v>
      </c>
      <c r="E188" s="1">
        <v>-9.5399999999999999E-4</v>
      </c>
      <c r="F188" s="1">
        <v>-1.6899999999999999E-7</v>
      </c>
      <c r="G188" s="1">
        <v>2.9799999999999999E-13</v>
      </c>
      <c r="H188" s="1">
        <v>-1.24E-3</v>
      </c>
      <c r="I188" s="1">
        <v>-1.92E-21</v>
      </c>
      <c r="J188" s="1">
        <v>-3.64E-24</v>
      </c>
      <c r="K188" s="1">
        <v>-4.5900000000000002E-23</v>
      </c>
      <c r="L188" s="1">
        <v>-3.3799999999999998E-38</v>
      </c>
    </row>
    <row r="189" spans="1:12" x14ac:dyDescent="0.35">
      <c r="A189" t="s">
        <v>385</v>
      </c>
      <c r="B189" t="s">
        <v>386</v>
      </c>
      <c r="C189" s="1">
        <v>2.2900000000000001E-15</v>
      </c>
      <c r="D189" s="1">
        <v>0.215</v>
      </c>
      <c r="E189" s="1">
        <v>-5.6099999999999998E-4</v>
      </c>
      <c r="F189" s="1">
        <v>2.1999999999999999E-2</v>
      </c>
      <c r="G189" s="1">
        <v>6.3699999999999996E-20</v>
      </c>
      <c r="H189" s="1">
        <v>1.1399999999999999E-152</v>
      </c>
      <c r="I189" s="1">
        <v>-1</v>
      </c>
      <c r="J189" s="1">
        <v>1.7699999999999998E-18</v>
      </c>
      <c r="K189" s="1">
        <v>2.35E-88</v>
      </c>
      <c r="L189" s="1">
        <v>1.34E-4</v>
      </c>
    </row>
    <row r="190" spans="1:12" x14ac:dyDescent="0.35">
      <c r="A190" t="s">
        <v>387</v>
      </c>
      <c r="B190" t="s">
        <v>388</v>
      </c>
      <c r="C190" s="1">
        <v>3.2800000000000003E-14</v>
      </c>
      <c r="D190" s="1">
        <v>-2.0500000000000002E-3</v>
      </c>
      <c r="E190" s="1">
        <v>-4.21E-5</v>
      </c>
      <c r="F190" s="1">
        <v>-0.251</v>
      </c>
      <c r="G190" s="1">
        <v>1.9799999999999999E-13</v>
      </c>
      <c r="H190" s="1">
        <v>4.9600000000000001E-15</v>
      </c>
      <c r="I190" s="1">
        <v>-2.24E-2</v>
      </c>
      <c r="J190" s="1">
        <v>1.5200000000000001E-4</v>
      </c>
      <c r="K190" s="1">
        <v>-0.82899999999999996</v>
      </c>
      <c r="L190" s="1">
        <v>-6.87E-17</v>
      </c>
    </row>
    <row r="191" spans="1:12" x14ac:dyDescent="0.35">
      <c r="A191" t="s">
        <v>389</v>
      </c>
      <c r="B191" t="s">
        <v>390</v>
      </c>
      <c r="C191" s="1">
        <v>7.4799999999999994E-14</v>
      </c>
      <c r="D191" s="1">
        <v>-0.94</v>
      </c>
      <c r="E191" s="1">
        <v>-2.2499999999999999E-2</v>
      </c>
      <c r="F191" s="1">
        <v>0.53300000000000003</v>
      </c>
      <c r="G191" s="1">
        <v>1.5900000000000001E-11</v>
      </c>
      <c r="H191" s="1">
        <v>-0.127</v>
      </c>
      <c r="I191" s="1">
        <v>6.4000000000000002E-25</v>
      </c>
      <c r="J191" s="1">
        <v>0.505</v>
      </c>
      <c r="K191" s="1">
        <v>-8.0899999999999998E-165</v>
      </c>
      <c r="L191" s="1">
        <v>-2.3200000000000002E-34</v>
      </c>
    </row>
    <row r="192" spans="1:12" x14ac:dyDescent="0.35">
      <c r="A192" t="s">
        <v>391</v>
      </c>
      <c r="B192" t="s">
        <v>392</v>
      </c>
      <c r="C192" s="1">
        <v>1.38E-12</v>
      </c>
      <c r="D192" s="1">
        <v>-0.72199999999999998</v>
      </c>
      <c r="E192" s="1">
        <v>-1.4499999999999999E-3</v>
      </c>
      <c r="F192" s="1">
        <v>9.8600000000000003E-9</v>
      </c>
      <c r="G192" s="1">
        <v>4.66E-21</v>
      </c>
      <c r="H192" s="1">
        <v>0.99299999999999999</v>
      </c>
      <c r="I192" s="1">
        <v>2.7800000000000001E-6</v>
      </c>
      <c r="J192" s="1">
        <v>-5.7599999999999998E-2</v>
      </c>
      <c r="K192" s="1">
        <v>-2.8500000000000001E-2</v>
      </c>
      <c r="L192" s="1">
        <v>0.48199999999999998</v>
      </c>
    </row>
    <row r="193" spans="1:12" x14ac:dyDescent="0.35">
      <c r="A193" t="s">
        <v>393</v>
      </c>
      <c r="B193" t="s">
        <v>394</v>
      </c>
      <c r="C193" s="1">
        <v>4.51E-12</v>
      </c>
      <c r="D193" s="1">
        <v>4.8900000000000002E-3</v>
      </c>
      <c r="E193" s="1">
        <v>-4.3499999999999996E-55</v>
      </c>
      <c r="F193" s="1">
        <v>-1.1999999999999999E-3</v>
      </c>
      <c r="G193" s="1">
        <v>2.1299999999999999E-56</v>
      </c>
      <c r="H193" s="1">
        <v>-7.7999999999999996E-3</v>
      </c>
      <c r="I193" s="1">
        <v>-7.9500000000000003E-4</v>
      </c>
      <c r="J193" s="1">
        <v>-2.0899999999999999E-197</v>
      </c>
      <c r="K193" s="1">
        <v>-2.1E-197</v>
      </c>
      <c r="L193" s="1">
        <v>0.69299999999999995</v>
      </c>
    </row>
    <row r="194" spans="1:12" x14ac:dyDescent="0.35">
      <c r="A194" t="s">
        <v>395</v>
      </c>
      <c r="B194" t="s">
        <v>396</v>
      </c>
      <c r="C194" s="1">
        <v>4.4500000000000001E-11</v>
      </c>
      <c r="D194" s="1">
        <v>-0.40699999999999997</v>
      </c>
      <c r="E194" s="1">
        <v>-9.8299999999999993E-9</v>
      </c>
      <c r="F194" s="1">
        <v>2.1600000000000001E-2</v>
      </c>
      <c r="G194" s="1">
        <v>6.4000000000000005E-17</v>
      </c>
      <c r="H194" s="1">
        <v>4.0700000000000002E-39</v>
      </c>
      <c r="I194" s="1">
        <v>0.376</v>
      </c>
      <c r="J194" s="1">
        <v>-4.8399999999999998E-9</v>
      </c>
      <c r="K194" s="1">
        <v>0.86799999999999999</v>
      </c>
      <c r="L194" s="1">
        <v>-0.13700000000000001</v>
      </c>
    </row>
    <row r="195" spans="1:12" x14ac:dyDescent="0.35">
      <c r="A195" t="s">
        <v>397</v>
      </c>
      <c r="B195" t="s">
        <v>398</v>
      </c>
      <c r="C195" s="1">
        <v>1.5900000000000001E-113</v>
      </c>
      <c r="D195" s="1">
        <v>-4.0899999999999999E-2</v>
      </c>
      <c r="E195" s="1">
        <v>7.25E-5</v>
      </c>
      <c r="F195" s="1">
        <v>-2.1500000000000001E-10</v>
      </c>
      <c r="G195" s="1">
        <v>5.4200000000000003E-5</v>
      </c>
      <c r="H195" s="1">
        <v>-1.2300000000000001E-4</v>
      </c>
      <c r="I195" s="1">
        <v>7.2099999999999996E-4</v>
      </c>
      <c r="J195" s="1">
        <v>-0.27600000000000002</v>
      </c>
      <c r="K195" s="1">
        <v>-7.8099999999999997E-16</v>
      </c>
      <c r="L195" s="1">
        <v>-4.6199999999999998E-5</v>
      </c>
    </row>
    <row r="196" spans="1:12" x14ac:dyDescent="0.35">
      <c r="A196" t="s">
        <v>399</v>
      </c>
      <c r="B196" t="s">
        <v>400</v>
      </c>
      <c r="C196" s="1">
        <v>5.3999999999999999E-107</v>
      </c>
      <c r="D196" s="1">
        <v>-4.6300000000000001E-26</v>
      </c>
      <c r="E196" s="1">
        <v>-6.8699999999999999E-42</v>
      </c>
      <c r="F196" s="1">
        <v>-0.52600000000000002</v>
      </c>
      <c r="G196" s="1">
        <v>9.9900000000000002E-5</v>
      </c>
      <c r="H196" s="1">
        <v>-3.9899999999999999E-11</v>
      </c>
      <c r="I196" s="1">
        <v>-2.7699999999999998E-40</v>
      </c>
      <c r="J196" s="1">
        <v>-8.97E-10</v>
      </c>
      <c r="K196" s="1">
        <v>-9.5100000000000004E-2</v>
      </c>
      <c r="L196" s="1">
        <v>-1.04E-60</v>
      </c>
    </row>
    <row r="197" spans="1:12" x14ac:dyDescent="0.35">
      <c r="A197" t="s">
        <v>401</v>
      </c>
      <c r="B197" t="s">
        <v>402</v>
      </c>
      <c r="C197" s="1">
        <v>5.7100000000000004E-82</v>
      </c>
      <c r="D197" s="1">
        <v>-2.3799999999999999E-29</v>
      </c>
      <c r="E197" s="1">
        <v>-1.0399999999999999E-44</v>
      </c>
      <c r="F197" s="1">
        <v>-5.6899999999999999E-2</v>
      </c>
      <c r="G197" s="1">
        <v>1.4E-5</v>
      </c>
      <c r="H197" s="1">
        <v>-5.4299999999999997E-4</v>
      </c>
      <c r="I197" s="1">
        <v>0.752</v>
      </c>
      <c r="J197" s="1">
        <v>6.8200000000000003E-40</v>
      </c>
      <c r="K197" s="1">
        <v>5.25E-103</v>
      </c>
      <c r="L197" s="1">
        <v>-1.72E-7</v>
      </c>
    </row>
    <row r="198" spans="1:12" x14ac:dyDescent="0.35">
      <c r="A198" t="s">
        <v>403</v>
      </c>
      <c r="B198" t="s">
        <v>404</v>
      </c>
      <c r="C198" s="1">
        <v>1.3099999999999999E-81</v>
      </c>
      <c r="D198" s="1">
        <v>-6.9399999999999996E-9</v>
      </c>
      <c r="E198" s="1">
        <v>-3.2400000000000001E-34</v>
      </c>
      <c r="F198" s="1">
        <v>1.14E-2</v>
      </c>
      <c r="G198" s="1">
        <v>1.2400000000000001E-4</v>
      </c>
      <c r="H198" s="1">
        <v>0.52700000000000002</v>
      </c>
      <c r="I198" s="1">
        <v>1.12E-2</v>
      </c>
      <c r="J198" s="1">
        <v>-7.5699999999999996E-15</v>
      </c>
      <c r="K198" s="1">
        <v>-9.01E-13</v>
      </c>
      <c r="L198" s="1">
        <v>-4.4200000000000002E-32</v>
      </c>
    </row>
    <row r="199" spans="1:12" x14ac:dyDescent="0.35">
      <c r="A199" t="s">
        <v>405</v>
      </c>
      <c r="B199" t="s">
        <v>406</v>
      </c>
      <c r="C199" s="1">
        <v>4.7199999999999997E-73</v>
      </c>
      <c r="D199" s="1">
        <v>-6.5199999999999998E-20</v>
      </c>
      <c r="E199" s="1">
        <v>-1.87E-54</v>
      </c>
      <c r="F199" s="1">
        <v>0.498</v>
      </c>
      <c r="G199" s="1">
        <v>2.35E-2</v>
      </c>
      <c r="H199" s="1">
        <v>-1.9100000000000001E-4</v>
      </c>
      <c r="I199" s="1">
        <v>-1</v>
      </c>
      <c r="J199" s="1">
        <v>-2.58E-16</v>
      </c>
      <c r="K199" s="1">
        <v>-1.8799999999999999E-4</v>
      </c>
      <c r="L199" s="1">
        <v>-3.28E-15</v>
      </c>
    </row>
    <row r="200" spans="1:12" x14ac:dyDescent="0.35">
      <c r="A200" t="s">
        <v>407</v>
      </c>
      <c r="B200" t="s">
        <v>408</v>
      </c>
      <c r="C200" s="1">
        <v>7.3299999999999998E-71</v>
      </c>
      <c r="D200" s="1">
        <v>-0.66900000000000004</v>
      </c>
      <c r="E200" s="1">
        <v>-1.3400000000000001E-6</v>
      </c>
      <c r="F200" s="1">
        <v>3.9100000000000002E-5</v>
      </c>
      <c r="G200" s="1">
        <v>4.0699999999999999E-10</v>
      </c>
      <c r="H200" s="1">
        <v>1.47E-2</v>
      </c>
      <c r="I200" s="1">
        <v>-8.27E-77</v>
      </c>
      <c r="J200" s="1">
        <v>-9.7900000000000006E-11</v>
      </c>
      <c r="K200" s="1">
        <v>-3.3600000000000001E-46</v>
      </c>
      <c r="L200" s="1">
        <v>-2.7600000000000002E-38</v>
      </c>
    </row>
    <row r="201" spans="1:12" x14ac:dyDescent="0.35">
      <c r="A201" t="s">
        <v>409</v>
      </c>
      <c r="B201" t="s">
        <v>410</v>
      </c>
      <c r="C201" s="1">
        <v>3.2100000000000002E-65</v>
      </c>
      <c r="D201" s="1">
        <v>-1.5699999999999999E-25</v>
      </c>
      <c r="E201" s="1">
        <v>-9.2899999999999998E-13</v>
      </c>
      <c r="F201" s="1">
        <v>-2.0300000000000001E-33</v>
      </c>
      <c r="G201" s="1">
        <v>-2.4500000000000001E-2</v>
      </c>
      <c r="H201" s="1">
        <v>-1.22E-5</v>
      </c>
      <c r="I201" s="1">
        <v>-2.97E-24</v>
      </c>
      <c r="J201" s="1">
        <v>-2.5399999999999998E-6</v>
      </c>
      <c r="K201" s="1">
        <v>-2.0099999999999999E-36</v>
      </c>
      <c r="L201" s="1">
        <v>-1.25E-49</v>
      </c>
    </row>
    <row r="202" spans="1:12" x14ac:dyDescent="0.35">
      <c r="A202" t="s">
        <v>411</v>
      </c>
      <c r="B202" t="s">
        <v>412</v>
      </c>
      <c r="C202" s="1">
        <v>1.5499999999999999E-56</v>
      </c>
      <c r="D202" s="1">
        <v>-2.2199999999999999E-34</v>
      </c>
      <c r="E202" s="1">
        <v>-9.5300000000000001E-28</v>
      </c>
      <c r="F202" s="1">
        <v>-8.3599999999999997E-22</v>
      </c>
      <c r="G202" s="1">
        <v>1.18E-7</v>
      </c>
      <c r="H202" s="1">
        <v>-6.2800000000000005E-13</v>
      </c>
      <c r="I202" s="1">
        <v>0.33800000000000002</v>
      </c>
      <c r="J202" s="1">
        <v>0.13800000000000001</v>
      </c>
      <c r="K202" s="1">
        <v>-9.8899999999999994E-15</v>
      </c>
      <c r="L202" s="1">
        <v>-1.5999999999999999E-38</v>
      </c>
    </row>
    <row r="203" spans="1:12" x14ac:dyDescent="0.35">
      <c r="A203" t="s">
        <v>413</v>
      </c>
      <c r="B203" t="s">
        <v>414</v>
      </c>
      <c r="C203" s="1">
        <v>9.4699999999999998E-56</v>
      </c>
      <c r="D203" s="1">
        <v>-2.2999999999999999E-20</v>
      </c>
      <c r="E203" s="1">
        <v>-7.8700000000000005E-7</v>
      </c>
      <c r="F203" s="1">
        <v>-9.2400000000000006E-23</v>
      </c>
      <c r="G203" s="1">
        <v>0.93899999999999995</v>
      </c>
      <c r="H203" s="1">
        <v>1.98E-7</v>
      </c>
      <c r="I203" s="1">
        <v>-1.1499999999999999E-13</v>
      </c>
      <c r="J203" s="1">
        <v>-4.5100000000000003E-21</v>
      </c>
      <c r="K203" s="1">
        <v>-1.2099999999999999E-16</v>
      </c>
      <c r="L203" s="1">
        <v>-1.2499999999999999E-21</v>
      </c>
    </row>
    <row r="204" spans="1:12" x14ac:dyDescent="0.35">
      <c r="A204" t="s">
        <v>415</v>
      </c>
      <c r="B204" t="s">
        <v>416</v>
      </c>
      <c r="C204" s="1">
        <v>7.9799999999999998E-53</v>
      </c>
      <c r="D204" s="1">
        <v>-0.45400000000000001</v>
      </c>
      <c r="E204" s="1">
        <v>-7.1500000000000001E-3</v>
      </c>
      <c r="F204" s="1">
        <v>0.45500000000000002</v>
      </c>
      <c r="G204" s="1">
        <v>5.9299999999999999E-4</v>
      </c>
      <c r="H204" s="1">
        <v>-1</v>
      </c>
      <c r="I204" s="1">
        <v>1.13E-21</v>
      </c>
      <c r="J204" s="1">
        <v>-5.4100000000000003E-43</v>
      </c>
      <c r="K204" s="1">
        <v>-9.9999999999999995E-21</v>
      </c>
      <c r="L204" s="1">
        <v>-7.2800000000000001E-61</v>
      </c>
    </row>
    <row r="205" spans="1:12" x14ac:dyDescent="0.35">
      <c r="A205" t="s">
        <v>417</v>
      </c>
      <c r="B205" t="s">
        <v>418</v>
      </c>
      <c r="C205" s="1">
        <v>8.7999999999999996E-50</v>
      </c>
      <c r="D205" s="1">
        <v>-6.0899999999999995E-4</v>
      </c>
      <c r="E205" s="1">
        <v>-1.39E-6</v>
      </c>
      <c r="F205" s="1">
        <v>-6.9299999999999999E-17</v>
      </c>
      <c r="G205" s="1">
        <v>2.3900000000000001E-4</v>
      </c>
      <c r="H205" s="1">
        <v>2.2200000000000002E-3</v>
      </c>
      <c r="I205" s="1">
        <v>-3.8999999999999999E-26</v>
      </c>
      <c r="J205" s="1">
        <v>-4.7399999999999999E-11</v>
      </c>
      <c r="K205" s="1">
        <v>-8.49E-6</v>
      </c>
      <c r="L205" s="1">
        <v>0.48099999999999998</v>
      </c>
    </row>
    <row r="206" spans="1:12" x14ac:dyDescent="0.35">
      <c r="A206" t="s">
        <v>419</v>
      </c>
      <c r="B206" t="s">
        <v>420</v>
      </c>
      <c r="C206" s="1">
        <v>7.7899999999999998E-45</v>
      </c>
      <c r="D206" s="1">
        <v>-5.8899999999999999E-15</v>
      </c>
      <c r="E206" s="1">
        <v>-5.2399999999999996E-43</v>
      </c>
      <c r="F206" s="1">
        <v>7.1099999999999995E-8</v>
      </c>
      <c r="G206" s="1">
        <v>3.3000000000000003E-5</v>
      </c>
      <c r="H206" s="1">
        <v>7.8100000000000003E-2</v>
      </c>
      <c r="I206" s="1">
        <v>1.5299999999999999E-3</v>
      </c>
      <c r="J206" s="1">
        <v>0.17299999999999999</v>
      </c>
      <c r="K206" s="1">
        <v>2.6E-7</v>
      </c>
      <c r="L206" s="1">
        <v>1.4800000000000001E-2</v>
      </c>
    </row>
    <row r="207" spans="1:12" x14ac:dyDescent="0.35">
      <c r="A207" t="s">
        <v>421</v>
      </c>
      <c r="B207" t="s">
        <v>422</v>
      </c>
      <c r="C207" s="1">
        <v>2.8E-44</v>
      </c>
      <c r="D207" s="1">
        <v>-2.9799999999999999E-8</v>
      </c>
      <c r="E207" s="1">
        <v>-5.0100000000000003E-4</v>
      </c>
      <c r="F207" s="1">
        <v>2.1600000000000001E-2</v>
      </c>
      <c r="G207" s="1">
        <v>7.8199999999999999E-8</v>
      </c>
      <c r="H207" s="1">
        <v>-6.0499999999999996E-4</v>
      </c>
      <c r="I207" s="1">
        <v>1.5500000000000001E-5</v>
      </c>
      <c r="J207" s="1">
        <v>5.1500000000000005E-7</v>
      </c>
      <c r="K207" s="1">
        <v>-0.28199999999999997</v>
      </c>
      <c r="L207" s="1">
        <v>-5.06E-7</v>
      </c>
    </row>
    <row r="208" spans="1:12" x14ac:dyDescent="0.35">
      <c r="A208" t="s">
        <v>423</v>
      </c>
      <c r="B208" t="s">
        <v>424</v>
      </c>
      <c r="C208" s="1">
        <v>8.1999999999999998E-44</v>
      </c>
      <c r="D208" s="1">
        <v>-3.43E-33</v>
      </c>
      <c r="E208" s="1">
        <v>-1.12E-76</v>
      </c>
      <c r="F208" s="1">
        <v>-0.95</v>
      </c>
      <c r="G208" s="1">
        <v>3.3799999999999998E-4</v>
      </c>
      <c r="H208" s="1">
        <v>-1.7299999999999999E-14</v>
      </c>
      <c r="I208" s="1">
        <v>-1.0900000000000001E-17</v>
      </c>
      <c r="J208" s="1">
        <v>-3.5300000000000002E-10</v>
      </c>
      <c r="K208" s="1">
        <v>-1.8300000000000001E-5</v>
      </c>
      <c r="L208" s="1">
        <v>-1.0699999999999999E-28</v>
      </c>
    </row>
    <row r="209" spans="1:12" x14ac:dyDescent="0.35">
      <c r="A209" t="s">
        <v>425</v>
      </c>
      <c r="B209" t="s">
        <v>426</v>
      </c>
      <c r="C209" s="1">
        <v>2.6E-42</v>
      </c>
      <c r="D209" s="1">
        <v>-2.7999999999999999E-56</v>
      </c>
      <c r="E209" s="1">
        <v>-6.9400000000000001E-22</v>
      </c>
      <c r="F209" s="1">
        <v>-2.1600000000000001E-67</v>
      </c>
      <c r="G209" s="1">
        <v>-3.2100000000000003E-8</v>
      </c>
      <c r="H209" s="1">
        <v>1.3799999999999999E-44</v>
      </c>
      <c r="I209" s="1">
        <v>-9.0099999999999997E-197</v>
      </c>
      <c r="J209" s="1">
        <v>-8.9299999999999994E-21</v>
      </c>
      <c r="K209" s="1">
        <v>-2.03E-4</v>
      </c>
      <c r="L209" s="1">
        <v>-2.8000000000000002E-197</v>
      </c>
    </row>
    <row r="210" spans="1:12" x14ac:dyDescent="0.35">
      <c r="A210" t="s">
        <v>427</v>
      </c>
      <c r="B210" t="s">
        <v>428</v>
      </c>
      <c r="C210" s="1">
        <v>2.1399999999999998E-40</v>
      </c>
      <c r="D210" s="1">
        <v>-7.3700000000000003E-37</v>
      </c>
      <c r="E210" s="1">
        <v>-3.09E-33</v>
      </c>
      <c r="F210" s="1">
        <v>-8.8000000000000005E-3</v>
      </c>
      <c r="G210" s="1">
        <v>2.11E-9</v>
      </c>
      <c r="H210" s="1">
        <v>-6.2600000000000004E-12</v>
      </c>
      <c r="I210" s="1">
        <v>0.875</v>
      </c>
      <c r="J210" s="1">
        <v>-0.99399999999999999</v>
      </c>
      <c r="K210" s="1">
        <v>1.5200000000000001E-4</v>
      </c>
      <c r="L210" s="1">
        <v>-1.8100000000000001E-22</v>
      </c>
    </row>
    <row r="211" spans="1:12" x14ac:dyDescent="0.35">
      <c r="A211" t="s">
        <v>429</v>
      </c>
      <c r="B211" t="s">
        <v>430</v>
      </c>
      <c r="C211" s="1">
        <v>2.5799999999999999E-40</v>
      </c>
      <c r="D211" s="1">
        <v>-6.7699999999999997E-22</v>
      </c>
      <c r="E211" s="1">
        <v>-2.1299999999999999E-9</v>
      </c>
      <c r="F211" s="1">
        <v>5.6399999999999999E-2</v>
      </c>
      <c r="G211" s="1">
        <v>5.5099999999999995E-4</v>
      </c>
      <c r="H211" s="1">
        <v>-4.3799999999999999E-10</v>
      </c>
      <c r="I211" s="1">
        <v>0.751</v>
      </c>
      <c r="J211" s="1">
        <v>-9.4399999999999998E-2</v>
      </c>
      <c r="K211" s="1">
        <v>2.9600000000000001E-5</v>
      </c>
      <c r="L211" s="1">
        <v>-4.0600000000000002E-3</v>
      </c>
    </row>
    <row r="212" spans="1:12" x14ac:dyDescent="0.35">
      <c r="A212" t="s">
        <v>431</v>
      </c>
      <c r="B212" t="s">
        <v>432</v>
      </c>
      <c r="C212" s="1">
        <v>9.0699999999999995E-38</v>
      </c>
      <c r="D212" s="1">
        <v>-1.0699999999999999E-5</v>
      </c>
      <c r="E212" s="1">
        <v>-2.7900000000000003E-23</v>
      </c>
      <c r="F212" s="1">
        <v>6.0999999999999999E-2</v>
      </c>
      <c r="G212" s="1">
        <v>2.1299999999999999E-5</v>
      </c>
      <c r="H212" s="1">
        <v>-9.9400000000000009E-4</v>
      </c>
      <c r="I212" s="1">
        <v>-2.4200000000000001E-6</v>
      </c>
      <c r="J212" s="1">
        <v>-1</v>
      </c>
      <c r="K212" s="1">
        <v>-3.3500000000000001E-5</v>
      </c>
      <c r="L212" s="1">
        <v>-3.1700000000000001E-21</v>
      </c>
    </row>
    <row r="213" spans="1:12" x14ac:dyDescent="0.35">
      <c r="A213" t="s">
        <v>433</v>
      </c>
      <c r="B213" t="s">
        <v>434</v>
      </c>
      <c r="C213" s="1">
        <v>1.2099999999999999E-37</v>
      </c>
      <c r="D213" s="1">
        <v>-0.157</v>
      </c>
      <c r="E213" s="1">
        <v>-2.5099999999999999E-23</v>
      </c>
      <c r="F213" s="1">
        <v>-8.8800000000000004E-2</v>
      </c>
      <c r="G213" s="1">
        <v>0.129</v>
      </c>
      <c r="H213" s="1">
        <v>-2.8100000000000002E-6</v>
      </c>
      <c r="I213" s="1">
        <v>-2.5399999999999999E-22</v>
      </c>
      <c r="J213" s="1">
        <v>7.43E-3</v>
      </c>
      <c r="K213" s="1">
        <v>1.98E-19</v>
      </c>
      <c r="L213" s="1">
        <v>-5.5199999999999997E-6</v>
      </c>
    </row>
    <row r="214" spans="1:12" x14ac:dyDescent="0.35">
      <c r="A214" t="s">
        <v>435</v>
      </c>
      <c r="B214" t="s">
        <v>436</v>
      </c>
      <c r="C214" s="1">
        <v>1.75E-36</v>
      </c>
      <c r="D214" s="1">
        <v>-6.16E-13</v>
      </c>
      <c r="E214" s="1">
        <v>-0.98099999999999998</v>
      </c>
      <c r="F214" s="1">
        <v>-5.8800000000000001E-15</v>
      </c>
      <c r="G214" s="1">
        <v>5.9500000000000001E-10</v>
      </c>
      <c r="H214" s="1">
        <v>2.9700000000000001E-2</v>
      </c>
      <c r="I214" s="1">
        <v>1</v>
      </c>
      <c r="J214" s="1">
        <v>-1.6000000000000001E-4</v>
      </c>
      <c r="K214" s="1">
        <v>-2.61E-14</v>
      </c>
      <c r="L214" s="1">
        <v>-6.9800000000000001E-2</v>
      </c>
    </row>
    <row r="215" spans="1:12" x14ac:dyDescent="0.35">
      <c r="A215" t="s">
        <v>437</v>
      </c>
      <c r="B215" t="s">
        <v>438</v>
      </c>
      <c r="C215" s="1">
        <v>2.2400000000000001E-36</v>
      </c>
      <c r="D215" s="1">
        <v>-1.07E-4</v>
      </c>
      <c r="E215" s="1">
        <v>1.52E-2</v>
      </c>
      <c r="F215" s="1">
        <v>-1.2400000000000001E-10</v>
      </c>
      <c r="G215" s="1">
        <v>0.16300000000000001</v>
      </c>
      <c r="H215" s="1">
        <v>5.6799999999999999E-8</v>
      </c>
      <c r="I215" s="1">
        <v>-1.3199999999999999E-25</v>
      </c>
      <c r="J215" s="1">
        <v>0.42899999999999999</v>
      </c>
      <c r="K215" s="1">
        <v>-3.3599999999999996E-52</v>
      </c>
      <c r="L215" s="1">
        <v>-2.6E-116</v>
      </c>
    </row>
    <row r="216" spans="1:12" x14ac:dyDescent="0.35">
      <c r="A216" t="s">
        <v>439</v>
      </c>
      <c r="B216" t="s">
        <v>440</v>
      </c>
      <c r="C216" s="1">
        <v>2.32E-36</v>
      </c>
      <c r="D216" s="1">
        <v>-1.2800000000000001E-2</v>
      </c>
      <c r="E216" s="1">
        <v>-2.1400000000000001E-37</v>
      </c>
      <c r="F216" s="1">
        <v>3.3700000000000001E-7</v>
      </c>
      <c r="G216" s="1">
        <v>1.2500000000000001E-6</v>
      </c>
      <c r="H216" s="1">
        <v>-1.2600000000000001E-12</v>
      </c>
      <c r="I216" s="1">
        <v>2.2200000000000002E-3</v>
      </c>
      <c r="J216" s="1">
        <v>1.3299999999999999E-2</v>
      </c>
      <c r="K216" s="1">
        <v>3.3099999999999997E-2</v>
      </c>
      <c r="L216" s="1">
        <v>-0.188</v>
      </c>
    </row>
    <row r="217" spans="1:12" x14ac:dyDescent="0.35">
      <c r="A217" t="s">
        <v>441</v>
      </c>
      <c r="B217" t="s">
        <v>442</v>
      </c>
      <c r="C217" s="1">
        <v>3.0200000000000002E-36</v>
      </c>
      <c r="D217" s="1">
        <v>-2.2100000000000001E-10</v>
      </c>
      <c r="E217" s="1">
        <v>-1.42E-19</v>
      </c>
      <c r="F217" s="1">
        <v>-9.2999999999999995E-97</v>
      </c>
      <c r="G217" s="1">
        <v>3.2799999999999999E-6</v>
      </c>
      <c r="H217" s="1">
        <v>3.9300000000000001E-4</v>
      </c>
      <c r="I217" s="1">
        <v>-0.17199999999999999</v>
      </c>
      <c r="J217" s="1">
        <v>9.8199999999999995E-49</v>
      </c>
      <c r="K217" s="1">
        <v>0.11899999999999999</v>
      </c>
      <c r="L217" s="1">
        <v>-6.6299999999999999E-86</v>
      </c>
    </row>
    <row r="218" spans="1:12" x14ac:dyDescent="0.35">
      <c r="A218" t="s">
        <v>443</v>
      </c>
      <c r="B218" t="s">
        <v>444</v>
      </c>
      <c r="C218" s="1">
        <v>6.0300000000000003E-34</v>
      </c>
      <c r="D218" s="1">
        <v>-3.7900000000000002E-19</v>
      </c>
      <c r="E218" s="1">
        <v>-8.4599999999999996E-38</v>
      </c>
      <c r="F218" s="1">
        <v>-1.3900000000000001E-56</v>
      </c>
      <c r="G218" s="1">
        <v>-5.47E-142</v>
      </c>
      <c r="H218" s="1">
        <v>0.115</v>
      </c>
      <c r="I218" s="1">
        <v>-1.0600000000000001E-80</v>
      </c>
      <c r="J218" s="1">
        <v>1.5000000000000001E-42</v>
      </c>
      <c r="K218" s="1">
        <v>1.24E-2</v>
      </c>
      <c r="L218" s="1">
        <v>-2.8000000000000002E-197</v>
      </c>
    </row>
    <row r="219" spans="1:12" x14ac:dyDescent="0.35">
      <c r="A219" t="s">
        <v>445</v>
      </c>
      <c r="B219" t="s">
        <v>446</v>
      </c>
      <c r="C219" s="1">
        <v>7.2000000000000002E-34</v>
      </c>
      <c r="D219" s="1">
        <v>-1.7800000000000001E-12</v>
      </c>
      <c r="E219" s="1">
        <v>-5.3400000000000003E-31</v>
      </c>
      <c r="F219" s="1">
        <v>-1.41E-2</v>
      </c>
      <c r="G219" s="1">
        <v>-0.17699999999999999</v>
      </c>
      <c r="H219" s="1">
        <v>-0.36</v>
      </c>
      <c r="I219" s="1">
        <v>-1.5799999999999999E-6</v>
      </c>
      <c r="J219" s="1">
        <v>0.871</v>
      </c>
      <c r="K219" s="1">
        <v>0.95699999999999996</v>
      </c>
      <c r="L219" s="1">
        <v>-0.68600000000000005</v>
      </c>
    </row>
    <row r="220" spans="1:12" x14ac:dyDescent="0.35">
      <c r="A220" t="s">
        <v>447</v>
      </c>
      <c r="B220" t="s">
        <v>448</v>
      </c>
      <c r="C220" s="1">
        <v>3.5900000000000001E-32</v>
      </c>
      <c r="D220" s="1">
        <v>-3.1700000000000001E-21</v>
      </c>
      <c r="E220" s="1">
        <v>-2.2300000000000001E-32</v>
      </c>
      <c r="F220" s="1">
        <v>9.3100000000000006E-3</v>
      </c>
      <c r="G220" s="1">
        <v>3.96E-3</v>
      </c>
      <c r="H220" s="1">
        <v>0.31900000000000001</v>
      </c>
      <c r="I220" s="1">
        <v>4.51E-8</v>
      </c>
      <c r="J220" s="1">
        <v>2.2300000000000001E-10</v>
      </c>
      <c r="K220" s="1">
        <v>4.52E-38</v>
      </c>
      <c r="L220" s="1">
        <v>0.16700000000000001</v>
      </c>
    </row>
    <row r="221" spans="1:12" x14ac:dyDescent="0.35">
      <c r="A221" t="s">
        <v>449</v>
      </c>
      <c r="B221" t="s">
        <v>450</v>
      </c>
      <c r="C221" s="1">
        <v>2.2799999999999999E-29</v>
      </c>
      <c r="D221" s="1">
        <v>-6.3099999999999996E-25</v>
      </c>
      <c r="E221" s="1">
        <v>-3.1899999999999998E-17</v>
      </c>
      <c r="F221" s="1">
        <v>-1.6700000000000001E-8</v>
      </c>
      <c r="G221" s="1">
        <v>7.2500000000000004E-9</v>
      </c>
      <c r="H221" s="1">
        <v>-1.8200000000000001E-2</v>
      </c>
      <c r="I221" s="1">
        <v>-4.3499999999999999E-6</v>
      </c>
      <c r="J221" s="1">
        <v>-1.7E-5</v>
      </c>
      <c r="K221" s="1">
        <v>-5.0000000000000001E-3</v>
      </c>
      <c r="L221" s="1">
        <v>-7.8299999999999996E-9</v>
      </c>
    </row>
    <row r="222" spans="1:12" x14ac:dyDescent="0.35">
      <c r="A222" t="s">
        <v>451</v>
      </c>
      <c r="B222" t="s">
        <v>452</v>
      </c>
      <c r="C222" s="1">
        <v>3.4200000000000002E-27</v>
      </c>
      <c r="D222" s="1">
        <v>-0.86699999999999999</v>
      </c>
      <c r="E222" s="1">
        <v>5.4199999999999996E-7</v>
      </c>
      <c r="F222" s="1">
        <v>-2.7899999999999999E-37</v>
      </c>
      <c r="G222" s="1">
        <v>-0.15</v>
      </c>
      <c r="H222" s="1">
        <v>6.8599999999999998E-7</v>
      </c>
      <c r="I222" s="1">
        <v>-5.9800000000000001E-3</v>
      </c>
      <c r="J222" s="1">
        <v>-0.53800000000000003</v>
      </c>
      <c r="K222" s="1">
        <v>-1.7999999999999999E-2</v>
      </c>
      <c r="L222" s="1">
        <v>2.1199999999999999E-3</v>
      </c>
    </row>
    <row r="223" spans="1:12" x14ac:dyDescent="0.35">
      <c r="A223" t="s">
        <v>453</v>
      </c>
      <c r="B223" t="s">
        <v>454</v>
      </c>
      <c r="C223" s="1">
        <v>3.8499999999999999E-27</v>
      </c>
      <c r="D223" s="1">
        <v>-2.69E-2</v>
      </c>
      <c r="E223" s="1">
        <v>-3.42E-17</v>
      </c>
      <c r="F223" s="1">
        <v>-7.8700000000000002E-5</v>
      </c>
      <c r="G223" s="1">
        <v>2.3300000000000002E-10</v>
      </c>
      <c r="H223" s="1">
        <v>6.54E-2</v>
      </c>
      <c r="I223" s="1">
        <v>1.66E-3</v>
      </c>
      <c r="J223" s="1">
        <v>7.8599999999999999E-61</v>
      </c>
      <c r="K223" s="1">
        <v>5.4299999999999999E-21</v>
      </c>
      <c r="L223" s="1">
        <v>-4.0699999999999997E-36</v>
      </c>
    </row>
    <row r="224" spans="1:12" x14ac:dyDescent="0.35">
      <c r="A224" t="s">
        <v>455</v>
      </c>
      <c r="B224" t="s">
        <v>456</v>
      </c>
      <c r="C224" s="1">
        <v>8.2999999999999995E-27</v>
      </c>
      <c r="D224" s="1">
        <v>-1.3200000000000001E-5</v>
      </c>
      <c r="E224" s="1">
        <v>-1.06E-3</v>
      </c>
      <c r="F224" s="1">
        <v>-4.4200000000000002E-43</v>
      </c>
      <c r="G224" s="1">
        <v>8.3400000000000002E-3</v>
      </c>
      <c r="H224" s="1">
        <v>1.2499999999999999E-22</v>
      </c>
      <c r="I224" s="1">
        <v>-5.2800000000000004E-41</v>
      </c>
      <c r="J224" s="1">
        <v>5.2499999999999998E-2</v>
      </c>
      <c r="K224" s="1">
        <v>-1.8500000000000001E-23</v>
      </c>
      <c r="L224" s="1">
        <v>-6.2800000000000005E-61</v>
      </c>
    </row>
    <row r="225" spans="1:12" x14ac:dyDescent="0.35">
      <c r="A225" t="s">
        <v>457</v>
      </c>
      <c r="B225" t="s">
        <v>458</v>
      </c>
      <c r="C225" s="1">
        <v>9.7200000000000003E-27</v>
      </c>
      <c r="D225" s="1">
        <v>-8.5399999999999994E-20</v>
      </c>
      <c r="E225" s="1">
        <v>-1.4399999999999999E-48</v>
      </c>
      <c r="F225" s="1">
        <v>1.2899999999999999E-4</v>
      </c>
      <c r="G225" s="1">
        <v>1.4100000000000001E-5</v>
      </c>
      <c r="H225" s="1">
        <v>-7.5400000000000003E-5</v>
      </c>
      <c r="I225" s="1">
        <v>-1.52E-2</v>
      </c>
      <c r="J225" s="1">
        <v>-1.19E-62</v>
      </c>
      <c r="K225" s="1">
        <v>-2.4999999999999999E-17</v>
      </c>
      <c r="L225" s="1">
        <v>-5.7700000000000001E-8</v>
      </c>
    </row>
    <row r="226" spans="1:12" x14ac:dyDescent="0.35">
      <c r="A226" t="s">
        <v>459</v>
      </c>
      <c r="B226" t="s">
        <v>460</v>
      </c>
      <c r="C226" s="1">
        <v>1.13E-26</v>
      </c>
      <c r="D226" s="1">
        <v>-0.498</v>
      </c>
      <c r="E226" s="1">
        <v>-0.44700000000000001</v>
      </c>
      <c r="F226" s="1">
        <v>-3.8999999999999998E-3</v>
      </c>
      <c r="G226" s="1">
        <v>4.5199999999999998E-4</v>
      </c>
      <c r="H226" s="1">
        <v>4.4100000000000001E-33</v>
      </c>
      <c r="I226" s="1">
        <v>-8.6E-11</v>
      </c>
      <c r="J226" s="1">
        <v>-1.1600000000000001E-11</v>
      </c>
      <c r="K226" s="1">
        <v>-8.2999999999999998E-12</v>
      </c>
      <c r="L226" s="1">
        <v>-7.5499999999999994E-8</v>
      </c>
    </row>
    <row r="227" spans="1:12" x14ac:dyDescent="0.35">
      <c r="A227" t="s">
        <v>461</v>
      </c>
      <c r="B227" t="s">
        <v>462</v>
      </c>
      <c r="C227" s="1">
        <v>9.6100000000000003E-26</v>
      </c>
      <c r="D227" s="1">
        <v>-2.3700000000000001E-18</v>
      </c>
      <c r="E227" s="1">
        <v>-0.84</v>
      </c>
      <c r="F227" s="1">
        <v>-6.2800000000000002E-38</v>
      </c>
      <c r="G227" s="1">
        <v>-1.0500000000000001E-38</v>
      </c>
      <c r="H227" s="1">
        <v>-5.0299999999999997E-2</v>
      </c>
      <c r="I227" s="1">
        <v>-0.81899999999999995</v>
      </c>
      <c r="J227" s="1">
        <v>-6.2500000000000004E-19</v>
      </c>
      <c r="K227" s="1">
        <v>-7.7199999999999997E-67</v>
      </c>
      <c r="L227" s="1">
        <v>-9.3099999999999997E-20</v>
      </c>
    </row>
    <row r="228" spans="1:12" x14ac:dyDescent="0.35">
      <c r="A228" t="s">
        <v>463</v>
      </c>
      <c r="B228" t="s">
        <v>464</v>
      </c>
      <c r="C228" s="1">
        <v>3.9099999999999999E-25</v>
      </c>
      <c r="D228" s="1">
        <v>-1.09E-3</v>
      </c>
      <c r="E228" s="1">
        <v>0.91</v>
      </c>
      <c r="F228" s="1">
        <v>-0.373</v>
      </c>
      <c r="G228" s="1">
        <v>-0.48</v>
      </c>
      <c r="H228" s="1">
        <v>6.5299999999999997E-83</v>
      </c>
      <c r="I228" s="1">
        <v>-5.33E-124</v>
      </c>
      <c r="J228" s="1">
        <v>2.82E-3</v>
      </c>
      <c r="K228" s="1">
        <v>-2.3500000000000001E-20</v>
      </c>
      <c r="L228" s="1">
        <v>-5.9399999999999999E-13</v>
      </c>
    </row>
    <row r="229" spans="1:12" x14ac:dyDescent="0.35">
      <c r="A229" t="s">
        <v>465</v>
      </c>
      <c r="B229" t="s">
        <v>466</v>
      </c>
      <c r="C229" s="1">
        <v>4.4700000000000002E-25</v>
      </c>
      <c r="D229" s="1">
        <v>-3.8600000000000001E-25</v>
      </c>
      <c r="E229" s="1">
        <v>-5.9900000000000002E-9</v>
      </c>
      <c r="F229" s="1">
        <v>-1.0400000000000001E-20</v>
      </c>
      <c r="G229" s="1">
        <v>-1.5E-5</v>
      </c>
      <c r="H229" s="1">
        <v>3.8999999999999998E-3</v>
      </c>
      <c r="I229" s="1">
        <v>-5.0300000000000001E-70</v>
      </c>
      <c r="J229" s="1">
        <v>-2.5E-51</v>
      </c>
      <c r="K229" s="1">
        <v>-2.24E-34</v>
      </c>
      <c r="L229" s="1">
        <v>-2.3599999999999999E-50</v>
      </c>
    </row>
    <row r="230" spans="1:12" x14ac:dyDescent="0.35">
      <c r="A230" t="s">
        <v>467</v>
      </c>
      <c r="B230" t="s">
        <v>468</v>
      </c>
      <c r="C230" s="1">
        <v>1.82E-24</v>
      </c>
      <c r="D230" s="1">
        <v>-4.5600000000000004E-6</v>
      </c>
      <c r="E230" s="1">
        <v>-7.5699999999999997E-25</v>
      </c>
      <c r="F230" s="1">
        <v>-7.2600000000000004E-15</v>
      </c>
      <c r="G230" s="1">
        <v>6.5099999999999997E-5</v>
      </c>
      <c r="H230" s="1">
        <v>1.69E-15</v>
      </c>
      <c r="I230" s="1">
        <v>-3.3100000000000002E-4</v>
      </c>
      <c r="J230" s="1">
        <v>-1.4800000000000001E-5</v>
      </c>
      <c r="K230" s="1">
        <v>-1.6999999999999999E-27</v>
      </c>
      <c r="L230" s="1">
        <v>-5.3299999999999999E-30</v>
      </c>
    </row>
    <row r="231" spans="1:12" x14ac:dyDescent="0.35">
      <c r="A231" t="s">
        <v>469</v>
      </c>
      <c r="B231" t="s">
        <v>470</v>
      </c>
      <c r="C231" s="1">
        <v>1.82E-24</v>
      </c>
      <c r="D231" s="1">
        <v>2.1900000000000002E-6</v>
      </c>
      <c r="E231" s="1">
        <v>-4.1400000000000002E-9</v>
      </c>
      <c r="F231" s="1">
        <v>3.64E-3</v>
      </c>
      <c r="G231" s="1">
        <v>3.3999999999999998E-3</v>
      </c>
      <c r="H231" s="1">
        <v>1.8399999999999999E-30</v>
      </c>
      <c r="I231" s="1">
        <v>5.9099999999999999E-77</v>
      </c>
      <c r="J231" s="1">
        <v>0.72199999999999998</v>
      </c>
      <c r="K231" s="1">
        <v>-1.2499999999999999E-7</v>
      </c>
      <c r="L231" s="1">
        <v>-2.0199999999999999E-74</v>
      </c>
    </row>
    <row r="232" spans="1:12" x14ac:dyDescent="0.35">
      <c r="A232" t="s">
        <v>471</v>
      </c>
      <c r="B232" t="s">
        <v>472</v>
      </c>
      <c r="C232" s="1">
        <v>3.1499999999999999E-24</v>
      </c>
      <c r="D232" s="1">
        <v>-1.56E-3</v>
      </c>
      <c r="E232" s="1">
        <v>-2.4499999999999998E-7</v>
      </c>
      <c r="F232" s="1">
        <v>-1</v>
      </c>
      <c r="G232" s="1">
        <v>0.113</v>
      </c>
      <c r="H232" s="1">
        <v>-0.85899999999999999</v>
      </c>
      <c r="I232" s="1">
        <v>5.5300000000000002E-2</v>
      </c>
      <c r="J232" s="1">
        <v>-0.23300000000000001</v>
      </c>
      <c r="K232" s="1">
        <v>2.5899999999999998E-7</v>
      </c>
      <c r="L232" s="1">
        <v>-6.7699999999999996E-2</v>
      </c>
    </row>
    <row r="233" spans="1:12" x14ac:dyDescent="0.35">
      <c r="A233" t="s">
        <v>473</v>
      </c>
      <c r="B233" t="s">
        <v>474</v>
      </c>
      <c r="C233" s="1">
        <v>5.4299999999999997E-24</v>
      </c>
      <c r="D233" s="1">
        <v>-7.1700000000000001E-10</v>
      </c>
      <c r="E233" s="1">
        <v>-1.08E-4</v>
      </c>
      <c r="F233" s="1">
        <v>-3.0599999999999998E-10</v>
      </c>
      <c r="G233" s="1">
        <v>0.79500000000000004</v>
      </c>
      <c r="H233" s="1">
        <v>-0.35</v>
      </c>
      <c r="I233" s="1">
        <v>-3.2100000000000003E-8</v>
      </c>
      <c r="J233" s="1">
        <v>-2.5300000000000002E-8</v>
      </c>
      <c r="K233" s="1">
        <v>-0.80700000000000005</v>
      </c>
      <c r="L233" s="1">
        <v>-6.5400000000000003E-8</v>
      </c>
    </row>
    <row r="234" spans="1:12" x14ac:dyDescent="0.35">
      <c r="A234" t="s">
        <v>475</v>
      </c>
      <c r="B234" t="s">
        <v>476</v>
      </c>
      <c r="C234" s="1">
        <v>1.24E-23</v>
      </c>
      <c r="D234" s="1">
        <v>-2.9799999999999999E-5</v>
      </c>
      <c r="E234" s="1">
        <v>-4.7000000000000002E-3</v>
      </c>
      <c r="F234" s="1">
        <v>0.124</v>
      </c>
      <c r="G234" s="1">
        <v>7.6599999999999995E-7</v>
      </c>
      <c r="H234" s="1">
        <v>9.4799999999999995E-2</v>
      </c>
      <c r="I234" s="1">
        <v>-4.3200000000000002E-2</v>
      </c>
      <c r="J234" s="1">
        <v>-1.05E-10</v>
      </c>
      <c r="K234" s="1">
        <v>0.96399999999999997</v>
      </c>
      <c r="L234" s="1">
        <v>8.0400000000000007E-40</v>
      </c>
    </row>
    <row r="235" spans="1:12" x14ac:dyDescent="0.35">
      <c r="A235" t="s">
        <v>477</v>
      </c>
      <c r="B235" t="s">
        <v>478</v>
      </c>
      <c r="C235" s="1">
        <v>1.2899999999999999E-23</v>
      </c>
      <c r="D235" s="1">
        <v>-1.37E-2</v>
      </c>
      <c r="E235" s="1">
        <v>0.13700000000000001</v>
      </c>
      <c r="F235" s="1">
        <v>-1.18E-17</v>
      </c>
      <c r="G235" s="1">
        <v>5.8299999999999998E-2</v>
      </c>
      <c r="H235" s="1">
        <v>6.3700000000000007E-2</v>
      </c>
      <c r="I235" s="1">
        <v>-0.2</v>
      </c>
      <c r="J235" s="1">
        <v>1.79E-9</v>
      </c>
      <c r="K235" s="1">
        <v>6.2200000000000005E-4</v>
      </c>
      <c r="L235" s="1">
        <v>3.4499999999999998E-4</v>
      </c>
    </row>
    <row r="236" spans="1:12" x14ac:dyDescent="0.35">
      <c r="A236" t="s">
        <v>479</v>
      </c>
      <c r="B236" t="s">
        <v>480</v>
      </c>
      <c r="C236" s="1">
        <v>1.3E-23</v>
      </c>
      <c r="D236" s="1">
        <v>5.2299999999999999E-2</v>
      </c>
      <c r="E236" s="1">
        <v>8.7299999999999999E-3</v>
      </c>
      <c r="F236" s="1">
        <v>-1.17E-6</v>
      </c>
      <c r="G236" s="1">
        <v>0.247</v>
      </c>
      <c r="H236" s="1">
        <v>1.31E-6</v>
      </c>
      <c r="I236" s="1">
        <v>0.13400000000000001</v>
      </c>
      <c r="J236" s="1">
        <v>1.2899999999999999E-4</v>
      </c>
      <c r="K236" s="1">
        <v>4.6800000000000002E-8</v>
      </c>
      <c r="L236" s="1">
        <v>0.78200000000000003</v>
      </c>
    </row>
    <row r="237" spans="1:12" x14ac:dyDescent="0.35">
      <c r="A237" t="s">
        <v>481</v>
      </c>
      <c r="B237" t="s">
        <v>482</v>
      </c>
      <c r="C237" s="1">
        <v>1.3199999999999999E-23</v>
      </c>
      <c r="D237" s="1">
        <v>-4.0299999999999997E-3</v>
      </c>
      <c r="E237" s="1">
        <v>-2.6E-13</v>
      </c>
      <c r="F237" s="1">
        <v>0.14699999999999999</v>
      </c>
      <c r="G237" s="1">
        <v>4.66E-4</v>
      </c>
      <c r="H237" s="1">
        <v>-9.5799999999999996E-2</v>
      </c>
      <c r="I237" s="1">
        <v>-0.63500000000000001</v>
      </c>
      <c r="J237" s="1">
        <v>0.317</v>
      </c>
      <c r="K237" s="1">
        <v>3.85E-2</v>
      </c>
      <c r="L237" s="1">
        <v>0.19400000000000001</v>
      </c>
    </row>
    <row r="238" spans="1:12" x14ac:dyDescent="0.35">
      <c r="A238" t="s">
        <v>483</v>
      </c>
      <c r="B238" t="s">
        <v>484</v>
      </c>
      <c r="C238" s="1">
        <v>1.6599999999999999E-23</v>
      </c>
      <c r="D238" s="1">
        <v>0.29399999999999998</v>
      </c>
      <c r="E238" s="1">
        <v>-3.8300000000000001E-3</v>
      </c>
      <c r="F238" s="1">
        <v>-0.56200000000000006</v>
      </c>
      <c r="G238" s="1">
        <v>0.112</v>
      </c>
      <c r="H238" s="1">
        <v>3.0399999999999998E-20</v>
      </c>
      <c r="I238" s="1">
        <v>-6.08E-26</v>
      </c>
      <c r="J238" s="1">
        <v>1.5999999999999999E-28</v>
      </c>
      <c r="K238" s="1">
        <v>7.3100000000000006E-42</v>
      </c>
      <c r="L238" s="1">
        <v>2.11E-7</v>
      </c>
    </row>
    <row r="239" spans="1:12" x14ac:dyDescent="0.35">
      <c r="A239" t="s">
        <v>485</v>
      </c>
      <c r="B239" t="s">
        <v>486</v>
      </c>
      <c r="C239" s="1">
        <v>2.95E-22</v>
      </c>
      <c r="D239" s="1">
        <v>-1.81E-3</v>
      </c>
      <c r="E239" s="1">
        <v>-4.1299999999999996E-9</v>
      </c>
      <c r="F239" s="1">
        <v>1.3499999999999999E-5</v>
      </c>
      <c r="G239" s="1">
        <v>4.7600000000000001E-9</v>
      </c>
      <c r="H239" s="1">
        <v>-5.0300000000000001E-6</v>
      </c>
      <c r="I239" s="1">
        <v>2.0599999999999999E-4</v>
      </c>
      <c r="J239" s="1">
        <v>5.1100000000000002E-6</v>
      </c>
      <c r="K239" s="1">
        <v>5.63E-5</v>
      </c>
      <c r="L239" s="1">
        <v>-1</v>
      </c>
    </row>
    <row r="240" spans="1:12" x14ac:dyDescent="0.35">
      <c r="A240" t="s">
        <v>487</v>
      </c>
      <c r="B240" t="s">
        <v>488</v>
      </c>
      <c r="C240" s="1">
        <v>3.9799999999999999E-22</v>
      </c>
      <c r="D240" s="1">
        <v>-5.0800000000000005E-7</v>
      </c>
      <c r="E240" s="1">
        <v>-1.34E-11</v>
      </c>
      <c r="F240" s="1">
        <v>1.33E-6</v>
      </c>
      <c r="G240" s="1">
        <v>2.2499999999999999E-7</v>
      </c>
      <c r="H240" s="1">
        <v>-4.1000000000000002E-13</v>
      </c>
      <c r="I240" s="1">
        <v>-0.14399999999999999</v>
      </c>
      <c r="J240" s="1">
        <v>3.5099999999999999E-2</v>
      </c>
      <c r="K240" s="1">
        <v>-5.6399999999999999E-2</v>
      </c>
      <c r="L240" s="1">
        <v>-2.1000000000000001E-2</v>
      </c>
    </row>
    <row r="241" spans="1:12" x14ac:dyDescent="0.35">
      <c r="A241" t="s">
        <v>489</v>
      </c>
      <c r="B241" t="s">
        <v>490</v>
      </c>
      <c r="C241" s="1">
        <v>1.29E-21</v>
      </c>
      <c r="D241" s="1">
        <v>-0.59499999999999997</v>
      </c>
      <c r="E241" s="1">
        <v>-3.8999999999999999E-4</v>
      </c>
      <c r="F241" s="1">
        <v>1.01E-2</v>
      </c>
      <c r="G241" s="1">
        <v>4.8400000000000002E-6</v>
      </c>
      <c r="H241" s="1">
        <v>-1.53E-6</v>
      </c>
      <c r="I241" s="1">
        <v>0.46700000000000003</v>
      </c>
      <c r="J241" s="1">
        <v>-1.14E-22</v>
      </c>
      <c r="K241" s="1">
        <v>-7.6700000000000004E-10</v>
      </c>
      <c r="L241" s="1">
        <v>0.64700000000000002</v>
      </c>
    </row>
    <row r="242" spans="1:12" x14ac:dyDescent="0.35">
      <c r="A242" t="s">
        <v>491</v>
      </c>
      <c r="B242" t="s">
        <v>492</v>
      </c>
      <c r="C242" s="1">
        <v>1.4600000000000001E-21</v>
      </c>
      <c r="D242" s="1">
        <v>-0.1</v>
      </c>
      <c r="E242" s="1">
        <v>-0.214</v>
      </c>
      <c r="F242" s="1">
        <v>0.16400000000000001</v>
      </c>
      <c r="G242" s="1">
        <v>5.2999999999999998E-8</v>
      </c>
      <c r="H242" s="1">
        <v>0.57199999999999995</v>
      </c>
      <c r="I242" s="1">
        <v>-9.5200000000000007E-3</v>
      </c>
      <c r="J242" s="1">
        <v>-2.4299999999999999E-2</v>
      </c>
      <c r="K242" s="1">
        <v>7.8499999999999993E-3</v>
      </c>
      <c r="L242" s="1">
        <v>2.3300000000000001E-2</v>
      </c>
    </row>
    <row r="243" spans="1:12" x14ac:dyDescent="0.35">
      <c r="A243" t="s">
        <v>493</v>
      </c>
      <c r="B243" t="s">
        <v>494</v>
      </c>
      <c r="C243" s="1">
        <v>1.89E-21</v>
      </c>
      <c r="D243" s="1">
        <v>-2.25E-38</v>
      </c>
      <c r="E243" s="1">
        <v>-8.34E-4</v>
      </c>
      <c r="F243" s="1">
        <v>-6.4499999999999995E-98</v>
      </c>
      <c r="G243" s="1">
        <v>-7.1900000000000002E-8</v>
      </c>
      <c r="H243" s="1">
        <v>0.38</v>
      </c>
      <c r="I243" s="1">
        <v>-4.2000000000000003E-41</v>
      </c>
      <c r="J243" s="1">
        <v>-7.36E-165</v>
      </c>
      <c r="K243" s="1">
        <v>-2.1E-197</v>
      </c>
      <c r="L243" s="1">
        <v>-2.8199999999999998E-33</v>
      </c>
    </row>
    <row r="244" spans="1:12" x14ac:dyDescent="0.35">
      <c r="A244" t="s">
        <v>495</v>
      </c>
      <c r="B244" t="s">
        <v>496</v>
      </c>
      <c r="C244" s="1">
        <v>1.0400000000000001E-20</v>
      </c>
      <c r="D244" s="1">
        <v>-9.8899999999999995E-3</v>
      </c>
      <c r="E244" s="1">
        <v>-1.4E-3</v>
      </c>
      <c r="F244" s="1">
        <v>-4.5200000000000002E-39</v>
      </c>
      <c r="G244" s="1">
        <v>-1</v>
      </c>
      <c r="H244" s="1">
        <v>-0.51600000000000001</v>
      </c>
      <c r="I244" s="1">
        <v>-3.7499999999999997E-5</v>
      </c>
      <c r="J244" s="1">
        <v>-1.2500000000000001E-38</v>
      </c>
      <c r="K244" s="1">
        <v>-4.89E-37</v>
      </c>
      <c r="L244" s="1">
        <v>-6.4600000000000005E-45</v>
      </c>
    </row>
    <row r="245" spans="1:12" x14ac:dyDescent="0.35">
      <c r="A245" t="s">
        <v>497</v>
      </c>
      <c r="B245" t="s">
        <v>498</v>
      </c>
      <c r="C245" s="1">
        <v>2.14E-20</v>
      </c>
      <c r="D245" s="1">
        <v>-3.5799999999999997E-4</v>
      </c>
      <c r="E245" s="1">
        <v>3.8300000000000001E-2</v>
      </c>
      <c r="F245" s="1">
        <v>-2.9899999999999999E-2</v>
      </c>
      <c r="G245" s="1">
        <v>2.3199999999999999E-8</v>
      </c>
      <c r="H245" s="1">
        <v>0.223</v>
      </c>
      <c r="I245" s="1">
        <v>3.04E-2</v>
      </c>
      <c r="J245" s="1">
        <v>-2.7E-6</v>
      </c>
      <c r="K245" s="1">
        <v>0.76600000000000001</v>
      </c>
      <c r="L245" s="1">
        <v>-1.6499999999999999E-8</v>
      </c>
    </row>
    <row r="246" spans="1:12" x14ac:dyDescent="0.35">
      <c r="A246" t="s">
        <v>499</v>
      </c>
      <c r="B246" t="s">
        <v>500</v>
      </c>
      <c r="C246" s="1">
        <v>2.5400000000000001E-20</v>
      </c>
      <c r="D246" s="1">
        <v>-0.18099999999999999</v>
      </c>
      <c r="E246" s="1">
        <v>-1.26E-2</v>
      </c>
      <c r="F246" s="1">
        <v>-1.18E-2</v>
      </c>
      <c r="G246" s="1">
        <v>-0.72599999999999998</v>
      </c>
      <c r="H246" s="1">
        <v>0.32900000000000001</v>
      </c>
      <c r="I246" s="1">
        <v>-2.3099999999999999E-5</v>
      </c>
      <c r="J246" s="1">
        <v>-9.6900000000000007E-10</v>
      </c>
      <c r="K246" s="1">
        <v>-1.44E-16</v>
      </c>
      <c r="L246" s="1">
        <v>-1.4299999999999999E-45</v>
      </c>
    </row>
    <row r="247" spans="1:12" x14ac:dyDescent="0.35">
      <c r="A247" t="s">
        <v>501</v>
      </c>
      <c r="B247" t="s">
        <v>502</v>
      </c>
      <c r="C247" s="1">
        <v>9.8300000000000001E-20</v>
      </c>
      <c r="D247" s="1">
        <v>-1.23E-3</v>
      </c>
      <c r="E247" s="1">
        <v>-1.12E-46</v>
      </c>
      <c r="F247" s="1">
        <v>-3.5999999999999998E-197</v>
      </c>
      <c r="G247" s="1">
        <v>-2.4500000000000001E-197</v>
      </c>
      <c r="H247" s="1">
        <v>-1</v>
      </c>
      <c r="I247" s="1">
        <v>-0.34</v>
      </c>
      <c r="J247" s="1">
        <v>-1.6199999999999999E-7</v>
      </c>
      <c r="K247" s="1">
        <v>1</v>
      </c>
      <c r="L247" s="1">
        <v>0.53900000000000003</v>
      </c>
    </row>
    <row r="248" spans="1:12" x14ac:dyDescent="0.35">
      <c r="A248" t="s">
        <v>503</v>
      </c>
      <c r="B248" t="s">
        <v>504</v>
      </c>
      <c r="C248" s="1">
        <v>1.1799999999999999E-19</v>
      </c>
      <c r="D248" s="1">
        <v>0.97299999999999998</v>
      </c>
      <c r="E248" s="1">
        <v>-5.9499999999999998E-6</v>
      </c>
      <c r="F248" s="1">
        <v>-2.1400000000000001E-7</v>
      </c>
      <c r="G248" s="1">
        <v>4.6100000000000001E-7</v>
      </c>
      <c r="H248" s="1">
        <v>1.3E-7</v>
      </c>
      <c r="I248" s="1">
        <v>-6.3199999999999997E-4</v>
      </c>
      <c r="J248" s="1">
        <v>3.47E-3</v>
      </c>
      <c r="K248" s="1">
        <v>5.9200000000000003E-2</v>
      </c>
      <c r="L248" s="1">
        <v>-1.3500000000000001E-62</v>
      </c>
    </row>
    <row r="249" spans="1:12" x14ac:dyDescent="0.35">
      <c r="A249" t="s">
        <v>505</v>
      </c>
      <c r="B249" t="s">
        <v>506</v>
      </c>
      <c r="C249" s="1">
        <v>1.19E-19</v>
      </c>
      <c r="D249" s="1">
        <v>4.02E-2</v>
      </c>
      <c r="E249" s="1">
        <v>0.36699999999999999</v>
      </c>
      <c r="F249" s="1">
        <v>1.7499999999999999E-7</v>
      </c>
      <c r="G249" s="1">
        <v>2.11E-7</v>
      </c>
      <c r="H249" s="1">
        <v>-0.999</v>
      </c>
      <c r="I249" s="1">
        <v>3.6200000000000002E-4</v>
      </c>
      <c r="J249" s="1">
        <v>3.3300000000000001E-14</v>
      </c>
      <c r="K249" s="1">
        <v>5.92E-39</v>
      </c>
      <c r="L249" s="1">
        <v>0.03</v>
      </c>
    </row>
    <row r="250" spans="1:12" x14ac:dyDescent="0.35">
      <c r="A250" t="s">
        <v>507</v>
      </c>
      <c r="B250" t="s">
        <v>508</v>
      </c>
      <c r="C250" s="1">
        <v>1.9199999999999999E-19</v>
      </c>
      <c r="D250" s="1">
        <v>-6.3900000000000001E-23</v>
      </c>
      <c r="E250" s="1">
        <v>-1.3999999999999999E-6</v>
      </c>
      <c r="F250" s="1">
        <v>-1.54E-2</v>
      </c>
      <c r="G250" s="1">
        <v>3.0800000000000002E-10</v>
      </c>
      <c r="H250" s="1">
        <v>-3E-32</v>
      </c>
      <c r="I250" s="1">
        <v>0.29599999999999999</v>
      </c>
      <c r="J250" s="1">
        <v>-1.8900000000000001E-35</v>
      </c>
      <c r="K250" s="1">
        <v>-5.9300000000000002E-8</v>
      </c>
      <c r="L250" s="1">
        <v>-3.7900000000000002E-47</v>
      </c>
    </row>
    <row r="251" spans="1:12" x14ac:dyDescent="0.35">
      <c r="A251" t="s">
        <v>509</v>
      </c>
      <c r="B251" t="s">
        <v>510</v>
      </c>
      <c r="C251" s="1">
        <v>2.3299999999999998E-19</v>
      </c>
      <c r="D251" s="1">
        <v>-6.3200000000000001E-15</v>
      </c>
      <c r="E251" s="1">
        <v>-2.0699999999999999E-59</v>
      </c>
      <c r="F251" s="1">
        <v>2.92E-8</v>
      </c>
      <c r="G251" s="1">
        <v>0.501</v>
      </c>
      <c r="H251" s="1">
        <v>-3.7999999999999999E-60</v>
      </c>
      <c r="I251" s="1">
        <v>-0.12</v>
      </c>
      <c r="J251" s="1">
        <v>-9.6899999999999995E-27</v>
      </c>
      <c r="K251" s="1">
        <v>-1.32E-16</v>
      </c>
      <c r="L251" s="1">
        <v>-6.8700000000000002E-3</v>
      </c>
    </row>
    <row r="252" spans="1:12" x14ac:dyDescent="0.35">
      <c r="A252" t="s">
        <v>511</v>
      </c>
      <c r="B252" t="s">
        <v>512</v>
      </c>
      <c r="C252" s="1">
        <v>4.2700000000000002E-19</v>
      </c>
      <c r="D252" s="1">
        <v>-9.7299999999999993E-5</v>
      </c>
      <c r="E252" s="1">
        <v>0.60699999999999998</v>
      </c>
      <c r="F252" s="1">
        <v>-0.5</v>
      </c>
      <c r="G252" s="1">
        <v>0.224</v>
      </c>
      <c r="H252" s="1">
        <v>-3.0700000000000002E-15</v>
      </c>
      <c r="I252" s="1">
        <v>9.4399999999999998E-2</v>
      </c>
      <c r="J252" s="1">
        <v>3.69E-8</v>
      </c>
      <c r="K252" s="1">
        <v>3.5199999999999999E-12</v>
      </c>
      <c r="L252" s="1">
        <v>-0.878</v>
      </c>
    </row>
    <row r="253" spans="1:12" x14ac:dyDescent="0.35">
      <c r="A253" t="s">
        <v>513</v>
      </c>
      <c r="B253" t="s">
        <v>514</v>
      </c>
      <c r="C253" s="1">
        <v>8.9400000000000002E-19</v>
      </c>
      <c r="D253" s="1">
        <v>-5.6499999999999999E-14</v>
      </c>
      <c r="E253" s="1">
        <v>-2.81E-3</v>
      </c>
      <c r="F253" s="1">
        <v>-2.1800000000000001E-5</v>
      </c>
      <c r="G253" s="1">
        <v>0.44400000000000001</v>
      </c>
      <c r="H253" s="1">
        <v>-1.44E-2</v>
      </c>
      <c r="I253" s="1">
        <v>-0.43</v>
      </c>
      <c r="J253" s="1">
        <v>-3.06E-76</v>
      </c>
      <c r="K253" s="1">
        <v>-9.3999999999999991E-25</v>
      </c>
      <c r="L253" s="1">
        <v>-6.8600000000000006E-58</v>
      </c>
    </row>
    <row r="254" spans="1:12" x14ac:dyDescent="0.35">
      <c r="A254" t="s">
        <v>515</v>
      </c>
      <c r="B254" t="s">
        <v>516</v>
      </c>
      <c r="C254" s="1">
        <v>8.9799999999999996E-19</v>
      </c>
      <c r="D254" s="1">
        <v>-0.123</v>
      </c>
      <c r="E254" s="1">
        <v>-3.8400000000000002E-10</v>
      </c>
      <c r="F254" s="1">
        <v>8.4699999999999998E-2</v>
      </c>
      <c r="G254" s="1">
        <v>6.4199999999999995E-10</v>
      </c>
      <c r="H254" s="1">
        <v>-0.75</v>
      </c>
      <c r="I254" s="1">
        <v>1</v>
      </c>
      <c r="J254" s="1">
        <v>-1.7700000000000001E-7</v>
      </c>
      <c r="K254" s="1">
        <v>-9.7299999999999993E-5</v>
      </c>
      <c r="L254" s="1">
        <v>-8.0499999999999999E-3</v>
      </c>
    </row>
    <row r="255" spans="1:12" x14ac:dyDescent="0.35">
      <c r="A255" t="s">
        <v>517</v>
      </c>
      <c r="B255" t="s">
        <v>518</v>
      </c>
      <c r="C255" s="1">
        <v>1.13E-18</v>
      </c>
      <c r="D255" s="1">
        <v>-1.9800000000000001E-23</v>
      </c>
      <c r="E255" s="1">
        <v>-1.6899999999999999E-4</v>
      </c>
      <c r="F255" s="1">
        <v>-5.5099999999999997E-8</v>
      </c>
      <c r="G255" s="1">
        <v>0.61499999999999999</v>
      </c>
      <c r="H255" s="1">
        <v>4.1900000000000001E-3</v>
      </c>
      <c r="I255" s="1">
        <v>-1.0900000000000001E-5</v>
      </c>
      <c r="J255" s="1">
        <v>-1.53E-26</v>
      </c>
      <c r="K255" s="1">
        <v>-2.3500000000000002E-10</v>
      </c>
      <c r="L255" s="1">
        <v>-4.9599999999999999E-36</v>
      </c>
    </row>
    <row r="256" spans="1:12" x14ac:dyDescent="0.35">
      <c r="A256" t="s">
        <v>519</v>
      </c>
      <c r="B256" t="s">
        <v>520</v>
      </c>
      <c r="C256" s="1">
        <v>1.2299999999999999E-17</v>
      </c>
      <c r="D256" s="1">
        <v>7.2100000000000003E-3</v>
      </c>
      <c r="E256" s="1">
        <v>-0.29399999999999998</v>
      </c>
      <c r="F256" s="1">
        <v>1.12E-2</v>
      </c>
      <c r="G256" s="1">
        <v>-0.308</v>
      </c>
      <c r="H256" s="1">
        <v>-2.92E-2</v>
      </c>
      <c r="I256" s="1">
        <v>3.4200000000000001E-13</v>
      </c>
      <c r="J256" s="1">
        <v>1.57E-6</v>
      </c>
      <c r="K256" s="1">
        <v>2.92E-4</v>
      </c>
      <c r="L256" s="1">
        <v>1.6400000000000001E-8</v>
      </c>
    </row>
    <row r="257" spans="1:12" x14ac:dyDescent="0.35">
      <c r="A257" t="s">
        <v>521</v>
      </c>
      <c r="B257" t="s">
        <v>522</v>
      </c>
      <c r="C257" s="1">
        <v>2.3500000000000002E-16</v>
      </c>
      <c r="D257" s="1">
        <v>-0.90400000000000003</v>
      </c>
      <c r="E257" s="1">
        <v>2.7099999999999999E-2</v>
      </c>
      <c r="F257" s="1">
        <v>-1.0300000000000001E-56</v>
      </c>
      <c r="G257" s="1">
        <v>-2.4500000000000001E-197</v>
      </c>
      <c r="H257" s="1">
        <v>1.2199999999999999E-3</v>
      </c>
      <c r="I257" s="1">
        <v>-1.8700000000000001E-2</v>
      </c>
      <c r="J257" s="1">
        <v>-8.5400000000000005E-4</v>
      </c>
      <c r="K257" s="1">
        <v>-1.74E-3</v>
      </c>
      <c r="L257" s="1">
        <v>-2.99E-12</v>
      </c>
    </row>
    <row r="258" spans="1:12" x14ac:dyDescent="0.35">
      <c r="A258" t="s">
        <v>523</v>
      </c>
      <c r="B258" t="s">
        <v>524</v>
      </c>
      <c r="C258" s="1">
        <v>2.6500000000000002E-16</v>
      </c>
      <c r="D258" s="1">
        <v>-1.49E-35</v>
      </c>
      <c r="E258" s="1">
        <v>-3.2000000000000001E-41</v>
      </c>
      <c r="F258" s="1">
        <v>0.186</v>
      </c>
      <c r="G258" s="1">
        <v>8.6700000000000006E-3</v>
      </c>
      <c r="H258" s="1">
        <v>-3.15E-7</v>
      </c>
      <c r="I258" s="1">
        <v>5.9700000000000003E-2</v>
      </c>
      <c r="J258" s="1">
        <v>-0.33800000000000002</v>
      </c>
      <c r="K258" s="1">
        <v>-0.13500000000000001</v>
      </c>
      <c r="L258" s="1">
        <v>1</v>
      </c>
    </row>
    <row r="259" spans="1:12" x14ac:dyDescent="0.35">
      <c r="A259" t="s">
        <v>525</v>
      </c>
      <c r="B259" t="s">
        <v>526</v>
      </c>
      <c r="C259" s="1">
        <v>3.0299999999999999E-16</v>
      </c>
      <c r="D259" s="1">
        <v>-1.5999999999999999E-20</v>
      </c>
      <c r="E259" s="1">
        <v>-3.64E-24</v>
      </c>
      <c r="F259" s="1">
        <v>-4.0899999999999999E-3</v>
      </c>
      <c r="G259" s="1">
        <v>0.47599999999999998</v>
      </c>
      <c r="H259" s="1">
        <v>0.54900000000000004</v>
      </c>
      <c r="I259" s="1">
        <v>-3.01E-15</v>
      </c>
      <c r="J259" s="1">
        <v>-1.0500000000000001E-9</v>
      </c>
      <c r="K259" s="1">
        <v>-3.1600000000000001E-18</v>
      </c>
      <c r="L259" s="1">
        <v>-4.0200000000000002E-14</v>
      </c>
    </row>
    <row r="260" spans="1:12" x14ac:dyDescent="0.35">
      <c r="A260" t="s">
        <v>527</v>
      </c>
      <c r="B260" t="s">
        <v>528</v>
      </c>
      <c r="C260" s="1">
        <v>3.6800000000000001E-16</v>
      </c>
      <c r="D260" s="1">
        <v>-1.7899999999999999E-3</v>
      </c>
      <c r="E260" s="1">
        <v>-1.4E-2</v>
      </c>
      <c r="F260" s="1">
        <v>-7.9500000000000005E-3</v>
      </c>
      <c r="G260" s="1">
        <v>0.33600000000000002</v>
      </c>
      <c r="H260" s="1">
        <v>1.56E-5</v>
      </c>
      <c r="I260" s="1">
        <v>-1.28E-14</v>
      </c>
      <c r="J260" s="1">
        <v>-1.91E-5</v>
      </c>
      <c r="K260" s="1">
        <v>-1.1900000000000001E-3</v>
      </c>
      <c r="L260" s="1">
        <v>-2.5799999999999998E-4</v>
      </c>
    </row>
    <row r="261" spans="1:12" x14ac:dyDescent="0.35">
      <c r="A261" t="s">
        <v>529</v>
      </c>
      <c r="B261" t="s">
        <v>530</v>
      </c>
      <c r="C261" s="1">
        <v>4.1000000000000001E-16</v>
      </c>
      <c r="D261" s="1">
        <v>-0.18</v>
      </c>
      <c r="E261" s="1">
        <v>-0.152</v>
      </c>
      <c r="F261" s="1">
        <v>1.0999999999999999E-2</v>
      </c>
      <c r="G261" s="1">
        <v>4.6799999999999999E-5</v>
      </c>
      <c r="H261" s="1">
        <v>0.55700000000000005</v>
      </c>
      <c r="I261" s="1">
        <v>0.81399999999999995</v>
      </c>
      <c r="J261" s="1">
        <v>5.96E-2</v>
      </c>
      <c r="K261" s="1">
        <v>-1.2999999999999999E-2</v>
      </c>
      <c r="L261" s="1">
        <v>-0.42499999999999999</v>
      </c>
    </row>
    <row r="262" spans="1:12" x14ac:dyDescent="0.35">
      <c r="A262" t="s">
        <v>531</v>
      </c>
      <c r="B262" t="s">
        <v>532</v>
      </c>
      <c r="C262" s="1">
        <v>1.0399999999999999E-15</v>
      </c>
      <c r="D262" s="1">
        <v>-2.2900000000000001E-5</v>
      </c>
      <c r="E262" s="1">
        <v>-2.23E-5</v>
      </c>
      <c r="F262" s="1">
        <v>-0.10299999999999999</v>
      </c>
      <c r="G262" s="1">
        <v>6.6600000000000001E-8</v>
      </c>
      <c r="H262" s="1">
        <v>-0.36199999999999999</v>
      </c>
      <c r="I262" s="1">
        <v>5.7299999999999997E-8</v>
      </c>
      <c r="J262" s="1">
        <v>0.505</v>
      </c>
      <c r="K262" s="1">
        <v>0.39100000000000001</v>
      </c>
      <c r="L262" s="1">
        <v>-1.4999999999999999E-2</v>
      </c>
    </row>
    <row r="263" spans="1:12" x14ac:dyDescent="0.35">
      <c r="A263" t="s">
        <v>533</v>
      </c>
      <c r="B263" t="s">
        <v>534</v>
      </c>
      <c r="C263" s="1">
        <v>1.09E-15</v>
      </c>
      <c r="D263" s="1">
        <v>-4.7600000000000003E-22</v>
      </c>
      <c r="E263" s="1">
        <v>-3.9100000000000001E-55</v>
      </c>
      <c r="F263" s="1">
        <v>-6.6000000000000003E-2</v>
      </c>
      <c r="G263" s="1">
        <v>1.2100000000000001E-6</v>
      </c>
      <c r="H263" s="1">
        <v>-4.5699999999999998E-33</v>
      </c>
      <c r="I263" s="1">
        <v>0.58099999999999996</v>
      </c>
      <c r="J263" s="1">
        <v>0.433</v>
      </c>
      <c r="K263" s="1">
        <v>-2.22E-4</v>
      </c>
      <c r="L263" s="1">
        <v>-7.83E-16</v>
      </c>
    </row>
    <row r="264" spans="1:12" x14ac:dyDescent="0.35">
      <c r="A264" t="s">
        <v>535</v>
      </c>
      <c r="B264" t="s">
        <v>536</v>
      </c>
      <c r="C264" s="1">
        <v>2.3499999999999999E-15</v>
      </c>
      <c r="D264" s="1">
        <v>-2.3100000000000001E-9</v>
      </c>
      <c r="E264" s="1">
        <v>-1.7999999999999999E-11</v>
      </c>
      <c r="F264" s="1">
        <v>6.4099999999999998E-8</v>
      </c>
      <c r="G264" s="1">
        <v>5.04E-9</v>
      </c>
      <c r="H264" s="1">
        <v>0.13500000000000001</v>
      </c>
      <c r="I264" s="1">
        <v>2.2200000000000002E-3</v>
      </c>
      <c r="J264" s="1">
        <v>-9.74E-2</v>
      </c>
      <c r="K264" s="1">
        <v>-1.4200000000000001E-2</v>
      </c>
      <c r="L264" s="1">
        <v>-1.17E-4</v>
      </c>
    </row>
    <row r="265" spans="1:12" x14ac:dyDescent="0.35">
      <c r="A265" t="s">
        <v>537</v>
      </c>
      <c r="B265" t="s">
        <v>538</v>
      </c>
      <c r="C265" s="1">
        <v>2.62E-15</v>
      </c>
      <c r="D265" s="1">
        <v>-5.5300000000000004E-6</v>
      </c>
      <c r="E265" s="1">
        <v>-9.3700000000000001E-6</v>
      </c>
      <c r="F265" s="1">
        <v>5.8599999999999998E-3</v>
      </c>
      <c r="G265" s="1">
        <v>4.3499999999999999E-8</v>
      </c>
      <c r="H265" s="1">
        <v>-0.50900000000000001</v>
      </c>
      <c r="I265" s="1">
        <v>-0.24099999999999999</v>
      </c>
      <c r="J265" s="1">
        <v>-2.0200000000000001E-7</v>
      </c>
      <c r="K265" s="1">
        <v>-7.0599999999999996E-2</v>
      </c>
      <c r="L265" s="1">
        <v>-2.2500000000000001E-5</v>
      </c>
    </row>
    <row r="266" spans="1:12" x14ac:dyDescent="0.35">
      <c r="A266" t="s">
        <v>539</v>
      </c>
      <c r="B266" t="s">
        <v>540</v>
      </c>
      <c r="C266" s="1">
        <v>3.3100000000000001E-15</v>
      </c>
      <c r="D266" s="1">
        <v>-2.5499999999999998E-2</v>
      </c>
      <c r="E266" s="1">
        <v>0.49299999999999999</v>
      </c>
      <c r="F266" s="1">
        <v>-0.35399999999999998</v>
      </c>
      <c r="G266" s="1">
        <v>5.8500000000000001E-8</v>
      </c>
      <c r="H266" s="1">
        <v>5.5400000000000005E-10</v>
      </c>
      <c r="I266" s="1">
        <v>-0.28599999999999998</v>
      </c>
      <c r="J266" s="1">
        <v>-5.79E-2</v>
      </c>
      <c r="K266" s="1">
        <v>-2.5899999999999999E-3</v>
      </c>
      <c r="L266" s="1">
        <v>-2.3999999999999998E-7</v>
      </c>
    </row>
    <row r="267" spans="1:12" x14ac:dyDescent="0.35">
      <c r="A267" t="s">
        <v>541</v>
      </c>
      <c r="B267" t="s">
        <v>542</v>
      </c>
      <c r="C267" s="1">
        <v>3.9000000000000003E-15</v>
      </c>
      <c r="D267" s="1">
        <v>-4.4099999999999999E-3</v>
      </c>
      <c r="E267" s="1">
        <v>-4.3600000000000002E-17</v>
      </c>
      <c r="F267" s="1">
        <v>6.6699999999999997E-6</v>
      </c>
      <c r="G267" s="1">
        <v>3.7599999999999998E-7</v>
      </c>
      <c r="H267" s="1">
        <v>-0.218</v>
      </c>
      <c r="I267" s="1">
        <v>1.0200000000000001E-2</v>
      </c>
      <c r="J267" s="1">
        <v>-1.3799999999999999E-6</v>
      </c>
      <c r="K267" s="1">
        <v>-0.69</v>
      </c>
      <c r="L267" s="1">
        <v>-2.3900000000000001E-7</v>
      </c>
    </row>
    <row r="268" spans="1:12" x14ac:dyDescent="0.35">
      <c r="A268" t="s">
        <v>543</v>
      </c>
      <c r="B268" t="s">
        <v>544</v>
      </c>
      <c r="C268" s="1">
        <v>5.6400000000000001E-15</v>
      </c>
      <c r="D268" s="1">
        <v>-3.0000000000000001E-3</v>
      </c>
      <c r="E268" s="1">
        <v>-1.2E-15</v>
      </c>
      <c r="F268" s="1">
        <v>-1.78E-37</v>
      </c>
      <c r="G268" s="1">
        <v>-9.4499999999999998E-4</v>
      </c>
      <c r="H268" s="1">
        <v>0.93300000000000005</v>
      </c>
      <c r="I268" s="1">
        <v>-1.01E-2</v>
      </c>
      <c r="J268" s="1">
        <v>-0.24199999999999999</v>
      </c>
      <c r="K268" s="1">
        <v>-2.5199999999999998E-59</v>
      </c>
      <c r="L268" s="1">
        <v>-1.54E-2</v>
      </c>
    </row>
    <row r="269" spans="1:12" x14ac:dyDescent="0.35">
      <c r="A269" t="s">
        <v>545</v>
      </c>
      <c r="B269" t="s">
        <v>546</v>
      </c>
      <c r="C269" s="1">
        <v>7.6499999999999993E-15</v>
      </c>
      <c r="D269" s="1">
        <v>3.8399999999999997E-2</v>
      </c>
      <c r="E269" s="1">
        <v>-0.621</v>
      </c>
      <c r="F269" s="1">
        <v>-0.49299999999999999</v>
      </c>
      <c r="G269" s="1">
        <v>2.4899999999999999E-5</v>
      </c>
      <c r="H269" s="1">
        <v>0.46200000000000002</v>
      </c>
      <c r="I269" s="1">
        <v>3.24E-14</v>
      </c>
      <c r="J269" s="1">
        <v>7.5400000000000003E-44</v>
      </c>
      <c r="K269" s="1">
        <v>1.3399999999999999E-26</v>
      </c>
      <c r="L269" s="1">
        <v>-1.5700000000000001E-28</v>
      </c>
    </row>
    <row r="270" spans="1:12" x14ac:dyDescent="0.35">
      <c r="A270" t="s">
        <v>547</v>
      </c>
      <c r="B270" t="s">
        <v>548</v>
      </c>
      <c r="C270" s="1">
        <v>8.64E-15</v>
      </c>
      <c r="D270" s="1">
        <v>-1.8600000000000001E-5</v>
      </c>
      <c r="E270" s="1">
        <v>-1.32E-20</v>
      </c>
      <c r="F270" s="1">
        <v>-1</v>
      </c>
      <c r="G270" s="1">
        <v>0.182</v>
      </c>
      <c r="H270" s="1">
        <v>6.8199999999999999E-6</v>
      </c>
      <c r="I270" s="1">
        <v>0.53900000000000003</v>
      </c>
      <c r="J270" s="1">
        <v>2.7099999999999999E-2</v>
      </c>
      <c r="K270" s="1">
        <v>2.9499999999999999E-3</v>
      </c>
      <c r="L270" s="1">
        <v>-9.3900000000000007E-16</v>
      </c>
    </row>
    <row r="271" spans="1:12" x14ac:dyDescent="0.35">
      <c r="A271" t="s">
        <v>549</v>
      </c>
      <c r="B271" t="s">
        <v>550</v>
      </c>
      <c r="C271" s="1">
        <v>4.6499999999999997E-14</v>
      </c>
      <c r="D271" s="1">
        <v>-1</v>
      </c>
      <c r="E271" s="1">
        <v>-4.8500000000000003E-15</v>
      </c>
      <c r="F271" s="1">
        <v>-0.36099999999999999</v>
      </c>
      <c r="G271" s="1">
        <v>0.11</v>
      </c>
      <c r="H271" s="1">
        <v>-1</v>
      </c>
      <c r="I271" s="1">
        <v>0.112</v>
      </c>
      <c r="J271" s="1">
        <v>0.41399999999999998</v>
      </c>
      <c r="K271" s="1">
        <v>0.53400000000000003</v>
      </c>
      <c r="L271" s="1">
        <v>7.7700000000000005E-2</v>
      </c>
    </row>
    <row r="272" spans="1:12" x14ac:dyDescent="0.35">
      <c r="A272" t="s">
        <v>551</v>
      </c>
      <c r="B272" t="s">
        <v>552</v>
      </c>
      <c r="C272" s="1">
        <v>6.0199999999999998E-14</v>
      </c>
      <c r="D272" s="1">
        <v>-7.79E-3</v>
      </c>
      <c r="E272" s="1">
        <v>-7.7500000000000002E-17</v>
      </c>
      <c r="F272" s="1">
        <v>1.6899999999999999E-8</v>
      </c>
      <c r="G272" s="1">
        <v>-0.35099999999999998</v>
      </c>
      <c r="H272" s="1">
        <v>-0.186</v>
      </c>
      <c r="I272" s="1">
        <v>8.6099999999999996E-2</v>
      </c>
      <c r="J272" s="1">
        <v>-1</v>
      </c>
      <c r="K272" s="1">
        <v>-8.2100000000000006E-2</v>
      </c>
      <c r="L272" s="1">
        <v>-0.93700000000000006</v>
      </c>
    </row>
    <row r="273" spans="1:12" x14ac:dyDescent="0.35">
      <c r="A273" t="s">
        <v>553</v>
      </c>
      <c r="B273" t="s">
        <v>554</v>
      </c>
      <c r="C273" s="1">
        <v>6.8900000000000002E-14</v>
      </c>
      <c r="D273" s="1">
        <v>-5.8900000000000003E-3</v>
      </c>
      <c r="E273" s="1">
        <v>-7.5500000000000006E-5</v>
      </c>
      <c r="F273" s="1">
        <v>7.5199999999999996E-4</v>
      </c>
      <c r="G273" s="1">
        <v>3.5000000000000003E-2</v>
      </c>
      <c r="H273" s="1">
        <v>-2.0400000000000001E-3</v>
      </c>
      <c r="I273" s="1">
        <v>3.3700000000000001E-2</v>
      </c>
      <c r="J273" s="1">
        <v>-2.5600000000000001E-2</v>
      </c>
      <c r="K273" s="1">
        <v>0.22900000000000001</v>
      </c>
      <c r="L273" s="1">
        <v>0.48199999999999998</v>
      </c>
    </row>
    <row r="274" spans="1:12" x14ac:dyDescent="0.35">
      <c r="A274" t="s">
        <v>555</v>
      </c>
      <c r="B274" t="s">
        <v>556</v>
      </c>
      <c r="C274" s="1">
        <v>1.53E-13</v>
      </c>
      <c r="D274" s="1">
        <v>-4.4000000000000003E-11</v>
      </c>
      <c r="E274" s="1">
        <v>-2.0999999999999999E-8</v>
      </c>
      <c r="F274" s="1">
        <v>-0.54100000000000004</v>
      </c>
      <c r="G274" s="1">
        <v>1.5499999999999999E-3</v>
      </c>
      <c r="H274" s="1">
        <v>-6.7299999999999999E-4</v>
      </c>
      <c r="I274" s="1">
        <v>8.1899999999999999E-5</v>
      </c>
      <c r="J274" s="1">
        <v>-9.3899999999999997E-2</v>
      </c>
      <c r="K274" s="1">
        <v>0.151</v>
      </c>
      <c r="L274" s="1">
        <v>-1.98E-3</v>
      </c>
    </row>
    <row r="275" spans="1:12" x14ac:dyDescent="0.35">
      <c r="A275" t="s">
        <v>557</v>
      </c>
      <c r="B275" t="s">
        <v>558</v>
      </c>
      <c r="C275" s="1">
        <v>1.7000000000000001E-13</v>
      </c>
      <c r="D275" s="1">
        <v>-0.80400000000000005</v>
      </c>
      <c r="E275" s="1">
        <v>-0.255</v>
      </c>
      <c r="F275" s="1">
        <v>-2.4199999999999999E-9</v>
      </c>
      <c r="G275" s="1">
        <v>4.1900000000000002E-5</v>
      </c>
      <c r="H275" s="1">
        <v>-6.5000000000000002E-2</v>
      </c>
      <c r="I275" s="1">
        <v>1.3100000000000001E-4</v>
      </c>
      <c r="J275" s="1">
        <v>-1.52E-2</v>
      </c>
      <c r="K275" s="1">
        <v>5.33E-2</v>
      </c>
      <c r="L275" s="1">
        <v>-6.0400000000000005E-32</v>
      </c>
    </row>
    <row r="276" spans="1:12" x14ac:dyDescent="0.35">
      <c r="A276" t="s">
        <v>559</v>
      </c>
      <c r="B276" t="s">
        <v>560</v>
      </c>
      <c r="C276" s="1">
        <v>2.6499999999999998E-13</v>
      </c>
      <c r="D276" s="1">
        <v>-6.9300000000000004E-3</v>
      </c>
      <c r="E276" s="1">
        <v>0.437</v>
      </c>
      <c r="F276" s="1">
        <v>-7.1000000000000002E-4</v>
      </c>
      <c r="G276" s="1">
        <v>-0.80700000000000005</v>
      </c>
      <c r="H276" s="1">
        <v>-0.16300000000000001</v>
      </c>
      <c r="I276" s="1">
        <v>-0.20699999999999999</v>
      </c>
      <c r="J276" s="1">
        <v>-0.248</v>
      </c>
      <c r="K276" s="1">
        <v>-2.3099999999999999E-2</v>
      </c>
      <c r="L276" s="1">
        <v>0.113</v>
      </c>
    </row>
    <row r="277" spans="1:12" x14ac:dyDescent="0.35">
      <c r="A277" t="s">
        <v>561</v>
      </c>
      <c r="B277" t="s">
        <v>562</v>
      </c>
      <c r="C277" s="1">
        <v>2.9500000000000001E-13</v>
      </c>
      <c r="D277" s="1">
        <v>-7.1400000000000001E-5</v>
      </c>
      <c r="E277" s="1">
        <v>-5.4599999999999996E-3</v>
      </c>
      <c r="F277" s="1">
        <v>-4.39E-7</v>
      </c>
      <c r="G277" s="1">
        <v>-0.46400000000000002</v>
      </c>
      <c r="H277" s="1">
        <v>-0.66500000000000004</v>
      </c>
      <c r="I277" s="1">
        <v>-6.3600000000000002E-3</v>
      </c>
      <c r="J277" s="1">
        <v>-3.76E-6</v>
      </c>
      <c r="K277" s="1">
        <v>0.98599999999999999</v>
      </c>
      <c r="L277" s="1">
        <v>-5.6300000000000001E-26</v>
      </c>
    </row>
    <row r="278" spans="1:12" x14ac:dyDescent="0.35">
      <c r="A278" t="s">
        <v>563</v>
      </c>
      <c r="B278" t="s">
        <v>564</v>
      </c>
      <c r="C278" s="1">
        <v>3.31E-13</v>
      </c>
      <c r="D278" s="1">
        <v>-0.60899999999999999</v>
      </c>
      <c r="E278" s="1">
        <v>-1.4300000000000001E-4</v>
      </c>
      <c r="F278" s="1">
        <v>1.07E-3</v>
      </c>
      <c r="G278" s="1">
        <v>3.3800000000000002E-5</v>
      </c>
      <c r="H278" s="1">
        <v>-1.53E-6</v>
      </c>
      <c r="I278" s="1">
        <v>1.04E-2</v>
      </c>
      <c r="J278" s="1">
        <v>6.1799999999999998E-5</v>
      </c>
      <c r="K278" s="1">
        <v>2.9700000000000001E-4</v>
      </c>
      <c r="L278" s="1">
        <v>3.8300000000000003E-5</v>
      </c>
    </row>
    <row r="279" spans="1:12" x14ac:dyDescent="0.35">
      <c r="A279" t="s">
        <v>565</v>
      </c>
      <c r="B279" t="s">
        <v>566</v>
      </c>
      <c r="C279" s="1">
        <v>3.3599999999999998E-13</v>
      </c>
      <c r="D279" s="1">
        <v>1</v>
      </c>
      <c r="E279" s="1">
        <v>-5.1200000000000002E-2</v>
      </c>
      <c r="F279" s="1">
        <v>1.55E-2</v>
      </c>
      <c r="G279" s="1">
        <v>1.6400000000000001E-2</v>
      </c>
      <c r="H279" s="1">
        <v>0.19500000000000001</v>
      </c>
      <c r="I279" s="1">
        <v>-3.1300000000000001E-7</v>
      </c>
      <c r="J279" s="1">
        <v>-1.85E-67</v>
      </c>
      <c r="K279" s="1">
        <v>-5.8699999999999998E-9</v>
      </c>
      <c r="L279" s="1">
        <v>-3.5399999999999999E-8</v>
      </c>
    </row>
    <row r="280" spans="1:12" x14ac:dyDescent="0.35">
      <c r="A280" t="s">
        <v>567</v>
      </c>
      <c r="B280" t="s">
        <v>568</v>
      </c>
      <c r="C280" s="1">
        <v>3.5300000000000001E-13</v>
      </c>
      <c r="D280" s="1">
        <v>-1.7599999999999999E-9</v>
      </c>
      <c r="E280" s="1">
        <v>-2.87E-14</v>
      </c>
      <c r="F280" s="1">
        <v>-1</v>
      </c>
      <c r="G280" s="1">
        <v>4.8599999999999997E-2</v>
      </c>
      <c r="H280" s="1">
        <v>0.46500000000000002</v>
      </c>
      <c r="I280" s="1">
        <v>-6.0899999999999999E-23</v>
      </c>
      <c r="J280" s="1">
        <v>0.27</v>
      </c>
      <c r="K280" s="1">
        <v>0.96899999999999997</v>
      </c>
      <c r="L280" s="1">
        <v>-0.16800000000000001</v>
      </c>
    </row>
    <row r="281" spans="1:12" x14ac:dyDescent="0.35">
      <c r="A281" t="s">
        <v>569</v>
      </c>
      <c r="B281" t="s">
        <v>570</v>
      </c>
      <c r="C281" s="1">
        <v>3.9499999999999998E-13</v>
      </c>
      <c r="D281" s="1">
        <v>-5.2900000000000004E-3</v>
      </c>
      <c r="E281" s="1">
        <v>-7.8199999999999997E-6</v>
      </c>
      <c r="F281" s="1">
        <v>2.0799999999999999E-4</v>
      </c>
      <c r="G281" s="1">
        <v>5.5799999999999999E-3</v>
      </c>
      <c r="H281" s="1">
        <v>-7.4200000000000002E-2</v>
      </c>
      <c r="I281" s="1">
        <v>-0.157</v>
      </c>
      <c r="J281" s="1">
        <v>-2.1800000000000001E-3</v>
      </c>
      <c r="K281" s="1">
        <v>-1.15E-4</v>
      </c>
      <c r="L281" s="1">
        <v>-1.99E-7</v>
      </c>
    </row>
    <row r="282" spans="1:12" x14ac:dyDescent="0.35">
      <c r="A282" t="s">
        <v>571</v>
      </c>
      <c r="B282" t="s">
        <v>572</v>
      </c>
      <c r="C282" s="1">
        <v>4.2200000000000002E-13</v>
      </c>
      <c r="D282" s="1">
        <v>-1.9699999999999999E-12</v>
      </c>
      <c r="E282" s="1">
        <v>-0.27500000000000002</v>
      </c>
      <c r="F282" s="1">
        <v>-0.13400000000000001</v>
      </c>
      <c r="G282" s="1">
        <v>7.8200000000000006E-3</v>
      </c>
      <c r="H282" s="1">
        <v>0.95799999999999996</v>
      </c>
      <c r="I282" s="1">
        <v>-0.28799999999999998</v>
      </c>
      <c r="J282" s="1">
        <v>-3.9699999999999996E-3</v>
      </c>
      <c r="K282" s="1">
        <v>-2.1500000000000002E-6</v>
      </c>
      <c r="L282" s="1">
        <v>-3.4E-5</v>
      </c>
    </row>
    <row r="283" spans="1:12" x14ac:dyDescent="0.35">
      <c r="A283" t="s">
        <v>573</v>
      </c>
      <c r="B283" t="s">
        <v>574</v>
      </c>
      <c r="C283" s="1">
        <v>8.1199999999999997E-13</v>
      </c>
      <c r="D283" s="1">
        <v>-4.4699999999999997E-2</v>
      </c>
      <c r="E283" s="1">
        <v>-2.5900000000000002E-6</v>
      </c>
      <c r="F283" s="1">
        <v>0.21299999999999999</v>
      </c>
      <c r="G283" s="1">
        <v>0.40600000000000003</v>
      </c>
      <c r="H283" s="1">
        <v>-4.2899999999999998E-20</v>
      </c>
      <c r="I283" s="1">
        <v>3.7100000000000001E-2</v>
      </c>
      <c r="J283" s="1">
        <v>6.08E-2</v>
      </c>
      <c r="K283" s="1">
        <v>-0.60299999999999998</v>
      </c>
      <c r="L283" s="1">
        <v>-6.4800000000000003E-46</v>
      </c>
    </row>
    <row r="284" spans="1:12" x14ac:dyDescent="0.35">
      <c r="A284" t="s">
        <v>575</v>
      </c>
      <c r="B284" t="s">
        <v>576</v>
      </c>
      <c r="C284" s="1">
        <v>9.8400000000000005E-13</v>
      </c>
      <c r="D284" s="1">
        <v>-9.8799999999999999E-2</v>
      </c>
      <c r="E284" s="1">
        <v>-0.26600000000000001</v>
      </c>
      <c r="F284" s="1">
        <v>-0.39900000000000002</v>
      </c>
      <c r="G284" s="1">
        <v>0.65600000000000003</v>
      </c>
      <c r="H284" s="1">
        <v>-0.14599999999999999</v>
      </c>
      <c r="I284" s="1">
        <v>0.48299999999999998</v>
      </c>
      <c r="J284" s="1">
        <v>-1</v>
      </c>
      <c r="K284" s="1">
        <v>-0.42499999999999999</v>
      </c>
      <c r="L284" s="1">
        <v>-5.5000000000000004E-12</v>
      </c>
    </row>
    <row r="285" spans="1:12" x14ac:dyDescent="0.35">
      <c r="A285" t="s">
        <v>577</v>
      </c>
      <c r="B285" t="s">
        <v>578</v>
      </c>
      <c r="C285" s="1">
        <v>9.8400000000000005E-13</v>
      </c>
      <c r="D285" s="1">
        <v>-2.8199999999999997E-20</v>
      </c>
      <c r="E285" s="1">
        <v>-9.0600000000000001E-25</v>
      </c>
      <c r="F285" s="1">
        <v>-1.9599999999999999E-3</v>
      </c>
      <c r="G285" s="1">
        <v>0.39500000000000002</v>
      </c>
      <c r="H285" s="1">
        <v>-3.2499999999999999E-3</v>
      </c>
      <c r="I285" s="1">
        <v>-2.02E-13</v>
      </c>
      <c r="J285" s="1">
        <v>-1.51E-9</v>
      </c>
      <c r="K285" s="1">
        <v>-1.7499999999999999E-82</v>
      </c>
      <c r="L285" s="1">
        <v>-3.2399999999999999E-121</v>
      </c>
    </row>
    <row r="286" spans="1:12" x14ac:dyDescent="0.35">
      <c r="A286" t="s">
        <v>579</v>
      </c>
      <c r="B286" t="s">
        <v>580</v>
      </c>
      <c r="C286" s="1">
        <v>1.4000000000000001E-12</v>
      </c>
      <c r="D286" s="1">
        <v>-0.60599999999999998</v>
      </c>
      <c r="E286" s="1">
        <v>-1</v>
      </c>
      <c r="F286" s="1">
        <v>-1.4600000000000001E-13</v>
      </c>
      <c r="G286" s="1">
        <v>-1.41E-3</v>
      </c>
      <c r="H286" s="1">
        <v>3.91E-15</v>
      </c>
      <c r="I286" s="1">
        <v>-2.27E-35</v>
      </c>
      <c r="J286" s="1">
        <v>-1.99E-7</v>
      </c>
      <c r="K286" s="1">
        <v>-1.8899999999999999E-10</v>
      </c>
      <c r="L286" s="1">
        <v>4.1700000000000001E-3</v>
      </c>
    </row>
    <row r="287" spans="1:12" x14ac:dyDescent="0.35">
      <c r="A287" t="s">
        <v>581</v>
      </c>
      <c r="B287" t="s">
        <v>582</v>
      </c>
      <c r="C287" s="1">
        <v>1.5000000000000001E-12</v>
      </c>
      <c r="D287" s="1">
        <v>-4.7599999999999998E-5</v>
      </c>
      <c r="E287" s="1">
        <v>-1.5399999999999999E-3</v>
      </c>
      <c r="F287" s="1">
        <v>-1.2999999999999999E-5</v>
      </c>
      <c r="G287" s="1">
        <v>3.8499999999999997E-9</v>
      </c>
      <c r="H287" s="1">
        <v>6.5499999999999998E-7</v>
      </c>
      <c r="I287" s="1">
        <v>-1.2800000000000001E-2</v>
      </c>
      <c r="J287" s="1">
        <v>-2.7400000000000001E-9</v>
      </c>
      <c r="K287" s="1">
        <v>-1</v>
      </c>
      <c r="L287" s="1">
        <v>-6.9300000000000004E-3</v>
      </c>
    </row>
    <row r="288" spans="1:12" x14ac:dyDescent="0.35">
      <c r="A288" t="s">
        <v>583</v>
      </c>
      <c r="B288" t="s">
        <v>584</v>
      </c>
      <c r="C288" s="1">
        <v>1.51E-12</v>
      </c>
      <c r="D288" s="1">
        <v>-1</v>
      </c>
      <c r="E288" s="1">
        <v>-1.8200000000000001E-4</v>
      </c>
      <c r="F288" s="1">
        <v>-1.9099999999999999E-2</v>
      </c>
      <c r="G288" s="1">
        <v>-0.97499999999999998</v>
      </c>
      <c r="H288" s="1">
        <v>1.85E-16</v>
      </c>
      <c r="I288" s="1">
        <v>-6.9099999999999995E-2</v>
      </c>
      <c r="J288" s="1">
        <v>9.2899999999999998E-13</v>
      </c>
      <c r="K288" s="1">
        <v>2.0600000000000002E-6</v>
      </c>
      <c r="L288" s="1">
        <v>-7.5299999999999997E-78</v>
      </c>
    </row>
    <row r="289" spans="1:12" x14ac:dyDescent="0.35">
      <c r="A289" t="s">
        <v>585</v>
      </c>
      <c r="B289" t="s">
        <v>586</v>
      </c>
      <c r="C289" s="1">
        <v>1.52E-12</v>
      </c>
      <c r="D289" s="1">
        <v>-9.2299999999999999E-7</v>
      </c>
      <c r="E289" s="1">
        <v>-2.11E-10</v>
      </c>
      <c r="F289" s="1">
        <v>0.45500000000000002</v>
      </c>
      <c r="G289" s="1">
        <v>3.5799999999999998E-2</v>
      </c>
      <c r="H289" s="1">
        <v>9.4299999999999991E-3</v>
      </c>
      <c r="I289" s="1">
        <v>-2.0500000000000002E-9</v>
      </c>
      <c r="J289" s="1">
        <v>-9.2800000000000002E-24</v>
      </c>
      <c r="K289" s="1">
        <v>-1.47E-16</v>
      </c>
      <c r="L289" s="1">
        <v>-4.2100000000000003E-40</v>
      </c>
    </row>
    <row r="290" spans="1:12" x14ac:dyDescent="0.35">
      <c r="A290" t="s">
        <v>587</v>
      </c>
      <c r="B290" t="s">
        <v>588</v>
      </c>
      <c r="C290" s="1">
        <v>1.6799999999999999E-12</v>
      </c>
      <c r="D290" s="1">
        <v>-6.2399999999999999E-4</v>
      </c>
      <c r="E290" s="1">
        <v>-1.68E-6</v>
      </c>
      <c r="F290" s="1">
        <v>-0.69599999999999995</v>
      </c>
      <c r="G290" s="1">
        <v>0.83</v>
      </c>
      <c r="H290" s="1">
        <v>2.2699999999999999E-10</v>
      </c>
      <c r="I290" s="1">
        <v>-4.6200000000000002E-9</v>
      </c>
      <c r="J290" s="1">
        <v>-3.5900000000000001E-2</v>
      </c>
      <c r="K290" s="1">
        <v>-6.1600000000000001E-4</v>
      </c>
      <c r="L290" s="1">
        <v>-2.38E-13</v>
      </c>
    </row>
    <row r="291" spans="1:12" x14ac:dyDescent="0.35">
      <c r="A291" t="s">
        <v>589</v>
      </c>
      <c r="B291" t="s">
        <v>590</v>
      </c>
      <c r="C291" s="1">
        <v>2.03E-12</v>
      </c>
      <c r="D291" s="1">
        <v>-0.28799999999999998</v>
      </c>
      <c r="E291" s="1">
        <v>-6.0699999999999998E-12</v>
      </c>
      <c r="F291" s="1">
        <v>-1.15E-2</v>
      </c>
      <c r="G291" s="1">
        <v>0.183</v>
      </c>
      <c r="H291" s="1">
        <v>-6.0900000000000004E-16</v>
      </c>
      <c r="I291" s="1">
        <v>1.46E-4</v>
      </c>
      <c r="J291" s="1">
        <v>4.4499999999999998E-2</v>
      </c>
      <c r="K291" s="1">
        <v>1.1100000000000001E-15</v>
      </c>
      <c r="L291" s="1">
        <v>0.40600000000000003</v>
      </c>
    </row>
    <row r="292" spans="1:12" x14ac:dyDescent="0.35">
      <c r="A292" t="s">
        <v>591</v>
      </c>
      <c r="B292" t="s">
        <v>592</v>
      </c>
      <c r="C292" s="1">
        <v>2.69E-12</v>
      </c>
      <c r="D292" s="1">
        <v>-7.0899999999999999E-3</v>
      </c>
      <c r="E292" s="1">
        <v>-5.1900000000000001E-5</v>
      </c>
      <c r="F292" s="1">
        <v>5.11E-2</v>
      </c>
      <c r="G292" s="1">
        <v>1.78E-2</v>
      </c>
      <c r="H292" s="1">
        <v>0.995</v>
      </c>
      <c r="I292" s="1">
        <v>-7.6099999999999996E-3</v>
      </c>
      <c r="J292" s="1">
        <v>1</v>
      </c>
      <c r="K292" s="1">
        <v>-0.6</v>
      </c>
      <c r="L292" s="1">
        <v>0.11700000000000001</v>
      </c>
    </row>
    <row r="293" spans="1:12" x14ac:dyDescent="0.35">
      <c r="A293" t="s">
        <v>593</v>
      </c>
      <c r="B293" t="s">
        <v>594</v>
      </c>
      <c r="C293" s="1">
        <v>2.8599999999999999E-12</v>
      </c>
      <c r="D293" s="1">
        <v>-8.3200000000000006E-20</v>
      </c>
      <c r="E293" s="1">
        <v>-2.5000000000000001E-9</v>
      </c>
      <c r="F293" s="1">
        <v>-1.76E-57</v>
      </c>
      <c r="G293" s="1">
        <v>-1.4800000000000001E-2</v>
      </c>
      <c r="H293" s="1">
        <v>-0.105</v>
      </c>
      <c r="I293" s="1">
        <v>-6.7900000000000002E-4</v>
      </c>
      <c r="J293" s="1">
        <v>-6.2800000000000001E-23</v>
      </c>
      <c r="K293" s="1">
        <v>-2.6900000000000001E-14</v>
      </c>
      <c r="L293" s="1">
        <v>-2.6200000000000001E-14</v>
      </c>
    </row>
    <row r="294" spans="1:12" x14ac:dyDescent="0.35">
      <c r="A294" t="s">
        <v>595</v>
      </c>
      <c r="B294" t="s">
        <v>596</v>
      </c>
      <c r="C294" s="1">
        <v>3.9799999999999996E-12</v>
      </c>
      <c r="D294" s="1">
        <v>-4.8500000000000001E-2</v>
      </c>
      <c r="E294" s="1">
        <v>-3.9100000000000003E-2</v>
      </c>
      <c r="F294" s="1">
        <v>3.58E-7</v>
      </c>
      <c r="G294" s="1">
        <v>7.0600000000000003E-3</v>
      </c>
      <c r="H294" s="1">
        <v>-2.7900000000000002E-13</v>
      </c>
      <c r="I294" s="1">
        <v>1.06E-4</v>
      </c>
      <c r="J294" s="1">
        <v>-1.3899999999999999E-2</v>
      </c>
      <c r="K294" s="1">
        <v>-6.3499999999999996E-7</v>
      </c>
      <c r="L294" s="1">
        <v>-1.2300000000000001E-6</v>
      </c>
    </row>
    <row r="295" spans="1:12" x14ac:dyDescent="0.35">
      <c r="A295" t="s">
        <v>597</v>
      </c>
      <c r="B295" t="s">
        <v>598</v>
      </c>
      <c r="C295" s="1">
        <v>4.1399999999999997E-12</v>
      </c>
      <c r="D295" s="1">
        <v>-6.0199999999999998E-14</v>
      </c>
      <c r="E295" s="1">
        <v>-1.6399999999999999E-25</v>
      </c>
      <c r="F295" s="1">
        <v>4.8199999999999996E-3</v>
      </c>
      <c r="G295" s="1">
        <v>0.16500000000000001</v>
      </c>
      <c r="H295" s="1">
        <v>-2.28E-107</v>
      </c>
      <c r="I295" s="1">
        <v>5.4999999999999996E-31</v>
      </c>
      <c r="J295" s="1">
        <v>6.63E-38</v>
      </c>
      <c r="K295" s="1">
        <v>4.8300000000000001E-23</v>
      </c>
      <c r="L295" s="1">
        <v>-0.11700000000000001</v>
      </c>
    </row>
    <row r="296" spans="1:12" x14ac:dyDescent="0.35">
      <c r="A296" t="s">
        <v>599</v>
      </c>
      <c r="B296" t="s">
        <v>600</v>
      </c>
      <c r="C296" s="1">
        <v>4.3800000000000003E-12</v>
      </c>
      <c r="D296" s="1">
        <v>-3.04E-2</v>
      </c>
      <c r="E296" s="1">
        <v>-2.2000000000000001E-4</v>
      </c>
      <c r="F296" s="1">
        <v>1.2200000000000001E-2</v>
      </c>
      <c r="G296" s="1">
        <v>2.6099999999999999E-8</v>
      </c>
      <c r="H296" s="1">
        <v>3.3799999999999998E-4</v>
      </c>
      <c r="I296" s="1">
        <v>6.6600000000000003E-4</v>
      </c>
      <c r="J296" s="1">
        <v>-2.1799999999999999E-6</v>
      </c>
      <c r="K296" s="1">
        <v>-4.64E-3</v>
      </c>
      <c r="L296" s="1">
        <v>-1.1900000000000001E-2</v>
      </c>
    </row>
    <row r="297" spans="1:12" x14ac:dyDescent="0.35">
      <c r="A297" t="s">
        <v>601</v>
      </c>
      <c r="B297" t="s">
        <v>602</v>
      </c>
      <c r="C297" s="1">
        <v>4.6499999999999998E-12</v>
      </c>
      <c r="D297" s="1">
        <v>-1.2900000000000001E-17</v>
      </c>
      <c r="E297" s="1">
        <v>-2.88E-6</v>
      </c>
      <c r="F297" s="1">
        <v>0.13500000000000001</v>
      </c>
      <c r="G297" s="1">
        <v>3.3700000000000001E-2</v>
      </c>
      <c r="H297" s="1">
        <v>-2.0800000000000001E-18</v>
      </c>
      <c r="I297" s="1">
        <v>6.0100000000000001E-2</v>
      </c>
      <c r="J297" s="1">
        <v>-0.82</v>
      </c>
      <c r="K297" s="1">
        <v>-8.1599999999999999E-4</v>
      </c>
      <c r="L297" s="1">
        <v>-3.7600000000000004E-15</v>
      </c>
    </row>
    <row r="298" spans="1:12" x14ac:dyDescent="0.35">
      <c r="A298" t="s">
        <v>603</v>
      </c>
      <c r="B298" t="s">
        <v>604</v>
      </c>
      <c r="C298" s="1">
        <v>4.7400000000000004E-12</v>
      </c>
      <c r="D298" s="1">
        <v>-1.31E-9</v>
      </c>
      <c r="E298" s="1">
        <v>-1.81E-3</v>
      </c>
      <c r="F298" s="1">
        <v>-1.5200000000000001E-4</v>
      </c>
      <c r="G298" s="1">
        <v>1</v>
      </c>
      <c r="H298" s="1">
        <v>-0.76300000000000001</v>
      </c>
      <c r="I298" s="1">
        <v>-2.2899999999999999E-3</v>
      </c>
      <c r="J298" s="1">
        <v>-2.7500000000000001E-7</v>
      </c>
      <c r="K298" s="1">
        <v>-1.0200000000000001E-2</v>
      </c>
      <c r="L298" s="1">
        <v>-1.78E-32</v>
      </c>
    </row>
    <row r="299" spans="1:12" x14ac:dyDescent="0.35">
      <c r="A299" t="s">
        <v>605</v>
      </c>
      <c r="B299" t="s">
        <v>606</v>
      </c>
      <c r="C299" s="1">
        <v>5.17E-12</v>
      </c>
      <c r="D299" s="1">
        <v>-0.65100000000000002</v>
      </c>
      <c r="E299" s="1">
        <v>-4.5500000000000001E-5</v>
      </c>
      <c r="F299" s="1">
        <v>-7.1800000000000005E-7</v>
      </c>
      <c r="G299" s="1">
        <v>1</v>
      </c>
      <c r="H299" s="1">
        <v>1.7099999999999999E-5</v>
      </c>
      <c r="I299" s="1">
        <v>-3.3099999999999997E-2</v>
      </c>
      <c r="J299" s="1">
        <v>0.33600000000000002</v>
      </c>
      <c r="K299" s="1">
        <v>4.2099999999999999E-10</v>
      </c>
      <c r="L299" s="1">
        <v>-3.4499999999999999E-9</v>
      </c>
    </row>
    <row r="300" spans="1:12" x14ac:dyDescent="0.35">
      <c r="A300" t="s">
        <v>607</v>
      </c>
      <c r="B300" t="s">
        <v>608</v>
      </c>
      <c r="C300" s="1">
        <v>6.0099999999999996E-12</v>
      </c>
      <c r="D300" s="1">
        <v>-1.37E-2</v>
      </c>
      <c r="E300" s="1">
        <v>-1.6700000000000001E-6</v>
      </c>
      <c r="F300" s="1">
        <v>0.19400000000000001</v>
      </c>
      <c r="G300" s="1">
        <v>1</v>
      </c>
      <c r="H300" s="1">
        <v>-5.8300000000000004E-13</v>
      </c>
      <c r="I300" s="1">
        <v>0.29599999999999999</v>
      </c>
      <c r="J300" s="1">
        <v>2.0899999999999999E-197</v>
      </c>
      <c r="K300" s="1">
        <v>-3.8699999999999998E-2</v>
      </c>
      <c r="L300" s="1">
        <v>8.4599999999999997E-11</v>
      </c>
    </row>
    <row r="301" spans="1:12" x14ac:dyDescent="0.35">
      <c r="A301" t="s">
        <v>609</v>
      </c>
      <c r="B301" t="s">
        <v>610</v>
      </c>
      <c r="C301" s="1">
        <v>6.49E-12</v>
      </c>
      <c r="D301" s="1">
        <v>-4.2700000000000004E-9</v>
      </c>
      <c r="E301" s="1">
        <v>-1</v>
      </c>
      <c r="F301" s="1">
        <v>-6.1699999999999998E-7</v>
      </c>
      <c r="G301" s="1">
        <v>-1</v>
      </c>
      <c r="H301" s="1">
        <v>-3.45E-12</v>
      </c>
      <c r="I301" s="1">
        <v>8.5400000000000007E-3</v>
      </c>
      <c r="J301" s="1">
        <v>1.7800000000000001E-8</v>
      </c>
      <c r="K301" s="1">
        <v>2.1400000000000001E-9</v>
      </c>
      <c r="L301" s="1">
        <v>1.29E-2</v>
      </c>
    </row>
    <row r="302" spans="1:12" x14ac:dyDescent="0.35">
      <c r="A302" t="s">
        <v>611</v>
      </c>
      <c r="B302" t="s">
        <v>612</v>
      </c>
      <c r="C302" s="1">
        <v>7.4699999999999995E-12</v>
      </c>
      <c r="D302" s="1">
        <v>7.4900000000000003E-6</v>
      </c>
      <c r="E302" s="1">
        <v>-0.57699999999999996</v>
      </c>
      <c r="F302" s="1">
        <v>0.29099999999999998</v>
      </c>
      <c r="G302" s="1">
        <v>5.6999999999999996E-6</v>
      </c>
      <c r="H302" s="1">
        <v>2.5600000000000001E-11</v>
      </c>
      <c r="I302" s="1">
        <v>4.8699999999999997E-14</v>
      </c>
      <c r="J302" s="1">
        <v>-5.0500000000000002E-8</v>
      </c>
      <c r="K302" s="1">
        <v>-2.98E-3</v>
      </c>
      <c r="L302" s="1">
        <v>-0.17499999999999999</v>
      </c>
    </row>
    <row r="303" spans="1:12" x14ac:dyDescent="0.35">
      <c r="A303" t="s">
        <v>613</v>
      </c>
      <c r="B303" t="s">
        <v>614</v>
      </c>
      <c r="C303" s="1">
        <v>8.2600000000000008E-12</v>
      </c>
      <c r="D303" s="1">
        <v>-0.32700000000000001</v>
      </c>
      <c r="E303" s="1">
        <v>-4.0899999999999998E-6</v>
      </c>
      <c r="F303" s="1">
        <v>1.66E-3</v>
      </c>
      <c r="G303" s="1">
        <v>2.9600000000000001E-2</v>
      </c>
      <c r="H303" s="1">
        <v>0.52100000000000002</v>
      </c>
      <c r="I303" s="1">
        <v>0.107</v>
      </c>
      <c r="J303" s="1">
        <v>0.64400000000000002</v>
      </c>
      <c r="K303" s="1">
        <v>0.61</v>
      </c>
      <c r="L303" s="1">
        <v>0.98199999999999998</v>
      </c>
    </row>
    <row r="304" spans="1:12" x14ac:dyDescent="0.35">
      <c r="A304" t="s">
        <v>615</v>
      </c>
      <c r="B304" t="s">
        <v>616</v>
      </c>
      <c r="C304" s="1">
        <v>1.23E-11</v>
      </c>
      <c r="D304" s="1">
        <v>-3.8800000000000001E-2</v>
      </c>
      <c r="E304" s="1">
        <v>-0.39800000000000002</v>
      </c>
      <c r="F304" s="1">
        <v>0.67700000000000005</v>
      </c>
      <c r="G304" s="1">
        <v>4.6399999999999997E-2</v>
      </c>
      <c r="H304" s="1">
        <v>-9.7600000000000006E-7</v>
      </c>
      <c r="I304" s="1">
        <v>0.69099999999999995</v>
      </c>
      <c r="J304" s="1">
        <v>-2.4700000000000001E-5</v>
      </c>
      <c r="K304" s="1">
        <v>-7.0300000000000003E-17</v>
      </c>
      <c r="L304" s="1">
        <v>-1.04E-23</v>
      </c>
    </row>
    <row r="305" spans="1:12" x14ac:dyDescent="0.35">
      <c r="A305" t="s">
        <v>617</v>
      </c>
      <c r="B305" t="s">
        <v>618</v>
      </c>
      <c r="C305" s="1">
        <v>1.25E-11</v>
      </c>
      <c r="D305" s="1">
        <v>-5.8799999999999998E-2</v>
      </c>
      <c r="E305" s="1">
        <v>-0.73499999999999999</v>
      </c>
      <c r="F305" s="1">
        <v>1.0699999999999999E-2</v>
      </c>
      <c r="G305" s="1">
        <v>2.8899999999999999E-2</v>
      </c>
      <c r="H305" s="1">
        <v>-0.45400000000000001</v>
      </c>
      <c r="I305" s="1">
        <v>0.107</v>
      </c>
      <c r="J305" s="1">
        <v>1.21E-4</v>
      </c>
      <c r="K305" s="1">
        <v>7.9099999999999998E-5</v>
      </c>
      <c r="L305" s="1">
        <v>0.33300000000000002</v>
      </c>
    </row>
    <row r="306" spans="1:12" x14ac:dyDescent="0.35">
      <c r="A306" t="s">
        <v>619</v>
      </c>
      <c r="B306" t="s">
        <v>620</v>
      </c>
      <c r="C306" s="1">
        <v>2.11E-11</v>
      </c>
      <c r="D306" s="1">
        <v>-2.0200000000000001E-7</v>
      </c>
      <c r="E306" s="1">
        <v>-9.3900000000000006E-5</v>
      </c>
      <c r="F306" s="1">
        <v>4.6700000000000002E-4</v>
      </c>
      <c r="G306" s="1">
        <v>0.14699999999999999</v>
      </c>
      <c r="H306" s="1">
        <v>-0.30099999999999999</v>
      </c>
      <c r="I306" s="1">
        <v>-2.1900000000000001E-3</v>
      </c>
      <c r="J306" s="1">
        <v>0.16500000000000001</v>
      </c>
      <c r="K306" s="1">
        <v>-0.17</v>
      </c>
      <c r="L306" s="1">
        <v>0.44</v>
      </c>
    </row>
    <row r="307" spans="1:12" x14ac:dyDescent="0.35">
      <c r="A307" t="s">
        <v>621</v>
      </c>
      <c r="B307" t="s">
        <v>622</v>
      </c>
      <c r="C307" s="1">
        <v>2.19E-11</v>
      </c>
      <c r="D307" s="1">
        <v>1</v>
      </c>
      <c r="E307" s="1">
        <v>9.7899999999999994E-6</v>
      </c>
      <c r="F307" s="1">
        <v>-6.1199999999999998E-12</v>
      </c>
      <c r="G307" s="1">
        <v>-7.3900000000000006E-15</v>
      </c>
      <c r="H307" s="1">
        <v>-0.35799999999999998</v>
      </c>
      <c r="I307" s="1">
        <v>0.497</v>
      </c>
      <c r="J307" s="1">
        <v>0.21199999999999999</v>
      </c>
      <c r="K307" s="1">
        <v>-0.16900000000000001</v>
      </c>
      <c r="L307" s="1">
        <v>-0.83299999999999996</v>
      </c>
    </row>
    <row r="308" spans="1:12" x14ac:dyDescent="0.35">
      <c r="A308" t="s">
        <v>623</v>
      </c>
      <c r="B308" t="s">
        <v>624</v>
      </c>
      <c r="C308" s="1">
        <v>3.3100000000000001E-11</v>
      </c>
      <c r="D308" s="1">
        <v>-1.11E-8</v>
      </c>
      <c r="E308" s="1">
        <v>-0.108</v>
      </c>
      <c r="F308" s="1">
        <v>-9.59E-29</v>
      </c>
      <c r="G308" s="1">
        <v>-6.0099999999999996E-12</v>
      </c>
      <c r="H308" s="1">
        <v>8.6300000000000004E-6</v>
      </c>
      <c r="I308" s="1">
        <v>-2.3399999999999999E-18</v>
      </c>
      <c r="J308" s="1">
        <v>-1.63E-53</v>
      </c>
      <c r="K308" s="1">
        <v>-2.9600000000000003E-17</v>
      </c>
      <c r="L308" s="1">
        <v>-1.33E-18</v>
      </c>
    </row>
    <row r="309" spans="1:12" x14ac:dyDescent="0.35">
      <c r="A309" t="s">
        <v>625</v>
      </c>
      <c r="B309" t="s">
        <v>626</v>
      </c>
      <c r="C309" s="1">
        <v>5.4000000000000001E-11</v>
      </c>
      <c r="D309" s="1">
        <v>-6.8100000000000002E-5</v>
      </c>
      <c r="E309" s="1">
        <v>-1.15E-17</v>
      </c>
      <c r="F309" s="1">
        <v>1</v>
      </c>
      <c r="G309" s="1">
        <v>3.15E-3</v>
      </c>
      <c r="H309" s="1">
        <v>-1.5800000000000001E-86</v>
      </c>
      <c r="I309" s="1">
        <v>4.5299999999999999E-28</v>
      </c>
      <c r="J309" s="1">
        <v>1.8100000000000001E-13</v>
      </c>
      <c r="K309" s="1">
        <v>5.9799999999999997E-5</v>
      </c>
      <c r="L309" s="1">
        <v>-1.1600000000000001E-21</v>
      </c>
    </row>
    <row r="310" spans="1:12" x14ac:dyDescent="0.35">
      <c r="A310" t="s">
        <v>627</v>
      </c>
      <c r="B310" t="s">
        <v>628</v>
      </c>
      <c r="C310" s="1">
        <v>5.5299999999999999E-11</v>
      </c>
      <c r="D310" s="1">
        <v>-0.15</v>
      </c>
      <c r="E310" s="1">
        <v>-1.27E-12</v>
      </c>
      <c r="F310" s="1">
        <v>-4.1700000000000002E-11</v>
      </c>
      <c r="G310" s="1">
        <v>0.105</v>
      </c>
      <c r="H310" s="1">
        <v>4.9300000000000002E-12</v>
      </c>
      <c r="I310" s="1">
        <v>-3.6800000000000001E-7</v>
      </c>
      <c r="J310" s="1">
        <v>0.311</v>
      </c>
      <c r="K310" s="1">
        <v>1.6900000000000001E-18</v>
      </c>
      <c r="L310" s="1">
        <v>2.4799999999999999E-2</v>
      </c>
    </row>
    <row r="311" spans="1:12" x14ac:dyDescent="0.35">
      <c r="A311" t="s">
        <v>629</v>
      </c>
      <c r="B311" t="s">
        <v>630</v>
      </c>
      <c r="C311" s="1">
        <v>5.6099999999999999E-11</v>
      </c>
      <c r="D311" s="1">
        <v>-1.9499999999999999E-3</v>
      </c>
      <c r="E311" s="1">
        <v>3.7299999999999999E-5</v>
      </c>
      <c r="F311" s="1">
        <v>-2.2199999999999999E-14</v>
      </c>
      <c r="G311" s="1">
        <v>-1.5099999999999999E-7</v>
      </c>
      <c r="H311" s="1">
        <v>1.82E-3</v>
      </c>
      <c r="I311" s="1">
        <v>-2.0899999999999998E-3</v>
      </c>
      <c r="J311" s="1">
        <v>-0.24199999999999999</v>
      </c>
      <c r="K311" s="1">
        <v>-1.01E-4</v>
      </c>
      <c r="L311" s="1">
        <v>-9.7199999999999995E-3</v>
      </c>
    </row>
    <row r="312" spans="1:12" x14ac:dyDescent="0.35">
      <c r="A312" t="s">
        <v>631</v>
      </c>
      <c r="B312" t="s">
        <v>632</v>
      </c>
      <c r="C312" s="1">
        <v>6.7199999999999998E-11</v>
      </c>
      <c r="D312" s="1">
        <v>-0.45700000000000002</v>
      </c>
      <c r="E312" s="1">
        <v>-1.54E-2</v>
      </c>
      <c r="F312" s="1">
        <v>1.4399999999999999E-10</v>
      </c>
      <c r="G312" s="1">
        <v>2.7900000000000001E-5</v>
      </c>
      <c r="H312" s="1">
        <v>-3.04E-2</v>
      </c>
      <c r="I312" s="1">
        <v>8.7999999999999998E-5</v>
      </c>
      <c r="J312" s="1">
        <v>0.95799999999999996</v>
      </c>
      <c r="K312" s="1">
        <v>-3.7600000000000001E-2</v>
      </c>
      <c r="L312" s="1">
        <v>0.64100000000000001</v>
      </c>
    </row>
    <row r="313" spans="1:12" x14ac:dyDescent="0.35">
      <c r="A313" t="s">
        <v>633</v>
      </c>
      <c r="B313" t="s">
        <v>634</v>
      </c>
      <c r="C313" s="1">
        <v>7.4500000000000001E-11</v>
      </c>
      <c r="D313" s="1">
        <v>-0.56100000000000005</v>
      </c>
      <c r="E313" s="1">
        <v>0.38900000000000001</v>
      </c>
      <c r="F313" s="1">
        <v>-1</v>
      </c>
      <c r="G313" s="1">
        <v>2.81E-3</v>
      </c>
      <c r="H313" s="1">
        <v>4.9500000000000002E-2</v>
      </c>
      <c r="I313" s="1">
        <v>-6.6500000000000001E-4</v>
      </c>
      <c r="J313" s="1">
        <v>0.26400000000000001</v>
      </c>
      <c r="K313" s="1">
        <v>-3.34E-7</v>
      </c>
      <c r="L313" s="1">
        <v>-7.4799999999999998E-9</v>
      </c>
    </row>
    <row r="314" spans="1:12" x14ac:dyDescent="0.35">
      <c r="A314" t="s">
        <v>635</v>
      </c>
      <c r="B314" t="s">
        <v>636</v>
      </c>
      <c r="C314" s="1">
        <v>7.9799999999999998E-11</v>
      </c>
      <c r="D314" s="1">
        <v>-1.05E-4</v>
      </c>
      <c r="E314" s="1">
        <v>-1.2500000000000001E-5</v>
      </c>
      <c r="F314" s="1">
        <v>-3.4099999999999999E-4</v>
      </c>
      <c r="G314" s="1">
        <v>5.6099999999999998E-4</v>
      </c>
      <c r="H314" s="1">
        <v>1</v>
      </c>
      <c r="I314" s="1">
        <v>0.439</v>
      </c>
      <c r="J314" s="1">
        <v>-1.4800000000000001E-2</v>
      </c>
      <c r="K314" s="1">
        <v>-2.3800000000000001E-9</v>
      </c>
      <c r="L314" s="1">
        <v>-1.9900000000000002E-27</v>
      </c>
    </row>
    <row r="315" spans="1:12" x14ac:dyDescent="0.35">
      <c r="A315" t="s">
        <v>637</v>
      </c>
      <c r="B315" t="s">
        <v>638</v>
      </c>
      <c r="C315" s="1">
        <v>-5.3199999999999999E-5</v>
      </c>
      <c r="D315" s="1">
        <v>1.8299999999999999E-34</v>
      </c>
      <c r="E315" s="1">
        <v>5.5699999999999999E-23</v>
      </c>
      <c r="F315" s="1">
        <v>9.5299999999999999E-92</v>
      </c>
      <c r="G315" s="1">
        <v>2.87E-108</v>
      </c>
      <c r="H315" s="1">
        <v>6.6799999999999998E-2</v>
      </c>
      <c r="I315" s="1">
        <v>2.6499999999999998E-25</v>
      </c>
      <c r="J315" s="1">
        <v>3.51E-135</v>
      </c>
      <c r="K315" s="1">
        <v>2.4000000000000002E-41</v>
      </c>
      <c r="L315" s="1">
        <v>2.8000000000000002E-197</v>
      </c>
    </row>
    <row r="316" spans="1:12" x14ac:dyDescent="0.35">
      <c r="A316" t="s">
        <v>639</v>
      </c>
      <c r="B316" t="s">
        <v>640</v>
      </c>
      <c r="C316" s="1">
        <v>1.35E-8</v>
      </c>
      <c r="D316" s="1">
        <v>1.3899999999999999E-44</v>
      </c>
      <c r="E316" s="1">
        <v>5.7800000000000001E-133</v>
      </c>
      <c r="F316" s="1">
        <v>3.5999999999999998E-197</v>
      </c>
      <c r="G316" s="1">
        <v>7.6499999999999999E-79</v>
      </c>
      <c r="H316" s="1">
        <v>1.47E-51</v>
      </c>
      <c r="I316" s="1">
        <v>8.7099999999999999E-10</v>
      </c>
      <c r="J316" s="1">
        <v>2.0899999999999999E-197</v>
      </c>
      <c r="K316" s="1">
        <v>1.79E-37</v>
      </c>
      <c r="L316" s="1">
        <v>1.05E-142</v>
      </c>
    </row>
    <row r="317" spans="1:12" x14ac:dyDescent="0.35">
      <c r="A317" t="s">
        <v>641</v>
      </c>
      <c r="B317" t="s">
        <v>642</v>
      </c>
      <c r="C317" s="1">
        <v>-5.3300000000000001E-8</v>
      </c>
      <c r="D317" s="1">
        <v>1.77E-15</v>
      </c>
      <c r="E317" s="1">
        <v>4.0900000000000001E-68</v>
      </c>
      <c r="F317" s="1">
        <v>1.21E-4</v>
      </c>
      <c r="G317" s="1">
        <v>1.6000000000000001E-24</v>
      </c>
      <c r="H317" s="1">
        <v>5.3299999999999997E-57</v>
      </c>
      <c r="I317" s="1">
        <v>-3.7399999999999999E-7</v>
      </c>
      <c r="J317" s="1">
        <v>-0.84799999999999998</v>
      </c>
      <c r="K317" s="1">
        <v>6.9399999999999999E-12</v>
      </c>
      <c r="L317" s="1">
        <v>7.8999999999999995E-103</v>
      </c>
    </row>
    <row r="318" spans="1:12" x14ac:dyDescent="0.35">
      <c r="A318" t="s">
        <v>643</v>
      </c>
      <c r="B318" t="s">
        <v>644</v>
      </c>
      <c r="C318" s="1">
        <v>-3.4300000000000003E-14</v>
      </c>
      <c r="D318" s="1">
        <v>8.1099999999999997E-11</v>
      </c>
      <c r="E318" s="1">
        <v>2.3799999999999999E-29</v>
      </c>
      <c r="F318" s="1">
        <v>-1.8400000000000001E-22</v>
      </c>
      <c r="G318" s="1">
        <v>2.7E-6</v>
      </c>
      <c r="H318" s="1">
        <v>8.4399999999999997E-41</v>
      </c>
      <c r="I318" s="1">
        <v>6.0399999999999998E-28</v>
      </c>
      <c r="J318" s="1">
        <v>6.9499999999999998E-66</v>
      </c>
      <c r="K318" s="1">
        <v>1.37E-30</v>
      </c>
      <c r="L318" s="1">
        <v>-1.1600000000000001E-13</v>
      </c>
    </row>
    <row r="319" spans="1:12" x14ac:dyDescent="0.35">
      <c r="A319" t="s">
        <v>645</v>
      </c>
      <c r="B319" t="s">
        <v>646</v>
      </c>
      <c r="C319" s="1">
        <v>-7.21E-27</v>
      </c>
      <c r="D319" s="1">
        <v>3.2700000000000001E-11</v>
      </c>
      <c r="E319" s="1">
        <v>2.9999999999999999E-21</v>
      </c>
      <c r="F319" s="1">
        <v>1.1999999999999999E-6</v>
      </c>
      <c r="G319" s="1">
        <v>-2.4600000000000002E-4</v>
      </c>
      <c r="H319" s="1">
        <v>4.7399999999999998E-26</v>
      </c>
      <c r="I319" s="1">
        <v>-0.97499999999999998</v>
      </c>
      <c r="J319" s="1">
        <v>1.42E-14</v>
      </c>
      <c r="K319" s="1">
        <v>2.63E-4</v>
      </c>
      <c r="L319" s="1">
        <v>0.13500000000000001</v>
      </c>
    </row>
    <row r="320" spans="1:12" x14ac:dyDescent="0.35">
      <c r="A320" t="s">
        <v>647</v>
      </c>
      <c r="B320" t="s">
        <v>648</v>
      </c>
      <c r="C320" s="1">
        <v>-1.73E-47</v>
      </c>
      <c r="D320" s="1">
        <v>9.2600000000000005E-20</v>
      </c>
      <c r="E320" s="1">
        <v>1.65E-13</v>
      </c>
      <c r="F320" s="1">
        <v>1.4499999999999999E-3</v>
      </c>
      <c r="G320" s="1">
        <v>-1.4399999999999999E-19</v>
      </c>
      <c r="H320" s="1">
        <v>2.3700000000000001E-3</v>
      </c>
      <c r="I320" s="1">
        <v>0.83499999999999996</v>
      </c>
      <c r="J320" s="1">
        <v>-5.0399999999999998E-27</v>
      </c>
      <c r="K320" s="1">
        <v>1.0200000000000001E-43</v>
      </c>
      <c r="L320" s="1">
        <v>5.5299999999999995E-10</v>
      </c>
    </row>
    <row r="321" spans="1:12" x14ac:dyDescent="0.35">
      <c r="A321" t="s">
        <v>649</v>
      </c>
      <c r="B321" t="s">
        <v>650</v>
      </c>
      <c r="C321" s="1">
        <v>-3.0099999999999999E-54</v>
      </c>
      <c r="D321" s="1">
        <v>5.0099999999999999E-12</v>
      </c>
      <c r="E321" s="1">
        <v>1.58E-110</v>
      </c>
      <c r="F321" s="1">
        <v>-0.45200000000000001</v>
      </c>
      <c r="G321" s="1">
        <v>-1.71E-26</v>
      </c>
      <c r="H321" s="1">
        <v>2.1500000000000001E-8</v>
      </c>
      <c r="I321" s="1">
        <v>2.7599999999999998E-7</v>
      </c>
      <c r="J321" s="1">
        <v>7.0500000000000003E-72</v>
      </c>
      <c r="K321" s="1">
        <v>9.5200000000000005E-82</v>
      </c>
      <c r="L321" s="1">
        <v>1.7199999999999999E-155</v>
      </c>
    </row>
    <row r="322" spans="1:12" x14ac:dyDescent="0.35">
      <c r="A322" t="s">
        <v>651</v>
      </c>
      <c r="B322" t="s">
        <v>652</v>
      </c>
      <c r="C322" s="1">
        <v>1</v>
      </c>
      <c r="D322" s="1">
        <v>3.08E-15</v>
      </c>
      <c r="E322" s="1">
        <v>2.1300000000000001E-21</v>
      </c>
      <c r="F322" s="1">
        <v>-7.0900000000000005E-2</v>
      </c>
      <c r="G322" s="1">
        <v>-1.5100000000000001E-15</v>
      </c>
      <c r="H322" s="1">
        <v>3.49E-24</v>
      </c>
      <c r="I322" s="1">
        <v>-0.503</v>
      </c>
      <c r="J322" s="1">
        <v>-0.60699999999999998</v>
      </c>
      <c r="K322" s="1">
        <v>1.79E-6</v>
      </c>
      <c r="L322" s="1">
        <v>-2.0199999999999999E-2</v>
      </c>
    </row>
    <row r="323" spans="1:12" x14ac:dyDescent="0.35">
      <c r="A323" t="s">
        <v>653</v>
      </c>
      <c r="B323" t="s">
        <v>654</v>
      </c>
      <c r="C323" s="1">
        <v>1.66E-7</v>
      </c>
      <c r="D323" s="1">
        <v>1.79E-12</v>
      </c>
      <c r="E323" s="1">
        <v>8.7599999999999997E-2</v>
      </c>
      <c r="F323" s="1">
        <v>3.5999999999999998E-197</v>
      </c>
      <c r="G323" s="1">
        <v>8.3700000000000001E-85</v>
      </c>
      <c r="H323" s="1">
        <v>1.5699999999999999E-4</v>
      </c>
      <c r="I323" s="1">
        <v>1.9899999999999999E-31</v>
      </c>
      <c r="J323" s="1">
        <v>2.6500000000000001E-194</v>
      </c>
      <c r="K323" s="1">
        <v>0.68</v>
      </c>
      <c r="L323" s="1">
        <v>2.8000000000000002E-197</v>
      </c>
    </row>
    <row r="324" spans="1:12" x14ac:dyDescent="0.35">
      <c r="A324" t="s">
        <v>655</v>
      </c>
      <c r="B324" t="s">
        <v>656</v>
      </c>
      <c r="C324" s="1">
        <v>3.6699999999999999E-7</v>
      </c>
      <c r="D324" s="1">
        <v>6.8700000000000006E-11</v>
      </c>
      <c r="E324" s="1">
        <v>-0.23100000000000001</v>
      </c>
      <c r="F324" s="1">
        <v>3.8700000000000002E-13</v>
      </c>
      <c r="G324" s="1">
        <v>2.2900000000000001E-12</v>
      </c>
      <c r="H324" s="1">
        <v>2.2599999999999999E-19</v>
      </c>
      <c r="I324" s="1">
        <v>9.6500000000000006E-3</v>
      </c>
      <c r="J324" s="1">
        <v>1.8300000000000001E-12</v>
      </c>
      <c r="K324" s="1">
        <v>2.16E-7</v>
      </c>
      <c r="L324" s="1">
        <v>7.0000000000000007E-2</v>
      </c>
    </row>
    <row r="325" spans="1:12" x14ac:dyDescent="0.35">
      <c r="A325" t="s">
        <v>657</v>
      </c>
      <c r="B325" t="s">
        <v>658</v>
      </c>
      <c r="C325" s="1">
        <v>1.41E-3</v>
      </c>
      <c r="D325" s="1">
        <v>2.1499999999999999E-21</v>
      </c>
      <c r="E325" s="1">
        <v>-0.309</v>
      </c>
      <c r="F325" s="1">
        <v>1.48E-58</v>
      </c>
      <c r="G325" s="1">
        <v>3.7100000000000002E-22</v>
      </c>
      <c r="H325" s="1">
        <v>-0.73699999999999999</v>
      </c>
      <c r="I325" s="1">
        <v>-1</v>
      </c>
      <c r="J325" s="1">
        <v>-0.69599999999999995</v>
      </c>
      <c r="K325" s="1">
        <v>-0.91900000000000004</v>
      </c>
      <c r="L325" s="1">
        <v>0.42299999999999999</v>
      </c>
    </row>
    <row r="326" spans="1:12" x14ac:dyDescent="0.35">
      <c r="A326" t="s">
        <v>659</v>
      </c>
      <c r="B326" t="s">
        <v>660</v>
      </c>
      <c r="C326" s="1">
        <v>1.3299999999999999E-2</v>
      </c>
      <c r="D326" s="1">
        <v>2.6600000000000003E-23</v>
      </c>
      <c r="E326" s="1">
        <v>-1.17E-32</v>
      </c>
      <c r="F326" s="1">
        <v>1.62E-85</v>
      </c>
      <c r="G326" s="1">
        <v>3.9800000000000002E-13</v>
      </c>
      <c r="H326" s="1">
        <v>-8.920000000000001E-16</v>
      </c>
      <c r="I326" s="1">
        <v>4.5900000000000002E-111</v>
      </c>
      <c r="J326" s="1">
        <v>2.0899999999999999E-197</v>
      </c>
      <c r="K326" s="1">
        <v>2.1E-197</v>
      </c>
      <c r="L326" s="1">
        <v>4.7399999999999998E-84</v>
      </c>
    </row>
    <row r="327" spans="1:12" x14ac:dyDescent="0.35">
      <c r="A327" t="s">
        <v>661</v>
      </c>
      <c r="B327" t="s">
        <v>662</v>
      </c>
      <c r="C327" s="1">
        <v>1.35E-2</v>
      </c>
      <c r="D327" s="1">
        <v>9.64E-64</v>
      </c>
      <c r="E327" s="1">
        <v>0.96899999999999997</v>
      </c>
      <c r="F327" s="1">
        <v>7.9000000000000004E-118</v>
      </c>
      <c r="G327" s="1">
        <v>5.7700000000000004E-133</v>
      </c>
      <c r="H327" s="1">
        <v>6.4499999999999997E-27</v>
      </c>
      <c r="I327" s="1">
        <v>3.4099999999999997E-108</v>
      </c>
      <c r="J327" s="1">
        <v>-0.20799999999999999</v>
      </c>
      <c r="K327" s="1">
        <v>-2.9700000000000001E-4</v>
      </c>
      <c r="L327" s="1">
        <v>-4.79E-10</v>
      </c>
    </row>
    <row r="328" spans="1:12" x14ac:dyDescent="0.35">
      <c r="A328" t="s">
        <v>663</v>
      </c>
      <c r="B328" t="s">
        <v>664</v>
      </c>
      <c r="C328" s="1">
        <v>0.32700000000000001</v>
      </c>
      <c r="D328" s="1">
        <v>6.4799999999999999E-23</v>
      </c>
      <c r="E328" s="1">
        <v>-3.77E-14</v>
      </c>
      <c r="F328" s="1">
        <v>3.5999999999999998E-197</v>
      </c>
      <c r="G328" s="1">
        <v>2.4500000000000001E-197</v>
      </c>
      <c r="H328" s="1">
        <v>-8.6399999999999999E-5</v>
      </c>
      <c r="I328" s="1">
        <v>1.7599999999999999E-9</v>
      </c>
      <c r="J328" s="1">
        <v>-0.125</v>
      </c>
      <c r="K328" s="1">
        <v>-0.98699999999999999</v>
      </c>
      <c r="L328" s="1">
        <v>-5.2700000000000004E-3</v>
      </c>
    </row>
    <row r="329" spans="1:12" x14ac:dyDescent="0.35">
      <c r="A329" t="s">
        <v>665</v>
      </c>
      <c r="B329" t="s">
        <v>666</v>
      </c>
      <c r="C329" s="1">
        <v>-0.77400000000000002</v>
      </c>
      <c r="D329" s="1">
        <v>3.7199999999999998E-13</v>
      </c>
      <c r="E329" s="1">
        <v>-5.8699999999999998E-9</v>
      </c>
      <c r="F329" s="1">
        <v>1.03E-16</v>
      </c>
      <c r="G329" s="1">
        <v>3.9699999999999999E-2</v>
      </c>
      <c r="H329" s="1">
        <v>0.69399999999999995</v>
      </c>
      <c r="I329" s="1">
        <v>2.07E-2</v>
      </c>
      <c r="J329" s="1">
        <v>8.2399999999999993E-28</v>
      </c>
      <c r="K329" s="1">
        <v>4.5599999999999999E-39</v>
      </c>
      <c r="L329" s="1">
        <v>3.4499999999999998E-8</v>
      </c>
    </row>
    <row r="330" spans="1:12" x14ac:dyDescent="0.35">
      <c r="A330" t="s">
        <v>667</v>
      </c>
      <c r="B330" t="s">
        <v>668</v>
      </c>
      <c r="C330" s="1">
        <v>-0.30499999999999999</v>
      </c>
      <c r="D330" s="1">
        <v>1.6799999999999999E-12</v>
      </c>
      <c r="E330" s="1">
        <v>-2.3899999999999998E-73</v>
      </c>
      <c r="F330" s="1">
        <v>4.5699999999999997E-80</v>
      </c>
      <c r="G330" s="1">
        <v>4.63E-10</v>
      </c>
      <c r="H330" s="1">
        <v>-1.08E-4</v>
      </c>
      <c r="I330" s="1">
        <v>1.8999999999999999E-10</v>
      </c>
      <c r="J330" s="1">
        <v>1.5900000000000001E-191</v>
      </c>
      <c r="K330" s="1">
        <v>6.4299999999999999E-107</v>
      </c>
      <c r="L330" s="1">
        <v>1.49E-7</v>
      </c>
    </row>
    <row r="331" spans="1:12" x14ac:dyDescent="0.35">
      <c r="A331" t="s">
        <v>669</v>
      </c>
      <c r="B331" t="s">
        <v>670</v>
      </c>
      <c r="C331" s="1">
        <v>-6.8900000000000003E-3</v>
      </c>
      <c r="D331" s="1">
        <v>2.8200000000000001E-15</v>
      </c>
      <c r="E331" s="1">
        <v>-1.0100000000000001E-24</v>
      </c>
      <c r="F331" s="1">
        <v>1.3E-18</v>
      </c>
      <c r="G331" s="1">
        <v>0.79300000000000004</v>
      </c>
      <c r="H331" s="1">
        <v>-3.9099999999999999E-30</v>
      </c>
      <c r="I331" s="1">
        <v>5.16E-2</v>
      </c>
      <c r="J331" s="1">
        <v>2.03E-53</v>
      </c>
      <c r="K331" s="1">
        <v>7.1100000000000002E-33</v>
      </c>
      <c r="L331" s="1">
        <v>3.6099999999999997E-11</v>
      </c>
    </row>
    <row r="332" spans="1:12" x14ac:dyDescent="0.35">
      <c r="A332" t="s">
        <v>671</v>
      </c>
      <c r="B332" t="s">
        <v>672</v>
      </c>
      <c r="C332" s="1">
        <v>-2.2200000000000002E-15</v>
      </c>
      <c r="D332" s="1">
        <v>7.9600000000000002E-11</v>
      </c>
      <c r="E332" s="1">
        <v>0.69499999999999995</v>
      </c>
      <c r="F332" s="1">
        <v>7.8999999999999993E-105</v>
      </c>
      <c r="G332" s="1">
        <v>1.9800000000000001E-6</v>
      </c>
      <c r="H332" s="1">
        <v>1.16E-3</v>
      </c>
      <c r="I332" s="1">
        <v>3.1099999999999999E-2</v>
      </c>
      <c r="J332" s="1">
        <v>3.1300000000000002E-4</v>
      </c>
      <c r="K332" s="1">
        <v>2.8200000000000002E-21</v>
      </c>
      <c r="L332" s="1">
        <v>4.9399999999999999E-9</v>
      </c>
    </row>
    <row r="333" spans="1:12" x14ac:dyDescent="0.35">
      <c r="A333" t="s">
        <v>673</v>
      </c>
      <c r="B333" t="s">
        <v>674</v>
      </c>
      <c r="C333" s="1">
        <v>-1.4500000000000001E-15</v>
      </c>
      <c r="D333" s="1">
        <v>6.2199999999999998E-25</v>
      </c>
      <c r="E333" s="1">
        <v>1.3300000000000001E-10</v>
      </c>
      <c r="F333" s="1">
        <v>2.9900000000000002E-22</v>
      </c>
      <c r="G333" s="1">
        <v>-3.2099999999999997E-14</v>
      </c>
      <c r="H333" s="1">
        <v>2.58E-25</v>
      </c>
      <c r="I333" s="1">
        <v>-1.4899999999999999E-4</v>
      </c>
      <c r="J333" s="1">
        <v>-2.2200000000000002E-106</v>
      </c>
      <c r="K333" s="1">
        <v>2.7700000000000001E-4</v>
      </c>
      <c r="L333" s="1">
        <v>7.4599999999999999E-16</v>
      </c>
    </row>
    <row r="334" spans="1:12" x14ac:dyDescent="0.35">
      <c r="A334" t="s">
        <v>675</v>
      </c>
      <c r="B334" t="s">
        <v>676</v>
      </c>
      <c r="C334" s="1">
        <v>0.57199999999999995</v>
      </c>
      <c r="D334" s="1">
        <v>2.32E-18</v>
      </c>
      <c r="E334" s="1">
        <v>-1.44E-16</v>
      </c>
      <c r="F334" s="1">
        <v>-2.1900000000000001E-8</v>
      </c>
      <c r="G334" s="1">
        <v>2.6199999999999999E-24</v>
      </c>
      <c r="H334" s="1">
        <v>-0.19400000000000001</v>
      </c>
      <c r="I334" s="1">
        <v>-1.88E-5</v>
      </c>
      <c r="J334" s="1">
        <v>-2.0899999999999999E-197</v>
      </c>
      <c r="K334" s="1">
        <v>-2.1E-197</v>
      </c>
      <c r="L334" s="1">
        <v>-9.8800000000000003E-5</v>
      </c>
    </row>
    <row r="335" spans="1:12" x14ac:dyDescent="0.35">
      <c r="A335" t="s">
        <v>677</v>
      </c>
      <c r="B335" t="s">
        <v>678</v>
      </c>
      <c r="C335" s="1">
        <v>-6.4200000000000004E-3</v>
      </c>
      <c r="D335" s="1">
        <v>6.5600000000000006E-33</v>
      </c>
      <c r="E335" s="1">
        <v>8.7900000000000005E-6</v>
      </c>
      <c r="F335" s="1">
        <v>1.08E-9</v>
      </c>
      <c r="G335" s="1">
        <v>1.07E-9</v>
      </c>
      <c r="H335" s="1">
        <v>1.6999999999999999E-29</v>
      </c>
      <c r="I335" s="1">
        <v>1.85E-20</v>
      </c>
      <c r="J335" s="1">
        <v>5.4399999999999999E-23</v>
      </c>
      <c r="K335" s="1">
        <v>2.2600000000000001E-12</v>
      </c>
      <c r="L335" s="1">
        <v>5.9999999999999998E-22</v>
      </c>
    </row>
    <row r="336" spans="1:12" x14ac:dyDescent="0.35">
      <c r="A336" t="s">
        <v>679</v>
      </c>
      <c r="B336" t="s">
        <v>680</v>
      </c>
      <c r="C336" s="1">
        <v>-5.2300000000000001E-7</v>
      </c>
      <c r="D336" s="1">
        <v>1.1799999999999999E-14</v>
      </c>
      <c r="E336" s="1">
        <v>-0.28000000000000003</v>
      </c>
      <c r="F336" s="1">
        <v>0.88400000000000001</v>
      </c>
      <c r="G336" s="1">
        <v>-3.4599999999999999E-6</v>
      </c>
      <c r="H336" s="1">
        <v>3.5700000000000003E-2</v>
      </c>
      <c r="I336" s="1">
        <v>0.109</v>
      </c>
      <c r="J336" s="1">
        <v>7.6099999999999999E-14</v>
      </c>
      <c r="K336" s="1">
        <v>1.9999999999999999E-6</v>
      </c>
      <c r="L336" s="1">
        <v>0.437</v>
      </c>
    </row>
    <row r="337" spans="1:12" x14ac:dyDescent="0.35">
      <c r="A337" t="s">
        <v>681</v>
      </c>
      <c r="B337" t="s">
        <v>682</v>
      </c>
      <c r="C337" s="1">
        <v>-2.1400000000000001E-7</v>
      </c>
      <c r="D337" s="1">
        <v>1.11E-20</v>
      </c>
      <c r="E337" s="1">
        <v>-1.4100000000000001E-5</v>
      </c>
      <c r="F337" s="1">
        <v>-0.20200000000000001</v>
      </c>
      <c r="G337" s="1">
        <v>-2.53E-2</v>
      </c>
      <c r="H337" s="1">
        <v>2.47E-111</v>
      </c>
      <c r="I337" s="1">
        <v>-7.61E-6</v>
      </c>
      <c r="J337" s="1">
        <v>7.6100000000000003E-26</v>
      </c>
      <c r="K337" s="1">
        <v>1.47E-77</v>
      </c>
      <c r="L337" s="1">
        <v>-0.76500000000000001</v>
      </c>
    </row>
    <row r="338" spans="1:12" x14ac:dyDescent="0.35">
      <c r="A338" t="s">
        <v>683</v>
      </c>
      <c r="B338" t="s">
        <v>684</v>
      </c>
      <c r="C338" s="1">
        <v>-7.61E-9</v>
      </c>
      <c r="D338" s="1">
        <v>6.74E-12</v>
      </c>
      <c r="E338" s="1">
        <v>4.8699999999999998E-5</v>
      </c>
      <c r="F338" s="1">
        <v>-7.9900000000000001E-4</v>
      </c>
      <c r="G338" s="1">
        <v>-2.81E-2</v>
      </c>
      <c r="H338" s="1">
        <v>1.7099999999999999E-6</v>
      </c>
      <c r="I338" s="1">
        <v>-2.7099999999999999E-10</v>
      </c>
      <c r="J338" s="1">
        <v>-8.9800000000000003E-11</v>
      </c>
      <c r="K338" s="1">
        <v>1.0500000000000001E-21</v>
      </c>
      <c r="L338" s="1">
        <v>-1.8799999999999999E-7</v>
      </c>
    </row>
    <row r="339" spans="1:12" x14ac:dyDescent="0.35">
      <c r="A339" t="s">
        <v>685</v>
      </c>
      <c r="B339" t="s">
        <v>686</v>
      </c>
      <c r="C339" s="1">
        <v>-3.98E-15</v>
      </c>
      <c r="D339" s="1">
        <v>1.5599999999999999E-15</v>
      </c>
      <c r="E339" s="1">
        <v>-8.4699999999999998E-2</v>
      </c>
      <c r="F339" s="1">
        <v>-1.11E-7</v>
      </c>
      <c r="G339" s="1">
        <v>-1.2999999999999999E-3</v>
      </c>
      <c r="H339" s="1">
        <v>1.3299999999999999E-2</v>
      </c>
      <c r="I339" s="1">
        <v>-1.1199999999999999E-3</v>
      </c>
      <c r="J339" s="1">
        <v>0.151</v>
      </c>
      <c r="K339" s="1">
        <v>1.4099999999999999E-20</v>
      </c>
      <c r="L339" s="1">
        <v>0.55600000000000005</v>
      </c>
    </row>
    <row r="340" spans="1:12" x14ac:dyDescent="0.35">
      <c r="A340" t="s">
        <v>687</v>
      </c>
      <c r="B340" t="s">
        <v>688</v>
      </c>
      <c r="C340" s="1">
        <v>-1.17E-16</v>
      </c>
      <c r="D340" s="1">
        <v>1.12E-29</v>
      </c>
      <c r="E340" s="1">
        <v>-9.0300000000000005E-2</v>
      </c>
      <c r="F340" s="1">
        <v>0.39200000000000002</v>
      </c>
      <c r="G340" s="1">
        <v>-0.19600000000000001</v>
      </c>
      <c r="H340" s="1">
        <v>2.1199999999999999E-23</v>
      </c>
      <c r="I340" s="1">
        <v>2.26E-6</v>
      </c>
      <c r="J340" s="1">
        <v>1.3E-64</v>
      </c>
      <c r="K340" s="1">
        <v>3.0100000000000002E-107</v>
      </c>
      <c r="L340" s="1">
        <v>5.0699999999999996E-21</v>
      </c>
    </row>
    <row r="341" spans="1:12" x14ac:dyDescent="0.35">
      <c r="A341" t="s">
        <v>689</v>
      </c>
      <c r="B341" t="s">
        <v>690</v>
      </c>
      <c r="C341" s="1">
        <v>-7.1899999999999995E-17</v>
      </c>
      <c r="D341" s="1">
        <v>2.7299999999999999E-12</v>
      </c>
      <c r="E341" s="1">
        <v>4.8000000000000001E-5</v>
      </c>
      <c r="F341" s="1">
        <v>-2.5000000000000001E-4</v>
      </c>
      <c r="G341" s="1">
        <v>-1.44E-58</v>
      </c>
      <c r="H341" s="1">
        <v>8.1100000000000006E-5</v>
      </c>
      <c r="I341" s="1">
        <v>1.8200000000000001E-2</v>
      </c>
      <c r="J341" s="1">
        <v>3.93E-22</v>
      </c>
      <c r="K341" s="1">
        <v>0.65600000000000003</v>
      </c>
      <c r="L341" s="1">
        <v>1.2900000000000001E-9</v>
      </c>
    </row>
    <row r="342" spans="1:12" x14ac:dyDescent="0.35">
      <c r="A342" t="s">
        <v>691</v>
      </c>
      <c r="B342" t="s">
        <v>692</v>
      </c>
      <c r="C342" s="1">
        <v>-6.8599999999999993E-21</v>
      </c>
      <c r="D342" s="1">
        <v>6.0799999999999999E-11</v>
      </c>
      <c r="E342" s="1">
        <v>3.4600000000000001E-4</v>
      </c>
      <c r="F342" s="1">
        <v>-5.9200000000000003E-2</v>
      </c>
      <c r="G342" s="1">
        <v>-3.5100000000000001E-9</v>
      </c>
      <c r="H342" s="1">
        <v>9.1100000000000003E-21</v>
      </c>
      <c r="I342" s="1">
        <v>-9.2200000000000004E-2</v>
      </c>
      <c r="J342" s="1">
        <v>7.3899999999999993E-2</v>
      </c>
      <c r="K342" s="1">
        <v>7.2299999999999993E-18</v>
      </c>
      <c r="L342" s="1">
        <v>7.1900000000000002E-4</v>
      </c>
    </row>
    <row r="343" spans="1:12" x14ac:dyDescent="0.35">
      <c r="A343" t="s">
        <v>693</v>
      </c>
      <c r="B343" t="s">
        <v>694</v>
      </c>
      <c r="C343" s="1">
        <v>-4.8500000000000004E-22</v>
      </c>
      <c r="D343" s="1">
        <v>2.8900000000000002E-14</v>
      </c>
      <c r="E343" s="1">
        <v>1.85E-4</v>
      </c>
      <c r="F343" s="1">
        <v>3.0300000000000001E-2</v>
      </c>
      <c r="G343" s="1">
        <v>-5.1800000000000004E-6</v>
      </c>
      <c r="H343" s="1">
        <v>0.64900000000000002</v>
      </c>
      <c r="I343" s="1">
        <v>-0.28100000000000003</v>
      </c>
      <c r="J343" s="1">
        <v>3.85E-2</v>
      </c>
      <c r="K343" s="1">
        <v>4.7199999999999999E-2</v>
      </c>
      <c r="L343" s="1">
        <v>-5.9500000000000004E-3</v>
      </c>
    </row>
    <row r="344" spans="1:12" x14ac:dyDescent="0.35">
      <c r="A344" t="s">
        <v>695</v>
      </c>
      <c r="B344" t="s">
        <v>696</v>
      </c>
      <c r="C344" s="1">
        <v>-7.0800000000000002E-36</v>
      </c>
      <c r="D344" s="1">
        <v>2.2699999999999999E-26</v>
      </c>
      <c r="E344" s="1">
        <v>-1.65E-10</v>
      </c>
      <c r="F344" s="1">
        <v>-4.1000000000000003E-3</v>
      </c>
      <c r="G344" s="1">
        <v>-2.7800000000000001E-46</v>
      </c>
      <c r="H344" s="1">
        <v>-2.0699999999999998E-3</v>
      </c>
      <c r="I344" s="1">
        <v>-4.6799999999999999E-37</v>
      </c>
      <c r="J344" s="1">
        <v>9.6500000000000002E-20</v>
      </c>
      <c r="K344" s="1">
        <v>2.2999999999999999E-25</v>
      </c>
      <c r="L344" s="1">
        <v>-1.2200000000000001E-2</v>
      </c>
    </row>
    <row r="345" spans="1:12" x14ac:dyDescent="0.35">
      <c r="A345" t="s">
        <v>697</v>
      </c>
      <c r="B345" t="s">
        <v>698</v>
      </c>
      <c r="C345" s="1">
        <v>-1.49E-36</v>
      </c>
      <c r="D345" s="1">
        <v>7.4200000000000003E-12</v>
      </c>
      <c r="E345" s="1">
        <v>2.7199999999999998E-2</v>
      </c>
      <c r="F345" s="1">
        <v>0.67500000000000004</v>
      </c>
      <c r="G345" s="1">
        <v>-0.29299999999999998</v>
      </c>
      <c r="H345" s="1">
        <v>9.9299999999999998E-10</v>
      </c>
      <c r="I345" s="1">
        <v>1.6299999999999999E-2</v>
      </c>
      <c r="J345" s="1">
        <v>2.2499999999999999E-4</v>
      </c>
      <c r="K345" s="1">
        <v>1.37E-12</v>
      </c>
      <c r="L345" s="1">
        <v>5.8500000000000003E-9</v>
      </c>
    </row>
    <row r="346" spans="1:12" x14ac:dyDescent="0.35">
      <c r="A346" t="s">
        <v>699</v>
      </c>
      <c r="B346" t="s">
        <v>700</v>
      </c>
      <c r="C346" s="1">
        <v>-8.6699999999999998E-82</v>
      </c>
      <c r="D346" s="1">
        <v>7.8700000000000005E-18</v>
      </c>
      <c r="E346" s="1">
        <v>-0.441</v>
      </c>
      <c r="F346" s="1">
        <v>-0.95499999999999996</v>
      </c>
      <c r="G346" s="1">
        <v>-6.7700000000000004E-19</v>
      </c>
      <c r="H346" s="1">
        <v>5.68E-12</v>
      </c>
      <c r="I346" s="1">
        <v>0.105</v>
      </c>
      <c r="J346" s="1">
        <v>2.6700000000000002E-2</v>
      </c>
      <c r="K346" s="1">
        <v>1.15E-20</v>
      </c>
      <c r="L346" s="1">
        <v>7.0200000000000002E-9</v>
      </c>
    </row>
    <row r="347" spans="1:12" x14ac:dyDescent="0.35">
      <c r="A347" t="s">
        <v>701</v>
      </c>
      <c r="B347" t="s">
        <v>702</v>
      </c>
      <c r="C347" s="1">
        <v>-7.07E-83</v>
      </c>
      <c r="D347" s="1">
        <v>3.7700000000000002E-42</v>
      </c>
      <c r="E347" s="1">
        <v>9.4000000000000004E-3</v>
      </c>
      <c r="F347" s="1">
        <v>-5.4299999999999995E-26</v>
      </c>
      <c r="G347" s="1">
        <v>-1.8599999999999999E-75</v>
      </c>
      <c r="H347" s="1">
        <v>1.38E-81</v>
      </c>
      <c r="I347" s="1">
        <v>-1.08E-35</v>
      </c>
      <c r="J347" s="1">
        <v>7.5799999999999998E-54</v>
      </c>
      <c r="K347" s="1">
        <v>8.8800000000000007E-106</v>
      </c>
      <c r="L347" s="1">
        <v>0.14000000000000001</v>
      </c>
    </row>
    <row r="348" spans="1:12" x14ac:dyDescent="0.35">
      <c r="A348" t="s">
        <v>703</v>
      </c>
      <c r="B348" t="s">
        <v>704</v>
      </c>
      <c r="C348" s="1">
        <v>4.8599999999999998E-8</v>
      </c>
      <c r="D348" s="1">
        <v>1.08E-15</v>
      </c>
      <c r="E348" s="1">
        <v>-5.3399999999999997E-5</v>
      </c>
      <c r="F348" s="1">
        <v>-7.9200000000000001E-5</v>
      </c>
      <c r="G348" s="1">
        <v>3.8800000000000002E-3</v>
      </c>
      <c r="H348" s="1">
        <v>-1.83E-2</v>
      </c>
      <c r="I348" s="1">
        <v>5.2499999999999998E-2</v>
      </c>
      <c r="J348" s="1">
        <v>2.2000000000000001E-7</v>
      </c>
      <c r="K348" s="1">
        <v>6.2799999999999999E-55</v>
      </c>
      <c r="L348" s="1">
        <v>-0.51200000000000001</v>
      </c>
    </row>
    <row r="349" spans="1:12" x14ac:dyDescent="0.35">
      <c r="A349" t="s">
        <v>705</v>
      </c>
      <c r="B349" t="s">
        <v>706</v>
      </c>
      <c r="C349" s="1">
        <v>4.7899999999999999E-7</v>
      </c>
      <c r="D349" s="1">
        <v>6.3199999999999997E-17</v>
      </c>
      <c r="E349" s="1">
        <v>-3.7499999999999999E-2</v>
      </c>
      <c r="F349" s="1">
        <v>-1</v>
      </c>
      <c r="G349" s="1">
        <v>-3.14E-6</v>
      </c>
      <c r="H349" s="1">
        <v>-2.6800000000000001E-2</v>
      </c>
      <c r="I349" s="1">
        <v>-0.186</v>
      </c>
      <c r="J349" s="1">
        <v>-0.10299999999999999</v>
      </c>
      <c r="K349" s="1">
        <v>-1.7700000000000001E-11</v>
      </c>
      <c r="L349" s="1">
        <v>-0.10100000000000001</v>
      </c>
    </row>
    <row r="350" spans="1:12" x14ac:dyDescent="0.35">
      <c r="A350" t="s">
        <v>707</v>
      </c>
      <c r="B350" t="s">
        <v>708</v>
      </c>
      <c r="C350" s="1">
        <v>5.2399999999999998E-7</v>
      </c>
      <c r="D350" s="1">
        <v>3.9100000000000001E-12</v>
      </c>
      <c r="E350" s="1">
        <v>-3.48E-48</v>
      </c>
      <c r="F350" s="1">
        <v>5.4800000000000001E-2</v>
      </c>
      <c r="G350" s="1">
        <v>1.61E-6</v>
      </c>
      <c r="H350" s="1">
        <v>8.5000000000000006E-2</v>
      </c>
      <c r="I350" s="1">
        <v>2.0699999999999999E-4</v>
      </c>
      <c r="J350" s="1">
        <v>-0.155</v>
      </c>
      <c r="K350" s="1">
        <v>-8.9699999999999998E-5</v>
      </c>
      <c r="L350" s="1">
        <v>-2.3099999999999999E-5</v>
      </c>
    </row>
    <row r="351" spans="1:12" x14ac:dyDescent="0.35">
      <c r="A351" t="s">
        <v>709</v>
      </c>
      <c r="B351" t="s">
        <v>710</v>
      </c>
      <c r="C351" s="1">
        <v>1.47E-2</v>
      </c>
      <c r="D351" s="1">
        <v>2.49E-14</v>
      </c>
      <c r="E351" s="1">
        <v>0.60099999999999998</v>
      </c>
      <c r="F351" s="1">
        <v>-1.4500000000000001E-2</v>
      </c>
      <c r="G351" s="1">
        <v>-0.97499999999999998</v>
      </c>
      <c r="H351" s="1">
        <v>0.247</v>
      </c>
      <c r="I351" s="1">
        <v>0.46899999999999997</v>
      </c>
      <c r="J351" s="1">
        <v>-1.6099999999999999E-23</v>
      </c>
      <c r="K351" s="1">
        <v>-9.8899999999999994E-15</v>
      </c>
      <c r="L351" s="1">
        <v>-3.7100000000000003E-18</v>
      </c>
    </row>
    <row r="352" spans="1:12" x14ac:dyDescent="0.35">
      <c r="A352" t="s">
        <v>711</v>
      </c>
      <c r="B352" t="s">
        <v>712</v>
      </c>
      <c r="C352" s="1">
        <v>0.03</v>
      </c>
      <c r="D352" s="1">
        <v>2.5699999999999999E-11</v>
      </c>
      <c r="E352" s="1">
        <v>0.24199999999999999</v>
      </c>
      <c r="F352" s="1">
        <v>-1.6100000000000001E-11</v>
      </c>
      <c r="G352" s="1">
        <v>-4.2300000000000002E-7</v>
      </c>
      <c r="H352" s="1">
        <v>3.4799999999999999E-121</v>
      </c>
      <c r="I352" s="1">
        <v>-2.1799999999999999E-6</v>
      </c>
      <c r="J352" s="1">
        <v>4.5899999999999997E-95</v>
      </c>
      <c r="K352" s="1">
        <v>1.63E-51</v>
      </c>
      <c r="L352" s="1">
        <v>-6.1000000000000003E-12</v>
      </c>
    </row>
    <row r="353" spans="1:12" x14ac:dyDescent="0.35">
      <c r="A353" t="s">
        <v>713</v>
      </c>
      <c r="B353" t="s">
        <v>714</v>
      </c>
      <c r="C353" s="1">
        <v>3.2500000000000001E-2</v>
      </c>
      <c r="D353" s="1">
        <v>3.57E-15</v>
      </c>
      <c r="E353" s="1">
        <v>0.57299999999999995</v>
      </c>
      <c r="F353" s="1">
        <v>2.8500000000000001E-3</v>
      </c>
      <c r="G353" s="1">
        <v>7.0000000000000001E-3</v>
      </c>
      <c r="H353" s="1">
        <v>-0.1</v>
      </c>
      <c r="I353" s="1">
        <v>9.0299999999999998E-10</v>
      </c>
      <c r="J353" s="1">
        <v>-0.70499999999999996</v>
      </c>
      <c r="K353" s="1">
        <v>0.111</v>
      </c>
      <c r="L353" s="1">
        <v>2.7299999999999999E-10</v>
      </c>
    </row>
    <row r="354" spans="1:12" x14ac:dyDescent="0.35">
      <c r="A354" t="s">
        <v>715</v>
      </c>
      <c r="B354" t="s">
        <v>716</v>
      </c>
      <c r="C354" s="1">
        <v>4.8800000000000003E-2</v>
      </c>
      <c r="D354" s="1">
        <v>2.25E-11</v>
      </c>
      <c r="E354" s="1">
        <v>0.42499999999999999</v>
      </c>
      <c r="F354" s="1">
        <v>5.7199999999999999E-7</v>
      </c>
      <c r="G354" s="1">
        <v>-5.76E-11</v>
      </c>
      <c r="H354" s="1">
        <v>-7.4499999999999996E-18</v>
      </c>
      <c r="I354" s="1">
        <v>3.6900000000000002E-19</v>
      </c>
      <c r="J354" s="1">
        <v>-2.1399999999999998E-6</v>
      </c>
      <c r="K354" s="1">
        <v>-2.6300000000000002E-36</v>
      </c>
      <c r="L354" s="1">
        <v>2.6600000000000003E-7</v>
      </c>
    </row>
    <row r="355" spans="1:12" x14ac:dyDescent="0.35">
      <c r="A355" t="s">
        <v>717</v>
      </c>
      <c r="B355" t="s">
        <v>718</v>
      </c>
      <c r="C355" s="1">
        <v>0.15</v>
      </c>
      <c r="D355" s="1">
        <v>4.51E-12</v>
      </c>
      <c r="E355" s="1">
        <v>2.47E-2</v>
      </c>
      <c r="F355" s="1">
        <v>-0.55000000000000004</v>
      </c>
      <c r="G355" s="1">
        <v>1</v>
      </c>
      <c r="H355" s="1">
        <v>3.2100000000000001E-94</v>
      </c>
      <c r="I355" s="1">
        <v>7.0800000000000005E-22</v>
      </c>
      <c r="J355" s="1">
        <v>2.4499999999999998E-10</v>
      </c>
      <c r="K355" s="1">
        <v>2.8100000000000001E-80</v>
      </c>
      <c r="L355" s="1">
        <v>6.2999999999999995E-8</v>
      </c>
    </row>
    <row r="356" spans="1:12" x14ac:dyDescent="0.35">
      <c r="A356" t="s">
        <v>719</v>
      </c>
      <c r="B356" t="s">
        <v>720</v>
      </c>
      <c r="C356" s="1">
        <v>0.22900000000000001</v>
      </c>
      <c r="D356" s="1">
        <v>6.1899999999999997E-20</v>
      </c>
      <c r="E356" s="1">
        <v>1</v>
      </c>
      <c r="F356" s="1">
        <v>0.44500000000000001</v>
      </c>
      <c r="G356" s="1">
        <v>9.58E-3</v>
      </c>
      <c r="H356" s="1">
        <v>9.2200000000000005E-8</v>
      </c>
      <c r="I356" s="1">
        <v>0.39500000000000002</v>
      </c>
      <c r="J356" s="1">
        <v>-0.59499999999999997</v>
      </c>
      <c r="K356" s="1">
        <v>-2E-3</v>
      </c>
      <c r="L356" s="1">
        <v>-0.69399999999999995</v>
      </c>
    </row>
    <row r="357" spans="1:12" x14ac:dyDescent="0.35">
      <c r="A357" t="s">
        <v>721</v>
      </c>
      <c r="B357" t="s">
        <v>722</v>
      </c>
      <c r="C357" s="1">
        <v>-1</v>
      </c>
      <c r="D357" s="1">
        <v>1.8800000000000001E-2</v>
      </c>
      <c r="E357" s="1">
        <v>3.7099999999999999E-30</v>
      </c>
      <c r="F357" s="1">
        <v>3.1800000000000002E-66</v>
      </c>
      <c r="G357" s="1">
        <v>1.1E-45</v>
      </c>
      <c r="H357" s="1">
        <v>-0.81299999999999994</v>
      </c>
      <c r="I357" s="1">
        <v>8.9200000000000003E-23</v>
      </c>
      <c r="J357" s="1">
        <v>5.4199999999999999E-40</v>
      </c>
      <c r="K357" s="1">
        <v>-9.8799999999999999E-3</v>
      </c>
      <c r="L357" s="1">
        <v>2.8000000000000002E-197</v>
      </c>
    </row>
    <row r="358" spans="1:12" x14ac:dyDescent="0.35">
      <c r="A358" t="s">
        <v>723</v>
      </c>
      <c r="B358" t="s">
        <v>724</v>
      </c>
      <c r="C358" s="1">
        <v>-0.20799999999999999</v>
      </c>
      <c r="D358" s="1">
        <v>1</v>
      </c>
      <c r="E358" s="1">
        <v>1.2199999999999999E-145</v>
      </c>
      <c r="F358" s="1">
        <v>3.1999999999999997E-144</v>
      </c>
      <c r="G358" s="1">
        <v>1.15E-77</v>
      </c>
      <c r="H358" s="1">
        <v>9.0799999999999993E-9</v>
      </c>
      <c r="I358" s="1">
        <v>9.58E-107</v>
      </c>
      <c r="J358" s="1">
        <v>2.0899999999999999E-197</v>
      </c>
      <c r="K358" s="1">
        <v>-0.61799999999999999</v>
      </c>
      <c r="L358" s="1">
        <v>-9.1199999999999996E-29</v>
      </c>
    </row>
    <row r="359" spans="1:12" x14ac:dyDescent="0.35">
      <c r="A359" t="s">
        <v>725</v>
      </c>
      <c r="B359" t="s">
        <v>726</v>
      </c>
      <c r="C359" s="1">
        <v>-2.3E-3</v>
      </c>
      <c r="D359" s="1">
        <v>1.8699999999999999E-3</v>
      </c>
      <c r="E359" s="1">
        <v>3.6099999999999997E-17</v>
      </c>
      <c r="F359" s="1">
        <v>3.4200000000000001E-66</v>
      </c>
      <c r="G359" s="1">
        <v>1.53E-26</v>
      </c>
      <c r="H359" s="1">
        <v>5.13E-3</v>
      </c>
      <c r="I359" s="1">
        <v>4.9999999999999997E-50</v>
      </c>
      <c r="J359" s="1">
        <v>7.0399999999999995E-14</v>
      </c>
      <c r="K359" s="1">
        <v>3.3599999999999999E-141</v>
      </c>
      <c r="L359" s="1">
        <v>1.04E-74</v>
      </c>
    </row>
    <row r="360" spans="1:12" x14ac:dyDescent="0.35">
      <c r="A360" t="s">
        <v>727</v>
      </c>
      <c r="B360" t="s">
        <v>728</v>
      </c>
      <c r="C360" s="1">
        <v>-2.0800000000000001E-8</v>
      </c>
      <c r="D360" s="1">
        <v>7.8199999999999997E-6</v>
      </c>
      <c r="E360" s="1">
        <v>1.0900000000000001E-43</v>
      </c>
      <c r="F360" s="1">
        <v>1.52E-31</v>
      </c>
      <c r="G360" s="1">
        <v>2.4500000000000001E-197</v>
      </c>
      <c r="H360" s="1">
        <v>-0.78600000000000003</v>
      </c>
      <c r="I360" s="1">
        <v>0.217</v>
      </c>
      <c r="J360" s="1">
        <v>6.3700000000000003E-26</v>
      </c>
      <c r="K360" s="1">
        <v>1.5299999999999999E-5</v>
      </c>
      <c r="L360" s="1">
        <v>0.875</v>
      </c>
    </row>
    <row r="361" spans="1:12" x14ac:dyDescent="0.35">
      <c r="A361" t="s">
        <v>729</v>
      </c>
      <c r="B361" t="s">
        <v>730</v>
      </c>
      <c r="C361" s="1">
        <v>-2.7999999999999998E-9</v>
      </c>
      <c r="D361" s="1">
        <v>8.0299999999999998E-8</v>
      </c>
      <c r="E361" s="1">
        <v>4.7099999999999999E-45</v>
      </c>
      <c r="F361" s="1">
        <v>7.2700000000000003E-22</v>
      </c>
      <c r="G361" s="1">
        <v>6.7100000000000001E-100</v>
      </c>
      <c r="H361" s="1">
        <v>-7.0699999999999995E-4</v>
      </c>
      <c r="I361" s="1">
        <v>-1.5400000000000001E-10</v>
      </c>
      <c r="J361" s="1">
        <v>-2.0899999999999999E-197</v>
      </c>
      <c r="K361" s="1">
        <v>6.8299999999999995E-117</v>
      </c>
      <c r="L361" s="1">
        <v>2.4300000000000002E-18</v>
      </c>
    </row>
    <row r="362" spans="1:12" x14ac:dyDescent="0.35">
      <c r="A362" t="s">
        <v>731</v>
      </c>
      <c r="B362" t="s">
        <v>732</v>
      </c>
      <c r="C362" s="1">
        <v>3.22E-7</v>
      </c>
      <c r="D362" s="1">
        <v>0.109</v>
      </c>
      <c r="E362" s="1">
        <v>3.43E-29</v>
      </c>
      <c r="F362" s="1">
        <v>3.5999999999999998E-197</v>
      </c>
      <c r="G362" s="1">
        <v>2.4500000000000001E-197</v>
      </c>
      <c r="H362" s="1">
        <v>2.5399999999999999E-4</v>
      </c>
      <c r="I362" s="1">
        <v>1.8599999999999998E-2</v>
      </c>
      <c r="J362" s="1">
        <v>-3.6899999999999999E-131</v>
      </c>
      <c r="K362" s="1">
        <v>1.24E-27</v>
      </c>
      <c r="L362" s="1">
        <v>-2.8000000000000002E-197</v>
      </c>
    </row>
    <row r="363" spans="1:12" x14ac:dyDescent="0.35">
      <c r="A363" t="s">
        <v>733</v>
      </c>
      <c r="B363" t="s">
        <v>734</v>
      </c>
      <c r="C363" s="1">
        <v>1.01E-4</v>
      </c>
      <c r="D363" s="1">
        <v>6.1700000000000004E-4</v>
      </c>
      <c r="E363" s="1">
        <v>2.4400000000000001E-12</v>
      </c>
      <c r="F363" s="1">
        <v>2.6299999999999999E-31</v>
      </c>
      <c r="G363" s="1">
        <v>3.0000000000000001E-27</v>
      </c>
      <c r="H363" s="1">
        <v>0.39400000000000002</v>
      </c>
      <c r="I363" s="1">
        <v>2.98E-2</v>
      </c>
      <c r="J363" s="1">
        <v>7.7200000000000005E-2</v>
      </c>
      <c r="K363" s="1">
        <v>-6.4699999999999994E-2</v>
      </c>
      <c r="L363" s="1">
        <v>2.8000000000000002E-197</v>
      </c>
    </row>
    <row r="364" spans="1:12" x14ac:dyDescent="0.35">
      <c r="A364" t="s">
        <v>735</v>
      </c>
      <c r="B364" t="s">
        <v>736</v>
      </c>
      <c r="C364" s="1">
        <v>3.0699999999999998E-4</v>
      </c>
      <c r="D364" s="1">
        <v>-2.4900000000000001E-8</v>
      </c>
      <c r="E364" s="1">
        <v>3.7300000000000001E-19</v>
      </c>
      <c r="F364" s="1">
        <v>2.7799999999999999E-74</v>
      </c>
      <c r="G364" s="1">
        <v>2.62E-83</v>
      </c>
      <c r="H364" s="1">
        <v>-3.8499999999999997E-9</v>
      </c>
      <c r="I364" s="1">
        <v>1.0199999999999999E-13</v>
      </c>
      <c r="J364" s="1">
        <v>2.0399999999999998E-161</v>
      </c>
      <c r="K364" s="1">
        <v>-7.5099999999999995E-30</v>
      </c>
      <c r="L364" s="1">
        <v>2.8000000000000002E-197</v>
      </c>
    </row>
    <row r="365" spans="1:12" x14ac:dyDescent="0.35">
      <c r="A365" t="s">
        <v>737</v>
      </c>
      <c r="B365" t="s">
        <v>738</v>
      </c>
      <c r="C365" s="1">
        <v>1.3500000000000001E-3</v>
      </c>
      <c r="D365" s="1">
        <v>-0.223</v>
      </c>
      <c r="E365" s="1">
        <v>1.7500000000000002E-21</v>
      </c>
      <c r="F365" s="1">
        <v>1.13E-14</v>
      </c>
      <c r="G365" s="1">
        <v>4.7300000000000003E-34</v>
      </c>
      <c r="H365" s="1">
        <v>7.1999999999999997E-6</v>
      </c>
      <c r="I365" s="1">
        <v>1.8100000000000001E-16</v>
      </c>
      <c r="J365" s="1">
        <v>3.2599999999999997E-27</v>
      </c>
      <c r="K365" s="1">
        <v>3.8200000000000002E-23</v>
      </c>
      <c r="L365" s="1">
        <v>4.6999999999999996E-18</v>
      </c>
    </row>
    <row r="366" spans="1:12" x14ac:dyDescent="0.35">
      <c r="A366" t="s">
        <v>739</v>
      </c>
      <c r="B366" t="s">
        <v>740</v>
      </c>
      <c r="C366" s="1">
        <v>9.4900000000000002E-3</v>
      </c>
      <c r="D366" s="1">
        <v>-0.88300000000000001</v>
      </c>
      <c r="E366" s="1">
        <v>6.5700000000000003E-16</v>
      </c>
      <c r="F366" s="1">
        <v>1.01E-109</v>
      </c>
      <c r="G366" s="1">
        <v>2.4500000000000001E-197</v>
      </c>
      <c r="H366" s="1">
        <v>7.7499999999999999E-2</v>
      </c>
      <c r="I366" s="1">
        <v>-0.83799999999999997</v>
      </c>
      <c r="J366" s="1">
        <v>0.36099999999999999</v>
      </c>
      <c r="K366" s="1">
        <v>2.1200000000000001E-15</v>
      </c>
      <c r="L366" s="1">
        <v>1.9900000000000001E-10</v>
      </c>
    </row>
    <row r="367" spans="1:12" x14ac:dyDescent="0.35">
      <c r="A367" t="s">
        <v>741</v>
      </c>
      <c r="B367" t="s">
        <v>742</v>
      </c>
      <c r="C367" s="1">
        <v>0.03</v>
      </c>
      <c r="D367" s="1">
        <v>-4.5600000000000002E-2</v>
      </c>
      <c r="E367" s="1">
        <v>4.4500000000000003E-24</v>
      </c>
      <c r="F367" s="1">
        <v>6.5399999999999997E-109</v>
      </c>
      <c r="G367" s="1">
        <v>2.4500000000000001E-197</v>
      </c>
      <c r="H367" s="1">
        <v>4.64E-4</v>
      </c>
      <c r="I367" s="1">
        <v>2.0400000000000001E-5</v>
      </c>
      <c r="J367" s="1">
        <v>1.1699999999999999E-21</v>
      </c>
      <c r="K367" s="1">
        <v>-3.5200000000000003E-10</v>
      </c>
      <c r="L367" s="1">
        <v>2.8000000000000002E-197</v>
      </c>
    </row>
    <row r="368" spans="1:12" x14ac:dyDescent="0.35">
      <c r="A368" t="s">
        <v>743</v>
      </c>
      <c r="B368" t="s">
        <v>744</v>
      </c>
      <c r="C368" s="1">
        <v>6.54E-2</v>
      </c>
      <c r="D368" s="1">
        <v>-5.0799999999999996E-6</v>
      </c>
      <c r="E368" s="1">
        <v>3.7799999999999998E-16</v>
      </c>
      <c r="F368" s="1">
        <v>2.55E-78</v>
      </c>
      <c r="G368" s="1">
        <v>9.25E-66</v>
      </c>
      <c r="H368" s="1">
        <v>1.3000000000000001E-9</v>
      </c>
      <c r="I368" s="1">
        <v>1.28E-43</v>
      </c>
      <c r="J368" s="1">
        <v>3.47E-8</v>
      </c>
      <c r="K368" s="1">
        <v>-4.6400000000000003E-5</v>
      </c>
      <c r="L368" s="1">
        <v>3.0099999999999998E-42</v>
      </c>
    </row>
    <row r="369" spans="1:12" x14ac:dyDescent="0.35">
      <c r="A369" t="s">
        <v>745</v>
      </c>
      <c r="B369" t="s">
        <v>746</v>
      </c>
      <c r="C369" s="1">
        <v>0.128</v>
      </c>
      <c r="D369" s="1">
        <v>-2.7799999999999998E-4</v>
      </c>
      <c r="E369" s="1">
        <v>1.05E-43</v>
      </c>
      <c r="F369" s="1">
        <v>7.2600000000000004E-15</v>
      </c>
      <c r="G369" s="1">
        <v>5.2499999999999997E-15</v>
      </c>
      <c r="H369" s="1">
        <v>-3.6200000000000002E-4</v>
      </c>
      <c r="I369" s="1">
        <v>9.5799999999999998E-4</v>
      </c>
      <c r="J369" s="1">
        <v>6.15E-19</v>
      </c>
      <c r="K369" s="1">
        <v>-0.45700000000000002</v>
      </c>
      <c r="L369" s="1">
        <v>4.0499999999999998E-3</v>
      </c>
    </row>
    <row r="370" spans="1:12" x14ac:dyDescent="0.35">
      <c r="A370" t="s">
        <v>747</v>
      </c>
      <c r="B370" t="s">
        <v>748</v>
      </c>
      <c r="C370" s="1">
        <v>0.61699999999999999</v>
      </c>
      <c r="D370" s="1">
        <v>-1</v>
      </c>
      <c r="E370" s="1">
        <v>1.5899999999999999E-131</v>
      </c>
      <c r="F370" s="1">
        <v>3.4299999999999997E-49</v>
      </c>
      <c r="G370" s="1">
        <v>1.59E-127</v>
      </c>
      <c r="H370" s="1">
        <v>-4.9199999999999999E-3</v>
      </c>
      <c r="I370" s="1">
        <v>1.8100000000000001E-35</v>
      </c>
      <c r="J370" s="1">
        <v>6.4399999999999995E-135</v>
      </c>
      <c r="K370" s="1">
        <v>2.1E-197</v>
      </c>
      <c r="L370" s="1">
        <v>-1.6899999999999998E-2</v>
      </c>
    </row>
    <row r="371" spans="1:12" x14ac:dyDescent="0.35">
      <c r="A371" t="s">
        <v>749</v>
      </c>
      <c r="B371" t="s">
        <v>750</v>
      </c>
      <c r="C371" s="1">
        <v>0.80500000000000005</v>
      </c>
      <c r="D371" s="1">
        <v>1</v>
      </c>
      <c r="E371" s="1">
        <v>3.6500000000000002E-36</v>
      </c>
      <c r="F371" s="1">
        <v>3.1700000000000001E-13</v>
      </c>
      <c r="G371" s="1">
        <v>1.06E-20</v>
      </c>
      <c r="H371" s="1">
        <v>1.9300000000000001E-2</v>
      </c>
      <c r="I371" s="1">
        <v>3.3600000000000003E-8</v>
      </c>
      <c r="J371" s="1">
        <v>3.7099999999999998E-81</v>
      </c>
      <c r="K371" s="1">
        <v>0.442</v>
      </c>
      <c r="L371" s="1">
        <v>5.3700000000000001E-19</v>
      </c>
    </row>
    <row r="372" spans="1:12" x14ac:dyDescent="0.35">
      <c r="A372" t="s">
        <v>751</v>
      </c>
      <c r="B372" t="s">
        <v>752</v>
      </c>
      <c r="C372" s="1">
        <v>0.80800000000000005</v>
      </c>
      <c r="D372" s="1">
        <v>0.41199999999999998</v>
      </c>
      <c r="E372" s="1">
        <v>7.5499999999999994E-14</v>
      </c>
      <c r="F372" s="1">
        <v>2.11E-14</v>
      </c>
      <c r="G372" s="1">
        <v>1.34E-41</v>
      </c>
      <c r="H372" s="1">
        <v>-1</v>
      </c>
      <c r="I372" s="1">
        <v>3.0200000000000001E-3</v>
      </c>
      <c r="J372" s="1">
        <v>0.40500000000000003</v>
      </c>
      <c r="K372" s="1">
        <v>-1.0200000000000001E-5</v>
      </c>
      <c r="L372" s="1">
        <v>0.111</v>
      </c>
    </row>
    <row r="373" spans="1:12" x14ac:dyDescent="0.35">
      <c r="A373" t="s">
        <v>753</v>
      </c>
      <c r="B373" t="s">
        <v>754</v>
      </c>
      <c r="C373" s="1">
        <v>0.83299999999999996</v>
      </c>
      <c r="D373" s="1">
        <v>0.11600000000000001</v>
      </c>
      <c r="E373" s="1">
        <v>1.24E-17</v>
      </c>
      <c r="F373" s="1">
        <v>2.5100000000000001E-54</v>
      </c>
      <c r="G373" s="1">
        <v>4.6899999999999999E-42</v>
      </c>
      <c r="H373" s="1">
        <v>2.3800000000000002E-2</v>
      </c>
      <c r="I373" s="1">
        <v>1.99E-17</v>
      </c>
      <c r="J373" s="1">
        <v>-7.3100000000000004E-188</v>
      </c>
      <c r="K373" s="1">
        <v>-3.2800000000000003E-2</v>
      </c>
      <c r="L373" s="1">
        <v>-7.9599999999999999E-138</v>
      </c>
    </row>
    <row r="374" spans="1:12" x14ac:dyDescent="0.35">
      <c r="A374" t="s">
        <v>755</v>
      </c>
      <c r="B374" t="s">
        <v>756</v>
      </c>
      <c r="C374" s="1">
        <v>0.85499999999999998</v>
      </c>
      <c r="D374" s="1">
        <v>1</v>
      </c>
      <c r="E374" s="1">
        <v>4.5999999999999998E-81</v>
      </c>
      <c r="F374" s="1">
        <v>7.2399999999999998E-93</v>
      </c>
      <c r="G374" s="1">
        <v>5.3899999999999997E-168</v>
      </c>
      <c r="H374" s="1">
        <v>-5.5399999999999998E-2</v>
      </c>
      <c r="I374" s="1">
        <v>6.6500000000000001E-18</v>
      </c>
      <c r="J374" s="1">
        <v>9.4600000000000004E-164</v>
      </c>
      <c r="K374" s="1">
        <v>-9.0600000000000002E-32</v>
      </c>
      <c r="L374" s="1">
        <v>2.8000000000000002E-197</v>
      </c>
    </row>
    <row r="375" spans="1:12" x14ac:dyDescent="0.35">
      <c r="A375" t="s">
        <v>757</v>
      </c>
      <c r="B375" t="s">
        <v>758</v>
      </c>
      <c r="C375" s="1">
        <v>-4.8700000000000005E-13</v>
      </c>
      <c r="D375" s="1">
        <v>0.32200000000000001</v>
      </c>
      <c r="E375" s="1">
        <v>2.6599999999999998E-21</v>
      </c>
      <c r="F375" s="1">
        <v>2.8699999999999999E-19</v>
      </c>
      <c r="G375" s="1">
        <v>2.4699999999999999E-9</v>
      </c>
      <c r="H375" s="1">
        <v>2.1499999999999999E-12</v>
      </c>
      <c r="I375" s="1">
        <v>1</v>
      </c>
      <c r="J375" s="1">
        <v>8.6300000000000004E-6</v>
      </c>
      <c r="K375" s="1">
        <v>-7.6799999999999997E-28</v>
      </c>
      <c r="L375" s="1">
        <v>6.1800000000000005E-54</v>
      </c>
    </row>
    <row r="376" spans="1:12" x14ac:dyDescent="0.35">
      <c r="A376" t="s">
        <v>759</v>
      </c>
      <c r="B376" t="s">
        <v>760</v>
      </c>
      <c r="C376" s="1">
        <v>-5.3700000000000001E-14</v>
      </c>
      <c r="D376" s="1">
        <v>1.46E-4</v>
      </c>
      <c r="E376" s="1">
        <v>6.3399999999999997E-27</v>
      </c>
      <c r="F376" s="1">
        <v>1.6300000000000001E-13</v>
      </c>
      <c r="G376" s="1">
        <v>0.747</v>
      </c>
      <c r="H376" s="1">
        <v>-0.66500000000000004</v>
      </c>
      <c r="I376" s="1">
        <v>0.28699999999999998</v>
      </c>
      <c r="J376" s="1">
        <v>0.10100000000000001</v>
      </c>
      <c r="K376" s="1">
        <v>4.4100000000000001E-6</v>
      </c>
      <c r="L376" s="1">
        <v>2.2200000000000002E-9</v>
      </c>
    </row>
    <row r="377" spans="1:12" x14ac:dyDescent="0.35">
      <c r="A377" t="s">
        <v>761</v>
      </c>
      <c r="B377" t="s">
        <v>762</v>
      </c>
      <c r="C377" s="1">
        <v>3.76E-6</v>
      </c>
      <c r="D377" s="1">
        <v>0.26600000000000001</v>
      </c>
      <c r="E377" s="1">
        <v>3.5200000000000001E-57</v>
      </c>
      <c r="F377" s="1">
        <v>7.4600000000000006E-11</v>
      </c>
      <c r="G377" s="1">
        <v>5.3000000000000001E-5</v>
      </c>
      <c r="H377" s="1">
        <v>-0.82199999999999995</v>
      </c>
      <c r="I377" s="1">
        <v>-0.81200000000000006</v>
      </c>
      <c r="J377" s="1">
        <v>1.5399999999999999E-3</v>
      </c>
      <c r="K377" s="1">
        <v>-4.2700000000000004E-62</v>
      </c>
      <c r="L377" s="1">
        <v>-0.33800000000000002</v>
      </c>
    </row>
    <row r="378" spans="1:12" x14ac:dyDescent="0.35">
      <c r="A378" t="s">
        <v>763</v>
      </c>
      <c r="B378" t="s">
        <v>764</v>
      </c>
      <c r="C378" s="1">
        <v>0.254</v>
      </c>
      <c r="D378" s="1">
        <v>0.121</v>
      </c>
      <c r="E378" s="1">
        <v>1.6999999999999999E-17</v>
      </c>
      <c r="F378" s="1">
        <v>5.6099999999999997E-12</v>
      </c>
      <c r="G378" s="1">
        <v>3.5200000000000002E-2</v>
      </c>
      <c r="H378" s="1">
        <v>0.31</v>
      </c>
      <c r="I378" s="1">
        <v>1.98E-5</v>
      </c>
      <c r="J378" s="1">
        <v>1.9300000000000001E-57</v>
      </c>
      <c r="K378" s="1">
        <v>1.4700000000000001E-18</v>
      </c>
      <c r="L378" s="1">
        <v>0.46500000000000002</v>
      </c>
    </row>
    <row r="379" spans="1:12" x14ac:dyDescent="0.35">
      <c r="A379" t="s">
        <v>765</v>
      </c>
      <c r="B379" t="s">
        <v>766</v>
      </c>
      <c r="C379" s="1">
        <v>-1</v>
      </c>
      <c r="D379" s="1">
        <v>-1</v>
      </c>
      <c r="E379" s="1">
        <v>3.1900000000000001E-11</v>
      </c>
      <c r="F379" s="1">
        <v>-2.4999999999999999E-48</v>
      </c>
      <c r="G379" s="1">
        <v>2.8200000000000002E-110</v>
      </c>
      <c r="H379" s="1">
        <v>-7.7999999999999996E-3</v>
      </c>
      <c r="I379" s="1">
        <v>2.76E-11</v>
      </c>
      <c r="J379" s="1">
        <v>1.15E-27</v>
      </c>
      <c r="K379" s="1">
        <v>-2.72E-7</v>
      </c>
      <c r="L379" s="1">
        <v>0.38100000000000001</v>
      </c>
    </row>
    <row r="380" spans="1:12" x14ac:dyDescent="0.35">
      <c r="A380" t="s">
        <v>767</v>
      </c>
      <c r="B380" t="s">
        <v>768</v>
      </c>
      <c r="C380" s="1">
        <v>-1</v>
      </c>
      <c r="D380" s="1">
        <v>-9.6799999999999991E-13</v>
      </c>
      <c r="E380" s="1">
        <v>1.5099999999999999E-13</v>
      </c>
      <c r="F380" s="1">
        <v>-1.6100000000000001E-38</v>
      </c>
      <c r="G380" s="1">
        <v>3.8300000000000004E-52</v>
      </c>
      <c r="H380" s="1">
        <v>9.11E-2</v>
      </c>
      <c r="I380" s="1">
        <v>0.56799999999999995</v>
      </c>
      <c r="J380" s="1">
        <v>-0.60299999999999998</v>
      </c>
      <c r="K380" s="1">
        <v>-6.0699999999999999E-9</v>
      </c>
      <c r="L380" s="1">
        <v>-6.17E-9</v>
      </c>
    </row>
    <row r="381" spans="1:12" x14ac:dyDescent="0.35">
      <c r="A381" t="s">
        <v>769</v>
      </c>
      <c r="B381" t="s">
        <v>770</v>
      </c>
      <c r="C381" s="1">
        <v>-0.60299999999999998</v>
      </c>
      <c r="D381" s="1">
        <v>1.82E-3</v>
      </c>
      <c r="E381" s="1">
        <v>1.0400000000000001E-18</v>
      </c>
      <c r="F381" s="1">
        <v>5.3899999999999998E-3</v>
      </c>
      <c r="G381" s="1">
        <v>2.2600000000000001E-22</v>
      </c>
      <c r="H381" s="1">
        <v>1</v>
      </c>
      <c r="I381" s="1">
        <v>-0.67700000000000005</v>
      </c>
      <c r="J381" s="1">
        <v>-7.4099999999999999E-5</v>
      </c>
      <c r="K381" s="1">
        <v>9.6400000000000003E-25</v>
      </c>
      <c r="L381" s="1">
        <v>5.6699999999999996E-25</v>
      </c>
    </row>
    <row r="382" spans="1:12" x14ac:dyDescent="0.35">
      <c r="A382" t="s">
        <v>771</v>
      </c>
      <c r="B382" t="s">
        <v>772</v>
      </c>
      <c r="C382" s="1">
        <v>-0.38500000000000001</v>
      </c>
      <c r="D382" s="1">
        <v>0.30099999999999999</v>
      </c>
      <c r="E382" s="1">
        <v>8.6299999999999997E-41</v>
      </c>
      <c r="F382" s="1">
        <v>0.996</v>
      </c>
      <c r="G382" s="1">
        <v>8.9500000000000007E-15</v>
      </c>
      <c r="H382" s="1">
        <v>7.5900000000000002E-6</v>
      </c>
      <c r="I382" s="1">
        <v>1.8799999999999999E-11</v>
      </c>
      <c r="J382" s="1">
        <v>1.01E-65</v>
      </c>
      <c r="K382" s="1">
        <v>9.3600000000000003E-3</v>
      </c>
      <c r="L382" s="1">
        <v>1.49E-37</v>
      </c>
    </row>
    <row r="383" spans="1:12" x14ac:dyDescent="0.35">
      <c r="A383" t="s">
        <v>773</v>
      </c>
      <c r="B383" t="s">
        <v>774</v>
      </c>
      <c r="C383" s="1">
        <v>-0.33700000000000002</v>
      </c>
      <c r="D383" s="1">
        <v>1</v>
      </c>
      <c r="E383" s="1">
        <v>1.45E-11</v>
      </c>
      <c r="F383" s="1">
        <v>-1.01E-3</v>
      </c>
      <c r="G383" s="1">
        <v>9.2499999999999996E-73</v>
      </c>
      <c r="H383" s="1">
        <v>-0.95899999999999996</v>
      </c>
      <c r="I383" s="1">
        <v>4.1899999999999998E-8</v>
      </c>
      <c r="J383" s="1">
        <v>2.3300000000000002E-10</v>
      </c>
      <c r="K383" s="1">
        <v>2.9600000000000002E-27</v>
      </c>
      <c r="L383" s="1">
        <v>-1.8899999999999998E-20</v>
      </c>
    </row>
    <row r="384" spans="1:12" x14ac:dyDescent="0.35">
      <c r="A384" t="s">
        <v>775</v>
      </c>
      <c r="B384" t="s">
        <v>776</v>
      </c>
      <c r="C384" s="1">
        <v>-0.21299999999999999</v>
      </c>
      <c r="D384" s="1">
        <v>-2.82E-11</v>
      </c>
      <c r="E384" s="1">
        <v>1.4599999999999999E-196</v>
      </c>
      <c r="F384" s="1">
        <v>-3.5400000000000001E-2</v>
      </c>
      <c r="G384" s="1">
        <v>2.4500000000000001E-197</v>
      </c>
      <c r="H384" s="1">
        <v>-4.6099999999999998E-4</v>
      </c>
      <c r="I384" s="1">
        <v>-6.5799999999999997E-2</v>
      </c>
      <c r="J384" s="1">
        <v>5.4799999999999998E-4</v>
      </c>
      <c r="K384" s="1">
        <v>-2.1E-197</v>
      </c>
      <c r="L384" s="1">
        <v>-3.9699999999999999E-19</v>
      </c>
    </row>
    <row r="385" spans="1:12" x14ac:dyDescent="0.35">
      <c r="A385" t="s">
        <v>777</v>
      </c>
      <c r="B385" t="s">
        <v>778</v>
      </c>
      <c r="C385" s="1">
        <v>-2.3300000000000001E-2</v>
      </c>
      <c r="D385" s="1">
        <v>6.9199999999999999E-3</v>
      </c>
      <c r="E385" s="1">
        <v>2.3100000000000001E-23</v>
      </c>
      <c r="F385" s="1">
        <v>7.7099999999999992E-9</v>
      </c>
      <c r="G385" s="1">
        <v>3.4100000000000002E-16</v>
      </c>
      <c r="H385" s="1">
        <v>0.60499999999999998</v>
      </c>
      <c r="I385" s="1">
        <v>2.6199999999999999E-6</v>
      </c>
      <c r="J385" s="1">
        <v>0.57199999999999995</v>
      </c>
      <c r="K385" s="1">
        <v>7.5500000000000003E-3</v>
      </c>
      <c r="L385" s="1">
        <v>4.5900000000000002E-26</v>
      </c>
    </row>
    <row r="386" spans="1:12" x14ac:dyDescent="0.35">
      <c r="A386" t="s">
        <v>779</v>
      </c>
      <c r="B386" t="s">
        <v>780</v>
      </c>
      <c r="C386" s="1">
        <v>-1.6000000000000001E-4</v>
      </c>
      <c r="D386" s="1">
        <v>-4.0499999999999999E-7</v>
      </c>
      <c r="E386" s="1">
        <v>6.2199999999999997E-13</v>
      </c>
      <c r="F386" s="1">
        <v>-7.7500000000000004E-66</v>
      </c>
      <c r="G386" s="1">
        <v>2.4500000000000001E-197</v>
      </c>
      <c r="H386" s="1">
        <v>-4.1999999999999997E-3</v>
      </c>
      <c r="I386" s="1">
        <v>2.4899999999999999E-46</v>
      </c>
      <c r="J386" s="1">
        <v>2.3600000000000001E-68</v>
      </c>
      <c r="K386" s="1">
        <v>-9.3299999999999997E-97</v>
      </c>
      <c r="L386" s="1">
        <v>-3.4300000000000003E-98</v>
      </c>
    </row>
    <row r="387" spans="1:12" x14ac:dyDescent="0.35">
      <c r="A387" t="s">
        <v>781</v>
      </c>
      <c r="B387" t="s">
        <v>782</v>
      </c>
      <c r="C387" s="1">
        <v>1.39E-6</v>
      </c>
      <c r="D387" s="1">
        <v>0.97299999999999998</v>
      </c>
      <c r="E387" s="1">
        <v>1.9899999999999999E-20</v>
      </c>
      <c r="F387" s="1">
        <v>9.1299999999999998E-7</v>
      </c>
      <c r="G387" s="1">
        <v>9.1899999999999993E-21</v>
      </c>
      <c r="H387" s="1">
        <v>1.83E-21</v>
      </c>
      <c r="I387" s="1">
        <v>4.2899999999999998E-27</v>
      </c>
      <c r="J387" s="1">
        <v>4.8300000000000001E-3</v>
      </c>
      <c r="K387" s="1">
        <v>-0.84699999999999998</v>
      </c>
      <c r="L387" s="1">
        <v>5.1E-16</v>
      </c>
    </row>
    <row r="388" spans="1:12" x14ac:dyDescent="0.35">
      <c r="A388" t="s">
        <v>783</v>
      </c>
      <c r="B388" t="s">
        <v>784</v>
      </c>
      <c r="C388" s="1">
        <v>1.07E-3</v>
      </c>
      <c r="D388" s="1">
        <v>4.9400000000000001E-6</v>
      </c>
      <c r="E388" s="1">
        <v>9.1199999999999994E-20</v>
      </c>
      <c r="F388" s="1">
        <v>-7.8899999999999993E-5</v>
      </c>
      <c r="G388" s="1">
        <v>2.04E-22</v>
      </c>
      <c r="H388" s="1">
        <v>-0.14399999999999999</v>
      </c>
      <c r="I388" s="1">
        <v>0.39500000000000002</v>
      </c>
      <c r="J388" s="1">
        <v>-6.0699999999999997E-2</v>
      </c>
      <c r="K388" s="1">
        <v>0.84699999999999998</v>
      </c>
      <c r="L388" s="1">
        <v>-0.59799999999999998</v>
      </c>
    </row>
    <row r="389" spans="1:12" x14ac:dyDescent="0.35">
      <c r="A389" t="s">
        <v>785</v>
      </c>
      <c r="B389" t="s">
        <v>786</v>
      </c>
      <c r="C389" s="1">
        <v>8.4200000000000004E-3</v>
      </c>
      <c r="D389" s="1">
        <v>0.156</v>
      </c>
      <c r="E389" s="1">
        <v>5.1500000000000003E-32</v>
      </c>
      <c r="F389" s="1">
        <v>-1.6200000000000001E-71</v>
      </c>
      <c r="G389" s="1">
        <v>3.0700000000000001E-110</v>
      </c>
      <c r="H389" s="1">
        <v>1</v>
      </c>
      <c r="I389" s="1">
        <v>1.0600000000000001E-80</v>
      </c>
      <c r="J389" s="1">
        <v>2.0899999999999999E-197</v>
      </c>
      <c r="K389" s="1">
        <v>-4.9700000000000003E-54</v>
      </c>
      <c r="L389" s="1">
        <v>-5.0900000000000001E-70</v>
      </c>
    </row>
    <row r="390" spans="1:12" x14ac:dyDescent="0.35">
      <c r="A390" t="s">
        <v>787</v>
      </c>
      <c r="B390" t="s">
        <v>788</v>
      </c>
      <c r="C390" s="1">
        <v>2.24E-2</v>
      </c>
      <c r="D390" s="1">
        <v>2.69E-5</v>
      </c>
      <c r="E390" s="1">
        <v>9.7700000000000006E-24</v>
      </c>
      <c r="F390" s="1">
        <v>-9.3599999999999992E-25</v>
      </c>
      <c r="G390" s="1">
        <v>2.15E-75</v>
      </c>
      <c r="H390" s="1">
        <v>-1</v>
      </c>
      <c r="I390" s="1">
        <v>0.127</v>
      </c>
      <c r="J390" s="1">
        <v>0.435</v>
      </c>
      <c r="K390" s="1">
        <v>1.46E-11</v>
      </c>
      <c r="L390" s="1">
        <v>0.56200000000000006</v>
      </c>
    </row>
    <row r="391" spans="1:12" x14ac:dyDescent="0.35">
      <c r="A391" t="s">
        <v>789</v>
      </c>
      <c r="B391" t="s">
        <v>790</v>
      </c>
      <c r="C391" s="1">
        <v>0.13300000000000001</v>
      </c>
      <c r="D391" s="1">
        <v>-1</v>
      </c>
      <c r="E391" s="1">
        <v>9.32E-27</v>
      </c>
      <c r="F391" s="1">
        <v>1.5799999999999999E-9</v>
      </c>
      <c r="G391" s="1">
        <v>2.4500000000000001E-197</v>
      </c>
      <c r="H391" s="1">
        <v>1.7700000000000001E-10</v>
      </c>
      <c r="I391" s="1">
        <v>3.4100000000000002E-5</v>
      </c>
      <c r="J391" s="1">
        <v>-2.7599999999999998E-22</v>
      </c>
      <c r="K391" s="1">
        <v>5.6200000000000002E-52</v>
      </c>
      <c r="L391" s="1">
        <v>-4.48E-41</v>
      </c>
    </row>
    <row r="392" spans="1:12" x14ac:dyDescent="0.35">
      <c r="A392" t="s">
        <v>791</v>
      </c>
      <c r="B392" t="s">
        <v>792</v>
      </c>
      <c r="C392" s="1">
        <v>0.20499999999999999</v>
      </c>
      <c r="D392" s="1">
        <v>-1.64E-3</v>
      </c>
      <c r="E392" s="1">
        <v>2.9400000000000001E-20</v>
      </c>
      <c r="F392" s="1">
        <v>-4.5800000000000001E-38</v>
      </c>
      <c r="G392" s="1">
        <v>1.94E-128</v>
      </c>
      <c r="H392" s="1" t="s">
        <v>0</v>
      </c>
      <c r="I392" s="1" t="s">
        <v>0</v>
      </c>
      <c r="J392" s="1" t="s">
        <v>0</v>
      </c>
      <c r="K392" s="1" t="s">
        <v>0</v>
      </c>
      <c r="L392" s="1" t="s">
        <v>0</v>
      </c>
    </row>
    <row r="393" spans="1:12" x14ac:dyDescent="0.35">
      <c r="A393" t="s">
        <v>793</v>
      </c>
      <c r="B393" t="s">
        <v>794</v>
      </c>
      <c r="C393" s="1">
        <v>0.41099999999999998</v>
      </c>
      <c r="D393" s="1">
        <v>0.14799999999999999</v>
      </c>
      <c r="E393" s="1">
        <v>1.8199999999999999E-17</v>
      </c>
      <c r="F393" s="1">
        <v>-1.4100000000000001E-6</v>
      </c>
      <c r="G393" s="1">
        <v>7.1900000000000003E-26</v>
      </c>
      <c r="H393" s="1">
        <v>1.8799999999999999E-3</v>
      </c>
      <c r="I393" s="1">
        <v>0.247</v>
      </c>
      <c r="J393" s="1">
        <v>5.6799999999999998E-48</v>
      </c>
      <c r="K393" s="1">
        <v>0.35399999999999998</v>
      </c>
      <c r="L393" s="1">
        <v>6.0399999999999996E-7</v>
      </c>
    </row>
    <row r="394" spans="1:12" x14ac:dyDescent="0.35">
      <c r="A394" t="s">
        <v>795</v>
      </c>
      <c r="B394" t="s">
        <v>796</v>
      </c>
      <c r="C394" s="1">
        <v>0.54400000000000004</v>
      </c>
      <c r="D394" s="1">
        <v>0.29099999999999998</v>
      </c>
      <c r="E394" s="1">
        <v>2.7099999999999999E-15</v>
      </c>
      <c r="F394" s="1">
        <v>-2.6899999999999999E-29</v>
      </c>
      <c r="G394" s="1">
        <v>1.92E-46</v>
      </c>
      <c r="H394" s="1">
        <v>-0.69499999999999995</v>
      </c>
      <c r="I394" s="1">
        <v>1</v>
      </c>
      <c r="J394" s="1">
        <v>-0.13800000000000001</v>
      </c>
      <c r="K394" s="1">
        <v>0.14299999999999999</v>
      </c>
      <c r="L394" s="1">
        <v>7.2900000000000006E-2</v>
      </c>
    </row>
    <row r="395" spans="1:12" x14ac:dyDescent="0.35">
      <c r="A395" t="s">
        <v>797</v>
      </c>
      <c r="B395" t="s">
        <v>798</v>
      </c>
      <c r="C395" s="1">
        <v>0.76600000000000001</v>
      </c>
      <c r="D395" s="1">
        <v>0.85599999999999998</v>
      </c>
      <c r="E395" s="1">
        <v>2.2100000000000002E-50</v>
      </c>
      <c r="F395" s="1">
        <v>-3.0300000000000001E-14</v>
      </c>
      <c r="G395" s="1">
        <v>1.8E-76</v>
      </c>
      <c r="H395" s="1">
        <v>-1</v>
      </c>
      <c r="I395" s="1">
        <v>3.84E-8</v>
      </c>
      <c r="J395" s="1">
        <v>1.5900000000000001E-175</v>
      </c>
      <c r="K395" s="1">
        <v>1.24E-6</v>
      </c>
      <c r="L395" s="1">
        <v>-1.67E-2</v>
      </c>
    </row>
    <row r="396" spans="1:12" x14ac:dyDescent="0.35">
      <c r="A396" t="s">
        <v>799</v>
      </c>
      <c r="B396" t="s">
        <v>800</v>
      </c>
      <c r="C396" s="1">
        <v>0.93899999999999995</v>
      </c>
      <c r="D396" s="1">
        <v>-3.5499999999999999E-9</v>
      </c>
      <c r="E396" s="1">
        <v>3.4600000000000001E-21</v>
      </c>
      <c r="F396" s="1">
        <v>-3.98E-65</v>
      </c>
      <c r="G396" s="1">
        <v>2.4500000000000001E-197</v>
      </c>
      <c r="H396" s="1">
        <v>0.35799999999999998</v>
      </c>
      <c r="I396" s="1">
        <v>1.04E-25</v>
      </c>
      <c r="J396" s="1">
        <v>2.0899999999999999E-197</v>
      </c>
      <c r="K396" s="1">
        <v>-1.3E-35</v>
      </c>
      <c r="L396" s="1">
        <v>4.0100000000000001E-16</v>
      </c>
    </row>
    <row r="397" spans="1:12" x14ac:dyDescent="0.35">
      <c r="A397" t="s">
        <v>801</v>
      </c>
      <c r="B397" t="s">
        <v>802</v>
      </c>
      <c r="C397" s="1">
        <v>1</v>
      </c>
      <c r="D397" s="1">
        <v>1.0399999999999999E-4</v>
      </c>
      <c r="E397" s="1">
        <v>7.8399999999999998E-42</v>
      </c>
      <c r="F397" s="1">
        <v>1</v>
      </c>
      <c r="G397" s="1">
        <v>1.6000000000000001E-96</v>
      </c>
      <c r="H397" s="1">
        <v>7.4399999999999999E-6</v>
      </c>
      <c r="I397" s="1">
        <v>-0.185</v>
      </c>
      <c r="J397" s="1">
        <v>2.4499999999999998E-41</v>
      </c>
      <c r="K397" s="1">
        <v>2.3400000000000001E-147</v>
      </c>
      <c r="L397" s="1">
        <v>1.34E-51</v>
      </c>
    </row>
    <row r="398" spans="1:12" x14ac:dyDescent="0.35">
      <c r="A398" t="s">
        <v>803</v>
      </c>
      <c r="B398" t="s">
        <v>804</v>
      </c>
      <c r="C398" s="1">
        <v>-1</v>
      </c>
      <c r="D398" s="1">
        <v>1</v>
      </c>
      <c r="E398" s="1">
        <v>1.3400000000000001E-16</v>
      </c>
      <c r="F398" s="1">
        <v>-0.107</v>
      </c>
      <c r="G398" s="1">
        <v>0.81699999999999995</v>
      </c>
      <c r="H398" s="1">
        <v>0.39</v>
      </c>
      <c r="I398" s="1">
        <v>0.26900000000000002</v>
      </c>
      <c r="J398" s="1">
        <v>2.6700000000000001E-8</v>
      </c>
      <c r="K398" s="1">
        <v>-0.66400000000000003</v>
      </c>
      <c r="L398" s="1">
        <v>1.6899999999999998E-2</v>
      </c>
    </row>
    <row r="399" spans="1:12" x14ac:dyDescent="0.35">
      <c r="A399" t="s">
        <v>805</v>
      </c>
      <c r="B399" t="s">
        <v>806</v>
      </c>
      <c r="C399" s="1">
        <v>-0.97199999999999998</v>
      </c>
      <c r="D399" s="1">
        <v>1.4899999999999999E-6</v>
      </c>
      <c r="E399" s="1">
        <v>1.7399999999999999E-16</v>
      </c>
      <c r="F399" s="1">
        <v>-9.0900000000000009E-3</v>
      </c>
      <c r="G399" s="1">
        <v>-8.1299999999999994E-24</v>
      </c>
      <c r="H399" s="1">
        <v>3.8000000000000002E-39</v>
      </c>
      <c r="I399" s="1">
        <v>1.4500000000000001E-23</v>
      </c>
      <c r="J399" s="1">
        <v>3.2600000000000002E-35</v>
      </c>
      <c r="K399" s="1">
        <v>0.14199999999999999</v>
      </c>
      <c r="L399" s="1">
        <v>-3.5899999999999999E-3</v>
      </c>
    </row>
    <row r="400" spans="1:12" x14ac:dyDescent="0.35">
      <c r="A400" t="s">
        <v>807</v>
      </c>
      <c r="B400" t="s">
        <v>808</v>
      </c>
      <c r="C400" s="1">
        <v>-0.92</v>
      </c>
      <c r="D400" s="1">
        <v>-0.42899999999999999</v>
      </c>
      <c r="E400" s="1">
        <v>1.0300000000000001E-114</v>
      </c>
      <c r="F400" s="1">
        <v>2.1700000000000001E-2</v>
      </c>
      <c r="G400" s="1">
        <v>-0.69499999999999995</v>
      </c>
      <c r="H400" s="1">
        <v>1.43E-2</v>
      </c>
      <c r="I400" s="1">
        <v>0.39500000000000002</v>
      </c>
      <c r="J400" s="1">
        <v>5.4399999999999997E-2</v>
      </c>
      <c r="K400" s="1">
        <v>1</v>
      </c>
      <c r="L400" s="1">
        <v>-0.191</v>
      </c>
    </row>
    <row r="401" spans="1:12" x14ac:dyDescent="0.35">
      <c r="A401" t="s">
        <v>809</v>
      </c>
      <c r="B401" t="s">
        <v>810</v>
      </c>
      <c r="C401" s="1">
        <v>-0.90500000000000003</v>
      </c>
      <c r="D401" s="1">
        <v>0.74199999999999999</v>
      </c>
      <c r="E401" s="1">
        <v>1.4900000000000002E-11</v>
      </c>
      <c r="F401" s="1">
        <v>-2.7099999999999999E-6</v>
      </c>
      <c r="G401" s="1">
        <v>3.2100000000000001E-5</v>
      </c>
      <c r="H401" s="1">
        <v>7.8100000000000003E-2</v>
      </c>
      <c r="I401" s="1">
        <v>-3.44E-2</v>
      </c>
      <c r="J401" s="1">
        <v>0.64100000000000001</v>
      </c>
      <c r="K401" s="1">
        <v>5.4700000000000001E-5</v>
      </c>
      <c r="L401" s="1">
        <v>1.02E-14</v>
      </c>
    </row>
    <row r="402" spans="1:12" x14ac:dyDescent="0.35">
      <c r="A402" t="s">
        <v>811</v>
      </c>
      <c r="B402" t="s">
        <v>812</v>
      </c>
      <c r="C402" s="1">
        <v>-0.755</v>
      </c>
      <c r="D402" s="1">
        <v>-0.13500000000000001</v>
      </c>
      <c r="E402" s="1">
        <v>3.02E-14</v>
      </c>
      <c r="F402" s="1">
        <v>-1.9599999999999999E-44</v>
      </c>
      <c r="G402" s="1">
        <v>-8.5600000000000001E-16</v>
      </c>
      <c r="H402" s="1">
        <v>0.24</v>
      </c>
      <c r="I402" s="1">
        <v>-1.06E-3</v>
      </c>
      <c r="J402" s="1">
        <v>-4.6500000000000001E-80</v>
      </c>
      <c r="K402" s="1">
        <v>-2.41E-17</v>
      </c>
      <c r="L402" s="1">
        <v>-9.9099999999999997E-30</v>
      </c>
    </row>
    <row r="403" spans="1:12" x14ac:dyDescent="0.35">
      <c r="A403" t="s">
        <v>813</v>
      </c>
      <c r="B403" t="s">
        <v>814</v>
      </c>
      <c r="C403" s="1">
        <v>-0.72799999999999998</v>
      </c>
      <c r="D403" s="1">
        <v>-1</v>
      </c>
      <c r="E403" s="1">
        <v>4.7499999999999998E-12</v>
      </c>
      <c r="F403" s="1">
        <v>-0.71599999999999997</v>
      </c>
      <c r="G403" s="1">
        <v>0.64300000000000002</v>
      </c>
      <c r="H403" s="1">
        <v>0.92700000000000005</v>
      </c>
      <c r="I403" s="1">
        <v>0.13100000000000001</v>
      </c>
      <c r="J403" s="1">
        <v>0.20599999999999999</v>
      </c>
      <c r="K403" s="1">
        <v>2.6400000000000001E-42</v>
      </c>
      <c r="L403" s="1">
        <v>6.7200000000000003E-33</v>
      </c>
    </row>
    <row r="404" spans="1:12" x14ac:dyDescent="0.35">
      <c r="A404" t="s">
        <v>815</v>
      </c>
      <c r="B404" t="s">
        <v>816</v>
      </c>
      <c r="C404" s="1">
        <v>-0.59699999999999998</v>
      </c>
      <c r="D404" s="1">
        <v>1</v>
      </c>
      <c r="E404" s="1">
        <v>1.9799999999999998E-34</v>
      </c>
      <c r="F404" s="1">
        <v>-6.5400000000000003E-47</v>
      </c>
      <c r="G404" s="1">
        <v>-6.4200000000000004E-91</v>
      </c>
      <c r="H404" s="1">
        <v>-1</v>
      </c>
      <c r="I404" s="1">
        <v>-0.55200000000000005</v>
      </c>
      <c r="J404" s="1">
        <v>-4.8500000000000001E-3</v>
      </c>
      <c r="K404" s="1">
        <v>-2.9799999999999999E-5</v>
      </c>
      <c r="L404" s="1">
        <v>-1</v>
      </c>
    </row>
    <row r="405" spans="1:12" x14ac:dyDescent="0.35">
      <c r="A405" t="s">
        <v>817</v>
      </c>
      <c r="B405" t="s">
        <v>818</v>
      </c>
      <c r="C405" s="1">
        <v>-0.51500000000000001</v>
      </c>
      <c r="D405" s="1">
        <v>3.4200000000000001E-2</v>
      </c>
      <c r="E405" s="1">
        <v>1.6299999999999999E-20</v>
      </c>
      <c r="F405" s="1">
        <v>-8.6000000000000007E-6</v>
      </c>
      <c r="G405" s="1">
        <v>0.184</v>
      </c>
      <c r="H405" s="1">
        <v>0.71</v>
      </c>
      <c r="I405" s="1">
        <v>0.109</v>
      </c>
      <c r="J405" s="1">
        <v>8.0099999999999995E-5</v>
      </c>
      <c r="K405" s="1">
        <v>1.9099999999999999E-8</v>
      </c>
      <c r="L405" s="1">
        <v>2.7699999999999999E-5</v>
      </c>
    </row>
    <row r="406" spans="1:12" x14ac:dyDescent="0.35">
      <c r="A406" t="s">
        <v>819</v>
      </c>
      <c r="B406" t="s">
        <v>820</v>
      </c>
      <c r="C406" s="1">
        <v>-0.45</v>
      </c>
      <c r="D406" s="1">
        <v>6.7899999999999997E-5</v>
      </c>
      <c r="E406" s="1">
        <v>1.1100000000000001E-18</v>
      </c>
      <c r="F406" s="1">
        <v>1</v>
      </c>
      <c r="G406" s="1">
        <v>-5.8799999999999998E-4</v>
      </c>
      <c r="H406" s="1">
        <v>2.9100000000000003E-4</v>
      </c>
      <c r="I406" s="1">
        <v>1.2800000000000001E-13</v>
      </c>
      <c r="J406" s="1">
        <v>-5.0099999999999996E-47</v>
      </c>
      <c r="K406" s="1">
        <v>1</v>
      </c>
      <c r="L406" s="1">
        <v>1.7799999999999999E-73</v>
      </c>
    </row>
    <row r="407" spans="1:12" x14ac:dyDescent="0.35">
      <c r="A407" t="s">
        <v>821</v>
      </c>
      <c r="B407" t="s">
        <v>822</v>
      </c>
      <c r="C407" s="1">
        <v>-0.4</v>
      </c>
      <c r="D407" s="1">
        <v>5.2500000000000003E-3</v>
      </c>
      <c r="E407" s="1">
        <v>2.69E-59</v>
      </c>
      <c r="F407" s="1">
        <v>-4.8800000000000003E-2</v>
      </c>
      <c r="G407" s="1">
        <v>-3.7499999999999999E-2</v>
      </c>
      <c r="H407" s="1">
        <v>1.35E-2</v>
      </c>
      <c r="I407" s="1">
        <v>-4.8599999999999997E-2</v>
      </c>
      <c r="J407" s="1">
        <v>1.8800000000000001E-20</v>
      </c>
      <c r="K407" s="1">
        <v>1.08E-20</v>
      </c>
      <c r="L407" s="1">
        <v>1.79E-16</v>
      </c>
    </row>
    <row r="408" spans="1:12" x14ac:dyDescent="0.35">
      <c r="A408" t="s">
        <v>823</v>
      </c>
      <c r="B408" t="s">
        <v>824</v>
      </c>
      <c r="C408" s="1">
        <v>-0.24</v>
      </c>
      <c r="D408" s="1">
        <v>0.11700000000000001</v>
      </c>
      <c r="E408" s="1">
        <v>4.31E-16</v>
      </c>
      <c r="F408" s="1">
        <v>-1.4999999999999999E-4</v>
      </c>
      <c r="G408" s="1">
        <v>-1.3E-13</v>
      </c>
      <c r="H408" s="1">
        <v>-1</v>
      </c>
      <c r="I408" s="1">
        <v>-0.65</v>
      </c>
      <c r="J408" s="1">
        <v>0.90900000000000003</v>
      </c>
      <c r="K408" s="1">
        <v>1.6400000000000001E-2</v>
      </c>
      <c r="L408" s="1">
        <v>-5.3600000000000004E-7</v>
      </c>
    </row>
    <row r="409" spans="1:12" x14ac:dyDescent="0.35">
      <c r="A409" t="s">
        <v>825</v>
      </c>
      <c r="B409" t="s">
        <v>826</v>
      </c>
      <c r="C409" s="1">
        <v>-0.221</v>
      </c>
      <c r="D409" s="1">
        <v>0.22</v>
      </c>
      <c r="E409" s="1">
        <v>4.8300000000000002E-12</v>
      </c>
      <c r="F409" s="1">
        <v>5.3399999999999997E-6</v>
      </c>
      <c r="G409" s="1">
        <v>0.88300000000000001</v>
      </c>
      <c r="H409" s="1">
        <v>-0.86399999999999999</v>
      </c>
      <c r="I409" s="1">
        <v>0.55300000000000005</v>
      </c>
      <c r="J409" s="1">
        <v>3.2399999999999999E-12</v>
      </c>
      <c r="K409" s="1">
        <v>2.1000000000000002E-9</v>
      </c>
      <c r="L409" s="1">
        <v>-0.33</v>
      </c>
    </row>
    <row r="410" spans="1:12" x14ac:dyDescent="0.35">
      <c r="A410" t="s">
        <v>827</v>
      </c>
      <c r="B410" t="s">
        <v>828</v>
      </c>
      <c r="C410" s="1">
        <v>-0.215</v>
      </c>
      <c r="D410" s="1">
        <v>0.38700000000000001</v>
      </c>
      <c r="E410" s="1">
        <v>8.1600000000000001E-15</v>
      </c>
      <c r="F410" s="1">
        <v>-1.1599999999999999E-12</v>
      </c>
      <c r="G410" s="1">
        <v>-4.28E-19</v>
      </c>
      <c r="H410" s="1">
        <v>0.42899999999999999</v>
      </c>
      <c r="I410" s="1">
        <v>-6.3100000000000005E-4</v>
      </c>
      <c r="J410" s="1">
        <v>-0.77700000000000002</v>
      </c>
      <c r="K410" s="1">
        <v>-2.7399999999999999E-85</v>
      </c>
      <c r="L410" s="1">
        <v>-7.9600000000000003E-112</v>
      </c>
    </row>
    <row r="411" spans="1:12" x14ac:dyDescent="0.35">
      <c r="A411" t="s">
        <v>829</v>
      </c>
      <c r="B411" t="s">
        <v>830</v>
      </c>
      <c r="C411" s="1">
        <v>-0.17799999999999999</v>
      </c>
      <c r="D411" s="1">
        <v>1.6199999999999999E-3</v>
      </c>
      <c r="E411" s="1">
        <v>9.5499999999999996E-52</v>
      </c>
      <c r="F411" s="1">
        <v>1.0300000000000001E-6</v>
      </c>
      <c r="G411" s="1">
        <v>-3.1400000000000001E-15</v>
      </c>
      <c r="H411" s="1">
        <v>0.63200000000000001</v>
      </c>
      <c r="I411" s="1">
        <v>0.187</v>
      </c>
      <c r="J411" s="1">
        <v>9.0500000000000004E-31</v>
      </c>
      <c r="K411" s="1">
        <v>-1.6600000000000001E-9</v>
      </c>
      <c r="L411" s="1">
        <v>3.8599999999999999E-31</v>
      </c>
    </row>
    <row r="412" spans="1:12" x14ac:dyDescent="0.35">
      <c r="A412" t="s">
        <v>831</v>
      </c>
      <c r="B412" t="s">
        <v>832</v>
      </c>
      <c r="C412" s="1">
        <v>-0.14299999999999999</v>
      </c>
      <c r="D412" s="1">
        <v>-0.108</v>
      </c>
      <c r="E412" s="1">
        <v>2.1200000000000001E-17</v>
      </c>
      <c r="F412" s="1">
        <v>-1.21E-20</v>
      </c>
      <c r="G412" s="1">
        <v>-1.83E-2</v>
      </c>
      <c r="H412" s="1">
        <v>0.94299999999999995</v>
      </c>
      <c r="I412" s="1">
        <v>6.3800000000000002E-40</v>
      </c>
      <c r="J412" s="1">
        <v>8.0800000000000002E-160</v>
      </c>
      <c r="K412" s="1">
        <v>-2.4799999999999998E-46</v>
      </c>
      <c r="L412" s="1">
        <v>9.1799999999999996E-176</v>
      </c>
    </row>
    <row r="413" spans="1:12" x14ac:dyDescent="0.35">
      <c r="A413" t="s">
        <v>833</v>
      </c>
      <c r="B413" t="s">
        <v>834</v>
      </c>
      <c r="C413" s="1">
        <v>-0.12</v>
      </c>
      <c r="D413" s="1">
        <v>0.38300000000000001</v>
      </c>
      <c r="E413" s="1">
        <v>1.4000000000000001E-15</v>
      </c>
      <c r="F413" s="1">
        <v>-2.06E-2</v>
      </c>
      <c r="G413" s="1">
        <v>1</v>
      </c>
      <c r="H413" s="1">
        <v>1.03E-4</v>
      </c>
      <c r="I413" s="1">
        <v>0.875</v>
      </c>
      <c r="J413" s="1">
        <v>3.1599999999999998E-4</v>
      </c>
      <c r="K413" s="1">
        <v>7.2300000000000004E-71</v>
      </c>
      <c r="L413" s="1">
        <v>7.6700000000000001E-26</v>
      </c>
    </row>
    <row r="414" spans="1:12" x14ac:dyDescent="0.35">
      <c r="A414" t="s">
        <v>835</v>
      </c>
      <c r="B414" t="s">
        <v>836</v>
      </c>
      <c r="C414" s="1">
        <v>-0.11600000000000001</v>
      </c>
      <c r="D414" s="1">
        <v>4.7899999999999998E-2</v>
      </c>
      <c r="E414" s="1">
        <v>6.2199999999999997E-13</v>
      </c>
      <c r="F414" s="1">
        <v>-0.247</v>
      </c>
      <c r="G414" s="1">
        <v>-0.63100000000000001</v>
      </c>
      <c r="H414" s="1">
        <v>0.86499999999999999</v>
      </c>
      <c r="I414" s="1">
        <v>0.77</v>
      </c>
      <c r="J414" s="1">
        <v>0.375</v>
      </c>
      <c r="K414" s="1">
        <v>2.2399999999999999E-7</v>
      </c>
      <c r="L414" s="1">
        <v>-1</v>
      </c>
    </row>
    <row r="415" spans="1:12" x14ac:dyDescent="0.35">
      <c r="A415" t="s">
        <v>837</v>
      </c>
      <c r="B415" t="s">
        <v>838</v>
      </c>
      <c r="C415" s="1">
        <v>-8.0500000000000002E-2</v>
      </c>
      <c r="D415" s="1">
        <v>1.1299999999999999E-2</v>
      </c>
      <c r="E415" s="1">
        <v>1.1E-14</v>
      </c>
      <c r="F415" s="1">
        <v>-0.45500000000000002</v>
      </c>
      <c r="G415" s="1">
        <v>-0.14499999999999999</v>
      </c>
      <c r="H415" s="1">
        <v>0.222</v>
      </c>
      <c r="I415" s="1">
        <v>3.2499999999999999E-4</v>
      </c>
      <c r="J415" s="1">
        <v>8.7800000000000003E-2</v>
      </c>
      <c r="K415" s="1">
        <v>4.3399999999999998E-8</v>
      </c>
      <c r="L415" s="1">
        <v>8.8100000000000001E-8</v>
      </c>
    </row>
    <row r="416" spans="1:12" x14ac:dyDescent="0.35">
      <c r="A416" t="s">
        <v>839</v>
      </c>
      <c r="B416" t="s">
        <v>840</v>
      </c>
      <c r="C416" s="1">
        <v>-7.0000000000000007E-2</v>
      </c>
      <c r="D416" s="1">
        <v>0.82799999999999996</v>
      </c>
      <c r="E416" s="1">
        <v>3.7200000000000002E-18</v>
      </c>
      <c r="F416" s="1">
        <v>-3.08E-46</v>
      </c>
      <c r="G416" s="1">
        <v>-3.8100000000000001E-60</v>
      </c>
      <c r="H416" s="1">
        <v>0.56200000000000006</v>
      </c>
      <c r="I416" s="1">
        <v>-0.106</v>
      </c>
      <c r="J416" s="1">
        <v>-1.44E-9</v>
      </c>
      <c r="K416" s="1">
        <v>-3.3099999999999998E-26</v>
      </c>
      <c r="L416" s="1">
        <v>0.14599999999999999</v>
      </c>
    </row>
    <row r="417" spans="1:12" x14ac:dyDescent="0.35">
      <c r="A417" t="s">
        <v>841</v>
      </c>
      <c r="B417" t="s">
        <v>842</v>
      </c>
      <c r="C417" s="1">
        <v>-6.88E-2</v>
      </c>
      <c r="D417" s="1">
        <v>6.8100000000000001E-3</v>
      </c>
      <c r="E417" s="1">
        <v>4.4100000000000002E-16</v>
      </c>
      <c r="F417" s="1">
        <v>-1.41E-3</v>
      </c>
      <c r="G417" s="1">
        <v>0.90100000000000002</v>
      </c>
      <c r="H417" s="1">
        <v>5.6200000000000003E-24</v>
      </c>
      <c r="I417" s="1">
        <v>8.7399999999999993E-6</v>
      </c>
      <c r="J417" s="1">
        <v>6.6199999999999999E-65</v>
      </c>
      <c r="K417" s="1">
        <v>2.4699999999999998E-7</v>
      </c>
      <c r="L417" s="1">
        <v>1.4500000000000001E-131</v>
      </c>
    </row>
    <row r="418" spans="1:12" x14ac:dyDescent="0.35">
      <c r="A418" t="s">
        <v>843</v>
      </c>
      <c r="B418" t="s">
        <v>844</v>
      </c>
      <c r="C418" s="1">
        <v>-6.3500000000000001E-2</v>
      </c>
      <c r="D418" s="1">
        <v>-7.1000000000000004E-3</v>
      </c>
      <c r="E418" s="1">
        <v>1.71E-19</v>
      </c>
      <c r="F418" s="1">
        <v>-3.1100000000000002E-7</v>
      </c>
      <c r="G418" s="1">
        <v>2.8400000000000001E-9</v>
      </c>
      <c r="H418" s="1">
        <v>3.7099999999999998E-13</v>
      </c>
      <c r="I418" s="1">
        <v>-7.75E-146</v>
      </c>
      <c r="J418" s="1">
        <v>1.16E-3</v>
      </c>
      <c r="K418" s="1">
        <v>5.7499999999999998E-50</v>
      </c>
      <c r="L418" s="1">
        <v>3.2300000000000002E-12</v>
      </c>
    </row>
    <row r="419" spans="1:12" x14ac:dyDescent="0.35">
      <c r="A419" t="s">
        <v>845</v>
      </c>
      <c r="B419" t="s">
        <v>846</v>
      </c>
      <c r="C419" s="1">
        <v>-5.3400000000000003E-2</v>
      </c>
      <c r="D419" s="1">
        <v>0.435</v>
      </c>
      <c r="E419" s="1">
        <v>5.0000000000000002E-14</v>
      </c>
      <c r="F419" s="1">
        <v>-4.8599999999999998E-8</v>
      </c>
      <c r="G419" s="1">
        <v>-6.2700000000000006E-2</v>
      </c>
      <c r="H419" s="1">
        <v>0.58599999999999997</v>
      </c>
      <c r="I419" s="1">
        <v>-7.6700000000000003E-7</v>
      </c>
      <c r="J419" s="1">
        <v>0.89100000000000001</v>
      </c>
      <c r="K419" s="1">
        <v>-0.48</v>
      </c>
      <c r="L419" s="1">
        <v>0.30399999999999999</v>
      </c>
    </row>
    <row r="420" spans="1:12" x14ac:dyDescent="0.35">
      <c r="A420" t="s">
        <v>847</v>
      </c>
      <c r="B420" t="s">
        <v>848</v>
      </c>
      <c r="C420" s="1">
        <v>-2.93E-2</v>
      </c>
      <c r="D420" s="1">
        <v>4.13E-3</v>
      </c>
      <c r="E420" s="1">
        <v>4.31E-16</v>
      </c>
      <c r="F420" s="1">
        <v>-4.6500000000000003E-4</v>
      </c>
      <c r="G420" s="1">
        <v>-5.1999999999999998E-2</v>
      </c>
      <c r="H420" s="1">
        <v>3.1700000000000001E-4</v>
      </c>
      <c r="I420" s="1">
        <v>-1.06E-5</v>
      </c>
      <c r="J420" s="1">
        <v>-0.251</v>
      </c>
      <c r="K420" s="1">
        <v>-0.16700000000000001</v>
      </c>
      <c r="L420" s="1">
        <v>0.72799999999999998</v>
      </c>
    </row>
    <row r="421" spans="1:12" x14ac:dyDescent="0.35">
      <c r="A421" t="s">
        <v>849</v>
      </c>
      <c r="B421" t="s">
        <v>850</v>
      </c>
      <c r="C421" s="1">
        <v>-2.24E-2</v>
      </c>
      <c r="D421" s="1">
        <v>1.1400000000000001E-4</v>
      </c>
      <c r="E421" s="1">
        <v>1.6499999999999999E-14</v>
      </c>
      <c r="F421" s="1">
        <v>1.63E-5</v>
      </c>
      <c r="G421" s="1">
        <v>8.1099999999999999E-10</v>
      </c>
      <c r="H421" s="1">
        <v>6.4799999999999998E-7</v>
      </c>
      <c r="I421" s="1">
        <v>5.7299999999999999E-3</v>
      </c>
      <c r="J421" s="1">
        <v>3.9999999999999996E-21</v>
      </c>
      <c r="K421" s="1">
        <v>1.66E-19</v>
      </c>
      <c r="L421" s="1">
        <v>5.83E-19</v>
      </c>
    </row>
    <row r="422" spans="1:12" x14ac:dyDescent="0.35">
      <c r="A422" t="s">
        <v>851</v>
      </c>
      <c r="B422" t="s">
        <v>852</v>
      </c>
      <c r="C422" s="1">
        <v>-1.7600000000000001E-2</v>
      </c>
      <c r="D422" s="1">
        <v>1</v>
      </c>
      <c r="E422" s="1">
        <v>1.7700000000000001E-20</v>
      </c>
      <c r="F422" s="1">
        <v>-2.7399999999999999E-5</v>
      </c>
      <c r="G422" s="1">
        <v>-0.45400000000000001</v>
      </c>
      <c r="H422" s="1">
        <v>0.316</v>
      </c>
      <c r="I422" s="1">
        <v>0.39500000000000002</v>
      </c>
      <c r="J422" s="1">
        <v>-8.6099999999999996E-3</v>
      </c>
      <c r="K422" s="1">
        <v>2.09E-9</v>
      </c>
      <c r="L422" s="1">
        <v>0.247</v>
      </c>
    </row>
    <row r="423" spans="1:12" x14ac:dyDescent="0.35">
      <c r="A423" t="s">
        <v>853</v>
      </c>
      <c r="B423" t="s">
        <v>854</v>
      </c>
      <c r="C423" s="1">
        <v>-8.0199999999999994E-3</v>
      </c>
      <c r="D423" s="1">
        <v>7.3099999999999998E-2</v>
      </c>
      <c r="E423" s="1">
        <v>1.4299999999999999E-17</v>
      </c>
      <c r="F423" s="1">
        <v>0.26800000000000002</v>
      </c>
      <c r="G423" s="1">
        <v>4.5599999999999998E-8</v>
      </c>
      <c r="H423" s="1">
        <v>0.40600000000000003</v>
      </c>
      <c r="I423" s="1">
        <v>7.8400000000000003E-7</v>
      </c>
      <c r="J423" s="1">
        <v>1.18E-41</v>
      </c>
      <c r="K423" s="1">
        <v>2.3600000000000002E-25</v>
      </c>
      <c r="L423" s="1">
        <v>7.2100000000000003E-37</v>
      </c>
    </row>
    <row r="424" spans="1:12" x14ac:dyDescent="0.35">
      <c r="A424" t="s">
        <v>855</v>
      </c>
      <c r="B424" t="s">
        <v>856</v>
      </c>
      <c r="C424" s="1">
        <v>-5.3200000000000001E-3</v>
      </c>
      <c r="D424" s="1">
        <v>0.73399999999999999</v>
      </c>
      <c r="E424" s="1">
        <v>2.9800000000000003E-11</v>
      </c>
      <c r="F424" s="1">
        <v>-4.1800000000000002E-4</v>
      </c>
      <c r="G424" s="1">
        <v>-1E-4</v>
      </c>
      <c r="H424" s="1">
        <v>4.5999999999999999E-2</v>
      </c>
      <c r="I424" s="1">
        <v>0.378</v>
      </c>
      <c r="J424" s="1">
        <v>6.3799999999999996E-2</v>
      </c>
      <c r="K424" s="1">
        <v>0.33200000000000002</v>
      </c>
      <c r="L424" s="1">
        <v>5.2099999999999997E-92</v>
      </c>
    </row>
    <row r="425" spans="1:12" x14ac:dyDescent="0.35">
      <c r="A425" t="s">
        <v>857</v>
      </c>
      <c r="B425" t="s">
        <v>858</v>
      </c>
      <c r="C425" s="1">
        <v>-3.2100000000000002E-3</v>
      </c>
      <c r="D425" s="1">
        <v>7.0300000000000001E-2</v>
      </c>
      <c r="E425" s="1">
        <v>8.2499999999999999E-11</v>
      </c>
      <c r="F425" s="1">
        <v>-0.20499999999999999</v>
      </c>
      <c r="G425" s="1">
        <v>1.41E-3</v>
      </c>
      <c r="H425" s="1">
        <v>5.8599999999999998E-7</v>
      </c>
      <c r="I425" s="1">
        <v>0.63400000000000001</v>
      </c>
      <c r="J425" s="1">
        <v>8.3099999999999993E-2</v>
      </c>
      <c r="K425" s="1">
        <v>-2.7099999999999999E-2</v>
      </c>
      <c r="L425" s="1">
        <v>-4.4499999999999998E-2</v>
      </c>
    </row>
    <row r="426" spans="1:12" x14ac:dyDescent="0.35">
      <c r="A426" t="s">
        <v>859</v>
      </c>
      <c r="B426" t="s">
        <v>860</v>
      </c>
      <c r="C426" s="1">
        <v>-2.6800000000000001E-3</v>
      </c>
      <c r="D426" s="1">
        <v>-1</v>
      </c>
      <c r="E426" s="1">
        <v>6.7399999999999995E-11</v>
      </c>
      <c r="F426" s="1">
        <v>-1.3400000000000001E-6</v>
      </c>
      <c r="G426" s="1">
        <v>-0.41399999999999998</v>
      </c>
      <c r="H426" s="1">
        <v>0.158</v>
      </c>
      <c r="I426" s="1">
        <v>0.34300000000000003</v>
      </c>
      <c r="J426" s="1">
        <v>-3.1699999999999998E-5</v>
      </c>
      <c r="K426" s="1">
        <v>4.32E-5</v>
      </c>
      <c r="L426" s="1">
        <v>-6.92E-16</v>
      </c>
    </row>
    <row r="427" spans="1:12" x14ac:dyDescent="0.35">
      <c r="A427" t="s">
        <v>861</v>
      </c>
      <c r="B427" t="s">
        <v>862</v>
      </c>
      <c r="C427" s="1">
        <v>-1.81E-3</v>
      </c>
      <c r="D427" s="1">
        <v>2.6800000000000001E-5</v>
      </c>
      <c r="E427" s="1">
        <v>9.8999999999999994E-11</v>
      </c>
      <c r="F427" s="1">
        <v>-1.8699999999999999E-3</v>
      </c>
      <c r="G427" s="1">
        <v>-0.112</v>
      </c>
      <c r="H427" s="1">
        <v>-0.371</v>
      </c>
      <c r="I427" s="1">
        <v>-0.84699999999999998</v>
      </c>
      <c r="J427" s="1">
        <v>0.44800000000000001</v>
      </c>
      <c r="K427" s="1">
        <v>1.8E-5</v>
      </c>
      <c r="L427" s="1">
        <v>-0.47</v>
      </c>
    </row>
    <row r="428" spans="1:12" x14ac:dyDescent="0.35">
      <c r="A428" t="s">
        <v>863</v>
      </c>
      <c r="B428" t="s">
        <v>864</v>
      </c>
      <c r="C428" s="1">
        <v>-7.5000000000000002E-4</v>
      </c>
      <c r="D428" s="1">
        <v>1.4999999999999999E-7</v>
      </c>
      <c r="E428" s="1">
        <v>3.0400000000000001E-31</v>
      </c>
      <c r="F428" s="1">
        <v>-0.91500000000000004</v>
      </c>
      <c r="G428" s="1">
        <v>1.3799999999999999E-3</v>
      </c>
      <c r="H428" s="1">
        <v>0.64300000000000002</v>
      </c>
      <c r="I428" s="1">
        <v>0.126</v>
      </c>
      <c r="J428" s="1">
        <v>1.9699999999999999E-58</v>
      </c>
      <c r="K428" s="1">
        <v>6.5599999999999998E-18</v>
      </c>
      <c r="L428" s="1">
        <v>9.3699999999999999E-3</v>
      </c>
    </row>
    <row r="429" spans="1:12" x14ac:dyDescent="0.35">
      <c r="A429" t="s">
        <v>865</v>
      </c>
      <c r="B429" t="s">
        <v>866</v>
      </c>
      <c r="C429" s="1">
        <v>-5.6499999999999996E-4</v>
      </c>
      <c r="D429" s="1">
        <v>1</v>
      </c>
      <c r="E429" s="1">
        <v>2.9999999999999998E-13</v>
      </c>
      <c r="F429" s="1">
        <v>0.19400000000000001</v>
      </c>
      <c r="G429" s="1">
        <v>-0.253</v>
      </c>
      <c r="H429" s="1">
        <v>-1.6900000000000001E-3</v>
      </c>
      <c r="I429" s="1">
        <v>-1.2800000000000001E-2</v>
      </c>
      <c r="J429" s="1">
        <v>2.6700000000000001E-8</v>
      </c>
      <c r="K429" s="1">
        <v>3.2899999999999997E-4</v>
      </c>
      <c r="L429" s="1">
        <v>6.3199999999999999E-34</v>
      </c>
    </row>
    <row r="430" spans="1:12" x14ac:dyDescent="0.35">
      <c r="A430" t="s">
        <v>867</v>
      </c>
      <c r="B430" t="s">
        <v>868</v>
      </c>
      <c r="C430" s="1">
        <v>-2.9300000000000002E-4</v>
      </c>
      <c r="D430" s="1">
        <v>0.38900000000000001</v>
      </c>
      <c r="E430" s="1">
        <v>1.2E-36</v>
      </c>
      <c r="F430" s="1">
        <v>-1</v>
      </c>
      <c r="G430" s="1">
        <v>-1</v>
      </c>
      <c r="H430" s="1">
        <v>-0.91200000000000003</v>
      </c>
      <c r="I430" s="1">
        <v>1.77E-6</v>
      </c>
      <c r="J430" s="1">
        <v>3.8399999999999998E-11</v>
      </c>
      <c r="K430" s="1">
        <v>3.8999999999999999E-12</v>
      </c>
      <c r="L430" s="1">
        <v>1.1999999999999999E-7</v>
      </c>
    </row>
    <row r="431" spans="1:12" x14ac:dyDescent="0.35">
      <c r="A431" t="s">
        <v>869</v>
      </c>
      <c r="B431" t="s">
        <v>870</v>
      </c>
      <c r="C431" s="1">
        <v>-2.5300000000000002E-4</v>
      </c>
      <c r="D431" s="1">
        <v>1.6799999999999999E-2</v>
      </c>
      <c r="E431" s="1">
        <v>1.3499999999999999E-23</v>
      </c>
      <c r="F431" s="1">
        <v>-0.27700000000000002</v>
      </c>
      <c r="G431" s="1">
        <v>-0.28000000000000003</v>
      </c>
      <c r="H431" s="1">
        <v>1.73E-5</v>
      </c>
      <c r="I431" s="1">
        <v>-0.1</v>
      </c>
      <c r="J431" s="1">
        <v>-0.46400000000000002</v>
      </c>
      <c r="K431" s="1">
        <v>0.23100000000000001</v>
      </c>
      <c r="L431" s="1">
        <v>0.35799999999999998</v>
      </c>
    </row>
    <row r="432" spans="1:12" x14ac:dyDescent="0.35">
      <c r="A432" t="s">
        <v>871</v>
      </c>
      <c r="B432" t="s">
        <v>872</v>
      </c>
      <c r="C432" s="1">
        <v>-1.07E-4</v>
      </c>
      <c r="D432" s="1">
        <v>8.8100000000000001E-3</v>
      </c>
      <c r="E432" s="1">
        <v>1.9199999999999999E-20</v>
      </c>
      <c r="F432" s="1">
        <v>-2.65E-6</v>
      </c>
      <c r="G432" s="1">
        <v>-3.3200000000000001E-9</v>
      </c>
      <c r="H432" s="1">
        <v>1.0499999999999999E-3</v>
      </c>
      <c r="I432" s="1">
        <v>-1.2400000000000001E-4</v>
      </c>
      <c r="J432" s="1">
        <v>0.14499999999999999</v>
      </c>
      <c r="K432" s="1">
        <v>-0.95899999999999996</v>
      </c>
      <c r="L432" s="1">
        <v>1.29E-2</v>
      </c>
    </row>
    <row r="433" spans="1:12" x14ac:dyDescent="0.35">
      <c r="A433" t="s">
        <v>873</v>
      </c>
      <c r="B433" t="s">
        <v>874</v>
      </c>
      <c r="C433" s="1">
        <v>-4.8600000000000002E-5</v>
      </c>
      <c r="D433" s="1">
        <v>7.2300000000000006E-8</v>
      </c>
      <c r="E433" s="1">
        <v>1.2199999999999999E-14</v>
      </c>
      <c r="F433" s="1">
        <v>-6.2799999999999998E-9</v>
      </c>
      <c r="G433" s="1">
        <v>-0.24399999999999999</v>
      </c>
      <c r="H433" s="1">
        <v>2.7200000000000002E-3</v>
      </c>
      <c r="I433" s="1">
        <v>-3.7900000000000003E-2</v>
      </c>
      <c r="J433" s="1">
        <v>-3.6699999999999998E-4</v>
      </c>
      <c r="K433" s="1">
        <v>1.8099999999999998E-15</v>
      </c>
      <c r="L433" s="1">
        <v>2.2699999999999998E-75</v>
      </c>
    </row>
    <row r="434" spans="1:12" x14ac:dyDescent="0.35">
      <c r="A434" t="s">
        <v>875</v>
      </c>
      <c r="B434" t="s">
        <v>876</v>
      </c>
      <c r="C434" s="1">
        <v>-3.8999999999999999E-5</v>
      </c>
      <c r="D434" s="1">
        <v>0.53900000000000003</v>
      </c>
      <c r="E434" s="1">
        <v>1.7599999999999999E-11</v>
      </c>
      <c r="F434" s="1">
        <v>-0.309</v>
      </c>
      <c r="G434" s="1">
        <v>-7.4299999999999997E-8</v>
      </c>
      <c r="H434" s="1">
        <v>1.2799999999999999E-4</v>
      </c>
      <c r="I434" s="1">
        <v>3.0799999999999998E-3</v>
      </c>
      <c r="J434" s="1">
        <v>1.9799999999999999E-4</v>
      </c>
      <c r="K434" s="1">
        <v>5.0199999999999999E-34</v>
      </c>
      <c r="L434" s="1">
        <v>2.9800000000000002E-20</v>
      </c>
    </row>
    <row r="435" spans="1:12" x14ac:dyDescent="0.35">
      <c r="A435" t="s">
        <v>877</v>
      </c>
      <c r="B435" t="s">
        <v>878</v>
      </c>
      <c r="C435" s="1">
        <v>-2.8799999999999999E-5</v>
      </c>
      <c r="D435" s="1">
        <v>-0.76100000000000001</v>
      </c>
      <c r="E435" s="1">
        <v>8.1100000000000005E-62</v>
      </c>
      <c r="F435" s="1">
        <v>-4.27E-35</v>
      </c>
      <c r="G435" s="1">
        <v>7.1999999999999996E-8</v>
      </c>
      <c r="H435" s="1">
        <v>3.5899999999999999E-6</v>
      </c>
      <c r="I435" s="1">
        <v>9.9599999999999999E-36</v>
      </c>
      <c r="J435" s="1">
        <v>2.0899999999999999E-197</v>
      </c>
      <c r="K435" s="1">
        <v>3.2700000000000003E-42</v>
      </c>
      <c r="L435" s="1">
        <v>-6.5100000000000003E-58</v>
      </c>
    </row>
    <row r="436" spans="1:12" x14ac:dyDescent="0.35">
      <c r="A436" t="s">
        <v>879</v>
      </c>
      <c r="B436" t="s">
        <v>880</v>
      </c>
      <c r="C436" s="1">
        <v>-1.26E-5</v>
      </c>
      <c r="D436" s="1">
        <v>4.4400000000000004E-3</v>
      </c>
      <c r="E436" s="1">
        <v>2.6499999999999998E-13</v>
      </c>
      <c r="F436" s="1">
        <v>-7.5199999999999996E-4</v>
      </c>
      <c r="G436" s="1">
        <v>-4.7800000000000004E-3</v>
      </c>
      <c r="H436" s="1">
        <v>9.7300000000000002E-4</v>
      </c>
      <c r="I436" s="1">
        <v>-5.5199999999999999E-2</v>
      </c>
      <c r="J436" s="1">
        <v>3.0599999999999998E-5</v>
      </c>
      <c r="K436" s="1">
        <v>8.3700000000000007E-3</v>
      </c>
      <c r="L436" s="1">
        <v>0.63200000000000001</v>
      </c>
    </row>
    <row r="437" spans="1:12" x14ac:dyDescent="0.35">
      <c r="A437" t="s">
        <v>881</v>
      </c>
      <c r="B437" t="s">
        <v>882</v>
      </c>
      <c r="C437" s="1">
        <v>-8.4500000000000004E-6</v>
      </c>
      <c r="D437" s="1">
        <v>8.2700000000000004E-4</v>
      </c>
      <c r="E437" s="1">
        <v>8.6199999999999999E-30</v>
      </c>
      <c r="F437" s="1">
        <v>-7.6700000000000004E-2</v>
      </c>
      <c r="G437" s="1">
        <v>-0.51300000000000001</v>
      </c>
      <c r="H437" s="1">
        <v>1.46E-2</v>
      </c>
      <c r="I437" s="1">
        <v>-4.5699999999999998E-2</v>
      </c>
      <c r="J437" s="1">
        <v>1.2800000000000001E-29</v>
      </c>
      <c r="K437" s="1">
        <v>1</v>
      </c>
      <c r="L437" s="1">
        <v>3.2099999999999998E-44</v>
      </c>
    </row>
    <row r="438" spans="1:12" x14ac:dyDescent="0.35">
      <c r="A438" t="s">
        <v>883</v>
      </c>
      <c r="B438" t="s">
        <v>884</v>
      </c>
      <c r="C438" s="1">
        <v>-7.7600000000000002E-6</v>
      </c>
      <c r="D438" s="1">
        <v>-9.2799999999999994E-2</v>
      </c>
      <c r="E438" s="1">
        <v>4.58E-11</v>
      </c>
      <c r="F438" s="1">
        <v>-1.8100000000000001E-13</v>
      </c>
      <c r="G438" s="1">
        <v>-8.25E-16</v>
      </c>
      <c r="H438" s="1">
        <v>8.8599999999999998E-2</v>
      </c>
      <c r="I438" s="1">
        <v>-0.28000000000000003</v>
      </c>
      <c r="J438" s="1">
        <v>1.0300000000000001E-6</v>
      </c>
      <c r="K438" s="1">
        <v>-2.5199999999999999E-14</v>
      </c>
      <c r="L438" s="1">
        <v>0.39200000000000002</v>
      </c>
    </row>
    <row r="439" spans="1:12" x14ac:dyDescent="0.35">
      <c r="A439" t="s">
        <v>885</v>
      </c>
      <c r="B439" t="s">
        <v>886</v>
      </c>
      <c r="C439" s="1">
        <v>-7.6899999999999992E-6</v>
      </c>
      <c r="D439" s="1">
        <v>1</v>
      </c>
      <c r="E439" s="1">
        <v>2.4699999999999999E-11</v>
      </c>
      <c r="F439" s="1">
        <v>-4.2099999999999999E-2</v>
      </c>
      <c r="G439" s="1">
        <v>-0.24299999999999999</v>
      </c>
      <c r="H439" s="1">
        <v>-0.11600000000000001</v>
      </c>
      <c r="I439" s="1">
        <v>-4.8500000000000001E-3</v>
      </c>
      <c r="J439" s="1">
        <v>0.314</v>
      </c>
      <c r="K439" s="1">
        <v>-6.6900000000000001E-2</v>
      </c>
      <c r="L439" s="1">
        <v>3.1000000000000001E-12</v>
      </c>
    </row>
    <row r="440" spans="1:12" x14ac:dyDescent="0.35">
      <c r="A440" t="s">
        <v>887</v>
      </c>
      <c r="B440" t="s">
        <v>888</v>
      </c>
      <c r="C440" s="1">
        <v>-5.4099999999999999E-6</v>
      </c>
      <c r="D440" s="1">
        <v>0.27600000000000002</v>
      </c>
      <c r="E440" s="1">
        <v>1.52E-11</v>
      </c>
      <c r="F440" s="1">
        <v>-8.4599999999999995E-2</v>
      </c>
      <c r="G440" s="1">
        <v>-1.9599999999999999E-2</v>
      </c>
      <c r="H440" s="1">
        <v>-9.9900000000000003E-2</v>
      </c>
      <c r="I440" s="1">
        <v>0.77100000000000002</v>
      </c>
      <c r="J440" s="1">
        <v>2.7499999999999998E-10</v>
      </c>
      <c r="K440" s="1">
        <v>7.6100000000000001E-11</v>
      </c>
      <c r="L440" s="1">
        <v>2.8499999999999999E-4</v>
      </c>
    </row>
    <row r="441" spans="1:12" x14ac:dyDescent="0.35">
      <c r="A441" t="s">
        <v>889</v>
      </c>
      <c r="B441" t="s">
        <v>890</v>
      </c>
      <c r="C441" s="1">
        <v>-2.5399999999999998E-6</v>
      </c>
      <c r="D441" s="1">
        <v>7.0300000000000001E-2</v>
      </c>
      <c r="E441" s="1">
        <v>7.0800000000000004E-11</v>
      </c>
      <c r="F441" s="1">
        <v>-5.2899999999999996E-4</v>
      </c>
      <c r="G441" s="1">
        <v>-8.5699999999999998E-2</v>
      </c>
      <c r="H441" s="1">
        <v>-0.69499999999999995</v>
      </c>
      <c r="I441" s="1">
        <v>0.14799999999999999</v>
      </c>
      <c r="J441" s="1">
        <v>0.36099999999999999</v>
      </c>
      <c r="K441" s="1">
        <v>-6.88E-2</v>
      </c>
      <c r="L441" s="1">
        <v>-0.48399999999999999</v>
      </c>
    </row>
    <row r="442" spans="1:12" x14ac:dyDescent="0.35">
      <c r="A442" t="s">
        <v>891</v>
      </c>
      <c r="B442" t="s">
        <v>892</v>
      </c>
      <c r="C442" s="1">
        <v>-1.81E-6</v>
      </c>
      <c r="D442" s="1">
        <v>1</v>
      </c>
      <c r="E442" s="1">
        <v>5.8700000000000004E-18</v>
      </c>
      <c r="F442" s="1">
        <v>-6.7699999999999996E-2</v>
      </c>
      <c r="G442" s="1">
        <v>-3.7100000000000002E-3</v>
      </c>
      <c r="H442" s="1">
        <v>0.161</v>
      </c>
      <c r="I442" s="1">
        <v>-0.70799999999999996</v>
      </c>
      <c r="J442" s="1">
        <v>0.96199999999999997</v>
      </c>
      <c r="K442" s="1">
        <v>-1.4800000000000001E-2</v>
      </c>
      <c r="L442" s="1">
        <v>-0.72499999999999998</v>
      </c>
    </row>
    <row r="443" spans="1:12" x14ac:dyDescent="0.35">
      <c r="A443" t="s">
        <v>893</v>
      </c>
      <c r="B443" t="s">
        <v>894</v>
      </c>
      <c r="C443" s="1">
        <v>-1.59E-6</v>
      </c>
      <c r="D443" s="1">
        <v>0.67700000000000005</v>
      </c>
      <c r="E443" s="1">
        <v>1.4100000000000001E-44</v>
      </c>
      <c r="F443" s="1">
        <v>2.52E-2</v>
      </c>
      <c r="G443" s="1">
        <v>0.98699999999999999</v>
      </c>
      <c r="H443" s="1">
        <v>6.6599999999999996E-7</v>
      </c>
      <c r="I443" s="1">
        <v>5.2000000000000002E-8</v>
      </c>
      <c r="J443" s="1">
        <v>1.24E-167</v>
      </c>
      <c r="K443" s="1">
        <v>1.55E-9</v>
      </c>
      <c r="L443" s="1">
        <v>1.29E-8</v>
      </c>
    </row>
    <row r="444" spans="1:12" x14ac:dyDescent="0.35">
      <c r="A444" t="s">
        <v>895</v>
      </c>
      <c r="B444" t="s">
        <v>896</v>
      </c>
      <c r="C444" s="1">
        <v>-1.1999999999999999E-6</v>
      </c>
      <c r="D444" s="1">
        <v>1.8599999999999999E-4</v>
      </c>
      <c r="E444" s="1">
        <v>2.45E-19</v>
      </c>
      <c r="F444" s="1">
        <v>-6.5599999999999999E-6</v>
      </c>
      <c r="G444" s="1">
        <v>-2.01E-13</v>
      </c>
      <c r="H444" s="1">
        <v>5.4399999999999997E-2</v>
      </c>
      <c r="I444" s="1">
        <v>-3.5300000000000002E-16</v>
      </c>
      <c r="J444" s="1">
        <v>-1.4E-49</v>
      </c>
      <c r="K444" s="1">
        <v>-2.5900000000000001E-34</v>
      </c>
      <c r="L444" s="1">
        <v>5.75E-52</v>
      </c>
    </row>
    <row r="445" spans="1:12" x14ac:dyDescent="0.35">
      <c r="A445" t="s">
        <v>897</v>
      </c>
      <c r="B445" t="s">
        <v>898</v>
      </c>
      <c r="C445" s="1">
        <v>-1.06E-6</v>
      </c>
      <c r="D445" s="1">
        <v>0.29099999999999998</v>
      </c>
      <c r="E445" s="1">
        <v>2.9599999999999999E-12</v>
      </c>
      <c r="F445" s="1">
        <v>-0.25800000000000001</v>
      </c>
      <c r="G445" s="1">
        <v>-4.2500000000000003E-2</v>
      </c>
      <c r="H445" s="1">
        <v>4.9200000000000003E-4</v>
      </c>
      <c r="I445" s="1">
        <v>6.2899999999999997E-5</v>
      </c>
      <c r="J445" s="1">
        <v>0.57799999999999996</v>
      </c>
      <c r="K445" s="1">
        <v>-2.24E-146</v>
      </c>
      <c r="L445" s="1">
        <v>-1.6199999999999999E-13</v>
      </c>
    </row>
    <row r="446" spans="1:12" x14ac:dyDescent="0.35">
      <c r="A446" t="s">
        <v>899</v>
      </c>
      <c r="B446" t="s">
        <v>900</v>
      </c>
      <c r="C446" s="1">
        <v>-9.7900000000000007E-7</v>
      </c>
      <c r="D446" s="1">
        <v>6.8900000000000003E-2</v>
      </c>
      <c r="E446" s="1">
        <v>6.3200000000000001E-15</v>
      </c>
      <c r="F446" s="1">
        <v>-5.96E-3</v>
      </c>
      <c r="G446" s="1">
        <v>1</v>
      </c>
      <c r="H446" s="1">
        <v>1.4300000000000001E-3</v>
      </c>
      <c r="I446" s="1">
        <v>6.5199999999999994E-2</v>
      </c>
      <c r="J446" s="1">
        <v>1</v>
      </c>
      <c r="K446" s="1">
        <v>-3.7400000000000003E-2</v>
      </c>
      <c r="L446" s="1">
        <v>-1.34E-5</v>
      </c>
    </row>
    <row r="447" spans="1:12" x14ac:dyDescent="0.35">
      <c r="A447" t="s">
        <v>901</v>
      </c>
      <c r="B447" t="s">
        <v>902</v>
      </c>
      <c r="C447" s="1">
        <v>-2.4699999999999998E-7</v>
      </c>
      <c r="D447" s="1">
        <v>2.3699999999999999E-7</v>
      </c>
      <c r="E447" s="1">
        <v>4.8500000000000001E-11</v>
      </c>
      <c r="F447" s="1">
        <v>1</v>
      </c>
      <c r="G447" s="1">
        <v>-0.29899999999999999</v>
      </c>
      <c r="H447" s="1">
        <v>0.98299999999999998</v>
      </c>
      <c r="I447" s="1">
        <v>0.53900000000000003</v>
      </c>
      <c r="J447" s="1">
        <v>-1</v>
      </c>
      <c r="K447" s="1">
        <v>-1.7899999999999999E-3</v>
      </c>
      <c r="L447" s="1">
        <v>-1</v>
      </c>
    </row>
    <row r="448" spans="1:12" x14ac:dyDescent="0.35">
      <c r="A448" t="s">
        <v>903</v>
      </c>
      <c r="B448" t="s">
        <v>904</v>
      </c>
      <c r="C448" s="1">
        <v>-3.1599999999999998E-8</v>
      </c>
      <c r="D448" s="1">
        <v>0.32400000000000001</v>
      </c>
      <c r="E448" s="1">
        <v>3.64E-19</v>
      </c>
      <c r="F448" s="1">
        <v>-0.40200000000000002</v>
      </c>
      <c r="G448" s="1">
        <v>-1</v>
      </c>
      <c r="H448" s="1">
        <v>1.07E-4</v>
      </c>
      <c r="I448" s="1">
        <v>-7.9600000000000004E-2</v>
      </c>
      <c r="J448" s="1">
        <v>-0.307</v>
      </c>
      <c r="K448" s="1">
        <v>-5.3499999999999996E-6</v>
      </c>
      <c r="L448" s="1">
        <v>-0.37</v>
      </c>
    </row>
    <row r="449" spans="1:12" x14ac:dyDescent="0.35">
      <c r="A449" t="s">
        <v>905</v>
      </c>
      <c r="B449" t="s">
        <v>906</v>
      </c>
      <c r="C449" s="1">
        <v>-2.8899999999999998E-10</v>
      </c>
      <c r="D449" s="1">
        <v>3.5199999999999998E-7</v>
      </c>
      <c r="E449" s="1">
        <v>4.0300000000000002E-14</v>
      </c>
      <c r="F449" s="1">
        <v>-4.98E-13</v>
      </c>
      <c r="G449" s="1">
        <v>-1.16E-38</v>
      </c>
      <c r="H449" s="1">
        <v>1.4000000000000001E-24</v>
      </c>
      <c r="I449" s="1">
        <v>-3.2499999999999999E-3</v>
      </c>
      <c r="J449" s="1">
        <v>-7.0600000000000002E-6</v>
      </c>
      <c r="K449" s="1">
        <v>-2.8699999999999998E-9</v>
      </c>
      <c r="L449" s="1">
        <v>2.0200000000000001E-28</v>
      </c>
    </row>
    <row r="450" spans="1:12" x14ac:dyDescent="0.35">
      <c r="A450" t="s">
        <v>907</v>
      </c>
      <c r="B450" t="s">
        <v>908</v>
      </c>
      <c r="C450" s="1">
        <v>-2.18E-12</v>
      </c>
      <c r="D450" s="1">
        <v>0.96</v>
      </c>
      <c r="E450" s="1">
        <v>4.2000000000000003E-21</v>
      </c>
      <c r="F450" s="1">
        <v>-2.3099999999999999E-5</v>
      </c>
      <c r="G450" s="1">
        <v>-7.4100000000000001E-4</v>
      </c>
      <c r="H450" s="1">
        <v>7.9000000000000001E-2</v>
      </c>
      <c r="I450" s="1">
        <v>8.4699999999999998E-2</v>
      </c>
      <c r="J450" s="1">
        <v>6.2300000000000002E-10</v>
      </c>
      <c r="K450" s="1">
        <v>3.6000000000000001E-26</v>
      </c>
      <c r="L450" s="1">
        <v>4.0799999999999997E-11</v>
      </c>
    </row>
    <row r="451" spans="1:12" x14ac:dyDescent="0.35">
      <c r="A451" t="s">
        <v>909</v>
      </c>
      <c r="B451" t="s">
        <v>910</v>
      </c>
      <c r="C451" s="1">
        <v>-1.75E-12</v>
      </c>
      <c r="D451" s="1">
        <v>5.4100000000000002E-2</v>
      </c>
      <c r="E451" s="1">
        <v>3.1800000000000002E-12</v>
      </c>
      <c r="F451" s="1">
        <v>-1.8999999999999999E-11</v>
      </c>
      <c r="G451" s="1">
        <v>-1.2E-8</v>
      </c>
      <c r="H451" s="1">
        <v>0.59199999999999997</v>
      </c>
      <c r="I451" s="1">
        <v>-1.64E-3</v>
      </c>
      <c r="J451" s="1">
        <v>-3.7E-64</v>
      </c>
      <c r="K451" s="1">
        <v>-7.11E-13</v>
      </c>
      <c r="L451" s="1">
        <v>-1.1399999999999999E-10</v>
      </c>
    </row>
    <row r="452" spans="1:12" x14ac:dyDescent="0.35">
      <c r="A452" t="s">
        <v>911</v>
      </c>
      <c r="B452" t="s">
        <v>912</v>
      </c>
      <c r="C452" s="1">
        <v>-7.1699999999999997E-13</v>
      </c>
      <c r="D452" s="1">
        <v>0.51500000000000001</v>
      </c>
      <c r="E452" s="1">
        <v>1.09E-13</v>
      </c>
      <c r="F452" s="1">
        <v>-1.91E-7</v>
      </c>
      <c r="G452" s="1">
        <v>-1.2500000000000001E-5</v>
      </c>
      <c r="H452" s="1">
        <v>2.92E-4</v>
      </c>
      <c r="I452" s="1">
        <v>-6.2500000000000001E-5</v>
      </c>
      <c r="J452" s="1">
        <v>-6.3799999999999996E-2</v>
      </c>
      <c r="K452" s="1">
        <v>9.7900000000000003E-10</v>
      </c>
      <c r="L452" s="1">
        <v>-4.8599999999999997E-2</v>
      </c>
    </row>
    <row r="453" spans="1:12" x14ac:dyDescent="0.35">
      <c r="A453" t="s">
        <v>913</v>
      </c>
      <c r="B453" t="s">
        <v>914</v>
      </c>
      <c r="C453" s="1">
        <v>-2.5300000000000002E-16</v>
      </c>
      <c r="D453" s="1">
        <v>1</v>
      </c>
      <c r="E453" s="1">
        <v>1.4500000000000001E-15</v>
      </c>
      <c r="F453" s="1">
        <v>-5.4499999999999998E-10</v>
      </c>
      <c r="G453" s="1">
        <v>-7.5E-10</v>
      </c>
      <c r="H453" s="1">
        <v>6.6199999999999995E-2</v>
      </c>
      <c r="I453" s="1">
        <v>-6.2500000000000002E-12</v>
      </c>
      <c r="J453" s="1">
        <v>0.53900000000000003</v>
      </c>
      <c r="K453" s="1">
        <v>-2.5000000000000001E-2</v>
      </c>
      <c r="L453" s="1">
        <v>-1.04E-7</v>
      </c>
    </row>
    <row r="454" spans="1:12" x14ac:dyDescent="0.35">
      <c r="A454" t="s">
        <v>915</v>
      </c>
      <c r="B454" t="s">
        <v>916</v>
      </c>
      <c r="C454" s="1">
        <v>-1.08E-16</v>
      </c>
      <c r="D454" s="1">
        <v>1.2200000000000001E-2</v>
      </c>
      <c r="E454" s="1">
        <v>6.59E-12</v>
      </c>
      <c r="F454" s="1">
        <v>-1.01E-4</v>
      </c>
      <c r="G454" s="1">
        <v>-3.4100000000000001E-10</v>
      </c>
      <c r="H454" s="1">
        <v>0.17499999999999999</v>
      </c>
      <c r="I454" s="1">
        <v>-2.4299999999999999E-8</v>
      </c>
      <c r="J454" s="1">
        <v>1.2300000000000001E-4</v>
      </c>
      <c r="K454" s="1">
        <v>-1.48E-7</v>
      </c>
      <c r="L454" s="1">
        <v>1.21E-4</v>
      </c>
    </row>
    <row r="455" spans="1:12" x14ac:dyDescent="0.35">
      <c r="A455" t="s">
        <v>917</v>
      </c>
      <c r="B455" t="s">
        <v>918</v>
      </c>
      <c r="C455" s="1">
        <v>-2.54E-18</v>
      </c>
      <c r="D455" s="1">
        <v>1.91E-5</v>
      </c>
      <c r="E455" s="1">
        <v>1.0699999999999999E-42</v>
      </c>
      <c r="F455" s="1">
        <v>-1.65E-22</v>
      </c>
      <c r="G455" s="1">
        <v>-3.4700000000000001E-19</v>
      </c>
      <c r="H455" s="1">
        <v>1.0499999999999999E-3</v>
      </c>
      <c r="I455" s="1">
        <v>-0.114</v>
      </c>
      <c r="J455" s="1">
        <v>3.4399999999999999E-12</v>
      </c>
      <c r="K455" s="1">
        <v>5.6900000000000004E-53</v>
      </c>
      <c r="L455" s="1">
        <v>3.6500000000000002E-14</v>
      </c>
    </row>
    <row r="456" spans="1:12" x14ac:dyDescent="0.35">
      <c r="A456" t="s">
        <v>919</v>
      </c>
      <c r="B456" t="s">
        <v>920</v>
      </c>
      <c r="C456" s="1">
        <v>-6.5400000000000004E-19</v>
      </c>
      <c r="D456" s="1">
        <v>6.64E-6</v>
      </c>
      <c r="E456" s="1">
        <v>4.9300000000000004E-28</v>
      </c>
      <c r="F456" s="1">
        <v>-0.10199999999999999</v>
      </c>
      <c r="G456" s="1">
        <v>-2.6899999999999998E-4</v>
      </c>
      <c r="H456" s="1">
        <v>2.14E-21</v>
      </c>
      <c r="I456" s="1">
        <v>-4.1399999999999999E-2</v>
      </c>
      <c r="J456" s="1">
        <v>1.2299999999999999E-8</v>
      </c>
      <c r="K456" s="1">
        <v>5.28E-9</v>
      </c>
      <c r="L456" s="1">
        <v>3.8099999999999998E-10</v>
      </c>
    </row>
    <row r="457" spans="1:12" x14ac:dyDescent="0.35">
      <c r="A457" t="s">
        <v>921</v>
      </c>
      <c r="B457" t="s">
        <v>922</v>
      </c>
      <c r="C457" s="1">
        <v>-4.7900000000000001E-19</v>
      </c>
      <c r="D457" s="1">
        <v>2.4299999999999999E-3</v>
      </c>
      <c r="E457" s="1">
        <v>1.4799999999999999E-16</v>
      </c>
      <c r="F457" s="1">
        <v>-7.8999999999999995E-7</v>
      </c>
      <c r="G457" s="1">
        <v>1.6899999999999999E-4</v>
      </c>
      <c r="H457" s="1">
        <v>1.8199999999999999E-11</v>
      </c>
      <c r="I457" s="1">
        <v>-0.34599999999999997</v>
      </c>
      <c r="J457" s="1">
        <v>6.88E-27</v>
      </c>
      <c r="K457" s="1">
        <v>5.8499999999999996E-42</v>
      </c>
      <c r="L457" s="1">
        <v>-4.5900000000000001E-9</v>
      </c>
    </row>
    <row r="458" spans="1:12" x14ac:dyDescent="0.35">
      <c r="A458" t="s">
        <v>923</v>
      </c>
      <c r="B458" t="s">
        <v>924</v>
      </c>
      <c r="C458" s="1">
        <v>-1.1700000000000001E-19</v>
      </c>
      <c r="D458" s="1">
        <v>0.72199999999999998</v>
      </c>
      <c r="E458" s="1">
        <v>5.2499999999999997E-21</v>
      </c>
      <c r="F458" s="1">
        <v>-2.08E-6</v>
      </c>
      <c r="G458" s="1">
        <v>-1.06E-4</v>
      </c>
      <c r="H458" s="1">
        <v>1.09E-7</v>
      </c>
      <c r="I458" s="1">
        <v>-1.4999999999999999E-8</v>
      </c>
      <c r="J458" s="1">
        <v>8.6699999999999999E-2</v>
      </c>
      <c r="K458" s="1">
        <v>-2.51E-17</v>
      </c>
      <c r="L458" s="1">
        <v>-0.109</v>
      </c>
    </row>
    <row r="459" spans="1:12" x14ac:dyDescent="0.35">
      <c r="A459" t="s">
        <v>925</v>
      </c>
      <c r="B459" t="s">
        <v>926</v>
      </c>
      <c r="C459" s="1">
        <v>-3.3499999999999999E-20</v>
      </c>
      <c r="D459" s="1">
        <v>4.0200000000000001E-3</v>
      </c>
      <c r="E459" s="1">
        <v>1.19E-12</v>
      </c>
      <c r="F459" s="1">
        <v>2.2699999999999999E-3</v>
      </c>
      <c r="G459" s="1">
        <v>-2.4899999999999999E-2</v>
      </c>
      <c r="H459" s="1">
        <v>-0.29599999999999999</v>
      </c>
      <c r="I459" s="1">
        <v>-0.88400000000000001</v>
      </c>
      <c r="J459" s="1">
        <v>-2.81E-3</v>
      </c>
      <c r="K459" s="1">
        <v>-8.07E-86</v>
      </c>
      <c r="L459" s="1">
        <v>-4.4599999999999999E-15</v>
      </c>
    </row>
    <row r="460" spans="1:12" x14ac:dyDescent="0.35">
      <c r="A460" t="s">
        <v>927</v>
      </c>
      <c r="B460" t="s">
        <v>928</v>
      </c>
      <c r="C460" s="1">
        <v>-1.7099999999999999E-21</v>
      </c>
      <c r="D460" s="1">
        <v>0.5</v>
      </c>
      <c r="E460" s="1">
        <v>2.8200000000000001E-27</v>
      </c>
      <c r="F460" s="1">
        <v>-0.40600000000000003</v>
      </c>
      <c r="G460" s="1">
        <v>-3.3899999999999997E-5</v>
      </c>
      <c r="H460" s="1">
        <v>4.0499999999999998E-3</v>
      </c>
      <c r="I460" s="1">
        <v>0.245</v>
      </c>
      <c r="J460" s="1">
        <v>7.1700000000000006E-39</v>
      </c>
      <c r="K460" s="1">
        <v>-2.27E-23</v>
      </c>
      <c r="L460" s="1">
        <v>1.4500000000000001E-8</v>
      </c>
    </row>
    <row r="461" spans="1:12" x14ac:dyDescent="0.35">
      <c r="A461" t="s">
        <v>929</v>
      </c>
      <c r="B461" t="s">
        <v>930</v>
      </c>
      <c r="C461" s="1">
        <v>-4.1399999999999999E-23</v>
      </c>
      <c r="D461" s="1">
        <v>3.4200000000000002E-4</v>
      </c>
      <c r="E461" s="1">
        <v>2.5099999999999998E-28</v>
      </c>
      <c r="F461" s="1">
        <v>-2.1699999999999999E-4</v>
      </c>
      <c r="G461" s="1">
        <v>-2.0799999999999998E-3</v>
      </c>
      <c r="H461" s="1">
        <v>3.3899999999999997E-5</v>
      </c>
      <c r="I461" s="1">
        <v>-6.54E-2</v>
      </c>
      <c r="J461" s="1">
        <v>4.1300000000000001E-7</v>
      </c>
      <c r="K461" s="1">
        <v>7.5899999999999997E-27</v>
      </c>
      <c r="L461" s="1">
        <v>2.2600000000000001E-22</v>
      </c>
    </row>
    <row r="462" spans="1:12" x14ac:dyDescent="0.35">
      <c r="A462" t="s">
        <v>931</v>
      </c>
      <c r="B462" t="s">
        <v>932</v>
      </c>
      <c r="C462" s="1">
        <v>-5.5399999999999997E-24</v>
      </c>
      <c r="D462" s="1">
        <v>1.13E-4</v>
      </c>
      <c r="E462" s="1">
        <v>4.3000000000000002E-18</v>
      </c>
      <c r="F462" s="1">
        <v>-0.64900000000000002</v>
      </c>
      <c r="G462" s="1">
        <v>-3.1900000000000001E-28</v>
      </c>
      <c r="H462" s="1">
        <v>6.4700000000000001E-7</v>
      </c>
      <c r="I462" s="1">
        <v>0.88800000000000001</v>
      </c>
      <c r="J462" s="1">
        <v>-1</v>
      </c>
      <c r="K462" s="1">
        <v>1.03E-2</v>
      </c>
      <c r="L462" s="1">
        <v>-0.76600000000000001</v>
      </c>
    </row>
    <row r="463" spans="1:12" x14ac:dyDescent="0.35">
      <c r="A463" t="s">
        <v>933</v>
      </c>
      <c r="B463" t="s">
        <v>934</v>
      </c>
      <c r="C463" s="1">
        <v>-7.2500000000000001E-26</v>
      </c>
      <c r="D463" s="1">
        <v>0.17299999999999999</v>
      </c>
      <c r="E463" s="1">
        <v>9.5799999999999999E-16</v>
      </c>
      <c r="F463" s="1">
        <v>-0.59599999999999997</v>
      </c>
      <c r="G463" s="1">
        <v>-2.44E-5</v>
      </c>
      <c r="H463" s="1">
        <v>5.3799999999999999E-8</v>
      </c>
      <c r="I463" s="1">
        <v>3.3500000000000001E-5</v>
      </c>
      <c r="J463" s="1">
        <v>-9.6100000000000005E-2</v>
      </c>
      <c r="K463" s="1">
        <v>4.2400000000000001E-6</v>
      </c>
      <c r="L463" s="1">
        <v>-1.1400000000000001E-48</v>
      </c>
    </row>
    <row r="464" spans="1:12" x14ac:dyDescent="0.35">
      <c r="A464" t="s">
        <v>935</v>
      </c>
      <c r="B464" t="s">
        <v>936</v>
      </c>
      <c r="C464" s="1">
        <v>-1.31E-32</v>
      </c>
      <c r="D464" s="1">
        <v>3.9400000000000002E-5</v>
      </c>
      <c r="E464" s="1">
        <v>4.0200000000000002E-14</v>
      </c>
      <c r="F464" s="1">
        <v>-7.5299999999999996E-19</v>
      </c>
      <c r="G464" s="1">
        <v>-2.65E-3</v>
      </c>
      <c r="H464" s="1">
        <v>3.1499999999999999E-6</v>
      </c>
      <c r="I464" s="1">
        <v>0.11600000000000001</v>
      </c>
      <c r="J464" s="1">
        <v>-0.14399999999999999</v>
      </c>
      <c r="K464" s="1">
        <v>-1.2600000000000001E-3</v>
      </c>
      <c r="L464" s="1">
        <v>-2.8899999999999999E-2</v>
      </c>
    </row>
    <row r="465" spans="1:12" x14ac:dyDescent="0.35">
      <c r="A465" t="s">
        <v>937</v>
      </c>
      <c r="B465" t="s">
        <v>938</v>
      </c>
      <c r="C465" s="1">
        <v>-1.03E-36</v>
      </c>
      <c r="D465" s="1">
        <v>9.9799999999999993E-6</v>
      </c>
      <c r="E465" s="1">
        <v>1.5300000000000001E-11</v>
      </c>
      <c r="F465" s="1">
        <v>-0.56799999999999995</v>
      </c>
      <c r="G465" s="1">
        <v>-7.8399999999999997E-3</v>
      </c>
      <c r="H465" s="1">
        <v>3.4899999999999999E-23</v>
      </c>
      <c r="I465" s="1">
        <v>-0.39100000000000001</v>
      </c>
      <c r="J465" s="1">
        <v>2.3400000000000001E-3</v>
      </c>
      <c r="K465" s="1">
        <v>3.8800000000000003E-14</v>
      </c>
      <c r="L465" s="1">
        <v>4.3399999999999998E-8</v>
      </c>
    </row>
    <row r="466" spans="1:12" x14ac:dyDescent="0.35">
      <c r="A466" t="s">
        <v>939</v>
      </c>
      <c r="B466" t="s">
        <v>940</v>
      </c>
      <c r="C466" s="1">
        <v>-2.7299999999999999E-42</v>
      </c>
      <c r="D466" s="1">
        <v>0.98699999999999999</v>
      </c>
      <c r="E466" s="1">
        <v>2.11E-16</v>
      </c>
      <c r="F466" s="1">
        <v>-0.42899999999999999</v>
      </c>
      <c r="G466" s="1">
        <v>-6.8000000000000003E-13</v>
      </c>
      <c r="H466" s="1">
        <v>-0.11</v>
      </c>
      <c r="I466" s="1">
        <v>-0.66600000000000004</v>
      </c>
      <c r="J466" s="1">
        <v>-5.8200000000000003E-38</v>
      </c>
      <c r="K466" s="1">
        <v>-3.4000000000000001E-34</v>
      </c>
      <c r="L466" s="1">
        <v>-1.02E-10</v>
      </c>
    </row>
    <row r="467" spans="1:12" x14ac:dyDescent="0.35">
      <c r="A467" t="s">
        <v>941</v>
      </c>
      <c r="B467" t="s">
        <v>942</v>
      </c>
      <c r="C467" s="1">
        <v>1.6899999999999999E-8</v>
      </c>
      <c r="D467" s="1">
        <v>1</v>
      </c>
      <c r="E467" s="1">
        <v>3.56E-13</v>
      </c>
      <c r="F467" s="1">
        <v>-1.01E-3</v>
      </c>
      <c r="G467" s="1">
        <v>-9.8800000000000006E-14</v>
      </c>
      <c r="H467" s="1">
        <v>-0.182</v>
      </c>
      <c r="I467" s="1">
        <v>5.7499999999999999E-4</v>
      </c>
      <c r="J467" s="1">
        <v>6.1000000000000004E-3</v>
      </c>
      <c r="K467" s="1">
        <v>-5.2499999999999997E-6</v>
      </c>
      <c r="L467" s="1">
        <v>-0.69799999999999995</v>
      </c>
    </row>
    <row r="468" spans="1:12" x14ac:dyDescent="0.35">
      <c r="A468" t="s">
        <v>943</v>
      </c>
      <c r="B468" t="s">
        <v>944</v>
      </c>
      <c r="C468" s="1">
        <v>2.0600000000000002E-6</v>
      </c>
      <c r="D468" s="1">
        <v>-1</v>
      </c>
      <c r="E468" s="1">
        <v>6.8599999999999993E-21</v>
      </c>
      <c r="F468" s="1">
        <v>0.90600000000000003</v>
      </c>
      <c r="G468" s="1">
        <v>-0.98699999999999999</v>
      </c>
      <c r="H468" s="1">
        <v>-1.7299999999999999E-8</v>
      </c>
      <c r="I468" s="1">
        <v>5.7899999999999996E-6</v>
      </c>
      <c r="J468" s="1">
        <v>2.0899999999999999E-197</v>
      </c>
      <c r="K468" s="1">
        <v>-7.3499999999999998E-3</v>
      </c>
      <c r="L468" s="1">
        <v>2.01E-2</v>
      </c>
    </row>
    <row r="469" spans="1:12" x14ac:dyDescent="0.35">
      <c r="A469" t="s">
        <v>945</v>
      </c>
      <c r="B469" t="s">
        <v>946</v>
      </c>
      <c r="C469" s="1">
        <v>3.9899999999999999E-6</v>
      </c>
      <c r="D469" s="1">
        <v>-0.56499999999999995</v>
      </c>
      <c r="E469" s="1">
        <v>2.9299999999999998E-37</v>
      </c>
      <c r="F469" s="1">
        <v>-8.6200000000000001E-14</v>
      </c>
      <c r="G469" s="1">
        <v>2.9E-4</v>
      </c>
      <c r="H469" s="1">
        <v>0.38</v>
      </c>
      <c r="I469" s="1">
        <v>0.107</v>
      </c>
      <c r="J469" s="1">
        <v>-2.62E-20</v>
      </c>
      <c r="K469" s="1">
        <v>3.0899999999999999E-9</v>
      </c>
      <c r="L469" s="1">
        <v>-4.2500000000000003E-85</v>
      </c>
    </row>
    <row r="470" spans="1:12" x14ac:dyDescent="0.35">
      <c r="A470" t="s">
        <v>947</v>
      </c>
      <c r="B470" t="s">
        <v>948</v>
      </c>
      <c r="C470" s="1">
        <v>4.4199999999999997E-5</v>
      </c>
      <c r="D470" s="1">
        <v>-0.86699999999999999</v>
      </c>
      <c r="E470" s="1">
        <v>1.9799999999999999E-24</v>
      </c>
      <c r="F470" s="1">
        <v>-0.71599999999999997</v>
      </c>
      <c r="G470" s="1">
        <v>1.17E-2</v>
      </c>
      <c r="H470" s="1">
        <v>1</v>
      </c>
      <c r="I470" s="1">
        <v>1.6199999999999999E-3</v>
      </c>
      <c r="J470" s="1">
        <v>1.88E-22</v>
      </c>
      <c r="K470" s="1">
        <v>7.5599999999999993E-12</v>
      </c>
      <c r="L470" s="1">
        <v>-0.40300000000000002</v>
      </c>
    </row>
    <row r="471" spans="1:12" x14ac:dyDescent="0.35">
      <c r="A471" t="s">
        <v>949</v>
      </c>
      <c r="B471" t="s">
        <v>950</v>
      </c>
      <c r="C471" s="1">
        <v>9.0399999999999996E-4</v>
      </c>
      <c r="D471" s="1">
        <v>-0.17199999999999999</v>
      </c>
      <c r="E471" s="1">
        <v>5.93E-12</v>
      </c>
      <c r="F471" s="1">
        <v>-0.78600000000000003</v>
      </c>
      <c r="G471" s="1">
        <v>0.69499999999999995</v>
      </c>
      <c r="H471" s="1">
        <v>2.1600000000000001E-6</v>
      </c>
      <c r="I471" s="1">
        <v>0.96199999999999997</v>
      </c>
      <c r="J471" s="1">
        <v>1.0399999999999999E-9</v>
      </c>
      <c r="K471" s="1">
        <v>0.98899999999999999</v>
      </c>
      <c r="L471" s="1">
        <v>8.6999999999999996E-22</v>
      </c>
    </row>
    <row r="472" spans="1:12" x14ac:dyDescent="0.35">
      <c r="A472" t="s">
        <v>951</v>
      </c>
      <c r="B472" t="s">
        <v>952</v>
      </c>
      <c r="C472" s="1">
        <v>2.98E-3</v>
      </c>
      <c r="D472" s="1">
        <v>0.44500000000000001</v>
      </c>
      <c r="E472" s="1">
        <v>6.9199999999999995E-24</v>
      </c>
      <c r="F472" s="1">
        <v>8.3499999999999997E-6</v>
      </c>
      <c r="G472" s="1">
        <v>-0.84699999999999998</v>
      </c>
      <c r="H472" s="1">
        <v>0.68400000000000005</v>
      </c>
      <c r="I472" s="1">
        <v>2.0400000000000001E-2</v>
      </c>
      <c r="J472" s="1">
        <v>4.2299999999999997E-88</v>
      </c>
      <c r="K472" s="1">
        <v>1.6500000000000001E-7</v>
      </c>
      <c r="L472" s="1">
        <v>-0.55900000000000005</v>
      </c>
    </row>
    <row r="473" spans="1:12" x14ac:dyDescent="0.35">
      <c r="A473" t="s">
        <v>953</v>
      </c>
      <c r="B473" t="s">
        <v>954</v>
      </c>
      <c r="C473" s="1">
        <v>4.8700000000000002E-3</v>
      </c>
      <c r="D473" s="1">
        <v>0.86399999999999999</v>
      </c>
      <c r="E473" s="1">
        <v>5.3199999999999995E-13</v>
      </c>
      <c r="F473" s="1">
        <v>0.73099999999999998</v>
      </c>
      <c r="G473" s="1">
        <v>6.4400000000000004E-3</v>
      </c>
      <c r="H473" s="1">
        <v>7.5400000000000003E-5</v>
      </c>
      <c r="I473" s="1">
        <v>-0.59099999999999997</v>
      </c>
      <c r="J473" s="1">
        <v>2.97E-18</v>
      </c>
      <c r="K473" s="1">
        <v>1.52E-12</v>
      </c>
      <c r="L473" s="1">
        <v>-0.17699999999999999</v>
      </c>
    </row>
    <row r="474" spans="1:12" x14ac:dyDescent="0.35">
      <c r="A474" t="s">
        <v>955</v>
      </c>
      <c r="B474" t="s">
        <v>956</v>
      </c>
      <c r="C474" s="1">
        <v>1.8599999999999998E-2</v>
      </c>
      <c r="D474" s="1">
        <v>0.20699999999999999</v>
      </c>
      <c r="E474" s="1">
        <v>1.25E-17</v>
      </c>
      <c r="F474" s="1">
        <v>2.9499999999999998E-2</v>
      </c>
      <c r="G474" s="1">
        <v>-2.9200000000000003E-10</v>
      </c>
      <c r="H474" s="1">
        <v>7.51E-2</v>
      </c>
      <c r="I474" s="1">
        <v>0.55200000000000005</v>
      </c>
      <c r="J474" s="1">
        <v>-1.9300000000000002E-9</v>
      </c>
      <c r="K474" s="1">
        <v>-8.8499999999999997E-139</v>
      </c>
      <c r="L474" s="1">
        <v>-0.624</v>
      </c>
    </row>
    <row r="475" spans="1:12" x14ac:dyDescent="0.35">
      <c r="A475" t="s">
        <v>957</v>
      </c>
      <c r="B475" t="s">
        <v>958</v>
      </c>
      <c r="C475" s="1">
        <v>0.109</v>
      </c>
      <c r="D475" s="1">
        <v>8.25E-4</v>
      </c>
      <c r="E475" s="1">
        <v>2.2100000000000001E-12</v>
      </c>
      <c r="F475" s="1">
        <v>0.87</v>
      </c>
      <c r="G475" s="1">
        <v>0.74199999999999999</v>
      </c>
      <c r="H475" s="1">
        <v>3.0500000000000002E-3</v>
      </c>
      <c r="I475" s="1">
        <v>-0.106</v>
      </c>
      <c r="J475" s="1">
        <v>6.9400000000000001E-22</v>
      </c>
      <c r="K475" s="1">
        <v>5.64E-48</v>
      </c>
      <c r="L475" s="1">
        <v>2.92E-4</v>
      </c>
    </row>
    <row r="476" spans="1:12" x14ac:dyDescent="0.35">
      <c r="A476" t="s">
        <v>959</v>
      </c>
      <c r="B476" t="s">
        <v>960</v>
      </c>
      <c r="C476" s="1">
        <v>0.376</v>
      </c>
      <c r="D476" s="1">
        <v>-6.0100000000000001E-2</v>
      </c>
      <c r="E476" s="1">
        <v>6.2900000000000005E-13</v>
      </c>
      <c r="F476" s="1">
        <v>1.05E-8</v>
      </c>
      <c r="G476" s="1">
        <v>5.7000000000000002E-3</v>
      </c>
      <c r="H476" s="1">
        <v>-2.64E-3</v>
      </c>
      <c r="I476" s="1">
        <v>0.98699999999999999</v>
      </c>
      <c r="J476" s="1">
        <v>9.6500000000000006E-3</v>
      </c>
      <c r="K476" s="1">
        <v>5.16E-2</v>
      </c>
      <c r="L476" s="1">
        <v>-4.7600000000000003E-3</v>
      </c>
    </row>
    <row r="477" spans="1:12" x14ac:dyDescent="0.35">
      <c r="A477" t="s">
        <v>961</v>
      </c>
      <c r="B477" t="s">
        <v>962</v>
      </c>
      <c r="C477" s="1">
        <v>0.39400000000000002</v>
      </c>
      <c r="D477" s="1">
        <v>0.253</v>
      </c>
      <c r="E477" s="1">
        <v>1.1200000000000001E-19</v>
      </c>
      <c r="F477" s="1">
        <v>-1.37E-15</v>
      </c>
      <c r="G477" s="1">
        <v>1.31E-8</v>
      </c>
      <c r="H477" s="1">
        <v>1.5699999999999999E-2</v>
      </c>
      <c r="I477" s="1">
        <v>4.9399999999999999E-2</v>
      </c>
      <c r="J477" s="1">
        <v>0.126</v>
      </c>
      <c r="K477" s="1">
        <v>1.0700000000000001E-31</v>
      </c>
      <c r="L477" s="1">
        <v>1.62E-9</v>
      </c>
    </row>
    <row r="478" spans="1:12" x14ac:dyDescent="0.35">
      <c r="A478" t="s">
        <v>963</v>
      </c>
      <c r="B478" t="s">
        <v>964</v>
      </c>
      <c r="C478" s="1">
        <v>0.66100000000000003</v>
      </c>
      <c r="D478" s="1">
        <v>7.2800000000000004E-2</v>
      </c>
      <c r="E478" s="1">
        <v>4.9999999999999997E-12</v>
      </c>
      <c r="F478" s="1">
        <v>-1.88E-6</v>
      </c>
      <c r="G478" s="1">
        <v>3.2400000000000001E-4</v>
      </c>
      <c r="H478" s="1">
        <v>3.91E-15</v>
      </c>
      <c r="I478" s="1">
        <v>2.97E-3</v>
      </c>
      <c r="J478" s="1">
        <v>7.2400000000000001E-6</v>
      </c>
      <c r="K478" s="1">
        <v>-0.623</v>
      </c>
      <c r="L478" s="1">
        <v>8.6699999999999995E-22</v>
      </c>
    </row>
    <row r="479" spans="1:12" x14ac:dyDescent="0.35">
      <c r="A479" t="s">
        <v>965</v>
      </c>
      <c r="B479" t="s">
        <v>966</v>
      </c>
      <c r="C479" s="1">
        <v>0.67300000000000004</v>
      </c>
      <c r="D479" s="1">
        <v>7.2400000000000006E-2</v>
      </c>
      <c r="E479" s="1">
        <v>1.3000000000000001E-85</v>
      </c>
      <c r="F479" s="1">
        <v>-5.5199999999999995E-10</v>
      </c>
      <c r="G479" s="1">
        <v>-3.0199999999999999E-120</v>
      </c>
      <c r="H479" s="1">
        <v>-1</v>
      </c>
      <c r="I479" s="1">
        <v>2.0699999999999998E-3</v>
      </c>
      <c r="J479" s="1">
        <v>8.0899999999999999E-51</v>
      </c>
      <c r="K479" s="1">
        <v>-9.2799999999999994E-2</v>
      </c>
      <c r="L479" s="1">
        <v>-0.109</v>
      </c>
    </row>
    <row r="480" spans="1:12" x14ac:dyDescent="0.35">
      <c r="A480" t="s">
        <v>967</v>
      </c>
      <c r="B480" t="s">
        <v>968</v>
      </c>
      <c r="C480" s="1">
        <v>0.80800000000000005</v>
      </c>
      <c r="D480" s="1">
        <v>0.71</v>
      </c>
      <c r="E480" s="1">
        <v>1.1200000000000001E-15</v>
      </c>
      <c r="F480" s="1">
        <v>0.27900000000000003</v>
      </c>
      <c r="G480" s="1">
        <v>1.0200000000000001E-3</v>
      </c>
      <c r="H480" s="1">
        <v>5.1100000000000001E-41</v>
      </c>
      <c r="I480" s="1">
        <v>6.44E-12</v>
      </c>
      <c r="J480" s="1">
        <v>5.3400000000000003E-76</v>
      </c>
      <c r="K480" s="1">
        <v>1.37E-64</v>
      </c>
      <c r="L480" s="1">
        <v>9.6800000000000009E-7</v>
      </c>
    </row>
    <row r="481" spans="1:12" x14ac:dyDescent="0.35">
      <c r="A481" t="s">
        <v>969</v>
      </c>
      <c r="B481" t="s">
        <v>970</v>
      </c>
      <c r="C481" s="1">
        <v>0.873</v>
      </c>
      <c r="D481" s="1">
        <v>-0.629</v>
      </c>
      <c r="E481" s="1">
        <v>3.7599999999999998E-11</v>
      </c>
      <c r="F481" s="1">
        <v>-0.40100000000000002</v>
      </c>
      <c r="G481" s="1">
        <v>0.90300000000000002</v>
      </c>
      <c r="H481" s="1">
        <v>0.28199999999999997</v>
      </c>
      <c r="I481" s="1">
        <v>0.5</v>
      </c>
      <c r="J481" s="1">
        <v>0.36199999999999999</v>
      </c>
      <c r="K481" s="1">
        <v>0.42699999999999999</v>
      </c>
      <c r="L481" s="1">
        <v>1.77E-5</v>
      </c>
    </row>
    <row r="482" spans="1:12" x14ac:dyDescent="0.35">
      <c r="A482" t="s">
        <v>971</v>
      </c>
      <c r="B482" t="s">
        <v>972</v>
      </c>
      <c r="C482" s="1">
        <v>0.95</v>
      </c>
      <c r="D482" s="1">
        <v>-0.71399999999999997</v>
      </c>
      <c r="E482" s="1">
        <v>1.1999999999999999E-14</v>
      </c>
      <c r="F482" s="1">
        <v>-1.0499999999999999E-29</v>
      </c>
      <c r="G482" s="1">
        <v>0.191</v>
      </c>
      <c r="H482" s="1">
        <v>2.14E-63</v>
      </c>
      <c r="I482" s="1">
        <v>-8.52E-13</v>
      </c>
      <c r="J482" s="1">
        <v>4.2200000000000003E-5</v>
      </c>
      <c r="K482" s="1">
        <v>6.3499999999999996E-16</v>
      </c>
      <c r="L482" s="1">
        <v>-0.41499999999999998</v>
      </c>
    </row>
    <row r="483" spans="1:12" x14ac:dyDescent="0.35">
      <c r="A483" t="s">
        <v>973</v>
      </c>
      <c r="B483" t="s">
        <v>974</v>
      </c>
      <c r="C483" s="1">
        <v>0.96899999999999997</v>
      </c>
      <c r="D483" s="1">
        <v>0.373</v>
      </c>
      <c r="E483" s="1">
        <v>5.1399999999999996E-50</v>
      </c>
      <c r="F483" s="1">
        <v>5.47E-3</v>
      </c>
      <c r="G483" s="1">
        <v>-3.83E-11</v>
      </c>
      <c r="H483" s="1">
        <v>1</v>
      </c>
      <c r="I483" s="1">
        <v>5.68E-13</v>
      </c>
      <c r="J483" s="1">
        <v>5.3799999999999999E-15</v>
      </c>
      <c r="K483" s="1">
        <v>1.2899999999999999E-20</v>
      </c>
      <c r="L483" s="1">
        <v>1.37E-25</v>
      </c>
    </row>
    <row r="484" spans="1:12" x14ac:dyDescent="0.35">
      <c r="A484" t="s">
        <v>975</v>
      </c>
      <c r="B484" t="s">
        <v>976</v>
      </c>
      <c r="C484" s="1">
        <v>0.98299999999999998</v>
      </c>
      <c r="D484" s="1">
        <v>-1</v>
      </c>
      <c r="E484" s="1">
        <v>8.3300000000000003E-16</v>
      </c>
      <c r="F484" s="1">
        <v>-1.66E-3</v>
      </c>
      <c r="G484" s="1">
        <v>0.69499999999999995</v>
      </c>
      <c r="H484" s="1">
        <v>1.0200000000000001E-3</v>
      </c>
      <c r="I484" s="1">
        <v>1.8200000000000001E-2</v>
      </c>
      <c r="J484" s="1">
        <v>3.4200000000000002E-4</v>
      </c>
      <c r="K484" s="1">
        <v>0.34300000000000003</v>
      </c>
      <c r="L484" s="1">
        <v>4.3999999999999997E-2</v>
      </c>
    </row>
    <row r="485" spans="1:12" x14ac:dyDescent="0.35">
      <c r="A485" t="s">
        <v>977</v>
      </c>
      <c r="B485" t="s">
        <v>978</v>
      </c>
      <c r="C485" s="1">
        <v>1</v>
      </c>
      <c r="D485" s="1">
        <v>-0.60499999999999998</v>
      </c>
      <c r="E485" s="1">
        <v>9.0499999999999991E-22</v>
      </c>
      <c r="F485" s="1">
        <v>7.3499999999999998E-3</v>
      </c>
      <c r="G485" s="1">
        <v>0.255</v>
      </c>
      <c r="H485" s="1">
        <v>0.745</v>
      </c>
      <c r="I485" s="1">
        <v>9.4299999999999995E-2</v>
      </c>
      <c r="J485" s="1">
        <v>3.9999999999999997E-39</v>
      </c>
      <c r="K485" s="1">
        <v>-0.68700000000000006</v>
      </c>
      <c r="L485" s="1">
        <v>4.3500000000000001E-13</v>
      </c>
    </row>
    <row r="486" spans="1:12" x14ac:dyDescent="0.35">
      <c r="A486" t="s">
        <v>979</v>
      </c>
      <c r="B486" t="s">
        <v>980</v>
      </c>
      <c r="C486" s="1">
        <v>1</v>
      </c>
      <c r="D486" s="1">
        <v>0.60099999999999998</v>
      </c>
      <c r="E486" s="1">
        <v>1.6400000000000001E-13</v>
      </c>
      <c r="F486" s="1">
        <v>9.2800000000000006E-5</v>
      </c>
      <c r="G486" s="1">
        <v>-8.5999999999999993E-2</v>
      </c>
      <c r="H486" s="1">
        <v>0.107</v>
      </c>
      <c r="I486" s="1">
        <v>0.41199999999999998</v>
      </c>
      <c r="J486" s="1">
        <v>2.9299999999999999E-6</v>
      </c>
      <c r="K486" s="1">
        <v>-4.7600000000000003E-2</v>
      </c>
      <c r="L486" s="1">
        <v>-0.501</v>
      </c>
    </row>
    <row r="487" spans="1:12" x14ac:dyDescent="0.35">
      <c r="A487" t="s">
        <v>981</v>
      </c>
      <c r="B487" t="s">
        <v>982</v>
      </c>
      <c r="C487" s="1">
        <v>1</v>
      </c>
      <c r="D487" s="1">
        <v>0.72199999999999998</v>
      </c>
      <c r="E487" s="1">
        <v>5.0600000000000004E-19</v>
      </c>
      <c r="F487" s="1">
        <v>-3.7100000000000002E-4</v>
      </c>
      <c r="G487" s="1">
        <v>3.6500000000000003E-8</v>
      </c>
      <c r="H487" s="1">
        <v>-0.495</v>
      </c>
      <c r="I487" s="1">
        <v>0.38</v>
      </c>
      <c r="J487" s="1">
        <v>0.14099999999999999</v>
      </c>
      <c r="K487" s="1">
        <v>-0.13200000000000001</v>
      </c>
      <c r="L487" s="1">
        <v>5.7500000000000002E-5</v>
      </c>
    </row>
    <row r="488" spans="1:12" x14ac:dyDescent="0.35">
      <c r="A488" t="s">
        <v>983</v>
      </c>
      <c r="B488" t="s">
        <v>984</v>
      </c>
      <c r="C488" s="1">
        <v>1</v>
      </c>
      <c r="D488" s="1">
        <v>1</v>
      </c>
      <c r="E488" s="1">
        <v>2.9799999999999998E-12</v>
      </c>
      <c r="F488" s="1">
        <v>-1.29E-12</v>
      </c>
      <c r="G488" s="1">
        <v>2.2600000000000001E-9</v>
      </c>
      <c r="H488" s="1">
        <v>8.5300000000000001E-2</v>
      </c>
      <c r="I488" s="1">
        <v>-0.7</v>
      </c>
      <c r="J488" s="1">
        <v>-7.49E-10</v>
      </c>
      <c r="K488" s="1">
        <v>-0.91</v>
      </c>
      <c r="L488" s="1">
        <v>-0.72199999999999998</v>
      </c>
    </row>
    <row r="489" spans="1:12" x14ac:dyDescent="0.35">
      <c r="A489" t="s">
        <v>985</v>
      </c>
      <c r="B489" t="s">
        <v>986</v>
      </c>
      <c r="C489" s="1">
        <v>-1</v>
      </c>
      <c r="D489" s="1">
        <v>-0.97299999999999998</v>
      </c>
      <c r="E489" s="1">
        <v>0.89900000000000002</v>
      </c>
      <c r="F489" s="1">
        <v>3.6599999999999999E-56</v>
      </c>
      <c r="G489" s="1">
        <v>2.2000000000000001E-52</v>
      </c>
      <c r="H489" s="1">
        <v>1</v>
      </c>
      <c r="I489" s="1">
        <v>1</v>
      </c>
      <c r="J489" s="1">
        <v>-9.7700000000000008E-9</v>
      </c>
      <c r="K489" s="1">
        <v>1.18E-17</v>
      </c>
      <c r="L489" s="1">
        <v>6.1299999999999999E-5</v>
      </c>
    </row>
    <row r="490" spans="1:12" x14ac:dyDescent="0.35">
      <c r="A490" t="s">
        <v>987</v>
      </c>
      <c r="B490" t="s">
        <v>988</v>
      </c>
      <c r="C490" s="1">
        <v>-1</v>
      </c>
      <c r="D490" s="1">
        <v>-1.9699999999999999E-4</v>
      </c>
      <c r="E490" s="1">
        <v>-2.2599999999999999E-122</v>
      </c>
      <c r="F490" s="1">
        <v>1.29E-50</v>
      </c>
      <c r="G490" s="1">
        <v>1.98E-31</v>
      </c>
      <c r="H490" s="1">
        <v>-3.65E-12</v>
      </c>
      <c r="I490" s="1">
        <v>8.2200000000000002E-22</v>
      </c>
      <c r="J490" s="1">
        <v>2.0299999999999999E-146</v>
      </c>
      <c r="K490" s="1">
        <v>1.6300000000000001E-151</v>
      </c>
      <c r="L490" s="1">
        <v>1.56E-19</v>
      </c>
    </row>
    <row r="491" spans="1:12" x14ac:dyDescent="0.35">
      <c r="A491" t="s">
        <v>989</v>
      </c>
      <c r="B491" t="s">
        <v>990</v>
      </c>
      <c r="C491" s="1">
        <v>-1</v>
      </c>
      <c r="D491" s="1">
        <v>1.9300000000000001E-2</v>
      </c>
      <c r="E491" s="1">
        <v>-2.42E-4</v>
      </c>
      <c r="F491" s="1">
        <v>6.1500000000000003E-157</v>
      </c>
      <c r="G491" s="1">
        <v>6.03E-12</v>
      </c>
      <c r="H491" s="1">
        <v>0.59</v>
      </c>
      <c r="I491" s="1">
        <v>0.67600000000000005</v>
      </c>
      <c r="J491" s="1">
        <v>0.14899999999999999</v>
      </c>
      <c r="K491" s="1">
        <v>2.4E-2</v>
      </c>
      <c r="L491" s="1">
        <v>4.7600000000000002E-6</v>
      </c>
    </row>
    <row r="492" spans="1:12" x14ac:dyDescent="0.35">
      <c r="A492" t="s">
        <v>991</v>
      </c>
      <c r="B492" t="s">
        <v>992</v>
      </c>
      <c r="C492" s="1">
        <v>-1</v>
      </c>
      <c r="D492" s="1">
        <v>0.48099999999999998</v>
      </c>
      <c r="E492" s="1">
        <v>0.38800000000000001</v>
      </c>
      <c r="F492" s="1">
        <v>3.5999999999999998E-197</v>
      </c>
      <c r="G492" s="1">
        <v>2.4500000000000001E-197</v>
      </c>
      <c r="H492" s="1">
        <v>1</v>
      </c>
      <c r="I492" s="1">
        <v>0.39200000000000002</v>
      </c>
      <c r="J492" s="1">
        <v>0.188</v>
      </c>
      <c r="K492" s="1">
        <v>4.1200000000000001E-2</v>
      </c>
      <c r="L492" s="1">
        <v>0.16</v>
      </c>
    </row>
    <row r="493" spans="1:12" x14ac:dyDescent="0.35">
      <c r="A493" t="s">
        <v>993</v>
      </c>
      <c r="B493" t="s">
        <v>994</v>
      </c>
      <c r="C493" s="1">
        <v>-1</v>
      </c>
      <c r="D493" s="1">
        <v>0.64800000000000002</v>
      </c>
      <c r="E493" s="1">
        <v>-1.66E-2</v>
      </c>
      <c r="F493" s="1">
        <v>3.7299999999999998E-13</v>
      </c>
      <c r="G493" s="1">
        <v>1.8999999999999999E-11</v>
      </c>
      <c r="H493" s="1">
        <v>1</v>
      </c>
      <c r="I493" s="1">
        <v>1</v>
      </c>
      <c r="J493" s="1">
        <v>-4.2799999999999999E-13</v>
      </c>
      <c r="K493" s="1">
        <v>-1.3199999999999999E-24</v>
      </c>
      <c r="L493" s="1">
        <v>1</v>
      </c>
    </row>
    <row r="494" spans="1:12" x14ac:dyDescent="0.35">
      <c r="A494" t="s">
        <v>995</v>
      </c>
      <c r="B494" t="s">
        <v>996</v>
      </c>
      <c r="C494" s="1">
        <v>-1</v>
      </c>
      <c r="D494" s="1">
        <v>1</v>
      </c>
      <c r="E494" s="1">
        <v>1</v>
      </c>
      <c r="F494" s="1">
        <v>2.2700000000000001E-17</v>
      </c>
      <c r="G494" s="1">
        <v>8.2300000000000001E-59</v>
      </c>
      <c r="H494" s="1" t="s">
        <v>0</v>
      </c>
      <c r="I494" s="1" t="s">
        <v>0</v>
      </c>
      <c r="J494" s="1" t="s">
        <v>0</v>
      </c>
      <c r="K494" s="1" t="s">
        <v>0</v>
      </c>
      <c r="L494" s="1" t="s">
        <v>0</v>
      </c>
    </row>
    <row r="495" spans="1:12" x14ac:dyDescent="0.35">
      <c r="A495" t="s">
        <v>997</v>
      </c>
      <c r="B495" t="s">
        <v>998</v>
      </c>
      <c r="C495" s="1">
        <v>-0.96199999999999997</v>
      </c>
      <c r="D495" s="1">
        <v>2.8399999999999999E-6</v>
      </c>
      <c r="E495" s="1">
        <v>2.91E-7</v>
      </c>
      <c r="F495" s="1">
        <v>1.33E-53</v>
      </c>
      <c r="G495" s="1">
        <v>1.6099999999999999E-20</v>
      </c>
      <c r="H495" s="1">
        <v>1</v>
      </c>
      <c r="I495" s="1">
        <v>3.6100000000000002E-6</v>
      </c>
      <c r="J495" s="1">
        <v>3.2199999999999998E-121</v>
      </c>
      <c r="K495" s="1">
        <v>0.69199999999999995</v>
      </c>
      <c r="L495" s="1">
        <v>-8.68E-89</v>
      </c>
    </row>
    <row r="496" spans="1:12" x14ac:dyDescent="0.35">
      <c r="A496" t="s">
        <v>999</v>
      </c>
      <c r="B496" t="s">
        <v>1000</v>
      </c>
      <c r="C496" s="1">
        <v>-0.79</v>
      </c>
      <c r="D496" s="1">
        <v>4.8899999999999999E-2</v>
      </c>
      <c r="E496" s="1">
        <v>4.7099999999999998E-6</v>
      </c>
      <c r="F496" s="1">
        <v>6.9299999999999999E-38</v>
      </c>
      <c r="G496" s="1">
        <v>4.4300000000000002E-39</v>
      </c>
      <c r="H496" s="1">
        <v>1.2799999999999999E-18</v>
      </c>
      <c r="I496" s="1">
        <v>5.8899999999999999E-15</v>
      </c>
      <c r="J496" s="1">
        <v>2.03E-184</v>
      </c>
      <c r="K496" s="1">
        <v>1.7400000000000001E-103</v>
      </c>
      <c r="L496" s="1">
        <v>-0.107</v>
      </c>
    </row>
    <row r="497" spans="1:12" x14ac:dyDescent="0.35">
      <c r="A497" t="s">
        <v>1001</v>
      </c>
      <c r="B497" t="s">
        <v>1002</v>
      </c>
      <c r="C497" s="1">
        <v>-0.60099999999999998</v>
      </c>
      <c r="D497" s="1">
        <v>0.998</v>
      </c>
      <c r="E497" s="1">
        <v>-1.28E-17</v>
      </c>
      <c r="F497" s="1">
        <v>3.7399999999999999E-71</v>
      </c>
      <c r="G497" s="1">
        <v>8.2999999999999995E-27</v>
      </c>
      <c r="H497" s="1">
        <v>-4.4699999999999998E-63</v>
      </c>
      <c r="I497" s="1">
        <v>7.9699999999999993E-64</v>
      </c>
      <c r="J497" s="1">
        <v>-1.6799999999999999E-18</v>
      </c>
      <c r="K497" s="1">
        <v>1.3400000000000001E-29</v>
      </c>
      <c r="L497" s="1">
        <v>0.58699999999999997</v>
      </c>
    </row>
    <row r="498" spans="1:12" x14ac:dyDescent="0.35">
      <c r="A498" t="s">
        <v>1003</v>
      </c>
      <c r="B498" t="s">
        <v>1004</v>
      </c>
      <c r="C498" s="1">
        <v>-0.52200000000000002</v>
      </c>
      <c r="D498" s="1">
        <v>0.16900000000000001</v>
      </c>
      <c r="E498" s="1">
        <v>0.53500000000000003</v>
      </c>
      <c r="F498" s="1">
        <v>4.2999999999999997E-62</v>
      </c>
      <c r="G498" s="1">
        <v>2.1499999999999999E-12</v>
      </c>
      <c r="H498" s="1">
        <v>0.95699999999999996</v>
      </c>
      <c r="I498" s="1">
        <v>1.1E-4</v>
      </c>
      <c r="J498" s="1">
        <v>3.9499999999999999E-12</v>
      </c>
      <c r="K498" s="1">
        <v>2.28E-7</v>
      </c>
      <c r="L498" s="1">
        <v>-0.47799999999999998</v>
      </c>
    </row>
    <row r="499" spans="1:12" x14ac:dyDescent="0.35">
      <c r="A499" t="s">
        <v>1005</v>
      </c>
      <c r="B499" t="s">
        <v>1006</v>
      </c>
      <c r="C499" s="1">
        <v>-0.51100000000000001</v>
      </c>
      <c r="D499" s="1">
        <v>8.6599999999999996E-2</v>
      </c>
      <c r="E499" s="1">
        <v>0.69899999999999995</v>
      </c>
      <c r="F499" s="1">
        <v>2.1400000000000001E-67</v>
      </c>
      <c r="G499" s="1">
        <v>2.4599999999999999E-52</v>
      </c>
      <c r="H499" s="1">
        <v>2.06E-2</v>
      </c>
      <c r="I499" s="1">
        <v>0.17799999999999999</v>
      </c>
      <c r="J499" s="1">
        <v>-5.4199999999999997E-77</v>
      </c>
      <c r="K499" s="1">
        <v>1.9099999999999999E-14</v>
      </c>
      <c r="L499" s="1">
        <v>-2.8000000000000002E-197</v>
      </c>
    </row>
    <row r="500" spans="1:12" x14ac:dyDescent="0.35">
      <c r="A500" t="s">
        <v>1007</v>
      </c>
      <c r="B500" t="s">
        <v>1008</v>
      </c>
      <c r="C500" s="1">
        <v>-0.114</v>
      </c>
      <c r="D500" s="1">
        <v>0.63200000000000001</v>
      </c>
      <c r="E500" s="1">
        <v>-5.2100000000000002E-3</v>
      </c>
      <c r="F500" s="1">
        <v>2.7599999999999999E-34</v>
      </c>
      <c r="G500" s="1">
        <v>2.4099999999999999E-52</v>
      </c>
      <c r="H500" s="1">
        <v>-0.28399999999999997</v>
      </c>
      <c r="I500" s="1">
        <v>9.0499999999999999E-4</v>
      </c>
      <c r="J500" s="1">
        <v>2.4400000000000001E-11</v>
      </c>
      <c r="K500" s="1">
        <v>3.1100000000000001E-8</v>
      </c>
      <c r="L500" s="1">
        <v>-0.17299999999999999</v>
      </c>
    </row>
    <row r="501" spans="1:12" x14ac:dyDescent="0.35">
      <c r="A501" t="s">
        <v>1009</v>
      </c>
      <c r="B501" t="s">
        <v>1010</v>
      </c>
      <c r="C501" s="1">
        <v>-2.93E-2</v>
      </c>
      <c r="D501" s="1">
        <v>2.92E-2</v>
      </c>
      <c r="E501" s="1">
        <v>4.9799999999999997E-2</v>
      </c>
      <c r="F501" s="1">
        <v>1.17E-14</v>
      </c>
      <c r="G501" s="1">
        <v>5.1000000000000005E-13</v>
      </c>
      <c r="H501" s="1">
        <v>-0.30599999999999999</v>
      </c>
      <c r="I501" s="1">
        <v>1.33E-3</v>
      </c>
      <c r="J501" s="1">
        <v>2.3400000000000001E-3</v>
      </c>
      <c r="K501" s="1">
        <v>1.11E-2</v>
      </c>
      <c r="L501" s="1">
        <v>-0.222</v>
      </c>
    </row>
    <row r="502" spans="1:12" x14ac:dyDescent="0.35">
      <c r="A502" t="s">
        <v>1011</v>
      </c>
      <c r="B502" t="s">
        <v>1012</v>
      </c>
      <c r="C502" s="1">
        <v>-1.66E-3</v>
      </c>
      <c r="D502" s="1">
        <v>0.997</v>
      </c>
      <c r="E502" s="1">
        <v>0.35699999999999998</v>
      </c>
      <c r="F502" s="1">
        <v>6.6300000000000003E-110</v>
      </c>
      <c r="G502" s="1">
        <v>8.5800000000000004E-71</v>
      </c>
      <c r="H502" s="1">
        <v>5.8599999999999998E-3</v>
      </c>
      <c r="I502" s="1">
        <v>-0.02</v>
      </c>
      <c r="J502" s="1">
        <v>-0.88200000000000001</v>
      </c>
      <c r="K502" s="1">
        <v>0.503</v>
      </c>
      <c r="L502" s="1">
        <v>5.2500000000000002E-43</v>
      </c>
    </row>
    <row r="503" spans="1:12" x14ac:dyDescent="0.35">
      <c r="A503" t="s">
        <v>1013</v>
      </c>
      <c r="B503" t="s">
        <v>1014</v>
      </c>
      <c r="C503" s="1">
        <v>-3.8200000000000002E-4</v>
      </c>
      <c r="D503" s="1">
        <v>-0.46</v>
      </c>
      <c r="E503" s="1">
        <v>0.73499999999999999</v>
      </c>
      <c r="F503" s="1">
        <v>1.66E-53</v>
      </c>
      <c r="G503" s="1">
        <v>2.54E-58</v>
      </c>
      <c r="H503" s="1">
        <v>0.61399999999999999</v>
      </c>
      <c r="I503" s="1">
        <v>-6.4000000000000001E-2</v>
      </c>
      <c r="J503" s="1">
        <v>-1.2999999999999999E-3</v>
      </c>
      <c r="K503" s="1">
        <v>2.8600000000000001E-27</v>
      </c>
      <c r="L503" s="1">
        <v>1</v>
      </c>
    </row>
    <row r="504" spans="1:12" x14ac:dyDescent="0.35">
      <c r="A504" t="s">
        <v>1015</v>
      </c>
      <c r="B504" t="s">
        <v>1016</v>
      </c>
      <c r="C504" s="1">
        <v>1.8500000000000001E-10</v>
      </c>
      <c r="D504" s="1">
        <v>-0.25</v>
      </c>
      <c r="E504" s="1">
        <v>0.28899999999999998</v>
      </c>
      <c r="F504" s="1">
        <v>6.8499999999999997E-97</v>
      </c>
      <c r="G504" s="1">
        <v>1.4000000000000001E-26</v>
      </c>
      <c r="H504" s="1">
        <v>-9.9600000000000001E-3</v>
      </c>
      <c r="I504" s="1">
        <v>1</v>
      </c>
      <c r="J504" s="1">
        <v>-3.1799999999999998E-4</v>
      </c>
      <c r="K504" s="1">
        <v>-0.249</v>
      </c>
      <c r="L504" s="1">
        <v>-0.214</v>
      </c>
    </row>
    <row r="505" spans="1:12" x14ac:dyDescent="0.35">
      <c r="A505" t="s">
        <v>1017</v>
      </c>
      <c r="B505" t="s">
        <v>1018</v>
      </c>
      <c r="C505" s="1">
        <v>2.02E-10</v>
      </c>
      <c r="D505" s="1">
        <v>1</v>
      </c>
      <c r="E505" s="1">
        <v>-3.5500000000000002E-3</v>
      </c>
      <c r="F505" s="1">
        <v>7.6200000000000003E-23</v>
      </c>
      <c r="G505" s="1">
        <v>3.76E-16</v>
      </c>
      <c r="H505" s="1">
        <v>-0.38</v>
      </c>
      <c r="I505" s="1">
        <v>6.3900000000000003E-4</v>
      </c>
      <c r="J505" s="1">
        <v>7.6900000000000004E-4</v>
      </c>
      <c r="K505" s="1">
        <v>5.5100000000000003E-2</v>
      </c>
      <c r="L505" s="1">
        <v>8.5800000000000008E-3</v>
      </c>
    </row>
    <row r="506" spans="1:12" x14ac:dyDescent="0.35">
      <c r="A506" t="s">
        <v>1019</v>
      </c>
      <c r="B506" t="s">
        <v>1020</v>
      </c>
      <c r="C506" s="1">
        <v>3.0399999999999998E-10</v>
      </c>
      <c r="D506" s="1">
        <v>-4.2100000000000002E-3</v>
      </c>
      <c r="E506" s="1">
        <v>-3.2400000000000001E-5</v>
      </c>
      <c r="F506" s="1">
        <v>1.0299999999999999E-27</v>
      </c>
      <c r="G506" s="1">
        <v>1.6999999999999999E-17</v>
      </c>
      <c r="H506" s="1">
        <v>-0.47799999999999998</v>
      </c>
      <c r="I506" s="1">
        <v>2.6899999999999999E-8</v>
      </c>
      <c r="J506" s="1">
        <v>0.182</v>
      </c>
      <c r="K506" s="1">
        <v>9.4E-2</v>
      </c>
      <c r="L506" s="1">
        <v>0.67700000000000005</v>
      </c>
    </row>
    <row r="507" spans="1:12" x14ac:dyDescent="0.35">
      <c r="A507" t="s">
        <v>1021</v>
      </c>
      <c r="B507" t="s">
        <v>1022</v>
      </c>
      <c r="C507" s="1">
        <v>5.6200000000000002E-10</v>
      </c>
      <c r="D507" s="1">
        <v>-3.6299999999999999E-2</v>
      </c>
      <c r="E507" s="1">
        <v>-7.9400000000000005E-11</v>
      </c>
      <c r="F507" s="1">
        <v>2.2400000000000001E-75</v>
      </c>
      <c r="G507" s="1">
        <v>9.3799999999999994E-70</v>
      </c>
      <c r="H507" s="1">
        <v>-7.7499999999999998E-14</v>
      </c>
      <c r="I507" s="1">
        <v>0.14199999999999999</v>
      </c>
      <c r="J507" s="1">
        <v>0.55200000000000005</v>
      </c>
      <c r="K507" s="1">
        <v>-0.114</v>
      </c>
      <c r="L507" s="1">
        <v>1.64E-11</v>
      </c>
    </row>
    <row r="508" spans="1:12" x14ac:dyDescent="0.35">
      <c r="A508" t="s">
        <v>1023</v>
      </c>
      <c r="B508" t="s">
        <v>1024</v>
      </c>
      <c r="C508" s="1">
        <v>6.7199999999999995E-10</v>
      </c>
      <c r="D508" s="1">
        <v>-2.0999999999999999E-8</v>
      </c>
      <c r="E508" s="1">
        <v>-1.8699999999999999E-29</v>
      </c>
      <c r="F508" s="1">
        <v>7.5100000000000004E-44</v>
      </c>
      <c r="G508" s="1">
        <v>3.6300000000000001E-14</v>
      </c>
      <c r="H508" s="1">
        <v>-8.4699999999999995E-14</v>
      </c>
      <c r="I508" s="1">
        <v>1.34E-4</v>
      </c>
      <c r="J508" s="1">
        <v>1.91E-3</v>
      </c>
      <c r="K508" s="1">
        <v>1.7100000000000001E-9</v>
      </c>
      <c r="L508" s="1">
        <v>3.6799999999999999E-2</v>
      </c>
    </row>
    <row r="509" spans="1:12" x14ac:dyDescent="0.35">
      <c r="A509" t="s">
        <v>1025</v>
      </c>
      <c r="B509" t="s">
        <v>1026</v>
      </c>
      <c r="C509" s="1">
        <v>7.5299999999999998E-10</v>
      </c>
      <c r="D509" s="1">
        <v>0.19</v>
      </c>
      <c r="E509" s="1">
        <v>-7.4099999999999999E-3</v>
      </c>
      <c r="F509" s="1">
        <v>5.0299999999999998E-14</v>
      </c>
      <c r="G509" s="1">
        <v>3.6599999999999998E-16</v>
      </c>
      <c r="H509" s="1">
        <v>0.376</v>
      </c>
      <c r="I509" s="1">
        <v>3.5600000000000003E-26</v>
      </c>
      <c r="J509" s="1">
        <v>3.89E-60</v>
      </c>
      <c r="K509" s="1">
        <v>2.5499999999999999E-52</v>
      </c>
      <c r="L509" s="1">
        <v>2.3000000000000001E-11</v>
      </c>
    </row>
    <row r="510" spans="1:12" x14ac:dyDescent="0.35">
      <c r="A510" t="s">
        <v>1027</v>
      </c>
      <c r="B510" t="s">
        <v>1028</v>
      </c>
      <c r="C510" s="1">
        <v>1.7700000000000001E-9</v>
      </c>
      <c r="D510" s="1">
        <v>-0.57199999999999995</v>
      </c>
      <c r="E510" s="1">
        <v>-7.3599999999999999E-35</v>
      </c>
      <c r="F510" s="1">
        <v>1.0099999999999999E-11</v>
      </c>
      <c r="G510" s="1">
        <v>4.9600000000000002E-11</v>
      </c>
      <c r="H510" s="1">
        <v>-0.95299999999999996</v>
      </c>
      <c r="I510" s="1">
        <v>7.4499999999999997E-64</v>
      </c>
      <c r="J510" s="1">
        <v>1.9300000000000001E-65</v>
      </c>
      <c r="K510" s="1">
        <v>1.3500000000000001E-79</v>
      </c>
      <c r="L510" s="1">
        <v>5.79E-2</v>
      </c>
    </row>
    <row r="511" spans="1:12" x14ac:dyDescent="0.35">
      <c r="A511" t="s">
        <v>1029</v>
      </c>
      <c r="B511" t="s">
        <v>1030</v>
      </c>
      <c r="C511" s="1">
        <v>9.9799999999999994E-8</v>
      </c>
      <c r="D511" s="1">
        <v>-0.93899999999999995</v>
      </c>
      <c r="E511" s="1">
        <v>0.96599999999999997</v>
      </c>
      <c r="F511" s="1">
        <v>1.4000000000000001E-24</v>
      </c>
      <c r="G511" s="1">
        <v>1.8600000000000002E-12</v>
      </c>
      <c r="H511" s="1">
        <v>-6.4000000000000001E-2</v>
      </c>
      <c r="I511" s="1">
        <v>1.1800000000000001E-10</v>
      </c>
      <c r="J511" s="1">
        <v>0.16900000000000001</v>
      </c>
      <c r="K511" s="1">
        <v>6.8000000000000005E-2</v>
      </c>
      <c r="L511" s="1">
        <v>6.0699999999999995E-11</v>
      </c>
    </row>
    <row r="512" spans="1:12" x14ac:dyDescent="0.35">
      <c r="A512" t="s">
        <v>1031</v>
      </c>
      <c r="B512" t="s">
        <v>1032</v>
      </c>
      <c r="C512" s="1">
        <v>2.4400000000000001E-7</v>
      </c>
      <c r="D512" s="1">
        <v>-0.97499999999999998</v>
      </c>
      <c r="E512" s="1">
        <v>0.85899999999999999</v>
      </c>
      <c r="F512" s="1">
        <v>6.6699999999999999E-13</v>
      </c>
      <c r="G512" s="1">
        <v>6.3600000000000001E-167</v>
      </c>
      <c r="H512" s="1">
        <v>-2.6700000000000002E-2</v>
      </c>
      <c r="I512" s="1">
        <v>3.3000000000000002E-23</v>
      </c>
      <c r="J512" s="1">
        <v>-2.8299999999999999E-2</v>
      </c>
      <c r="K512" s="1">
        <v>-2.0799999999999998E-43</v>
      </c>
      <c r="L512" s="1">
        <v>-6.0000000000000003E-72</v>
      </c>
    </row>
    <row r="513" spans="1:12" x14ac:dyDescent="0.35">
      <c r="A513" t="s">
        <v>1033</v>
      </c>
      <c r="B513" t="s">
        <v>1034</v>
      </c>
      <c r="C513" s="1">
        <v>3.7000000000000002E-6</v>
      </c>
      <c r="D513" s="1">
        <v>-2.87E-2</v>
      </c>
      <c r="E513" s="1">
        <v>-1.72E-3</v>
      </c>
      <c r="F513" s="1">
        <v>3.0200000000000002E-57</v>
      </c>
      <c r="G513" s="1">
        <v>1.21E-20</v>
      </c>
      <c r="H513" s="1">
        <v>-1.5100000000000001E-36</v>
      </c>
      <c r="I513" s="1">
        <v>2.0899999999999998E-2</v>
      </c>
      <c r="J513" s="1">
        <v>-1.35E-6</v>
      </c>
      <c r="K513" s="1">
        <v>-2.1899999999999999E-2</v>
      </c>
      <c r="L513" s="1">
        <v>-5.1199999999999997E-9</v>
      </c>
    </row>
    <row r="514" spans="1:12" x14ac:dyDescent="0.35">
      <c r="A514" t="s">
        <v>1035</v>
      </c>
      <c r="B514" t="s">
        <v>1036</v>
      </c>
      <c r="C514" s="1">
        <v>3.8099999999999999E-6</v>
      </c>
      <c r="D514" s="1">
        <v>0.54400000000000004</v>
      </c>
      <c r="E514" s="1">
        <v>-1.7299999999999999E-14</v>
      </c>
      <c r="F514" s="1">
        <v>3.2699999999999999E-18</v>
      </c>
      <c r="G514" s="1">
        <v>1.8500000000000001E-41</v>
      </c>
      <c r="H514" s="1">
        <v>-4.8299999999999998E-4</v>
      </c>
      <c r="I514" s="1">
        <v>-0.20100000000000001</v>
      </c>
      <c r="J514" s="1">
        <v>8.7499999999999994E-2</v>
      </c>
      <c r="K514" s="1">
        <v>1</v>
      </c>
      <c r="L514" s="1">
        <v>1.3599999999999999E-2</v>
      </c>
    </row>
    <row r="515" spans="1:12" x14ac:dyDescent="0.35">
      <c r="A515" t="s">
        <v>1037</v>
      </c>
      <c r="B515" t="s">
        <v>1038</v>
      </c>
      <c r="C515" s="1">
        <v>4.8899999999999998E-6</v>
      </c>
      <c r="D515" s="1">
        <v>-3.8199999999999998E-2</v>
      </c>
      <c r="E515" s="1">
        <v>-1.7100000000000001E-11</v>
      </c>
      <c r="F515" s="1">
        <v>6.6200000000000006E-36</v>
      </c>
      <c r="G515" s="1">
        <v>5.1999999999999999E-20</v>
      </c>
      <c r="H515" s="1">
        <v>0.96099999999999997</v>
      </c>
      <c r="I515" s="1">
        <v>7.0700000000000004E-10</v>
      </c>
      <c r="J515" s="1">
        <v>1.31E-132</v>
      </c>
      <c r="K515" s="1">
        <v>8.1599999999999999E-57</v>
      </c>
      <c r="L515" s="1">
        <v>3.3900000000000002E-61</v>
      </c>
    </row>
    <row r="516" spans="1:12" x14ac:dyDescent="0.35">
      <c r="A516" t="s">
        <v>1039</v>
      </c>
      <c r="B516" t="s">
        <v>1040</v>
      </c>
      <c r="C516" s="1">
        <v>3.15E-5</v>
      </c>
      <c r="D516" s="1">
        <v>-0.13500000000000001</v>
      </c>
      <c r="E516" s="1">
        <v>0.14899999999999999</v>
      </c>
      <c r="F516" s="1">
        <v>1.0300000000000001E-56</v>
      </c>
      <c r="G516" s="1">
        <v>2.0500000000000001E-58</v>
      </c>
      <c r="H516" s="1">
        <v>-3.7899999999999998E-10</v>
      </c>
      <c r="I516" s="1">
        <v>1.11E-16</v>
      </c>
      <c r="J516" s="1">
        <v>6.6699999999999994E-51</v>
      </c>
      <c r="K516" s="1">
        <v>-0.182</v>
      </c>
      <c r="L516" s="1">
        <v>1.04E-6</v>
      </c>
    </row>
    <row r="517" spans="1:12" x14ac:dyDescent="0.35">
      <c r="A517" t="s">
        <v>1041</v>
      </c>
      <c r="B517" t="s">
        <v>1042</v>
      </c>
      <c r="C517" s="1">
        <v>5.27E-5</v>
      </c>
      <c r="D517" s="1">
        <v>-0.18099999999999999</v>
      </c>
      <c r="E517" s="1">
        <v>-1.03E-13</v>
      </c>
      <c r="F517" s="1">
        <v>1.23E-23</v>
      </c>
      <c r="G517" s="1">
        <v>1.5799999999999999E-12</v>
      </c>
      <c r="H517" s="1">
        <v>0.91</v>
      </c>
      <c r="I517" s="1">
        <v>4.3200000000000002E-2</v>
      </c>
      <c r="J517" s="1">
        <v>4.4499999999999998E-2</v>
      </c>
      <c r="K517" s="1">
        <v>0.82399999999999995</v>
      </c>
      <c r="L517" s="1">
        <v>5.8000000000000003E-8</v>
      </c>
    </row>
    <row r="518" spans="1:12" x14ac:dyDescent="0.35">
      <c r="A518" t="s">
        <v>1043</v>
      </c>
      <c r="B518" t="s">
        <v>1044</v>
      </c>
      <c r="C518" s="1">
        <v>1.36E-4</v>
      </c>
      <c r="D518" s="1">
        <v>1.5900000000000001E-3</v>
      </c>
      <c r="E518" s="1">
        <v>-3.2799999999999999E-3</v>
      </c>
      <c r="F518" s="1">
        <v>3.5999999999999998E-197</v>
      </c>
      <c r="G518" s="1">
        <v>1.81E-170</v>
      </c>
      <c r="H518" s="1">
        <v>-4.2300000000000002E-8</v>
      </c>
      <c r="I518" s="1">
        <v>7.3599999999999999E-13</v>
      </c>
      <c r="J518" s="1">
        <v>2.29E-27</v>
      </c>
      <c r="K518" s="1">
        <v>3.7400000000000001E-5</v>
      </c>
      <c r="L518" s="1">
        <v>2.8000000000000002E-197</v>
      </c>
    </row>
    <row r="519" spans="1:12" x14ac:dyDescent="0.35">
      <c r="A519" t="s">
        <v>1045</v>
      </c>
      <c r="B519" t="s">
        <v>1046</v>
      </c>
      <c r="C519" s="1">
        <v>1.56E-4</v>
      </c>
      <c r="D519" s="1">
        <v>-5.1700000000000003E-2</v>
      </c>
      <c r="E519" s="1">
        <v>-2.5800000000000001E-7</v>
      </c>
      <c r="F519" s="1">
        <v>6.8100000000000003E-11</v>
      </c>
      <c r="G519" s="1">
        <v>3.2299999999999999E-67</v>
      </c>
      <c r="H519" s="1">
        <v>1.6399999999999999E-5</v>
      </c>
      <c r="I519" s="1">
        <v>-1</v>
      </c>
      <c r="J519" s="1">
        <v>-3.3000000000000002E-134</v>
      </c>
      <c r="K519" s="1">
        <v>-3.9600000000000002E-6</v>
      </c>
      <c r="L519" s="1">
        <v>1.52E-30</v>
      </c>
    </row>
    <row r="520" spans="1:12" x14ac:dyDescent="0.35">
      <c r="A520" t="s">
        <v>1047</v>
      </c>
      <c r="B520" t="s">
        <v>1048</v>
      </c>
      <c r="C520" s="1">
        <v>5.1999999999999995E-4</v>
      </c>
      <c r="D520" s="1">
        <v>9.9699999999999997E-2</v>
      </c>
      <c r="E520" s="1">
        <v>1.7100000000000001E-9</v>
      </c>
      <c r="F520" s="1">
        <v>8.5400000000000005E-59</v>
      </c>
      <c r="G520" s="1">
        <v>1.49E-35</v>
      </c>
      <c r="H520" s="1" t="s">
        <v>0</v>
      </c>
      <c r="I520" s="1" t="s">
        <v>0</v>
      </c>
      <c r="J520" s="1" t="s">
        <v>0</v>
      </c>
      <c r="K520" s="1" t="s">
        <v>0</v>
      </c>
      <c r="L520" s="1" t="s">
        <v>0</v>
      </c>
    </row>
    <row r="521" spans="1:12" x14ac:dyDescent="0.35">
      <c r="A521" t="s">
        <v>1049</v>
      </c>
      <c r="B521" t="s">
        <v>1050</v>
      </c>
      <c r="C521" s="1">
        <v>6.2299999999999996E-4</v>
      </c>
      <c r="D521" s="1">
        <v>-0.98299999999999998</v>
      </c>
      <c r="E521" s="1">
        <v>-8.6399999999999999E-9</v>
      </c>
      <c r="F521" s="1">
        <v>1.99E-68</v>
      </c>
      <c r="G521" s="1">
        <v>2.3900000000000001E-132</v>
      </c>
      <c r="H521" s="1">
        <v>5.5999999999999999E-3</v>
      </c>
      <c r="I521" s="1">
        <v>-2.0699999999999998E-3</v>
      </c>
      <c r="J521" s="1">
        <v>-1.6200000000000001E-5</v>
      </c>
      <c r="K521" s="1">
        <v>-1.7400000000000001E-32</v>
      </c>
      <c r="L521" s="1">
        <v>1.2199999999999999E-9</v>
      </c>
    </row>
    <row r="522" spans="1:12" x14ac:dyDescent="0.35">
      <c r="A522" t="s">
        <v>1051</v>
      </c>
      <c r="B522" t="s">
        <v>1052</v>
      </c>
      <c r="C522" s="1">
        <v>1.34E-3</v>
      </c>
      <c r="D522" s="1">
        <v>-0.28699999999999998</v>
      </c>
      <c r="E522" s="1">
        <v>-0.93700000000000006</v>
      </c>
      <c r="F522" s="1">
        <v>9.4599999999999999E-60</v>
      </c>
      <c r="G522" s="1">
        <v>5.06E-35</v>
      </c>
      <c r="H522" s="1">
        <v>-5.1900000000000004E-4</v>
      </c>
      <c r="I522" s="1">
        <v>7.06E-9</v>
      </c>
      <c r="J522" s="1">
        <v>2.7099999999999999E-2</v>
      </c>
      <c r="K522" s="1">
        <v>0.156</v>
      </c>
      <c r="L522" s="1">
        <v>7.0199999999999998E-65</v>
      </c>
    </row>
    <row r="523" spans="1:12" x14ac:dyDescent="0.35">
      <c r="A523" t="s">
        <v>1053</v>
      </c>
      <c r="B523" t="s">
        <v>1054</v>
      </c>
      <c r="C523" s="1">
        <v>1.82E-3</v>
      </c>
      <c r="D523" s="1">
        <v>-1.09E-10</v>
      </c>
      <c r="E523" s="1">
        <v>-1.65E-54</v>
      </c>
      <c r="F523" s="1">
        <v>1.1600000000000001E-34</v>
      </c>
      <c r="G523" s="1">
        <v>8.7200000000000001E-104</v>
      </c>
      <c r="H523" s="1">
        <v>-8.9800000000000005E-2</v>
      </c>
      <c r="I523" s="1">
        <v>4.8900000000000002E-3</v>
      </c>
      <c r="J523" s="1">
        <v>1.86E-6</v>
      </c>
      <c r="K523" s="1">
        <v>1.32E-2</v>
      </c>
      <c r="L523" s="1">
        <v>0.84</v>
      </c>
    </row>
    <row r="524" spans="1:12" x14ac:dyDescent="0.35">
      <c r="A524" t="s">
        <v>1055</v>
      </c>
      <c r="B524" t="s">
        <v>1056</v>
      </c>
      <c r="C524" s="1">
        <v>1.89E-3</v>
      </c>
      <c r="D524" s="1">
        <v>-0.27</v>
      </c>
      <c r="E524" s="1">
        <v>8.2399999999999997E-5</v>
      </c>
      <c r="F524" s="1">
        <v>2.2599999999999999E-18</v>
      </c>
      <c r="G524" s="1">
        <v>1.02E-34</v>
      </c>
      <c r="H524" s="1">
        <v>0.23</v>
      </c>
      <c r="I524" s="1">
        <v>9.9800000000000007E-9</v>
      </c>
      <c r="J524" s="1">
        <v>2.26E-71</v>
      </c>
      <c r="K524" s="1">
        <v>0.31900000000000001</v>
      </c>
      <c r="L524" s="1">
        <v>1.7099999999999999E-29</v>
      </c>
    </row>
    <row r="525" spans="1:12" x14ac:dyDescent="0.35">
      <c r="A525" t="s">
        <v>1057</v>
      </c>
      <c r="B525" t="s">
        <v>1058</v>
      </c>
      <c r="C525" s="1">
        <v>1.91E-3</v>
      </c>
      <c r="D525" s="1">
        <v>-1.85E-7</v>
      </c>
      <c r="E525" s="1">
        <v>-3.4900000000000001E-5</v>
      </c>
      <c r="F525" s="1">
        <v>2.3099999999999999E-17</v>
      </c>
      <c r="G525" s="1">
        <v>3.1499999999999998E-14</v>
      </c>
      <c r="H525" s="1">
        <v>-6.2E-2</v>
      </c>
      <c r="I525" s="1">
        <v>0.33600000000000002</v>
      </c>
      <c r="J525" s="1">
        <v>1.01E-3</v>
      </c>
      <c r="K525" s="1">
        <v>-0.19</v>
      </c>
      <c r="L525" s="1">
        <v>-0.32700000000000001</v>
      </c>
    </row>
    <row r="526" spans="1:12" x14ac:dyDescent="0.35">
      <c r="A526" t="s">
        <v>1059</v>
      </c>
      <c r="B526" t="s">
        <v>1060</v>
      </c>
      <c r="C526" s="1">
        <v>2.2799999999999999E-3</v>
      </c>
      <c r="D526" s="1">
        <v>-2.3999999999999999E-6</v>
      </c>
      <c r="E526" s="1">
        <v>-1.2800000000000001E-16</v>
      </c>
      <c r="F526" s="1">
        <v>1.5500000000000001E-11</v>
      </c>
      <c r="G526" s="1">
        <v>5.9200000000000005E-17</v>
      </c>
      <c r="H526" s="1">
        <v>-5.2900000000000003E-2</v>
      </c>
      <c r="I526" s="1">
        <v>0.18</v>
      </c>
      <c r="J526" s="1">
        <v>-0.23</v>
      </c>
      <c r="K526" s="1">
        <v>-3.2899999999999999E-7</v>
      </c>
      <c r="L526" s="1">
        <v>-6.1599999999999997E-3</v>
      </c>
    </row>
    <row r="527" spans="1:12" x14ac:dyDescent="0.35">
      <c r="A527" t="s">
        <v>1061</v>
      </c>
      <c r="B527" t="s">
        <v>1062</v>
      </c>
      <c r="C527" s="1">
        <v>2.9299999999999999E-3</v>
      </c>
      <c r="D527" s="1">
        <v>1.29E-5</v>
      </c>
      <c r="E527" s="1">
        <v>0.36</v>
      </c>
      <c r="F527" s="1">
        <v>8.7100000000000002E-93</v>
      </c>
      <c r="G527" s="1">
        <v>7.8100000000000007E-108</v>
      </c>
      <c r="H527" s="1">
        <v>-6.1199999999999996E-3</v>
      </c>
      <c r="I527" s="1">
        <v>-1</v>
      </c>
      <c r="J527" s="1">
        <v>3.3100000000000001E-11</v>
      </c>
      <c r="K527" s="1">
        <v>0.25800000000000001</v>
      </c>
      <c r="L527" s="1">
        <v>-1.47E-120</v>
      </c>
    </row>
    <row r="528" spans="1:12" x14ac:dyDescent="0.35">
      <c r="A528" t="s">
        <v>1063</v>
      </c>
      <c r="B528" t="s">
        <v>1064</v>
      </c>
      <c r="C528" s="1">
        <v>3.8999999999999998E-3</v>
      </c>
      <c r="D528" s="1">
        <v>1.7099999999999999E-5</v>
      </c>
      <c r="E528" s="1">
        <v>5.8299999999999998E-2</v>
      </c>
      <c r="F528" s="1">
        <v>6.7500000000000002E-20</v>
      </c>
      <c r="G528" s="1">
        <v>1.46E-47</v>
      </c>
      <c r="H528" s="1">
        <v>5.9999999999999997E-13</v>
      </c>
      <c r="I528" s="1">
        <v>1.29E-5</v>
      </c>
      <c r="J528" s="1">
        <v>9.7599999999999999E-46</v>
      </c>
      <c r="K528" s="1">
        <v>-9.8899999999999994E-15</v>
      </c>
      <c r="L528" s="1">
        <v>1.33E-104</v>
      </c>
    </row>
    <row r="529" spans="1:12" x14ac:dyDescent="0.35">
      <c r="A529" t="s">
        <v>1065</v>
      </c>
      <c r="B529" t="s">
        <v>1066</v>
      </c>
      <c r="C529" s="1">
        <v>5.2100000000000002E-3</v>
      </c>
      <c r="D529" s="1">
        <v>0.13800000000000001</v>
      </c>
      <c r="E529" s="1">
        <v>5.8699999999999995E-7</v>
      </c>
      <c r="F529" s="1">
        <v>7.9500000000000003E-110</v>
      </c>
      <c r="G529" s="1">
        <v>2.47E-134</v>
      </c>
      <c r="H529" s="1">
        <v>-1</v>
      </c>
      <c r="I529" s="1">
        <v>0.114</v>
      </c>
      <c r="J529" s="1">
        <v>0.19400000000000001</v>
      </c>
      <c r="K529" s="1">
        <v>5.1599999999999999E-8</v>
      </c>
      <c r="L529" s="1">
        <v>0.47399999999999998</v>
      </c>
    </row>
    <row r="530" spans="1:12" x14ac:dyDescent="0.35">
      <c r="A530" t="s">
        <v>1067</v>
      </c>
      <c r="B530" t="s">
        <v>1068</v>
      </c>
      <c r="C530" s="1">
        <v>9.7099999999999999E-3</v>
      </c>
      <c r="D530" s="1">
        <v>0.75800000000000001</v>
      </c>
      <c r="E530" s="1">
        <v>0.77100000000000002</v>
      </c>
      <c r="F530" s="1">
        <v>1.2100000000000001E-31</v>
      </c>
      <c r="G530" s="1">
        <v>2.23E-14</v>
      </c>
      <c r="H530" s="1">
        <v>-0.373</v>
      </c>
      <c r="I530" s="1">
        <v>3.0699999999999999E-9</v>
      </c>
      <c r="J530" s="1">
        <v>1.6900000000000001E-10</v>
      </c>
      <c r="K530" s="1">
        <v>1.23E-3</v>
      </c>
      <c r="L530" s="1">
        <v>2.8000000000000002E-197</v>
      </c>
    </row>
    <row r="531" spans="1:12" x14ac:dyDescent="0.35">
      <c r="A531" t="s">
        <v>1069</v>
      </c>
      <c r="B531" t="s">
        <v>1070</v>
      </c>
      <c r="C531" s="1">
        <v>1.5699999999999999E-2</v>
      </c>
      <c r="D531" s="1">
        <v>0.11700000000000001</v>
      </c>
      <c r="E531" s="1">
        <v>0.495</v>
      </c>
      <c r="F531" s="1">
        <v>2.08E-52</v>
      </c>
      <c r="G531" s="1">
        <v>8.5300000000000005E-11</v>
      </c>
      <c r="H531" s="1">
        <v>0.10299999999999999</v>
      </c>
      <c r="I531" s="1">
        <v>5.6899999999999999E-2</v>
      </c>
      <c r="J531" s="1">
        <v>-3.2200000000000002E-3</v>
      </c>
      <c r="K531" s="1">
        <v>3.3400000000000001E-3</v>
      </c>
      <c r="L531" s="1">
        <v>0.104</v>
      </c>
    </row>
    <row r="532" spans="1:12" x14ac:dyDescent="0.35">
      <c r="A532" t="s">
        <v>1071</v>
      </c>
      <c r="B532" t="s">
        <v>1072</v>
      </c>
      <c r="C532" s="1">
        <v>2.5899999999999999E-2</v>
      </c>
      <c r="D532" s="1">
        <v>0.875</v>
      </c>
      <c r="E532" s="1">
        <v>-9.3299999999999994E-2</v>
      </c>
      <c r="F532" s="1">
        <v>3.1399999999999997E-70</v>
      </c>
      <c r="G532" s="1">
        <v>1.44E-166</v>
      </c>
      <c r="H532" s="1">
        <v>5.1799999999999999E-2</v>
      </c>
      <c r="I532" s="1">
        <v>-9.0500000000000008E-3</v>
      </c>
      <c r="J532" s="1">
        <v>-0.20499999999999999</v>
      </c>
      <c r="K532" s="1">
        <v>-2.5899999999999999E-27</v>
      </c>
      <c r="L532" s="1">
        <v>1.26E-8</v>
      </c>
    </row>
    <row r="533" spans="1:12" x14ac:dyDescent="0.35">
      <c r="A533" t="s">
        <v>1073</v>
      </c>
      <c r="B533" t="s">
        <v>1074</v>
      </c>
      <c r="C533" s="1">
        <v>4.7199999999999999E-2</v>
      </c>
      <c r="D533" s="1">
        <v>1.61E-7</v>
      </c>
      <c r="E533" s="1">
        <v>-1</v>
      </c>
      <c r="F533" s="1">
        <v>1.7100000000000001E-27</v>
      </c>
      <c r="G533" s="1">
        <v>1.4000000000000001E-13</v>
      </c>
      <c r="H533" s="1">
        <v>-8.7700000000000001E-15</v>
      </c>
      <c r="I533" s="1">
        <v>2.6800000000000001E-10</v>
      </c>
      <c r="J533" s="1">
        <v>-2.17E-162</v>
      </c>
      <c r="K533" s="1">
        <v>6.8399999999999997E-3</v>
      </c>
      <c r="L533" s="1">
        <v>2.14E-3</v>
      </c>
    </row>
    <row r="534" spans="1:12" x14ac:dyDescent="0.35">
      <c r="A534" t="s">
        <v>1075</v>
      </c>
      <c r="B534" t="s">
        <v>1076</v>
      </c>
      <c r="C534" s="1">
        <v>7.1599999999999997E-2</v>
      </c>
      <c r="D534" s="1">
        <v>-1</v>
      </c>
      <c r="E534" s="1">
        <v>2.69E-2</v>
      </c>
      <c r="F534" s="1">
        <v>3.5000000000000002E-17</v>
      </c>
      <c r="G534" s="1">
        <v>9.6699999999999994E-14</v>
      </c>
      <c r="H534" s="1">
        <v>0.13500000000000001</v>
      </c>
      <c r="I534" s="1">
        <v>-0.67700000000000005</v>
      </c>
      <c r="J534" s="1">
        <v>-7.4200000000000002E-2</v>
      </c>
      <c r="K534" s="1">
        <v>2.2899999999999999E-59</v>
      </c>
      <c r="L534" s="1">
        <v>0.191</v>
      </c>
    </row>
    <row r="535" spans="1:12" x14ac:dyDescent="0.35">
      <c r="A535" t="s">
        <v>1077</v>
      </c>
      <c r="B535" t="s">
        <v>1078</v>
      </c>
      <c r="C535" s="1">
        <v>0.11700000000000001</v>
      </c>
      <c r="D535" s="1">
        <v>-9.13E-14</v>
      </c>
      <c r="E535" s="1">
        <v>-1.8400000000000001E-16</v>
      </c>
      <c r="F535" s="1">
        <v>7.9599999999999997E-37</v>
      </c>
      <c r="G535" s="1">
        <v>1.6599999999999999E-73</v>
      </c>
      <c r="H535" s="1">
        <v>-0.373</v>
      </c>
      <c r="I535" s="1">
        <v>0.47199999999999998</v>
      </c>
      <c r="J535" s="1">
        <v>-7.7599999999999996E-11</v>
      </c>
      <c r="K535" s="1">
        <v>2.4800000000000001E-11</v>
      </c>
      <c r="L535" s="1">
        <v>-2.3099999999999999E-17</v>
      </c>
    </row>
    <row r="536" spans="1:12" x14ac:dyDescent="0.35">
      <c r="A536" t="s">
        <v>1079</v>
      </c>
      <c r="B536" t="s">
        <v>1080</v>
      </c>
      <c r="C536" s="1">
        <v>0.12</v>
      </c>
      <c r="D536" s="1">
        <v>1.37E-2</v>
      </c>
      <c r="E536" s="1">
        <v>3.9600000000000002E-6</v>
      </c>
      <c r="F536" s="1">
        <v>2.8899999999999998E-13</v>
      </c>
      <c r="G536" s="1">
        <v>1.3899999999999999E-15</v>
      </c>
      <c r="H536" s="1">
        <v>4.7399999999999997E-4</v>
      </c>
      <c r="I536" s="1">
        <v>2.99E-4</v>
      </c>
      <c r="J536" s="1">
        <v>0.67</v>
      </c>
      <c r="K536" s="1">
        <v>1.2500000000000001E-2</v>
      </c>
      <c r="L536" s="1">
        <v>0.35799999999999998</v>
      </c>
    </row>
    <row r="537" spans="1:12" x14ac:dyDescent="0.35">
      <c r="A537" t="s">
        <v>1081</v>
      </c>
      <c r="B537" t="s">
        <v>1082</v>
      </c>
      <c r="C537" s="1">
        <v>0.158</v>
      </c>
      <c r="D537" s="1">
        <v>-5.4800000000000001E-2</v>
      </c>
      <c r="E537" s="1">
        <v>-4.3300000000000001E-27</v>
      </c>
      <c r="F537" s="1">
        <v>1.0399999999999999E-15</v>
      </c>
      <c r="G537" s="1">
        <v>2.5200000000000001E-11</v>
      </c>
      <c r="H537" s="1">
        <v>-1.0399999999999999E-3</v>
      </c>
      <c r="I537" s="1">
        <v>1.3799999999999999E-4</v>
      </c>
      <c r="J537" s="1">
        <v>2.2600000000000001E-8</v>
      </c>
      <c r="K537" s="1">
        <v>2.7100000000000001E-5</v>
      </c>
      <c r="L537" s="1">
        <v>5.57E-2</v>
      </c>
    </row>
    <row r="538" spans="1:12" x14ac:dyDescent="0.35">
      <c r="A538" t="s">
        <v>1083</v>
      </c>
      <c r="B538" t="s">
        <v>1084</v>
      </c>
      <c r="C538" s="1">
        <v>0.188</v>
      </c>
      <c r="D538" s="1">
        <v>-9.8799999999999999E-2</v>
      </c>
      <c r="E538" s="1">
        <v>0.53100000000000003</v>
      </c>
      <c r="F538" s="1">
        <v>1.8999999999999999E-53</v>
      </c>
      <c r="G538" s="1">
        <v>1.4900000000000001E-31</v>
      </c>
      <c r="H538" s="1">
        <v>-1.83E-3</v>
      </c>
      <c r="I538" s="1">
        <v>1.14E-2</v>
      </c>
      <c r="J538" s="1">
        <v>1.69E-19</v>
      </c>
      <c r="K538" s="1">
        <v>-9.64E-2</v>
      </c>
      <c r="L538" s="1">
        <v>0.24299999999999999</v>
      </c>
    </row>
    <row r="539" spans="1:12" x14ac:dyDescent="0.35">
      <c r="A539" t="s">
        <v>1085</v>
      </c>
      <c r="B539" t="s">
        <v>1086</v>
      </c>
      <c r="C539" s="1">
        <v>0.20799999999999999</v>
      </c>
      <c r="D539" s="1">
        <v>-6.11E-3</v>
      </c>
      <c r="E539" s="1">
        <v>-0.73199999999999998</v>
      </c>
      <c r="F539" s="1">
        <v>9.6899999999999997E-16</v>
      </c>
      <c r="G539" s="1">
        <v>8.6900000000000006E-64</v>
      </c>
      <c r="H539" s="1">
        <v>-0.27400000000000002</v>
      </c>
      <c r="I539" s="1">
        <v>1.19E-6</v>
      </c>
      <c r="J539" s="1">
        <v>0.79500000000000004</v>
      </c>
      <c r="K539" s="1">
        <v>-0.16700000000000001</v>
      </c>
      <c r="L539" s="1">
        <v>-2.1300000000000001E-14</v>
      </c>
    </row>
    <row r="540" spans="1:12" x14ac:dyDescent="0.35">
      <c r="A540" t="s">
        <v>1087</v>
      </c>
      <c r="B540" t="s">
        <v>1088</v>
      </c>
      <c r="C540" s="1">
        <v>0.29399999999999998</v>
      </c>
      <c r="D540" s="1">
        <v>2.12E-4</v>
      </c>
      <c r="E540" s="1">
        <v>0.52700000000000002</v>
      </c>
      <c r="F540" s="1">
        <v>3.5999999999999998E-197</v>
      </c>
      <c r="G540" s="1">
        <v>2.4500000000000001E-197</v>
      </c>
      <c r="H540" s="1">
        <v>-1.62E-9</v>
      </c>
      <c r="I540" s="1">
        <v>0.16800000000000001</v>
      </c>
      <c r="J540" s="1">
        <v>2.7399999999999999E-49</v>
      </c>
      <c r="K540" s="1">
        <v>9.5799999999999995E-82</v>
      </c>
      <c r="L540" s="1">
        <v>-2.8000000000000002E-197</v>
      </c>
    </row>
    <row r="541" spans="1:12" x14ac:dyDescent="0.35">
      <c r="A541" t="s">
        <v>1089</v>
      </c>
      <c r="B541" t="s">
        <v>1090</v>
      </c>
      <c r="C541" s="1">
        <v>0.30199999999999999</v>
      </c>
      <c r="D541" s="1">
        <v>-0.80700000000000005</v>
      </c>
      <c r="E541" s="1">
        <v>-5.3000000000000001E-5</v>
      </c>
      <c r="F541" s="1">
        <v>6.2699999999999998E-102</v>
      </c>
      <c r="G541" s="1">
        <v>9.8699999999999993E-13</v>
      </c>
      <c r="H541" s="1">
        <v>-0.26200000000000001</v>
      </c>
      <c r="I541" s="1">
        <v>0.32900000000000001</v>
      </c>
      <c r="J541" s="1">
        <v>-1.31E-3</v>
      </c>
      <c r="K541" s="1">
        <v>-6.7699999999999996E-2</v>
      </c>
      <c r="L541" s="1">
        <v>0.17</v>
      </c>
    </row>
    <row r="542" spans="1:12" x14ac:dyDescent="0.35">
      <c r="A542" t="s">
        <v>1091</v>
      </c>
      <c r="B542" t="s">
        <v>1092</v>
      </c>
      <c r="C542" s="1">
        <v>0.49099999999999999</v>
      </c>
      <c r="D542" s="1">
        <v>0.89</v>
      </c>
      <c r="E542" s="1">
        <v>-0.16800000000000001</v>
      </c>
      <c r="F542" s="1">
        <v>9.9199999999999999E-54</v>
      </c>
      <c r="G542" s="1">
        <v>1.21E-14</v>
      </c>
      <c r="H542" s="1">
        <v>-2.8299999999999999E-4</v>
      </c>
      <c r="I542" s="1">
        <v>3.24E-26</v>
      </c>
      <c r="J542" s="1">
        <v>-4.1900000000000001E-3</v>
      </c>
      <c r="K542" s="1">
        <v>2.1999999999999999E-5</v>
      </c>
      <c r="L542" s="1">
        <v>1.5499999999999999E-72</v>
      </c>
    </row>
    <row r="543" spans="1:12" x14ac:dyDescent="0.35">
      <c r="A543" t="s">
        <v>1093</v>
      </c>
      <c r="B543" t="s">
        <v>1094</v>
      </c>
      <c r="C543" s="1">
        <v>0.51500000000000001</v>
      </c>
      <c r="D543" s="1">
        <v>8.9999999999999993E-3</v>
      </c>
      <c r="E543" s="1">
        <v>4.6700000000000002E-6</v>
      </c>
      <c r="F543" s="1">
        <v>9.9599999999999997E-11</v>
      </c>
      <c r="G543" s="1">
        <v>2.3999999999999999E-14</v>
      </c>
      <c r="H543" s="1">
        <v>0.30399999999999999</v>
      </c>
      <c r="I543" s="1">
        <v>8.3000000000000001E-4</v>
      </c>
      <c r="J543" s="1">
        <v>1.51E-27</v>
      </c>
      <c r="K543" s="1">
        <v>-2.4399999999999999E-3</v>
      </c>
      <c r="L543" s="1">
        <v>2.8000000000000002E-197</v>
      </c>
    </row>
    <row r="544" spans="1:12" x14ac:dyDescent="0.35">
      <c r="A544" t="s">
        <v>1095</v>
      </c>
      <c r="B544" t="s">
        <v>1096</v>
      </c>
      <c r="C544" s="1">
        <v>0.53100000000000003</v>
      </c>
      <c r="D544" s="1">
        <v>1</v>
      </c>
      <c r="E544" s="1">
        <v>-0.95799999999999996</v>
      </c>
      <c r="F544" s="1">
        <v>5.7799999999999997E-11</v>
      </c>
      <c r="G544" s="1">
        <v>3.9500000000000001E-16</v>
      </c>
      <c r="H544" s="1">
        <v>-0.23</v>
      </c>
      <c r="I544" s="1">
        <v>4.8900000000000002E-3</v>
      </c>
      <c r="J544" s="1">
        <v>-4.2899999999999999E-5</v>
      </c>
      <c r="K544" s="1">
        <v>1.5299999999999999E-48</v>
      </c>
      <c r="L544" s="1">
        <v>-0.81299999999999994</v>
      </c>
    </row>
    <row r="545" spans="1:12" x14ac:dyDescent="0.35">
      <c r="A545" t="s">
        <v>1097</v>
      </c>
      <c r="B545" t="s">
        <v>1098</v>
      </c>
      <c r="C545" s="1">
        <v>0.56200000000000006</v>
      </c>
      <c r="D545" s="1">
        <v>-8.7500000000000008E-3</v>
      </c>
      <c r="E545" s="1">
        <v>-0.33500000000000002</v>
      </c>
      <c r="F545" s="1">
        <v>1.9600000000000002E-37</v>
      </c>
      <c r="G545" s="1">
        <v>1.5000000000000001E-66</v>
      </c>
      <c r="H545" s="1">
        <v>-6.4099999999999996E-6</v>
      </c>
      <c r="I545" s="1">
        <v>5.4800000000000004E-87</v>
      </c>
      <c r="J545" s="1">
        <v>1.29E-80</v>
      </c>
      <c r="K545" s="1">
        <v>-6.0900000000000001E-7</v>
      </c>
      <c r="L545" s="1">
        <v>2.8000000000000002E-197</v>
      </c>
    </row>
    <row r="546" spans="1:12" x14ac:dyDescent="0.35">
      <c r="A546" t="s">
        <v>1099</v>
      </c>
      <c r="B546" t="s">
        <v>1100</v>
      </c>
      <c r="C546" s="1">
        <v>0.57099999999999995</v>
      </c>
      <c r="D546" s="1">
        <v>0.55600000000000005</v>
      </c>
      <c r="E546" s="1">
        <v>0.16600000000000001</v>
      </c>
      <c r="F546" s="1">
        <v>1.2000000000000001E-39</v>
      </c>
      <c r="G546" s="1">
        <v>3.5499999999999999E-24</v>
      </c>
      <c r="H546" s="1">
        <v>0.83099999999999996</v>
      </c>
      <c r="I546" s="1">
        <v>-0.26600000000000001</v>
      </c>
      <c r="J546" s="1">
        <v>2.1000000000000001E-2</v>
      </c>
      <c r="K546" s="1">
        <v>-7.62E-3</v>
      </c>
      <c r="L546" s="1">
        <v>2.09E-138</v>
      </c>
    </row>
    <row r="547" spans="1:12" x14ac:dyDescent="0.35">
      <c r="A547" t="s">
        <v>1101</v>
      </c>
      <c r="B547" t="s">
        <v>1102</v>
      </c>
      <c r="C547" s="1">
        <v>0.57999999999999996</v>
      </c>
      <c r="D547" s="1">
        <v>0.94799999999999995</v>
      </c>
      <c r="E547" s="1">
        <v>5.0999999999999997E-2</v>
      </c>
      <c r="F547" s="1">
        <v>2.0700000000000001E-21</v>
      </c>
      <c r="G547" s="1">
        <v>8.1300000000000007E-52</v>
      </c>
      <c r="H547" s="1">
        <v>-0.41</v>
      </c>
      <c r="I547" s="1">
        <v>2.41E-4</v>
      </c>
      <c r="J547" s="1">
        <v>6.9399999999999996E-4</v>
      </c>
      <c r="K547" s="1">
        <v>0.34499999999999997</v>
      </c>
      <c r="L547" s="1">
        <v>-8.94E-3</v>
      </c>
    </row>
    <row r="548" spans="1:12" x14ac:dyDescent="0.35">
      <c r="A548" t="s">
        <v>1103</v>
      </c>
      <c r="B548" t="s">
        <v>1104</v>
      </c>
      <c r="C548" s="1">
        <v>0.60599999999999998</v>
      </c>
      <c r="D548" s="1">
        <v>-0.80300000000000005</v>
      </c>
      <c r="E548" s="1">
        <v>-0.84099999999999997</v>
      </c>
      <c r="F548" s="1">
        <v>3.3899999999999999E-12</v>
      </c>
      <c r="G548" s="1">
        <v>4.6400000000000003E-14</v>
      </c>
      <c r="H548" s="1">
        <v>-2.85E-8</v>
      </c>
      <c r="I548" s="1">
        <v>5.6E-11</v>
      </c>
      <c r="J548" s="1">
        <v>1.2899999999999999E-6</v>
      </c>
      <c r="K548" s="1">
        <v>8.0299999999999998E-8</v>
      </c>
      <c r="L548" s="1">
        <v>6.5100000000000005E-2</v>
      </c>
    </row>
    <row r="549" spans="1:12" x14ac:dyDescent="0.35">
      <c r="A549" t="s">
        <v>1105</v>
      </c>
      <c r="B549" t="s">
        <v>1106</v>
      </c>
      <c r="C549" s="1">
        <v>0.71099999999999997</v>
      </c>
      <c r="D549" s="1">
        <v>0.92</v>
      </c>
      <c r="E549" s="1">
        <v>0.73499999999999999</v>
      </c>
      <c r="F549" s="1">
        <v>1.07E-14</v>
      </c>
      <c r="G549" s="1">
        <v>1.17E-24</v>
      </c>
      <c r="H549" s="1">
        <v>0.71899999999999997</v>
      </c>
      <c r="I549" s="1">
        <v>3.7100000000000002E-3</v>
      </c>
      <c r="J549" s="1">
        <v>3.8199999999999998E-15</v>
      </c>
      <c r="K549" s="1">
        <v>2.0500000000000001E-2</v>
      </c>
      <c r="L549" s="1">
        <v>-0.44900000000000001</v>
      </c>
    </row>
    <row r="550" spans="1:12" x14ac:dyDescent="0.35">
      <c r="A550" t="s">
        <v>1107</v>
      </c>
      <c r="B550" t="s">
        <v>1108</v>
      </c>
      <c r="C550" s="1">
        <v>0.76600000000000001</v>
      </c>
      <c r="D550" s="1">
        <v>0.249</v>
      </c>
      <c r="E550" s="1">
        <v>-1</v>
      </c>
      <c r="F550" s="1">
        <v>6.9100000000000003E-14</v>
      </c>
      <c r="G550" s="1">
        <v>2.11E-15</v>
      </c>
      <c r="H550" s="1">
        <v>1</v>
      </c>
      <c r="I550" s="1">
        <v>1</v>
      </c>
      <c r="J550" s="1">
        <v>-2.47E-3</v>
      </c>
      <c r="K550" s="1">
        <v>0.52400000000000002</v>
      </c>
      <c r="L550" s="1">
        <v>0.247</v>
      </c>
    </row>
    <row r="551" spans="1:12" x14ac:dyDescent="0.35">
      <c r="A551" t="s">
        <v>1109</v>
      </c>
      <c r="B551" t="s">
        <v>1110</v>
      </c>
      <c r="C551" s="1">
        <v>0.77900000000000003</v>
      </c>
      <c r="D551" s="1">
        <v>-6.0200000000000001E-22</v>
      </c>
      <c r="E551" s="1">
        <v>-1.44E-138</v>
      </c>
      <c r="F551" s="1">
        <v>3.5999999999999998E-197</v>
      </c>
      <c r="G551" s="1">
        <v>2.4500000000000001E-197</v>
      </c>
      <c r="H551" s="1">
        <v>-7.2000000000000002E-15</v>
      </c>
      <c r="I551" s="1">
        <v>7.4599999999999996E-28</v>
      </c>
      <c r="J551" s="1">
        <v>2.1899999999999999E-160</v>
      </c>
      <c r="K551" s="1">
        <v>-3.5799999999999997E-29</v>
      </c>
      <c r="L551" s="1">
        <v>2.8000000000000002E-197</v>
      </c>
    </row>
    <row r="552" spans="1:12" x14ac:dyDescent="0.35">
      <c r="A552" t="s">
        <v>1111</v>
      </c>
      <c r="B552" t="s">
        <v>1112</v>
      </c>
      <c r="C552" s="1">
        <v>0.81200000000000006</v>
      </c>
      <c r="D552" s="1">
        <v>1</v>
      </c>
      <c r="E552" s="1">
        <v>2.3E-2</v>
      </c>
      <c r="F552" s="1">
        <v>1.59E-63</v>
      </c>
      <c r="G552" s="1">
        <v>2.9800000000000001E-79</v>
      </c>
      <c r="H552" s="1">
        <v>0.30399999999999999</v>
      </c>
      <c r="I552" s="1">
        <v>1.34E-17</v>
      </c>
      <c r="J552" s="1">
        <v>0.40100000000000002</v>
      </c>
      <c r="K552" s="1">
        <v>1.0900000000000001E-85</v>
      </c>
      <c r="L552" s="1">
        <v>0.53</v>
      </c>
    </row>
    <row r="553" spans="1:12" x14ac:dyDescent="0.35">
      <c r="A553" t="s">
        <v>1113</v>
      </c>
      <c r="B553" t="s">
        <v>1114</v>
      </c>
      <c r="C553" s="1">
        <v>0.877</v>
      </c>
      <c r="D553" s="1">
        <v>0.72199999999999998</v>
      </c>
      <c r="E553" s="1">
        <v>5.1999999999999997E-5</v>
      </c>
      <c r="F553" s="1">
        <v>2.9299999999999998E-12</v>
      </c>
      <c r="G553" s="1">
        <v>1.7600000000000001E-13</v>
      </c>
      <c r="H553" s="1">
        <v>1</v>
      </c>
      <c r="I553" s="1">
        <v>-0.39500000000000002</v>
      </c>
      <c r="J553" s="1">
        <v>-8.6300000000000002E-2</v>
      </c>
      <c r="K553" s="1">
        <v>-1</v>
      </c>
      <c r="L553" s="1">
        <v>5.8899999999999999E-7</v>
      </c>
    </row>
    <row r="554" spans="1:12" x14ac:dyDescent="0.35">
      <c r="A554" t="s">
        <v>1115</v>
      </c>
      <c r="B554" t="s">
        <v>1116</v>
      </c>
      <c r="C554" s="1">
        <v>1</v>
      </c>
      <c r="D554" s="1">
        <v>-0.59399999999999997</v>
      </c>
      <c r="E554" s="1">
        <v>5.9500000000000004E-3</v>
      </c>
      <c r="F554" s="1">
        <v>2.2300000000000001E-18</v>
      </c>
      <c r="G554" s="1">
        <v>1.69E-34</v>
      </c>
      <c r="H554" s="1">
        <v>1</v>
      </c>
      <c r="I554" s="1">
        <v>1</v>
      </c>
      <c r="J554" s="1">
        <v>0.188</v>
      </c>
      <c r="K554" s="1">
        <v>7.2400000000000001E-6</v>
      </c>
      <c r="L554" s="1">
        <v>-0.78200000000000003</v>
      </c>
    </row>
    <row r="555" spans="1:12" x14ac:dyDescent="0.35">
      <c r="A555" t="s">
        <v>1117</v>
      </c>
      <c r="B555" t="s">
        <v>1118</v>
      </c>
      <c r="C555" s="1">
        <v>1</v>
      </c>
      <c r="D555" s="1">
        <v>1</v>
      </c>
      <c r="E555" s="1">
        <v>0.66400000000000003</v>
      </c>
      <c r="F555" s="1">
        <v>3.5999999999999998E-197</v>
      </c>
      <c r="G555" s="1">
        <v>4.5299999999999997E-182</v>
      </c>
      <c r="H555" s="1">
        <v>-1</v>
      </c>
      <c r="I555" s="1">
        <v>1</v>
      </c>
      <c r="J555" s="1">
        <v>4.5900000000000001E-6</v>
      </c>
      <c r="K555" s="1">
        <v>4.49E-5</v>
      </c>
      <c r="L555" s="1">
        <v>-0.60199999999999998</v>
      </c>
    </row>
    <row r="556" spans="1:12" x14ac:dyDescent="0.35">
      <c r="A556" t="s">
        <v>1119</v>
      </c>
      <c r="B556" t="s">
        <v>1120</v>
      </c>
      <c r="C556" s="1">
        <v>1</v>
      </c>
      <c r="D556" s="1">
        <v>1</v>
      </c>
      <c r="E556" s="1">
        <v>0.85</v>
      </c>
      <c r="F556" s="1">
        <v>2.1899999999999999E-22</v>
      </c>
      <c r="G556" s="1">
        <v>9.7000000000000004E-19</v>
      </c>
      <c r="H556" s="1">
        <v>-0.23</v>
      </c>
      <c r="I556" s="1">
        <v>0.308</v>
      </c>
      <c r="J556" s="1">
        <v>-0.63</v>
      </c>
      <c r="K556" s="1">
        <v>-0.24</v>
      </c>
      <c r="L556" s="1">
        <v>8.0100000000000005E-2</v>
      </c>
    </row>
    <row r="557" spans="1:12" x14ac:dyDescent="0.35">
      <c r="A557" t="s">
        <v>1121</v>
      </c>
      <c r="B557" t="s">
        <v>1122</v>
      </c>
      <c r="C557" s="1">
        <v>-1</v>
      </c>
      <c r="D557" s="1">
        <v>-1</v>
      </c>
      <c r="E557" s="1">
        <v>-1.27E-9</v>
      </c>
      <c r="F557" s="1">
        <v>9.3899999999999994E-13</v>
      </c>
      <c r="G557" s="1">
        <v>-1</v>
      </c>
      <c r="H557" s="1">
        <v>-0.40600000000000003</v>
      </c>
      <c r="I557" s="1">
        <v>1.43E-2</v>
      </c>
      <c r="J557" s="1">
        <v>-0.10299999999999999</v>
      </c>
      <c r="K557" s="1">
        <v>-1</v>
      </c>
      <c r="L557" s="1">
        <v>5.8299999999999998E-2</v>
      </c>
    </row>
    <row r="558" spans="1:12" x14ac:dyDescent="0.35">
      <c r="A558" t="s">
        <v>1123</v>
      </c>
      <c r="B558" t="s">
        <v>1124</v>
      </c>
      <c r="C558" s="1">
        <v>-1</v>
      </c>
      <c r="D558" s="1">
        <v>-0.97299999999999998</v>
      </c>
      <c r="E558" s="1">
        <v>-0.151</v>
      </c>
      <c r="F558" s="1">
        <v>8.6700000000000004E-44</v>
      </c>
      <c r="G558" s="1">
        <v>9.5600000000000008E-3</v>
      </c>
      <c r="H558" s="1">
        <v>-0.28000000000000003</v>
      </c>
      <c r="I558" s="1">
        <v>0.27400000000000002</v>
      </c>
      <c r="J558" s="1">
        <v>-7.2599999999999999E-6</v>
      </c>
      <c r="K558" s="1">
        <v>-0.156</v>
      </c>
      <c r="L558" s="1">
        <v>-1.32E-2</v>
      </c>
    </row>
    <row r="559" spans="1:12" x14ac:dyDescent="0.35">
      <c r="A559" t="s">
        <v>1125</v>
      </c>
      <c r="B559" t="s">
        <v>1126</v>
      </c>
      <c r="C559" s="1">
        <v>-1</v>
      </c>
      <c r="D559" s="1">
        <v>5.8900000000000001E-4</v>
      </c>
      <c r="E559" s="1">
        <v>0.56499999999999995</v>
      </c>
      <c r="F559" s="1">
        <v>6.4799999999999999E-11</v>
      </c>
      <c r="G559" s="1">
        <v>1</v>
      </c>
      <c r="H559" s="1">
        <v>5.3900000000000001E-6</v>
      </c>
      <c r="I559" s="1">
        <v>3.0100000000000002E-9</v>
      </c>
      <c r="J559" s="1">
        <v>1.24E-23</v>
      </c>
      <c r="K559" s="1">
        <v>2.2100000000000002E-18</v>
      </c>
      <c r="L559" s="1">
        <v>2.3700000000000001E-32</v>
      </c>
    </row>
    <row r="560" spans="1:12" x14ac:dyDescent="0.35">
      <c r="A560" t="s">
        <v>1127</v>
      </c>
      <c r="B560" t="s">
        <v>1128</v>
      </c>
      <c r="C560" s="1">
        <v>-1</v>
      </c>
      <c r="D560" s="1">
        <v>1.7099999999999999E-3</v>
      </c>
      <c r="E560" s="1">
        <v>-2.4E-23</v>
      </c>
      <c r="F560" s="1">
        <v>2.9699999999999999E-22</v>
      </c>
      <c r="G560" s="1">
        <v>7.8800000000000004E-5</v>
      </c>
      <c r="H560" s="1">
        <v>-1.27E-11</v>
      </c>
      <c r="I560" s="1">
        <v>1.9599999999999999E-4</v>
      </c>
      <c r="J560" s="1">
        <v>6.3999999999999995E-39</v>
      </c>
      <c r="K560" s="1">
        <v>4.9400000000000004E-35</v>
      </c>
      <c r="L560" s="1">
        <v>-1</v>
      </c>
    </row>
    <row r="561" spans="1:12" x14ac:dyDescent="0.35">
      <c r="A561" t="s">
        <v>1129</v>
      </c>
      <c r="B561" t="s">
        <v>1130</v>
      </c>
      <c r="C561" s="1">
        <v>-1</v>
      </c>
      <c r="D561" s="1">
        <v>7.0699999999999999E-2</v>
      </c>
      <c r="E561" s="1">
        <v>-2.5999999999999998E-4</v>
      </c>
      <c r="F561" s="1">
        <v>1.3400000000000001E-16</v>
      </c>
      <c r="G561" s="1">
        <v>0.88800000000000001</v>
      </c>
      <c r="H561" s="1">
        <v>-0.27100000000000002</v>
      </c>
      <c r="I561" s="1">
        <v>1.35E-7</v>
      </c>
      <c r="J561" s="1">
        <v>-0.13900000000000001</v>
      </c>
      <c r="K561" s="1">
        <v>4.36E-2</v>
      </c>
      <c r="L561" s="1">
        <v>1.37E-2</v>
      </c>
    </row>
    <row r="562" spans="1:12" x14ac:dyDescent="0.35">
      <c r="A562" t="s">
        <v>1131</v>
      </c>
      <c r="B562" t="s">
        <v>1132</v>
      </c>
      <c r="C562" s="1">
        <v>-1</v>
      </c>
      <c r="D562" s="1">
        <v>0.624</v>
      </c>
      <c r="E562" s="1">
        <v>-0.84799999999999998</v>
      </c>
      <c r="F562" s="1">
        <v>3.18E-15</v>
      </c>
      <c r="G562" s="1">
        <v>0.31900000000000001</v>
      </c>
      <c r="H562" s="1">
        <v>-4.9299999999999997E-2</v>
      </c>
      <c r="I562" s="1">
        <v>0.20100000000000001</v>
      </c>
      <c r="J562" s="1">
        <v>7.4399999999999998E-4</v>
      </c>
      <c r="K562" s="1">
        <v>-0.623</v>
      </c>
      <c r="L562" s="1">
        <v>1.63E-8</v>
      </c>
    </row>
    <row r="563" spans="1:12" x14ac:dyDescent="0.35">
      <c r="A563" t="s">
        <v>1133</v>
      </c>
      <c r="B563" t="s">
        <v>1134</v>
      </c>
      <c r="C563" s="1">
        <v>-1</v>
      </c>
      <c r="D563" s="1">
        <v>0.90600000000000003</v>
      </c>
      <c r="E563" s="1">
        <v>1</v>
      </c>
      <c r="F563" s="1">
        <v>2.22E-19</v>
      </c>
      <c r="G563" s="1">
        <v>0.19</v>
      </c>
      <c r="H563" s="1">
        <v>-3.0499999999999999E-2</v>
      </c>
      <c r="I563" s="1">
        <v>2.3400000000000002E-9</v>
      </c>
      <c r="J563" s="1">
        <v>8.6300000000000002E-2</v>
      </c>
      <c r="K563" s="1">
        <v>6.1999999999999998E-3</v>
      </c>
      <c r="L563" s="1">
        <v>1.5499999999999999E-3</v>
      </c>
    </row>
    <row r="564" spans="1:12" x14ac:dyDescent="0.35">
      <c r="A564" t="s">
        <v>1135</v>
      </c>
      <c r="B564" t="s">
        <v>1136</v>
      </c>
      <c r="C564" s="1">
        <v>-1</v>
      </c>
      <c r="D564" s="1">
        <v>1</v>
      </c>
      <c r="E564" s="1">
        <v>-6.2399999999999999E-44</v>
      </c>
      <c r="F564" s="1">
        <v>1.6599999999999999E-63</v>
      </c>
      <c r="G564" s="1">
        <v>-3.4000000000000002E-2</v>
      </c>
      <c r="H564" s="1">
        <v>-8.8599999999999996E-9</v>
      </c>
      <c r="I564" s="1">
        <v>0.53200000000000003</v>
      </c>
      <c r="J564" s="1">
        <v>1.8200000000000001E-13</v>
      </c>
      <c r="K564" s="1">
        <v>1.06E-7</v>
      </c>
      <c r="L564" s="1">
        <v>2.6200000000000001E-9</v>
      </c>
    </row>
    <row r="565" spans="1:12" x14ac:dyDescent="0.35">
      <c r="A565" t="s">
        <v>1137</v>
      </c>
      <c r="B565" t="s">
        <v>1138</v>
      </c>
      <c r="C565" s="1">
        <v>-0.99199999999999999</v>
      </c>
      <c r="D565" s="1">
        <v>0.374</v>
      </c>
      <c r="E565" s="1">
        <v>-1</v>
      </c>
      <c r="F565" s="1">
        <v>9.6699999999999996E-23</v>
      </c>
      <c r="G565" s="1">
        <v>0.30199999999999999</v>
      </c>
      <c r="H565" s="1">
        <v>1</v>
      </c>
      <c r="I565" s="1">
        <v>1</v>
      </c>
      <c r="J565" s="1">
        <v>0.40799999999999997</v>
      </c>
      <c r="K565" s="1">
        <v>0.34499999999999997</v>
      </c>
      <c r="L565" s="1">
        <v>1</v>
      </c>
    </row>
    <row r="566" spans="1:12" x14ac:dyDescent="0.35">
      <c r="A566" t="s">
        <v>1139</v>
      </c>
      <c r="B566" t="s">
        <v>1140</v>
      </c>
      <c r="C566" s="1">
        <v>-0.92900000000000005</v>
      </c>
      <c r="D566" s="1">
        <v>-1</v>
      </c>
      <c r="E566" s="1">
        <v>-6.4199999999999997E-12</v>
      </c>
      <c r="F566" s="1">
        <v>8.5300000000000003E-20</v>
      </c>
      <c r="G566" s="1">
        <v>5.5500000000000002E-6</v>
      </c>
      <c r="H566" s="1">
        <v>-7.9699999999999999E-5</v>
      </c>
      <c r="I566" s="1">
        <v>0.38800000000000001</v>
      </c>
      <c r="J566" s="1">
        <v>1.42E-8</v>
      </c>
      <c r="K566" s="1">
        <v>1.44E-2</v>
      </c>
      <c r="L566" s="1">
        <v>-0.191</v>
      </c>
    </row>
    <row r="567" spans="1:12" x14ac:dyDescent="0.35">
      <c r="A567" t="s">
        <v>1141</v>
      </c>
      <c r="B567" t="s">
        <v>1142</v>
      </c>
      <c r="C567" s="1">
        <v>-0.85699999999999998</v>
      </c>
      <c r="D567" s="1">
        <v>-9.6199999999999994E-2</v>
      </c>
      <c r="E567" s="1">
        <v>-0.75700000000000001</v>
      </c>
      <c r="F567" s="1">
        <v>4.4599999999999996E-37</v>
      </c>
      <c r="G567" s="1">
        <v>0.81399999999999995</v>
      </c>
      <c r="H567" s="1">
        <v>1</v>
      </c>
      <c r="I567" s="1">
        <v>1</v>
      </c>
      <c r="J567" s="1">
        <v>0.188</v>
      </c>
      <c r="K567" s="1">
        <v>1</v>
      </c>
      <c r="L567" s="1">
        <v>1</v>
      </c>
    </row>
    <row r="568" spans="1:12" x14ac:dyDescent="0.35">
      <c r="A568" t="s">
        <v>1143</v>
      </c>
      <c r="B568" t="s">
        <v>1144</v>
      </c>
      <c r="C568" s="1">
        <v>-0.85</v>
      </c>
      <c r="D568" s="1">
        <v>-1.06E-4</v>
      </c>
      <c r="E568" s="1">
        <v>-4.58E-17</v>
      </c>
      <c r="F568" s="1">
        <v>3.8900000000000001E-13</v>
      </c>
      <c r="G568" s="1">
        <v>0.39200000000000002</v>
      </c>
      <c r="H568" s="1">
        <v>-3.6299999999999999E-2</v>
      </c>
      <c r="I568" s="1">
        <v>0.46500000000000002</v>
      </c>
      <c r="J568" s="1">
        <v>8.0800000000000004E-3</v>
      </c>
      <c r="K568" s="1">
        <v>6.4599999999999998E-4</v>
      </c>
      <c r="L568" s="1">
        <v>2.1400000000000001E-7</v>
      </c>
    </row>
    <row r="569" spans="1:12" x14ac:dyDescent="0.35">
      <c r="A569" t="s">
        <v>1145</v>
      </c>
      <c r="B569" t="s">
        <v>1146</v>
      </c>
      <c r="C569" s="1">
        <v>-0.84299999999999997</v>
      </c>
      <c r="D569" s="1">
        <v>0.57199999999999995</v>
      </c>
      <c r="E569" s="1">
        <v>-7.0300000000000001E-2</v>
      </c>
      <c r="F569" s="1">
        <v>9.0700000000000009E-44</v>
      </c>
      <c r="G569" s="1">
        <v>9.0600000000000001E-4</v>
      </c>
      <c r="H569" s="1">
        <v>-0.74199999999999999</v>
      </c>
      <c r="I569" s="1">
        <v>0.51400000000000001</v>
      </c>
      <c r="J569" s="1">
        <v>3.3400000000000001E-8</v>
      </c>
      <c r="K569" s="1">
        <v>0.92300000000000004</v>
      </c>
      <c r="L569" s="1">
        <v>1.2E-4</v>
      </c>
    </row>
    <row r="570" spans="1:12" x14ac:dyDescent="0.35">
      <c r="A570" t="s">
        <v>1147</v>
      </c>
      <c r="B570" t="s">
        <v>1148</v>
      </c>
      <c r="C570" s="1">
        <v>-0.81200000000000006</v>
      </c>
      <c r="D570" s="1">
        <v>2.97E-5</v>
      </c>
      <c r="E570" s="1">
        <v>-1.09E-18</v>
      </c>
      <c r="F570" s="1">
        <v>5.0300000000000001E-52</v>
      </c>
      <c r="G570" s="1">
        <v>0.56299999999999994</v>
      </c>
      <c r="H570" s="1">
        <v>-2.0699999999999999E-17</v>
      </c>
      <c r="I570" s="1">
        <v>3.9700000000000003E-17</v>
      </c>
      <c r="J570" s="1">
        <v>4.6900000000000001E-11</v>
      </c>
      <c r="K570" s="1">
        <v>4.2699999999999998E-6</v>
      </c>
      <c r="L570" s="1">
        <v>1.1000000000000001E-7</v>
      </c>
    </row>
    <row r="571" spans="1:12" x14ac:dyDescent="0.35">
      <c r="A571" t="s">
        <v>1149</v>
      </c>
      <c r="B571" t="s">
        <v>1150</v>
      </c>
      <c r="C571" s="1">
        <v>-0.80800000000000005</v>
      </c>
      <c r="D571" s="1">
        <v>-0.69199999999999995</v>
      </c>
      <c r="E571" s="1">
        <v>-3.79E-5</v>
      </c>
      <c r="F571" s="1">
        <v>1.56E-21</v>
      </c>
      <c r="G571" s="1">
        <v>-0.25900000000000001</v>
      </c>
      <c r="H571" s="1">
        <v>-0.247</v>
      </c>
      <c r="I571" s="1">
        <v>1</v>
      </c>
      <c r="J571" s="1">
        <v>0.188</v>
      </c>
      <c r="K571" s="1">
        <v>5.8299999999999998E-2</v>
      </c>
      <c r="L571" s="1">
        <v>1</v>
      </c>
    </row>
    <row r="572" spans="1:12" x14ac:dyDescent="0.35">
      <c r="A572" t="s">
        <v>1151</v>
      </c>
      <c r="B572" t="s">
        <v>1152</v>
      </c>
      <c r="C572" s="1">
        <v>-0.78400000000000003</v>
      </c>
      <c r="D572" s="1">
        <v>0.30399999999999999</v>
      </c>
      <c r="E572" s="1">
        <v>0.61</v>
      </c>
      <c r="F572" s="1">
        <v>1.1499999999999999E-13</v>
      </c>
      <c r="G572" s="1">
        <v>4.3E-3</v>
      </c>
      <c r="H572" s="1">
        <v>8.1600000000000006E-2</v>
      </c>
      <c r="I572" s="1">
        <v>0.67700000000000005</v>
      </c>
      <c r="J572" s="1">
        <v>-1</v>
      </c>
      <c r="K572" s="1">
        <v>-1.33E-3</v>
      </c>
      <c r="L572" s="1">
        <v>0.91300000000000003</v>
      </c>
    </row>
    <row r="573" spans="1:12" x14ac:dyDescent="0.35">
      <c r="A573" t="s">
        <v>1153</v>
      </c>
      <c r="B573" t="s">
        <v>1154</v>
      </c>
      <c r="C573" s="1">
        <v>-0.76</v>
      </c>
      <c r="D573" s="1">
        <v>0.54</v>
      </c>
      <c r="E573" s="1">
        <v>-6.8099999999999994E-8</v>
      </c>
      <c r="F573" s="1">
        <v>7.4200000000000003E-12</v>
      </c>
      <c r="G573" s="1">
        <v>2.53E-2</v>
      </c>
      <c r="H573" s="1">
        <v>-1</v>
      </c>
      <c r="I573" s="1">
        <v>-3.47E-8</v>
      </c>
      <c r="J573" s="1">
        <v>7.8899999999999993E-5</v>
      </c>
      <c r="K573" s="1">
        <v>1.0800000000000001E-8</v>
      </c>
      <c r="L573" s="1">
        <v>-9.1299999999999992E-3</v>
      </c>
    </row>
    <row r="574" spans="1:12" x14ac:dyDescent="0.35">
      <c r="A574" t="s">
        <v>1155</v>
      </c>
      <c r="B574" t="s">
        <v>1156</v>
      </c>
      <c r="C574" s="1">
        <v>-0.75800000000000001</v>
      </c>
      <c r="D574" s="1">
        <v>-0.65100000000000002</v>
      </c>
      <c r="E574" s="1">
        <v>6.4299999999999996E-2</v>
      </c>
      <c r="F574" s="1">
        <v>3.0699999999999997E-38</v>
      </c>
      <c r="G574" s="1">
        <v>8.9899999999999995E-4</v>
      </c>
      <c r="H574" s="1">
        <v>-0.35299999999999998</v>
      </c>
      <c r="I574" s="1">
        <v>0.157</v>
      </c>
      <c r="J574" s="1">
        <v>3.4799999999999998E-25</v>
      </c>
      <c r="K574" s="1">
        <v>-9.1499999999999998E-18</v>
      </c>
      <c r="L574" s="1">
        <v>0.78100000000000003</v>
      </c>
    </row>
    <row r="575" spans="1:12" x14ac:dyDescent="0.35">
      <c r="A575" t="s">
        <v>1157</v>
      </c>
      <c r="B575" t="s">
        <v>1158</v>
      </c>
      <c r="C575" s="1">
        <v>-0.72199999999999998</v>
      </c>
      <c r="D575" s="1">
        <v>1</v>
      </c>
      <c r="E575" s="1">
        <v>-6.13E-2</v>
      </c>
      <c r="F575" s="1">
        <v>1.0499999999999999E-14</v>
      </c>
      <c r="G575" s="1">
        <v>0.60599999999999998</v>
      </c>
      <c r="H575" s="1">
        <v>-1.06E-3</v>
      </c>
      <c r="I575" s="1">
        <v>3.0799999999999998E-8</v>
      </c>
      <c r="J575" s="1">
        <v>-0.80800000000000005</v>
      </c>
      <c r="K575" s="1">
        <v>-1.23E-3</v>
      </c>
      <c r="L575" s="1">
        <v>-0.90400000000000003</v>
      </c>
    </row>
    <row r="576" spans="1:12" x14ac:dyDescent="0.35">
      <c r="A576" t="s">
        <v>1159</v>
      </c>
      <c r="B576" t="s">
        <v>1160</v>
      </c>
      <c r="C576" s="1">
        <v>-0.71699999999999997</v>
      </c>
      <c r="D576" s="1">
        <v>1.1199999999999999E-3</v>
      </c>
      <c r="E576" s="1">
        <v>6.5900000000000003E-5</v>
      </c>
      <c r="F576" s="1">
        <v>4.8200000000000004E-21</v>
      </c>
      <c r="G576" s="1">
        <v>5.2400000000000002E-2</v>
      </c>
      <c r="H576" s="1">
        <v>0.76100000000000001</v>
      </c>
      <c r="I576" s="1">
        <v>6.7000000000000004E-2</v>
      </c>
      <c r="J576" s="1">
        <v>3.18E-17</v>
      </c>
      <c r="K576" s="1">
        <v>4.1399999999999997E-7</v>
      </c>
      <c r="L576" s="1">
        <v>8.6399999999999997E-4</v>
      </c>
    </row>
    <row r="577" spans="1:12" x14ac:dyDescent="0.35">
      <c r="A577" t="s">
        <v>1161</v>
      </c>
      <c r="B577" t="s">
        <v>1162</v>
      </c>
      <c r="C577" s="1">
        <v>-0.627</v>
      </c>
      <c r="D577" s="1">
        <v>7.8199999999999997E-6</v>
      </c>
      <c r="E577" s="1">
        <v>-0.45300000000000001</v>
      </c>
      <c r="F577" s="1">
        <v>3.8700000000000002E-14</v>
      </c>
      <c r="G577" s="1">
        <v>-1</v>
      </c>
      <c r="H577" s="1">
        <v>1</v>
      </c>
      <c r="I577" s="1">
        <v>-0.71699999999999997</v>
      </c>
      <c r="J577" s="1">
        <v>-4.4500000000000001E-11</v>
      </c>
      <c r="K577" s="1">
        <v>0.26100000000000001</v>
      </c>
      <c r="L577" s="1">
        <v>0.35399999999999998</v>
      </c>
    </row>
    <row r="578" spans="1:12" x14ac:dyDescent="0.35">
      <c r="A578" t="s">
        <v>1163</v>
      </c>
      <c r="B578" t="s">
        <v>1164</v>
      </c>
      <c r="C578" s="1">
        <v>-0.56599999999999995</v>
      </c>
      <c r="D578" s="1">
        <v>6.3600000000000001E-5</v>
      </c>
      <c r="E578" s="1">
        <v>-1.38E-2</v>
      </c>
      <c r="F578" s="1">
        <v>3.3500000000000002E-33</v>
      </c>
      <c r="G578" s="1">
        <v>-7.4499999999999997E-2</v>
      </c>
      <c r="H578" s="1">
        <v>-1</v>
      </c>
      <c r="I578" s="1">
        <v>0.36899999999999999</v>
      </c>
      <c r="J578" s="1">
        <v>1</v>
      </c>
      <c r="K578" s="1">
        <v>0.23799999999999999</v>
      </c>
      <c r="L578" s="1">
        <v>0.39900000000000002</v>
      </c>
    </row>
    <row r="579" spans="1:12" x14ac:dyDescent="0.35">
      <c r="A579" t="s">
        <v>1165</v>
      </c>
      <c r="B579" t="s">
        <v>1166</v>
      </c>
      <c r="C579" s="1">
        <v>-0.51200000000000001</v>
      </c>
      <c r="D579" s="1">
        <v>1.89E-2</v>
      </c>
      <c r="E579" s="1">
        <v>-4.06E-4</v>
      </c>
      <c r="F579" s="1">
        <v>7.1299999999999997E-12</v>
      </c>
      <c r="G579" s="1">
        <v>0.151</v>
      </c>
      <c r="H579" s="1">
        <v>-5.3200000000000001E-3</v>
      </c>
      <c r="I579" s="1">
        <v>2.14E-3</v>
      </c>
      <c r="J579" s="1">
        <v>3.6499999999999998E-4</v>
      </c>
      <c r="K579" s="1">
        <v>2.9300000000000001E-5</v>
      </c>
      <c r="L579" s="1">
        <v>1</v>
      </c>
    </row>
    <row r="580" spans="1:12" x14ac:dyDescent="0.35">
      <c r="A580" t="s">
        <v>1167</v>
      </c>
      <c r="B580" t="s">
        <v>1168</v>
      </c>
      <c r="C580" s="1">
        <v>-0.49199999999999999</v>
      </c>
      <c r="D580" s="1">
        <v>-4.4700000000000002E-4</v>
      </c>
      <c r="E580" s="1">
        <v>-3.2299999999999999E-4</v>
      </c>
      <c r="F580" s="1">
        <v>1.8699999999999999E-65</v>
      </c>
      <c r="G580" s="1">
        <v>3.5399999999999999E-8</v>
      </c>
      <c r="H580" s="1">
        <v>0.94399999999999995</v>
      </c>
      <c r="I580" s="1">
        <v>1</v>
      </c>
      <c r="J580" s="1">
        <v>-2.47E-3</v>
      </c>
      <c r="K580" s="1">
        <v>3.2000000000000001E-2</v>
      </c>
      <c r="L580" s="1">
        <v>9.8800000000000003E-5</v>
      </c>
    </row>
    <row r="581" spans="1:12" x14ac:dyDescent="0.35">
      <c r="A581" t="s">
        <v>1169</v>
      </c>
      <c r="B581" t="s">
        <v>1170</v>
      </c>
      <c r="C581" s="1">
        <v>-0.317</v>
      </c>
      <c r="D581" s="1">
        <v>1.0800000000000001E-2</v>
      </c>
      <c r="E581" s="1">
        <v>-6.2500000000000003E-6</v>
      </c>
      <c r="F581" s="1">
        <v>2.1699999999999998E-19</v>
      </c>
      <c r="G581" s="1">
        <v>1.8600000000000001E-5</v>
      </c>
      <c r="H581" s="1">
        <v>-0.91800000000000004</v>
      </c>
      <c r="I581" s="1">
        <v>1.1200000000000001E-23</v>
      </c>
      <c r="J581" s="1">
        <v>1.81E-8</v>
      </c>
      <c r="K581" s="1">
        <v>6.0900000000000006E-39</v>
      </c>
      <c r="L581" s="1">
        <v>3.9200000000000001E-20</v>
      </c>
    </row>
    <row r="582" spans="1:12" x14ac:dyDescent="0.35">
      <c r="A582" t="s">
        <v>1171</v>
      </c>
      <c r="B582" t="s">
        <v>1172</v>
      </c>
      <c r="C582" s="1">
        <v>-0.316</v>
      </c>
      <c r="D582" s="1">
        <v>1.33E-3</v>
      </c>
      <c r="E582" s="1">
        <v>-1.19E-6</v>
      </c>
      <c r="F582" s="1">
        <v>8.3799999999999997E-15</v>
      </c>
      <c r="G582" s="1">
        <v>-8.6499999999999995E-20</v>
      </c>
      <c r="H582" s="1">
        <v>-1.37E-7</v>
      </c>
      <c r="I582" s="1">
        <v>0.60199999999999998</v>
      </c>
      <c r="J582" s="1">
        <v>3.3300000000000002E-4</v>
      </c>
      <c r="K582" s="1">
        <v>8.8800000000000009E-56</v>
      </c>
      <c r="L582" s="1">
        <v>0.156</v>
      </c>
    </row>
    <row r="583" spans="1:12" x14ac:dyDescent="0.35">
      <c r="A583" t="s">
        <v>1173</v>
      </c>
      <c r="B583" t="s">
        <v>1174</v>
      </c>
      <c r="C583" s="1">
        <v>-0.315</v>
      </c>
      <c r="D583" s="1">
        <v>0.41399999999999998</v>
      </c>
      <c r="E583" s="1">
        <v>-9.6100000000000005E-2</v>
      </c>
      <c r="F583" s="1">
        <v>4.0000000000000001E-13</v>
      </c>
      <c r="G583" s="1">
        <v>0.56599999999999995</v>
      </c>
      <c r="H583" s="1">
        <v>-5.6799999999999998E-6</v>
      </c>
      <c r="I583" s="1">
        <v>-0.317</v>
      </c>
      <c r="J583" s="1">
        <v>1</v>
      </c>
      <c r="K583" s="1">
        <v>-7.2300000000000003E-2</v>
      </c>
      <c r="L583" s="1">
        <v>7.0000000000000007E-2</v>
      </c>
    </row>
    <row r="584" spans="1:12" x14ac:dyDescent="0.35">
      <c r="A584" t="s">
        <v>1175</v>
      </c>
      <c r="B584" t="s">
        <v>1176</v>
      </c>
      <c r="C584" s="1">
        <v>-0.28399999999999997</v>
      </c>
      <c r="D584" s="1">
        <v>9.8799999999999999E-2</v>
      </c>
      <c r="E584" s="1">
        <v>-7.5399999999999995E-2</v>
      </c>
      <c r="F584" s="1">
        <v>2.6499999999999998E-13</v>
      </c>
      <c r="G584" s="1">
        <v>0.41299999999999998</v>
      </c>
      <c r="H584" s="1">
        <v>-5.5399999999999998E-2</v>
      </c>
      <c r="I584" s="1">
        <v>2.1599999999999999E-4</v>
      </c>
      <c r="J584" s="1">
        <v>-5.9400000000000001E-17</v>
      </c>
      <c r="K584" s="1">
        <v>7.0499999999999998E-3</v>
      </c>
      <c r="L584" s="1">
        <v>0.78300000000000003</v>
      </c>
    </row>
    <row r="585" spans="1:12" x14ac:dyDescent="0.35">
      <c r="A585" t="s">
        <v>1177</v>
      </c>
      <c r="B585" t="s">
        <v>1178</v>
      </c>
      <c r="C585" s="1">
        <v>-0.21299999999999999</v>
      </c>
      <c r="D585" s="1">
        <v>0.16600000000000001</v>
      </c>
      <c r="E585" s="1">
        <v>-6.25E-2</v>
      </c>
      <c r="F585" s="1">
        <v>1.4500000000000001E-12</v>
      </c>
      <c r="G585" s="1">
        <v>0.83599999999999997</v>
      </c>
      <c r="H585" s="1">
        <v>-0.874</v>
      </c>
      <c r="I585" s="1">
        <v>5.3699999999999998E-2</v>
      </c>
      <c r="J585" s="1">
        <v>0.51800000000000002</v>
      </c>
      <c r="K585" s="1">
        <v>-1.4800000000000001E-2</v>
      </c>
      <c r="L585" s="1">
        <v>-6.4100000000000004E-2</v>
      </c>
    </row>
    <row r="586" spans="1:12" x14ac:dyDescent="0.35">
      <c r="A586" t="s">
        <v>1179</v>
      </c>
      <c r="B586" t="s">
        <v>1180</v>
      </c>
      <c r="C586" s="1">
        <v>-0.186</v>
      </c>
      <c r="D586" s="1">
        <v>4.2900000000000004E-3</v>
      </c>
      <c r="E586" s="1">
        <v>0.622</v>
      </c>
      <c r="F586" s="1">
        <v>3.31E-41</v>
      </c>
      <c r="G586" s="1">
        <v>5.8700000000000003E-8</v>
      </c>
      <c r="H586" s="1">
        <v>3.8299999999999999E-4</v>
      </c>
      <c r="I586" s="1">
        <v>3.3599999999999998E-13</v>
      </c>
      <c r="J586" s="1">
        <v>1.2E-4</v>
      </c>
      <c r="K586" s="1">
        <v>5.7900000000000002E-12</v>
      </c>
      <c r="L586" s="1">
        <v>2.2499999999999999E-15</v>
      </c>
    </row>
    <row r="587" spans="1:12" x14ac:dyDescent="0.35">
      <c r="A587" t="s">
        <v>1181</v>
      </c>
      <c r="B587" t="s">
        <v>1182</v>
      </c>
      <c r="C587" s="1">
        <v>-0.17399999999999999</v>
      </c>
      <c r="D587" s="1">
        <v>1</v>
      </c>
      <c r="E587" s="1">
        <v>-6.3299999999999994E-5</v>
      </c>
      <c r="F587" s="1">
        <v>7.5200000000000003E-12</v>
      </c>
      <c r="G587" s="1">
        <v>-1</v>
      </c>
      <c r="H587" s="1">
        <v>1</v>
      </c>
      <c r="I587" s="1">
        <v>1.38E-2</v>
      </c>
      <c r="J587" s="1">
        <v>-1.6500000000000001E-2</v>
      </c>
      <c r="K587" s="1">
        <v>1.33E-3</v>
      </c>
      <c r="L587" s="1">
        <v>1</v>
      </c>
    </row>
    <row r="588" spans="1:12" x14ac:dyDescent="0.35">
      <c r="A588" t="s">
        <v>1183</v>
      </c>
      <c r="B588" t="s">
        <v>1184</v>
      </c>
      <c r="C588" s="1">
        <v>-0.16700000000000001</v>
      </c>
      <c r="D588" s="1">
        <v>-1</v>
      </c>
      <c r="E588" s="1">
        <v>-0.13600000000000001</v>
      </c>
      <c r="F588" s="1">
        <v>1.4700000000000001E-18</v>
      </c>
      <c r="G588" s="1">
        <v>-8.1899999999999994E-3</v>
      </c>
      <c r="H588" s="1">
        <v>7.9500000000000001E-2</v>
      </c>
      <c r="I588" s="1">
        <v>2.8100000000000002E-6</v>
      </c>
      <c r="J588" s="1">
        <v>0.48799999999999999</v>
      </c>
      <c r="K588" s="1">
        <v>0.48499999999999999</v>
      </c>
      <c r="L588" s="1">
        <v>0.111</v>
      </c>
    </row>
    <row r="589" spans="1:12" x14ac:dyDescent="0.35">
      <c r="A589" t="s">
        <v>1185</v>
      </c>
      <c r="B589" t="s">
        <v>1186</v>
      </c>
      <c r="C589" s="1">
        <v>-0.127</v>
      </c>
      <c r="D589" s="1">
        <v>1.1000000000000001E-3</v>
      </c>
      <c r="E589" s="1">
        <v>-3.0200000000000002E-57</v>
      </c>
      <c r="F589" s="1">
        <v>3.2000000000000002E-62</v>
      </c>
      <c r="G589" s="1">
        <v>4.2900000000000002E-4</v>
      </c>
      <c r="H589" s="1">
        <v>-1.48E-63</v>
      </c>
      <c r="I589" s="1">
        <v>4.1200000000000001E-24</v>
      </c>
      <c r="J589" s="1">
        <v>-1.8200000000000001E-2</v>
      </c>
      <c r="K589" s="1">
        <v>-0.22900000000000001</v>
      </c>
      <c r="L589" s="1">
        <v>1</v>
      </c>
    </row>
    <row r="590" spans="1:12" x14ac:dyDescent="0.35">
      <c r="A590" t="s">
        <v>1187</v>
      </c>
      <c r="B590" t="s">
        <v>1188</v>
      </c>
      <c r="C590" s="1">
        <v>-0.123</v>
      </c>
      <c r="D590" s="1">
        <v>1</v>
      </c>
      <c r="E590" s="1">
        <v>-7.6000000000000004E-4</v>
      </c>
      <c r="F590" s="1">
        <v>1.79E-16</v>
      </c>
      <c r="G590" s="1">
        <v>0.81699999999999995</v>
      </c>
      <c r="H590" s="1">
        <v>0.40600000000000003</v>
      </c>
      <c r="I590" s="1">
        <v>1.79E-6</v>
      </c>
      <c r="J590" s="1">
        <v>6.7000000000000004E-8</v>
      </c>
      <c r="K590" s="1">
        <v>1.8700000000000001E-6</v>
      </c>
      <c r="L590" s="1">
        <v>0.28499999999999998</v>
      </c>
    </row>
    <row r="591" spans="1:12" x14ac:dyDescent="0.35">
      <c r="A591" t="s">
        <v>1189</v>
      </c>
      <c r="B591" t="s">
        <v>1190</v>
      </c>
      <c r="C591" s="1">
        <v>-0.112</v>
      </c>
      <c r="D591" s="1">
        <v>0.96599999999999997</v>
      </c>
      <c r="E591" s="1">
        <v>-4.7699999999999999E-2</v>
      </c>
      <c r="F591" s="1">
        <v>2.86E-22</v>
      </c>
      <c r="G591" s="1">
        <v>-8.8300000000000005E-5</v>
      </c>
      <c r="H591" s="1">
        <v>1</v>
      </c>
      <c r="I591" s="1">
        <v>0.39100000000000001</v>
      </c>
      <c r="J591" s="1">
        <v>0.60199999999999998</v>
      </c>
      <c r="K591" s="1">
        <v>1</v>
      </c>
      <c r="L591" s="1">
        <v>-1</v>
      </c>
    </row>
    <row r="592" spans="1:12" x14ac:dyDescent="0.35">
      <c r="A592" t="s">
        <v>1191</v>
      </c>
      <c r="B592" t="s">
        <v>1192</v>
      </c>
      <c r="C592" s="1">
        <v>-0.106</v>
      </c>
      <c r="D592" s="1">
        <v>5.1999999999999998E-3</v>
      </c>
      <c r="E592" s="1">
        <v>0.81599999999999995</v>
      </c>
      <c r="F592" s="1">
        <v>8.8499999999999997E-39</v>
      </c>
      <c r="G592" s="1">
        <v>9.5600000000000001E-10</v>
      </c>
      <c r="H592" s="1">
        <v>0.19</v>
      </c>
      <c r="I592" s="1">
        <v>-0.115</v>
      </c>
      <c r="J592" s="1">
        <v>0.82299999999999995</v>
      </c>
      <c r="K592" s="1">
        <v>-5.5599999999999997E-19</v>
      </c>
      <c r="L592" s="1">
        <v>-1</v>
      </c>
    </row>
    <row r="593" spans="1:12" x14ac:dyDescent="0.35">
      <c r="A593" t="s">
        <v>1193</v>
      </c>
      <c r="B593" t="s">
        <v>1194</v>
      </c>
      <c r="C593" s="1">
        <v>-9.8900000000000002E-2</v>
      </c>
      <c r="D593" s="1">
        <v>1</v>
      </c>
      <c r="E593" s="1">
        <v>1</v>
      </c>
      <c r="F593" s="1">
        <v>1.1499999999999999E-13</v>
      </c>
      <c r="G593" s="1">
        <v>4.0499999999999999E-9</v>
      </c>
      <c r="H593" s="1">
        <v>-1.1199999999999999E-3</v>
      </c>
      <c r="I593" s="1">
        <v>4.5800000000000002E-5</v>
      </c>
      <c r="J593" s="1">
        <v>2.6000000000000001E-8</v>
      </c>
      <c r="K593" s="1">
        <v>1.55E-2</v>
      </c>
      <c r="L593" s="1">
        <v>5.4800000000000002E-20</v>
      </c>
    </row>
    <row r="594" spans="1:12" x14ac:dyDescent="0.35">
      <c r="A594" t="s">
        <v>1195</v>
      </c>
      <c r="B594" t="s">
        <v>1196</v>
      </c>
      <c r="C594" s="1">
        <v>-9.5000000000000001E-2</v>
      </c>
      <c r="D594" s="1">
        <v>-1</v>
      </c>
      <c r="E594" s="1">
        <v>-2.6899999999999999E-7</v>
      </c>
      <c r="F594" s="1">
        <v>1.2099999999999999E-15</v>
      </c>
      <c r="G594" s="1">
        <v>-0.46600000000000003</v>
      </c>
      <c r="H594" s="1">
        <v>-3.2799999999999998E-17</v>
      </c>
      <c r="I594" s="1">
        <v>5.6399999999999999E-2</v>
      </c>
      <c r="J594" s="1">
        <v>0.159</v>
      </c>
      <c r="K594" s="1">
        <v>0.79800000000000004</v>
      </c>
      <c r="L594" s="1">
        <v>4.65E-2</v>
      </c>
    </row>
    <row r="595" spans="1:12" x14ac:dyDescent="0.35">
      <c r="A595" t="s">
        <v>1197</v>
      </c>
      <c r="B595" t="s">
        <v>1198</v>
      </c>
      <c r="C595" s="1">
        <v>-9.2200000000000004E-2</v>
      </c>
      <c r="D595" s="1">
        <v>0.13700000000000001</v>
      </c>
      <c r="E595" s="1">
        <v>-6.5400000000000003E-8</v>
      </c>
      <c r="F595" s="1">
        <v>3.4199999999999999E-24</v>
      </c>
      <c r="G595" s="1">
        <v>0.17799999999999999</v>
      </c>
      <c r="H595" s="1">
        <v>-1</v>
      </c>
      <c r="I595" s="1">
        <v>0.55300000000000005</v>
      </c>
      <c r="J595" s="1">
        <v>2.7900000000000001E-2</v>
      </c>
      <c r="K595" s="1">
        <v>0.45400000000000001</v>
      </c>
      <c r="L595" s="1">
        <v>0.83799999999999997</v>
      </c>
    </row>
    <row r="596" spans="1:12" x14ac:dyDescent="0.35">
      <c r="A596" t="s">
        <v>1199</v>
      </c>
      <c r="B596" t="s">
        <v>1200</v>
      </c>
      <c r="C596" s="1">
        <v>-8.7599999999999997E-2</v>
      </c>
      <c r="D596" s="1">
        <v>0.85099999999999998</v>
      </c>
      <c r="E596" s="1">
        <v>-1.6299999999999999E-2</v>
      </c>
      <c r="F596" s="1">
        <v>7.8599999999999998E-25</v>
      </c>
      <c r="G596" s="1">
        <v>-5.8200000000000002E-2</v>
      </c>
      <c r="H596" s="1">
        <v>-1.1800000000000001E-3</v>
      </c>
      <c r="I596" s="1">
        <v>1.6199999999999999E-6</v>
      </c>
      <c r="J596" s="1">
        <v>1.17E-6</v>
      </c>
      <c r="K596" s="1">
        <v>6.9900000000000004E-2</v>
      </c>
      <c r="L596" s="1">
        <v>8.5399999999999998E-47</v>
      </c>
    </row>
    <row r="597" spans="1:12" x14ac:dyDescent="0.35">
      <c r="A597" t="s">
        <v>1201</v>
      </c>
      <c r="B597" t="s">
        <v>1202</v>
      </c>
      <c r="C597" s="1">
        <v>-7.8200000000000006E-2</v>
      </c>
      <c r="D597" s="1">
        <v>3.8899999999999998E-3</v>
      </c>
      <c r="E597" s="1">
        <v>-2.9000000000000001E-25</v>
      </c>
      <c r="F597" s="1">
        <v>5.0899999999999999E-18</v>
      </c>
      <c r="G597" s="1">
        <v>0.90300000000000002</v>
      </c>
      <c r="H597" s="1">
        <v>-7.5199999999999998E-5</v>
      </c>
      <c r="I597" s="1">
        <v>-3.4400000000000001E-4</v>
      </c>
      <c r="J597" s="1">
        <v>4.5699999999999998E-2</v>
      </c>
      <c r="K597" s="1">
        <v>2.1500000000000001E-10</v>
      </c>
      <c r="L597" s="1">
        <v>0.34200000000000003</v>
      </c>
    </row>
    <row r="598" spans="1:12" x14ac:dyDescent="0.35">
      <c r="A598" t="s">
        <v>1203</v>
      </c>
      <c r="B598" t="s">
        <v>1204</v>
      </c>
      <c r="C598" s="1">
        <v>-6.7000000000000004E-2</v>
      </c>
      <c r="D598" s="1">
        <v>0.69199999999999995</v>
      </c>
      <c r="E598" s="1">
        <v>-4.1999999999999996E-6</v>
      </c>
      <c r="F598" s="1">
        <v>4.1800000000000001E-15</v>
      </c>
      <c r="G598" s="1">
        <v>-3.13E-10</v>
      </c>
      <c r="H598" s="1">
        <v>-1.0399999999999999E-11</v>
      </c>
      <c r="I598" s="1">
        <v>1.7699999999999999E-4</v>
      </c>
      <c r="J598" s="1">
        <v>1.8400000000000001E-3</v>
      </c>
      <c r="K598" s="1">
        <v>-1.24E-5</v>
      </c>
      <c r="L598" s="1">
        <v>-7.3099999999999997E-3</v>
      </c>
    </row>
    <row r="599" spans="1:12" x14ac:dyDescent="0.35">
      <c r="A599" t="s">
        <v>1205</v>
      </c>
      <c r="B599" t="s">
        <v>1206</v>
      </c>
      <c r="C599" s="1">
        <v>-5.67E-2</v>
      </c>
      <c r="D599" s="1">
        <v>0.13</v>
      </c>
      <c r="E599" s="1">
        <v>-6.3299999999999999E-12</v>
      </c>
      <c r="F599" s="1">
        <v>2.46E-18</v>
      </c>
      <c r="G599" s="1">
        <v>-3.6600000000000001E-6</v>
      </c>
      <c r="H599" s="1">
        <v>-0.19400000000000001</v>
      </c>
      <c r="I599" s="1">
        <v>0.56100000000000005</v>
      </c>
      <c r="J599" s="1">
        <v>0.52200000000000002</v>
      </c>
      <c r="K599" s="1">
        <v>0.191</v>
      </c>
      <c r="L599" s="1">
        <v>0.33100000000000002</v>
      </c>
    </row>
    <row r="600" spans="1:12" x14ac:dyDescent="0.35">
      <c r="A600" t="s">
        <v>1207</v>
      </c>
      <c r="B600" t="s">
        <v>1208</v>
      </c>
      <c r="C600" s="1">
        <v>-4.2299999999999997E-2</v>
      </c>
      <c r="D600" s="1">
        <v>-0.215</v>
      </c>
      <c r="E600" s="1">
        <v>-4.0200000000000001E-3</v>
      </c>
      <c r="F600" s="1">
        <v>1.9599999999999999E-85</v>
      </c>
      <c r="G600" s="1">
        <v>-4.3299999999999998E-15</v>
      </c>
      <c r="H600" s="1">
        <v>-9.810000000000001E-4</v>
      </c>
      <c r="I600" s="1">
        <v>-0.83499999999999996</v>
      </c>
      <c r="J600" s="1">
        <v>7.6200000000000004E-2</v>
      </c>
      <c r="K600" s="1">
        <v>0.115</v>
      </c>
      <c r="L600" s="1">
        <v>4.1400000000000002E-10</v>
      </c>
    </row>
    <row r="601" spans="1:12" x14ac:dyDescent="0.35">
      <c r="A601" t="s">
        <v>1209</v>
      </c>
      <c r="B601" t="s">
        <v>1210</v>
      </c>
      <c r="C601" s="1">
        <v>-3.9199999999999999E-2</v>
      </c>
      <c r="D601" s="1">
        <v>-4.9899999999999996E-3</v>
      </c>
      <c r="E601" s="1">
        <v>-2.0400000000000001E-3</v>
      </c>
      <c r="F601" s="1">
        <v>4.7200000000000003E-30</v>
      </c>
      <c r="G601" s="1">
        <v>2.07E-8</v>
      </c>
      <c r="H601" s="1" t="s">
        <v>0</v>
      </c>
      <c r="I601" s="1" t="s">
        <v>0</v>
      </c>
      <c r="J601" s="1" t="s">
        <v>0</v>
      </c>
      <c r="K601" s="1" t="s">
        <v>0</v>
      </c>
      <c r="L601" s="1" t="s">
        <v>0</v>
      </c>
    </row>
    <row r="602" spans="1:12" x14ac:dyDescent="0.35">
      <c r="A602" t="s">
        <v>1211</v>
      </c>
      <c r="B602" t="s">
        <v>1212</v>
      </c>
      <c r="C602" s="1">
        <v>-3.4000000000000002E-2</v>
      </c>
      <c r="D602" s="1">
        <v>-1.0999999999999999E-2</v>
      </c>
      <c r="E602" s="1">
        <v>-5.4899999999999997E-2</v>
      </c>
      <c r="F602" s="1">
        <v>5.9700000000000004E-16</v>
      </c>
      <c r="G602" s="1">
        <v>0.58599999999999997</v>
      </c>
      <c r="H602" s="1">
        <v>-1.04E-12</v>
      </c>
      <c r="I602" s="1">
        <v>1.0699999999999999E-2</v>
      </c>
      <c r="J602" s="1">
        <v>9.8500000000000002E-84</v>
      </c>
      <c r="K602" s="1">
        <v>1.0599999999999999E-12</v>
      </c>
      <c r="L602" s="1">
        <v>1.1500000000000001E-11</v>
      </c>
    </row>
    <row r="603" spans="1:12" x14ac:dyDescent="0.35">
      <c r="A603" t="s">
        <v>1213</v>
      </c>
      <c r="B603" t="s">
        <v>1214</v>
      </c>
      <c r="C603" s="1">
        <v>-2.8899999999999999E-2</v>
      </c>
      <c r="D603" s="1">
        <v>7.1699999999999997E-4</v>
      </c>
      <c r="E603" s="1">
        <v>-1.3299999999999999E-21</v>
      </c>
      <c r="F603" s="1">
        <v>1.78E-65</v>
      </c>
      <c r="G603" s="1">
        <v>1.5900000000000001E-2</v>
      </c>
      <c r="H603" s="1">
        <v>-6.2200000000000001E-15</v>
      </c>
      <c r="I603" s="1">
        <v>1.46E-2</v>
      </c>
      <c r="J603" s="1">
        <v>-0.73199999999999998</v>
      </c>
      <c r="K603" s="1">
        <v>7.34E-11</v>
      </c>
      <c r="L603" s="1">
        <v>3.1E-9</v>
      </c>
    </row>
    <row r="604" spans="1:12" x14ac:dyDescent="0.35">
      <c r="A604" t="s">
        <v>1215</v>
      </c>
      <c r="B604" t="s">
        <v>1216</v>
      </c>
      <c r="C604" s="1">
        <v>-1.6899999999999998E-2</v>
      </c>
      <c r="D604" s="1">
        <v>0.72199999999999998</v>
      </c>
      <c r="E604" s="1">
        <v>0.45100000000000001</v>
      </c>
      <c r="F604" s="1">
        <v>5.1599999999999996E-37</v>
      </c>
      <c r="G604" s="1">
        <v>5.7399999999999998E-8</v>
      </c>
      <c r="H604" s="1">
        <v>0.52500000000000002</v>
      </c>
      <c r="I604" s="1">
        <v>2.01E-2</v>
      </c>
      <c r="J604" s="1">
        <v>0.25</v>
      </c>
      <c r="K604" s="1">
        <v>0.34499999999999997</v>
      </c>
      <c r="L604" s="1">
        <v>-0.47399999999999998</v>
      </c>
    </row>
    <row r="605" spans="1:12" x14ac:dyDescent="0.35">
      <c r="A605" t="s">
        <v>1217</v>
      </c>
      <c r="B605" t="s">
        <v>1218</v>
      </c>
      <c r="C605" s="1">
        <v>-1.35E-2</v>
      </c>
      <c r="D605" s="1">
        <v>4.6600000000000001E-3</v>
      </c>
      <c r="E605" s="1">
        <v>-2.8200000000000001E-13</v>
      </c>
      <c r="F605" s="1">
        <v>1.03E-16</v>
      </c>
      <c r="G605" s="1">
        <v>5.0099999999999999E-2</v>
      </c>
      <c r="H605" s="1">
        <v>-0.76500000000000001</v>
      </c>
      <c r="I605" s="1">
        <v>2.5699999999999999E-7</v>
      </c>
      <c r="J605" s="1">
        <v>4.2000000000000002E-16</v>
      </c>
      <c r="K605" s="1">
        <v>2.0800000000000001E-8</v>
      </c>
      <c r="L605" s="1">
        <v>3.5200000000000002E-2</v>
      </c>
    </row>
    <row r="606" spans="1:12" x14ac:dyDescent="0.35">
      <c r="A606" t="s">
        <v>1219</v>
      </c>
      <c r="B606" t="s">
        <v>1220</v>
      </c>
      <c r="C606" s="1">
        <v>-6.5799999999999999E-3</v>
      </c>
      <c r="D606" s="1">
        <v>1</v>
      </c>
      <c r="E606" s="1">
        <v>-0.84199999999999997</v>
      </c>
      <c r="F606" s="1">
        <v>1.32E-11</v>
      </c>
      <c r="G606" s="1">
        <v>1.7099999999999999E-3</v>
      </c>
      <c r="H606" s="1">
        <v>-0.95799999999999996</v>
      </c>
      <c r="I606" s="1">
        <v>1</v>
      </c>
      <c r="J606" s="1">
        <v>-2.41E-2</v>
      </c>
      <c r="K606" s="1">
        <v>3.48E-4</v>
      </c>
      <c r="L606" s="1">
        <v>-1</v>
      </c>
    </row>
    <row r="607" spans="1:12" x14ac:dyDescent="0.35">
      <c r="A607" t="s">
        <v>1221</v>
      </c>
      <c r="B607" t="s">
        <v>1222</v>
      </c>
      <c r="C607" s="1">
        <v>-3.3E-3</v>
      </c>
      <c r="D607" s="1">
        <v>2.16E-3</v>
      </c>
      <c r="E607" s="1">
        <v>-0.36799999999999999</v>
      </c>
      <c r="F607" s="1">
        <v>1.01E-17</v>
      </c>
      <c r="G607" s="1">
        <v>-2.51E-5</v>
      </c>
      <c r="H607" s="1">
        <v>-4.8899999999999999E-2</v>
      </c>
      <c r="I607" s="1">
        <v>5.8899999999999999E-15</v>
      </c>
      <c r="J607" s="1">
        <v>4.9700000000000001E-28</v>
      </c>
      <c r="K607" s="1">
        <v>1.09E-9</v>
      </c>
      <c r="L607" s="1">
        <v>1.5699999999999999E-5</v>
      </c>
    </row>
    <row r="608" spans="1:12" x14ac:dyDescent="0.35">
      <c r="A608" t="s">
        <v>1223</v>
      </c>
      <c r="B608" t="s">
        <v>1224</v>
      </c>
      <c r="C608" s="1">
        <v>-3.1700000000000001E-3</v>
      </c>
      <c r="D608" s="1">
        <v>5.3999999999999999E-2</v>
      </c>
      <c r="E608" s="1">
        <v>-2.0500000000000002E-3</v>
      </c>
      <c r="F608" s="1">
        <v>1.8899999999999999E-19</v>
      </c>
      <c r="G608" s="1">
        <v>-5.0500000000000001E-5</v>
      </c>
      <c r="H608" s="1">
        <v>-5.7399999999999996E-9</v>
      </c>
      <c r="I608" s="1">
        <v>1.9400000000000002E-21</v>
      </c>
      <c r="J608" s="1">
        <v>2.1700000000000002E-14</v>
      </c>
      <c r="K608" s="1">
        <v>-5.0100000000000003E-4</v>
      </c>
      <c r="L608" s="1">
        <v>5.8100000000000001E-3</v>
      </c>
    </row>
    <row r="609" spans="1:12" x14ac:dyDescent="0.35">
      <c r="A609" t="s">
        <v>1225</v>
      </c>
      <c r="B609" t="s">
        <v>1226</v>
      </c>
      <c r="C609" s="1">
        <v>-2.8300000000000001E-3</v>
      </c>
      <c r="D609" s="1">
        <v>1.2600000000000001E-3</v>
      </c>
      <c r="E609" s="1">
        <v>-3.1599999999999998E-8</v>
      </c>
      <c r="F609" s="1">
        <v>5.1800000000000001E-49</v>
      </c>
      <c r="G609" s="1">
        <v>0.11600000000000001</v>
      </c>
      <c r="H609" s="1">
        <v>-0.104</v>
      </c>
      <c r="I609" s="1">
        <v>0.35099999999999998</v>
      </c>
      <c r="J609" s="1">
        <v>1.26E-9</v>
      </c>
      <c r="K609" s="1">
        <v>1.3600000000000001E-3</v>
      </c>
      <c r="L609" s="1">
        <v>0.112</v>
      </c>
    </row>
    <row r="610" spans="1:12" x14ac:dyDescent="0.35">
      <c r="A610" t="s">
        <v>1227</v>
      </c>
      <c r="B610" t="s">
        <v>1228</v>
      </c>
      <c r="C610" s="1">
        <v>-7.6199999999999998E-4</v>
      </c>
      <c r="D610" s="1">
        <v>0.71099999999999997</v>
      </c>
      <c r="E610" s="1">
        <v>1.6799999999999998E-5</v>
      </c>
      <c r="F610" s="1">
        <v>9.6899999999999993E-15</v>
      </c>
      <c r="G610" s="1">
        <v>2.1900000000000001E-4</v>
      </c>
      <c r="H610" s="1">
        <v>0.63</v>
      </c>
      <c r="I610" s="1">
        <v>-0.106</v>
      </c>
      <c r="J610" s="1">
        <v>-2.1599999999999998E-11</v>
      </c>
      <c r="K610" s="1">
        <v>-0.86099999999999999</v>
      </c>
      <c r="L610" s="1">
        <v>-2.8999999999999998E-3</v>
      </c>
    </row>
    <row r="611" spans="1:12" x14ac:dyDescent="0.35">
      <c r="A611" t="s">
        <v>1229</v>
      </c>
      <c r="B611" t="s">
        <v>1230</v>
      </c>
      <c r="C611" s="1">
        <v>-5.9999999999999995E-4</v>
      </c>
      <c r="D611" s="1">
        <v>1.0399999999999999E-3</v>
      </c>
      <c r="E611" s="1">
        <v>-2.0300000000000001E-3</v>
      </c>
      <c r="F611" s="1">
        <v>4.0899999999999998E-20</v>
      </c>
      <c r="G611" s="1">
        <v>-0.498</v>
      </c>
      <c r="H611" s="1">
        <v>5.5399999999999998E-2</v>
      </c>
      <c r="I611" s="1">
        <v>4.6999999999999997E-5</v>
      </c>
      <c r="J611" s="1">
        <v>9.5900000000000005E-8</v>
      </c>
      <c r="K611" s="1">
        <v>0.24199999999999999</v>
      </c>
      <c r="L611" s="1">
        <v>5.5900000000000004E-3</v>
      </c>
    </row>
    <row r="612" spans="1:12" x14ac:dyDescent="0.35">
      <c r="A612" t="s">
        <v>1231</v>
      </c>
      <c r="B612" t="s">
        <v>1232</v>
      </c>
      <c r="C612" s="1">
        <v>-4.8999999999999998E-4</v>
      </c>
      <c r="D612" s="1">
        <v>2.8900000000000001E-5</v>
      </c>
      <c r="E612" s="1">
        <v>0.84799999999999998</v>
      </c>
      <c r="F612" s="1">
        <v>1.9099999999999999E-18</v>
      </c>
      <c r="G612" s="1">
        <v>-1.2400000000000001E-4</v>
      </c>
      <c r="H612" s="1">
        <v>-1.21E-2</v>
      </c>
      <c r="I612" s="1">
        <v>0.71</v>
      </c>
      <c r="J612" s="1">
        <v>0.53600000000000003</v>
      </c>
      <c r="K612" s="1">
        <v>6.9699999999999998E-2</v>
      </c>
      <c r="L612" s="1">
        <v>1.5E-5</v>
      </c>
    </row>
    <row r="613" spans="1:12" x14ac:dyDescent="0.35">
      <c r="A613" t="s">
        <v>1233</v>
      </c>
      <c r="B613" t="s">
        <v>1234</v>
      </c>
      <c r="C613" s="1">
        <v>-3.5599999999999998E-4</v>
      </c>
      <c r="D613" s="1">
        <v>1.3200000000000001E-5</v>
      </c>
      <c r="E613" s="1">
        <v>1.2600000000000001E-3</v>
      </c>
      <c r="F613" s="1">
        <v>1.0599999999999999E-66</v>
      </c>
      <c r="G613" s="1">
        <v>-7.5300000000000003E-7</v>
      </c>
      <c r="H613" s="1">
        <v>-3.2999999999999998E-8</v>
      </c>
      <c r="I613" s="1">
        <v>2.9399999999999999E-2</v>
      </c>
      <c r="J613" s="1">
        <v>9.3099999999999997E-24</v>
      </c>
      <c r="K613" s="1">
        <v>5.5799999999999999E-6</v>
      </c>
      <c r="L613" s="1">
        <v>8.5499999999999992E-53</v>
      </c>
    </row>
    <row r="614" spans="1:12" x14ac:dyDescent="0.35">
      <c r="A614" t="s">
        <v>1235</v>
      </c>
      <c r="B614" t="s">
        <v>1236</v>
      </c>
      <c r="C614" s="1">
        <v>-2.2599999999999999E-4</v>
      </c>
      <c r="D614" s="1">
        <v>0.49299999999999999</v>
      </c>
      <c r="E614" s="1">
        <v>-3.1899999999999998E-2</v>
      </c>
      <c r="F614" s="1">
        <v>6.7100000000000003E-12</v>
      </c>
      <c r="G614" s="1">
        <v>-0.38700000000000001</v>
      </c>
      <c r="H614" s="1">
        <v>-2.3499999999999999E-8</v>
      </c>
      <c r="I614" s="1">
        <v>0.56799999999999995</v>
      </c>
      <c r="J614" s="1">
        <v>4.1499999999999999E-5</v>
      </c>
      <c r="K614" s="1">
        <v>1.7200000000000001E-5</v>
      </c>
      <c r="L614" s="1">
        <v>1.3699999999999999E-5</v>
      </c>
    </row>
    <row r="615" spans="1:12" x14ac:dyDescent="0.35">
      <c r="A615" t="s">
        <v>1237</v>
      </c>
      <c r="B615" t="s">
        <v>1238</v>
      </c>
      <c r="C615" s="1">
        <v>-1.94E-4</v>
      </c>
      <c r="D615" s="1">
        <v>-0.871</v>
      </c>
      <c r="E615" s="1">
        <v>-1.5099999999999999E-7</v>
      </c>
      <c r="F615" s="1">
        <v>4.5200000000000002E-21</v>
      </c>
      <c r="G615" s="1">
        <v>1.74E-4</v>
      </c>
      <c r="H615" s="1">
        <v>-9.4399999999999998E-8</v>
      </c>
      <c r="I615" s="1">
        <v>2.01E-11</v>
      </c>
      <c r="J615" s="1">
        <v>5.6400000000000002E-24</v>
      </c>
      <c r="K615" s="1">
        <v>2.52E-9</v>
      </c>
      <c r="L615" s="1">
        <v>4.5599999999999997E-5</v>
      </c>
    </row>
    <row r="616" spans="1:12" x14ac:dyDescent="0.35">
      <c r="A616" t="s">
        <v>1239</v>
      </c>
      <c r="B616" t="s">
        <v>1240</v>
      </c>
      <c r="C616" s="1">
        <v>-3.1699999999999998E-5</v>
      </c>
      <c r="D616" s="1">
        <v>1.46E-4</v>
      </c>
      <c r="E616" s="1">
        <v>-7.94E-20</v>
      </c>
      <c r="F616" s="1">
        <v>2.3500000000000001E-21</v>
      </c>
      <c r="G616" s="1">
        <v>6.9699999999999998E-2</v>
      </c>
      <c r="H616" s="1">
        <v>-1.98E-7</v>
      </c>
      <c r="I616" s="1">
        <v>0.36499999999999999</v>
      </c>
      <c r="J616" s="1">
        <v>0.125</v>
      </c>
      <c r="K616" s="1">
        <v>2.2099999999999998E-5</v>
      </c>
      <c r="L616" s="1">
        <v>0.30499999999999999</v>
      </c>
    </row>
    <row r="617" spans="1:12" x14ac:dyDescent="0.35">
      <c r="A617" t="s">
        <v>1241</v>
      </c>
      <c r="B617" t="s">
        <v>1242</v>
      </c>
      <c r="C617" s="1">
        <v>-2.2900000000000001E-5</v>
      </c>
      <c r="D617" s="1">
        <v>1.1299999999999999E-2</v>
      </c>
      <c r="E617" s="1">
        <v>1</v>
      </c>
      <c r="F617" s="1">
        <v>1.0499999999999999E-15</v>
      </c>
      <c r="G617" s="1">
        <v>5.1900000000000003E-6</v>
      </c>
      <c r="H617" s="1">
        <v>-3.5499999999999997E-2</v>
      </c>
      <c r="I617" s="1">
        <v>0.14299999999999999</v>
      </c>
      <c r="J617" s="1">
        <v>1.02E-4</v>
      </c>
      <c r="K617" s="1">
        <v>1.3200000000000001E-29</v>
      </c>
      <c r="L617" s="1">
        <v>2.6199999999999999E-6</v>
      </c>
    </row>
    <row r="618" spans="1:12" x14ac:dyDescent="0.35">
      <c r="A618" t="s">
        <v>1243</v>
      </c>
      <c r="B618" t="s">
        <v>1244</v>
      </c>
      <c r="C618" s="1">
        <v>-1.1E-5</v>
      </c>
      <c r="D618" s="1">
        <v>0.68600000000000005</v>
      </c>
      <c r="E618" s="1">
        <v>-0.57599999999999996</v>
      </c>
      <c r="F618" s="1">
        <v>1.9600000000000001E-12</v>
      </c>
      <c r="G618" s="1">
        <v>-3.8599999999999999E-7</v>
      </c>
      <c r="H618" s="1">
        <v>1</v>
      </c>
      <c r="I618" s="1">
        <v>-0.20100000000000001</v>
      </c>
      <c r="J618" s="1">
        <v>-3.26E-5</v>
      </c>
      <c r="K618" s="1">
        <v>7.1500000000000001E-3</v>
      </c>
      <c r="L618" s="1">
        <v>0.126</v>
      </c>
    </row>
    <row r="619" spans="1:12" x14ac:dyDescent="0.35">
      <c r="A619" t="s">
        <v>1245</v>
      </c>
      <c r="B619" t="s">
        <v>1246</v>
      </c>
      <c r="C619" s="1">
        <v>-8.1300000000000001E-6</v>
      </c>
      <c r="D619" s="1">
        <v>1</v>
      </c>
      <c r="E619" s="1">
        <v>-0.95499999999999996</v>
      </c>
      <c r="F619" s="1">
        <v>2.5800000000000001E-15</v>
      </c>
      <c r="G619" s="1">
        <v>-9.6200000000000006E-7</v>
      </c>
      <c r="H619" s="1">
        <v>-0.38400000000000001</v>
      </c>
      <c r="I619" s="1">
        <v>-0.311</v>
      </c>
      <c r="J619" s="1">
        <v>0.108</v>
      </c>
      <c r="K619" s="1">
        <v>4.2999999999999997E-2</v>
      </c>
      <c r="L619" s="1">
        <v>3.4799999999999999E-7</v>
      </c>
    </row>
    <row r="620" spans="1:12" x14ac:dyDescent="0.35">
      <c r="A620" t="s">
        <v>1247</v>
      </c>
      <c r="B620" t="s">
        <v>1248</v>
      </c>
      <c r="C620" s="1">
        <v>-3.9600000000000002E-6</v>
      </c>
      <c r="D620" s="1">
        <v>1.73E-4</v>
      </c>
      <c r="E620" s="1">
        <v>-8.6E-11</v>
      </c>
      <c r="F620" s="1">
        <v>3.9200000000000002E-30</v>
      </c>
      <c r="G620" s="1">
        <v>-0.309</v>
      </c>
      <c r="H620" s="1">
        <v>-7.1299999999999998E-4</v>
      </c>
      <c r="I620" s="1">
        <v>6.1399999999999997E-6</v>
      </c>
      <c r="J620" s="1">
        <v>1.3900000000000001E-23</v>
      </c>
      <c r="K620" s="1">
        <v>1.7800000000000001E-10</v>
      </c>
      <c r="L620" s="1">
        <v>3.09E-2</v>
      </c>
    </row>
    <row r="621" spans="1:12" x14ac:dyDescent="0.35">
      <c r="A621" t="s">
        <v>1249</v>
      </c>
      <c r="B621" t="s">
        <v>1250</v>
      </c>
      <c r="C621" s="1">
        <v>-9.4799999999999997E-7</v>
      </c>
      <c r="D621" s="1">
        <v>2.7799999999999998E-4</v>
      </c>
      <c r="E621" s="1">
        <v>0.191</v>
      </c>
      <c r="F621" s="1">
        <v>4.2799999999999999E-13</v>
      </c>
      <c r="G621" s="1">
        <v>-0.57099999999999995</v>
      </c>
      <c r="H621" s="1">
        <v>-0.107</v>
      </c>
      <c r="I621" s="1">
        <v>0.38</v>
      </c>
      <c r="J621" s="1">
        <v>0.129</v>
      </c>
      <c r="K621" s="1">
        <v>1.2499999999999999E-7</v>
      </c>
      <c r="L621" s="1">
        <v>5.5900000000000004E-3</v>
      </c>
    </row>
    <row r="622" spans="1:12" x14ac:dyDescent="0.35">
      <c r="A622" t="s">
        <v>1251</v>
      </c>
      <c r="B622" t="s">
        <v>1252</v>
      </c>
      <c r="C622" s="1">
        <v>-2.23E-7</v>
      </c>
      <c r="D622" s="1">
        <v>8.4699999999999997E-8</v>
      </c>
      <c r="E622" s="1">
        <v>-6.5100000000000005E-2</v>
      </c>
      <c r="F622" s="1">
        <v>6.0400000000000002E-18</v>
      </c>
      <c r="G622" s="1">
        <v>0.67700000000000005</v>
      </c>
      <c r="H622" s="1">
        <v>-1.23E-7</v>
      </c>
      <c r="I622" s="1">
        <v>1.05E-62</v>
      </c>
      <c r="J622" s="1">
        <v>1.19E-93</v>
      </c>
      <c r="K622" s="1">
        <v>9.6200000000000004E-113</v>
      </c>
      <c r="L622" s="1">
        <v>2.6300000000000002E-19</v>
      </c>
    </row>
    <row r="623" spans="1:12" x14ac:dyDescent="0.35">
      <c r="A623" t="s">
        <v>1253</v>
      </c>
      <c r="B623" t="s">
        <v>1254</v>
      </c>
      <c r="C623" s="1">
        <v>-3.1E-8</v>
      </c>
      <c r="D623" s="1">
        <v>0.26900000000000002</v>
      </c>
      <c r="E623" s="1">
        <v>2.1700000000000001E-2</v>
      </c>
      <c r="F623" s="1">
        <v>7.0299999999999998E-16</v>
      </c>
      <c r="G623" s="1">
        <v>0.57999999999999996</v>
      </c>
      <c r="H623" s="1">
        <v>-0.40600000000000003</v>
      </c>
      <c r="I623" s="1">
        <v>-0.39500000000000002</v>
      </c>
      <c r="J623" s="1">
        <v>1</v>
      </c>
      <c r="K623" s="1">
        <v>1</v>
      </c>
      <c r="L623" s="1">
        <v>1</v>
      </c>
    </row>
    <row r="624" spans="1:12" x14ac:dyDescent="0.35">
      <c r="A624" t="s">
        <v>1255</v>
      </c>
      <c r="B624" t="s">
        <v>1256</v>
      </c>
      <c r="C624" s="1">
        <v>-1.9799999999999999E-8</v>
      </c>
      <c r="D624" s="1">
        <v>9.4500000000000001E-2</v>
      </c>
      <c r="E624" s="1">
        <v>-0.127</v>
      </c>
      <c r="F624" s="1">
        <v>2.21E-36</v>
      </c>
      <c r="G624" s="1">
        <v>-6.8500000000000002E-3</v>
      </c>
      <c r="H624" s="1">
        <v>-2.3499999999999999E-4</v>
      </c>
      <c r="I624" s="1">
        <v>0.85399999999999998</v>
      </c>
      <c r="J624" s="1">
        <v>2.9600000000000001E-10</v>
      </c>
      <c r="K624" s="1">
        <v>0.19500000000000001</v>
      </c>
      <c r="L624" s="1">
        <v>1.5699999999999999E-5</v>
      </c>
    </row>
    <row r="625" spans="1:12" x14ac:dyDescent="0.35">
      <c r="A625" t="s">
        <v>1257</v>
      </c>
      <c r="B625" t="s">
        <v>1258</v>
      </c>
      <c r="C625" s="1">
        <v>-2.0500000000000002E-9</v>
      </c>
      <c r="D625" s="1">
        <v>5.8600000000000004E-4</v>
      </c>
      <c r="E625" s="1">
        <v>0.67900000000000005</v>
      </c>
      <c r="F625" s="1">
        <v>2.0199999999999999E-19</v>
      </c>
      <c r="G625" s="1">
        <v>-1.3E-6</v>
      </c>
      <c r="H625" s="1">
        <v>-0.40600000000000003</v>
      </c>
      <c r="I625" s="1">
        <v>-0.219</v>
      </c>
      <c r="J625" s="1">
        <v>2.8499999999999999E-4</v>
      </c>
      <c r="K625" s="1">
        <v>-8.1099999999999999E-10</v>
      </c>
      <c r="L625" s="1">
        <v>-0.53800000000000003</v>
      </c>
    </row>
    <row r="626" spans="1:12" x14ac:dyDescent="0.35">
      <c r="A626" t="s">
        <v>1259</v>
      </c>
      <c r="B626" t="s">
        <v>1260</v>
      </c>
      <c r="C626" s="1">
        <v>-1.3500000000000001E-13</v>
      </c>
      <c r="D626" s="1">
        <v>1.6000000000000001E-3</v>
      </c>
      <c r="E626" s="1">
        <v>1</v>
      </c>
      <c r="F626" s="1">
        <v>1.7099999999999999E-16</v>
      </c>
      <c r="G626" s="1">
        <v>-1.02E-17</v>
      </c>
      <c r="H626" s="1">
        <v>-1.01E-7</v>
      </c>
      <c r="I626" s="1">
        <v>2.9100000000000001E-2</v>
      </c>
      <c r="J626" s="1">
        <v>1.71E-17</v>
      </c>
      <c r="K626" s="1">
        <v>9.3399999999999995E-20</v>
      </c>
      <c r="L626" s="1">
        <v>8.9000000000000002E-29</v>
      </c>
    </row>
    <row r="627" spans="1:12" x14ac:dyDescent="0.35">
      <c r="A627" t="s">
        <v>1261</v>
      </c>
      <c r="B627" t="s">
        <v>1262</v>
      </c>
      <c r="C627" s="1">
        <v>-1.19E-13</v>
      </c>
      <c r="D627" s="1">
        <v>0.97299999999999998</v>
      </c>
      <c r="E627" s="1">
        <v>-3.6099999999999999E-3</v>
      </c>
      <c r="F627" s="1">
        <v>5.1200000000000004E-13</v>
      </c>
      <c r="G627" s="1">
        <v>-0.39800000000000002</v>
      </c>
      <c r="H627" s="1">
        <v>-1.5900000000000001E-3</v>
      </c>
      <c r="I627" s="1">
        <v>1.9400000000000001E-3</v>
      </c>
      <c r="J627" s="1">
        <v>5.98E-10</v>
      </c>
      <c r="K627" s="1">
        <v>3.4500000000000002E-21</v>
      </c>
      <c r="L627" s="1">
        <v>0.26100000000000001</v>
      </c>
    </row>
    <row r="628" spans="1:12" x14ac:dyDescent="0.35">
      <c r="A628" t="s">
        <v>1263</v>
      </c>
      <c r="B628" t="s">
        <v>1264</v>
      </c>
      <c r="C628" s="1">
        <v>-2.94E-14</v>
      </c>
      <c r="D628" s="1">
        <v>3.69E-8</v>
      </c>
      <c r="E628" s="1">
        <v>0.55100000000000005</v>
      </c>
      <c r="F628" s="1">
        <v>3.0499999999999997E-48</v>
      </c>
      <c r="G628" s="1">
        <v>-6.2199999999999998E-2</v>
      </c>
      <c r="H628" s="1">
        <v>-1.3499999999999999E-14</v>
      </c>
      <c r="I628" s="1">
        <v>2.8199999999999999E-35</v>
      </c>
      <c r="J628" s="1">
        <v>1.33E-191</v>
      </c>
      <c r="K628" s="1">
        <v>1.7299999999999999E-141</v>
      </c>
      <c r="L628" s="1">
        <v>2.8000000000000002E-197</v>
      </c>
    </row>
    <row r="629" spans="1:12" x14ac:dyDescent="0.35">
      <c r="A629" t="s">
        <v>1265</v>
      </c>
      <c r="B629" t="s">
        <v>1266</v>
      </c>
      <c r="C629" s="1">
        <v>-1.09E-14</v>
      </c>
      <c r="D629" s="1">
        <v>3.1099999999999999E-3</v>
      </c>
      <c r="E629" s="1">
        <v>-1.7700000000000001E-9</v>
      </c>
      <c r="F629" s="1">
        <v>5.8600000000000003E-24</v>
      </c>
      <c r="G629" s="1">
        <v>-7.0900000000000006E-14</v>
      </c>
      <c r="H629" s="1">
        <v>-4.7899999999999999E-16</v>
      </c>
      <c r="I629" s="1">
        <v>0.61399999999999999</v>
      </c>
      <c r="J629" s="1">
        <v>8.7500000000000004E-18</v>
      </c>
      <c r="K629" s="1">
        <v>1.28E-11</v>
      </c>
      <c r="L629" s="1">
        <v>-3.0300000000000001E-2</v>
      </c>
    </row>
    <row r="630" spans="1:12" x14ac:dyDescent="0.35">
      <c r="A630" t="s">
        <v>1267</v>
      </c>
      <c r="B630" t="s">
        <v>1268</v>
      </c>
      <c r="C630" s="1">
        <v>-3.37E-16</v>
      </c>
      <c r="D630" s="1">
        <v>5.2599999999999998E-5</v>
      </c>
      <c r="E630" s="1">
        <v>1.7100000000000001E-4</v>
      </c>
      <c r="F630" s="1">
        <v>1.7500000000000001E-11</v>
      </c>
      <c r="G630" s="1">
        <v>-0.67800000000000005</v>
      </c>
      <c r="H630" s="1">
        <v>-0.126</v>
      </c>
      <c r="I630" s="1">
        <v>4.0599999999999997E-2</v>
      </c>
      <c r="J630" s="1">
        <v>0.374</v>
      </c>
      <c r="K630" s="1">
        <v>4.0899999999999998E-6</v>
      </c>
      <c r="L630" s="1">
        <v>8.2599999999999993E-15</v>
      </c>
    </row>
    <row r="631" spans="1:12" x14ac:dyDescent="0.35">
      <c r="A631" t="s">
        <v>1269</v>
      </c>
      <c r="B631" t="s">
        <v>1270</v>
      </c>
      <c r="C631" s="1">
        <v>-4.9499999999999999E-18</v>
      </c>
      <c r="D631" s="1">
        <v>1.7599999999999999E-7</v>
      </c>
      <c r="E631" s="1">
        <v>-0.128</v>
      </c>
      <c r="F631" s="1">
        <v>5.7100000000000004E-24</v>
      </c>
      <c r="G631" s="1">
        <v>-2.1299999999999999E-10</v>
      </c>
      <c r="H631" s="1">
        <v>0.90600000000000003</v>
      </c>
      <c r="I631" s="1">
        <v>0.437</v>
      </c>
      <c r="J631" s="1">
        <v>1.3499999999999999E-5</v>
      </c>
      <c r="K631" s="1">
        <v>4.8500000000000003E-4</v>
      </c>
      <c r="L631" s="1">
        <v>-1</v>
      </c>
    </row>
    <row r="632" spans="1:12" x14ac:dyDescent="0.35">
      <c r="A632" t="s">
        <v>1271</v>
      </c>
      <c r="B632" t="s">
        <v>1272</v>
      </c>
      <c r="C632" s="1">
        <v>-3.18E-21</v>
      </c>
      <c r="D632" s="1">
        <v>5.6599999999999998E-2</v>
      </c>
      <c r="E632" s="1">
        <v>-4.7200000000000003E-18</v>
      </c>
      <c r="F632" s="1">
        <v>7.6900000000000002E-74</v>
      </c>
      <c r="G632" s="1">
        <v>-2.0299999999999999E-2</v>
      </c>
      <c r="H632" s="1">
        <v>-8.7400000000000001E-20</v>
      </c>
      <c r="I632" s="1">
        <v>0.185</v>
      </c>
      <c r="J632" s="1">
        <v>1.3799999999999999E-24</v>
      </c>
      <c r="K632" s="1">
        <v>3.2700000000000002E-19</v>
      </c>
      <c r="L632" s="1">
        <v>1.7600000000000001E-45</v>
      </c>
    </row>
    <row r="633" spans="1:12" x14ac:dyDescent="0.35">
      <c r="A633" t="s">
        <v>1273</v>
      </c>
      <c r="B633" t="s">
        <v>1274</v>
      </c>
      <c r="C633" s="1">
        <v>-2.3699999999999999E-21</v>
      </c>
      <c r="D633" s="1">
        <v>0.35299999999999998</v>
      </c>
      <c r="E633" s="1">
        <v>0.16900000000000001</v>
      </c>
      <c r="F633" s="1">
        <v>4.61E-17</v>
      </c>
      <c r="G633" s="1">
        <v>-2.0999999999999999E-11</v>
      </c>
      <c r="H633" s="1">
        <v>-3.9100000000000003E-2</v>
      </c>
      <c r="I633" s="1">
        <v>1.21E-4</v>
      </c>
      <c r="J633" s="1">
        <v>1</v>
      </c>
      <c r="K633" s="1">
        <v>5.0099999999999999E-2</v>
      </c>
      <c r="L633" s="1">
        <v>5.2700000000000002E-8</v>
      </c>
    </row>
    <row r="634" spans="1:12" x14ac:dyDescent="0.35">
      <c r="A634" t="s">
        <v>1275</v>
      </c>
      <c r="B634" t="s">
        <v>1276</v>
      </c>
      <c r="C634" s="1">
        <v>-2.6299999999999999E-25</v>
      </c>
      <c r="D634" s="1">
        <v>1.09E-10</v>
      </c>
      <c r="E634" s="1">
        <v>-6.13E-7</v>
      </c>
      <c r="F634" s="1">
        <v>5.6000000000000004E-13</v>
      </c>
      <c r="G634" s="1">
        <v>-0.38600000000000001</v>
      </c>
      <c r="H634" s="1">
        <v>-4.4700000000000002E-7</v>
      </c>
      <c r="I634" s="1">
        <v>1.5799999999999999E-9</v>
      </c>
      <c r="J634" s="1">
        <v>3.57E-4</v>
      </c>
      <c r="K634" s="1">
        <v>4.1099999999999998E-26</v>
      </c>
      <c r="L634" s="1">
        <v>2.25E-11</v>
      </c>
    </row>
    <row r="635" spans="1:12" x14ac:dyDescent="0.35">
      <c r="A635" t="s">
        <v>1277</v>
      </c>
      <c r="B635" t="s">
        <v>1278</v>
      </c>
      <c r="C635" s="1">
        <v>-9.5199999999999994E-26</v>
      </c>
      <c r="D635" s="1">
        <v>1.7800000000000001E-7</v>
      </c>
      <c r="E635" s="1">
        <v>-8.6399999999999999E-19</v>
      </c>
      <c r="F635" s="1">
        <v>2.1500000000000001E-44</v>
      </c>
      <c r="G635" s="1">
        <v>-3.0099999999999998E-11</v>
      </c>
      <c r="H635" s="1">
        <v>-4.5600000000000002E-19</v>
      </c>
      <c r="I635" s="1">
        <v>7.8400000000000001E-8</v>
      </c>
      <c r="J635" s="1">
        <v>3.5499999999999999E-31</v>
      </c>
      <c r="K635" s="1">
        <v>1.1799999999999999E-46</v>
      </c>
      <c r="L635" s="1">
        <v>4.1999999999999998E-31</v>
      </c>
    </row>
    <row r="636" spans="1:12" x14ac:dyDescent="0.35">
      <c r="A636" t="s">
        <v>1279</v>
      </c>
      <c r="B636" t="s">
        <v>1280</v>
      </c>
      <c r="C636" s="1">
        <v>-2.2100000000000001E-67</v>
      </c>
      <c r="D636" s="1">
        <v>2.4399999999999999E-4</v>
      </c>
      <c r="E636" s="1">
        <v>7.6899999999999992E-6</v>
      </c>
      <c r="F636" s="1">
        <v>6.7699999999999997E-51</v>
      </c>
      <c r="G636" s="1">
        <v>-5.2100000000000003E-59</v>
      </c>
      <c r="H636" s="1">
        <v>-0.32200000000000001</v>
      </c>
      <c r="I636" s="1">
        <v>2.7999999999999999E-22</v>
      </c>
      <c r="J636" s="1">
        <v>-1.2400000000000001E-4</v>
      </c>
      <c r="K636" s="1">
        <v>1.14E-156</v>
      </c>
      <c r="L636" s="1">
        <v>1.27E-158</v>
      </c>
    </row>
    <row r="637" spans="1:12" x14ac:dyDescent="0.35">
      <c r="A637" t="s">
        <v>1281</v>
      </c>
      <c r="B637" t="s">
        <v>1282</v>
      </c>
      <c r="C637" s="1">
        <v>-2.8000000000000001E-83</v>
      </c>
      <c r="D637" s="1">
        <v>4.0000000000000002E-4</v>
      </c>
      <c r="E637" s="1">
        <v>-1</v>
      </c>
      <c r="F637" s="1">
        <v>9.21E-20</v>
      </c>
      <c r="G637" s="1">
        <v>-1.63E-4</v>
      </c>
      <c r="H637" s="1">
        <v>-6.6800000000000003E-19</v>
      </c>
      <c r="I637" s="1">
        <v>0.192</v>
      </c>
      <c r="J637" s="1">
        <v>9.0599999999999999E-66</v>
      </c>
      <c r="K637" s="1">
        <v>1.77E-174</v>
      </c>
      <c r="L637" s="1">
        <v>1.1899999999999999E-77</v>
      </c>
    </row>
    <row r="638" spans="1:12" x14ac:dyDescent="0.35">
      <c r="A638" t="s">
        <v>1283</v>
      </c>
      <c r="B638" t="s">
        <v>1284</v>
      </c>
      <c r="C638" s="1">
        <v>-1.07E-86</v>
      </c>
      <c r="D638" s="1">
        <v>1.06E-7</v>
      </c>
      <c r="E638" s="1">
        <v>-2.66E-3</v>
      </c>
      <c r="F638" s="1">
        <v>7.8500000000000003E-48</v>
      </c>
      <c r="G638" s="1">
        <v>-6.4100000000000002E-26</v>
      </c>
      <c r="H638" s="1">
        <v>0.81899999999999995</v>
      </c>
      <c r="I638" s="1">
        <v>1.7100000000000001E-2</v>
      </c>
      <c r="J638" s="1">
        <v>3.46E-9</v>
      </c>
      <c r="K638" s="1">
        <v>3.9900000000000002E-10</v>
      </c>
      <c r="L638" s="1">
        <v>2.8699999999999998E-4</v>
      </c>
    </row>
    <row r="639" spans="1:12" x14ac:dyDescent="0.35">
      <c r="A639" t="s">
        <v>1285</v>
      </c>
      <c r="B639" t="s">
        <v>1286</v>
      </c>
      <c r="C639" s="1">
        <v>1.88E-10</v>
      </c>
      <c r="D639" s="1">
        <v>-9.6700000000000006E-118</v>
      </c>
      <c r="E639" s="1">
        <v>-1.4599999999999999E-196</v>
      </c>
      <c r="F639" s="1">
        <v>5.4900000000000001E-61</v>
      </c>
      <c r="G639" s="1">
        <v>2.4699999999999999E-4</v>
      </c>
      <c r="H639" s="1">
        <v>-1.39E-43</v>
      </c>
      <c r="I639" s="1">
        <v>2.34E-4</v>
      </c>
      <c r="J639" s="1">
        <v>-1.5800000000000001E-20</v>
      </c>
      <c r="K639" s="1">
        <v>3.79E-36</v>
      </c>
      <c r="L639" s="1">
        <v>5.2100000000000001E-6</v>
      </c>
    </row>
    <row r="640" spans="1:12" x14ac:dyDescent="0.35">
      <c r="A640" t="s">
        <v>1287</v>
      </c>
      <c r="B640" t="s">
        <v>1288</v>
      </c>
      <c r="C640" s="1">
        <v>1.94E-10</v>
      </c>
      <c r="D640" s="1">
        <v>-0.45400000000000001</v>
      </c>
      <c r="E640" s="1">
        <v>-2.06E-2</v>
      </c>
      <c r="F640" s="1">
        <v>4.6299999999999998E-11</v>
      </c>
      <c r="G640" s="1">
        <v>1.11E-4</v>
      </c>
      <c r="H640" s="1">
        <v>-7.9999999999999995E-11</v>
      </c>
      <c r="I640" s="1">
        <v>1.96E-8</v>
      </c>
      <c r="J640" s="1">
        <v>5.57E-2</v>
      </c>
      <c r="K640" s="1">
        <v>-0.28100000000000003</v>
      </c>
      <c r="L640" s="1">
        <v>-1.13E-4</v>
      </c>
    </row>
    <row r="641" spans="1:12" x14ac:dyDescent="0.35">
      <c r="A641" t="s">
        <v>1289</v>
      </c>
      <c r="B641" t="s">
        <v>1290</v>
      </c>
      <c r="C641" s="1">
        <v>2.7900000000000002E-10</v>
      </c>
      <c r="D641" s="1">
        <v>-0.70199999999999996</v>
      </c>
      <c r="E641" s="1">
        <v>-1.0200000000000001E-2</v>
      </c>
      <c r="F641" s="1">
        <v>1.71E-13</v>
      </c>
      <c r="G641" s="1">
        <v>1.32E-2</v>
      </c>
      <c r="H641" s="1">
        <v>-5.7800000000000004E-3</v>
      </c>
      <c r="I641" s="1">
        <v>1.23E-3</v>
      </c>
      <c r="J641" s="1">
        <v>1.6099999999999999E-14</v>
      </c>
      <c r="K641" s="1">
        <v>2.96E-8</v>
      </c>
      <c r="L641" s="1">
        <v>3.1E-2</v>
      </c>
    </row>
    <row r="642" spans="1:12" x14ac:dyDescent="0.35">
      <c r="A642" t="s">
        <v>1291</v>
      </c>
      <c r="B642" t="s">
        <v>1292</v>
      </c>
      <c r="C642" s="1">
        <v>3.0800000000000002E-10</v>
      </c>
      <c r="D642" s="1">
        <v>-7.4300000000000004E-5</v>
      </c>
      <c r="E642" s="1">
        <v>-2.0899999999999999E-21</v>
      </c>
      <c r="F642" s="1">
        <v>2.2500000000000001E-27</v>
      </c>
      <c r="G642" s="1">
        <v>1.0300000000000001E-10</v>
      </c>
      <c r="H642" s="1">
        <v>0.40600000000000003</v>
      </c>
      <c r="I642" s="1">
        <v>0.219</v>
      </c>
      <c r="J642" s="1">
        <v>1</v>
      </c>
      <c r="K642" s="1">
        <v>1</v>
      </c>
      <c r="L642" s="1">
        <v>0.191</v>
      </c>
    </row>
    <row r="643" spans="1:12" x14ac:dyDescent="0.35">
      <c r="A643" t="s">
        <v>1293</v>
      </c>
      <c r="B643" t="s">
        <v>1294</v>
      </c>
      <c r="C643" s="1">
        <v>4.7200000000000002E-9</v>
      </c>
      <c r="D643" s="1">
        <v>0.16700000000000001</v>
      </c>
      <c r="E643" s="1">
        <v>-6.93E-2</v>
      </c>
      <c r="F643" s="1">
        <v>3.6600000000000001E-13</v>
      </c>
      <c r="G643" s="1">
        <v>0.95099999999999996</v>
      </c>
      <c r="H643" s="1">
        <v>-2.1000000000000001E-4</v>
      </c>
      <c r="I643" s="1">
        <v>2.2600000000000001E-11</v>
      </c>
      <c r="J643" s="1">
        <v>0.19400000000000001</v>
      </c>
      <c r="K643" s="1">
        <v>1.08E-4</v>
      </c>
      <c r="L643" s="1">
        <v>-0.254</v>
      </c>
    </row>
    <row r="644" spans="1:12" x14ac:dyDescent="0.35">
      <c r="A644" t="s">
        <v>1295</v>
      </c>
      <c r="B644" t="s">
        <v>1296</v>
      </c>
      <c r="C644" s="1">
        <v>7.61E-9</v>
      </c>
      <c r="D644" s="1">
        <v>-2.2700000000000001E-7</v>
      </c>
      <c r="E644" s="1">
        <v>-1.16E-3</v>
      </c>
      <c r="F644" s="1">
        <v>2.53E-20</v>
      </c>
      <c r="G644" s="1">
        <v>0.61299999999999999</v>
      </c>
      <c r="H644" s="1">
        <v>-7.0199999999999999E-2</v>
      </c>
      <c r="I644" s="1">
        <v>-0.40300000000000002</v>
      </c>
      <c r="J644" s="1">
        <v>5.1500000000000005E-7</v>
      </c>
      <c r="K644" s="1">
        <v>-0.33800000000000002</v>
      </c>
      <c r="L644" s="1">
        <v>-0.73199999999999998</v>
      </c>
    </row>
    <row r="645" spans="1:12" x14ac:dyDescent="0.35">
      <c r="A645" t="s">
        <v>1297</v>
      </c>
      <c r="B645" t="s">
        <v>1298</v>
      </c>
      <c r="C645" s="1">
        <v>8.8200000000000006E-9</v>
      </c>
      <c r="D645" s="1">
        <v>-0.54800000000000004</v>
      </c>
      <c r="E645" s="1">
        <v>-9.6900000000000003E-4</v>
      </c>
      <c r="F645" s="1">
        <v>1.3299999999999999E-25</v>
      </c>
      <c r="G645" s="1">
        <v>4.51E-7</v>
      </c>
      <c r="H645" s="1">
        <v>1.8699999999999999E-3</v>
      </c>
      <c r="I645" s="1">
        <v>1.6900000000000001E-17</v>
      </c>
      <c r="J645" s="1">
        <v>2.4E-10</v>
      </c>
      <c r="K645" s="1">
        <v>4.03E-13</v>
      </c>
      <c r="L645" s="1">
        <v>1.4999999999999999E-4</v>
      </c>
    </row>
    <row r="646" spans="1:12" x14ac:dyDescent="0.35">
      <c r="A646" t="s">
        <v>1299</v>
      </c>
      <c r="B646" t="s">
        <v>1300</v>
      </c>
      <c r="C646" s="1">
        <v>1.13E-8</v>
      </c>
      <c r="D646" s="1">
        <v>-3.15E-2</v>
      </c>
      <c r="E646" s="1">
        <v>-1.8800000000000001E-9</v>
      </c>
      <c r="F646" s="1">
        <v>1.76E-22</v>
      </c>
      <c r="G646" s="1">
        <v>0.42899999999999999</v>
      </c>
      <c r="H646" s="1">
        <v>-4.9799999999999998E-9</v>
      </c>
      <c r="I646" s="1">
        <v>2.1900000000000001E-3</v>
      </c>
      <c r="J646" s="1">
        <v>0.88300000000000001</v>
      </c>
      <c r="K646" s="1">
        <v>-9.9999999999999995E-8</v>
      </c>
      <c r="L646" s="1">
        <v>1</v>
      </c>
    </row>
    <row r="647" spans="1:12" x14ac:dyDescent="0.35">
      <c r="A647" t="s">
        <v>1301</v>
      </c>
      <c r="B647" t="s">
        <v>1302</v>
      </c>
      <c r="C647" s="1">
        <v>1.1900000000000001E-8</v>
      </c>
      <c r="D647" s="1">
        <v>-1</v>
      </c>
      <c r="E647" s="1">
        <v>-8.92E-5</v>
      </c>
      <c r="F647" s="1">
        <v>1.23E-11</v>
      </c>
      <c r="G647" s="1">
        <v>0.39400000000000002</v>
      </c>
      <c r="H647" s="1">
        <v>-0.501</v>
      </c>
      <c r="I647" s="1">
        <v>2.32E-3</v>
      </c>
      <c r="J647" s="1">
        <v>0.72</v>
      </c>
      <c r="K647" s="1">
        <v>0.59899999999999998</v>
      </c>
      <c r="L647" s="1">
        <v>0.59</v>
      </c>
    </row>
    <row r="648" spans="1:12" x14ac:dyDescent="0.35">
      <c r="A648" t="s">
        <v>1303</v>
      </c>
      <c r="B648" t="s">
        <v>1304</v>
      </c>
      <c r="C648" s="1">
        <v>1.4500000000000001E-8</v>
      </c>
      <c r="D648" s="1">
        <v>-0.68300000000000005</v>
      </c>
      <c r="E648" s="1">
        <v>-4.1100000000000002E-13</v>
      </c>
      <c r="F648" s="1">
        <v>2.4599999999999999E-23</v>
      </c>
      <c r="G648" s="1">
        <v>0.11799999999999999</v>
      </c>
      <c r="H648" s="1">
        <v>-1E-4</v>
      </c>
      <c r="I648" s="1">
        <v>1.81E-3</v>
      </c>
      <c r="J648" s="1">
        <v>-0.70099999999999996</v>
      </c>
      <c r="K648" s="1">
        <v>0.441</v>
      </c>
      <c r="L648" s="1">
        <v>0.14699999999999999</v>
      </c>
    </row>
    <row r="649" spans="1:12" x14ac:dyDescent="0.35">
      <c r="A649" t="s">
        <v>1305</v>
      </c>
      <c r="B649" t="s">
        <v>1306</v>
      </c>
      <c r="C649" s="1">
        <v>2.51E-8</v>
      </c>
      <c r="D649" s="1">
        <v>-3.9499999999999998E-7</v>
      </c>
      <c r="E649" s="1">
        <v>-2.2099999999999999E-8</v>
      </c>
      <c r="F649" s="1">
        <v>4.8599999999999999E-11</v>
      </c>
      <c r="G649" s="1">
        <v>0.45</v>
      </c>
      <c r="H649" s="1">
        <v>-4.5399999999999998E-13</v>
      </c>
      <c r="I649" s="1">
        <v>9.6900000000000007E-3</v>
      </c>
      <c r="J649" s="1">
        <v>-5.0000000000000004E-6</v>
      </c>
      <c r="K649" s="1">
        <v>-1.2800000000000001E-7</v>
      </c>
      <c r="L649" s="1">
        <v>4.4900000000000002E-2</v>
      </c>
    </row>
    <row r="650" spans="1:12" x14ac:dyDescent="0.35">
      <c r="A650" t="s">
        <v>1307</v>
      </c>
      <c r="B650" t="s">
        <v>1308</v>
      </c>
      <c r="C650" s="1">
        <v>3.5399999999999999E-8</v>
      </c>
      <c r="D650" s="1">
        <v>7.6899999999999996E-2</v>
      </c>
      <c r="E650" s="1">
        <v>0.749</v>
      </c>
      <c r="F650" s="1">
        <v>6.4299999999999997E-62</v>
      </c>
      <c r="G650" s="1">
        <v>-2.5000000000000002E-10</v>
      </c>
      <c r="H650" s="1">
        <v>3.9E-2</v>
      </c>
      <c r="I650" s="1">
        <v>2.0999999999999998E-6</v>
      </c>
      <c r="J650" s="1">
        <v>4.6600000000000003E-2</v>
      </c>
      <c r="K650" s="1">
        <v>6.7599999999999997E-6</v>
      </c>
      <c r="L650" s="1">
        <v>0.84</v>
      </c>
    </row>
    <row r="651" spans="1:12" x14ac:dyDescent="0.35">
      <c r="A651" t="s">
        <v>1309</v>
      </c>
      <c r="B651" t="s">
        <v>1310</v>
      </c>
      <c r="C651" s="1">
        <v>1.5900000000000001E-7</v>
      </c>
      <c r="D651" s="1">
        <v>0.65100000000000002</v>
      </c>
      <c r="E651" s="1">
        <v>-0.82799999999999996</v>
      </c>
      <c r="F651" s="1">
        <v>4.0000000000000003E-17</v>
      </c>
      <c r="G651" s="1">
        <v>1.84E-2</v>
      </c>
      <c r="H651" s="1">
        <v>-1.2E-4</v>
      </c>
      <c r="I651" s="1">
        <v>7.1299999999999998E-5</v>
      </c>
      <c r="J651" s="1">
        <v>-5.2400000000000002E-2</v>
      </c>
      <c r="K651" s="1">
        <v>-1.1599999999999999E-9</v>
      </c>
      <c r="L651" s="1">
        <v>0.245</v>
      </c>
    </row>
    <row r="652" spans="1:12" x14ac:dyDescent="0.35">
      <c r="A652" t="s">
        <v>1311</v>
      </c>
      <c r="B652" t="s">
        <v>1312</v>
      </c>
      <c r="C652" s="1">
        <v>1.9399999999999999E-7</v>
      </c>
      <c r="D652" s="1">
        <v>-2.8799999999999999E-2</v>
      </c>
      <c r="E652" s="1">
        <v>-1.15E-8</v>
      </c>
      <c r="F652" s="1">
        <v>1.3200000000000001E-22</v>
      </c>
      <c r="G652" s="1">
        <v>0.20300000000000001</v>
      </c>
      <c r="H652" s="1">
        <v>-3.1300000000000002E-12</v>
      </c>
      <c r="I652" s="1">
        <v>-0.81100000000000005</v>
      </c>
      <c r="J652" s="1">
        <v>-1</v>
      </c>
      <c r="K652" s="1">
        <v>3.2199999999999999E-2</v>
      </c>
      <c r="L652" s="1">
        <v>0.71699999999999997</v>
      </c>
    </row>
    <row r="653" spans="1:12" x14ac:dyDescent="0.35">
      <c r="A653" t="s">
        <v>1313</v>
      </c>
      <c r="B653" t="s">
        <v>1314</v>
      </c>
      <c r="C653" s="1">
        <v>2.11E-7</v>
      </c>
      <c r="D653" s="1">
        <v>-0.65800000000000003</v>
      </c>
      <c r="E653" s="1">
        <v>-0.995</v>
      </c>
      <c r="F653" s="1">
        <v>2.33E-12</v>
      </c>
      <c r="G653" s="1">
        <v>2.8900000000000002E-9</v>
      </c>
      <c r="H653" s="1">
        <v>-0.52400000000000002</v>
      </c>
      <c r="I653" s="1">
        <v>0.31900000000000001</v>
      </c>
      <c r="J653" s="1">
        <v>3.7299999999999999E-5</v>
      </c>
      <c r="K653" s="1">
        <v>0.191</v>
      </c>
      <c r="L653" s="1">
        <v>-0.28100000000000003</v>
      </c>
    </row>
    <row r="654" spans="1:12" x14ac:dyDescent="0.35">
      <c r="A654" t="s">
        <v>1315</v>
      </c>
      <c r="B654" t="s">
        <v>1316</v>
      </c>
      <c r="C654" s="1">
        <v>3.4299999999999999E-7</v>
      </c>
      <c r="D654" s="1">
        <v>1</v>
      </c>
      <c r="E654" s="1">
        <v>-0.32200000000000001</v>
      </c>
      <c r="F654" s="1">
        <v>1.5799999999999999E-12</v>
      </c>
      <c r="G654" s="1">
        <v>0.14000000000000001</v>
      </c>
      <c r="H654" s="1">
        <v>-9.7700000000000006E-12</v>
      </c>
      <c r="I654" s="1">
        <v>6.5099999999999994E-8</v>
      </c>
      <c r="J654" s="1">
        <v>0.88100000000000001</v>
      </c>
      <c r="K654" s="1">
        <v>-1.04E-6</v>
      </c>
      <c r="L654" s="1">
        <v>-0.85299999999999998</v>
      </c>
    </row>
    <row r="655" spans="1:12" x14ac:dyDescent="0.35">
      <c r="A655" t="s">
        <v>1317</v>
      </c>
      <c r="B655" t="s">
        <v>1318</v>
      </c>
      <c r="C655" s="1">
        <v>7.1800000000000005E-7</v>
      </c>
      <c r="D655" s="1">
        <v>-2.7799999999999997E-7</v>
      </c>
      <c r="E655" s="1">
        <v>-3.8100000000000001E-12</v>
      </c>
      <c r="F655" s="1">
        <v>2.6200000000000001E-11</v>
      </c>
      <c r="G655" s="1">
        <v>0.151</v>
      </c>
      <c r="H655" s="1">
        <v>-6.25E-2</v>
      </c>
      <c r="I655" s="1">
        <v>3.6900000000000001E-3</v>
      </c>
      <c r="J655" s="1">
        <v>-1</v>
      </c>
      <c r="K655" s="1">
        <v>6.9399999999999996E-4</v>
      </c>
      <c r="L655" s="1">
        <v>0.59099999999999997</v>
      </c>
    </row>
    <row r="656" spans="1:12" x14ac:dyDescent="0.35">
      <c r="A656" t="s">
        <v>1319</v>
      </c>
      <c r="B656" t="s">
        <v>1320</v>
      </c>
      <c r="C656" s="1">
        <v>1.3799999999999999E-6</v>
      </c>
      <c r="D656" s="1">
        <v>-1.78E-2</v>
      </c>
      <c r="E656" s="1">
        <v>-5.0399999999999998E-19</v>
      </c>
      <c r="F656" s="1">
        <v>2.1199999999999999E-12</v>
      </c>
      <c r="G656" s="1">
        <v>1.2800000000000001E-3</v>
      </c>
      <c r="H656" s="1">
        <v>-0.61199999999999999</v>
      </c>
      <c r="I656" s="1">
        <v>4.5300000000000002E-3</v>
      </c>
      <c r="J656" s="1">
        <v>1.27E-8</v>
      </c>
      <c r="K656" s="1">
        <v>5.7400000000000006E-17</v>
      </c>
      <c r="L656" s="1">
        <v>1.2699999999999999E-2</v>
      </c>
    </row>
    <row r="657" spans="1:12" x14ac:dyDescent="0.35">
      <c r="A657" t="s">
        <v>1321</v>
      </c>
      <c r="B657" t="s">
        <v>1322</v>
      </c>
      <c r="C657" s="1">
        <v>1.48E-6</v>
      </c>
      <c r="D657" s="1">
        <v>-0.91600000000000004</v>
      </c>
      <c r="E657" s="1">
        <v>-0.29099999999999998</v>
      </c>
      <c r="F657" s="1">
        <v>9.6499999999999999E-45</v>
      </c>
      <c r="G657" s="1">
        <v>1.8400000000000001E-3</v>
      </c>
      <c r="H657" s="1">
        <v>-0.26800000000000002</v>
      </c>
      <c r="I657" s="1">
        <v>1E-8</v>
      </c>
      <c r="J657" s="1">
        <v>-0.92</v>
      </c>
      <c r="K657" s="1">
        <v>3.6100000000000002E-12</v>
      </c>
      <c r="L657" s="1">
        <v>7.6700000000000004E-14</v>
      </c>
    </row>
    <row r="658" spans="1:12" x14ac:dyDescent="0.35">
      <c r="A658" t="s">
        <v>1323</v>
      </c>
      <c r="B658" t="s">
        <v>1324</v>
      </c>
      <c r="C658" s="1">
        <v>1.59E-6</v>
      </c>
      <c r="D658" s="1">
        <v>-8.2699999999999998E-29</v>
      </c>
      <c r="E658" s="1">
        <v>-4.61E-85</v>
      </c>
      <c r="F658" s="1">
        <v>1.7400000000000002E-61</v>
      </c>
      <c r="G658" s="1">
        <v>1.2899999999999999E-4</v>
      </c>
      <c r="H658" s="1">
        <v>-1.39E-8</v>
      </c>
      <c r="I658" s="1">
        <v>9.8299999999999998E-2</v>
      </c>
      <c r="J658" s="1">
        <v>-0.98199999999999998</v>
      </c>
      <c r="K658" s="1">
        <v>-0.81599999999999995</v>
      </c>
      <c r="L658" s="1">
        <v>-2.75E-2</v>
      </c>
    </row>
    <row r="659" spans="1:12" x14ac:dyDescent="0.35">
      <c r="A659" t="s">
        <v>1325</v>
      </c>
      <c r="B659" t="s">
        <v>1326</v>
      </c>
      <c r="C659" s="1">
        <v>2.2299999999999998E-6</v>
      </c>
      <c r="D659" s="1">
        <v>0.875</v>
      </c>
      <c r="E659" s="1">
        <v>-4.37E-4</v>
      </c>
      <c r="F659" s="1">
        <v>7.8099999999999994E-11</v>
      </c>
      <c r="G659" s="1">
        <v>0.122</v>
      </c>
      <c r="H659" s="1">
        <v>-2.29E-2</v>
      </c>
      <c r="I659" s="1">
        <v>1</v>
      </c>
      <c r="J659" s="1">
        <v>-3.9800000000000002E-2</v>
      </c>
      <c r="K659" s="1">
        <v>-2.2399999999999998E-3</v>
      </c>
      <c r="L659" s="1">
        <v>5.28E-2</v>
      </c>
    </row>
    <row r="660" spans="1:12" x14ac:dyDescent="0.35">
      <c r="A660" t="s">
        <v>1327</v>
      </c>
      <c r="B660" t="s">
        <v>1328</v>
      </c>
      <c r="C660" s="1">
        <v>2.8700000000000001E-6</v>
      </c>
      <c r="D660" s="1">
        <v>-7.9399999999999996E-8</v>
      </c>
      <c r="E660" s="1">
        <v>-1.29E-27</v>
      </c>
      <c r="F660" s="1">
        <v>3.8200000000000003E-21</v>
      </c>
      <c r="G660" s="1">
        <v>2.0699999999999998E-3</v>
      </c>
      <c r="H660" s="1">
        <v>-3.9E-2</v>
      </c>
      <c r="I660" s="1">
        <v>-0.95799999999999996</v>
      </c>
      <c r="J660" s="1">
        <v>-0.16800000000000001</v>
      </c>
      <c r="K660" s="1">
        <v>-1.66E-2</v>
      </c>
      <c r="L660" s="1">
        <v>-0.47</v>
      </c>
    </row>
    <row r="661" spans="1:12" x14ac:dyDescent="0.35">
      <c r="A661" t="s">
        <v>1329</v>
      </c>
      <c r="B661" t="s">
        <v>1330</v>
      </c>
      <c r="C661" s="1">
        <v>3.3100000000000001E-6</v>
      </c>
      <c r="D661" s="1">
        <v>-0.80400000000000005</v>
      </c>
      <c r="E661" s="1">
        <v>-3.2399999999999999E-7</v>
      </c>
      <c r="F661" s="1">
        <v>3.4399999999999997E-14</v>
      </c>
      <c r="G661" s="1">
        <v>4.2299999999999997E-9</v>
      </c>
      <c r="H661" s="1">
        <v>-1.8599999999999998E-2</v>
      </c>
      <c r="I661" s="1">
        <v>-0.22900000000000001</v>
      </c>
      <c r="J661" s="1">
        <v>-7.5000000000000002E-18</v>
      </c>
      <c r="K661" s="1">
        <v>2.06E-2</v>
      </c>
      <c r="L661" s="1">
        <v>3.2099999999999997E-2</v>
      </c>
    </row>
    <row r="662" spans="1:12" x14ac:dyDescent="0.35">
      <c r="A662" t="s">
        <v>1331</v>
      </c>
      <c r="B662" t="s">
        <v>1332</v>
      </c>
      <c r="C662" s="1">
        <v>8.1999999999999994E-6</v>
      </c>
      <c r="D662" s="1">
        <v>1</v>
      </c>
      <c r="E662" s="1">
        <v>-5.13E-6</v>
      </c>
      <c r="F662" s="1">
        <v>6.5699999999999998E-21</v>
      </c>
      <c r="G662" s="1">
        <v>1.1E-4</v>
      </c>
      <c r="H662" s="1">
        <v>-0.31</v>
      </c>
      <c r="I662" s="1">
        <v>-0.33200000000000002</v>
      </c>
      <c r="J662" s="1">
        <v>-0.56799999999999995</v>
      </c>
      <c r="K662" s="1">
        <v>0.33800000000000002</v>
      </c>
      <c r="L662" s="1">
        <v>-6.0400000000000002E-2</v>
      </c>
    </row>
    <row r="663" spans="1:12" x14ac:dyDescent="0.35">
      <c r="A663" t="s">
        <v>1333</v>
      </c>
      <c r="B663" t="s">
        <v>1334</v>
      </c>
      <c r="C663" s="1">
        <v>8.7399999999999993E-6</v>
      </c>
      <c r="D663" s="1">
        <v>-0.68300000000000005</v>
      </c>
      <c r="E663" s="1">
        <v>-0.28499999999999998</v>
      </c>
      <c r="F663" s="1">
        <v>9.3700000000000007E-12</v>
      </c>
      <c r="G663" s="1">
        <v>3.0699999999999998E-6</v>
      </c>
      <c r="H663" s="1">
        <v>1</v>
      </c>
      <c r="I663" s="1">
        <v>1</v>
      </c>
      <c r="J663" s="1">
        <v>0.188</v>
      </c>
      <c r="K663" s="1">
        <v>1</v>
      </c>
      <c r="L663" s="1">
        <v>1</v>
      </c>
    </row>
    <row r="664" spans="1:12" x14ac:dyDescent="0.35">
      <c r="A664" t="s">
        <v>1335</v>
      </c>
      <c r="B664" t="s">
        <v>1336</v>
      </c>
      <c r="C664" s="1">
        <v>1.2500000000000001E-5</v>
      </c>
      <c r="D664" s="1">
        <v>-7.8700000000000005E-4</v>
      </c>
      <c r="E664" s="1">
        <v>-2.7400000000000001E-20</v>
      </c>
      <c r="F664" s="1">
        <v>8.3600000000000002E-15</v>
      </c>
      <c r="G664" s="1">
        <v>4.9300000000000004E-3</v>
      </c>
      <c r="H664" s="1">
        <v>-5.5700000000000002E-7</v>
      </c>
      <c r="I664" s="1">
        <v>0.30399999999999999</v>
      </c>
      <c r="J664" s="1">
        <v>-1.6500000000000001E-2</v>
      </c>
      <c r="K664" s="1">
        <v>0.24</v>
      </c>
      <c r="L664" s="1">
        <v>-0.85299999999999998</v>
      </c>
    </row>
    <row r="665" spans="1:12" x14ac:dyDescent="0.35">
      <c r="A665" t="s">
        <v>1337</v>
      </c>
      <c r="B665" t="s">
        <v>1338</v>
      </c>
      <c r="C665" s="1">
        <v>2.2799999999999999E-5</v>
      </c>
      <c r="D665" s="1">
        <v>-3.3199999999999999E-4</v>
      </c>
      <c r="E665" s="1">
        <v>-2.64E-14</v>
      </c>
      <c r="F665" s="1">
        <v>2.3799999999999999E-27</v>
      </c>
      <c r="G665" s="1">
        <v>2.86E-2</v>
      </c>
      <c r="H665" s="1">
        <v>-0.126</v>
      </c>
      <c r="I665" s="1">
        <v>1</v>
      </c>
      <c r="J665" s="1">
        <v>0.39700000000000002</v>
      </c>
      <c r="K665" s="1">
        <v>3.7600000000000001E-2</v>
      </c>
      <c r="L665" s="1">
        <v>6.3499999999999997E-3</v>
      </c>
    </row>
    <row r="666" spans="1:12" x14ac:dyDescent="0.35">
      <c r="A666" t="s">
        <v>1339</v>
      </c>
      <c r="B666" t="s">
        <v>1340</v>
      </c>
      <c r="C666" s="1">
        <v>2.6699999999999998E-5</v>
      </c>
      <c r="D666" s="1">
        <v>-6.1500000000000004E-5</v>
      </c>
      <c r="E666" s="1">
        <v>-1.67E-24</v>
      </c>
      <c r="F666" s="1">
        <v>8.5399999999999994E-40</v>
      </c>
      <c r="G666" s="1">
        <v>3.4200000000000002E-8</v>
      </c>
      <c r="H666" s="1">
        <v>-8.6099999999999996E-18</v>
      </c>
      <c r="I666" s="1">
        <v>0.77100000000000002</v>
      </c>
      <c r="J666" s="1">
        <v>-0.17699999999999999</v>
      </c>
      <c r="K666" s="1">
        <v>-0.38700000000000001</v>
      </c>
      <c r="L666" s="1">
        <v>1.83E-4</v>
      </c>
    </row>
    <row r="667" spans="1:12" x14ac:dyDescent="0.35">
      <c r="A667" t="s">
        <v>1341</v>
      </c>
      <c r="B667" t="s">
        <v>1342</v>
      </c>
      <c r="C667" s="1">
        <v>3.9700000000000003E-5</v>
      </c>
      <c r="D667" s="1">
        <v>3.9199999999999999E-4</v>
      </c>
      <c r="E667" s="1">
        <v>-0.45700000000000002</v>
      </c>
      <c r="F667" s="1">
        <v>2.36E-13</v>
      </c>
      <c r="G667" s="1">
        <v>7.0600000000000003E-3</v>
      </c>
      <c r="H667" s="1">
        <v>-0.34300000000000003</v>
      </c>
      <c r="I667" s="1">
        <v>-0.95499999999999996</v>
      </c>
      <c r="J667" s="1">
        <v>0.81899999999999995</v>
      </c>
      <c r="K667" s="1">
        <v>2.8600000000000001E-6</v>
      </c>
      <c r="L667" s="1">
        <v>0.19600000000000001</v>
      </c>
    </row>
    <row r="668" spans="1:12" x14ac:dyDescent="0.35">
      <c r="A668" t="s">
        <v>1343</v>
      </c>
      <c r="B668" t="s">
        <v>1344</v>
      </c>
      <c r="C668" s="1">
        <v>5.7899999999999998E-5</v>
      </c>
      <c r="D668" s="1">
        <v>-0.77100000000000002</v>
      </c>
      <c r="E668" s="1">
        <v>-5.52E-5</v>
      </c>
      <c r="F668" s="1">
        <v>1.8399999999999999E-19</v>
      </c>
      <c r="G668" s="1">
        <v>6.8399999999999997E-3</v>
      </c>
      <c r="H668" s="1">
        <v>-1.08E-3</v>
      </c>
      <c r="I668" s="1">
        <v>5.3699999999999998E-2</v>
      </c>
      <c r="J668" s="1">
        <v>0.90500000000000003</v>
      </c>
      <c r="K668" s="1">
        <v>0.30299999999999999</v>
      </c>
      <c r="L668" s="1">
        <v>0.54500000000000004</v>
      </c>
    </row>
    <row r="669" spans="1:12" x14ac:dyDescent="0.35">
      <c r="A669" t="s">
        <v>1345</v>
      </c>
      <c r="B669" t="s">
        <v>1346</v>
      </c>
      <c r="C669" s="1">
        <v>6.1099999999999994E-5</v>
      </c>
      <c r="D669" s="1">
        <v>1</v>
      </c>
      <c r="E669" s="1">
        <v>-2.93E-21</v>
      </c>
      <c r="F669" s="1">
        <v>5.3000000000000006E-54</v>
      </c>
      <c r="G669" s="1">
        <v>5.8200000000000002E-9</v>
      </c>
      <c r="H669" s="1">
        <v>-0.14000000000000001</v>
      </c>
      <c r="I669" s="1">
        <v>1.89E-3</v>
      </c>
      <c r="J669" s="1">
        <v>7.6400000000000001E-3</v>
      </c>
      <c r="K669" s="1">
        <v>-5.4100000000000002E-2</v>
      </c>
      <c r="L669" s="1">
        <v>0.89600000000000002</v>
      </c>
    </row>
    <row r="670" spans="1:12" x14ac:dyDescent="0.35">
      <c r="A670" t="s">
        <v>1347</v>
      </c>
      <c r="B670" t="s">
        <v>1348</v>
      </c>
      <c r="C670" s="1">
        <v>1.2799999999999999E-4</v>
      </c>
      <c r="D670" s="1">
        <v>-0.746</v>
      </c>
      <c r="E670" s="1">
        <v>-2.6800000000000001E-5</v>
      </c>
      <c r="F670" s="1">
        <v>1.3E-20</v>
      </c>
      <c r="G670" s="1">
        <v>5.6399999999999999E-2</v>
      </c>
      <c r="H670" s="1">
        <v>-0.27400000000000002</v>
      </c>
      <c r="I670" s="1">
        <v>1.5500000000000001E-10</v>
      </c>
      <c r="J670" s="1">
        <v>5.4299999999999999E-3</v>
      </c>
      <c r="K670" s="1">
        <v>0.95699999999999996</v>
      </c>
      <c r="L670" s="1">
        <v>0.79</v>
      </c>
    </row>
    <row r="671" spans="1:12" x14ac:dyDescent="0.35">
      <c r="A671" t="s">
        <v>1349</v>
      </c>
      <c r="B671" t="s">
        <v>1350</v>
      </c>
      <c r="C671" s="1">
        <v>1.5799999999999999E-4</v>
      </c>
      <c r="D671" s="1">
        <v>-1.8200000000000001E-2</v>
      </c>
      <c r="E671" s="1">
        <v>-9.8000000000000003E-21</v>
      </c>
      <c r="F671" s="1">
        <v>6.0699999999999997E-54</v>
      </c>
      <c r="G671" s="1">
        <v>1.95E-10</v>
      </c>
      <c r="H671" s="1">
        <v>-1.3599999999999999E-6</v>
      </c>
      <c r="I671" s="1">
        <v>0.13800000000000001</v>
      </c>
      <c r="J671" s="1">
        <v>2.2800000000000001E-2</v>
      </c>
      <c r="K671" s="1">
        <v>1.1299999999999999E-2</v>
      </c>
      <c r="L671" s="1">
        <v>2.5899999999999999E-3</v>
      </c>
    </row>
    <row r="672" spans="1:12" x14ac:dyDescent="0.35">
      <c r="A672" t="s">
        <v>1351</v>
      </c>
      <c r="B672" t="s">
        <v>1352</v>
      </c>
      <c r="C672" s="1">
        <v>1.95E-4</v>
      </c>
      <c r="D672" s="1">
        <v>-3.18E-5</v>
      </c>
      <c r="E672" s="1">
        <v>-3.5499999999999997E-46</v>
      </c>
      <c r="F672" s="1">
        <v>9.5699999999999997E-24</v>
      </c>
      <c r="G672" s="1">
        <v>6.3400000000000001E-3</v>
      </c>
      <c r="H672" s="1">
        <v>0.96299999999999997</v>
      </c>
      <c r="I672" s="1">
        <v>1.91E-5</v>
      </c>
      <c r="J672" s="1">
        <v>1.03E-2</v>
      </c>
      <c r="K672" s="1">
        <v>0.123</v>
      </c>
      <c r="L672" s="1">
        <v>1.59E-6</v>
      </c>
    </row>
    <row r="673" spans="1:12" x14ac:dyDescent="0.35">
      <c r="A673" t="s">
        <v>1353</v>
      </c>
      <c r="B673" t="s">
        <v>1354</v>
      </c>
      <c r="C673" s="1">
        <v>3.4200000000000002E-4</v>
      </c>
      <c r="D673" s="1">
        <v>0.98</v>
      </c>
      <c r="E673" s="1">
        <v>-5.3900000000000005E-7</v>
      </c>
      <c r="F673" s="1">
        <v>6.4800000000000004E-15</v>
      </c>
      <c r="G673" s="1">
        <v>4.6400000000000003E-5</v>
      </c>
      <c r="H673" s="1">
        <v>-2.4300000000000001E-5</v>
      </c>
      <c r="I673" s="1">
        <v>0.39600000000000002</v>
      </c>
      <c r="J673" s="1">
        <v>0.14499999999999999</v>
      </c>
      <c r="K673" s="1">
        <v>4.2200000000000001E-4</v>
      </c>
      <c r="L673" s="1">
        <v>8.92E-5</v>
      </c>
    </row>
    <row r="674" spans="1:12" x14ac:dyDescent="0.35">
      <c r="A674" t="s">
        <v>1355</v>
      </c>
      <c r="B674" t="s">
        <v>1356</v>
      </c>
      <c r="C674" s="1">
        <v>4.6900000000000002E-4</v>
      </c>
      <c r="D674" s="1">
        <v>-3.8400000000000001E-3</v>
      </c>
      <c r="E674" s="1">
        <v>-4.9999999999999997E-12</v>
      </c>
      <c r="F674" s="1">
        <v>3.7099999999999999E-103</v>
      </c>
      <c r="G674" s="1">
        <v>3.8299999999999999E-4</v>
      </c>
      <c r="H674" s="1">
        <v>-2.3600000000000001E-3</v>
      </c>
      <c r="I674" s="1">
        <v>0.503</v>
      </c>
      <c r="J674" s="1">
        <v>-8.0500000000000002E-2</v>
      </c>
      <c r="K674" s="1">
        <v>-3.3399999999999999E-2</v>
      </c>
      <c r="L674" s="1">
        <v>-2.9899999999999999E-2</v>
      </c>
    </row>
    <row r="675" spans="1:12" x14ac:dyDescent="0.35">
      <c r="A675" t="s">
        <v>1357</v>
      </c>
      <c r="B675" t="s">
        <v>1358</v>
      </c>
      <c r="C675" s="1">
        <v>5.13E-4</v>
      </c>
      <c r="D675" s="1">
        <v>0.57399999999999995</v>
      </c>
      <c r="E675" s="1">
        <v>-1.34E-11</v>
      </c>
      <c r="F675" s="1">
        <v>8.6799999999999993E-19</v>
      </c>
      <c r="G675" s="1">
        <v>0.439</v>
      </c>
      <c r="H675" s="1">
        <v>-1.9500000000000001E-11</v>
      </c>
      <c r="I675" s="1">
        <v>2.8900000000000002E-14</v>
      </c>
      <c r="J675" s="1">
        <v>1.7E-18</v>
      </c>
      <c r="K675" s="1">
        <v>9.1700000000000004E-9</v>
      </c>
      <c r="L675" s="1">
        <v>5.9899999999999994E-23</v>
      </c>
    </row>
    <row r="676" spans="1:12" x14ac:dyDescent="0.35">
      <c r="A676" t="s">
        <v>1359</v>
      </c>
      <c r="B676" t="s">
        <v>1360</v>
      </c>
      <c r="C676" s="1">
        <v>6.96E-4</v>
      </c>
      <c r="D676" s="1">
        <v>0.69199999999999995</v>
      </c>
      <c r="E676" s="1">
        <v>-4.49E-5</v>
      </c>
      <c r="F676" s="1">
        <v>2.3000000000000001E-23</v>
      </c>
      <c r="G676" s="1">
        <v>-0.22600000000000001</v>
      </c>
      <c r="H676" s="1">
        <v>-1.2200000000000001E-7</v>
      </c>
      <c r="I676" s="1">
        <v>0.56100000000000005</v>
      </c>
      <c r="J676" s="1">
        <v>2.48E-6</v>
      </c>
      <c r="K676" s="1">
        <v>0.35199999999999998</v>
      </c>
      <c r="L676" s="1">
        <v>1.9300000000000001E-11</v>
      </c>
    </row>
    <row r="677" spans="1:12" x14ac:dyDescent="0.35">
      <c r="A677" t="s">
        <v>1361</v>
      </c>
      <c r="B677" t="s">
        <v>1362</v>
      </c>
      <c r="C677" s="1">
        <v>8.4900000000000004E-4</v>
      </c>
      <c r="D677" s="1">
        <v>-0.92100000000000004</v>
      </c>
      <c r="E677" s="1">
        <v>-0.17</v>
      </c>
      <c r="F677" s="1">
        <v>1.52E-15</v>
      </c>
      <c r="G677" s="1">
        <v>1.56E-4</v>
      </c>
      <c r="H677" s="1">
        <v>-0.13700000000000001</v>
      </c>
      <c r="I677" s="1">
        <v>-0.128</v>
      </c>
      <c r="J677" s="1">
        <v>1.8100000000000001E-4</v>
      </c>
      <c r="K677" s="1">
        <v>-1</v>
      </c>
      <c r="L677" s="1">
        <v>-5.5799999999999999E-3</v>
      </c>
    </row>
    <row r="678" spans="1:12" x14ac:dyDescent="0.35">
      <c r="A678" t="s">
        <v>1363</v>
      </c>
      <c r="B678" t="s">
        <v>1364</v>
      </c>
      <c r="C678" s="1">
        <v>9.6100000000000005E-4</v>
      </c>
      <c r="D678" s="1">
        <v>-0.90100000000000002</v>
      </c>
      <c r="E678" s="1">
        <v>-9.9200000000000005E-9</v>
      </c>
      <c r="F678" s="1">
        <v>7.5499999999999994E-14</v>
      </c>
      <c r="G678" s="1">
        <v>5.7999999999999996E-10</v>
      </c>
      <c r="H678" s="1">
        <v>-1.3300000000000001E-14</v>
      </c>
      <c r="I678" s="1">
        <v>9.1E-20</v>
      </c>
      <c r="J678" s="1">
        <v>8.7999999999999994E-8</v>
      </c>
      <c r="K678" s="1">
        <v>0.28599999999999998</v>
      </c>
      <c r="L678" s="1">
        <v>-0.44600000000000001</v>
      </c>
    </row>
    <row r="679" spans="1:12" x14ac:dyDescent="0.35">
      <c r="A679" t="s">
        <v>1365</v>
      </c>
      <c r="B679" t="s">
        <v>1366</v>
      </c>
      <c r="C679" s="1">
        <v>1.3699999999999999E-3</v>
      </c>
      <c r="D679" s="1">
        <v>0.86599999999999999</v>
      </c>
      <c r="E679" s="1">
        <v>-9.1799999999999998E-14</v>
      </c>
      <c r="F679" s="1">
        <v>6.2000000000000002E-16</v>
      </c>
      <c r="G679" s="1">
        <v>2.1399999999999999E-2</v>
      </c>
      <c r="H679" s="1">
        <v>1</v>
      </c>
      <c r="I679" s="1">
        <v>0.52800000000000002</v>
      </c>
      <c r="J679" s="1">
        <v>2.4500000000000001E-2</v>
      </c>
      <c r="K679" s="1">
        <v>0.29299999999999998</v>
      </c>
      <c r="L679" s="1">
        <v>1.7600000000000001E-5</v>
      </c>
    </row>
    <row r="680" spans="1:12" x14ac:dyDescent="0.35">
      <c r="A680" t="s">
        <v>1367</v>
      </c>
      <c r="B680" t="s">
        <v>1368</v>
      </c>
      <c r="C680" s="1">
        <v>1.39E-3</v>
      </c>
      <c r="D680" s="1">
        <v>-0.30399999999999999</v>
      </c>
      <c r="E680" s="1">
        <v>-3.11E-18</v>
      </c>
      <c r="F680" s="1">
        <v>3.5200000000000001E-25</v>
      </c>
      <c r="G680" s="1">
        <v>2.2200000000000001E-10</v>
      </c>
      <c r="H680" s="1">
        <v>-1.1900000000000001E-3</v>
      </c>
      <c r="I680" s="1">
        <v>8.1500000000000006E-12</v>
      </c>
      <c r="J680" s="1">
        <v>0.14799999999999999</v>
      </c>
      <c r="K680" s="1">
        <v>1.6100000000000001E-10</v>
      </c>
      <c r="L680" s="1">
        <v>1.3300000000000001E-4</v>
      </c>
    </row>
    <row r="681" spans="1:12" x14ac:dyDescent="0.35">
      <c r="A681" t="s">
        <v>1369</v>
      </c>
      <c r="B681" t="s">
        <v>1370</v>
      </c>
      <c r="C681" s="1">
        <v>2.6700000000000001E-3</v>
      </c>
      <c r="D681" s="1">
        <v>-0.78</v>
      </c>
      <c r="E681" s="1">
        <v>-1.75E-22</v>
      </c>
      <c r="F681" s="1">
        <v>3.0100000000000001E-26</v>
      </c>
      <c r="G681" s="1">
        <v>0.10100000000000001</v>
      </c>
      <c r="H681" s="1">
        <v>-1.11E-8</v>
      </c>
      <c r="I681" s="1">
        <v>1.6000000000000001E-8</v>
      </c>
      <c r="J681" s="1">
        <v>0.97499999999999998</v>
      </c>
      <c r="K681" s="1">
        <v>-0.249</v>
      </c>
      <c r="L681" s="1">
        <v>-8.5400000000000004E-2</v>
      </c>
    </row>
    <row r="682" spans="1:12" x14ac:dyDescent="0.35">
      <c r="A682" t="s">
        <v>1371</v>
      </c>
      <c r="B682" t="s">
        <v>1372</v>
      </c>
      <c r="C682" s="1">
        <v>3.1700000000000001E-3</v>
      </c>
      <c r="D682" s="1">
        <v>-2.4799999999999999E-2</v>
      </c>
      <c r="E682" s="1">
        <v>-1.71E-18</v>
      </c>
      <c r="F682" s="1">
        <v>3.02E-60</v>
      </c>
      <c r="G682" s="1">
        <v>7.1399999999999996E-7</v>
      </c>
      <c r="H682" s="1">
        <v>-4.8999999999999996E-10</v>
      </c>
      <c r="I682" s="1">
        <v>4.8599999999999997E-2</v>
      </c>
      <c r="J682" s="1">
        <v>-1.8099999999999999E-19</v>
      </c>
      <c r="K682" s="1">
        <v>-8.9800000000000001E-3</v>
      </c>
      <c r="L682" s="1">
        <v>0.46500000000000002</v>
      </c>
    </row>
    <row r="683" spans="1:12" x14ac:dyDescent="0.35">
      <c r="A683" t="s">
        <v>1373</v>
      </c>
      <c r="B683" t="s">
        <v>1374</v>
      </c>
      <c r="C683" s="1">
        <v>3.2499999999999999E-3</v>
      </c>
      <c r="D683" s="1">
        <v>0.54800000000000004</v>
      </c>
      <c r="E683" s="1">
        <v>-0.58499999999999996</v>
      </c>
      <c r="F683" s="1">
        <v>1.3E-14</v>
      </c>
      <c r="G683" s="1">
        <v>2.31E-4</v>
      </c>
      <c r="H683" s="1">
        <v>1</v>
      </c>
      <c r="I683" s="1">
        <v>-0.39500000000000002</v>
      </c>
      <c r="J683" s="1">
        <v>-1.8900000000000001E-4</v>
      </c>
      <c r="K683" s="1">
        <v>-0.156</v>
      </c>
      <c r="L683" s="1">
        <v>9.8700000000000003E-3</v>
      </c>
    </row>
    <row r="684" spans="1:12" x14ac:dyDescent="0.35">
      <c r="A684" t="s">
        <v>1375</v>
      </c>
      <c r="B684" t="s">
        <v>1376</v>
      </c>
      <c r="C684" s="1">
        <v>3.4199999999999999E-3</v>
      </c>
      <c r="D684" s="1">
        <v>-0.56499999999999995</v>
      </c>
      <c r="E684" s="1">
        <v>-2.26E-14</v>
      </c>
      <c r="F684" s="1">
        <v>5.27E-26</v>
      </c>
      <c r="G684" s="1">
        <v>0.187</v>
      </c>
      <c r="H684" s="1">
        <v>-5.0899999999999997E-5</v>
      </c>
      <c r="I684" s="1">
        <v>1.6200000000000001E-4</v>
      </c>
      <c r="J684" s="1">
        <v>1.8100000000000002E-2</v>
      </c>
      <c r="K684" s="1">
        <v>1.9800000000000002E-2</v>
      </c>
      <c r="L684" s="1">
        <v>0.10100000000000001</v>
      </c>
    </row>
    <row r="685" spans="1:12" x14ac:dyDescent="0.35">
      <c r="A685" t="s">
        <v>1377</v>
      </c>
      <c r="B685" t="s">
        <v>1378</v>
      </c>
      <c r="C685" s="1">
        <v>5.5999999999999999E-3</v>
      </c>
      <c r="D685" s="1">
        <v>0.129</v>
      </c>
      <c r="E685" s="1">
        <v>0.152</v>
      </c>
      <c r="F685" s="1">
        <v>2.5400000000000001E-11</v>
      </c>
      <c r="G685" s="1">
        <v>3.9899999999999996E-3</v>
      </c>
      <c r="H685" s="1">
        <v>0.40600000000000003</v>
      </c>
      <c r="I685" s="1">
        <v>3.5300000000000001E-6</v>
      </c>
      <c r="J685" s="1">
        <v>1.9599999999999999E-2</v>
      </c>
      <c r="K685" s="1">
        <v>1</v>
      </c>
      <c r="L685" s="1">
        <v>6.5600000000000006E-2</v>
      </c>
    </row>
    <row r="686" spans="1:12" x14ac:dyDescent="0.35">
      <c r="A686" t="s">
        <v>1379</v>
      </c>
      <c r="B686" t="s">
        <v>1380</v>
      </c>
      <c r="C686" s="1">
        <v>7.0200000000000002E-3</v>
      </c>
      <c r="D686" s="1">
        <v>-1</v>
      </c>
      <c r="E686" s="1">
        <v>-5.1200000000000002E-20</v>
      </c>
      <c r="F686" s="1">
        <v>1.3600000000000001E-18</v>
      </c>
      <c r="G686" s="1">
        <v>1.1599999999999999E-2</v>
      </c>
      <c r="H686" s="1">
        <v>-1.5900000000000001E-26</v>
      </c>
      <c r="I686" s="1">
        <v>1.72E-10</v>
      </c>
      <c r="J686" s="1">
        <v>4.7599999999999999E-12</v>
      </c>
      <c r="K686" s="1">
        <v>7.5300000000000002E-36</v>
      </c>
      <c r="L686" s="1">
        <v>3.0399999999999998E-9</v>
      </c>
    </row>
    <row r="687" spans="1:12" x14ac:dyDescent="0.35">
      <c r="A687" t="s">
        <v>1381</v>
      </c>
      <c r="B687" t="s">
        <v>1382</v>
      </c>
      <c r="C687" s="1">
        <v>7.7200000000000003E-3</v>
      </c>
      <c r="D687" s="1">
        <v>-5.7599999999999998E-2</v>
      </c>
      <c r="E687" s="1">
        <v>-1.55E-28</v>
      </c>
      <c r="F687" s="1">
        <v>4.0299999999999999E-39</v>
      </c>
      <c r="G687" s="1">
        <v>0.183</v>
      </c>
      <c r="H687" s="1">
        <v>2.2599999999999999E-33</v>
      </c>
      <c r="I687" s="1">
        <v>0.28899999999999998</v>
      </c>
      <c r="J687" s="1">
        <v>7.8400000000000001E-41</v>
      </c>
      <c r="K687" s="1">
        <v>3.5599999999999997E-29</v>
      </c>
      <c r="L687" s="1">
        <v>7.7000000000000005E-162</v>
      </c>
    </row>
    <row r="688" spans="1:12" x14ac:dyDescent="0.35">
      <c r="A688" t="s">
        <v>1383</v>
      </c>
      <c r="B688" t="s">
        <v>1384</v>
      </c>
      <c r="C688" s="1">
        <v>8.7899999999999992E-3</v>
      </c>
      <c r="D688" s="1">
        <v>0.97299999999999998</v>
      </c>
      <c r="E688" s="1">
        <v>-0.41099999999999998</v>
      </c>
      <c r="F688" s="1">
        <v>2.5700000000000001E-152</v>
      </c>
      <c r="G688" s="1">
        <v>-2.75E-40</v>
      </c>
      <c r="H688" s="1" t="s">
        <v>0</v>
      </c>
      <c r="I688" s="1" t="s">
        <v>0</v>
      </c>
      <c r="J688" s="1" t="s">
        <v>0</v>
      </c>
      <c r="K688" s="1" t="s">
        <v>0</v>
      </c>
      <c r="L688" s="1" t="s">
        <v>0</v>
      </c>
    </row>
    <row r="689" spans="1:12" x14ac:dyDescent="0.35">
      <c r="A689" t="s">
        <v>1385</v>
      </c>
      <c r="B689" t="s">
        <v>1386</v>
      </c>
      <c r="C689" s="1">
        <v>9.6799999999999994E-3</v>
      </c>
      <c r="D689" s="1">
        <v>1</v>
      </c>
      <c r="E689" s="1">
        <v>-0.90100000000000002</v>
      </c>
      <c r="F689" s="1">
        <v>6.9499999999999997E-15</v>
      </c>
      <c r="G689" s="1">
        <v>1.7800000000000001E-7</v>
      </c>
      <c r="H689" s="1">
        <v>0.37</v>
      </c>
      <c r="I689" s="1">
        <v>0.66</v>
      </c>
      <c r="J689" s="1">
        <v>-0.73499999999999999</v>
      </c>
      <c r="K689" s="1">
        <v>0.125</v>
      </c>
      <c r="L689" s="1">
        <v>-1</v>
      </c>
    </row>
    <row r="690" spans="1:12" x14ac:dyDescent="0.35">
      <c r="A690" t="s">
        <v>1387</v>
      </c>
      <c r="B690" t="s">
        <v>1388</v>
      </c>
      <c r="C690" s="1">
        <v>0.01</v>
      </c>
      <c r="D690" s="1">
        <v>0.245</v>
      </c>
      <c r="E690" s="1">
        <v>-1.39E-11</v>
      </c>
      <c r="F690" s="1">
        <v>2.18E-31</v>
      </c>
      <c r="G690" s="1">
        <v>1.22E-6</v>
      </c>
      <c r="H690" s="1">
        <v>-1</v>
      </c>
      <c r="I690" s="1">
        <v>1</v>
      </c>
      <c r="J690" s="1">
        <v>1</v>
      </c>
      <c r="K690" s="1">
        <v>1</v>
      </c>
      <c r="L690" s="1">
        <v>-0.107</v>
      </c>
    </row>
    <row r="691" spans="1:12" x14ac:dyDescent="0.35">
      <c r="A691" t="s">
        <v>1389</v>
      </c>
      <c r="B691" t="s">
        <v>1390</v>
      </c>
      <c r="C691" s="1">
        <v>1.2200000000000001E-2</v>
      </c>
      <c r="D691" s="1">
        <v>2.5799999999999998E-3</v>
      </c>
      <c r="E691" s="1">
        <v>0.86299999999999999</v>
      </c>
      <c r="F691" s="1">
        <v>1.3600000000000001E-56</v>
      </c>
      <c r="G691" s="1">
        <v>3.2600000000000001E-4</v>
      </c>
      <c r="H691" s="1">
        <v>-0.83299999999999996</v>
      </c>
      <c r="I691" s="1">
        <v>1.8E-3</v>
      </c>
      <c r="J691" s="1">
        <v>-5.3100000000000003E-5</v>
      </c>
      <c r="K691" s="1">
        <v>-0.496</v>
      </c>
      <c r="L691" s="1">
        <v>2.92E-8</v>
      </c>
    </row>
    <row r="692" spans="1:12" x14ac:dyDescent="0.35">
      <c r="A692" t="s">
        <v>1391</v>
      </c>
      <c r="B692" t="s">
        <v>1392</v>
      </c>
      <c r="C692" s="1">
        <v>1.6199999999999999E-2</v>
      </c>
      <c r="D692" s="1">
        <v>1</v>
      </c>
      <c r="E692" s="1">
        <v>-0.20799999999999999</v>
      </c>
      <c r="F692" s="1">
        <v>1.65E-13</v>
      </c>
      <c r="G692" s="1">
        <v>7.3899999999999999E-3</v>
      </c>
      <c r="H692" s="1">
        <v>-0.64300000000000002</v>
      </c>
      <c r="I692" s="1">
        <v>-0.64600000000000002</v>
      </c>
      <c r="J692" s="1">
        <v>-2.1399999999999999E-2</v>
      </c>
      <c r="K692" s="1">
        <v>-2.7899999999999999E-3</v>
      </c>
      <c r="L692" s="1">
        <v>-9.4899999999999998E-2</v>
      </c>
    </row>
    <row r="693" spans="1:12" x14ac:dyDescent="0.35">
      <c r="A693" t="s">
        <v>1393</v>
      </c>
      <c r="B693" t="s">
        <v>1394</v>
      </c>
      <c r="C693" s="1">
        <v>1.7100000000000001E-2</v>
      </c>
      <c r="D693" s="1">
        <v>0.85399999999999998</v>
      </c>
      <c r="E693" s="1">
        <v>-6.9500000000000001E-12</v>
      </c>
      <c r="F693" s="1">
        <v>8.1999999999999996E-39</v>
      </c>
      <c r="G693" s="1">
        <v>0.17199999999999999</v>
      </c>
      <c r="H693" s="1">
        <v>-6.5300000000000004E-4</v>
      </c>
      <c r="I693" s="1">
        <v>1.9199999999999999E-11</v>
      </c>
      <c r="J693" s="1">
        <v>0.13200000000000001</v>
      </c>
      <c r="K693" s="1">
        <v>-0.59499999999999997</v>
      </c>
      <c r="L693" s="1">
        <v>3.78E-2</v>
      </c>
    </row>
    <row r="694" spans="1:12" x14ac:dyDescent="0.35">
      <c r="A694" t="s">
        <v>1395</v>
      </c>
      <c r="B694" t="s">
        <v>1396</v>
      </c>
      <c r="C694" s="1">
        <v>2.2700000000000001E-2</v>
      </c>
      <c r="D694" s="1">
        <v>-6.6300000000000005E-7</v>
      </c>
      <c r="E694" s="1">
        <v>-6.9000000000000004E-21</v>
      </c>
      <c r="F694" s="1">
        <v>7.9100000000000002E-59</v>
      </c>
      <c r="G694" s="1">
        <v>2.7799999999999998E-4</v>
      </c>
      <c r="H694" s="1">
        <v>-0.16900000000000001</v>
      </c>
      <c r="I694" s="1">
        <v>2.1800000000000001E-3</v>
      </c>
      <c r="J694" s="1">
        <v>0.10299999999999999</v>
      </c>
      <c r="K694" s="1">
        <v>-0.73199999999999998</v>
      </c>
      <c r="L694" s="1">
        <v>0.29799999999999999</v>
      </c>
    </row>
    <row r="695" spans="1:12" x14ac:dyDescent="0.35">
      <c r="A695" t="s">
        <v>1397</v>
      </c>
      <c r="B695" t="s">
        <v>1398</v>
      </c>
      <c r="C695" s="1">
        <v>2.53E-2</v>
      </c>
      <c r="D695" s="1">
        <v>0.64300000000000002</v>
      </c>
      <c r="E695" s="1">
        <v>-7.7799999999999994E-14</v>
      </c>
      <c r="F695" s="1">
        <v>4.1900000000000001E-25</v>
      </c>
      <c r="G695" s="1">
        <v>1.5699999999999999E-5</v>
      </c>
      <c r="H695" s="1">
        <v>-0.439</v>
      </c>
      <c r="I695" s="1">
        <v>-0.14299999999999999</v>
      </c>
      <c r="J695" s="1">
        <v>3.8300000000000001E-2</v>
      </c>
      <c r="K695" s="1">
        <v>2.84E-8</v>
      </c>
      <c r="L695" s="1">
        <v>-4.4200000000000001E-7</v>
      </c>
    </row>
    <row r="696" spans="1:12" x14ac:dyDescent="0.35">
      <c r="A696" t="s">
        <v>1399</v>
      </c>
      <c r="B696" t="s">
        <v>1400</v>
      </c>
      <c r="C696" s="1">
        <v>2.8199999999999999E-2</v>
      </c>
      <c r="D696" s="1">
        <v>-8.8900000000000007E-2</v>
      </c>
      <c r="E696" s="1">
        <v>-8.3200000000000004E-8</v>
      </c>
      <c r="F696" s="1">
        <v>3.3199999999999999E-11</v>
      </c>
      <c r="G696" s="1">
        <v>0.40200000000000002</v>
      </c>
      <c r="H696" s="1">
        <v>6.25E-2</v>
      </c>
      <c r="I696" s="1">
        <v>1</v>
      </c>
      <c r="J696" s="1">
        <v>-5.7599999999999998E-2</v>
      </c>
      <c r="K696" s="1">
        <v>0.107</v>
      </c>
      <c r="L696" s="1">
        <v>1.9199999999999998E-6</v>
      </c>
    </row>
    <row r="697" spans="1:12" x14ac:dyDescent="0.35">
      <c r="A697" t="s">
        <v>1401</v>
      </c>
      <c r="B697" t="s">
        <v>1402</v>
      </c>
      <c r="C697" s="1">
        <v>4.0300000000000002E-2</v>
      </c>
      <c r="D697" s="1">
        <v>-8.3099999999999993E-2</v>
      </c>
      <c r="E697" s="1">
        <v>-2.2599999999999999E-2</v>
      </c>
      <c r="F697" s="1">
        <v>1.76E-23</v>
      </c>
      <c r="G697" s="1">
        <v>4.1200000000000001E-2</v>
      </c>
      <c r="H697" s="1">
        <v>-0.499</v>
      </c>
      <c r="I697" s="1">
        <v>0.255</v>
      </c>
      <c r="J697" s="1">
        <v>-0.26200000000000001</v>
      </c>
      <c r="K697" s="1">
        <v>-7.1400000000000005E-2</v>
      </c>
      <c r="L697" s="1">
        <v>-7.7499999999999999E-3</v>
      </c>
    </row>
    <row r="698" spans="1:12" x14ac:dyDescent="0.35">
      <c r="A698" t="s">
        <v>1403</v>
      </c>
      <c r="B698" t="s">
        <v>1404</v>
      </c>
      <c r="C698" s="1">
        <v>4.2099999999999999E-2</v>
      </c>
      <c r="D698" s="1">
        <v>-0.503</v>
      </c>
      <c r="E698" s="1">
        <v>-3.5499999999999997E-2</v>
      </c>
      <c r="F698" s="1">
        <v>1.8800000000000001E-38</v>
      </c>
      <c r="G698" s="1">
        <v>6.7900000000000006E-8</v>
      </c>
      <c r="H698" s="1">
        <v>-0.81100000000000005</v>
      </c>
      <c r="I698" s="1">
        <v>-0.91600000000000004</v>
      </c>
      <c r="J698" s="1">
        <v>0.29899999999999999</v>
      </c>
      <c r="K698" s="1">
        <v>4.3700000000000003E-2</v>
      </c>
      <c r="L698" s="1">
        <v>1.7000000000000001E-2</v>
      </c>
    </row>
    <row r="699" spans="1:12" x14ac:dyDescent="0.35">
      <c r="A699" t="s">
        <v>1405</v>
      </c>
      <c r="B699" t="s">
        <v>1406</v>
      </c>
      <c r="C699" s="1">
        <v>4.9599999999999998E-2</v>
      </c>
      <c r="D699" s="1">
        <v>-3.2500000000000001E-2</v>
      </c>
      <c r="E699" s="1">
        <v>-1.47E-30</v>
      </c>
      <c r="F699" s="1">
        <v>5.5299999999999997E-13</v>
      </c>
      <c r="G699" s="1">
        <v>0.85499999999999998</v>
      </c>
      <c r="H699" s="1">
        <v>-1</v>
      </c>
      <c r="I699" s="1">
        <v>4.6600000000000001E-5</v>
      </c>
      <c r="J699" s="1">
        <v>1.27E-5</v>
      </c>
      <c r="K699" s="1">
        <v>-1</v>
      </c>
      <c r="L699" s="1">
        <v>1.0500000000000001E-2</v>
      </c>
    </row>
    <row r="700" spans="1:12" x14ac:dyDescent="0.35">
      <c r="A700" t="s">
        <v>1407</v>
      </c>
      <c r="B700" t="s">
        <v>1408</v>
      </c>
      <c r="C700" s="1">
        <v>5.2600000000000001E-2</v>
      </c>
      <c r="D700" s="1">
        <v>-0.122</v>
      </c>
      <c r="E700" s="1">
        <v>-1.0399999999999999E-4</v>
      </c>
      <c r="F700" s="1">
        <v>1.37E-11</v>
      </c>
      <c r="G700" s="1">
        <v>3.7500000000000001E-4</v>
      </c>
      <c r="H700" s="1">
        <v>-2.3500000000000001E-3</v>
      </c>
      <c r="I700" s="1">
        <v>8.4400000000000003E-2</v>
      </c>
      <c r="J700" s="1">
        <v>-1.31E-21</v>
      </c>
      <c r="K700" s="1">
        <v>4.28E-16</v>
      </c>
      <c r="L700" s="1">
        <v>3.0399999999999998E-17</v>
      </c>
    </row>
    <row r="701" spans="1:12" x14ac:dyDescent="0.35">
      <c r="A701" t="s">
        <v>1409</v>
      </c>
      <c r="B701" t="s">
        <v>1410</v>
      </c>
      <c r="C701" s="1">
        <v>5.74E-2</v>
      </c>
      <c r="D701" s="1">
        <v>2.9499999999999998E-2</v>
      </c>
      <c r="E701" s="1">
        <v>-7.2699999999999999E-6</v>
      </c>
      <c r="F701" s="1">
        <v>4.1000000000000002E-14</v>
      </c>
      <c r="G701" s="1">
        <v>0.40600000000000003</v>
      </c>
      <c r="H701" s="1">
        <v>-0.501</v>
      </c>
      <c r="I701" s="1">
        <v>1.7100000000000001E-2</v>
      </c>
      <c r="J701" s="1">
        <v>-0.24199999999999999</v>
      </c>
      <c r="K701" s="1">
        <v>3.2000000000000001E-2</v>
      </c>
      <c r="L701" s="1">
        <v>-0.14599999999999999</v>
      </c>
    </row>
    <row r="702" spans="1:12" x14ac:dyDescent="0.35">
      <c r="A702" t="s">
        <v>1411</v>
      </c>
      <c r="B702" t="s">
        <v>1412</v>
      </c>
      <c r="C702" s="1">
        <v>6.8099999999999994E-2</v>
      </c>
      <c r="D702" s="1">
        <v>1.91E-5</v>
      </c>
      <c r="E702" s="1">
        <v>-0.57699999999999996</v>
      </c>
      <c r="F702" s="1">
        <v>1.4700000000000001E-20</v>
      </c>
      <c r="G702" s="1">
        <v>6.3699999999999998E-4</v>
      </c>
      <c r="H702" s="1">
        <v>-8.8999999999999993E-34</v>
      </c>
      <c r="I702" s="1">
        <v>1.6E-189</v>
      </c>
      <c r="J702" s="1">
        <v>9.4499999999999998E-177</v>
      </c>
      <c r="K702" s="1">
        <v>2.1E-197</v>
      </c>
      <c r="L702" s="1">
        <v>6.4099999999999999E-171</v>
      </c>
    </row>
    <row r="703" spans="1:12" x14ac:dyDescent="0.35">
      <c r="A703" t="s">
        <v>1413</v>
      </c>
      <c r="B703" t="s">
        <v>1414</v>
      </c>
      <c r="C703" s="1">
        <v>7.8600000000000003E-2</v>
      </c>
      <c r="D703" s="1">
        <v>-0.40500000000000003</v>
      </c>
      <c r="E703" s="1">
        <v>-1.54E-7</v>
      </c>
      <c r="F703" s="1">
        <v>1.49E-13</v>
      </c>
      <c r="G703" s="1">
        <v>-1</v>
      </c>
      <c r="H703" s="1">
        <v>1</v>
      </c>
      <c r="I703" s="1">
        <v>1</v>
      </c>
      <c r="J703" s="1">
        <v>1</v>
      </c>
      <c r="K703" s="1">
        <v>1</v>
      </c>
      <c r="L703" s="1">
        <v>1</v>
      </c>
    </row>
    <row r="704" spans="1:12" x14ac:dyDescent="0.35">
      <c r="A704" t="s">
        <v>1415</v>
      </c>
      <c r="B704" t="s">
        <v>1416</v>
      </c>
      <c r="C704" s="1">
        <v>9.3600000000000003E-2</v>
      </c>
      <c r="D704" s="1">
        <v>-0.318</v>
      </c>
      <c r="E704" s="1">
        <v>-2.1800000000000001E-5</v>
      </c>
      <c r="F704" s="1">
        <v>2.1500000000000001E-17</v>
      </c>
      <c r="G704" s="1">
        <v>8.9899999999999999E-7</v>
      </c>
      <c r="H704" s="1">
        <v>1</v>
      </c>
      <c r="I704" s="1">
        <v>0.24199999999999999</v>
      </c>
      <c r="J704" s="1">
        <v>-0.188</v>
      </c>
      <c r="K704" s="1">
        <v>1</v>
      </c>
      <c r="L704" s="1">
        <v>1</v>
      </c>
    </row>
    <row r="705" spans="1:12" x14ac:dyDescent="0.35">
      <c r="A705" t="s">
        <v>1417</v>
      </c>
      <c r="B705" t="s">
        <v>1418</v>
      </c>
      <c r="C705" s="1">
        <v>0.13300000000000001</v>
      </c>
      <c r="D705" s="1">
        <v>-1</v>
      </c>
      <c r="E705" s="1">
        <v>-7.0399999999999998E-4</v>
      </c>
      <c r="F705" s="1">
        <v>1.38E-36</v>
      </c>
      <c r="G705" s="1">
        <v>1.9599999999999999E-4</v>
      </c>
      <c r="H705" s="1">
        <v>-7.6999999999999999E-2</v>
      </c>
      <c r="I705" s="1">
        <v>2.5899999999999999E-2</v>
      </c>
      <c r="J705" s="1">
        <v>7.4899999999999999E-4</v>
      </c>
      <c r="K705" s="1">
        <v>0.67200000000000004</v>
      </c>
      <c r="L705" s="1">
        <v>1.15E-9</v>
      </c>
    </row>
    <row r="706" spans="1:12" x14ac:dyDescent="0.35">
      <c r="A706" t="s">
        <v>1419</v>
      </c>
      <c r="B706" t="s">
        <v>1420</v>
      </c>
      <c r="C706" s="1">
        <v>0.158</v>
      </c>
      <c r="D706" s="1">
        <v>-0.88700000000000001</v>
      </c>
      <c r="E706" s="1">
        <v>-4.4900000000000002E-2</v>
      </c>
      <c r="F706" s="1">
        <v>2.9800000000000001E-28</v>
      </c>
      <c r="G706" s="1">
        <v>-4.5600000000000002E-2</v>
      </c>
      <c r="H706" s="1">
        <v>-1.5699999999999999E-14</v>
      </c>
      <c r="I706" s="1">
        <v>7.6899999999999998E-3</v>
      </c>
      <c r="J706" s="1">
        <v>3.0600000000000003E-11</v>
      </c>
      <c r="K706" s="1">
        <v>-1.0699999999999999E-2</v>
      </c>
      <c r="L706" s="1">
        <v>1.99E-7</v>
      </c>
    </row>
    <row r="707" spans="1:12" x14ac:dyDescent="0.35">
      <c r="A707" t="s">
        <v>1421</v>
      </c>
      <c r="B707" t="s">
        <v>1422</v>
      </c>
      <c r="C707" s="1">
        <v>0.20499999999999999</v>
      </c>
      <c r="D707" s="1">
        <v>0.77100000000000002</v>
      </c>
      <c r="E707" s="1">
        <v>0.42499999999999999</v>
      </c>
      <c r="F707" s="1">
        <v>8.3900000000000002E-11</v>
      </c>
      <c r="G707" s="1">
        <v>7.3800000000000005E-4</v>
      </c>
      <c r="H707" s="1">
        <v>-1.5900000000000001E-2</v>
      </c>
      <c r="I707" s="1">
        <v>1.9800000000000002E-2</v>
      </c>
      <c r="J707" s="1">
        <v>-1</v>
      </c>
      <c r="K707" s="1">
        <v>2.6100000000000002E-2</v>
      </c>
      <c r="L707" s="1">
        <v>3.8699999999999997E-4</v>
      </c>
    </row>
    <row r="708" spans="1:12" x14ac:dyDescent="0.35">
      <c r="A708" t="s">
        <v>1423</v>
      </c>
      <c r="B708" t="s">
        <v>1424</v>
      </c>
      <c r="C708" s="1">
        <v>0.21099999999999999</v>
      </c>
      <c r="D708" s="1">
        <v>0.47899999999999998</v>
      </c>
      <c r="E708" s="1">
        <v>-1</v>
      </c>
      <c r="F708" s="1">
        <v>1.7100000000000001E-11</v>
      </c>
      <c r="G708" s="1">
        <v>1.08E-3</v>
      </c>
      <c r="H708" s="1">
        <v>-0.47099999999999997</v>
      </c>
      <c r="I708" s="1">
        <v>0.17799999999999999</v>
      </c>
      <c r="J708" s="1">
        <v>-0.94199999999999995</v>
      </c>
      <c r="K708" s="1">
        <v>1.8800000000000001E-2</v>
      </c>
      <c r="L708" s="1">
        <v>-0.82</v>
      </c>
    </row>
    <row r="709" spans="1:12" x14ac:dyDescent="0.35">
      <c r="A709" t="s">
        <v>1425</v>
      </c>
      <c r="B709" t="s">
        <v>1426</v>
      </c>
      <c r="C709" s="1">
        <v>0.223</v>
      </c>
      <c r="D709" s="1">
        <v>0.65900000000000003</v>
      </c>
      <c r="E709" s="1">
        <v>-3.1199999999999998E-15</v>
      </c>
      <c r="F709" s="1">
        <v>2.1299999999999998E-18</v>
      </c>
      <c r="G709" s="1">
        <v>2.2699999999999999E-6</v>
      </c>
      <c r="H709" s="1">
        <v>-2.5900000000000001E-4</v>
      </c>
      <c r="I709" s="1">
        <v>4.9700000000000001E-2</v>
      </c>
      <c r="J709" s="1">
        <v>4.02E-2</v>
      </c>
      <c r="K709" s="1">
        <v>1.66E-3</v>
      </c>
      <c r="L709" s="1">
        <v>0.55000000000000004</v>
      </c>
    </row>
    <row r="710" spans="1:12" x14ac:dyDescent="0.35">
      <c r="A710" t="s">
        <v>1427</v>
      </c>
      <c r="B710" t="s">
        <v>1428</v>
      </c>
      <c r="C710" s="1">
        <v>0.23599999999999999</v>
      </c>
      <c r="D710" s="1">
        <v>1</v>
      </c>
      <c r="E710" s="1">
        <v>-7.7299999999999994E-2</v>
      </c>
      <c r="F710" s="1">
        <v>3.2099999999999998E-11</v>
      </c>
      <c r="G710" s="1">
        <v>0.5</v>
      </c>
      <c r="H710" s="1">
        <v>-0.73599999999999999</v>
      </c>
      <c r="I710" s="1">
        <v>0.33</v>
      </c>
      <c r="J710" s="1">
        <v>-0.10299999999999999</v>
      </c>
      <c r="K710" s="1">
        <v>-9.5200000000000007E-2</v>
      </c>
      <c r="L710" s="1">
        <v>4.7600000000000003E-3</v>
      </c>
    </row>
    <row r="711" spans="1:12" x14ac:dyDescent="0.35">
      <c r="A711" t="s">
        <v>1429</v>
      </c>
      <c r="B711" t="s">
        <v>1430</v>
      </c>
      <c r="C711" s="1">
        <v>0.24</v>
      </c>
      <c r="D711" s="1">
        <v>1.37E-2</v>
      </c>
      <c r="E711" s="1">
        <v>-0.28399999999999997</v>
      </c>
      <c r="F711" s="1">
        <v>2.02E-13</v>
      </c>
      <c r="G711" s="1">
        <v>4.3700000000000001E-8</v>
      </c>
      <c r="H711" s="1">
        <v>-0.17699999999999999</v>
      </c>
      <c r="I711" s="1">
        <v>4.8300000000000003E-2</v>
      </c>
      <c r="J711" s="1">
        <v>-0.41399999999999998</v>
      </c>
      <c r="K711" s="1">
        <v>1.74E-4</v>
      </c>
      <c r="L711" s="1">
        <v>2.5200000000000001E-8</v>
      </c>
    </row>
    <row r="712" spans="1:12" x14ac:dyDescent="0.35">
      <c r="A712" t="s">
        <v>1431</v>
      </c>
      <c r="B712" t="s">
        <v>1432</v>
      </c>
      <c r="C712" s="1">
        <v>0.26500000000000001</v>
      </c>
      <c r="D712" s="1">
        <v>-2.4699999999999999E-9</v>
      </c>
      <c r="E712" s="1">
        <v>-7.9599999999999996E-100</v>
      </c>
      <c r="F712" s="1">
        <v>1.7100000000000001E-27</v>
      </c>
      <c r="G712" s="1">
        <v>-4.8300000000000001E-3</v>
      </c>
      <c r="H712" s="1">
        <v>-9.1899999999999996E-45</v>
      </c>
      <c r="I712" s="1">
        <v>1.3300000000000001E-10</v>
      </c>
      <c r="J712" s="1">
        <v>1.03E-43</v>
      </c>
      <c r="K712" s="1">
        <v>1.7300000000000001E-40</v>
      </c>
      <c r="L712" s="1">
        <v>7.5799999999999999E-11</v>
      </c>
    </row>
    <row r="713" spans="1:12" x14ac:dyDescent="0.35">
      <c r="A713" t="s">
        <v>1433</v>
      </c>
      <c r="B713" t="s">
        <v>1434</v>
      </c>
      <c r="C713" s="1">
        <v>0.26700000000000002</v>
      </c>
      <c r="D713" s="1">
        <v>-0.17899999999999999</v>
      </c>
      <c r="E713" s="1">
        <v>-5.3100000000000002E-14</v>
      </c>
      <c r="F713" s="1">
        <v>5.6899999999999998E-17</v>
      </c>
      <c r="G713" s="1">
        <v>0.75700000000000001</v>
      </c>
      <c r="H713" s="1">
        <v>-0.40600000000000003</v>
      </c>
      <c r="I713" s="1">
        <v>-6.5500000000000003E-3</v>
      </c>
      <c r="J713" s="1">
        <v>0.75</v>
      </c>
      <c r="K713" s="1">
        <v>-0.69399999999999995</v>
      </c>
      <c r="L713" s="1">
        <v>0.91100000000000003</v>
      </c>
    </row>
    <row r="714" spans="1:12" x14ac:dyDescent="0.35">
      <c r="A714" t="s">
        <v>1435</v>
      </c>
      <c r="B714" t="s">
        <v>1436</v>
      </c>
      <c r="C714" s="1">
        <v>0.27300000000000002</v>
      </c>
      <c r="D714" s="1">
        <v>0.61799999999999999</v>
      </c>
      <c r="E714" s="1">
        <v>-5.1200000000000002E-11</v>
      </c>
      <c r="F714" s="1">
        <v>6.52E-18</v>
      </c>
      <c r="G714" s="1">
        <v>2.81E-2</v>
      </c>
      <c r="H714" s="1">
        <v>-1.01E-7</v>
      </c>
      <c r="I714" s="1">
        <v>5.7000000000000003E-5</v>
      </c>
      <c r="J714" s="1">
        <v>-7.5800000000000006E-2</v>
      </c>
      <c r="K714" s="1">
        <v>3.5399999999999999E-4</v>
      </c>
      <c r="L714" s="1">
        <v>9.3600000000000002E-7</v>
      </c>
    </row>
    <row r="715" spans="1:12" x14ac:dyDescent="0.35">
      <c r="A715" t="s">
        <v>1437</v>
      </c>
      <c r="B715" t="s">
        <v>1438</v>
      </c>
      <c r="C715" s="1">
        <v>0.313</v>
      </c>
      <c r="D715" s="1">
        <v>0.98</v>
      </c>
      <c r="E715" s="1">
        <v>0.79300000000000004</v>
      </c>
      <c r="F715" s="1">
        <v>3.8399999999999998E-11</v>
      </c>
      <c r="G715" s="1">
        <v>0.23400000000000001</v>
      </c>
      <c r="H715" s="1">
        <v>-3.2799999999999999E-3</v>
      </c>
      <c r="I715" s="1">
        <v>0.32300000000000001</v>
      </c>
      <c r="J715" s="1">
        <v>0.40799999999999997</v>
      </c>
      <c r="K715" s="1">
        <v>-0.156</v>
      </c>
      <c r="L715" s="1">
        <v>-1</v>
      </c>
    </row>
    <row r="716" spans="1:12" x14ac:dyDescent="0.35">
      <c r="A716" t="s">
        <v>1439</v>
      </c>
      <c r="B716" t="s">
        <v>1440</v>
      </c>
      <c r="C716" s="1">
        <v>0.43099999999999999</v>
      </c>
      <c r="D716" s="1">
        <v>9.8899999999999995E-3</v>
      </c>
      <c r="E716" s="1">
        <v>-3.7400000000000002E-6</v>
      </c>
      <c r="F716" s="1">
        <v>8.1300000000000003E-19</v>
      </c>
      <c r="G716" s="1">
        <v>7.0600000000000003E-3</v>
      </c>
      <c r="H716" s="1">
        <v>0.86799999999999999</v>
      </c>
      <c r="I716" s="1">
        <v>1.01E-3</v>
      </c>
      <c r="J716" s="1">
        <v>8.0399999999999993E-6</v>
      </c>
      <c r="K716" s="1">
        <v>5.3899999999999998E-3</v>
      </c>
      <c r="L716" s="1">
        <v>5.6599999999999998E-2</v>
      </c>
    </row>
    <row r="717" spans="1:12" x14ac:dyDescent="0.35">
      <c r="A717" t="s">
        <v>1441</v>
      </c>
      <c r="B717" t="s">
        <v>1442</v>
      </c>
      <c r="C717" s="1">
        <v>0.439</v>
      </c>
      <c r="D717" s="1">
        <v>-0.58799999999999997</v>
      </c>
      <c r="E717" s="1">
        <v>-7.8400000000000003E-7</v>
      </c>
      <c r="F717" s="1">
        <v>8.4900000000000001E-43</v>
      </c>
      <c r="G717" s="1">
        <v>1.3899999999999999E-4</v>
      </c>
      <c r="H717" s="1">
        <v>-0.68799999999999994</v>
      </c>
      <c r="I717" s="1">
        <v>5.4100000000000003E-4</v>
      </c>
      <c r="J717" s="1">
        <v>2.7099999999999997E-4</v>
      </c>
      <c r="K717" s="1">
        <v>0.121</v>
      </c>
      <c r="L717" s="1">
        <v>3.6700000000000003E-2</v>
      </c>
    </row>
    <row r="718" spans="1:12" x14ac:dyDescent="0.35">
      <c r="A718" t="s">
        <v>1443</v>
      </c>
      <c r="B718" t="s">
        <v>1444</v>
      </c>
      <c r="C718" s="1">
        <v>0.48499999999999999</v>
      </c>
      <c r="D718" s="1">
        <v>0.14899999999999999</v>
      </c>
      <c r="E718" s="1">
        <v>-0.44</v>
      </c>
      <c r="F718" s="1">
        <v>4.6200000000000001E-14</v>
      </c>
      <c r="G718" s="1">
        <v>0.76800000000000002</v>
      </c>
      <c r="H718" s="1">
        <v>0.65</v>
      </c>
      <c r="I718" s="1">
        <v>2.1399999999999999E-2</v>
      </c>
      <c r="J718" s="1">
        <v>1.8700000000000001E-2</v>
      </c>
      <c r="K718" s="1">
        <v>1.8700000000000001E-5</v>
      </c>
      <c r="L718" s="1">
        <v>1.44E-6</v>
      </c>
    </row>
    <row r="719" spans="1:12" x14ac:dyDescent="0.35">
      <c r="A719" t="s">
        <v>1445</v>
      </c>
      <c r="B719" t="s">
        <v>1446</v>
      </c>
      <c r="C719" s="1">
        <v>0.49099999999999999</v>
      </c>
      <c r="D719" s="1">
        <v>9.8799999999999999E-2</v>
      </c>
      <c r="E719" s="1">
        <v>-1.7699999999999999E-29</v>
      </c>
      <c r="F719" s="1">
        <v>9.61E-61</v>
      </c>
      <c r="G719" s="1">
        <v>2.7899999999999998E-8</v>
      </c>
      <c r="H719" s="1">
        <v>0.94499999999999995</v>
      </c>
      <c r="I719" s="1">
        <v>1.12E-17</v>
      </c>
      <c r="J719" s="1">
        <v>7.92E-7</v>
      </c>
      <c r="K719" s="1">
        <v>1.24E-24</v>
      </c>
      <c r="L719" s="1">
        <v>2.0199999999999999E-11</v>
      </c>
    </row>
    <row r="720" spans="1:12" x14ac:dyDescent="0.35">
      <c r="A720" t="s">
        <v>1447</v>
      </c>
      <c r="B720" t="s">
        <v>1448</v>
      </c>
      <c r="C720" s="1">
        <v>0.49399999999999999</v>
      </c>
      <c r="D720" s="1">
        <v>-0.216</v>
      </c>
      <c r="E720" s="1">
        <v>-0.39300000000000002</v>
      </c>
      <c r="F720" s="1">
        <v>3.2300000000000002E-17</v>
      </c>
      <c r="G720" s="1">
        <v>2.18E-10</v>
      </c>
      <c r="H720" s="1">
        <v>-0.13500000000000001</v>
      </c>
      <c r="I720" s="1">
        <v>0.93</v>
      </c>
      <c r="J720" s="1">
        <v>-5.9800000000000003E-6</v>
      </c>
      <c r="K720" s="1">
        <v>6.3800000000000006E-5</v>
      </c>
      <c r="L720" s="1">
        <v>-1.8899999999999999E-6</v>
      </c>
    </row>
    <row r="721" spans="1:12" x14ac:dyDescent="0.35">
      <c r="A721" t="s">
        <v>1449</v>
      </c>
      <c r="B721" t="s">
        <v>1450</v>
      </c>
      <c r="C721" s="1">
        <v>0.497</v>
      </c>
      <c r="D721" s="1">
        <v>-5.4699999999999999E-2</v>
      </c>
      <c r="E721" s="1">
        <v>-2.2599999999999999E-2</v>
      </c>
      <c r="F721" s="1">
        <v>5.86E-21</v>
      </c>
      <c r="G721" s="1">
        <v>0.16300000000000001</v>
      </c>
      <c r="H721" s="1">
        <v>0.69499999999999995</v>
      </c>
      <c r="I721" s="1">
        <v>8.8900000000000003E-3</v>
      </c>
      <c r="J721" s="1">
        <v>5.8700000000000002E-3</v>
      </c>
      <c r="K721" s="1">
        <v>0.107</v>
      </c>
      <c r="L721" s="1">
        <v>-3.1199999999999999E-2</v>
      </c>
    </row>
    <row r="722" spans="1:12" x14ac:dyDescent="0.35">
      <c r="A722" t="s">
        <v>1451</v>
      </c>
      <c r="B722" t="s">
        <v>1452</v>
      </c>
      <c r="C722" s="1">
        <v>0.51300000000000001</v>
      </c>
      <c r="D722" s="1">
        <v>1</v>
      </c>
      <c r="E722" s="1">
        <v>-7.8200000000000003E-28</v>
      </c>
      <c r="F722" s="1">
        <v>3.0800000000000003E-67</v>
      </c>
      <c r="G722" s="1">
        <v>9.5099999999999994E-3</v>
      </c>
      <c r="H722" s="1">
        <v>-2.76E-2</v>
      </c>
      <c r="I722" s="1">
        <v>0.67700000000000005</v>
      </c>
      <c r="J722" s="1">
        <v>4.6399999999999999E-8</v>
      </c>
      <c r="K722" s="1">
        <v>0.26100000000000001</v>
      </c>
      <c r="L722" s="1">
        <v>-0.68600000000000005</v>
      </c>
    </row>
    <row r="723" spans="1:12" x14ac:dyDescent="0.35">
      <c r="A723" t="s">
        <v>1453</v>
      </c>
      <c r="B723" t="s">
        <v>1454</v>
      </c>
      <c r="C723" s="1">
        <v>0.51500000000000001</v>
      </c>
      <c r="D723" s="1">
        <v>2.5799999999999998E-3</v>
      </c>
      <c r="E723" s="1">
        <v>-0.19600000000000001</v>
      </c>
      <c r="F723" s="1">
        <v>7.5299999999999996E-21</v>
      </c>
      <c r="G723" s="1">
        <v>-2.9000000000000001E-2</v>
      </c>
      <c r="H723" s="1">
        <v>0.48299999999999998</v>
      </c>
      <c r="I723" s="1">
        <v>1.75E-3</v>
      </c>
      <c r="J723" s="1">
        <v>8.1599999999999999E-4</v>
      </c>
      <c r="K723" s="1">
        <v>0.23</v>
      </c>
      <c r="L723" s="1">
        <v>9.3199999999999997E-14</v>
      </c>
    </row>
    <row r="724" spans="1:12" x14ac:dyDescent="0.35">
      <c r="A724" t="s">
        <v>1455</v>
      </c>
      <c r="B724" t="s">
        <v>1456</v>
      </c>
      <c r="C724" s="1">
        <v>0.56999999999999995</v>
      </c>
      <c r="D724" s="1">
        <v>-1</v>
      </c>
      <c r="E724" s="1">
        <v>-4.0100000000000002E-8</v>
      </c>
      <c r="F724" s="1">
        <v>4.25E-16</v>
      </c>
      <c r="G724" s="1">
        <v>7.6899999999999992E-6</v>
      </c>
      <c r="H724" s="1">
        <v>-2.5600000000000002E-3</v>
      </c>
      <c r="I724" s="1">
        <v>5.2900000000000004E-7</v>
      </c>
      <c r="J724" s="1">
        <v>2.7799999999999998E-13</v>
      </c>
      <c r="K724" s="1">
        <v>-2.0199999999999999E-8</v>
      </c>
      <c r="L724" s="1">
        <v>0.39700000000000002</v>
      </c>
    </row>
    <row r="725" spans="1:12" x14ac:dyDescent="0.35">
      <c r="A725" t="s">
        <v>1457</v>
      </c>
      <c r="B725" t="s">
        <v>1458</v>
      </c>
      <c r="C725" s="1">
        <v>0.57499999999999996</v>
      </c>
      <c r="D725" s="1">
        <v>6.3100000000000003E-2</v>
      </c>
      <c r="E725" s="1">
        <v>-0.53300000000000003</v>
      </c>
      <c r="F725" s="1">
        <v>7.2399999999999993E-15</v>
      </c>
      <c r="G725" s="1">
        <v>-0.81899999999999995</v>
      </c>
      <c r="H725" s="1">
        <v>-4.0599999999999997E-2</v>
      </c>
      <c r="I725" s="1">
        <v>4.8800000000000003E-2</v>
      </c>
      <c r="J725" s="1">
        <v>6.38E-4</v>
      </c>
      <c r="K725" s="1">
        <v>4.1600000000000002E-5</v>
      </c>
      <c r="L725" s="1">
        <v>2.1500000000000001E-5</v>
      </c>
    </row>
    <row r="726" spans="1:12" x14ac:dyDescent="0.35">
      <c r="A726" t="s">
        <v>1459</v>
      </c>
      <c r="B726" t="s">
        <v>1460</v>
      </c>
      <c r="C726" s="1">
        <v>0.59499999999999997</v>
      </c>
      <c r="D726" s="1">
        <v>0.73899999999999999</v>
      </c>
      <c r="E726" s="1">
        <v>-0.129</v>
      </c>
      <c r="F726" s="1">
        <v>9.5700000000000003E-11</v>
      </c>
      <c r="G726" s="1">
        <v>3.0300000000000001E-3</v>
      </c>
      <c r="H726" s="1">
        <v>0.50700000000000001</v>
      </c>
      <c r="I726" s="1">
        <v>-0.39500000000000002</v>
      </c>
      <c r="J726" s="1">
        <v>1.8900000000000001E-4</v>
      </c>
      <c r="K726" s="1">
        <v>1.6899999999999998E-2</v>
      </c>
      <c r="L726" s="1">
        <v>-1</v>
      </c>
    </row>
    <row r="727" spans="1:12" x14ac:dyDescent="0.35">
      <c r="A727" t="s">
        <v>1461</v>
      </c>
      <c r="B727" t="s">
        <v>1462</v>
      </c>
      <c r="C727" s="1">
        <v>0.61299999999999999</v>
      </c>
      <c r="D727" s="1">
        <v>4.7000000000000002E-3</v>
      </c>
      <c r="E727" s="1">
        <v>-3.3700000000000001E-2</v>
      </c>
      <c r="F727" s="1">
        <v>4.5499999999999998E-11</v>
      </c>
      <c r="G727" s="1">
        <v>2.5100000000000001E-6</v>
      </c>
      <c r="H727" s="1">
        <v>-1</v>
      </c>
      <c r="I727" s="1">
        <v>-0.81499999999999995</v>
      </c>
      <c r="J727" s="1">
        <v>0.57199999999999995</v>
      </c>
      <c r="K727" s="1">
        <v>5.5800000000000002E-2</v>
      </c>
      <c r="L727" s="1">
        <v>0.82399999999999995</v>
      </c>
    </row>
    <row r="728" spans="1:12" x14ac:dyDescent="0.35">
      <c r="A728" t="s">
        <v>1463</v>
      </c>
      <c r="B728" t="s">
        <v>1464</v>
      </c>
      <c r="C728" s="1">
        <v>0.67400000000000004</v>
      </c>
      <c r="D728" s="1">
        <v>1</v>
      </c>
      <c r="E728" s="1">
        <v>0.18</v>
      </c>
      <c r="F728" s="1">
        <v>1.38E-12</v>
      </c>
      <c r="G728" s="1">
        <v>9.2199999999999997E-4</v>
      </c>
      <c r="H728" s="1">
        <v>1</v>
      </c>
      <c r="I728" s="1">
        <v>1</v>
      </c>
      <c r="J728" s="1">
        <v>-5.1700000000000003E-5</v>
      </c>
      <c r="K728" s="1">
        <v>0.34499999999999997</v>
      </c>
      <c r="L728" s="1">
        <v>1</v>
      </c>
    </row>
    <row r="729" spans="1:12" x14ac:dyDescent="0.35">
      <c r="A729" t="s">
        <v>1465</v>
      </c>
      <c r="B729" t="s">
        <v>1466</v>
      </c>
      <c r="C729" s="1">
        <v>0.68200000000000005</v>
      </c>
      <c r="D729" s="1">
        <v>1</v>
      </c>
      <c r="E729" s="1">
        <v>-1.2500000000000001E-5</v>
      </c>
      <c r="F729" s="1">
        <v>6.0000000000000001E-23</v>
      </c>
      <c r="G729" s="1">
        <v>-0.872</v>
      </c>
      <c r="H729" s="1">
        <v>-1</v>
      </c>
      <c r="I729" s="1">
        <v>1</v>
      </c>
      <c r="J729" s="1">
        <v>-0.124</v>
      </c>
      <c r="K729" s="1">
        <v>1</v>
      </c>
      <c r="L729" s="1">
        <v>3.6299999999999999E-4</v>
      </c>
    </row>
    <row r="730" spans="1:12" x14ac:dyDescent="0.35">
      <c r="A730" t="s">
        <v>1467</v>
      </c>
      <c r="B730" t="s">
        <v>1468</v>
      </c>
      <c r="C730" s="1">
        <v>0.78500000000000003</v>
      </c>
      <c r="D730" s="1">
        <v>0.86899999999999999</v>
      </c>
      <c r="E730" s="1">
        <v>4.6300000000000001E-5</v>
      </c>
      <c r="F730" s="1">
        <v>8.8700000000000008E-12</v>
      </c>
      <c r="G730" s="1">
        <v>1.6999999999999999E-7</v>
      </c>
      <c r="H730" s="1">
        <v>3.1199999999999999E-2</v>
      </c>
      <c r="I730" s="1">
        <v>2.21E-6</v>
      </c>
      <c r="J730" s="1">
        <v>1.53E-86</v>
      </c>
      <c r="K730" s="1">
        <v>7.0400000000000005E-10</v>
      </c>
      <c r="L730" s="1">
        <v>3.4700000000000002E-7</v>
      </c>
    </row>
    <row r="731" spans="1:12" x14ac:dyDescent="0.35">
      <c r="A731" t="s">
        <v>1469</v>
      </c>
      <c r="B731" t="s">
        <v>1470</v>
      </c>
      <c r="C731" s="1">
        <v>0.80800000000000005</v>
      </c>
      <c r="D731" s="1">
        <v>0.33800000000000002</v>
      </c>
      <c r="E731" s="1">
        <v>0.63500000000000001</v>
      </c>
      <c r="F731" s="1">
        <v>5.4500000000000001E-14</v>
      </c>
      <c r="G731" s="1">
        <v>7.0599999999999995E-5</v>
      </c>
      <c r="H731" s="1">
        <v>-1</v>
      </c>
      <c r="I731" s="1">
        <v>0.39500000000000002</v>
      </c>
      <c r="J731" s="1">
        <v>7.4200000000000002E-2</v>
      </c>
      <c r="K731" s="1">
        <v>-1</v>
      </c>
      <c r="L731" s="1">
        <v>0.107</v>
      </c>
    </row>
    <row r="732" spans="1:12" x14ac:dyDescent="0.35">
      <c r="A732" t="s">
        <v>1471</v>
      </c>
      <c r="B732" t="s">
        <v>1472</v>
      </c>
      <c r="C732" s="1">
        <v>0.872</v>
      </c>
      <c r="D732" s="1">
        <v>1.14E-2</v>
      </c>
      <c r="E732" s="1">
        <v>-1</v>
      </c>
      <c r="F732" s="1">
        <v>5.3199999999999997E-21</v>
      </c>
      <c r="G732" s="1">
        <v>2.0100000000000001E-8</v>
      </c>
      <c r="H732" s="1">
        <v>-1</v>
      </c>
      <c r="I732" s="1">
        <v>0.79300000000000004</v>
      </c>
      <c r="J732" s="1">
        <v>9.9100000000000007E-9</v>
      </c>
      <c r="K732" s="1">
        <v>-0.191</v>
      </c>
      <c r="L732" s="1">
        <v>-0.107</v>
      </c>
    </row>
    <row r="733" spans="1:12" x14ac:dyDescent="0.35">
      <c r="A733" t="s">
        <v>1473</v>
      </c>
      <c r="B733" t="s">
        <v>1474</v>
      </c>
      <c r="C733" s="1">
        <v>0.88</v>
      </c>
      <c r="D733" s="1">
        <v>0.57699999999999996</v>
      </c>
      <c r="E733" s="1">
        <v>-3.1800000000000003E-23</v>
      </c>
      <c r="F733" s="1">
        <v>7.2999999999999997E-18</v>
      </c>
      <c r="G733" s="1">
        <v>0.83499999999999996</v>
      </c>
      <c r="H733" s="1">
        <v>-1.72E-3</v>
      </c>
      <c r="I733" s="1">
        <v>-0.64500000000000002</v>
      </c>
      <c r="J733" s="1">
        <v>7.3900000000000003E-17</v>
      </c>
      <c r="K733" s="1">
        <v>2.5900000000000002E-6</v>
      </c>
      <c r="L733" s="1">
        <v>1</v>
      </c>
    </row>
    <row r="734" spans="1:12" x14ac:dyDescent="0.35">
      <c r="A734" t="s">
        <v>1475</v>
      </c>
      <c r="B734" t="s">
        <v>1476</v>
      </c>
      <c r="C734" s="1">
        <v>0.88600000000000001</v>
      </c>
      <c r="D734" s="1">
        <v>0.83199999999999996</v>
      </c>
      <c r="E734" s="1">
        <v>0.111</v>
      </c>
      <c r="F734" s="1">
        <v>3.08E-13</v>
      </c>
      <c r="G734" s="1">
        <v>0.89800000000000002</v>
      </c>
      <c r="H734" s="1">
        <v>-5.5199999999999999E-12</v>
      </c>
      <c r="I734" s="1">
        <v>3.0100000000000001E-7</v>
      </c>
      <c r="J734" s="1">
        <v>5.5099999999999996E-10</v>
      </c>
      <c r="K734" s="1">
        <v>7.3300000000000005E-21</v>
      </c>
      <c r="L734" s="1">
        <v>8.6900000000000005E-2</v>
      </c>
    </row>
    <row r="735" spans="1:12" x14ac:dyDescent="0.35">
      <c r="A735" t="s">
        <v>1477</v>
      </c>
      <c r="B735" t="s">
        <v>1478</v>
      </c>
      <c r="C735" s="1">
        <v>0.89200000000000002</v>
      </c>
      <c r="D735" s="1">
        <v>0.112</v>
      </c>
      <c r="E735" s="1">
        <v>-7.8600000000000003E-2</v>
      </c>
      <c r="F735" s="1">
        <v>4.26E-11</v>
      </c>
      <c r="G735" s="1">
        <v>-3.5499999999999997E-2</v>
      </c>
      <c r="H735" s="1">
        <v>0.96899999999999997</v>
      </c>
      <c r="I735" s="1">
        <v>3.5200000000000001E-3</v>
      </c>
      <c r="J735" s="1">
        <v>7.0399999999999997E-9</v>
      </c>
      <c r="K735" s="1">
        <v>4.1399999999999997E-7</v>
      </c>
      <c r="L735" s="1">
        <v>1</v>
      </c>
    </row>
    <row r="736" spans="1:12" x14ac:dyDescent="0.35">
      <c r="A736" t="s">
        <v>1479</v>
      </c>
      <c r="B736" t="s">
        <v>1480</v>
      </c>
      <c r="C736" s="1">
        <v>0.91300000000000003</v>
      </c>
      <c r="D736" s="1">
        <v>-1</v>
      </c>
      <c r="E736" s="1">
        <v>-6.1599999999999997E-3</v>
      </c>
      <c r="F736" s="1">
        <v>2.08E-17</v>
      </c>
      <c r="G736" s="1">
        <v>-0.16800000000000001</v>
      </c>
      <c r="H736" s="1">
        <v>-0.153</v>
      </c>
      <c r="I736" s="1">
        <v>0.64700000000000002</v>
      </c>
      <c r="J736" s="1">
        <v>0.40799999999999997</v>
      </c>
      <c r="K736" s="1">
        <v>-1.5900000000000001E-2</v>
      </c>
      <c r="L736" s="1">
        <v>5.1799999999999999E-9</v>
      </c>
    </row>
    <row r="737" spans="1:12" x14ac:dyDescent="0.35">
      <c r="A737" t="s">
        <v>1481</v>
      </c>
      <c r="B737" t="s">
        <v>1482</v>
      </c>
      <c r="C737" s="1">
        <v>0.91700000000000004</v>
      </c>
      <c r="D737" s="1">
        <v>0.129</v>
      </c>
      <c r="E737" s="1">
        <v>-0.97599999999999998</v>
      </c>
      <c r="F737" s="1">
        <v>2.8099999999999999E-33</v>
      </c>
      <c r="G737" s="1">
        <v>1.12E-10</v>
      </c>
      <c r="H737" s="1">
        <v>-4.3699999999999998E-3</v>
      </c>
      <c r="I737" s="1">
        <v>3.0000000000000001E-5</v>
      </c>
      <c r="J737" s="1">
        <v>5.7400000000000003E-3</v>
      </c>
      <c r="K737" s="1">
        <v>0.104</v>
      </c>
      <c r="L737" s="1">
        <v>9.3999999999999997E-4</v>
      </c>
    </row>
    <row r="738" spans="1:12" x14ac:dyDescent="0.35">
      <c r="A738" t="s">
        <v>1483</v>
      </c>
      <c r="B738" t="s">
        <v>1484</v>
      </c>
      <c r="C738" s="1">
        <v>0.92200000000000004</v>
      </c>
      <c r="D738" s="1">
        <v>1.7600000000000001E-2</v>
      </c>
      <c r="E738" s="1">
        <v>-1.34E-2</v>
      </c>
      <c r="F738" s="1">
        <v>5.52E-27</v>
      </c>
      <c r="G738" s="1">
        <v>-0.51600000000000001</v>
      </c>
      <c r="H738" s="1">
        <v>9.3000000000000005E-4</v>
      </c>
      <c r="I738" s="1">
        <v>0.14699999999999999</v>
      </c>
      <c r="J738" s="1">
        <v>1.53E-19</v>
      </c>
      <c r="K738" s="1">
        <v>9.8299999999999998E-2</v>
      </c>
      <c r="L738" s="1">
        <v>-8.0599999999999997E-4</v>
      </c>
    </row>
    <row r="739" spans="1:12" x14ac:dyDescent="0.35">
      <c r="A739" t="s">
        <v>1485</v>
      </c>
      <c r="B739" t="s">
        <v>1486</v>
      </c>
      <c r="C739" s="1">
        <v>0.92400000000000004</v>
      </c>
      <c r="D739" s="1">
        <v>1.5500000000000001E-10</v>
      </c>
      <c r="E739" s="1">
        <v>-5.5400000000000003E-6</v>
      </c>
      <c r="F739" s="1">
        <v>5.7999999999999998E-87</v>
      </c>
      <c r="G739" s="1">
        <v>-6.2399999999999998E-7</v>
      </c>
      <c r="H739" s="1">
        <v>-5.96E-2</v>
      </c>
      <c r="I739" s="1">
        <v>1</v>
      </c>
      <c r="J739" s="1">
        <v>0.505</v>
      </c>
      <c r="K739" s="1">
        <v>-9.2799999999999994E-2</v>
      </c>
      <c r="L739" s="1">
        <v>3.62E-8</v>
      </c>
    </row>
    <row r="740" spans="1:12" x14ac:dyDescent="0.35">
      <c r="A740" t="s">
        <v>1487</v>
      </c>
      <c r="B740" t="s">
        <v>1488</v>
      </c>
      <c r="C740" s="1">
        <v>0.93300000000000005</v>
      </c>
      <c r="D740" s="1">
        <v>1</v>
      </c>
      <c r="E740" s="1">
        <v>-0.13300000000000001</v>
      </c>
      <c r="F740" s="1">
        <v>1.31E-11</v>
      </c>
      <c r="G740" s="1">
        <v>0.875</v>
      </c>
      <c r="H740" s="1">
        <v>-0.41</v>
      </c>
      <c r="I740" s="1">
        <v>3.9300000000000002E-2</v>
      </c>
      <c r="J740" s="1">
        <v>-0.98699999999999999</v>
      </c>
      <c r="K740" s="1">
        <v>-1.47E-2</v>
      </c>
      <c r="L740" s="1">
        <v>2.0200000000000001E-6</v>
      </c>
    </row>
    <row r="741" spans="1:12" x14ac:dyDescent="0.35">
      <c r="A741" t="s">
        <v>1489</v>
      </c>
      <c r="B741" t="s">
        <v>1490</v>
      </c>
      <c r="C741" s="1">
        <v>0.94</v>
      </c>
      <c r="D741" s="1">
        <v>-1.6299999999999999E-3</v>
      </c>
      <c r="E741" s="1">
        <v>-1.22E-55</v>
      </c>
      <c r="F741" s="1">
        <v>2.7999999999999998E-69</v>
      </c>
      <c r="G741" s="1">
        <v>0.21099999999999999</v>
      </c>
      <c r="H741" s="1">
        <v>-1.9599999999999999E-26</v>
      </c>
      <c r="I741" s="1">
        <v>0.49099999999999999</v>
      </c>
      <c r="J741" s="1">
        <v>2.9799999999999999E-13</v>
      </c>
      <c r="K741" s="1">
        <v>1.85E-14</v>
      </c>
      <c r="L741" s="1">
        <v>1.56E-3</v>
      </c>
    </row>
    <row r="742" spans="1:12" x14ac:dyDescent="0.35">
      <c r="A742" t="s">
        <v>1491</v>
      </c>
      <c r="B742" t="s">
        <v>1492</v>
      </c>
      <c r="C742" s="1">
        <v>0.96899999999999997</v>
      </c>
      <c r="D742" s="1">
        <v>0.41099999999999998</v>
      </c>
      <c r="E742" s="1">
        <v>-0.81899999999999995</v>
      </c>
      <c r="F742" s="1">
        <v>5.9900000000000001E-12</v>
      </c>
      <c r="G742" s="1">
        <v>-0.81899999999999995</v>
      </c>
      <c r="H742" s="1">
        <v>-8.2600000000000002E-5</v>
      </c>
      <c r="I742" s="1">
        <v>1.1299999999999999E-2</v>
      </c>
      <c r="J742" s="1">
        <v>0.94299999999999995</v>
      </c>
      <c r="K742" s="1">
        <v>0.61</v>
      </c>
      <c r="L742" s="1">
        <v>2.8500000000000002E-7</v>
      </c>
    </row>
    <row r="743" spans="1:12" x14ac:dyDescent="0.35">
      <c r="A743" t="s">
        <v>1493</v>
      </c>
      <c r="B743" t="s">
        <v>1494</v>
      </c>
      <c r="C743" s="1">
        <v>0.97099999999999997</v>
      </c>
      <c r="D743" s="1">
        <v>-1</v>
      </c>
      <c r="E743" s="1">
        <v>-5.4200000000000001E-13</v>
      </c>
      <c r="F743" s="1">
        <v>1.36E-32</v>
      </c>
      <c r="G743" s="1">
        <v>-0.69099999999999995</v>
      </c>
      <c r="H743" s="1">
        <v>-7.3200000000000002E-6</v>
      </c>
      <c r="I743" s="1">
        <v>1.2999999999999999E-3</v>
      </c>
      <c r="J743" s="1">
        <v>5.4200000000000003E-3</v>
      </c>
      <c r="K743" s="1">
        <v>2.2799999999999998E-18</v>
      </c>
      <c r="L743" s="1">
        <v>4.2200000000000002E-12</v>
      </c>
    </row>
    <row r="744" spans="1:12" x14ac:dyDescent="0.35">
      <c r="A744" t="s">
        <v>1495</v>
      </c>
      <c r="B744" t="s">
        <v>1496</v>
      </c>
      <c r="C744" s="1">
        <v>0.97199999999999998</v>
      </c>
      <c r="D744" s="1">
        <v>-0.42</v>
      </c>
      <c r="E744" s="1">
        <v>-1.38E-2</v>
      </c>
      <c r="F744" s="1">
        <v>3.2E-13</v>
      </c>
      <c r="G744" s="1">
        <v>-7.7499999999999999E-2</v>
      </c>
      <c r="H744" s="1">
        <v>-4.6499999999999999E-5</v>
      </c>
      <c r="I744" s="1">
        <v>2.0799999999999999E-2</v>
      </c>
      <c r="J744" s="1">
        <v>4.3600000000000002E-45</v>
      </c>
      <c r="K744" s="1">
        <v>-0.122</v>
      </c>
      <c r="L744" s="1">
        <v>-1.8700000000000001E-5</v>
      </c>
    </row>
    <row r="745" spans="1:12" x14ac:dyDescent="0.35">
      <c r="A745" t="s">
        <v>1497</v>
      </c>
      <c r="B745" t="s">
        <v>1498</v>
      </c>
      <c r="C745" s="1">
        <v>1</v>
      </c>
      <c r="D745" s="1">
        <v>-1</v>
      </c>
      <c r="E745" s="1">
        <v>-1</v>
      </c>
      <c r="F745" s="1">
        <v>4.4699999999999998E-11</v>
      </c>
      <c r="G745" s="1">
        <v>-0.24</v>
      </c>
      <c r="H745" s="1">
        <v>-0.4</v>
      </c>
      <c r="I745" s="1">
        <v>2.9099999999999998E-3</v>
      </c>
      <c r="J745" s="1">
        <v>2.9700000000000001E-2</v>
      </c>
      <c r="K745" s="1">
        <v>0.91100000000000003</v>
      </c>
      <c r="L745" s="1">
        <v>4.59E-15</v>
      </c>
    </row>
    <row r="746" spans="1:12" x14ac:dyDescent="0.35">
      <c r="A746" t="s">
        <v>1499</v>
      </c>
      <c r="B746" t="s">
        <v>1500</v>
      </c>
      <c r="C746" s="1">
        <v>1</v>
      </c>
      <c r="D746" s="1">
        <v>-1</v>
      </c>
      <c r="E746" s="1">
        <v>0.152</v>
      </c>
      <c r="F746" s="1">
        <v>9.5200000000000005E-11</v>
      </c>
      <c r="G746" s="1">
        <v>9.8900000000000005E-8</v>
      </c>
      <c r="H746" s="1" t="s">
        <v>0</v>
      </c>
      <c r="I746" s="1" t="s">
        <v>0</v>
      </c>
      <c r="J746" s="1" t="s">
        <v>0</v>
      </c>
      <c r="K746" s="1" t="s">
        <v>0</v>
      </c>
      <c r="L746" s="1" t="s">
        <v>0</v>
      </c>
    </row>
    <row r="747" spans="1:12" x14ac:dyDescent="0.35">
      <c r="A747" t="s">
        <v>1501</v>
      </c>
      <c r="B747" t="s">
        <v>1502</v>
      </c>
      <c r="C747" s="1">
        <v>1</v>
      </c>
      <c r="D747" s="1">
        <v>-0.66</v>
      </c>
      <c r="E747" s="1">
        <v>-1.2399999999999999E-26</v>
      </c>
      <c r="F747" s="1">
        <v>2.17E-18</v>
      </c>
      <c r="G747" s="1">
        <v>0.28000000000000003</v>
      </c>
      <c r="H747" s="1">
        <v>-4.0700000000000002E-32</v>
      </c>
      <c r="I747" s="1">
        <v>1.8200000000000001E-2</v>
      </c>
      <c r="J747" s="1">
        <v>6.7500000000000001E-5</v>
      </c>
      <c r="K747" s="1">
        <v>6.19E-6</v>
      </c>
      <c r="L747" s="1">
        <v>-0.69699999999999995</v>
      </c>
    </row>
    <row r="748" spans="1:12" x14ac:dyDescent="0.35">
      <c r="A748" t="s">
        <v>1503</v>
      </c>
      <c r="B748" t="s">
        <v>1504</v>
      </c>
      <c r="C748" s="1">
        <v>1</v>
      </c>
      <c r="D748" s="1">
        <v>-0.26800000000000002</v>
      </c>
      <c r="E748" s="1">
        <v>-7.3299999999999997E-3</v>
      </c>
      <c r="F748" s="1">
        <v>1.5100000000000001E-25</v>
      </c>
      <c r="G748" s="1">
        <v>1.5599999999999999E-7</v>
      </c>
      <c r="H748" s="1">
        <v>-4.2200000000000001E-2</v>
      </c>
      <c r="I748" s="1">
        <v>0.113</v>
      </c>
      <c r="J748" s="1">
        <v>-0.66800000000000004</v>
      </c>
      <c r="K748" s="1">
        <v>2.3499999999999999E-4</v>
      </c>
      <c r="L748" s="1">
        <v>0.999</v>
      </c>
    </row>
    <row r="749" spans="1:12" x14ac:dyDescent="0.35">
      <c r="A749" t="s">
        <v>1505</v>
      </c>
      <c r="B749" t="s">
        <v>1506</v>
      </c>
      <c r="C749" s="1">
        <v>1</v>
      </c>
      <c r="D749" s="1">
        <v>2.05E-4</v>
      </c>
      <c r="E749" s="1">
        <v>0.97099999999999997</v>
      </c>
      <c r="F749" s="1">
        <v>1.4900000000000001E-29</v>
      </c>
      <c r="G749" s="1">
        <v>2.9400000000000001E-7</v>
      </c>
      <c r="H749" s="1">
        <v>0.82799999999999996</v>
      </c>
      <c r="I749" s="1">
        <v>4.6100000000000001E-11</v>
      </c>
      <c r="J749" s="1">
        <v>1.4799999999999999E-16</v>
      </c>
      <c r="K749" s="1">
        <v>7.5599999999999993E-12</v>
      </c>
      <c r="L749" s="1">
        <v>4.1499999999999999E-12</v>
      </c>
    </row>
    <row r="750" spans="1:12" x14ac:dyDescent="0.35">
      <c r="A750" t="s">
        <v>1507</v>
      </c>
      <c r="B750" t="s">
        <v>1508</v>
      </c>
      <c r="C750" s="1">
        <v>1</v>
      </c>
      <c r="D750" s="1">
        <v>1.5100000000000001E-3</v>
      </c>
      <c r="E750" s="1">
        <v>-0.10100000000000001</v>
      </c>
      <c r="F750" s="1">
        <v>2.2899999999999999E-14</v>
      </c>
      <c r="G750" s="1">
        <v>0.30199999999999999</v>
      </c>
      <c r="H750" s="1">
        <v>-0.49099999999999999</v>
      </c>
      <c r="I750" s="1">
        <v>1.6E-7</v>
      </c>
      <c r="J750" s="1">
        <v>-0.51800000000000002</v>
      </c>
      <c r="K750" s="1">
        <v>4.5499999999999999E-2</v>
      </c>
      <c r="L750" s="1">
        <v>6.9800000000000001E-2</v>
      </c>
    </row>
    <row r="751" spans="1:12" x14ac:dyDescent="0.35">
      <c r="A751" t="s">
        <v>1509</v>
      </c>
      <c r="B751" t="s">
        <v>1510</v>
      </c>
      <c r="C751" s="1">
        <v>1</v>
      </c>
      <c r="D751" s="1">
        <v>9.4900000000000002E-3</v>
      </c>
      <c r="E751" s="1">
        <v>-0.56899999999999995</v>
      </c>
      <c r="F751" s="1">
        <v>1.23E-14</v>
      </c>
      <c r="G751" s="1">
        <v>3.1100000000000002E-4</v>
      </c>
      <c r="H751" s="1">
        <v>-0.90300000000000002</v>
      </c>
      <c r="I751" s="1">
        <v>1.6299999999999999E-20</v>
      </c>
      <c r="J751" s="1">
        <v>-0.14099999999999999</v>
      </c>
      <c r="K751" s="1">
        <v>2.3500000000000001E-3</v>
      </c>
      <c r="L751" s="1">
        <v>1.98E-5</v>
      </c>
    </row>
    <row r="752" spans="1:12" x14ac:dyDescent="0.35">
      <c r="A752" t="s">
        <v>1511</v>
      </c>
      <c r="B752" t="s">
        <v>1512</v>
      </c>
      <c r="C752" s="1">
        <v>1</v>
      </c>
      <c r="D752" s="1">
        <v>2.1600000000000001E-2</v>
      </c>
      <c r="E752" s="1">
        <v>-5.9300000000000004E-3</v>
      </c>
      <c r="F752" s="1">
        <v>5.8299999999999999E-30</v>
      </c>
      <c r="G752" s="1">
        <v>6.3500000000000001E-2</v>
      </c>
      <c r="H752" s="1">
        <v>-9.9699999999999994E-6</v>
      </c>
      <c r="I752" s="1">
        <v>7.4899999999999999E-4</v>
      </c>
      <c r="J752" s="1">
        <v>-6.0900000000000002E-30</v>
      </c>
      <c r="K752" s="1">
        <v>1.05E-4</v>
      </c>
      <c r="L752" s="1">
        <v>1.36E-4</v>
      </c>
    </row>
    <row r="753" spans="1:12" x14ac:dyDescent="0.35">
      <c r="A753" t="s">
        <v>1513</v>
      </c>
      <c r="B753" t="s">
        <v>1514</v>
      </c>
      <c r="C753" s="1">
        <v>1</v>
      </c>
      <c r="D753" s="1">
        <v>0.374</v>
      </c>
      <c r="E753" s="1">
        <v>0.115</v>
      </c>
      <c r="F753" s="1">
        <v>1.3599999999999999E-19</v>
      </c>
      <c r="G753" s="1">
        <v>5.7699999999999997E-10</v>
      </c>
      <c r="H753" s="1">
        <v>0.28599999999999998</v>
      </c>
      <c r="I753" s="1">
        <v>1.0599999999999999E-32</v>
      </c>
      <c r="J753" s="1">
        <v>2.1899999999999999E-48</v>
      </c>
      <c r="K753" s="1">
        <v>-1.58E-28</v>
      </c>
      <c r="L753" s="1">
        <v>2.8000000000000002E-197</v>
      </c>
    </row>
    <row r="754" spans="1:12" x14ac:dyDescent="0.35">
      <c r="A754" t="s">
        <v>1515</v>
      </c>
      <c r="B754" t="s">
        <v>1516</v>
      </c>
      <c r="C754" s="1">
        <v>1</v>
      </c>
      <c r="D754" s="1">
        <v>1</v>
      </c>
      <c r="E754" s="1">
        <v>-2.5699999999999999E-16</v>
      </c>
      <c r="F754" s="1">
        <v>3.0500000000000001E-20</v>
      </c>
      <c r="G754" s="1">
        <v>0.75700000000000001</v>
      </c>
      <c r="H754" s="1">
        <v>-4.8899999999999999E-2</v>
      </c>
      <c r="I754" s="1">
        <v>0.46</v>
      </c>
      <c r="J754" s="1">
        <v>1.3300000000000001E-20</v>
      </c>
      <c r="K754" s="1">
        <v>7.4600000000000004E-18</v>
      </c>
      <c r="L754" s="1">
        <v>2.8199999999999999E-14</v>
      </c>
    </row>
    <row r="755" spans="1:12" x14ac:dyDescent="0.35">
      <c r="A755" t="s">
        <v>1517</v>
      </c>
      <c r="B755" t="s">
        <v>1518</v>
      </c>
      <c r="C755" s="1">
        <v>1</v>
      </c>
      <c r="D755" s="1">
        <v>1</v>
      </c>
      <c r="E755" s="1">
        <v>0.73499999999999999</v>
      </c>
      <c r="F755" s="1">
        <v>7.5200000000000005E-21</v>
      </c>
      <c r="G755" s="1">
        <v>-2.9800000000000003E-14</v>
      </c>
      <c r="H755" s="1">
        <v>-0.40600000000000003</v>
      </c>
      <c r="I755" s="1">
        <v>-0.39500000000000002</v>
      </c>
      <c r="J755" s="1">
        <v>1</v>
      </c>
      <c r="K755" s="1">
        <v>1</v>
      </c>
      <c r="L755" s="1">
        <v>1</v>
      </c>
    </row>
    <row r="756" spans="1:12" x14ac:dyDescent="0.35">
      <c r="A756" t="s">
        <v>1519</v>
      </c>
      <c r="B756" t="s">
        <v>1520</v>
      </c>
      <c r="C756" s="1">
        <v>-1</v>
      </c>
      <c r="D756" s="1">
        <v>-0.95899999999999996</v>
      </c>
      <c r="E756" s="1">
        <v>-3.6700000000000003E-2</v>
      </c>
      <c r="F756" s="1">
        <v>-0.96599999999999997</v>
      </c>
      <c r="G756" s="1">
        <v>3.5100000000000002E-13</v>
      </c>
      <c r="H756" s="1">
        <v>1.6000000000000001E-3</v>
      </c>
      <c r="I756" s="1">
        <v>5.3400000000000001E-3</v>
      </c>
      <c r="J756" s="1">
        <v>4.6800000000000001E-3</v>
      </c>
      <c r="K756" s="1">
        <v>0.219</v>
      </c>
      <c r="L756" s="1">
        <v>1</v>
      </c>
    </row>
    <row r="757" spans="1:12" x14ac:dyDescent="0.35">
      <c r="A757" t="s">
        <v>1521</v>
      </c>
      <c r="B757" t="s">
        <v>1522</v>
      </c>
      <c r="C757" s="1">
        <v>-1</v>
      </c>
      <c r="D757" s="1">
        <v>-0.55100000000000005</v>
      </c>
      <c r="E757" s="1">
        <v>0.97599999999999998</v>
      </c>
      <c r="F757" s="1">
        <v>0.14899999999999999</v>
      </c>
      <c r="G757" s="1">
        <v>7.4E-12</v>
      </c>
      <c r="H757" s="1">
        <v>0.36199999999999999</v>
      </c>
      <c r="I757" s="1">
        <v>-4.4400000000000002E-2</v>
      </c>
      <c r="J757" s="1">
        <v>0.57599999999999996</v>
      </c>
      <c r="K757" s="1">
        <v>-7.5399999999999998E-6</v>
      </c>
      <c r="L757" s="1">
        <v>2.8000000000000002E-197</v>
      </c>
    </row>
    <row r="758" spans="1:12" x14ac:dyDescent="0.35">
      <c r="A758" t="s">
        <v>1523</v>
      </c>
      <c r="B758" t="s">
        <v>1524</v>
      </c>
      <c r="C758" s="1">
        <v>-1</v>
      </c>
      <c r="D758" s="1">
        <v>-0.38900000000000001</v>
      </c>
      <c r="E758" s="1">
        <v>2.47E-2</v>
      </c>
      <c r="F758" s="1">
        <v>1.9400000000000001E-2</v>
      </c>
      <c r="G758" s="1">
        <v>7.18E-30</v>
      </c>
      <c r="H758" s="1">
        <v>-0.40600000000000003</v>
      </c>
      <c r="I758" s="1">
        <v>1</v>
      </c>
      <c r="J758" s="1">
        <v>-5.7599999999999998E-2</v>
      </c>
      <c r="K758" s="1">
        <v>1</v>
      </c>
      <c r="L758" s="1">
        <v>1.67E-2</v>
      </c>
    </row>
    <row r="759" spans="1:12" x14ac:dyDescent="0.35">
      <c r="A759" t="s">
        <v>1525</v>
      </c>
      <c r="B759" t="s">
        <v>1526</v>
      </c>
      <c r="C759" s="1">
        <v>-1</v>
      </c>
      <c r="D759" s="1">
        <v>-0.12</v>
      </c>
      <c r="E759" s="1">
        <v>-9.1400000000000005E-10</v>
      </c>
      <c r="F759" s="1">
        <v>-0.46700000000000003</v>
      </c>
      <c r="G759" s="1">
        <v>1.5500000000000001E-11</v>
      </c>
      <c r="H759" s="1">
        <v>-1.6199999999999999E-2</v>
      </c>
      <c r="I759" s="1">
        <v>-8.7200000000000005E-4</v>
      </c>
      <c r="J759" s="1">
        <v>-4.0200000000000002E-33</v>
      </c>
      <c r="K759" s="1">
        <v>-0.56799999999999995</v>
      </c>
      <c r="L759" s="1">
        <v>-2.3100000000000001E-15</v>
      </c>
    </row>
    <row r="760" spans="1:12" x14ac:dyDescent="0.35">
      <c r="A760" t="s">
        <v>1527</v>
      </c>
      <c r="B760" t="s">
        <v>1528</v>
      </c>
      <c r="C760" s="1">
        <v>-1</v>
      </c>
      <c r="D760" s="1">
        <v>-6.3500000000000001E-2</v>
      </c>
      <c r="E760" s="1">
        <v>1.7500000000000002E-2</v>
      </c>
      <c r="F760" s="1">
        <v>-7.2700000000000001E-2</v>
      </c>
      <c r="G760" s="1">
        <v>7.9500000000000004E-26</v>
      </c>
      <c r="H760" s="1">
        <v>0.18099999999999999</v>
      </c>
      <c r="I760" s="1">
        <v>-0.16500000000000001</v>
      </c>
      <c r="J760" s="1">
        <v>-6.1599999999999997E-47</v>
      </c>
      <c r="K760" s="1">
        <v>-5.5100000000000003E-39</v>
      </c>
      <c r="L760" s="1">
        <v>-5.2399999999999999E-3</v>
      </c>
    </row>
    <row r="761" spans="1:12" x14ac:dyDescent="0.35">
      <c r="A761" t="s">
        <v>1529</v>
      </c>
      <c r="B761" t="s">
        <v>1530</v>
      </c>
      <c r="C761" s="1">
        <v>-1</v>
      </c>
      <c r="D761" s="1">
        <v>-3.2000000000000001E-9</v>
      </c>
      <c r="E761" s="1">
        <v>-3.4899999999999999E-37</v>
      </c>
      <c r="F761" s="1">
        <v>3.2199999999999999E-2</v>
      </c>
      <c r="G761" s="1">
        <v>5.09E-11</v>
      </c>
      <c r="H761" s="1">
        <v>-9.11E-2</v>
      </c>
      <c r="I761" s="1">
        <v>1.44E-40</v>
      </c>
      <c r="J761" s="1">
        <v>1.26E-4</v>
      </c>
      <c r="K761" s="1">
        <v>1.8099999999999999E-36</v>
      </c>
      <c r="L761" s="1">
        <v>1</v>
      </c>
    </row>
    <row r="762" spans="1:12" x14ac:dyDescent="0.35">
      <c r="A762" t="s">
        <v>1531</v>
      </c>
      <c r="B762" t="s">
        <v>1532</v>
      </c>
      <c r="C762" s="1">
        <v>-1</v>
      </c>
      <c r="D762" s="1">
        <v>0.16</v>
      </c>
      <c r="E762" s="1">
        <v>0.57599999999999996</v>
      </c>
      <c r="F762" s="1">
        <v>3.2500000000000001E-2</v>
      </c>
      <c r="G762" s="1">
        <v>2.8000000000000002E-12</v>
      </c>
      <c r="H762" s="1">
        <v>0.69499999999999995</v>
      </c>
      <c r="I762" s="1">
        <v>2.3400000000000001E-2</v>
      </c>
      <c r="J762" s="1">
        <v>-1</v>
      </c>
      <c r="K762" s="1">
        <v>-0.159</v>
      </c>
      <c r="L762" s="1">
        <v>0.59799999999999998</v>
      </c>
    </row>
    <row r="763" spans="1:12" x14ac:dyDescent="0.35">
      <c r="A763" t="s">
        <v>1533</v>
      </c>
      <c r="B763" t="s">
        <v>1534</v>
      </c>
      <c r="C763" s="1">
        <v>-1</v>
      </c>
      <c r="D763" s="1">
        <v>0.60099999999999998</v>
      </c>
      <c r="E763" s="1">
        <v>6.6100000000000006E-2</v>
      </c>
      <c r="F763" s="1">
        <v>8.2600000000000001E-7</v>
      </c>
      <c r="G763" s="1">
        <v>1.8199999999999999E-31</v>
      </c>
      <c r="H763" s="1">
        <v>2.7900000000000001E-2</v>
      </c>
      <c r="I763" s="1">
        <v>8.0300000000000007E-3</v>
      </c>
      <c r="J763" s="1">
        <v>-3.1099999999999999E-3</v>
      </c>
      <c r="K763" s="1">
        <v>2.99E-4</v>
      </c>
      <c r="L763" s="1">
        <v>-1.2699999999999999E-2</v>
      </c>
    </row>
    <row r="764" spans="1:12" x14ac:dyDescent="0.35">
      <c r="A764" t="s">
        <v>1535</v>
      </c>
      <c r="B764" t="s">
        <v>1536</v>
      </c>
      <c r="C764" s="1">
        <v>-1</v>
      </c>
      <c r="D764" s="1">
        <v>0.66700000000000004</v>
      </c>
      <c r="E764" s="1">
        <v>3.4799999999999998E-2</v>
      </c>
      <c r="F764" s="1">
        <v>2.9899999999999998E-5</v>
      </c>
      <c r="G764" s="1">
        <v>6.0399999999999998E-27</v>
      </c>
      <c r="H764" s="1">
        <v>-0.25</v>
      </c>
      <c r="I764" s="1">
        <v>3.09E-2</v>
      </c>
      <c r="J764" s="1">
        <v>1.1400000000000001E-6</v>
      </c>
      <c r="K764" s="1">
        <v>1.83E-2</v>
      </c>
      <c r="L764" s="1">
        <v>1.6400000000000001E-8</v>
      </c>
    </row>
    <row r="765" spans="1:12" x14ac:dyDescent="0.35">
      <c r="A765" t="s">
        <v>1537</v>
      </c>
      <c r="B765" t="s">
        <v>1538</v>
      </c>
      <c r="C765" s="1">
        <v>-1</v>
      </c>
      <c r="D765" s="1">
        <v>0.92700000000000005</v>
      </c>
      <c r="E765" s="1">
        <v>0.998</v>
      </c>
      <c r="F765" s="1">
        <v>0.375</v>
      </c>
      <c r="G765" s="1">
        <v>5.5699999999999999E-23</v>
      </c>
      <c r="H765" s="1">
        <v>-0.247</v>
      </c>
      <c r="I765" s="1">
        <v>0.39500000000000002</v>
      </c>
      <c r="J765" s="1">
        <v>-1.9699999999999999E-2</v>
      </c>
      <c r="K765" s="1">
        <v>-6.0900000000000003E-2</v>
      </c>
      <c r="L765" s="1">
        <v>-1</v>
      </c>
    </row>
    <row r="766" spans="1:12" x14ac:dyDescent="0.35">
      <c r="A766" t="s">
        <v>1539</v>
      </c>
      <c r="B766" t="s">
        <v>1540</v>
      </c>
      <c r="C766" s="1">
        <v>-1</v>
      </c>
      <c r="D766" s="1">
        <v>0.93600000000000005</v>
      </c>
      <c r="E766" s="1">
        <v>5.8100000000000003E-5</v>
      </c>
      <c r="F766" s="1">
        <v>0.63600000000000001</v>
      </c>
      <c r="G766" s="1">
        <v>4.0399999999999999E-20</v>
      </c>
      <c r="H766" s="1">
        <v>-0.32900000000000001</v>
      </c>
      <c r="I766" s="1">
        <v>-4.7600000000000003E-2</v>
      </c>
      <c r="J766" s="1">
        <v>-1</v>
      </c>
      <c r="K766" s="1">
        <v>0.748</v>
      </c>
      <c r="L766" s="1">
        <v>4.21E-25</v>
      </c>
    </row>
    <row r="767" spans="1:12" x14ac:dyDescent="0.35">
      <c r="A767" t="s">
        <v>1541</v>
      </c>
      <c r="B767" t="s">
        <v>1542</v>
      </c>
      <c r="C767" s="1">
        <v>-1</v>
      </c>
      <c r="D767" s="1">
        <v>1</v>
      </c>
      <c r="E767" s="1">
        <v>-0.92600000000000005</v>
      </c>
      <c r="F767" s="1">
        <v>9.8900000000000008E-4</v>
      </c>
      <c r="G767" s="1">
        <v>2.21E-15</v>
      </c>
      <c r="H767" s="1">
        <v>1</v>
      </c>
      <c r="I767" s="1">
        <v>1</v>
      </c>
      <c r="J767" s="1">
        <v>1.2300000000000001E-4</v>
      </c>
      <c r="K767" s="1">
        <v>-1</v>
      </c>
      <c r="L767" s="1">
        <v>-0.17799999999999999</v>
      </c>
    </row>
    <row r="768" spans="1:12" x14ac:dyDescent="0.35">
      <c r="A768" t="s">
        <v>1543</v>
      </c>
      <c r="B768" t="s">
        <v>1544</v>
      </c>
      <c r="C768" s="1">
        <v>-1</v>
      </c>
      <c r="D768" s="1">
        <v>1</v>
      </c>
      <c r="E768" s="1">
        <v>0.16900000000000001</v>
      </c>
      <c r="F768" s="1">
        <v>0.17100000000000001</v>
      </c>
      <c r="G768" s="1">
        <v>9.0999999999999996E-12</v>
      </c>
      <c r="H768" s="1">
        <v>0.85199999999999998</v>
      </c>
      <c r="I768" s="1">
        <v>0.628</v>
      </c>
      <c r="J768" s="1">
        <v>-6.6199999999999995E-2</v>
      </c>
      <c r="K768" s="1">
        <v>0.26900000000000002</v>
      </c>
      <c r="L768" s="1">
        <v>1</v>
      </c>
    </row>
    <row r="769" spans="1:12" x14ac:dyDescent="0.35">
      <c r="A769" t="s">
        <v>1545</v>
      </c>
      <c r="B769" t="s">
        <v>1546</v>
      </c>
      <c r="C769" s="1">
        <v>-1</v>
      </c>
      <c r="D769" s="1">
        <v>1</v>
      </c>
      <c r="E769" s="1">
        <v>0.68400000000000005</v>
      </c>
      <c r="F769" s="1">
        <v>1.0999999999999999E-10</v>
      </c>
      <c r="G769" s="1">
        <v>4.3299999999999998E-26</v>
      </c>
      <c r="H769" s="1">
        <v>-3.9E-2</v>
      </c>
      <c r="I769" s="1">
        <v>-0.39500000000000002</v>
      </c>
      <c r="J769" s="1">
        <v>1</v>
      </c>
      <c r="K769" s="1">
        <v>1</v>
      </c>
      <c r="L769" s="1">
        <v>-3.1199999999999999E-2</v>
      </c>
    </row>
    <row r="770" spans="1:12" x14ac:dyDescent="0.35">
      <c r="A770" t="s">
        <v>1547</v>
      </c>
      <c r="B770" t="s">
        <v>1548</v>
      </c>
      <c r="C770" s="1">
        <v>-1</v>
      </c>
      <c r="D770" s="1">
        <v>1</v>
      </c>
      <c r="E770" s="1">
        <v>0.69499999999999995</v>
      </c>
      <c r="F770" s="1">
        <v>-0.58099999999999996</v>
      </c>
      <c r="G770" s="1">
        <v>5.7299999999999996E-15</v>
      </c>
      <c r="H770" s="1">
        <v>-1</v>
      </c>
      <c r="I770" s="1">
        <v>-4.4200000000000003E-2</v>
      </c>
      <c r="J770" s="1">
        <v>-4.4600000000000001E-2</v>
      </c>
      <c r="K770" s="1">
        <v>-1.1700000000000001E-9</v>
      </c>
      <c r="L770" s="1">
        <v>-1</v>
      </c>
    </row>
    <row r="771" spans="1:12" x14ac:dyDescent="0.35">
      <c r="A771" t="s">
        <v>1549</v>
      </c>
      <c r="B771" t="s">
        <v>1550</v>
      </c>
      <c r="C771" s="1">
        <v>-0.97199999999999998</v>
      </c>
      <c r="D771" s="1">
        <v>-1</v>
      </c>
      <c r="E771" s="1">
        <v>2.4600000000000002E-5</v>
      </c>
      <c r="F771" s="1">
        <v>-3.4499999999999998E-5</v>
      </c>
      <c r="G771" s="1">
        <v>4.87E-26</v>
      </c>
      <c r="H771" s="1">
        <v>-1</v>
      </c>
      <c r="I771" s="1">
        <v>0.52800000000000002</v>
      </c>
      <c r="J771" s="1">
        <v>1</v>
      </c>
      <c r="K771" s="1">
        <v>-0.19</v>
      </c>
      <c r="L771" s="1">
        <v>1.9499999999999999E-141</v>
      </c>
    </row>
    <row r="772" spans="1:12" x14ac:dyDescent="0.35">
      <c r="A772" t="s">
        <v>1551</v>
      </c>
      <c r="B772" t="s">
        <v>1552</v>
      </c>
      <c r="C772" s="1">
        <v>-0.94299999999999995</v>
      </c>
      <c r="D772" s="1">
        <v>0.879</v>
      </c>
      <c r="E772" s="1">
        <v>-0.69399999999999995</v>
      </c>
      <c r="F772" s="1">
        <v>1</v>
      </c>
      <c r="G772" s="1">
        <v>9.7700000000000002E-38</v>
      </c>
      <c r="H772" s="1">
        <v>-0.83099999999999996</v>
      </c>
      <c r="I772" s="1">
        <v>4.0200000000000001E-5</v>
      </c>
      <c r="J772" s="1">
        <v>1.0299999999999999E-11</v>
      </c>
      <c r="K772" s="1">
        <v>-6.2799999999999996E-77</v>
      </c>
      <c r="L772" s="1">
        <v>2.4400000000000002E-2</v>
      </c>
    </row>
    <row r="773" spans="1:12" x14ac:dyDescent="0.35">
      <c r="A773" t="s">
        <v>1553</v>
      </c>
      <c r="B773" t="s">
        <v>1554</v>
      </c>
      <c r="C773" s="1">
        <v>-0.94099999999999995</v>
      </c>
      <c r="D773" s="1">
        <v>-0.63200000000000001</v>
      </c>
      <c r="E773" s="1">
        <v>-4.0799999999999999E-10</v>
      </c>
      <c r="F773" s="1">
        <v>0.60299999999999998</v>
      </c>
      <c r="G773" s="1">
        <v>8.9499999999999995E-16</v>
      </c>
      <c r="H773" s="1">
        <v>-4.1000000000000002E-2</v>
      </c>
      <c r="I773" s="1">
        <v>-0.23400000000000001</v>
      </c>
      <c r="J773" s="1">
        <v>0.61699999999999999</v>
      </c>
      <c r="K773" s="1">
        <v>-0.94699999999999995</v>
      </c>
      <c r="L773" s="1">
        <v>-0.191</v>
      </c>
    </row>
    <row r="774" spans="1:12" x14ac:dyDescent="0.35">
      <c r="A774" t="s">
        <v>1555</v>
      </c>
      <c r="B774" t="s">
        <v>1556</v>
      </c>
      <c r="C774" s="1">
        <v>-0.83599999999999997</v>
      </c>
      <c r="D774" s="1">
        <v>1.23E-3</v>
      </c>
      <c r="E774" s="1">
        <v>0.47699999999999998</v>
      </c>
      <c r="F774" s="1">
        <v>-1</v>
      </c>
      <c r="G774" s="1">
        <v>3.3400000000000002E-11</v>
      </c>
      <c r="H774" s="1">
        <v>6.5699999999999995E-2</v>
      </c>
      <c r="I774" s="1">
        <v>-1</v>
      </c>
      <c r="J774" s="1">
        <v>-0.97499999999999998</v>
      </c>
      <c r="K774" s="1">
        <v>6.8500000000000002E-3</v>
      </c>
      <c r="L774" s="1">
        <v>0.999</v>
      </c>
    </row>
    <row r="775" spans="1:12" x14ac:dyDescent="0.35">
      <c r="A775" t="s">
        <v>1557</v>
      </c>
      <c r="B775" t="s">
        <v>1558</v>
      </c>
      <c r="C775" s="1">
        <v>-0.82899999999999996</v>
      </c>
      <c r="D775" s="1">
        <v>0.872</v>
      </c>
      <c r="E775" s="1">
        <v>0.79800000000000004</v>
      </c>
      <c r="F775" s="1">
        <v>-4.6600000000000001E-3</v>
      </c>
      <c r="G775" s="1">
        <v>1.1499999999999999E-12</v>
      </c>
      <c r="H775" s="1">
        <v>0.626</v>
      </c>
      <c r="I775" s="1">
        <v>0.23499999999999999</v>
      </c>
      <c r="J775" s="1">
        <v>4.6400000000000003E-7</v>
      </c>
      <c r="K775" s="1">
        <v>-1.97E-7</v>
      </c>
      <c r="L775" s="1">
        <v>-0.28000000000000003</v>
      </c>
    </row>
    <row r="776" spans="1:12" x14ac:dyDescent="0.35">
      <c r="A776" t="s">
        <v>1559</v>
      </c>
      <c r="B776" t="s">
        <v>1560</v>
      </c>
      <c r="C776" s="1">
        <v>-0.81899999999999995</v>
      </c>
      <c r="D776" s="1">
        <v>-2.12E-5</v>
      </c>
      <c r="E776" s="1">
        <v>4.6099999999999999E-6</v>
      </c>
      <c r="F776" s="1">
        <v>2.2100000000000002E-3</v>
      </c>
      <c r="G776" s="1">
        <v>4.5700000000000003E-16</v>
      </c>
      <c r="H776" s="1">
        <v>1</v>
      </c>
      <c r="I776" s="1">
        <v>0.111</v>
      </c>
      <c r="J776" s="1">
        <v>1.2899999999999999E-3</v>
      </c>
      <c r="K776" s="1">
        <v>1.63E-5</v>
      </c>
      <c r="L776" s="1">
        <v>-0.17799999999999999</v>
      </c>
    </row>
    <row r="777" spans="1:12" x14ac:dyDescent="0.35">
      <c r="A777" t="s">
        <v>1561</v>
      </c>
      <c r="B777" t="s">
        <v>1562</v>
      </c>
      <c r="C777" s="1">
        <v>-0.76800000000000002</v>
      </c>
      <c r="D777" s="1">
        <v>3.79E-3</v>
      </c>
      <c r="E777" s="1">
        <v>6.9100000000000003E-3</v>
      </c>
      <c r="F777" s="1">
        <v>3.8399999999999997E-2</v>
      </c>
      <c r="G777" s="1">
        <v>8.3699999999999998E-20</v>
      </c>
      <c r="H777" s="1">
        <v>0.47599999999999998</v>
      </c>
      <c r="I777" s="1">
        <v>0.20599999999999999</v>
      </c>
      <c r="J777" s="1">
        <v>-6.4600000000000005E-2</v>
      </c>
      <c r="K777" s="1">
        <v>-1.11E-2</v>
      </c>
      <c r="L777" s="1">
        <v>5.7000000000000002E-3</v>
      </c>
    </row>
    <row r="778" spans="1:12" x14ac:dyDescent="0.35">
      <c r="A778" t="s">
        <v>1563</v>
      </c>
      <c r="B778" t="s">
        <v>1564</v>
      </c>
      <c r="C778" s="1">
        <v>-0.76600000000000001</v>
      </c>
      <c r="D778" s="1">
        <v>1</v>
      </c>
      <c r="E778" s="1">
        <v>1.4300000000000001E-3</v>
      </c>
      <c r="F778" s="1">
        <v>0.22600000000000001</v>
      </c>
      <c r="G778" s="1">
        <v>3.2600000000000002E-16</v>
      </c>
      <c r="H778" s="1">
        <v>8.1600000000000006E-2</v>
      </c>
      <c r="I778" s="1">
        <v>9.3200000000000002E-5</v>
      </c>
      <c r="J778" s="1">
        <v>1.33E-6</v>
      </c>
      <c r="K778" s="1">
        <v>-1.4699999999999999E-8</v>
      </c>
      <c r="L778" s="1">
        <v>-0.57899999999999996</v>
      </c>
    </row>
    <row r="779" spans="1:12" x14ac:dyDescent="0.35">
      <c r="A779" t="s">
        <v>1565</v>
      </c>
      <c r="B779" t="s">
        <v>1566</v>
      </c>
      <c r="C779" s="1">
        <v>-0.73099999999999998</v>
      </c>
      <c r="D779" s="1">
        <v>-0.72399999999999998</v>
      </c>
      <c r="E779" s="1">
        <v>3.54E-6</v>
      </c>
      <c r="F779" s="1">
        <v>-3.7000000000000003E-27</v>
      </c>
      <c r="G779" s="1">
        <v>1.5799999999999999E-54</v>
      </c>
      <c r="H779" s="1">
        <v>-0.14799999999999999</v>
      </c>
      <c r="I779" s="1">
        <v>3.0999999999999999E-19</v>
      </c>
      <c r="J779" s="1">
        <v>-2.1200000000000001E-17</v>
      </c>
      <c r="K779" s="1">
        <v>1.9000000000000001E-8</v>
      </c>
      <c r="L779" s="1">
        <v>-1.0499999999999999E-179</v>
      </c>
    </row>
    <row r="780" spans="1:12" x14ac:dyDescent="0.35">
      <c r="A780" t="s">
        <v>1567</v>
      </c>
      <c r="B780" t="s">
        <v>1568</v>
      </c>
      <c r="C780" s="1">
        <v>-0.69699999999999995</v>
      </c>
      <c r="D780" s="1">
        <v>1</v>
      </c>
      <c r="E780" s="1">
        <v>2.0799999999999998E-3</v>
      </c>
      <c r="F780" s="1">
        <v>1.8700000000000001E-2</v>
      </c>
      <c r="G780" s="1">
        <v>1.6999999999999999E-17</v>
      </c>
      <c r="H780" s="1">
        <v>-0.65500000000000003</v>
      </c>
      <c r="I780" s="1">
        <v>-6.0999999999999998E-7</v>
      </c>
      <c r="J780" s="1">
        <v>1.1E-5</v>
      </c>
      <c r="K780" s="1">
        <v>-2.6300000000000001E-15</v>
      </c>
      <c r="L780" s="1">
        <v>9.1899999999999996E-74</v>
      </c>
    </row>
    <row r="781" spans="1:12" x14ac:dyDescent="0.35">
      <c r="A781" t="s">
        <v>1569</v>
      </c>
      <c r="B781" t="s">
        <v>1570</v>
      </c>
      <c r="C781" s="1">
        <v>-0.68200000000000005</v>
      </c>
      <c r="D781" s="1">
        <v>1</v>
      </c>
      <c r="E781" s="1">
        <v>-0.71499999999999997</v>
      </c>
      <c r="F781" s="1">
        <v>-4.3900000000000003E-19</v>
      </c>
      <c r="G781" s="1">
        <v>4.1500000000000001E-21</v>
      </c>
      <c r="H781" s="1">
        <v>-0.13300000000000001</v>
      </c>
      <c r="I781" s="1">
        <v>-0.185</v>
      </c>
      <c r="J781" s="1">
        <v>-0.90800000000000003</v>
      </c>
      <c r="K781" s="1">
        <v>1.94E-4</v>
      </c>
      <c r="L781" s="1">
        <v>-1.18E-7</v>
      </c>
    </row>
    <row r="782" spans="1:12" x14ac:dyDescent="0.35">
      <c r="A782" t="s">
        <v>1571</v>
      </c>
      <c r="B782" t="s">
        <v>1572</v>
      </c>
      <c r="C782" s="1">
        <v>-0.61</v>
      </c>
      <c r="D782" s="1">
        <v>-7.8300000000000006E-5</v>
      </c>
      <c r="E782" s="1">
        <v>0.11</v>
      </c>
      <c r="F782" s="1">
        <v>-2.4E-23</v>
      </c>
      <c r="G782" s="1">
        <v>2.4500000000000001E-197</v>
      </c>
      <c r="H782" s="1">
        <v>-1.2E-2</v>
      </c>
      <c r="I782" s="1">
        <v>2.4199999999999998E-3</v>
      </c>
      <c r="J782" s="1">
        <v>-4.1000000000000002E-2</v>
      </c>
      <c r="K782" s="1">
        <v>-2.1999999999999999E-5</v>
      </c>
      <c r="L782" s="1">
        <v>0.88300000000000001</v>
      </c>
    </row>
    <row r="783" spans="1:12" x14ac:dyDescent="0.35">
      <c r="A783" t="s">
        <v>1573</v>
      </c>
      <c r="B783" t="s">
        <v>1574</v>
      </c>
      <c r="C783" s="1">
        <v>-0.53900000000000003</v>
      </c>
      <c r="D783" s="1">
        <v>-7.6800000000000007E-18</v>
      </c>
      <c r="E783" s="1">
        <v>-3.6999999999999998E-62</v>
      </c>
      <c r="F783" s="1">
        <v>4.8899999999999996E-4</v>
      </c>
      <c r="G783" s="1">
        <v>2.7299999999999999E-39</v>
      </c>
      <c r="H783" s="1">
        <v>-3.7400000000000001E-5</v>
      </c>
      <c r="I783" s="1">
        <v>-0.45600000000000002</v>
      </c>
      <c r="J783" s="1">
        <v>-0.218</v>
      </c>
      <c r="K783" s="1">
        <v>-2.9700000000000001E-27</v>
      </c>
      <c r="L783" s="1">
        <v>-3.0500000000000003E-14</v>
      </c>
    </row>
    <row r="784" spans="1:12" x14ac:dyDescent="0.35">
      <c r="A784" t="s">
        <v>1575</v>
      </c>
      <c r="B784" t="s">
        <v>1576</v>
      </c>
      <c r="C784" s="1">
        <v>-0.502</v>
      </c>
      <c r="D784" s="1">
        <v>-1.6800000000000001E-3</v>
      </c>
      <c r="E784" s="1">
        <v>7.8999999999999996E-5</v>
      </c>
      <c r="F784" s="1">
        <v>-1.02E-81</v>
      </c>
      <c r="G784" s="1">
        <v>6.5100000000000004E-19</v>
      </c>
      <c r="H784" s="1">
        <v>-8.1600000000000006E-2</v>
      </c>
      <c r="I784" s="1">
        <v>-0.39500000000000002</v>
      </c>
      <c r="J784" s="1">
        <v>0.54300000000000004</v>
      </c>
      <c r="K784" s="1">
        <v>-0.107</v>
      </c>
      <c r="L784" s="1">
        <v>0.45</v>
      </c>
    </row>
    <row r="785" spans="1:12" x14ac:dyDescent="0.35">
      <c r="A785" t="s">
        <v>1577</v>
      </c>
      <c r="B785" t="s">
        <v>1578</v>
      </c>
      <c r="C785" s="1">
        <v>-0.42499999999999999</v>
      </c>
      <c r="D785" s="1">
        <v>-2.3400000000000002E-10</v>
      </c>
      <c r="E785" s="1">
        <v>1.7899999999999999E-2</v>
      </c>
      <c r="F785" s="1">
        <v>-2.7099999999999999E-2</v>
      </c>
      <c r="G785" s="1">
        <v>1.4000000000000001E-13</v>
      </c>
      <c r="H785" s="1">
        <v>-0.94</v>
      </c>
      <c r="I785" s="1">
        <v>-0.217</v>
      </c>
      <c r="J785" s="1">
        <v>-3.4300000000000001E-12</v>
      </c>
      <c r="K785" s="1">
        <v>-9.7999999999999993E-6</v>
      </c>
      <c r="L785" s="1">
        <v>3.34E-7</v>
      </c>
    </row>
    <row r="786" spans="1:12" x14ac:dyDescent="0.35">
      <c r="A786" t="s">
        <v>1579</v>
      </c>
      <c r="B786" t="s">
        <v>1580</v>
      </c>
      <c r="C786" s="1">
        <v>-0.20499999999999999</v>
      </c>
      <c r="D786" s="1">
        <v>-0.318</v>
      </c>
      <c r="E786" s="1">
        <v>0.17199999999999999</v>
      </c>
      <c r="F786" s="1">
        <v>1</v>
      </c>
      <c r="G786" s="1">
        <v>1.38E-60</v>
      </c>
      <c r="H786" s="1">
        <v>-0.247</v>
      </c>
      <c r="I786" s="1">
        <v>0.153</v>
      </c>
      <c r="J786" s="1">
        <v>4.7E-35</v>
      </c>
      <c r="K786" s="1">
        <v>0.71</v>
      </c>
      <c r="L786" s="1">
        <v>-2.18E-2</v>
      </c>
    </row>
    <row r="787" spans="1:12" x14ac:dyDescent="0.35">
      <c r="A787" t="s">
        <v>1581</v>
      </c>
      <c r="B787" t="s">
        <v>1582</v>
      </c>
      <c r="C787" s="1">
        <v>-0.17899999999999999</v>
      </c>
      <c r="D787" s="1">
        <v>-0.98699999999999999</v>
      </c>
      <c r="E787" s="1">
        <v>0.24199999999999999</v>
      </c>
      <c r="F787" s="1">
        <v>-1.9300000000000001E-2</v>
      </c>
      <c r="G787" s="1">
        <v>2.4899999999999998E-19</v>
      </c>
      <c r="H787" s="1">
        <v>-1</v>
      </c>
      <c r="I787" s="1">
        <v>0.42299999999999999</v>
      </c>
      <c r="J787" s="1">
        <v>-0.46899999999999997</v>
      </c>
      <c r="K787" s="1">
        <v>-4.4100000000000001E-5</v>
      </c>
      <c r="L787" s="1">
        <v>-2.9600000000000003E-17</v>
      </c>
    </row>
    <row r="788" spans="1:12" x14ac:dyDescent="0.35">
      <c r="A788" t="s">
        <v>1583</v>
      </c>
      <c r="B788" t="s">
        <v>1584</v>
      </c>
      <c r="C788" s="1">
        <v>-0.153</v>
      </c>
      <c r="D788" s="1">
        <v>-0.38300000000000001</v>
      </c>
      <c r="E788" s="1">
        <v>-0.83099999999999996</v>
      </c>
      <c r="F788" s="1">
        <v>-5.0300000000000002E-9</v>
      </c>
      <c r="G788" s="1">
        <v>2.8200000000000001E-32</v>
      </c>
      <c r="H788" s="1">
        <v>-0.20399999999999999</v>
      </c>
      <c r="I788" s="1">
        <v>-0.85199999999999998</v>
      </c>
      <c r="J788" s="1">
        <v>1</v>
      </c>
      <c r="K788" s="1">
        <v>0.88700000000000001</v>
      </c>
      <c r="L788" s="1">
        <v>-0.97</v>
      </c>
    </row>
    <row r="789" spans="1:12" x14ac:dyDescent="0.35">
      <c r="A789" t="s">
        <v>1585</v>
      </c>
      <c r="B789" t="s">
        <v>1586</v>
      </c>
      <c r="C789" s="1">
        <v>-0.14199999999999999</v>
      </c>
      <c r="D789" s="1">
        <v>1</v>
      </c>
      <c r="E789" s="1">
        <v>0.17199999999999999</v>
      </c>
      <c r="F789" s="1">
        <v>2.62E-8</v>
      </c>
      <c r="G789" s="1">
        <v>2.6199999999999999E-18</v>
      </c>
      <c r="H789" s="1">
        <v>8.9700000000000002E-2</v>
      </c>
      <c r="I789" s="1">
        <v>-0.55600000000000005</v>
      </c>
      <c r="J789" s="1">
        <v>-1.73E-7</v>
      </c>
      <c r="K789" s="1">
        <v>5.07E-18</v>
      </c>
      <c r="L789" s="1">
        <v>6.8499999999999999E-20</v>
      </c>
    </row>
    <row r="790" spans="1:12" x14ac:dyDescent="0.35">
      <c r="A790" t="s">
        <v>1587</v>
      </c>
      <c r="B790" t="s">
        <v>1588</v>
      </c>
      <c r="C790" s="1">
        <v>-0.13500000000000001</v>
      </c>
      <c r="D790" s="1">
        <v>7.9399999999999998E-2</v>
      </c>
      <c r="E790" s="1">
        <v>0.20100000000000001</v>
      </c>
      <c r="F790" s="1">
        <v>-6.1699999999999998E-2</v>
      </c>
      <c r="G790" s="1">
        <v>6.1500000000000003E-16</v>
      </c>
      <c r="H790" s="1">
        <v>-1E-4</v>
      </c>
      <c r="I790" s="1">
        <v>3.8000000000000002E-5</v>
      </c>
      <c r="J790" s="1">
        <v>3.68E-5</v>
      </c>
      <c r="K790" s="1">
        <v>-9.4199999999999999E-5</v>
      </c>
      <c r="L790" s="1">
        <v>-1.67E-3</v>
      </c>
    </row>
    <row r="791" spans="1:12" x14ac:dyDescent="0.35">
      <c r="A791" t="s">
        <v>1589</v>
      </c>
      <c r="B791" t="s">
        <v>1590</v>
      </c>
      <c r="C791" s="1">
        <v>-6.9699999999999998E-2</v>
      </c>
      <c r="D791" s="1">
        <v>-0.44900000000000001</v>
      </c>
      <c r="E791" s="1">
        <v>0.80300000000000005</v>
      </c>
      <c r="F791" s="1">
        <v>-0.98</v>
      </c>
      <c r="G791" s="1">
        <v>2.16E-19</v>
      </c>
      <c r="H791" s="1">
        <v>-3.6299999999999999E-2</v>
      </c>
      <c r="I791" s="1">
        <v>4.4299999999999999E-3</v>
      </c>
      <c r="J791" s="1">
        <v>5.8099999999999997E-8</v>
      </c>
      <c r="K791" s="1">
        <v>-0.34499999999999997</v>
      </c>
      <c r="L791" s="1">
        <v>-0.106</v>
      </c>
    </row>
    <row r="792" spans="1:12" x14ac:dyDescent="0.35">
      <c r="A792" t="s">
        <v>1591</v>
      </c>
      <c r="B792" t="s">
        <v>1592</v>
      </c>
      <c r="C792" s="1">
        <v>-5.7000000000000002E-2</v>
      </c>
      <c r="D792" s="1">
        <v>-7.79E-3</v>
      </c>
      <c r="E792" s="1">
        <v>1.3699999999999999E-3</v>
      </c>
      <c r="F792" s="1">
        <v>-5.0400000000000001E-8</v>
      </c>
      <c r="G792" s="1">
        <v>1.0299999999999999E-21</v>
      </c>
      <c r="H792" s="1">
        <v>-0.52400000000000002</v>
      </c>
      <c r="I792" s="1">
        <v>0.113</v>
      </c>
      <c r="J792" s="1">
        <v>3.04E-47</v>
      </c>
      <c r="K792" s="1">
        <v>-9.3300000000000004E-11</v>
      </c>
      <c r="L792" s="1">
        <v>-2.3400000000000001E-2</v>
      </c>
    </row>
    <row r="793" spans="1:12" x14ac:dyDescent="0.35">
      <c r="A793" t="s">
        <v>1593</v>
      </c>
      <c r="B793" t="s">
        <v>1594</v>
      </c>
      <c r="C793" s="1">
        <v>-3.4500000000000003E-2</v>
      </c>
      <c r="D793" s="1">
        <v>0.67200000000000004</v>
      </c>
      <c r="E793" s="1">
        <v>-2.3599999999999999E-26</v>
      </c>
      <c r="F793" s="1">
        <v>-7.2899999999999999E-28</v>
      </c>
      <c r="G793" s="1">
        <v>2.2199999999999999E-22</v>
      </c>
      <c r="H793" s="1">
        <v>0.68400000000000005</v>
      </c>
      <c r="I793" s="1">
        <v>-9.7300000000000008E-3</v>
      </c>
      <c r="J793" s="1">
        <v>-2.0899999999999999E-197</v>
      </c>
      <c r="K793" s="1">
        <v>-2.1E-197</v>
      </c>
      <c r="L793" s="1">
        <v>-1.38E-5</v>
      </c>
    </row>
    <row r="794" spans="1:12" x14ac:dyDescent="0.35">
      <c r="A794" t="s">
        <v>1595</v>
      </c>
      <c r="B794" t="s">
        <v>1596</v>
      </c>
      <c r="C794" s="1">
        <v>-3.2800000000000003E-2</v>
      </c>
      <c r="D794" s="1">
        <v>-6.9800000000000003E-8</v>
      </c>
      <c r="E794" s="1">
        <v>-1.02E-6</v>
      </c>
      <c r="F794" s="1">
        <v>8.7999999999999994E-8</v>
      </c>
      <c r="G794" s="1">
        <v>1.3300000000000001E-58</v>
      </c>
      <c r="H794" s="1">
        <v>-5.2699999999999997E-19</v>
      </c>
      <c r="I794" s="1">
        <v>-0.252</v>
      </c>
      <c r="J794" s="1">
        <v>-4.4900000000000003E-133</v>
      </c>
      <c r="K794" s="1">
        <v>-2.1E-197</v>
      </c>
      <c r="L794" s="1">
        <v>-2.06E-32</v>
      </c>
    </row>
    <row r="795" spans="1:12" x14ac:dyDescent="0.35">
      <c r="A795" t="s">
        <v>1597</v>
      </c>
      <c r="B795" t="s">
        <v>1598</v>
      </c>
      <c r="C795" s="1">
        <v>-3.0800000000000001E-2</v>
      </c>
      <c r="D795" s="1">
        <v>1</v>
      </c>
      <c r="E795" s="1">
        <v>0.80700000000000005</v>
      </c>
      <c r="F795" s="1">
        <v>1.25E-4</v>
      </c>
      <c r="G795" s="1">
        <v>1.1300000000000001E-11</v>
      </c>
      <c r="H795" s="1">
        <v>-0.32900000000000001</v>
      </c>
      <c r="I795" s="1">
        <v>0.629</v>
      </c>
      <c r="J795" s="1">
        <v>1.0300000000000001E-3</v>
      </c>
      <c r="K795" s="1">
        <v>-1.72E-6</v>
      </c>
      <c r="L795" s="1">
        <v>0.92100000000000004</v>
      </c>
    </row>
    <row r="796" spans="1:12" x14ac:dyDescent="0.35">
      <c r="A796" t="s">
        <v>1599</v>
      </c>
      <c r="B796" t="s">
        <v>1600</v>
      </c>
      <c r="C796" s="1">
        <v>-1.37E-2</v>
      </c>
      <c r="D796" s="1">
        <v>-0.70799999999999996</v>
      </c>
      <c r="E796" s="1">
        <v>-6.5700000000000003E-16</v>
      </c>
      <c r="F796" s="1">
        <v>-3.5999999999999998E-8</v>
      </c>
      <c r="G796" s="1">
        <v>4.0700000000000002E-30</v>
      </c>
      <c r="H796" s="1">
        <v>-9.2199999999999998E-6</v>
      </c>
      <c r="I796" s="1">
        <v>-2.8899999999999999E-6</v>
      </c>
      <c r="J796" s="1">
        <v>-1.07E-107</v>
      </c>
      <c r="K796" s="1">
        <v>-2.1E-197</v>
      </c>
      <c r="L796" s="1">
        <v>-8.6799999999999996E-4</v>
      </c>
    </row>
    <row r="797" spans="1:12" x14ac:dyDescent="0.35">
      <c r="A797" t="s">
        <v>1601</v>
      </c>
      <c r="B797" t="s">
        <v>1602</v>
      </c>
      <c r="C797" s="1">
        <v>-5.28E-3</v>
      </c>
      <c r="D797" s="1">
        <v>-1.34E-5</v>
      </c>
      <c r="E797" s="1">
        <v>-5.4700000000000001E-5</v>
      </c>
      <c r="F797" s="1">
        <v>-1.2499999999999999E-8</v>
      </c>
      <c r="G797" s="1">
        <v>8.52E-12</v>
      </c>
      <c r="H797" s="1">
        <v>-6.7000000000000002E-4</v>
      </c>
      <c r="I797" s="1">
        <v>-0.39500000000000002</v>
      </c>
      <c r="J797" s="1">
        <v>4.7600000000000002E-6</v>
      </c>
      <c r="K797" s="1">
        <v>-2.6999999999999999E-5</v>
      </c>
      <c r="L797" s="1">
        <v>-7.36E-5</v>
      </c>
    </row>
    <row r="798" spans="1:12" x14ac:dyDescent="0.35">
      <c r="A798" t="s">
        <v>1603</v>
      </c>
      <c r="B798" t="s">
        <v>1604</v>
      </c>
      <c r="C798" s="1">
        <v>-3.4299999999999999E-3</v>
      </c>
      <c r="D798" s="1">
        <v>-0.68400000000000005</v>
      </c>
      <c r="E798" s="1">
        <v>-0.27400000000000002</v>
      </c>
      <c r="F798" s="1">
        <v>3.34E-9</v>
      </c>
      <c r="G798" s="1">
        <v>1.4600000000000001E-15</v>
      </c>
      <c r="H798" s="1">
        <v>0.255</v>
      </c>
      <c r="I798" s="1">
        <v>-0.74399999999999999</v>
      </c>
      <c r="J798" s="1">
        <v>-3.28E-16</v>
      </c>
      <c r="K798" s="1">
        <v>1.28E-36</v>
      </c>
      <c r="L798" s="1">
        <v>1.1099999999999999E-21</v>
      </c>
    </row>
    <row r="799" spans="1:12" x14ac:dyDescent="0.35">
      <c r="A799" t="s">
        <v>1605</v>
      </c>
      <c r="B799" t="s">
        <v>1606</v>
      </c>
      <c r="C799" s="1">
        <v>-1.2099999999999999E-3</v>
      </c>
      <c r="D799" s="1">
        <v>-0.90600000000000003</v>
      </c>
      <c r="E799" s="1">
        <v>0.10100000000000001</v>
      </c>
      <c r="F799" s="1">
        <v>1.5400000000000002E-5</v>
      </c>
      <c r="G799" s="1">
        <v>1.3000000000000001E-19</v>
      </c>
      <c r="H799" s="1">
        <v>-0.26800000000000002</v>
      </c>
      <c r="I799" s="1">
        <v>5.4400000000000001E-5</v>
      </c>
      <c r="J799" s="1">
        <v>0.13500000000000001</v>
      </c>
      <c r="K799" s="1">
        <v>-4.3900000000000003E-6</v>
      </c>
      <c r="L799" s="1">
        <v>-1.01E-2</v>
      </c>
    </row>
    <row r="800" spans="1:12" x14ac:dyDescent="0.35">
      <c r="A800" t="s">
        <v>1607</v>
      </c>
      <c r="B800" t="s">
        <v>1608</v>
      </c>
      <c r="C800" s="1">
        <v>-1.09E-3</v>
      </c>
      <c r="D800" s="1">
        <v>0.115</v>
      </c>
      <c r="E800" s="1">
        <v>-0.153</v>
      </c>
      <c r="F800" s="1">
        <v>-2.5800000000000001E-7</v>
      </c>
      <c r="G800" s="1">
        <v>2.2300000000000001E-21</v>
      </c>
      <c r="H800" s="1">
        <v>3.6600000000000002E-5</v>
      </c>
      <c r="I800" s="1">
        <v>1.2E-4</v>
      </c>
      <c r="J800" s="1">
        <v>-2.1600000000000001E-2</v>
      </c>
      <c r="K800" s="1">
        <v>1.5599999999999999E-2</v>
      </c>
      <c r="L800" s="1">
        <v>-1.0699999999999999E-5</v>
      </c>
    </row>
    <row r="801" spans="1:12" x14ac:dyDescent="0.35">
      <c r="A801" t="s">
        <v>1609</v>
      </c>
      <c r="B801" t="s">
        <v>1610</v>
      </c>
      <c r="C801" s="1">
        <v>-1.9799999999999999E-4</v>
      </c>
      <c r="D801" s="1">
        <v>-0.86199999999999999</v>
      </c>
      <c r="E801" s="1">
        <v>-6.7299999999999999E-2</v>
      </c>
      <c r="F801" s="1">
        <v>5.57E-2</v>
      </c>
      <c r="G801" s="1">
        <v>3.2500000000000001E-76</v>
      </c>
      <c r="H801" s="1">
        <v>-0.40600000000000003</v>
      </c>
      <c r="I801" s="1">
        <v>1</v>
      </c>
      <c r="J801" s="1">
        <v>-1</v>
      </c>
      <c r="K801" s="1">
        <v>-1.4400000000000001E-3</v>
      </c>
      <c r="L801" s="1">
        <v>-3.5899999999999999E-3</v>
      </c>
    </row>
    <row r="802" spans="1:12" x14ac:dyDescent="0.35">
      <c r="A802" t="s">
        <v>1611</v>
      </c>
      <c r="B802" t="s">
        <v>1612</v>
      </c>
      <c r="C802" s="1">
        <v>-9.2600000000000001E-5</v>
      </c>
      <c r="D802" s="1">
        <v>0.53900000000000003</v>
      </c>
      <c r="E802" s="1">
        <v>2.2499999999999999E-4</v>
      </c>
      <c r="F802" s="1">
        <v>-2.61E-4</v>
      </c>
      <c r="G802" s="1">
        <v>2.2999999999999999E-35</v>
      </c>
      <c r="H802" s="1">
        <v>-0.71</v>
      </c>
      <c r="I802" s="1">
        <v>8.77E-2</v>
      </c>
      <c r="J802" s="1">
        <v>4.6499999999999996E-3</v>
      </c>
      <c r="K802" s="1">
        <v>-4.6099999999999998E-4</v>
      </c>
      <c r="L802" s="1">
        <v>0.35499999999999998</v>
      </c>
    </row>
    <row r="803" spans="1:12" x14ac:dyDescent="0.35">
      <c r="A803" t="s">
        <v>1613</v>
      </c>
      <c r="B803" t="s">
        <v>1614</v>
      </c>
      <c r="C803" s="1">
        <v>-7.9699999999999999E-6</v>
      </c>
      <c r="D803" s="1">
        <v>0.42</v>
      </c>
      <c r="E803" s="1">
        <v>8.0500000000000005E-4</v>
      </c>
      <c r="F803" s="1">
        <v>-2.5600000000000001E-2</v>
      </c>
      <c r="G803" s="1">
        <v>4.0100000000000001E-13</v>
      </c>
      <c r="H803" s="1">
        <v>-0.32900000000000001</v>
      </c>
      <c r="I803" s="1">
        <v>2.6599999999999999E-5</v>
      </c>
      <c r="J803" s="1">
        <v>5.9999999999999995E-8</v>
      </c>
      <c r="K803" s="1">
        <v>-1.2799999999999999E-21</v>
      </c>
      <c r="L803" s="1">
        <v>2.1699999999999999E-8</v>
      </c>
    </row>
    <row r="804" spans="1:12" x14ac:dyDescent="0.35">
      <c r="A804" t="s">
        <v>1615</v>
      </c>
      <c r="B804" t="s">
        <v>1616</v>
      </c>
      <c r="C804" s="1">
        <v>-5.5300000000000004E-7</v>
      </c>
      <c r="D804" s="1">
        <v>0.13700000000000001</v>
      </c>
      <c r="E804" s="1">
        <v>9.2299999999999999E-4</v>
      </c>
      <c r="F804" s="1">
        <v>2.43E-4</v>
      </c>
      <c r="G804" s="1">
        <v>6.43E-16</v>
      </c>
      <c r="H804" s="1">
        <v>0.40600000000000003</v>
      </c>
      <c r="I804" s="1">
        <v>0.11899999999999999</v>
      </c>
      <c r="J804" s="1">
        <v>0.96799999999999997</v>
      </c>
      <c r="K804" s="1">
        <v>2.1E-197</v>
      </c>
      <c r="L804" s="1">
        <v>1.41E-135</v>
      </c>
    </row>
    <row r="805" spans="1:12" x14ac:dyDescent="0.35">
      <c r="A805" t="s">
        <v>1617</v>
      </c>
      <c r="B805" t="s">
        <v>1618</v>
      </c>
      <c r="C805" s="1">
        <v>-8.7800000000000005E-8</v>
      </c>
      <c r="D805" s="1">
        <v>0.51</v>
      </c>
      <c r="E805" s="1">
        <v>-0.92300000000000004</v>
      </c>
      <c r="F805" s="1">
        <v>-5.4599999999999996E-3</v>
      </c>
      <c r="G805" s="1">
        <v>1.0399999999999999E-47</v>
      </c>
      <c r="H805" s="1">
        <v>1</v>
      </c>
      <c r="I805" s="1">
        <v>4.1099999999999999E-3</v>
      </c>
      <c r="J805" s="1">
        <v>1.5E-5</v>
      </c>
      <c r="K805" s="1">
        <v>-4.1200000000000001E-2</v>
      </c>
      <c r="L805" s="1">
        <v>-3.3000000000000002E-2</v>
      </c>
    </row>
    <row r="806" spans="1:12" x14ac:dyDescent="0.35">
      <c r="A806" t="s">
        <v>1619</v>
      </c>
      <c r="B806" t="s">
        <v>1620</v>
      </c>
      <c r="C806" s="1">
        <v>-4.0499999999999999E-12</v>
      </c>
      <c r="D806" s="1">
        <v>-0.189</v>
      </c>
      <c r="E806" s="1">
        <v>-3.2499999999999999E-3</v>
      </c>
      <c r="F806" s="1">
        <v>2.82E-3</v>
      </c>
      <c r="G806" s="1">
        <v>8.5500000000000004E-46</v>
      </c>
      <c r="H806" s="1">
        <v>-3.7299999999999999E-6</v>
      </c>
      <c r="I806" s="1">
        <v>4.8099999999999997E-2</v>
      </c>
      <c r="J806" s="1">
        <v>1.6800000000000001E-3</v>
      </c>
      <c r="K806" s="1">
        <v>-2.9400000000000002E-9</v>
      </c>
      <c r="L806" s="1">
        <v>-0.51300000000000001</v>
      </c>
    </row>
    <row r="807" spans="1:12" x14ac:dyDescent="0.35">
      <c r="A807" t="s">
        <v>1621</v>
      </c>
      <c r="B807" t="s">
        <v>1622</v>
      </c>
      <c r="C807" s="1">
        <v>-6.1200000000000002E-13</v>
      </c>
      <c r="D807" s="1">
        <v>-1.2699999999999999E-13</v>
      </c>
      <c r="E807" s="1">
        <v>-8.7900000000000001E-64</v>
      </c>
      <c r="F807" s="1">
        <v>5.9900000000000002E-6</v>
      </c>
      <c r="G807" s="1">
        <v>6.2999999999999996E-38</v>
      </c>
      <c r="H807" s="1" t="s">
        <v>0</v>
      </c>
      <c r="I807" s="1" t="s">
        <v>0</v>
      </c>
      <c r="J807" s="1" t="s">
        <v>0</v>
      </c>
      <c r="K807" s="1" t="s">
        <v>0</v>
      </c>
      <c r="L807" s="1" t="s">
        <v>0</v>
      </c>
    </row>
    <row r="808" spans="1:12" x14ac:dyDescent="0.35">
      <c r="A808" t="s">
        <v>1623</v>
      </c>
      <c r="B808" t="s">
        <v>1624</v>
      </c>
      <c r="C808" s="1">
        <v>-7.3200000000000006E-15</v>
      </c>
      <c r="D808" s="1">
        <v>0.96599999999999997</v>
      </c>
      <c r="E808" s="1">
        <v>6.6299999999999996E-4</v>
      </c>
      <c r="F808" s="1">
        <v>-1.0499999999999999E-3</v>
      </c>
      <c r="G808" s="1">
        <v>3.0800000000000003E-17</v>
      </c>
      <c r="H808" s="1">
        <v>-0.94899999999999995</v>
      </c>
      <c r="I808" s="1">
        <v>9.1599999999999993E-13</v>
      </c>
      <c r="J808" s="1">
        <v>5.63E-36</v>
      </c>
      <c r="K808" s="1">
        <v>-1.9699999999999999E-2</v>
      </c>
      <c r="L808" s="1">
        <v>-5.6099999999999997E-6</v>
      </c>
    </row>
    <row r="809" spans="1:12" x14ac:dyDescent="0.35">
      <c r="A809" t="s">
        <v>1625</v>
      </c>
      <c r="B809" t="s">
        <v>1626</v>
      </c>
      <c r="C809" s="1">
        <v>-5.32E-59</v>
      </c>
      <c r="D809" s="1">
        <v>-4.06E-38</v>
      </c>
      <c r="E809" s="1">
        <v>-3.9600000000000001E-128</v>
      </c>
      <c r="F809" s="1">
        <v>-0.65700000000000003</v>
      </c>
      <c r="G809" s="1">
        <v>1.0099999999999999E-82</v>
      </c>
      <c r="H809" s="1">
        <v>-1</v>
      </c>
      <c r="I809" s="1">
        <v>1</v>
      </c>
      <c r="J809" s="1">
        <v>1</v>
      </c>
      <c r="K809" s="1">
        <v>-3.6299999999999999E-4</v>
      </c>
      <c r="L809" s="1">
        <v>-0.191</v>
      </c>
    </row>
    <row r="810" spans="1:12" x14ac:dyDescent="0.35">
      <c r="A810" t="s">
        <v>1627</v>
      </c>
      <c r="B810" t="s">
        <v>1628</v>
      </c>
      <c r="C810" s="1">
        <v>-1.05E-96</v>
      </c>
      <c r="D810" s="1">
        <v>-6.8699999999999999E-41</v>
      </c>
      <c r="E810" s="1">
        <v>-3.3400000000000002E-31</v>
      </c>
      <c r="F810" s="1">
        <v>1.6500000000000001E-6</v>
      </c>
      <c r="G810" s="1">
        <v>2.67E-143</v>
      </c>
      <c r="H810" s="1">
        <v>-7.5999999999999993E-46</v>
      </c>
      <c r="I810" s="1">
        <v>5.1399999999999999E-15</v>
      </c>
      <c r="J810" s="1">
        <v>2.16E-54</v>
      </c>
      <c r="K810" s="1">
        <v>-2.1E-197</v>
      </c>
      <c r="L810" s="1">
        <v>0.191</v>
      </c>
    </row>
    <row r="811" spans="1:12" x14ac:dyDescent="0.35">
      <c r="A811" t="s">
        <v>1629</v>
      </c>
      <c r="B811" t="s">
        <v>1630</v>
      </c>
      <c r="C811" s="1">
        <v>-2.21E-142</v>
      </c>
      <c r="D811" s="1">
        <v>-3.61E-2</v>
      </c>
      <c r="E811" s="1">
        <v>4.6999999999999997E-8</v>
      </c>
      <c r="F811" s="1">
        <v>-3.04E-32</v>
      </c>
      <c r="G811" s="1">
        <v>4.83E-15</v>
      </c>
      <c r="H811" s="1">
        <v>-2.7500000000000001E-8</v>
      </c>
      <c r="I811" s="1">
        <v>1.1600000000000001E-5</v>
      </c>
      <c r="J811" s="1">
        <v>-0.314</v>
      </c>
      <c r="K811" s="1">
        <v>-2.1E-197</v>
      </c>
      <c r="L811" s="1">
        <v>2.8600000000000001E-3</v>
      </c>
    </row>
    <row r="812" spans="1:12" x14ac:dyDescent="0.35">
      <c r="A812" t="s">
        <v>1631</v>
      </c>
      <c r="B812" t="s">
        <v>1632</v>
      </c>
      <c r="C812" s="1">
        <v>1.43E-10</v>
      </c>
      <c r="D812" s="1">
        <v>-2.5600000000000001E-6</v>
      </c>
      <c r="E812" s="1">
        <v>-1.6100000000000001E-3</v>
      </c>
      <c r="F812" s="1">
        <v>9.1599999999999997E-3</v>
      </c>
      <c r="G812" s="1">
        <v>7.6700000000000004E-11</v>
      </c>
      <c r="H812" s="1">
        <v>-4.7400000000000003E-3</v>
      </c>
      <c r="I812" s="1">
        <v>0.93100000000000005</v>
      </c>
      <c r="J812" s="1">
        <v>-0.81399999999999995</v>
      </c>
      <c r="K812" s="1">
        <v>-1</v>
      </c>
      <c r="L812" s="1">
        <v>-0.03</v>
      </c>
    </row>
    <row r="813" spans="1:12" x14ac:dyDescent="0.35">
      <c r="A813" t="s">
        <v>1633</v>
      </c>
      <c r="B813" t="s">
        <v>1634</v>
      </c>
      <c r="C813" s="1">
        <v>1.7800000000000001E-10</v>
      </c>
      <c r="D813" s="1">
        <v>-9.7900000000000006E-11</v>
      </c>
      <c r="E813" s="1">
        <v>-0.222</v>
      </c>
      <c r="F813" s="1">
        <v>4.4900000000000002E-2</v>
      </c>
      <c r="G813" s="1">
        <v>1.02E-36</v>
      </c>
      <c r="H813" s="1">
        <v>6.9100000000000003E-9</v>
      </c>
      <c r="I813" s="1">
        <v>1</v>
      </c>
      <c r="J813" s="1">
        <v>3.0999999999999999E-56</v>
      </c>
      <c r="K813" s="1">
        <v>-2.1199999999999999E-3</v>
      </c>
      <c r="L813" s="1">
        <v>2.2499999999999998E-3</v>
      </c>
    </row>
    <row r="814" spans="1:12" x14ac:dyDescent="0.35">
      <c r="A814" t="s">
        <v>1635</v>
      </c>
      <c r="B814" t="s">
        <v>1636</v>
      </c>
      <c r="C814" s="1">
        <v>4.9500000000000005E-10</v>
      </c>
      <c r="D814" s="1">
        <v>1.9599999999999999E-2</v>
      </c>
      <c r="E814" s="1">
        <v>0.189</v>
      </c>
      <c r="F814" s="1">
        <v>1.12E-2</v>
      </c>
      <c r="G814" s="1">
        <v>9.3999999999999995E-12</v>
      </c>
      <c r="H814" s="1">
        <v>-1</v>
      </c>
      <c r="I814" s="1">
        <v>5.7699999999999996E-14</v>
      </c>
      <c r="J814" s="1">
        <v>-3.8099999999999998E-18</v>
      </c>
      <c r="K814" s="1">
        <v>1.5099999999999999E-70</v>
      </c>
      <c r="L814" s="1">
        <v>-4.4999999999999999E-4</v>
      </c>
    </row>
    <row r="815" spans="1:12" x14ac:dyDescent="0.35">
      <c r="A815" t="s">
        <v>1637</v>
      </c>
      <c r="B815" t="s">
        <v>1638</v>
      </c>
      <c r="C815" s="1">
        <v>1.02E-9</v>
      </c>
      <c r="D815" s="1">
        <v>-3.8300000000000001E-3</v>
      </c>
      <c r="E815" s="1">
        <v>-2.2699999999999999E-3</v>
      </c>
      <c r="F815" s="1">
        <v>0.318</v>
      </c>
      <c r="G815" s="1">
        <v>5.6000000000000004E-13</v>
      </c>
      <c r="H815" s="1" t="s">
        <v>0</v>
      </c>
      <c r="I815" s="1" t="s">
        <v>0</v>
      </c>
      <c r="J815" s="1" t="s">
        <v>0</v>
      </c>
      <c r="K815" s="1" t="s">
        <v>0</v>
      </c>
      <c r="L815" s="1" t="s">
        <v>0</v>
      </c>
    </row>
    <row r="816" spans="1:12" x14ac:dyDescent="0.35">
      <c r="A816" t="s">
        <v>1639</v>
      </c>
      <c r="B816" t="s">
        <v>1640</v>
      </c>
      <c r="C816" s="1">
        <v>1.43E-9</v>
      </c>
      <c r="D816" s="1">
        <v>-4.9400000000000003E-14</v>
      </c>
      <c r="E816" s="1">
        <v>-2.9999999999999999E-41</v>
      </c>
      <c r="F816" s="1">
        <v>-0.72899999999999998</v>
      </c>
      <c r="G816" s="1">
        <v>2.0899999999999999E-21</v>
      </c>
      <c r="H816" s="1">
        <v>-1.1499999999999999E-22</v>
      </c>
      <c r="I816" s="1">
        <v>-8.0800000000000001E-17</v>
      </c>
      <c r="J816" s="1">
        <v>-2.0899999999999999E-197</v>
      </c>
      <c r="K816" s="1">
        <v>-2.1E-197</v>
      </c>
      <c r="L816" s="1">
        <v>-2.97E-178</v>
      </c>
    </row>
    <row r="817" spans="1:12" x14ac:dyDescent="0.35">
      <c r="A817" t="s">
        <v>1641</v>
      </c>
      <c r="B817" t="s">
        <v>1642</v>
      </c>
      <c r="C817" s="1">
        <v>2.2699999999999998E-9</v>
      </c>
      <c r="D817" s="1">
        <v>-7.6799999999999999E-7</v>
      </c>
      <c r="E817" s="1">
        <v>7.3999999999999996E-2</v>
      </c>
      <c r="F817" s="1">
        <v>0.158</v>
      </c>
      <c r="G817" s="1">
        <v>1.2799999999999999E-34</v>
      </c>
      <c r="H817" s="1">
        <v>0.34499999999999997</v>
      </c>
      <c r="I817" s="1">
        <v>-5.2100000000000002E-3</v>
      </c>
      <c r="J817" s="1">
        <v>-1.56E-4</v>
      </c>
      <c r="K817" s="1">
        <v>1.22E-41</v>
      </c>
      <c r="L817" s="1">
        <v>0.107</v>
      </c>
    </row>
    <row r="818" spans="1:12" x14ac:dyDescent="0.35">
      <c r="A818" t="s">
        <v>1643</v>
      </c>
      <c r="B818" t="s">
        <v>1644</v>
      </c>
      <c r="C818" s="1">
        <v>2.4E-9</v>
      </c>
      <c r="D818" s="1">
        <v>-0.14199999999999999</v>
      </c>
      <c r="E818" s="1">
        <v>-0.59599999999999997</v>
      </c>
      <c r="F818" s="1">
        <v>-1.6E-2</v>
      </c>
      <c r="G818" s="1">
        <v>4.6899999999999996E-12</v>
      </c>
      <c r="H818" s="1">
        <v>0.67800000000000005</v>
      </c>
      <c r="I818" s="1">
        <v>5.2900000000000004E-3</v>
      </c>
      <c r="J818" s="1">
        <v>-0.55100000000000005</v>
      </c>
      <c r="K818" s="1">
        <v>-8.2500000000000004E-7</v>
      </c>
      <c r="L818" s="1">
        <v>-0.14799999999999999</v>
      </c>
    </row>
    <row r="819" spans="1:12" x14ac:dyDescent="0.35">
      <c r="A819" t="s">
        <v>1645</v>
      </c>
      <c r="B819" t="s">
        <v>1646</v>
      </c>
      <c r="C819" s="1">
        <v>9.4799999999999995E-9</v>
      </c>
      <c r="D819" s="1">
        <v>-1.0699999999999999E-6</v>
      </c>
      <c r="E819" s="1">
        <v>2.65E-7</v>
      </c>
      <c r="F819" s="1">
        <v>0.71799999999999997</v>
      </c>
      <c r="G819" s="1">
        <v>2.0600000000000001E-37</v>
      </c>
      <c r="H819" s="1">
        <v>0.72099999999999997</v>
      </c>
      <c r="I819" s="1">
        <v>3.65E-3</v>
      </c>
      <c r="J819" s="1">
        <v>5.9100000000000001E-13</v>
      </c>
      <c r="K819" s="1">
        <v>-1.85E-93</v>
      </c>
      <c r="L819" s="1">
        <v>1.22E-28</v>
      </c>
    </row>
    <row r="820" spans="1:12" x14ac:dyDescent="0.35">
      <c r="A820" t="s">
        <v>1647</v>
      </c>
      <c r="B820" t="s">
        <v>1648</v>
      </c>
      <c r="C820" s="1">
        <v>3.4800000000000001E-8</v>
      </c>
      <c r="D820" s="1">
        <v>-0.98699999999999999</v>
      </c>
      <c r="E820" s="1">
        <v>4.64E-4</v>
      </c>
      <c r="F820" s="1">
        <v>-5.1900000000000002E-8</v>
      </c>
      <c r="G820" s="1">
        <v>4.2800000000000001E-15</v>
      </c>
      <c r="H820" s="1">
        <v>6.2899999999999997E-5</v>
      </c>
      <c r="I820" s="1">
        <v>-1.0999999999999999E-2</v>
      </c>
      <c r="J820" s="1">
        <v>-5.45E-9</v>
      </c>
      <c r="K820" s="1">
        <v>1</v>
      </c>
      <c r="L820" s="1">
        <v>-3.5900000000000002E-18</v>
      </c>
    </row>
    <row r="821" spans="1:12" x14ac:dyDescent="0.35">
      <c r="A821" t="s">
        <v>1649</v>
      </c>
      <c r="B821" t="s">
        <v>1650</v>
      </c>
      <c r="C821" s="1">
        <v>4.1299999999999999E-8</v>
      </c>
      <c r="D821" s="1">
        <v>-1.23E-2</v>
      </c>
      <c r="E821" s="1">
        <v>0.1</v>
      </c>
      <c r="F821" s="1">
        <v>-5.6899999999999999E-11</v>
      </c>
      <c r="G821" s="1">
        <v>5.7800000000000002E-80</v>
      </c>
      <c r="H821" s="1">
        <v>-3.5100000000000002E-35</v>
      </c>
      <c r="I821" s="1">
        <v>0.108</v>
      </c>
      <c r="J821" s="1">
        <v>-1.13E-15</v>
      </c>
      <c r="K821" s="1">
        <v>-1.6099999999999999E-18</v>
      </c>
      <c r="L821" s="1">
        <v>-2.85E-92</v>
      </c>
    </row>
    <row r="822" spans="1:12" x14ac:dyDescent="0.35">
      <c r="A822" t="s">
        <v>1651</v>
      </c>
      <c r="B822" t="s">
        <v>1652</v>
      </c>
      <c r="C822" s="1">
        <v>7.4200000000000003E-8</v>
      </c>
      <c r="D822" s="1">
        <v>0.53800000000000003</v>
      </c>
      <c r="E822" s="1">
        <v>0.55300000000000005</v>
      </c>
      <c r="F822" s="1">
        <v>-7.1899999999999997E-13</v>
      </c>
      <c r="G822" s="1">
        <v>4.4800000000000003E-11</v>
      </c>
      <c r="H822" s="1">
        <v>-1.6899999999999999E-4</v>
      </c>
      <c r="I822" s="1">
        <v>6.2600000000000002E-6</v>
      </c>
      <c r="J822" s="1">
        <v>2.0600000000000001E-13</v>
      </c>
      <c r="K822" s="1">
        <v>5.44E-4</v>
      </c>
      <c r="L822" s="1">
        <v>-1.8899999999999999E-6</v>
      </c>
    </row>
    <row r="823" spans="1:12" x14ac:dyDescent="0.35">
      <c r="A823" t="s">
        <v>1653</v>
      </c>
      <c r="B823" t="s">
        <v>1654</v>
      </c>
      <c r="C823" s="1">
        <v>1.6500000000000001E-7</v>
      </c>
      <c r="D823" s="1">
        <v>-0.318</v>
      </c>
      <c r="E823" s="1">
        <v>0.18099999999999999</v>
      </c>
      <c r="F823" s="1">
        <v>-1.2E-8</v>
      </c>
      <c r="G823" s="1">
        <v>4.3100000000000003E-68</v>
      </c>
      <c r="H823" s="1">
        <v>2.93E-2</v>
      </c>
      <c r="I823" s="1">
        <v>1.59E-34</v>
      </c>
      <c r="J823" s="1">
        <v>2.0899999999999999E-197</v>
      </c>
      <c r="K823" s="1">
        <v>-0.39700000000000002</v>
      </c>
      <c r="L823" s="1">
        <v>3.5799999999999999E-31</v>
      </c>
    </row>
    <row r="824" spans="1:12" x14ac:dyDescent="0.35">
      <c r="A824" t="s">
        <v>1655</v>
      </c>
      <c r="B824" t="s">
        <v>1656</v>
      </c>
      <c r="C824" s="1">
        <v>4.9299999999999998E-7</v>
      </c>
      <c r="D824" s="1">
        <v>0.97299999999999998</v>
      </c>
      <c r="E824" s="1">
        <v>-0.41099999999999998</v>
      </c>
      <c r="F824" s="1">
        <v>1.56E-4</v>
      </c>
      <c r="G824" s="1">
        <v>1.3200000000000001E-27</v>
      </c>
      <c r="H824" s="1">
        <v>1</v>
      </c>
      <c r="I824" s="1">
        <v>1</v>
      </c>
      <c r="J824" s="1">
        <v>1</v>
      </c>
      <c r="K824" s="1">
        <v>0.34499999999999997</v>
      </c>
      <c r="L824" s="1">
        <v>-1</v>
      </c>
    </row>
    <row r="825" spans="1:12" x14ac:dyDescent="0.35">
      <c r="A825" t="s">
        <v>1657</v>
      </c>
      <c r="B825" t="s">
        <v>1658</v>
      </c>
      <c r="C825" s="1">
        <v>5.5899999999999996E-7</v>
      </c>
      <c r="D825" s="1">
        <v>-2.32E-10</v>
      </c>
      <c r="E825" s="1">
        <v>-7.2599999999999996E-22</v>
      </c>
      <c r="F825" s="1">
        <v>5.4799999999999997E-10</v>
      </c>
      <c r="G825" s="1">
        <v>8.5699999999999999E-11</v>
      </c>
      <c r="H825" s="1">
        <v>-4.2599999999999999E-3</v>
      </c>
      <c r="I825" s="1">
        <v>3.1399999999999998E-5</v>
      </c>
      <c r="J825" s="1">
        <v>0.53600000000000003</v>
      </c>
      <c r="K825" s="1">
        <v>0.40699999999999997</v>
      </c>
      <c r="L825" s="1">
        <v>3.5400000000000001E-2</v>
      </c>
    </row>
    <row r="826" spans="1:12" x14ac:dyDescent="0.35">
      <c r="A826" t="s">
        <v>1659</v>
      </c>
      <c r="B826" t="s">
        <v>1660</v>
      </c>
      <c r="C826" s="1">
        <v>7.8999999999999995E-7</v>
      </c>
      <c r="D826" s="1">
        <v>3.1199999999999999E-2</v>
      </c>
      <c r="E826" s="1">
        <v>0.80700000000000005</v>
      </c>
      <c r="F826" s="1">
        <v>7.76E-4</v>
      </c>
      <c r="G826" s="1">
        <v>2.72E-27</v>
      </c>
      <c r="H826" s="1">
        <v>2.6299999999999999E-25</v>
      </c>
      <c r="I826" s="1">
        <v>3.17E-12</v>
      </c>
      <c r="J826" s="1">
        <v>7.5E-11</v>
      </c>
      <c r="K826" s="1">
        <v>-8.1099999999999992E-3</v>
      </c>
      <c r="L826" s="1">
        <v>1.2399999999999999E-161</v>
      </c>
    </row>
    <row r="827" spans="1:12" x14ac:dyDescent="0.35">
      <c r="A827" t="s">
        <v>1661</v>
      </c>
      <c r="B827" t="s">
        <v>1662</v>
      </c>
      <c r="C827" s="1">
        <v>2.6400000000000001E-6</v>
      </c>
      <c r="D827" s="1">
        <v>-1.32E-2</v>
      </c>
      <c r="E827" s="1">
        <v>9.5200000000000007E-3</v>
      </c>
      <c r="F827" s="1">
        <v>-3.2700000000000001E-11</v>
      </c>
      <c r="G827" s="1">
        <v>5.5499999999999998E-41</v>
      </c>
      <c r="H827" s="1">
        <v>-6.8799999999999994E-8</v>
      </c>
      <c r="I827" s="1">
        <v>-1.07E-4</v>
      </c>
      <c r="J827" s="1">
        <v>7.1300000000000002E-11</v>
      </c>
      <c r="K827" s="1">
        <v>8.7800000000000003E-2</v>
      </c>
      <c r="L827" s="1">
        <v>-1.4000000000000001E-13</v>
      </c>
    </row>
    <row r="828" spans="1:12" x14ac:dyDescent="0.35">
      <c r="A828" t="s">
        <v>1663</v>
      </c>
      <c r="B828" t="s">
        <v>1664</v>
      </c>
      <c r="C828" s="1">
        <v>3.8999999999999999E-6</v>
      </c>
      <c r="D828" s="1">
        <v>-2.4100000000000002E-9</v>
      </c>
      <c r="E828" s="1">
        <v>-1.4600000000000001E-10</v>
      </c>
      <c r="F828" s="1">
        <v>1.87E-10</v>
      </c>
      <c r="G828" s="1">
        <v>5.4499999999999998E-15</v>
      </c>
      <c r="H828" s="1">
        <v>0.77600000000000002</v>
      </c>
      <c r="I828" s="1">
        <v>9.7099999999999997E-4</v>
      </c>
      <c r="J828" s="1">
        <v>-1.1400000000000001E-4</v>
      </c>
      <c r="K828" s="1">
        <v>0.185</v>
      </c>
      <c r="L828" s="1">
        <v>2.1900000000000001E-4</v>
      </c>
    </row>
    <row r="829" spans="1:12" x14ac:dyDescent="0.35">
      <c r="A829" t="s">
        <v>1665</v>
      </c>
      <c r="B829" t="s">
        <v>1666</v>
      </c>
      <c r="C829" s="1">
        <v>4.3599999999999998E-6</v>
      </c>
      <c r="D829" s="1">
        <v>-0.77100000000000002</v>
      </c>
      <c r="E829" s="1">
        <v>-4.8900000000000001E-8</v>
      </c>
      <c r="F829" s="1">
        <v>-0.16600000000000001</v>
      </c>
      <c r="G829" s="1">
        <v>2.11E-25</v>
      </c>
      <c r="H829" s="1">
        <v>-6.2700000000000006E-2</v>
      </c>
      <c r="I829" s="1">
        <v>-0.111</v>
      </c>
      <c r="J829" s="1">
        <v>-1.6E-54</v>
      </c>
      <c r="K829" s="1">
        <v>-3.8200000000000002E-30</v>
      </c>
      <c r="L829" s="1">
        <v>1.8800000000000001E-2</v>
      </c>
    </row>
    <row r="830" spans="1:12" x14ac:dyDescent="0.35">
      <c r="A830" t="s">
        <v>1667</v>
      </c>
      <c r="B830" t="s">
        <v>1668</v>
      </c>
      <c r="C830" s="1">
        <v>8.67E-6</v>
      </c>
      <c r="D830" s="1">
        <v>-9.5000000000000003E-10</v>
      </c>
      <c r="E830" s="1">
        <v>-3.79E-3</v>
      </c>
      <c r="F830" s="1">
        <v>-0.42199999999999999</v>
      </c>
      <c r="G830" s="1">
        <v>8.6099999999999995E-135</v>
      </c>
      <c r="H830" s="1">
        <v>-0.496</v>
      </c>
      <c r="I830" s="1">
        <v>5.7100000000000004E-6</v>
      </c>
      <c r="J830" s="1">
        <v>-2.61E-6</v>
      </c>
      <c r="K830" s="1">
        <v>2.5699999999999999E-7</v>
      </c>
      <c r="L830" s="1">
        <v>-4.36E-8</v>
      </c>
    </row>
    <row r="831" spans="1:12" x14ac:dyDescent="0.35">
      <c r="A831" t="s">
        <v>1669</v>
      </c>
      <c r="B831" t="s">
        <v>1670</v>
      </c>
      <c r="C831" s="1">
        <v>1.04E-5</v>
      </c>
      <c r="D831" s="1">
        <v>-1</v>
      </c>
      <c r="E831" s="1">
        <v>0.874</v>
      </c>
      <c r="F831" s="1">
        <v>0.24199999999999999</v>
      </c>
      <c r="G831" s="1">
        <v>9.1600000000000002E-23</v>
      </c>
      <c r="H831" s="1">
        <v>-0.79100000000000004</v>
      </c>
      <c r="I831" s="1">
        <v>1</v>
      </c>
      <c r="J831" s="1">
        <v>-2.3E-2</v>
      </c>
      <c r="K831" s="1">
        <v>-8.9399999999999995E-82</v>
      </c>
      <c r="L831" s="1">
        <v>0.38800000000000001</v>
      </c>
    </row>
    <row r="832" spans="1:12" x14ac:dyDescent="0.35">
      <c r="A832" t="s">
        <v>1671</v>
      </c>
      <c r="B832" t="s">
        <v>1672</v>
      </c>
      <c r="C832" s="1">
        <v>1.04E-5</v>
      </c>
      <c r="D832" s="1">
        <v>-0.127</v>
      </c>
      <c r="E832" s="1">
        <v>-2.26E-6</v>
      </c>
      <c r="F832" s="1">
        <v>2.7700000000000001E-4</v>
      </c>
      <c r="G832" s="1">
        <v>1.6099999999999999E-15</v>
      </c>
      <c r="H832" s="1">
        <v>-2.83E-18</v>
      </c>
      <c r="I832" s="1">
        <v>1.54E-2</v>
      </c>
      <c r="J832" s="1">
        <v>-7.6300000000000004E-12</v>
      </c>
      <c r="K832" s="1">
        <v>2.8299999999999998E-7</v>
      </c>
      <c r="L832" s="1">
        <v>-2.2200000000000001E-2</v>
      </c>
    </row>
    <row r="833" spans="1:12" x14ac:dyDescent="0.35">
      <c r="A833" t="s">
        <v>1673</v>
      </c>
      <c r="B833" t="s">
        <v>1674</v>
      </c>
      <c r="C833" s="1">
        <v>1.9700000000000001E-5</v>
      </c>
      <c r="D833" s="1">
        <v>0.876</v>
      </c>
      <c r="E833" s="1">
        <v>1</v>
      </c>
      <c r="F833" s="1">
        <v>-1.6999999999999999E-3</v>
      </c>
      <c r="G833" s="1">
        <v>5.1600000000000002E-15</v>
      </c>
      <c r="H833" s="1">
        <v>7.0900000000000005E-2</v>
      </c>
      <c r="I833" s="1">
        <v>2.6700000000000001E-63</v>
      </c>
      <c r="J833" s="1">
        <v>2.0899999999999999E-197</v>
      </c>
      <c r="K833" s="1">
        <v>-9.1999999999999996E-81</v>
      </c>
      <c r="L833" s="1">
        <v>-8.4499999999999997E-80</v>
      </c>
    </row>
    <row r="834" spans="1:12" x14ac:dyDescent="0.35">
      <c r="A834" t="s">
        <v>1675</v>
      </c>
      <c r="B834" t="s">
        <v>1676</v>
      </c>
      <c r="C834" s="1">
        <v>2.5199999999999999E-5</v>
      </c>
      <c r="D834" s="1">
        <v>0.48</v>
      </c>
      <c r="E834" s="1">
        <v>1.44E-4</v>
      </c>
      <c r="F834" s="1">
        <v>-1.13E-12</v>
      </c>
      <c r="G834" s="1">
        <v>4.0800000000000004E-43</v>
      </c>
      <c r="H834" s="1">
        <v>0.45500000000000002</v>
      </c>
      <c r="I834" s="1">
        <v>-2.0999999999999999E-3</v>
      </c>
      <c r="J834" s="1">
        <v>-3.6800000000000001E-75</v>
      </c>
      <c r="K834" s="1">
        <v>-5.9699999999999998E-22</v>
      </c>
      <c r="L834" s="1">
        <v>3.5999999999999998E-14</v>
      </c>
    </row>
    <row r="835" spans="1:12" x14ac:dyDescent="0.35">
      <c r="A835" t="s">
        <v>1677</v>
      </c>
      <c r="B835" t="s">
        <v>1678</v>
      </c>
      <c r="C835" s="1">
        <v>4.7500000000000003E-5</v>
      </c>
      <c r="D835" s="1">
        <v>-8.6499999999999994E-18</v>
      </c>
      <c r="E835" s="1">
        <v>-6.8400000000000003E-23</v>
      </c>
      <c r="F835" s="1">
        <v>2.93E-2</v>
      </c>
      <c r="G835" s="1">
        <v>1.02E-25</v>
      </c>
      <c r="H835" s="1">
        <v>-2.9500000000000001E-4</v>
      </c>
      <c r="I835" s="1">
        <v>0.154</v>
      </c>
      <c r="J835" s="1">
        <v>2.49E-14</v>
      </c>
      <c r="K835" s="1">
        <v>0.55100000000000005</v>
      </c>
      <c r="L835" s="1">
        <v>-1.2799999999999999E-65</v>
      </c>
    </row>
    <row r="836" spans="1:12" x14ac:dyDescent="0.35">
      <c r="A836" t="s">
        <v>1679</v>
      </c>
      <c r="B836" t="s">
        <v>1680</v>
      </c>
      <c r="C836" s="1">
        <v>7.7899999999999996E-5</v>
      </c>
      <c r="D836" s="1">
        <v>3.2200000000000002E-3</v>
      </c>
      <c r="E836" s="1">
        <v>-1.37E-4</v>
      </c>
      <c r="F836" s="1">
        <v>2.1700000000000001E-2</v>
      </c>
      <c r="G836" s="1">
        <v>5.2000000000000004E-29</v>
      </c>
      <c r="H836" s="1">
        <v>6.08E-2</v>
      </c>
      <c r="I836" s="1">
        <v>-0.99199999999999999</v>
      </c>
      <c r="J836" s="1">
        <v>3.33E-8</v>
      </c>
      <c r="K836" s="1">
        <v>8.9700000000000005E-3</v>
      </c>
      <c r="L836" s="1">
        <v>6.4799999999999996E-2</v>
      </c>
    </row>
    <row r="837" spans="1:12" x14ac:dyDescent="0.35">
      <c r="A837" t="s">
        <v>1681</v>
      </c>
      <c r="B837" t="s">
        <v>1682</v>
      </c>
      <c r="C837" s="1">
        <v>1.16E-4</v>
      </c>
      <c r="D837" s="1">
        <v>-0.88100000000000001</v>
      </c>
      <c r="E837" s="1">
        <v>1</v>
      </c>
      <c r="F837" s="1">
        <v>-8.3700000000000002E-8</v>
      </c>
      <c r="G837" s="1">
        <v>1.1999999999999999E-45</v>
      </c>
      <c r="H837" s="1">
        <v>0.42399999999999999</v>
      </c>
      <c r="I837" s="1">
        <v>-0.34499999999999997</v>
      </c>
      <c r="J837" s="1">
        <v>-5.6599999999999998E-2</v>
      </c>
      <c r="K837" s="1">
        <v>-5.8899999999999999E-7</v>
      </c>
      <c r="L837" s="1">
        <v>-2.7300000000000002E-4</v>
      </c>
    </row>
    <row r="838" spans="1:12" x14ac:dyDescent="0.35">
      <c r="A838" t="s">
        <v>1683</v>
      </c>
      <c r="B838" t="s">
        <v>1684</v>
      </c>
      <c r="C838" s="1">
        <v>1.4799999999999999E-4</v>
      </c>
      <c r="D838" s="1">
        <v>1.0399999999999999E-3</v>
      </c>
      <c r="E838" s="1">
        <v>3.3E-3</v>
      </c>
      <c r="F838" s="1">
        <v>-0.84799999999999998</v>
      </c>
      <c r="G838" s="1">
        <v>2.6199999999999999E-18</v>
      </c>
      <c r="H838" s="1">
        <v>8.5799999999999998E-5</v>
      </c>
      <c r="I838" s="1">
        <v>-1</v>
      </c>
      <c r="J838" s="1">
        <v>4.4900000000000002E-2</v>
      </c>
      <c r="K838" s="1">
        <v>7.6299999999999996E-3</v>
      </c>
      <c r="L838" s="1">
        <v>2.94E-5</v>
      </c>
    </row>
    <row r="839" spans="1:12" x14ac:dyDescent="0.35">
      <c r="A839" t="s">
        <v>1685</v>
      </c>
      <c r="B839" t="s">
        <v>1686</v>
      </c>
      <c r="C839" s="1">
        <v>1.5699999999999999E-4</v>
      </c>
      <c r="D839" s="1">
        <v>-0.65600000000000003</v>
      </c>
      <c r="E839" s="1">
        <v>0.46100000000000002</v>
      </c>
      <c r="F839" s="1">
        <v>2.16E-5</v>
      </c>
      <c r="G839" s="1">
        <v>5.1599999999999998E-12</v>
      </c>
      <c r="H839" s="1">
        <v>-2.2499999999999998E-3</v>
      </c>
      <c r="I839" s="1">
        <v>-2.7799999999999999E-3</v>
      </c>
      <c r="J839" s="1">
        <v>-5.2700000000000004E-3</v>
      </c>
      <c r="K839" s="1">
        <v>-8.7600000000000004E-3</v>
      </c>
      <c r="L839" s="1">
        <v>0.85699999999999998</v>
      </c>
    </row>
    <row r="840" spans="1:12" x14ac:dyDescent="0.35">
      <c r="A840" t="s">
        <v>1687</v>
      </c>
      <c r="B840" t="s">
        <v>1688</v>
      </c>
      <c r="C840" s="1">
        <v>2.5000000000000001E-4</v>
      </c>
      <c r="D840" s="1">
        <v>6.3699999999999998E-3</v>
      </c>
      <c r="E840" s="1">
        <v>6.5199999999999994E-2</v>
      </c>
      <c r="F840" s="1">
        <v>-1.7100000000000001E-2</v>
      </c>
      <c r="G840" s="1">
        <v>1.2200000000000001E-16</v>
      </c>
      <c r="H840" s="1">
        <v>2.18E-10</v>
      </c>
      <c r="I840" s="1">
        <v>1.96E-8</v>
      </c>
      <c r="J840" s="1">
        <v>3.9900000000000001E-5</v>
      </c>
      <c r="K840" s="1">
        <v>-6.7299999999999999E-2</v>
      </c>
      <c r="L840" s="1">
        <v>-0.13</v>
      </c>
    </row>
    <row r="841" spans="1:12" x14ac:dyDescent="0.35">
      <c r="A841" t="s">
        <v>1689</v>
      </c>
      <c r="B841" t="s">
        <v>1690</v>
      </c>
      <c r="C841" s="1">
        <v>2.92E-4</v>
      </c>
      <c r="D841" s="1">
        <v>-3.1199999999999999E-2</v>
      </c>
      <c r="E841" s="1">
        <v>1</v>
      </c>
      <c r="F841" s="1">
        <v>2.7099999999999999E-10</v>
      </c>
      <c r="G841" s="1">
        <v>1.8699999999999999E-14</v>
      </c>
      <c r="H841" s="1">
        <v>2.58E-2</v>
      </c>
      <c r="I841" s="1">
        <v>1.9800000000000002E-2</v>
      </c>
      <c r="J841" s="1">
        <v>-5.6000000000000001E-2</v>
      </c>
      <c r="K841" s="1">
        <v>0.38400000000000001</v>
      </c>
      <c r="L841" s="1">
        <v>4.7600000000000003E-3</v>
      </c>
    </row>
    <row r="842" spans="1:12" x14ac:dyDescent="0.35">
      <c r="A842" t="s">
        <v>1691</v>
      </c>
      <c r="B842" t="s">
        <v>1692</v>
      </c>
      <c r="C842" s="1">
        <v>3.97E-4</v>
      </c>
      <c r="D842" s="1">
        <v>0.158</v>
      </c>
      <c r="E842" s="1">
        <v>1</v>
      </c>
      <c r="F842" s="1">
        <v>4.1799999999999997E-2</v>
      </c>
      <c r="G842" s="1">
        <v>5.3199999999999997E-50</v>
      </c>
      <c r="H842" s="1">
        <v>-5.0900000000000001E-4</v>
      </c>
      <c r="I842" s="1">
        <v>-2.1600000000000001E-6</v>
      </c>
      <c r="J842" s="1">
        <v>-9.6500000000000002E-20</v>
      </c>
      <c r="K842" s="1">
        <v>-1.2599999999999999E-37</v>
      </c>
      <c r="L842" s="1">
        <v>3.77E-8</v>
      </c>
    </row>
    <row r="843" spans="1:12" x14ac:dyDescent="0.35">
      <c r="A843" t="s">
        <v>1693</v>
      </c>
      <c r="B843" t="s">
        <v>1694</v>
      </c>
      <c r="C843" s="1">
        <v>6.9899999999999997E-4</v>
      </c>
      <c r="D843" s="1">
        <v>-1</v>
      </c>
      <c r="E843" s="1">
        <v>-8.3799999999999999E-2</v>
      </c>
      <c r="F843" s="1">
        <v>0.86099999999999999</v>
      </c>
      <c r="G843" s="1">
        <v>3.7599999999999999E-65</v>
      </c>
      <c r="H843" s="1">
        <v>-0.30599999999999999</v>
      </c>
      <c r="I843" s="1">
        <v>2.6700000000000001E-8</v>
      </c>
      <c r="J843" s="1">
        <v>6.7699999999999996E-12</v>
      </c>
      <c r="K843" s="1">
        <v>-1.48E-6</v>
      </c>
      <c r="L843" s="1">
        <v>-1.7100000000000001E-7</v>
      </c>
    </row>
    <row r="844" spans="1:12" x14ac:dyDescent="0.35">
      <c r="A844" t="s">
        <v>1695</v>
      </c>
      <c r="B844" t="s">
        <v>1696</v>
      </c>
      <c r="C844" s="1">
        <v>8.0000000000000004E-4</v>
      </c>
      <c r="D844" s="1">
        <v>1</v>
      </c>
      <c r="E844" s="1">
        <v>-1.3799999999999999E-3</v>
      </c>
      <c r="F844" s="1">
        <v>-0.11</v>
      </c>
      <c r="G844" s="1">
        <v>5.0199999999999997E-14</v>
      </c>
      <c r="H844" s="1">
        <v>7.8400000000000003E-7</v>
      </c>
      <c r="I844" s="1">
        <v>0.67400000000000004</v>
      </c>
      <c r="J844" s="1">
        <v>-3.5200000000000003E-10</v>
      </c>
      <c r="K844" s="1">
        <v>2.3099999999999999E-5</v>
      </c>
      <c r="L844" s="1">
        <v>5.2900000000000003E-2</v>
      </c>
    </row>
    <row r="845" spans="1:12" x14ac:dyDescent="0.35">
      <c r="A845" t="s">
        <v>1697</v>
      </c>
      <c r="B845" t="s">
        <v>1698</v>
      </c>
      <c r="C845" s="1">
        <v>8.7900000000000001E-4</v>
      </c>
      <c r="D845" s="1">
        <v>-8.3699999999999996E-4</v>
      </c>
      <c r="E845" s="1">
        <v>-0.184</v>
      </c>
      <c r="F845" s="1">
        <v>-0.98499999999999999</v>
      </c>
      <c r="G845" s="1">
        <v>9.8400000000000002E-22</v>
      </c>
      <c r="H845" s="1">
        <v>7.26E-3</v>
      </c>
      <c r="I845" s="1">
        <v>0.80300000000000005</v>
      </c>
      <c r="J845" s="1">
        <v>3.83E-19</v>
      </c>
      <c r="K845" s="1">
        <v>0.11799999999999999</v>
      </c>
      <c r="L845" s="1">
        <v>-4.2700000000000002E-2</v>
      </c>
    </row>
    <row r="846" spans="1:12" x14ac:dyDescent="0.35">
      <c r="A846" t="s">
        <v>1699</v>
      </c>
      <c r="B846" t="s">
        <v>1700</v>
      </c>
      <c r="C846" s="1">
        <v>1.1000000000000001E-3</v>
      </c>
      <c r="D846" s="1">
        <v>-0.83599999999999997</v>
      </c>
      <c r="E846" s="1">
        <v>-0.14499999999999999</v>
      </c>
      <c r="F846" s="1">
        <v>-0.45500000000000002</v>
      </c>
      <c r="G846" s="1">
        <v>2.5800000000000001E-11</v>
      </c>
      <c r="H846" s="1">
        <v>0.70899999999999996</v>
      </c>
      <c r="I846" s="1">
        <v>0.21199999999999999</v>
      </c>
      <c r="J846" s="1">
        <v>-0.11899999999999999</v>
      </c>
      <c r="K846" s="1">
        <v>-4.92E-86</v>
      </c>
      <c r="L846" s="1">
        <v>-1.5800000000000001E-29</v>
      </c>
    </row>
    <row r="847" spans="1:12" x14ac:dyDescent="0.35">
      <c r="A847" t="s">
        <v>1701</v>
      </c>
      <c r="B847" t="s">
        <v>1702</v>
      </c>
      <c r="C847" s="1">
        <v>1.6199999999999999E-3</v>
      </c>
      <c r="D847" s="1">
        <v>-9.4899999999999998E-2</v>
      </c>
      <c r="E847" s="1">
        <v>2.47E-2</v>
      </c>
      <c r="F847" s="1">
        <v>-9.5600000000000004E-2</v>
      </c>
      <c r="G847" s="1">
        <v>7.3699999999999998E-30</v>
      </c>
      <c r="H847" s="1">
        <v>1</v>
      </c>
      <c r="I847" s="1">
        <v>-1</v>
      </c>
      <c r="J847" s="1">
        <v>-3.15E-10</v>
      </c>
      <c r="K847" s="1">
        <v>4.5399999999999998E-33</v>
      </c>
      <c r="L847" s="1">
        <v>5.21E-13</v>
      </c>
    </row>
    <row r="848" spans="1:12" x14ac:dyDescent="0.35">
      <c r="A848" t="s">
        <v>1703</v>
      </c>
      <c r="B848" t="s">
        <v>1704</v>
      </c>
      <c r="C848" s="1">
        <v>1.7700000000000001E-3</v>
      </c>
      <c r="D848" s="1">
        <v>1</v>
      </c>
      <c r="E848" s="1">
        <v>-1.01E-32</v>
      </c>
      <c r="F848" s="1">
        <v>1.3500000000000001E-3</v>
      </c>
      <c r="G848" s="1">
        <v>6.9000000000000004E-22</v>
      </c>
      <c r="H848" s="1">
        <v>1</v>
      </c>
      <c r="I848" s="1">
        <v>0.27400000000000002</v>
      </c>
      <c r="J848" s="1">
        <v>-3.24E-24</v>
      </c>
      <c r="K848" s="1">
        <v>-4.8799999999999999E-73</v>
      </c>
      <c r="L848" s="1">
        <v>-0.33400000000000002</v>
      </c>
    </row>
    <row r="849" spans="1:12" x14ac:dyDescent="0.35">
      <c r="A849" t="s">
        <v>1705</v>
      </c>
      <c r="B849" t="s">
        <v>1706</v>
      </c>
      <c r="C849" s="1">
        <v>2.2200000000000002E-3</v>
      </c>
      <c r="D849" s="1">
        <v>-0.27200000000000002</v>
      </c>
      <c r="E849" s="1">
        <v>0.31900000000000001</v>
      </c>
      <c r="F849" s="1">
        <v>-5.4199999999999995E-4</v>
      </c>
      <c r="G849" s="1">
        <v>8.0799999999999995E-12</v>
      </c>
      <c r="H849" s="1">
        <v>0.96699999999999997</v>
      </c>
      <c r="I849" s="1">
        <v>0.157</v>
      </c>
      <c r="J849" s="1">
        <v>3.73E-75</v>
      </c>
      <c r="K849" s="1">
        <v>2.7799999999999998E-2</v>
      </c>
      <c r="L849" s="1">
        <v>-2.5500000000000002E-4</v>
      </c>
    </row>
    <row r="850" spans="1:12" x14ac:dyDescent="0.35">
      <c r="A850" t="s">
        <v>1707</v>
      </c>
      <c r="B850" t="s">
        <v>1708</v>
      </c>
      <c r="C850" s="1">
        <v>4.3499999999999997E-3</v>
      </c>
      <c r="D850" s="1">
        <v>-7.8400000000000005E-12</v>
      </c>
      <c r="E850" s="1">
        <v>-9.3599999999999998E-4</v>
      </c>
      <c r="F850" s="1">
        <v>7.2000000000000002E-5</v>
      </c>
      <c r="G850" s="1">
        <v>1.51E-61</v>
      </c>
      <c r="H850" s="1">
        <v>-0.59799999999999998</v>
      </c>
      <c r="I850" s="1">
        <v>-0.35599999999999998</v>
      </c>
      <c r="J850" s="1">
        <v>-4.0200000000000001E-4</v>
      </c>
      <c r="K850" s="1">
        <v>9.4999999999999998E-3</v>
      </c>
      <c r="L850" s="1">
        <v>2.31E-3</v>
      </c>
    </row>
    <row r="851" spans="1:12" x14ac:dyDescent="0.35">
      <c r="A851" t="s">
        <v>1709</v>
      </c>
      <c r="B851" t="s">
        <v>1710</v>
      </c>
      <c r="C851" s="1">
        <v>4.8900000000000002E-3</v>
      </c>
      <c r="D851" s="1">
        <v>-8.8099999999999998E-2</v>
      </c>
      <c r="E851" s="1">
        <v>2.5000000000000001E-9</v>
      </c>
      <c r="F851" s="1">
        <v>-5.4100000000000002E-2</v>
      </c>
      <c r="G851" s="1">
        <v>5.0499999999999996E-75</v>
      </c>
      <c r="H851" s="1">
        <v>2.6499999999999999E-2</v>
      </c>
      <c r="I851" s="1">
        <v>9.2699999999999998E-4</v>
      </c>
      <c r="J851" s="1">
        <v>-1.31E-6</v>
      </c>
      <c r="K851" s="1">
        <v>1.08E-3</v>
      </c>
      <c r="L851" s="1">
        <v>0.152</v>
      </c>
    </row>
    <row r="852" spans="1:12" x14ac:dyDescent="0.35">
      <c r="A852" t="s">
        <v>1711</v>
      </c>
      <c r="B852" t="s">
        <v>1712</v>
      </c>
      <c r="C852" s="1">
        <v>5.7999999999999996E-3</v>
      </c>
      <c r="D852" s="1">
        <v>-1.7299999999999999E-2</v>
      </c>
      <c r="E852" s="1">
        <v>-0.77400000000000002</v>
      </c>
      <c r="F852" s="1">
        <v>8.2000000000000007E-3</v>
      </c>
      <c r="G852" s="1">
        <v>1.53E-51</v>
      </c>
      <c r="H852" s="1">
        <v>0.86899999999999999</v>
      </c>
      <c r="I852" s="1">
        <v>-1</v>
      </c>
      <c r="J852" s="1">
        <v>4.74E-13</v>
      </c>
      <c r="K852" s="1">
        <v>-4.2500000000000003E-2</v>
      </c>
      <c r="L852" s="1">
        <v>-4.9700000000000004E-10</v>
      </c>
    </row>
    <row r="853" spans="1:12" x14ac:dyDescent="0.35">
      <c r="A853" t="s">
        <v>1713</v>
      </c>
      <c r="B853" t="s">
        <v>1714</v>
      </c>
      <c r="C853" s="1">
        <v>6.13E-3</v>
      </c>
      <c r="D853" s="1">
        <v>-0.76700000000000002</v>
      </c>
      <c r="E853" s="1">
        <v>0.75700000000000001</v>
      </c>
      <c r="F853" s="1">
        <v>0.48899999999999999</v>
      </c>
      <c r="G853" s="1">
        <v>4.0399999999999997E-12</v>
      </c>
      <c r="H853" s="1">
        <v>5.7400000000000002E-12</v>
      </c>
      <c r="I853" s="1">
        <v>9.1799999999999998E-4</v>
      </c>
      <c r="J853" s="1">
        <v>4.2799999999999998E-14</v>
      </c>
      <c r="K853" s="1">
        <v>6.9800000000000001E-2</v>
      </c>
      <c r="L853" s="1">
        <v>-4.2299999999999998E-18</v>
      </c>
    </row>
    <row r="854" spans="1:12" x14ac:dyDescent="0.35">
      <c r="A854" t="s">
        <v>1715</v>
      </c>
      <c r="B854" t="s">
        <v>1716</v>
      </c>
      <c r="C854" s="1">
        <v>7.3699999999999998E-3</v>
      </c>
      <c r="D854" s="1">
        <v>-0.374</v>
      </c>
      <c r="E854" s="1">
        <v>-2.4199999999999999E-5</v>
      </c>
      <c r="F854" s="1">
        <v>7.7100000000000004E-5</v>
      </c>
      <c r="G854" s="1">
        <v>5.1100000000000003E-11</v>
      </c>
      <c r="H854" s="1">
        <v>-2.7100000000000002E-3</v>
      </c>
      <c r="I854" s="1">
        <v>1.9900000000000001E-2</v>
      </c>
      <c r="J854" s="1">
        <v>-9.8299999999999993E-4</v>
      </c>
      <c r="K854" s="1">
        <v>1</v>
      </c>
      <c r="L854" s="1">
        <v>-0.10100000000000001</v>
      </c>
    </row>
    <row r="855" spans="1:12" x14ac:dyDescent="0.35">
      <c r="A855" t="s">
        <v>1717</v>
      </c>
      <c r="B855" t="s">
        <v>1718</v>
      </c>
      <c r="C855" s="1">
        <v>8.1200000000000005E-3</v>
      </c>
      <c r="D855" s="1">
        <v>-1.2799999999999999E-4</v>
      </c>
      <c r="E855" s="1">
        <v>-3.2899999999999997E-4</v>
      </c>
      <c r="F855" s="1">
        <v>-6.7100000000000001E-6</v>
      </c>
      <c r="G855" s="1">
        <v>2.2399999999999998E-27</v>
      </c>
      <c r="H855" s="1">
        <v>-1</v>
      </c>
      <c r="I855" s="1">
        <v>-0.17199999999999999</v>
      </c>
      <c r="J855" s="1">
        <v>-1.1900000000000001E-8</v>
      </c>
      <c r="K855" s="1">
        <v>-1.5E-65</v>
      </c>
      <c r="L855" s="1">
        <v>-1.2300000000000001E-15</v>
      </c>
    </row>
    <row r="856" spans="1:12" x14ac:dyDescent="0.35">
      <c r="A856" t="s">
        <v>1719</v>
      </c>
      <c r="B856" t="s">
        <v>1720</v>
      </c>
      <c r="C856" s="1">
        <v>1.01E-2</v>
      </c>
      <c r="D856" s="1">
        <v>1.48E-3</v>
      </c>
      <c r="E856" s="1">
        <v>-8.9599999999999999E-26</v>
      </c>
      <c r="F856" s="1">
        <v>2.4700000000000001E-5</v>
      </c>
      <c r="G856" s="1">
        <v>4.1400000000000002E-15</v>
      </c>
      <c r="H856" s="1">
        <v>1.4100000000000001E-121</v>
      </c>
      <c r="I856" s="1">
        <v>-6.1800000000000001E-55</v>
      </c>
      <c r="J856" s="1">
        <v>1.47E-14</v>
      </c>
      <c r="K856" s="1">
        <v>1.56E-24</v>
      </c>
      <c r="L856" s="1">
        <v>-2.47E-52</v>
      </c>
    </row>
    <row r="857" spans="1:12" x14ac:dyDescent="0.35">
      <c r="A857" t="s">
        <v>1721</v>
      </c>
      <c r="B857" t="s">
        <v>1722</v>
      </c>
      <c r="C857" s="1">
        <v>1.23E-2</v>
      </c>
      <c r="D857" s="1">
        <v>1.12E-2</v>
      </c>
      <c r="E857" s="1">
        <v>-1.6600000000000001E-9</v>
      </c>
      <c r="F857" s="1">
        <v>0.40799999999999997</v>
      </c>
      <c r="G857" s="1">
        <v>3E-32</v>
      </c>
      <c r="H857" s="1">
        <v>3.6899999999999999E-9</v>
      </c>
      <c r="I857" s="1">
        <v>7.6599999999999997E-14</v>
      </c>
      <c r="J857" s="1">
        <v>-8.3900000000000002E-2</v>
      </c>
      <c r="K857" s="1">
        <v>1.06E-28</v>
      </c>
      <c r="L857" s="1">
        <v>-3.9900000000000001E-20</v>
      </c>
    </row>
    <row r="858" spans="1:12" x14ac:dyDescent="0.35">
      <c r="A858" t="s">
        <v>1723</v>
      </c>
      <c r="B858" t="s">
        <v>1724</v>
      </c>
      <c r="C858" s="1">
        <v>1.9300000000000001E-2</v>
      </c>
      <c r="D858" s="1">
        <v>-5.4100000000000002E-2</v>
      </c>
      <c r="E858" s="1">
        <v>-8.0199999999999994E-2</v>
      </c>
      <c r="F858" s="1">
        <v>0.66200000000000003</v>
      </c>
      <c r="G858" s="1">
        <v>2.6199999999999998E-54</v>
      </c>
      <c r="H858" s="1">
        <v>2.5500000000000001E-17</v>
      </c>
      <c r="I858" s="1">
        <v>0.61</v>
      </c>
      <c r="J858" s="1">
        <v>0.61599999999999999</v>
      </c>
      <c r="K858" s="1">
        <v>-3.2899999999999998E-6</v>
      </c>
      <c r="L858" s="1">
        <v>4.0700000000000002E-9</v>
      </c>
    </row>
    <row r="859" spans="1:12" x14ac:dyDescent="0.35">
      <c r="A859" t="s">
        <v>1725</v>
      </c>
      <c r="B859" t="s">
        <v>1726</v>
      </c>
      <c r="C859" s="1">
        <v>3.6600000000000001E-2</v>
      </c>
      <c r="D859" s="1">
        <v>-5.9500000000000001E-20</v>
      </c>
      <c r="E859" s="1">
        <v>0.43</v>
      </c>
      <c r="F859" s="1">
        <v>-5.06E-26</v>
      </c>
      <c r="G859" s="1">
        <v>4.8600000000000003E-18</v>
      </c>
      <c r="H859" s="1">
        <v>-6.93E-2</v>
      </c>
      <c r="I859" s="1">
        <v>3.8899999999999997E-2</v>
      </c>
      <c r="J859" s="1">
        <v>3.3000000000000002E-9</v>
      </c>
      <c r="K859" s="1">
        <v>-5.3199999999999997E-15</v>
      </c>
      <c r="L859" s="1">
        <v>-2.2399999999999998E-22</v>
      </c>
    </row>
    <row r="860" spans="1:12" x14ac:dyDescent="0.35">
      <c r="A860" t="s">
        <v>1727</v>
      </c>
      <c r="B860" t="s">
        <v>1728</v>
      </c>
      <c r="C860" s="1">
        <v>4.2099999999999999E-2</v>
      </c>
      <c r="D860" s="1">
        <v>2.2100000000000002E-2</v>
      </c>
      <c r="E860" s="1">
        <v>-0.59799999999999998</v>
      </c>
      <c r="F860" s="1">
        <v>6.7000000000000002E-4</v>
      </c>
      <c r="G860" s="1">
        <v>6.3200000000000003E-22</v>
      </c>
      <c r="H860" s="1">
        <v>-1.81E-6</v>
      </c>
      <c r="I860" s="1">
        <v>-0.96199999999999997</v>
      </c>
      <c r="J860" s="1">
        <v>-2.4399999999999999E-4</v>
      </c>
      <c r="K860" s="1">
        <v>2.9499999999999998E-2</v>
      </c>
      <c r="L860" s="1">
        <v>5.0500000000000003E-2</v>
      </c>
    </row>
    <row r="861" spans="1:12" x14ac:dyDescent="0.35">
      <c r="A861" t="s">
        <v>1729</v>
      </c>
      <c r="B861" t="s">
        <v>1730</v>
      </c>
      <c r="C861" s="1">
        <v>7.3200000000000001E-2</v>
      </c>
      <c r="D861" s="1">
        <v>-0.64100000000000001</v>
      </c>
      <c r="E861" s="1">
        <v>1.9599999999999999E-2</v>
      </c>
      <c r="F861" s="1">
        <v>5.5700000000000002E-7</v>
      </c>
      <c r="G861" s="1">
        <v>1.89E-38</v>
      </c>
      <c r="H861" s="1">
        <v>0.29599999999999999</v>
      </c>
      <c r="I861" s="1">
        <v>-0.185</v>
      </c>
      <c r="J861" s="1">
        <v>0.63300000000000001</v>
      </c>
      <c r="K861" s="1">
        <v>1</v>
      </c>
      <c r="L861" s="1">
        <v>8.0800000000000002E-4</v>
      </c>
    </row>
    <row r="862" spans="1:12" x14ac:dyDescent="0.35">
      <c r="A862" t="s">
        <v>1731</v>
      </c>
      <c r="B862" t="s">
        <v>1732</v>
      </c>
      <c r="C862" s="1">
        <v>8.6999999999999994E-2</v>
      </c>
      <c r="D862" s="1">
        <v>0.86899999999999999</v>
      </c>
      <c r="E862" s="1">
        <v>4.25E-6</v>
      </c>
      <c r="F862" s="1">
        <v>1.9900000000000001E-2</v>
      </c>
      <c r="G862" s="1">
        <v>5.0200000000000001E-17</v>
      </c>
      <c r="H862" s="1">
        <v>-1.38E-2</v>
      </c>
      <c r="I862" s="1">
        <v>0.84399999999999997</v>
      </c>
      <c r="J862" s="1">
        <v>-7.2599999999999998E-2</v>
      </c>
      <c r="K862" s="1">
        <v>-2.96E-3</v>
      </c>
      <c r="L862" s="1">
        <v>-2.08E-13</v>
      </c>
    </row>
    <row r="863" spans="1:12" x14ac:dyDescent="0.35">
      <c r="A863" t="s">
        <v>1733</v>
      </c>
      <c r="B863" t="s">
        <v>1734</v>
      </c>
      <c r="C863" s="1">
        <v>0.108</v>
      </c>
      <c r="D863" s="1">
        <v>0.11700000000000001</v>
      </c>
      <c r="E863" s="1">
        <v>-4.4099999999999999E-7</v>
      </c>
      <c r="F863" s="1">
        <v>-4.1299999999999997E-24</v>
      </c>
      <c r="G863" s="1">
        <v>5.9599999999999998E-13</v>
      </c>
      <c r="H863" s="1" t="s">
        <v>0</v>
      </c>
      <c r="I863" s="1" t="s">
        <v>0</v>
      </c>
      <c r="J863" s="1" t="s">
        <v>0</v>
      </c>
      <c r="K863" s="1" t="s">
        <v>0</v>
      </c>
      <c r="L863" s="1" t="s">
        <v>0</v>
      </c>
    </row>
    <row r="864" spans="1:12" x14ac:dyDescent="0.35">
      <c r="A864" t="s">
        <v>1735</v>
      </c>
      <c r="B864" t="s">
        <v>1736</v>
      </c>
      <c r="C864" s="1">
        <v>0.109</v>
      </c>
      <c r="D864" s="1">
        <v>-5.8799999999999998E-2</v>
      </c>
      <c r="E864" s="1">
        <v>-8.2299999999999998E-2</v>
      </c>
      <c r="F864" s="1">
        <v>0.89300000000000002</v>
      </c>
      <c r="G864" s="1">
        <v>3.4500000000000001E-15</v>
      </c>
      <c r="H864" s="1">
        <v>-1</v>
      </c>
      <c r="I864" s="1">
        <v>0.55300000000000005</v>
      </c>
      <c r="J864" s="1">
        <v>-5.3499999999999996E-6</v>
      </c>
      <c r="K864" s="1">
        <v>-1</v>
      </c>
      <c r="L864" s="1">
        <v>-0.01</v>
      </c>
    </row>
    <row r="865" spans="1:12" x14ac:dyDescent="0.35">
      <c r="A865" t="s">
        <v>1737</v>
      </c>
      <c r="B865" t="s">
        <v>1738</v>
      </c>
      <c r="C865" s="1">
        <v>0.12</v>
      </c>
      <c r="D865" s="1">
        <v>9.0700000000000004E-4</v>
      </c>
      <c r="E865" s="1">
        <v>8.0099999999999995E-4</v>
      </c>
      <c r="F865" s="1">
        <v>-0.495</v>
      </c>
      <c r="G865" s="1">
        <v>2.2999999999999999E-12</v>
      </c>
      <c r="H865" s="1">
        <v>0.86299999999999999</v>
      </c>
      <c r="I865" s="1">
        <v>-0.128</v>
      </c>
      <c r="J865" s="1">
        <v>0.39</v>
      </c>
      <c r="K865" s="1">
        <v>1</v>
      </c>
      <c r="L865" s="1">
        <v>-1.84E-4</v>
      </c>
    </row>
    <row r="866" spans="1:12" x14ac:dyDescent="0.35">
      <c r="A866" t="s">
        <v>1739</v>
      </c>
      <c r="B866" t="s">
        <v>1740</v>
      </c>
      <c r="C866" s="1">
        <v>0.13600000000000001</v>
      </c>
      <c r="D866" s="1">
        <v>0.503</v>
      </c>
      <c r="E866" s="1">
        <v>9.6500000000000004E-4</v>
      </c>
      <c r="F866" s="1">
        <v>7.7299999999999999E-3</v>
      </c>
      <c r="G866" s="1">
        <v>4.5299999999999999E-13</v>
      </c>
      <c r="H866" s="1">
        <v>0.13400000000000001</v>
      </c>
      <c r="I866" s="1">
        <v>-4.5100000000000001E-2</v>
      </c>
      <c r="J866" s="1">
        <v>-8.92E-26</v>
      </c>
      <c r="K866" s="1">
        <v>-9.0399999999999997E-23</v>
      </c>
      <c r="L866" s="1">
        <v>0.44800000000000001</v>
      </c>
    </row>
    <row r="867" spans="1:12" x14ac:dyDescent="0.35">
      <c r="A867" t="s">
        <v>1741</v>
      </c>
      <c r="B867" t="s">
        <v>1742</v>
      </c>
      <c r="C867" s="1">
        <v>0.17</v>
      </c>
      <c r="D867" s="1">
        <v>-0.502</v>
      </c>
      <c r="E867" s="1">
        <v>2.3599999999999999E-6</v>
      </c>
      <c r="F867" s="1">
        <v>-8.8900000000000007E-2</v>
      </c>
      <c r="G867" s="1">
        <v>1.9599999999999999E-11</v>
      </c>
      <c r="H867" s="1">
        <v>-0.89400000000000002</v>
      </c>
      <c r="I867" s="1">
        <v>-4.1099999999999999E-3</v>
      </c>
      <c r="J867" s="1">
        <v>-1.9400000000000001E-3</v>
      </c>
      <c r="K867" s="1">
        <v>-6.0300000000000002E-5</v>
      </c>
      <c r="L867" s="1">
        <v>-9.2700000000000005E-3</v>
      </c>
    </row>
    <row r="868" spans="1:12" x14ac:dyDescent="0.35">
      <c r="A868" t="s">
        <v>1743</v>
      </c>
      <c r="B868" t="s">
        <v>1744</v>
      </c>
      <c r="C868" s="1">
        <v>0.17199999999999999</v>
      </c>
      <c r="D868" s="1">
        <v>0.88100000000000001</v>
      </c>
      <c r="E868" s="1">
        <v>6.7599999999999997E-7</v>
      </c>
      <c r="F868" s="1">
        <v>-1.6E-13</v>
      </c>
      <c r="G868" s="1">
        <v>6.6799999999999997E-191</v>
      </c>
      <c r="H868" s="1">
        <v>0.91800000000000004</v>
      </c>
      <c r="I868" s="1">
        <v>2.2200000000000002E-3</v>
      </c>
      <c r="J868" s="1">
        <v>-4.25E-9</v>
      </c>
      <c r="K868" s="1">
        <v>-2.4099999999999998E-99</v>
      </c>
      <c r="L868" s="1">
        <v>7.4500000000000004E-22</v>
      </c>
    </row>
    <row r="869" spans="1:12" x14ac:dyDescent="0.35">
      <c r="A869" t="s">
        <v>1745</v>
      </c>
      <c r="B869" t="s">
        <v>1746</v>
      </c>
      <c r="C869" s="1">
        <v>0.23799999999999999</v>
      </c>
      <c r="D869" s="1">
        <v>-0.17499999999999999</v>
      </c>
      <c r="E869" s="1">
        <v>-0.35299999999999998</v>
      </c>
      <c r="F869" s="1">
        <v>0.91400000000000003</v>
      </c>
      <c r="G869" s="1">
        <v>6.4500000000000003E-14</v>
      </c>
      <c r="H869" s="1">
        <v>-1</v>
      </c>
      <c r="I869" s="1">
        <v>-0.95</v>
      </c>
      <c r="J869" s="1">
        <v>0.10299999999999999</v>
      </c>
      <c r="K869" s="1">
        <v>-4.1200000000000001E-2</v>
      </c>
      <c r="L869" s="1">
        <v>0.86399999999999999</v>
      </c>
    </row>
    <row r="870" spans="1:12" x14ac:dyDescent="0.35">
      <c r="A870" t="s">
        <v>1747</v>
      </c>
      <c r="B870" t="s">
        <v>1748</v>
      </c>
      <c r="C870" s="1">
        <v>0.26300000000000001</v>
      </c>
      <c r="D870" s="1">
        <v>-0.47599999999999998</v>
      </c>
      <c r="E870" s="1">
        <v>1</v>
      </c>
      <c r="F870" s="1">
        <v>-2.5899999999999998E-7</v>
      </c>
      <c r="G870" s="1">
        <v>9.4800000000000002E-16</v>
      </c>
      <c r="H870" s="1">
        <v>-4.0299999999999997E-3</v>
      </c>
      <c r="I870" s="1">
        <v>8.3400000000000002E-3</v>
      </c>
      <c r="J870" s="1">
        <v>2.4699999999999999E-9</v>
      </c>
      <c r="K870" s="1">
        <v>7.1499999999999994E-2</v>
      </c>
      <c r="L870" s="1">
        <v>-1.0999999999999999E-27</v>
      </c>
    </row>
    <row r="871" spans="1:12" x14ac:dyDescent="0.35">
      <c r="A871" t="s">
        <v>1749</v>
      </c>
      <c r="B871" t="s">
        <v>1750</v>
      </c>
      <c r="C871" s="1">
        <v>0.26900000000000002</v>
      </c>
      <c r="D871" s="1">
        <v>-1</v>
      </c>
      <c r="E871" s="1">
        <v>-2.6599999999999999E-2</v>
      </c>
      <c r="F871" s="1">
        <v>3.16E-3</v>
      </c>
      <c r="G871" s="1">
        <v>1.2799999999999999E-18</v>
      </c>
      <c r="H871" s="1">
        <v>0.221</v>
      </c>
      <c r="I871" s="1">
        <v>-0.7</v>
      </c>
      <c r="J871" s="1">
        <v>-0.17799999999999999</v>
      </c>
      <c r="K871" s="1">
        <v>-0.69699999999999995</v>
      </c>
      <c r="L871" s="1">
        <v>-6.7699999999999998E-4</v>
      </c>
    </row>
    <row r="872" spans="1:12" x14ac:dyDescent="0.35">
      <c r="A872" t="s">
        <v>1751</v>
      </c>
      <c r="B872" t="s">
        <v>1752</v>
      </c>
      <c r="C872" s="1">
        <v>0.27400000000000002</v>
      </c>
      <c r="D872" s="1">
        <v>-0.95399999999999996</v>
      </c>
      <c r="E872" s="1">
        <v>9.01E-2</v>
      </c>
      <c r="F872" s="1">
        <v>7.0500000000000003E-6</v>
      </c>
      <c r="G872" s="1">
        <v>1.86E-17</v>
      </c>
      <c r="H872" s="1">
        <v>0.433</v>
      </c>
      <c r="I872" s="1">
        <v>-0.22800000000000001</v>
      </c>
      <c r="J872" s="1">
        <v>-0.17799999999999999</v>
      </c>
      <c r="K872" s="1">
        <v>-1.37E-4</v>
      </c>
      <c r="L872" s="1">
        <v>-0.191</v>
      </c>
    </row>
    <row r="873" spans="1:12" x14ac:dyDescent="0.35">
      <c r="A873" t="s">
        <v>1753</v>
      </c>
      <c r="B873" t="s">
        <v>1754</v>
      </c>
      <c r="C873" s="1">
        <v>0.308</v>
      </c>
      <c r="D873" s="1">
        <v>9.9599999999999994E-2</v>
      </c>
      <c r="E873" s="1">
        <v>-4.5200000000000001E-12</v>
      </c>
      <c r="F873" s="1">
        <v>-1.8399999999999999E-19</v>
      </c>
      <c r="G873" s="1">
        <v>5.6600000000000001E-24</v>
      </c>
      <c r="H873" s="1">
        <v>0.40600000000000003</v>
      </c>
      <c r="I873" s="1">
        <v>0.13900000000000001</v>
      </c>
      <c r="J873" s="1">
        <v>-9.1399999999999993E-46</v>
      </c>
      <c r="K873" s="1">
        <v>-9.3100000000000006E-110</v>
      </c>
      <c r="L873" s="1">
        <v>1</v>
      </c>
    </row>
    <row r="874" spans="1:12" x14ac:dyDescent="0.35">
      <c r="A874" t="s">
        <v>1755</v>
      </c>
      <c r="B874" t="s">
        <v>1756</v>
      </c>
      <c r="C874" s="1">
        <v>0.317</v>
      </c>
      <c r="D874" s="1">
        <v>-3.2500000000000001E-2</v>
      </c>
      <c r="E874" s="1">
        <v>-9.7599999999999996E-3</v>
      </c>
      <c r="F874" s="1">
        <v>-0.14000000000000001</v>
      </c>
      <c r="G874" s="1">
        <v>3.9499999999999998E-13</v>
      </c>
      <c r="H874" s="1">
        <v>2.1399999999999999E-2</v>
      </c>
      <c r="I874" s="1">
        <v>-6.3600000000000004E-9</v>
      </c>
      <c r="J874" s="1">
        <v>-0.29699999999999999</v>
      </c>
      <c r="K874" s="1">
        <v>-7.2300000000000003E-2</v>
      </c>
      <c r="L874" s="1">
        <v>-5.1799999999999999E-9</v>
      </c>
    </row>
    <row r="875" spans="1:12" x14ac:dyDescent="0.35">
      <c r="A875" t="s">
        <v>1757</v>
      </c>
      <c r="B875" t="s">
        <v>1758</v>
      </c>
      <c r="C875" s="1">
        <v>0.33900000000000002</v>
      </c>
      <c r="D875" s="1">
        <v>1</v>
      </c>
      <c r="E875" s="1">
        <v>2.75E-2</v>
      </c>
      <c r="F875" s="1">
        <v>0.94899999999999995</v>
      </c>
      <c r="G875" s="1">
        <v>5.83E-12</v>
      </c>
      <c r="H875" s="1">
        <v>3.9E-2</v>
      </c>
      <c r="I875" s="1">
        <v>-1.38E-2</v>
      </c>
      <c r="J875" s="1">
        <v>1</v>
      </c>
      <c r="K875" s="1">
        <v>-6.4699999999999994E-2</v>
      </c>
      <c r="L875" s="1">
        <v>-2.33E-3</v>
      </c>
    </row>
    <row r="876" spans="1:12" x14ac:dyDescent="0.35">
      <c r="A876" t="s">
        <v>1759</v>
      </c>
      <c r="B876" t="s">
        <v>1760</v>
      </c>
      <c r="C876" s="1">
        <v>0.44500000000000001</v>
      </c>
      <c r="D876" s="1">
        <v>0.61599999999999999</v>
      </c>
      <c r="E876" s="1">
        <v>-0.61</v>
      </c>
      <c r="F876" s="1">
        <v>3.7200000000000001E-10</v>
      </c>
      <c r="G876" s="1">
        <v>8.6400000000000004E-30</v>
      </c>
      <c r="H876" s="1">
        <v>-0.437</v>
      </c>
      <c r="I876" s="1">
        <v>0.36299999999999999</v>
      </c>
      <c r="J876" s="1">
        <v>4.3700000000000002E-77</v>
      </c>
      <c r="K876" s="1">
        <v>1</v>
      </c>
      <c r="L876" s="1">
        <v>1</v>
      </c>
    </row>
    <row r="877" spans="1:12" x14ac:dyDescent="0.35">
      <c r="A877" t="s">
        <v>1761</v>
      </c>
      <c r="B877" t="s">
        <v>1762</v>
      </c>
      <c r="C877" s="1">
        <v>0.44900000000000001</v>
      </c>
      <c r="D877" s="1">
        <v>-0.93899999999999995</v>
      </c>
      <c r="E877" s="1">
        <v>5.3699999999999998E-8</v>
      </c>
      <c r="F877" s="1">
        <v>0.88300000000000001</v>
      </c>
      <c r="G877" s="1">
        <v>2.14E-22</v>
      </c>
      <c r="H877" s="1">
        <v>-0.64300000000000002</v>
      </c>
      <c r="I877" s="1">
        <v>0.89</v>
      </c>
      <c r="J877" s="1">
        <v>-0.10299999999999999</v>
      </c>
      <c r="K877" s="1">
        <v>2.17E-6</v>
      </c>
      <c r="L877" s="1">
        <v>9.1400000000000005E-30</v>
      </c>
    </row>
    <row r="878" spans="1:12" x14ac:dyDescent="0.35">
      <c r="A878" t="s">
        <v>1763</v>
      </c>
      <c r="B878" t="s">
        <v>1764</v>
      </c>
      <c r="C878" s="1">
        <v>0.46700000000000003</v>
      </c>
      <c r="D878" s="1">
        <v>-0.26200000000000001</v>
      </c>
      <c r="E878" s="1">
        <v>3.01E-6</v>
      </c>
      <c r="F878" s="1">
        <v>-0.45900000000000002</v>
      </c>
      <c r="G878" s="1">
        <v>9.17E-35</v>
      </c>
      <c r="H878" s="1">
        <v>1</v>
      </c>
      <c r="I878" s="1">
        <v>3.09E-2</v>
      </c>
      <c r="J878" s="1">
        <v>-0.44</v>
      </c>
      <c r="K878" s="1">
        <v>-0.13700000000000001</v>
      </c>
      <c r="L878" s="1">
        <v>-1.2400000000000001E-10</v>
      </c>
    </row>
    <row r="879" spans="1:12" x14ac:dyDescent="0.35">
      <c r="A879" t="s">
        <v>1765</v>
      </c>
      <c r="B879" t="s">
        <v>1766</v>
      </c>
      <c r="C879" s="1">
        <v>0.47399999999999998</v>
      </c>
      <c r="D879" s="1">
        <v>-0.71699999999999997</v>
      </c>
      <c r="E879" s="1">
        <v>-8.1099999999999992E-3</v>
      </c>
      <c r="F879" s="1">
        <v>-1.5699999999999999E-7</v>
      </c>
      <c r="G879" s="1">
        <v>5.3000000000000001E-14</v>
      </c>
      <c r="H879" s="1">
        <v>6.1499999999999999E-2</v>
      </c>
      <c r="I879" s="1">
        <v>-0.72599999999999998</v>
      </c>
      <c r="J879" s="1">
        <v>-0.125</v>
      </c>
      <c r="K879" s="1">
        <v>9.0100000000000003E-7</v>
      </c>
      <c r="L879" s="1">
        <v>2.12E-4</v>
      </c>
    </row>
    <row r="880" spans="1:12" x14ac:dyDescent="0.35">
      <c r="A880" t="s">
        <v>1767</v>
      </c>
      <c r="B880" t="s">
        <v>1768</v>
      </c>
      <c r="C880" s="1">
        <v>0.47399999999999998</v>
      </c>
      <c r="D880" s="1">
        <v>-0.64100000000000001</v>
      </c>
      <c r="E880" s="1">
        <v>-1</v>
      </c>
      <c r="F880" s="1">
        <v>1.44E-4</v>
      </c>
      <c r="G880" s="1">
        <v>4.8100000000000001E-11</v>
      </c>
      <c r="H880" s="1">
        <v>-8.1600000000000006E-2</v>
      </c>
      <c r="I880" s="1">
        <v>6.1600000000000002E-2</v>
      </c>
      <c r="J880" s="1">
        <v>0.188</v>
      </c>
      <c r="K880" s="1">
        <v>6.0900000000000003E-2</v>
      </c>
      <c r="L880" s="1">
        <v>9.8800000000000007E-12</v>
      </c>
    </row>
    <row r="881" spans="1:12" x14ac:dyDescent="0.35">
      <c r="A881" t="s">
        <v>1769</v>
      </c>
      <c r="B881" t="s">
        <v>1770</v>
      </c>
      <c r="C881" s="1">
        <v>0.47399999999999998</v>
      </c>
      <c r="D881" s="1">
        <v>1</v>
      </c>
      <c r="E881" s="1">
        <v>2.4799999999999999E-2</v>
      </c>
      <c r="F881" s="1">
        <v>8.8700000000000001E-5</v>
      </c>
      <c r="G881" s="1">
        <v>1.97E-11</v>
      </c>
      <c r="H881" s="1">
        <v>1</v>
      </c>
      <c r="I881" s="1">
        <v>1</v>
      </c>
      <c r="J881" s="1">
        <v>4.6800000000000001E-3</v>
      </c>
      <c r="K881" s="1">
        <v>0.34499999999999997</v>
      </c>
      <c r="L881" s="1">
        <v>1</v>
      </c>
    </row>
    <row r="882" spans="1:12" x14ac:dyDescent="0.35">
      <c r="A882" t="s">
        <v>1771</v>
      </c>
      <c r="B882" t="s">
        <v>1772</v>
      </c>
      <c r="C882" s="1">
        <v>0.47799999999999998</v>
      </c>
      <c r="D882" s="1">
        <v>1</v>
      </c>
      <c r="E882" s="1">
        <v>0.19900000000000001</v>
      </c>
      <c r="F882" s="1">
        <v>0.59599999999999997</v>
      </c>
      <c r="G882" s="1">
        <v>6.8200000000000004E-17</v>
      </c>
      <c r="H882" s="1">
        <v>1</v>
      </c>
      <c r="I882" s="1">
        <v>-0.77300000000000002</v>
      </c>
      <c r="J882" s="1">
        <v>-8.61E-4</v>
      </c>
      <c r="K882" s="1">
        <v>-6.4699999999999994E-2</v>
      </c>
      <c r="L882" s="1">
        <v>4.3999999999999997E-2</v>
      </c>
    </row>
    <row r="883" spans="1:12" x14ac:dyDescent="0.35">
      <c r="A883" t="s">
        <v>1773</v>
      </c>
      <c r="B883" t="s">
        <v>1774</v>
      </c>
      <c r="C883" s="1">
        <v>0.53300000000000003</v>
      </c>
      <c r="D883" s="1">
        <v>-0.51500000000000001</v>
      </c>
      <c r="E883" s="1">
        <v>-9.8299999999999995E-34</v>
      </c>
      <c r="F883" s="1">
        <v>-5.42E-20</v>
      </c>
      <c r="G883" s="1">
        <v>6.3200000000000001E-15</v>
      </c>
      <c r="H883" s="1">
        <v>1</v>
      </c>
      <c r="I883" s="1">
        <v>-1.38E-2</v>
      </c>
      <c r="J883" s="1">
        <v>-4E-107</v>
      </c>
      <c r="K883" s="1">
        <v>-9.0299999999999999E-89</v>
      </c>
      <c r="L883" s="1">
        <v>-1</v>
      </c>
    </row>
    <row r="884" spans="1:12" x14ac:dyDescent="0.35">
      <c r="A884" t="s">
        <v>1775</v>
      </c>
      <c r="B884" t="s">
        <v>1776</v>
      </c>
      <c r="C884" s="1">
        <v>0.55800000000000005</v>
      </c>
      <c r="D884" s="1">
        <v>-0.97299999999999998</v>
      </c>
      <c r="E884" s="1">
        <v>1.9E-2</v>
      </c>
      <c r="F884" s="1">
        <v>0.48399999999999999</v>
      </c>
      <c r="G884" s="1">
        <v>2.9000000000000001E-43</v>
      </c>
      <c r="H884" s="1">
        <v>0.40600000000000003</v>
      </c>
      <c r="I884" s="1">
        <v>0.39500000000000002</v>
      </c>
      <c r="J884" s="1">
        <v>0.67400000000000004</v>
      </c>
      <c r="K884" s="1">
        <v>-1.15E-2</v>
      </c>
      <c r="L884" s="1">
        <v>0.59099999999999997</v>
      </c>
    </row>
    <row r="885" spans="1:12" x14ac:dyDescent="0.35">
      <c r="A885" t="s">
        <v>1777</v>
      </c>
      <c r="B885" t="s">
        <v>1778</v>
      </c>
      <c r="C885" s="1">
        <v>0.56299999999999994</v>
      </c>
      <c r="D885" s="1">
        <v>-1</v>
      </c>
      <c r="E885" s="1">
        <v>-1.3100000000000001E-4</v>
      </c>
      <c r="F885" s="1">
        <v>1.5299999999999999E-5</v>
      </c>
      <c r="G885" s="1">
        <v>1.54E-33</v>
      </c>
      <c r="H885" s="1">
        <v>3.5499999999999997E-2</v>
      </c>
      <c r="I885" s="1">
        <v>-0.67700000000000005</v>
      </c>
      <c r="J885" s="1">
        <v>-5.3900000000000001E-47</v>
      </c>
      <c r="K885" s="1">
        <v>-1.15E-65</v>
      </c>
      <c r="L885" s="1">
        <v>-9.8299999999999997E-25</v>
      </c>
    </row>
    <row r="886" spans="1:12" x14ac:dyDescent="0.35">
      <c r="A886" t="s">
        <v>1779</v>
      </c>
      <c r="B886" t="s">
        <v>1780</v>
      </c>
      <c r="C886" s="1">
        <v>0.57199999999999995</v>
      </c>
      <c r="D886" s="1">
        <v>0.93899999999999995</v>
      </c>
      <c r="E886" s="1">
        <v>5.9299999999999999E-2</v>
      </c>
      <c r="F886" s="1">
        <v>2.4899999999999999E-5</v>
      </c>
      <c r="G886" s="1">
        <v>3.3399999999999998E-17</v>
      </c>
      <c r="H886" s="1">
        <v>1.33E-11</v>
      </c>
      <c r="I886" s="1">
        <v>5.0000000000000001E-4</v>
      </c>
      <c r="J886" s="1">
        <v>7.5099999999999996E-5</v>
      </c>
      <c r="K886" s="1">
        <v>-3.5299999999999997E-11</v>
      </c>
      <c r="L886" s="1">
        <v>1.43E-22</v>
      </c>
    </row>
    <row r="887" spans="1:12" x14ac:dyDescent="0.35">
      <c r="A887" t="s">
        <v>1781</v>
      </c>
      <c r="B887" t="s">
        <v>1782</v>
      </c>
      <c r="C887" s="1">
        <v>0.65700000000000003</v>
      </c>
      <c r="D887" s="1">
        <v>-0.10100000000000001</v>
      </c>
      <c r="E887" s="1">
        <v>-3.7499999999999999E-2</v>
      </c>
      <c r="F887" s="1">
        <v>5.2099999999999999E-5</v>
      </c>
      <c r="G887" s="1">
        <v>2.1500000000000001E-17</v>
      </c>
      <c r="H887" s="1">
        <v>2.2599999999999999E-2</v>
      </c>
      <c r="I887" s="1">
        <v>7.6399999999999997E-6</v>
      </c>
      <c r="J887" s="1">
        <v>0.63900000000000001</v>
      </c>
      <c r="K887" s="1">
        <v>-7.4100000000000001E-4</v>
      </c>
      <c r="L887" s="1">
        <v>2.21E-24</v>
      </c>
    </row>
    <row r="888" spans="1:12" x14ac:dyDescent="0.35">
      <c r="A888" t="s">
        <v>1783</v>
      </c>
      <c r="B888" t="s">
        <v>1784</v>
      </c>
      <c r="C888" s="1">
        <v>0.67400000000000004</v>
      </c>
      <c r="D888" s="1">
        <v>-3.4100000000000002E-5</v>
      </c>
      <c r="E888" s="1">
        <v>1.5999999999999999E-5</v>
      </c>
      <c r="F888" s="1">
        <v>-2.8300000000000001E-107</v>
      </c>
      <c r="G888" s="1">
        <v>5.2199999999999997E-49</v>
      </c>
      <c r="H888" s="1">
        <v>0.61399999999999999</v>
      </c>
      <c r="I888" s="1">
        <v>8.9999999999999999E-8</v>
      </c>
      <c r="J888" s="1">
        <v>1.3200000000000001E-31</v>
      </c>
      <c r="K888" s="1">
        <v>-2.31E-11</v>
      </c>
      <c r="L888" s="1">
        <v>-7.0199999999999996E-18</v>
      </c>
    </row>
    <row r="889" spans="1:12" x14ac:dyDescent="0.35">
      <c r="A889" t="s">
        <v>1785</v>
      </c>
      <c r="B889" t="s">
        <v>1786</v>
      </c>
      <c r="C889" s="1">
        <v>0.72599999999999998</v>
      </c>
      <c r="D889" s="1">
        <v>-1</v>
      </c>
      <c r="E889" s="1">
        <v>0.94099999999999995</v>
      </c>
      <c r="F889" s="1">
        <v>-2.92E-2</v>
      </c>
      <c r="G889" s="1">
        <v>1.6300000000000001E-14</v>
      </c>
      <c r="H889" s="1">
        <v>-0.65800000000000003</v>
      </c>
      <c r="I889" s="1">
        <v>0.50700000000000001</v>
      </c>
      <c r="J889" s="1">
        <v>5.0500000000000001E-5</v>
      </c>
      <c r="K889" s="1">
        <v>8.8100000000000001E-3</v>
      </c>
      <c r="L889" s="1">
        <v>1</v>
      </c>
    </row>
    <row r="890" spans="1:12" x14ac:dyDescent="0.35">
      <c r="A890" t="s">
        <v>1787</v>
      </c>
      <c r="B890" t="s">
        <v>1788</v>
      </c>
      <c r="C890" s="1">
        <v>0.76400000000000001</v>
      </c>
      <c r="D890" s="1">
        <v>-1</v>
      </c>
      <c r="E890" s="1">
        <v>-4.4000000000000002E-4</v>
      </c>
      <c r="F890" s="1">
        <v>6.8400000000000004E-9</v>
      </c>
      <c r="G890" s="1">
        <v>3.71E-11</v>
      </c>
      <c r="H890" s="1">
        <v>-3.7300000000000001E-9</v>
      </c>
      <c r="I890" s="1">
        <v>2.72E-14</v>
      </c>
      <c r="J890" s="1">
        <v>4.1399999999999999E-2</v>
      </c>
      <c r="K890" s="1">
        <v>0.17499999999999999</v>
      </c>
      <c r="L890" s="1">
        <v>0.29599999999999999</v>
      </c>
    </row>
    <row r="891" spans="1:12" x14ac:dyDescent="0.35">
      <c r="A891" t="s">
        <v>1789</v>
      </c>
      <c r="B891" t="s">
        <v>1790</v>
      </c>
      <c r="C891" s="1">
        <v>0.79900000000000004</v>
      </c>
      <c r="D891" s="1">
        <v>-0.54100000000000004</v>
      </c>
      <c r="E891" s="1">
        <v>-4.4600000000000001E-2</v>
      </c>
      <c r="F891" s="1">
        <v>-9.2200000000000005E-5</v>
      </c>
      <c r="G891" s="1">
        <v>7.7400000000000005E-12</v>
      </c>
      <c r="H891" s="1">
        <v>-0.39200000000000002</v>
      </c>
      <c r="I891" s="1">
        <v>-1</v>
      </c>
      <c r="J891" s="1">
        <v>-2.81E-2</v>
      </c>
      <c r="K891" s="1">
        <v>0.88200000000000001</v>
      </c>
      <c r="L891" s="1">
        <v>-6.4899999999999995E-4</v>
      </c>
    </row>
    <row r="892" spans="1:12" x14ac:dyDescent="0.35">
      <c r="A892" t="s">
        <v>1791</v>
      </c>
      <c r="B892" t="s">
        <v>1792</v>
      </c>
      <c r="C892" s="1">
        <v>0.80400000000000005</v>
      </c>
      <c r="D892" s="1">
        <v>0.65100000000000002</v>
      </c>
      <c r="E892" s="1">
        <v>-0.36299999999999999</v>
      </c>
      <c r="F892" s="1">
        <v>1.68E-6</v>
      </c>
      <c r="G892" s="1">
        <v>7.0199999999999997E-48</v>
      </c>
      <c r="H892" s="1">
        <v>1</v>
      </c>
      <c r="I892" s="1">
        <v>2.4299999999999999E-2</v>
      </c>
      <c r="J892" s="1">
        <v>0.27200000000000002</v>
      </c>
      <c r="K892" s="1">
        <v>-1</v>
      </c>
      <c r="L892" s="1">
        <v>2.4400000000000002E-2</v>
      </c>
    </row>
    <row r="893" spans="1:12" x14ac:dyDescent="0.35">
      <c r="A893" t="s">
        <v>1793</v>
      </c>
      <c r="B893" t="s">
        <v>1794</v>
      </c>
      <c r="C893" s="1">
        <v>0.80800000000000005</v>
      </c>
      <c r="D893" s="1">
        <v>0.92700000000000005</v>
      </c>
      <c r="E893" s="1">
        <v>5.4699999999999999E-2</v>
      </c>
      <c r="F893" s="1">
        <v>-3.2199999999999997E-5</v>
      </c>
      <c r="G893" s="1">
        <v>2.2799999999999999E-21</v>
      </c>
      <c r="H893" s="1">
        <v>6.0499999999999998E-3</v>
      </c>
      <c r="I893" s="1">
        <v>3.0800000000000001E-2</v>
      </c>
      <c r="J893" s="1">
        <v>2.3800000000000002E-2</v>
      </c>
      <c r="K893" s="1">
        <v>-5.6700000000000001E-40</v>
      </c>
      <c r="L893" s="1">
        <v>-0.64</v>
      </c>
    </row>
    <row r="894" spans="1:12" x14ac:dyDescent="0.35">
      <c r="A894" t="s">
        <v>1795</v>
      </c>
      <c r="B894" t="s">
        <v>1796</v>
      </c>
      <c r="C894" s="1">
        <v>0.81299999999999994</v>
      </c>
      <c r="D894" s="1">
        <v>-0.59799999999999998</v>
      </c>
      <c r="E894" s="1">
        <v>3.27E-2</v>
      </c>
      <c r="F894" s="1">
        <v>-1</v>
      </c>
      <c r="G894" s="1">
        <v>1.36E-50</v>
      </c>
      <c r="H894" s="1">
        <v>-1.16E-3</v>
      </c>
      <c r="I894" s="1">
        <v>2.5800000000000001E-11</v>
      </c>
      <c r="J894" s="1">
        <v>7.5600000000000003E-11</v>
      </c>
      <c r="K894" s="1">
        <v>-1.12E-16</v>
      </c>
      <c r="L894" s="1">
        <v>-9.9999999999999995E-144</v>
      </c>
    </row>
    <row r="895" spans="1:12" x14ac:dyDescent="0.35">
      <c r="A895" t="s">
        <v>1797</v>
      </c>
      <c r="B895" t="s">
        <v>1798</v>
      </c>
      <c r="C895" s="1">
        <v>0.92900000000000005</v>
      </c>
      <c r="D895" s="1">
        <v>-1</v>
      </c>
      <c r="E895" s="1">
        <v>-1.0499999999999999E-11</v>
      </c>
      <c r="F895" s="1">
        <v>-1.6200000000000001E-10</v>
      </c>
      <c r="G895" s="1">
        <v>4.4599999999999998E-39</v>
      </c>
      <c r="H895" s="1">
        <v>-0.312</v>
      </c>
      <c r="I895" s="1">
        <v>-7.9600000000000004E-2</v>
      </c>
      <c r="J895" s="1">
        <v>-4.2399999999999998E-61</v>
      </c>
      <c r="K895" s="1">
        <v>-2.1E-197</v>
      </c>
      <c r="L895" s="1">
        <v>-1</v>
      </c>
    </row>
    <row r="896" spans="1:12" x14ac:dyDescent="0.35">
      <c r="A896" t="s">
        <v>1799</v>
      </c>
      <c r="B896" t="s">
        <v>1800</v>
      </c>
      <c r="C896" s="1">
        <v>0.97199999999999998</v>
      </c>
      <c r="D896" s="1">
        <v>1</v>
      </c>
      <c r="E896" s="1">
        <v>-0.73499999999999999</v>
      </c>
      <c r="F896" s="1">
        <v>1.12E-7</v>
      </c>
      <c r="G896" s="1">
        <v>1.9299999999999999E-33</v>
      </c>
      <c r="H896" s="1">
        <v>0.28000000000000003</v>
      </c>
      <c r="I896" s="1">
        <v>1</v>
      </c>
      <c r="J896" s="1">
        <v>0.188</v>
      </c>
      <c r="K896" s="1">
        <v>5.8299999999999998E-2</v>
      </c>
      <c r="L896" s="1">
        <v>-0.191</v>
      </c>
    </row>
    <row r="897" spans="1:12" x14ac:dyDescent="0.35">
      <c r="A897" t="s">
        <v>1801</v>
      </c>
      <c r="B897" t="s">
        <v>1802</v>
      </c>
      <c r="C897" s="1">
        <v>1</v>
      </c>
      <c r="D897" s="1">
        <v>-1</v>
      </c>
      <c r="E897" s="1">
        <v>1.9300000000000002E-6</v>
      </c>
      <c r="F897" s="1">
        <v>2.9600000000000001E-2</v>
      </c>
      <c r="G897" s="1">
        <v>5.0000000000000002E-27</v>
      </c>
      <c r="H897" s="1">
        <v>-1</v>
      </c>
      <c r="I897" s="1">
        <v>-0.29899999999999999</v>
      </c>
      <c r="J897" s="1">
        <v>1.3799999999999999E-3</v>
      </c>
      <c r="K897" s="1">
        <v>-0.249</v>
      </c>
      <c r="L897" s="1">
        <v>-5.7899999999999996E-6</v>
      </c>
    </row>
    <row r="898" spans="1:12" x14ac:dyDescent="0.35">
      <c r="A898" t="s">
        <v>1803</v>
      </c>
      <c r="B898" t="s">
        <v>1804</v>
      </c>
      <c r="C898" s="1">
        <v>1</v>
      </c>
      <c r="D898" s="1">
        <v>-1</v>
      </c>
      <c r="E898" s="1">
        <v>8.25E-4</v>
      </c>
      <c r="F898" s="1">
        <v>-1</v>
      </c>
      <c r="G898" s="1">
        <v>9.1300000000000004E-16</v>
      </c>
      <c r="H898" s="1">
        <v>1</v>
      </c>
      <c r="I898" s="1">
        <v>-0.442</v>
      </c>
      <c r="J898" s="1">
        <v>1.7599999999999999E-9</v>
      </c>
      <c r="K898" s="1">
        <v>-0.14699999999999999</v>
      </c>
      <c r="L898" s="1">
        <v>-6.3699999999999998E-4</v>
      </c>
    </row>
    <row r="899" spans="1:12" x14ac:dyDescent="0.35">
      <c r="A899" t="s">
        <v>1805</v>
      </c>
      <c r="B899" t="s">
        <v>1806</v>
      </c>
      <c r="C899" s="1">
        <v>1</v>
      </c>
      <c r="D899" s="1">
        <v>-0.35499999999999998</v>
      </c>
      <c r="E899" s="1">
        <v>0.89900000000000002</v>
      </c>
      <c r="F899" s="1">
        <v>7.8100000000000001E-3</v>
      </c>
      <c r="G899" s="1">
        <v>2.0100000000000001E-21</v>
      </c>
      <c r="H899" s="1">
        <v>0.14899999999999999</v>
      </c>
      <c r="I899" s="1">
        <v>-2.5000000000000001E-2</v>
      </c>
      <c r="J899" s="1">
        <v>-6.0899999999999999E-3</v>
      </c>
      <c r="K899" s="1">
        <v>-2.3699999999999999E-2</v>
      </c>
      <c r="L899" s="1">
        <v>0.86399999999999999</v>
      </c>
    </row>
    <row r="900" spans="1:12" x14ac:dyDescent="0.35">
      <c r="A900" t="s">
        <v>1807</v>
      </c>
      <c r="B900" t="s">
        <v>1808</v>
      </c>
      <c r="C900" s="1">
        <v>1</v>
      </c>
      <c r="D900" s="1">
        <v>-0.33300000000000002</v>
      </c>
      <c r="E900" s="1">
        <v>1.3799999999999999E-4</v>
      </c>
      <c r="F900" s="1">
        <v>-1.0300000000000001E-17</v>
      </c>
      <c r="G900" s="1">
        <v>1.8400000000000001E-16</v>
      </c>
      <c r="H900" s="1">
        <v>0.59199999999999997</v>
      </c>
      <c r="I900" s="1">
        <v>2.3799999999999999E-5</v>
      </c>
      <c r="J900" s="1">
        <v>8.28E-8</v>
      </c>
      <c r="K900" s="1">
        <v>-1.27E-4</v>
      </c>
      <c r="L900" s="1">
        <v>-1.2500000000000001E-2</v>
      </c>
    </row>
    <row r="901" spans="1:12" x14ac:dyDescent="0.35">
      <c r="A901" t="s">
        <v>1809</v>
      </c>
      <c r="B901" t="s">
        <v>1810</v>
      </c>
      <c r="C901" s="1">
        <v>1</v>
      </c>
      <c r="D901" s="1">
        <v>-0.28799999999999998</v>
      </c>
      <c r="E901" s="1">
        <v>-5.5600000000000001E-6</v>
      </c>
      <c r="F901" s="1">
        <v>1.8599999999999998E-2</v>
      </c>
      <c r="G901" s="1">
        <v>4.97E-13</v>
      </c>
      <c r="H901" s="1">
        <v>-5.4900000000000001E-3</v>
      </c>
      <c r="I901" s="1">
        <v>3.7800000000000003E-4</v>
      </c>
      <c r="J901" s="1">
        <v>0.36199999999999999</v>
      </c>
      <c r="K901" s="1">
        <v>0.11600000000000001</v>
      </c>
      <c r="L901" s="1">
        <v>-0.41699999999999998</v>
      </c>
    </row>
    <row r="902" spans="1:12" x14ac:dyDescent="0.35">
      <c r="A902" t="s">
        <v>1811</v>
      </c>
      <c r="B902" t="s">
        <v>1812</v>
      </c>
      <c r="C902" s="1">
        <v>1</v>
      </c>
      <c r="D902" s="1">
        <v>-0.23699999999999999</v>
      </c>
      <c r="E902" s="1">
        <v>-0.218</v>
      </c>
      <c r="F902" s="1">
        <v>-0.70299999999999996</v>
      </c>
      <c r="G902" s="1">
        <v>1.2500000000000001E-32</v>
      </c>
      <c r="H902" s="1">
        <v>-0.10199999999999999</v>
      </c>
      <c r="I902" s="1">
        <v>0.36599999999999999</v>
      </c>
      <c r="J902" s="1">
        <v>-0.67700000000000005</v>
      </c>
      <c r="K902" s="1">
        <v>-2.7499999999999999E-11</v>
      </c>
      <c r="L902" s="1">
        <v>-0.313</v>
      </c>
    </row>
    <row r="903" spans="1:12" x14ac:dyDescent="0.35">
      <c r="A903" t="s">
        <v>1813</v>
      </c>
      <c r="B903" t="s">
        <v>1814</v>
      </c>
      <c r="C903" s="1">
        <v>1</v>
      </c>
      <c r="D903" s="1">
        <v>-0.23599999999999999</v>
      </c>
      <c r="E903" s="1">
        <v>0.17699999999999999</v>
      </c>
      <c r="F903" s="1">
        <v>-0.44800000000000001</v>
      </c>
      <c r="G903" s="1">
        <v>2.01E-11</v>
      </c>
      <c r="H903" s="1">
        <v>4.5400000000000003E-8</v>
      </c>
      <c r="I903" s="1">
        <v>1.2500000000000001E-2</v>
      </c>
      <c r="J903" s="1">
        <v>7.3200000000000001E-3</v>
      </c>
      <c r="K903" s="1">
        <v>-1.1700000000000001E-36</v>
      </c>
      <c r="L903" s="1">
        <v>4.4799999999999999E-4</v>
      </c>
    </row>
    <row r="904" spans="1:12" x14ac:dyDescent="0.35">
      <c r="A904" t="s">
        <v>1815</v>
      </c>
      <c r="B904" t="s">
        <v>1816</v>
      </c>
      <c r="C904" s="1">
        <v>1</v>
      </c>
      <c r="D904" s="1">
        <v>-0.155</v>
      </c>
      <c r="E904" s="1">
        <v>0.189</v>
      </c>
      <c r="F904" s="1">
        <v>-1.4800000000000001E-5</v>
      </c>
      <c r="G904" s="1">
        <v>8.8600000000000006E-25</v>
      </c>
      <c r="H904" s="1">
        <v>0.80100000000000005</v>
      </c>
      <c r="I904" s="1">
        <v>3.96E-3</v>
      </c>
      <c r="J904" s="1">
        <v>-1.3699999999999999E-5</v>
      </c>
      <c r="K904" s="1">
        <v>-8.6199999999999999E-2</v>
      </c>
      <c r="L904" s="1">
        <v>-2.5900000000000001E-18</v>
      </c>
    </row>
    <row r="905" spans="1:12" x14ac:dyDescent="0.35">
      <c r="A905" t="s">
        <v>1817</v>
      </c>
      <c r="B905" t="s">
        <v>1818</v>
      </c>
      <c r="C905" s="1">
        <v>1</v>
      </c>
      <c r="D905" s="1">
        <v>-0.14899999999999999</v>
      </c>
      <c r="E905" s="1">
        <v>1</v>
      </c>
      <c r="F905" s="1">
        <v>1.0900000000000001E-4</v>
      </c>
      <c r="G905" s="1">
        <v>6.69E-12</v>
      </c>
      <c r="H905" s="1">
        <v>-0.41799999999999998</v>
      </c>
      <c r="I905" s="1">
        <v>-2.22E-4</v>
      </c>
      <c r="J905" s="1">
        <v>-4.4799999999999998E-16</v>
      </c>
      <c r="K905" s="1">
        <v>-8.7599999999999995E-20</v>
      </c>
      <c r="L905" s="1">
        <v>3.0799999999999998E-36</v>
      </c>
    </row>
    <row r="906" spans="1:12" x14ac:dyDescent="0.35">
      <c r="A906" t="s">
        <v>1819</v>
      </c>
      <c r="B906" t="s">
        <v>1820</v>
      </c>
      <c r="C906" s="1">
        <v>1</v>
      </c>
      <c r="D906" s="1">
        <v>-7.7799999999999994E-2</v>
      </c>
      <c r="E906" s="1">
        <v>3.48E-4</v>
      </c>
      <c r="F906" s="1">
        <v>-5.0399999999999996E-7</v>
      </c>
      <c r="G906" s="1">
        <v>2.26E-57</v>
      </c>
      <c r="H906" s="1">
        <v>-0.63300000000000001</v>
      </c>
      <c r="I906" s="1">
        <v>4.5800000000000002E-4</v>
      </c>
      <c r="J906" s="1">
        <v>8.0400000000000004E-18</v>
      </c>
      <c r="K906" s="1">
        <v>-1.71E-28</v>
      </c>
      <c r="L906" s="1">
        <v>-2.6300000000000001E-7</v>
      </c>
    </row>
    <row r="907" spans="1:12" x14ac:dyDescent="0.35">
      <c r="A907" t="s">
        <v>1821</v>
      </c>
      <c r="B907" t="s">
        <v>1822</v>
      </c>
      <c r="C907" s="1">
        <v>1</v>
      </c>
      <c r="D907" s="1">
        <v>1.62E-9</v>
      </c>
      <c r="E907" s="1">
        <v>-0.42199999999999999</v>
      </c>
      <c r="F907" s="1">
        <v>6.1500000000000001E-3</v>
      </c>
      <c r="G907" s="1">
        <v>7.4500000000000006E-129</v>
      </c>
      <c r="H907" s="1">
        <v>0.44400000000000001</v>
      </c>
      <c r="I907" s="1">
        <v>0.111</v>
      </c>
      <c r="J907" s="1">
        <v>-1.43E-13</v>
      </c>
      <c r="K907" s="1">
        <v>-7.9900000000000001E-105</v>
      </c>
      <c r="L907" s="1">
        <v>2.3199999999999998E-15</v>
      </c>
    </row>
    <row r="908" spans="1:12" x14ac:dyDescent="0.35">
      <c r="A908" t="s">
        <v>1823</v>
      </c>
      <c r="B908" t="s">
        <v>1824</v>
      </c>
      <c r="C908" s="1">
        <v>1</v>
      </c>
      <c r="D908" s="1">
        <v>2.7500000000000001E-5</v>
      </c>
      <c r="E908" s="1">
        <v>9.7599999999999998E-4</v>
      </c>
      <c r="F908" s="1">
        <v>4.28E-3</v>
      </c>
      <c r="G908" s="1">
        <v>1.9099999999999999E-27</v>
      </c>
      <c r="H908" s="1">
        <v>1.9E-32</v>
      </c>
      <c r="I908" s="1">
        <v>-0.99099999999999999</v>
      </c>
      <c r="J908" s="1">
        <v>0.438</v>
      </c>
      <c r="K908" s="1">
        <v>5.5100000000000003E-2</v>
      </c>
      <c r="L908" s="1">
        <v>0.38600000000000001</v>
      </c>
    </row>
    <row r="909" spans="1:12" x14ac:dyDescent="0.35">
      <c r="A909" t="s">
        <v>1825</v>
      </c>
      <c r="B909" t="s">
        <v>1826</v>
      </c>
      <c r="C909" s="1">
        <v>1</v>
      </c>
      <c r="D909" s="1">
        <v>2.8799999999999999E-2</v>
      </c>
      <c r="E909" s="1">
        <v>5.7900000000000001E-9</v>
      </c>
      <c r="F909" s="1">
        <v>-1.59E-8</v>
      </c>
      <c r="G909" s="1">
        <v>1.6299999999999999E-12</v>
      </c>
      <c r="H909" s="1">
        <v>0.27</v>
      </c>
      <c r="I909" s="1">
        <v>0.14199999999999999</v>
      </c>
      <c r="J909" s="1">
        <v>1.7000000000000001E-4</v>
      </c>
      <c r="K909" s="1">
        <v>1.5200000000000001E-3</v>
      </c>
      <c r="L909" s="1">
        <v>3.2499999999999999E-3</v>
      </c>
    </row>
    <row r="910" spans="1:12" x14ac:dyDescent="0.35">
      <c r="A910" t="s">
        <v>1827</v>
      </c>
      <c r="B910" t="s">
        <v>1828</v>
      </c>
      <c r="C910" s="1">
        <v>1</v>
      </c>
      <c r="D910" s="1">
        <v>1</v>
      </c>
      <c r="E910" s="1">
        <v>-0.53500000000000003</v>
      </c>
      <c r="F910" s="1">
        <v>-1.4500000000000001E-6</v>
      </c>
      <c r="G910" s="1">
        <v>1.0000000000000001E-18</v>
      </c>
      <c r="H910" s="1">
        <v>1</v>
      </c>
      <c r="I910" s="1">
        <v>0.121</v>
      </c>
      <c r="J910" s="1">
        <v>-1.5400000000000001E-9</v>
      </c>
      <c r="K910" s="1">
        <v>-7.4499999999999997E-9</v>
      </c>
      <c r="L910" s="1">
        <v>0.76800000000000002</v>
      </c>
    </row>
    <row r="911" spans="1:12" x14ac:dyDescent="0.35">
      <c r="A911" t="s">
        <v>1829</v>
      </c>
      <c r="B911" t="s">
        <v>1830</v>
      </c>
      <c r="C911" s="1">
        <v>1</v>
      </c>
      <c r="D911" s="1">
        <v>1</v>
      </c>
      <c r="E911" s="1">
        <v>7.9299999999999995E-2</v>
      </c>
      <c r="F911" s="1">
        <v>-5.27E-12</v>
      </c>
      <c r="G911" s="1">
        <v>2.2600000000000001E-11</v>
      </c>
      <c r="H911" s="1">
        <v>-0.79200000000000004</v>
      </c>
      <c r="I911" s="1">
        <v>1.2699999999999999E-2</v>
      </c>
      <c r="J911" s="1">
        <v>3.3499999999999998E-69</v>
      </c>
      <c r="K911" s="1">
        <v>-3.44E-2</v>
      </c>
      <c r="L911" s="1">
        <v>-6.0499999999999997E-6</v>
      </c>
    </row>
    <row r="912" spans="1:12" x14ac:dyDescent="0.35">
      <c r="A912" t="s">
        <v>1831</v>
      </c>
      <c r="B912" t="s">
        <v>1832</v>
      </c>
      <c r="C912" s="1">
        <v>1</v>
      </c>
      <c r="D912" s="1">
        <v>1</v>
      </c>
      <c r="E912" s="1">
        <v>0.25600000000000001</v>
      </c>
      <c r="F912" s="1">
        <v>-3.0800000000000002E-35</v>
      </c>
      <c r="G912" s="1">
        <v>9.9299999999999996E-11</v>
      </c>
      <c r="H912" s="1">
        <v>2.0000000000000001E-13</v>
      </c>
      <c r="I912" s="1">
        <v>-6.0400000000000002E-2</v>
      </c>
      <c r="J912" s="1">
        <v>-1.4500000000000001E-14</v>
      </c>
      <c r="K912" s="1">
        <v>0.30199999999999999</v>
      </c>
      <c r="L912" s="1">
        <v>0.55900000000000005</v>
      </c>
    </row>
    <row r="913" spans="1:12" x14ac:dyDescent="0.35">
      <c r="A913" t="s">
        <v>1833</v>
      </c>
      <c r="B913" t="s">
        <v>1834</v>
      </c>
      <c r="C913" s="1">
        <v>-1</v>
      </c>
      <c r="D913" s="1">
        <v>-1</v>
      </c>
      <c r="E913" s="1">
        <v>-1</v>
      </c>
      <c r="F913" s="1">
        <v>-1</v>
      </c>
      <c r="G913" s="1">
        <v>-1</v>
      </c>
      <c r="H913" s="1">
        <v>0.69499999999999995</v>
      </c>
      <c r="I913" s="1">
        <v>1</v>
      </c>
      <c r="J913" s="1">
        <v>-2.5700000000000001E-2</v>
      </c>
      <c r="K913" s="1">
        <v>0.82599999999999996</v>
      </c>
      <c r="L913" s="1">
        <v>-9.6699999999999994E-14</v>
      </c>
    </row>
    <row r="914" spans="1:12" x14ac:dyDescent="0.35">
      <c r="A914" t="s">
        <v>1835</v>
      </c>
      <c r="B914" t="s">
        <v>1836</v>
      </c>
      <c r="C914" s="1">
        <v>-1</v>
      </c>
      <c r="D914" s="1">
        <v>-1</v>
      </c>
      <c r="E914" s="1">
        <v>-1</v>
      </c>
      <c r="F914" s="1">
        <v>-1</v>
      </c>
      <c r="G914" s="1">
        <v>-0.57799999999999996</v>
      </c>
      <c r="H914" s="1">
        <v>0.14399999999999999</v>
      </c>
      <c r="I914" s="1">
        <v>-0.39500000000000002</v>
      </c>
      <c r="J914" s="1">
        <v>-1.6500000000000001E-2</v>
      </c>
      <c r="K914" s="1">
        <v>-5.5499999999999998E-7</v>
      </c>
      <c r="L914" s="1">
        <v>-1.3499999999999999E-12</v>
      </c>
    </row>
    <row r="915" spans="1:12" x14ac:dyDescent="0.35">
      <c r="A915" t="s">
        <v>1837</v>
      </c>
      <c r="B915" t="s">
        <v>1838</v>
      </c>
      <c r="C915" s="1">
        <v>-1</v>
      </c>
      <c r="D915" s="1">
        <v>-1</v>
      </c>
      <c r="E915" s="1">
        <v>-1</v>
      </c>
      <c r="F915" s="1">
        <v>-9.3200000000000005E-2</v>
      </c>
      <c r="G915" s="1">
        <v>-1</v>
      </c>
      <c r="H915" s="1">
        <v>0.95699999999999996</v>
      </c>
      <c r="I915" s="1">
        <v>1</v>
      </c>
      <c r="J915" s="1">
        <v>-7.4200000000000002E-2</v>
      </c>
      <c r="K915" s="1">
        <v>-1.4399999999999999E-27</v>
      </c>
      <c r="L915" s="1">
        <v>-3.1199999999999999E-2</v>
      </c>
    </row>
    <row r="916" spans="1:12" x14ac:dyDescent="0.35">
      <c r="A916" t="s">
        <v>1839</v>
      </c>
      <c r="B916" t="s">
        <v>1840</v>
      </c>
      <c r="C916" s="1">
        <v>-1</v>
      </c>
      <c r="D916" s="1">
        <v>-1</v>
      </c>
      <c r="E916" s="1">
        <v>-1</v>
      </c>
      <c r="F916" s="1">
        <v>0.16800000000000001</v>
      </c>
      <c r="G916" s="1">
        <v>0.71699999999999997</v>
      </c>
      <c r="H916" s="1">
        <v>0.81799999999999995</v>
      </c>
      <c r="I916" s="1">
        <v>0.82599999999999996</v>
      </c>
      <c r="J916" s="1">
        <v>-1.01E-15</v>
      </c>
      <c r="K916" s="1">
        <v>-4.6399999999999999E-8</v>
      </c>
      <c r="L916" s="1">
        <v>0.34200000000000003</v>
      </c>
    </row>
    <row r="917" spans="1:12" x14ac:dyDescent="0.35">
      <c r="A917" t="s">
        <v>1841</v>
      </c>
      <c r="B917" t="s">
        <v>1842</v>
      </c>
      <c r="C917" s="1">
        <v>-1</v>
      </c>
      <c r="D917" s="1">
        <v>-1</v>
      </c>
      <c r="E917" s="1">
        <v>-1</v>
      </c>
      <c r="F917" s="1">
        <v>1</v>
      </c>
      <c r="G917" s="1">
        <v>0.255</v>
      </c>
      <c r="H917" s="1">
        <v>-0.39900000000000002</v>
      </c>
      <c r="I917" s="1">
        <v>0.104</v>
      </c>
      <c r="J917" s="1">
        <v>7.4399999999999998E-4</v>
      </c>
      <c r="K917" s="1">
        <v>1.6900000000000001E-12</v>
      </c>
      <c r="L917" s="1">
        <v>5.03E-8</v>
      </c>
    </row>
    <row r="918" spans="1:12" x14ac:dyDescent="0.35">
      <c r="A918" t="s">
        <v>1843</v>
      </c>
      <c r="B918" t="s">
        <v>1844</v>
      </c>
      <c r="C918" s="1">
        <v>-1</v>
      </c>
      <c r="D918" s="1">
        <v>-1</v>
      </c>
      <c r="E918" s="1">
        <v>-0.78300000000000003</v>
      </c>
      <c r="F918" s="1">
        <v>-1</v>
      </c>
      <c r="G918" s="1">
        <v>0.23899999999999999</v>
      </c>
      <c r="H918" s="1">
        <v>-0.71699999999999997</v>
      </c>
      <c r="I918" s="1">
        <v>-0.24399999999999999</v>
      </c>
      <c r="J918" s="1">
        <v>-1.23E-3</v>
      </c>
      <c r="K918" s="1">
        <v>-8.4600000000000001E-101</v>
      </c>
      <c r="L918" s="1">
        <v>5.6500000000000006E-17</v>
      </c>
    </row>
    <row r="919" spans="1:12" x14ac:dyDescent="0.35">
      <c r="A919" t="s">
        <v>1845</v>
      </c>
      <c r="B919" t="s">
        <v>1846</v>
      </c>
      <c r="C919" s="1">
        <v>-1</v>
      </c>
      <c r="D919" s="1">
        <v>-1</v>
      </c>
      <c r="E919" s="1">
        <v>-0.65200000000000002</v>
      </c>
      <c r="F919" s="1">
        <v>-1.6100000000000001E-4</v>
      </c>
      <c r="G919" s="1">
        <v>-1.17E-2</v>
      </c>
      <c r="H919" s="1">
        <v>3.7100000000000001E-5</v>
      </c>
      <c r="I919" s="1">
        <v>-2.62E-8</v>
      </c>
      <c r="J919" s="1">
        <v>-1.52E-12</v>
      </c>
      <c r="K919" s="1">
        <v>-4.4700000000000001E-14</v>
      </c>
      <c r="L919" s="1">
        <v>-5.1399999999999997E-8</v>
      </c>
    </row>
    <row r="920" spans="1:12" x14ac:dyDescent="0.35">
      <c r="A920" t="s">
        <v>1847</v>
      </c>
      <c r="B920" t="s">
        <v>1848</v>
      </c>
      <c r="C920" s="1">
        <v>-1</v>
      </c>
      <c r="D920" s="1">
        <v>-1</v>
      </c>
      <c r="E920" s="1">
        <v>-4.1200000000000001E-2</v>
      </c>
      <c r="F920" s="1">
        <v>-0.4</v>
      </c>
      <c r="G920" s="1">
        <v>0.30499999999999999</v>
      </c>
      <c r="H920" s="1">
        <v>-4.8899999999999999E-2</v>
      </c>
      <c r="I920" s="1">
        <v>-5.0200000000000002E-2</v>
      </c>
      <c r="J920" s="1">
        <v>-1.96E-14</v>
      </c>
      <c r="K920" s="1">
        <v>-2.6100000000000001E-26</v>
      </c>
      <c r="L920" s="1">
        <v>-7.4799999999999998E-9</v>
      </c>
    </row>
    <row r="921" spans="1:12" x14ac:dyDescent="0.35">
      <c r="A921" t="s">
        <v>1849</v>
      </c>
      <c r="B921" t="s">
        <v>1850</v>
      </c>
      <c r="C921" s="1">
        <v>-1</v>
      </c>
      <c r="D921" s="1">
        <v>-1</v>
      </c>
      <c r="E921" s="1">
        <v>2.12E-5</v>
      </c>
      <c r="F921" s="1">
        <v>-9.1000000000000004E-15</v>
      </c>
      <c r="G921" s="1">
        <v>7.4099999999999999E-2</v>
      </c>
      <c r="H921" s="1">
        <v>0.18099999999999999</v>
      </c>
      <c r="I921" s="1">
        <v>-0.61599999999999999</v>
      </c>
      <c r="J921" s="1">
        <v>1.7500000000000002E-2</v>
      </c>
      <c r="K921" s="1">
        <v>-0.106</v>
      </c>
      <c r="L921" s="1">
        <v>-2.3600000000000001E-5</v>
      </c>
    </row>
    <row r="922" spans="1:12" x14ac:dyDescent="0.35">
      <c r="A922" t="s">
        <v>1851</v>
      </c>
      <c r="B922" t="s">
        <v>1852</v>
      </c>
      <c r="C922" s="1">
        <v>-1</v>
      </c>
      <c r="D922" s="1">
        <v>-1</v>
      </c>
      <c r="E922" s="1">
        <v>8.8000000000000005E-3</v>
      </c>
      <c r="F922" s="1">
        <v>0.51700000000000002</v>
      </c>
      <c r="G922" s="1">
        <v>1</v>
      </c>
      <c r="H922" s="1">
        <v>7.9799999999999996E-2</v>
      </c>
      <c r="I922" s="1">
        <v>0.70499999999999996</v>
      </c>
      <c r="J922" s="1">
        <v>3.3100000000000001E-32</v>
      </c>
      <c r="K922" s="1">
        <v>-0.14399999999999999</v>
      </c>
      <c r="L922" s="1">
        <v>0.50800000000000001</v>
      </c>
    </row>
    <row r="923" spans="1:12" x14ac:dyDescent="0.35">
      <c r="A923" t="s">
        <v>1853</v>
      </c>
      <c r="B923" t="s">
        <v>1854</v>
      </c>
      <c r="C923" s="1">
        <v>-1</v>
      </c>
      <c r="D923" s="1">
        <v>-1</v>
      </c>
      <c r="E923" s="1">
        <v>5.79E-2</v>
      </c>
      <c r="F923" s="1">
        <v>-5.57E-2</v>
      </c>
      <c r="G923" s="1">
        <v>4.2199999999999998E-3</v>
      </c>
      <c r="H923" s="1">
        <v>-4.2999999999999996E-9</v>
      </c>
      <c r="I923" s="1">
        <v>0.127</v>
      </c>
      <c r="J923" s="1">
        <v>0.33100000000000002</v>
      </c>
      <c r="K923" s="1">
        <v>-1.7199999999999999E-14</v>
      </c>
      <c r="L923" s="1">
        <v>-8.6400000000000005E-2</v>
      </c>
    </row>
    <row r="924" spans="1:12" x14ac:dyDescent="0.35">
      <c r="A924" t="s">
        <v>1855</v>
      </c>
      <c r="B924" t="s">
        <v>1856</v>
      </c>
      <c r="C924" s="1">
        <v>-1</v>
      </c>
      <c r="D924" s="1">
        <v>-1</v>
      </c>
      <c r="E924" s="1">
        <v>0.61</v>
      </c>
      <c r="F924" s="1">
        <v>-1</v>
      </c>
      <c r="G924" s="1">
        <v>1</v>
      </c>
      <c r="H924" s="1">
        <v>0.501</v>
      </c>
      <c r="I924" s="1">
        <v>0.14099999999999999</v>
      </c>
      <c r="J924" s="1">
        <v>-1.1E-5</v>
      </c>
      <c r="K924" s="1">
        <v>-2.72E-13</v>
      </c>
      <c r="L924" s="1">
        <v>8.0799999999999995E-11</v>
      </c>
    </row>
    <row r="925" spans="1:12" x14ac:dyDescent="0.35">
      <c r="A925" t="s">
        <v>1857</v>
      </c>
      <c r="B925" t="s">
        <v>1858</v>
      </c>
      <c r="C925" s="1">
        <v>-1</v>
      </c>
      <c r="D925" s="1">
        <v>-1</v>
      </c>
      <c r="E925" s="1">
        <v>1</v>
      </c>
      <c r="F925" s="1">
        <v>-0.72199999999999998</v>
      </c>
      <c r="G925" s="1">
        <v>0.26400000000000001</v>
      </c>
      <c r="H925" s="1">
        <v>-0.245</v>
      </c>
      <c r="I925" s="1">
        <v>0.52500000000000002</v>
      </c>
      <c r="J925" s="1">
        <v>0.73599999999999999</v>
      </c>
      <c r="K925" s="1">
        <v>3.09E-19</v>
      </c>
      <c r="L925" s="1">
        <v>-0.86899999999999999</v>
      </c>
    </row>
    <row r="926" spans="1:12" x14ac:dyDescent="0.35">
      <c r="A926" t="s">
        <v>1859</v>
      </c>
      <c r="B926" t="s">
        <v>1860</v>
      </c>
      <c r="C926" s="1">
        <v>-1</v>
      </c>
      <c r="D926" s="1">
        <v>-0.96599999999999997</v>
      </c>
      <c r="E926" s="1">
        <v>-1</v>
      </c>
      <c r="F926" s="1">
        <v>0.53800000000000003</v>
      </c>
      <c r="G926" s="1">
        <v>0.504</v>
      </c>
      <c r="H926" s="1">
        <v>-0.93300000000000005</v>
      </c>
      <c r="I926" s="1">
        <v>0.63</v>
      </c>
      <c r="J926" s="1">
        <v>6.9099999999999999E-11</v>
      </c>
      <c r="K926" s="1">
        <v>7.0199999999999997E-6</v>
      </c>
      <c r="L926" s="1">
        <v>1</v>
      </c>
    </row>
    <row r="927" spans="1:12" x14ac:dyDescent="0.35">
      <c r="A927" t="s">
        <v>1861</v>
      </c>
      <c r="B927" t="s">
        <v>1862</v>
      </c>
      <c r="C927" s="1">
        <v>-1</v>
      </c>
      <c r="D927" s="1">
        <v>-0.96099999999999997</v>
      </c>
      <c r="E927" s="1">
        <v>-1</v>
      </c>
      <c r="F927" s="1">
        <v>-3.1099999999999999E-3</v>
      </c>
      <c r="G927" s="1">
        <v>-8.6699999999999999E-2</v>
      </c>
      <c r="H927" s="1">
        <v>-0.2</v>
      </c>
      <c r="I927" s="1">
        <v>-0.252</v>
      </c>
      <c r="J927" s="1">
        <v>-5.1300000000000003E-9</v>
      </c>
      <c r="K927" s="1">
        <v>-9.4299999999999992E-13</v>
      </c>
      <c r="L927" s="1">
        <v>-1.07E-25</v>
      </c>
    </row>
    <row r="928" spans="1:12" x14ac:dyDescent="0.35">
      <c r="A928" t="s">
        <v>1863</v>
      </c>
      <c r="B928" t="s">
        <v>1864</v>
      </c>
      <c r="C928" s="1">
        <v>-1</v>
      </c>
      <c r="D928" s="1">
        <v>-0.94899999999999995</v>
      </c>
      <c r="E928" s="1">
        <v>0.69499999999999995</v>
      </c>
      <c r="F928" s="1">
        <v>-0.23</v>
      </c>
      <c r="G928" s="1">
        <v>-5.04E-2</v>
      </c>
      <c r="H928" s="1">
        <v>-5.1200000000000004E-3</v>
      </c>
      <c r="I928" s="1">
        <v>-6.5699999999999998E-6</v>
      </c>
      <c r="J928" s="1">
        <v>-5.5199999999999997E-4</v>
      </c>
      <c r="K928" s="1">
        <v>7.5499999999999998E-11</v>
      </c>
      <c r="L928" s="1">
        <v>-6.5500000000000003E-2</v>
      </c>
    </row>
    <row r="929" spans="1:12" x14ac:dyDescent="0.35">
      <c r="A929" t="s">
        <v>1865</v>
      </c>
      <c r="B929" t="s">
        <v>1866</v>
      </c>
      <c r="C929" s="1">
        <v>-1</v>
      </c>
      <c r="D929" s="1">
        <v>-0.92300000000000004</v>
      </c>
      <c r="E929" s="1">
        <v>-0.48099999999999998</v>
      </c>
      <c r="F929" s="1">
        <v>3.2300000000000002E-2</v>
      </c>
      <c r="G929" s="1">
        <v>2.63E-2</v>
      </c>
      <c r="H929" s="1">
        <v>0.59799999999999998</v>
      </c>
      <c r="I929" s="1">
        <v>1.3599999999999999E-2</v>
      </c>
      <c r="J929" s="1">
        <v>2.41E-33</v>
      </c>
      <c r="K929" s="1">
        <v>1.37E-11</v>
      </c>
      <c r="L929" s="1">
        <v>-2.4400000000000002E-2</v>
      </c>
    </row>
    <row r="930" spans="1:12" x14ac:dyDescent="0.35">
      <c r="A930" t="s">
        <v>1867</v>
      </c>
      <c r="B930" t="s">
        <v>1868</v>
      </c>
      <c r="C930" s="1">
        <v>-1</v>
      </c>
      <c r="D930" s="1">
        <v>-0.92</v>
      </c>
      <c r="E930" s="1">
        <v>-0.42199999999999999</v>
      </c>
      <c r="F930" s="1">
        <v>0.438</v>
      </c>
      <c r="G930" s="1">
        <v>-0.85199999999999998</v>
      </c>
      <c r="H930" s="1">
        <v>-1</v>
      </c>
      <c r="I930" s="1">
        <v>0.182</v>
      </c>
      <c r="J930" s="1">
        <v>-3.4300000000000001E-12</v>
      </c>
      <c r="K930" s="1">
        <v>-0.65700000000000003</v>
      </c>
      <c r="L930" s="1">
        <v>-0.191</v>
      </c>
    </row>
    <row r="931" spans="1:12" x14ac:dyDescent="0.35">
      <c r="A931" t="s">
        <v>1869</v>
      </c>
      <c r="B931" t="s">
        <v>1870</v>
      </c>
      <c r="C931" s="1">
        <v>-1</v>
      </c>
      <c r="D931" s="1">
        <v>-0.88700000000000001</v>
      </c>
      <c r="E931" s="1">
        <v>5.9900000000000002E-2</v>
      </c>
      <c r="F931" s="1">
        <v>-1.5299999999999999E-2</v>
      </c>
      <c r="G931" s="1">
        <v>-1.6000000000000001E-3</v>
      </c>
      <c r="H931" s="1">
        <v>0.191</v>
      </c>
      <c r="I931" s="1">
        <v>-1.3799999999999999E-3</v>
      </c>
      <c r="J931" s="1">
        <v>2.1700000000000001E-2</v>
      </c>
      <c r="K931" s="1">
        <v>-3.96E-3</v>
      </c>
      <c r="L931" s="1">
        <v>-1.7399999999999999E-13</v>
      </c>
    </row>
    <row r="932" spans="1:12" x14ac:dyDescent="0.35">
      <c r="A932" t="s">
        <v>1871</v>
      </c>
      <c r="B932" t="s">
        <v>1872</v>
      </c>
      <c r="C932" s="1">
        <v>-1</v>
      </c>
      <c r="D932" s="1">
        <v>-0.875</v>
      </c>
      <c r="E932" s="1">
        <v>0.24099999999999999</v>
      </c>
      <c r="F932" s="1">
        <v>-6.5299999999999996E-8</v>
      </c>
      <c r="G932" s="1">
        <v>-3.5E-4</v>
      </c>
      <c r="H932" s="1">
        <v>-1</v>
      </c>
      <c r="I932" s="1">
        <v>-4.2399999999999998E-3</v>
      </c>
      <c r="J932" s="1">
        <v>-0.254</v>
      </c>
      <c r="K932" s="1">
        <v>-1.14E-7</v>
      </c>
      <c r="L932" s="1">
        <v>-5.8500000000000004E-16</v>
      </c>
    </row>
    <row r="933" spans="1:12" x14ac:dyDescent="0.35">
      <c r="A933" t="s">
        <v>1873</v>
      </c>
      <c r="B933" t="s">
        <v>1874</v>
      </c>
      <c r="C933" s="1">
        <v>-1</v>
      </c>
      <c r="D933" s="1">
        <v>-0.86699999999999999</v>
      </c>
      <c r="E933" s="1">
        <v>0.57499999999999996</v>
      </c>
      <c r="F933" s="1">
        <v>-1.12E-2</v>
      </c>
      <c r="G933" s="1">
        <v>-0.44700000000000001</v>
      </c>
      <c r="H933" s="1">
        <v>0.218</v>
      </c>
      <c r="I933" s="1">
        <v>0.92400000000000004</v>
      </c>
      <c r="J933" s="1">
        <v>6.4399999999999994E-8</v>
      </c>
      <c r="K933" s="1">
        <v>0.63300000000000001</v>
      </c>
      <c r="L933" s="1">
        <v>-4.4299999999999998E-13</v>
      </c>
    </row>
    <row r="934" spans="1:12" x14ac:dyDescent="0.35">
      <c r="A934" t="s">
        <v>1875</v>
      </c>
      <c r="B934" t="s">
        <v>1876</v>
      </c>
      <c r="C934" s="1">
        <v>-1</v>
      </c>
      <c r="D934" s="1">
        <v>-0.83199999999999996</v>
      </c>
      <c r="E934" s="1">
        <v>-3.6400000000000002E-2</v>
      </c>
      <c r="F934" s="1">
        <v>-0.80500000000000005</v>
      </c>
      <c r="G934" s="1">
        <v>0.61299999999999999</v>
      </c>
      <c r="H934" s="1">
        <v>5.7200000000000003E-3</v>
      </c>
      <c r="I934" s="1">
        <v>0.83899999999999997</v>
      </c>
      <c r="J934" s="1">
        <v>-1.8699999999999999E-3</v>
      </c>
      <c r="K934" s="1">
        <v>-4.1399999999999999E-2</v>
      </c>
      <c r="L934" s="1">
        <v>-4.97E-11</v>
      </c>
    </row>
    <row r="935" spans="1:12" x14ac:dyDescent="0.35">
      <c r="A935" t="s">
        <v>1877</v>
      </c>
      <c r="B935" t="s">
        <v>1878</v>
      </c>
      <c r="C935" s="1">
        <v>-1</v>
      </c>
      <c r="D935" s="1">
        <v>-0.79100000000000004</v>
      </c>
      <c r="E935" s="1">
        <v>-0.99399999999999999</v>
      </c>
      <c r="F935" s="1">
        <v>-4.6900000000000002E-4</v>
      </c>
      <c r="G935" s="1">
        <v>-5.4700000000000001E-21</v>
      </c>
      <c r="H935" s="1">
        <v>0.78900000000000003</v>
      </c>
      <c r="I935" s="1">
        <v>-0.48599999999999999</v>
      </c>
      <c r="J935" s="1">
        <v>-1.4E-27</v>
      </c>
      <c r="K935" s="1">
        <v>-3.8900000000000001E-17</v>
      </c>
      <c r="L935" s="1">
        <v>-5.8700000000000002E-3</v>
      </c>
    </row>
    <row r="936" spans="1:12" x14ac:dyDescent="0.35">
      <c r="A936" t="s">
        <v>1879</v>
      </c>
      <c r="B936" t="s">
        <v>1880</v>
      </c>
      <c r="C936" s="1">
        <v>-1</v>
      </c>
      <c r="D936" s="1">
        <v>-0.78500000000000003</v>
      </c>
      <c r="E936" s="1">
        <v>-0.53</v>
      </c>
      <c r="F936" s="1">
        <v>4.1599999999999998E-2</v>
      </c>
      <c r="G936" s="1">
        <v>0.42399999999999999</v>
      </c>
      <c r="H936" s="1">
        <v>0.93100000000000005</v>
      </c>
      <c r="I936" s="1">
        <v>5.9199999999999999E-3</v>
      </c>
      <c r="J936" s="1">
        <v>-6.9399999999999999E-26</v>
      </c>
      <c r="K936" s="1">
        <v>-4.6700000000000004E-28</v>
      </c>
      <c r="L936" s="1">
        <v>0.21199999999999999</v>
      </c>
    </row>
    <row r="937" spans="1:12" x14ac:dyDescent="0.35">
      <c r="A937" t="s">
        <v>1881</v>
      </c>
      <c r="B937" t="s">
        <v>1882</v>
      </c>
      <c r="C937" s="1">
        <v>-1</v>
      </c>
      <c r="D937" s="1">
        <v>-0.78200000000000003</v>
      </c>
      <c r="E937" s="1">
        <v>0.70599999999999996</v>
      </c>
      <c r="F937" s="1">
        <v>0.26800000000000002</v>
      </c>
      <c r="G937" s="1">
        <v>0.42499999999999999</v>
      </c>
      <c r="H937" s="1">
        <v>-1.12E-2</v>
      </c>
      <c r="I937" s="1">
        <v>8.2299999999999998E-2</v>
      </c>
      <c r="J937" s="1">
        <v>2.3099999999999998E-8</v>
      </c>
      <c r="K937" s="1">
        <v>0.13500000000000001</v>
      </c>
      <c r="L937" s="1">
        <v>4.55E-16</v>
      </c>
    </row>
    <row r="938" spans="1:12" x14ac:dyDescent="0.35">
      <c r="A938" t="s">
        <v>1883</v>
      </c>
      <c r="B938" t="s">
        <v>1884</v>
      </c>
      <c r="C938" s="1">
        <v>-1</v>
      </c>
      <c r="D938" s="1">
        <v>-0.72099999999999997</v>
      </c>
      <c r="E938" s="1">
        <v>-0.90200000000000002</v>
      </c>
      <c r="F938" s="1">
        <v>-1.6899999999999998E-2</v>
      </c>
      <c r="G938" s="1">
        <v>1</v>
      </c>
      <c r="H938" s="1">
        <v>7.4099999999999999E-3</v>
      </c>
      <c r="I938" s="1">
        <v>1.8699999999999999E-4</v>
      </c>
      <c r="J938" s="1">
        <v>3.41E-39</v>
      </c>
      <c r="K938" s="1">
        <v>-2.62E-20</v>
      </c>
      <c r="L938" s="1">
        <v>0.316</v>
      </c>
    </row>
    <row r="939" spans="1:12" x14ac:dyDescent="0.35">
      <c r="A939" t="s">
        <v>1885</v>
      </c>
      <c r="B939" t="s">
        <v>1886</v>
      </c>
      <c r="C939" s="1">
        <v>-1</v>
      </c>
      <c r="D939" s="1">
        <v>-0.629</v>
      </c>
      <c r="E939" s="1">
        <v>-0.60399999999999998</v>
      </c>
      <c r="F939" s="1">
        <v>-0.81799999999999995</v>
      </c>
      <c r="G939" s="1">
        <v>1.3299999999999999E-2</v>
      </c>
      <c r="H939" s="1">
        <v>-0.56100000000000005</v>
      </c>
      <c r="I939" s="1">
        <v>-2.3599999999999999E-4</v>
      </c>
      <c r="J939" s="1">
        <v>4.3099999999999997E-5</v>
      </c>
      <c r="K939" s="1">
        <v>3.5600000000000003E-15</v>
      </c>
      <c r="L939" s="1">
        <v>4.1500000000000001E-6</v>
      </c>
    </row>
    <row r="940" spans="1:12" x14ac:dyDescent="0.35">
      <c r="A940" t="s">
        <v>1887</v>
      </c>
      <c r="B940" t="s">
        <v>1888</v>
      </c>
      <c r="C940" s="1">
        <v>-1</v>
      </c>
      <c r="D940" s="1">
        <v>-0.60799999999999998</v>
      </c>
      <c r="E940" s="1">
        <v>0.33600000000000002</v>
      </c>
      <c r="F940" s="1">
        <v>-8.8099999999999998E-2</v>
      </c>
      <c r="G940" s="1">
        <v>0.219</v>
      </c>
      <c r="H940" s="1">
        <v>0.40600000000000003</v>
      </c>
      <c r="I940" s="1">
        <v>4.1099999999999998E-2</v>
      </c>
      <c r="J940" s="1">
        <v>-4.0499999999999999E-24</v>
      </c>
      <c r="K940" s="1">
        <v>1.72E-2</v>
      </c>
      <c r="L940" s="1">
        <v>-2.2499999999999998E-21</v>
      </c>
    </row>
    <row r="941" spans="1:12" x14ac:dyDescent="0.35">
      <c r="A941" t="s">
        <v>1889</v>
      </c>
      <c r="B941" t="s">
        <v>1890</v>
      </c>
      <c r="C941" s="1">
        <v>-1</v>
      </c>
      <c r="D941" s="1">
        <v>-0.45400000000000001</v>
      </c>
      <c r="E941" s="1">
        <v>-3.1699999999999999E-2</v>
      </c>
      <c r="F941" s="1">
        <v>8.9400000000000008E-6</v>
      </c>
      <c r="G941" s="1">
        <v>2.8200000000000001E-5</v>
      </c>
      <c r="H941" s="1">
        <v>-0.19800000000000001</v>
      </c>
      <c r="I941" s="1">
        <v>-2.93E-2</v>
      </c>
      <c r="J941" s="1">
        <v>0.10299999999999999</v>
      </c>
      <c r="K941" s="1">
        <v>-0.191</v>
      </c>
      <c r="L941" s="1">
        <v>2.0099999999999999E-36</v>
      </c>
    </row>
    <row r="942" spans="1:12" x14ac:dyDescent="0.35">
      <c r="A942" t="s">
        <v>1891</v>
      </c>
      <c r="B942" t="s">
        <v>1892</v>
      </c>
      <c r="C942" s="1">
        <v>-1</v>
      </c>
      <c r="D942" s="1">
        <v>-0.4</v>
      </c>
      <c r="E942" s="1">
        <v>-1</v>
      </c>
      <c r="F942" s="1">
        <v>-1.2800000000000001E-3</v>
      </c>
      <c r="G942" s="1">
        <v>-0.94299999999999995</v>
      </c>
      <c r="H942" s="1">
        <v>-6.2399999999999999E-3</v>
      </c>
      <c r="I942" s="1">
        <v>-0.68300000000000005</v>
      </c>
      <c r="J942" s="1">
        <v>3.32E-2</v>
      </c>
      <c r="K942" s="1">
        <v>0.84699999999999998</v>
      </c>
      <c r="L942" s="1">
        <v>-2.3700000000000001E-18</v>
      </c>
    </row>
    <row r="943" spans="1:12" x14ac:dyDescent="0.35">
      <c r="A943" t="s">
        <v>1893</v>
      </c>
      <c r="B943" t="s">
        <v>1894</v>
      </c>
      <c r="C943" s="1">
        <v>-1</v>
      </c>
      <c r="D943" s="1">
        <v>-0.38700000000000001</v>
      </c>
      <c r="E943" s="1">
        <v>0.58199999999999996</v>
      </c>
      <c r="F943" s="1">
        <v>-0.51100000000000001</v>
      </c>
      <c r="G943" s="1">
        <v>-0.75600000000000001</v>
      </c>
      <c r="H943" s="1">
        <v>-0.191</v>
      </c>
      <c r="I943" s="1">
        <v>-3.5499999999999999E-20</v>
      </c>
      <c r="J943" s="1">
        <v>-4.5500000000000002E-35</v>
      </c>
      <c r="K943" s="1">
        <v>-4.5899999999999998E-5</v>
      </c>
      <c r="L943" s="1">
        <v>-1.1999999999999999E-12</v>
      </c>
    </row>
    <row r="944" spans="1:12" x14ac:dyDescent="0.35">
      <c r="A944" t="s">
        <v>1895</v>
      </c>
      <c r="B944" t="s">
        <v>1896</v>
      </c>
      <c r="C944" s="1">
        <v>-1</v>
      </c>
      <c r="D944" s="1">
        <v>-0.30499999999999999</v>
      </c>
      <c r="E944" s="1">
        <v>-0.88400000000000001</v>
      </c>
      <c r="F944" s="1">
        <v>-0.33300000000000002</v>
      </c>
      <c r="G944" s="1">
        <v>-2.7700000000000002E-6</v>
      </c>
      <c r="H944" s="1">
        <v>-0.57099999999999995</v>
      </c>
      <c r="I944" s="1">
        <v>0.14699999999999999</v>
      </c>
      <c r="J944" s="1">
        <v>1</v>
      </c>
      <c r="K944" s="1">
        <v>-7.78E-58</v>
      </c>
      <c r="L944" s="1">
        <v>8.2199999999999998E-11</v>
      </c>
    </row>
    <row r="945" spans="1:12" x14ac:dyDescent="0.35">
      <c r="A945" t="s">
        <v>1897</v>
      </c>
      <c r="B945" t="s">
        <v>1898</v>
      </c>
      <c r="C945" s="1">
        <v>-1</v>
      </c>
      <c r="D945" s="1">
        <v>-0.29099999999999998</v>
      </c>
      <c r="E945" s="1">
        <v>-0.61399999999999999</v>
      </c>
      <c r="F945" s="1">
        <v>-4.7600000000000003E-3</v>
      </c>
      <c r="G945" s="1">
        <v>-0.15</v>
      </c>
      <c r="H945" s="1">
        <v>-6.13E-2</v>
      </c>
      <c r="I945" s="1">
        <v>-9.4200000000000002E-4</v>
      </c>
      <c r="J945" s="1">
        <v>-4.61E-30</v>
      </c>
      <c r="K945" s="1">
        <v>-1.7299999999999999E-23</v>
      </c>
      <c r="L945" s="1">
        <v>-1.4800000000000001E-74</v>
      </c>
    </row>
    <row r="946" spans="1:12" x14ac:dyDescent="0.35">
      <c r="A946" t="s">
        <v>1899</v>
      </c>
      <c r="B946" t="s">
        <v>1900</v>
      </c>
      <c r="C946" s="1">
        <v>-1</v>
      </c>
      <c r="D946" s="1">
        <v>-0.26400000000000001</v>
      </c>
      <c r="E946" s="1">
        <v>-0.52700000000000002</v>
      </c>
      <c r="F946" s="1">
        <v>-3.6300000000000001E-19</v>
      </c>
      <c r="G946" s="1">
        <v>-0.96699999999999997</v>
      </c>
      <c r="H946" s="1">
        <v>1.7800000000000001E-23</v>
      </c>
      <c r="I946" s="1">
        <v>-1.72E-2</v>
      </c>
      <c r="J946" s="1">
        <v>0.2</v>
      </c>
      <c r="K946" s="1">
        <v>3.8799999999999996E-12</v>
      </c>
      <c r="L946" s="1">
        <v>-8.4500000000000005E-4</v>
      </c>
    </row>
    <row r="947" spans="1:12" x14ac:dyDescent="0.35">
      <c r="A947" t="s">
        <v>1901</v>
      </c>
      <c r="B947" t="s">
        <v>1902</v>
      </c>
      <c r="C947" s="1">
        <v>-1</v>
      </c>
      <c r="D947" s="1">
        <v>-0.185</v>
      </c>
      <c r="E947" s="1">
        <v>-3.2500000000000001E-2</v>
      </c>
      <c r="F947" s="1">
        <v>-3.18E-5</v>
      </c>
      <c r="G947" s="1">
        <v>-0.49</v>
      </c>
      <c r="H947" s="1">
        <v>-0.378</v>
      </c>
      <c r="I947" s="1">
        <v>-2.5399999999999999E-8</v>
      </c>
      <c r="J947" s="1">
        <v>-9.1299999999999998E-7</v>
      </c>
      <c r="K947" s="1">
        <v>-1.6799999999999999E-12</v>
      </c>
      <c r="L947" s="1">
        <v>-2.1800000000000002E-22</v>
      </c>
    </row>
    <row r="948" spans="1:12" x14ac:dyDescent="0.35">
      <c r="A948" t="s">
        <v>1903</v>
      </c>
      <c r="B948" t="s">
        <v>1904</v>
      </c>
      <c r="C948" s="1">
        <v>-1</v>
      </c>
      <c r="D948" s="1">
        <v>-0.16500000000000001</v>
      </c>
      <c r="E948" s="1">
        <v>-0.64200000000000002</v>
      </c>
      <c r="F948" s="1">
        <v>-8.3300000000000004E-29</v>
      </c>
      <c r="G948" s="1">
        <v>-7.1700000000000006E-86</v>
      </c>
      <c r="H948" s="1">
        <v>-0.89600000000000002</v>
      </c>
      <c r="I948" s="1">
        <v>-7.7100000000000002E-2</v>
      </c>
      <c r="J948" s="1">
        <v>-8.9300000000000002E-4</v>
      </c>
      <c r="K948" s="1">
        <v>4.4200000000000001E-7</v>
      </c>
      <c r="L948" s="1">
        <v>-2.5999999999999998E-4</v>
      </c>
    </row>
    <row r="949" spans="1:12" x14ac:dyDescent="0.35">
      <c r="A949" t="s">
        <v>1905</v>
      </c>
      <c r="B949" t="s">
        <v>1906</v>
      </c>
      <c r="C949" s="1">
        <v>-1</v>
      </c>
      <c r="D949" s="1">
        <v>-0.14799999999999999</v>
      </c>
      <c r="E949" s="1">
        <v>-0.45700000000000002</v>
      </c>
      <c r="F949" s="1">
        <v>0.61899999999999999</v>
      </c>
      <c r="G949" s="1">
        <v>0.74</v>
      </c>
      <c r="H949" s="1">
        <v>-0.76900000000000002</v>
      </c>
      <c r="I949" s="1">
        <v>-0.91</v>
      </c>
      <c r="J949" s="1">
        <v>7.5599999999999996E-19</v>
      </c>
      <c r="K949" s="1">
        <v>1.54E-4</v>
      </c>
      <c r="L949" s="1">
        <v>-1</v>
      </c>
    </row>
    <row r="950" spans="1:12" x14ac:dyDescent="0.35">
      <c r="A950" t="s">
        <v>1907</v>
      </c>
      <c r="B950" t="s">
        <v>1908</v>
      </c>
      <c r="C950" s="1">
        <v>-1</v>
      </c>
      <c r="D950" s="1">
        <v>-5.2299999999999999E-2</v>
      </c>
      <c r="E950" s="1">
        <v>0.84299999999999997</v>
      </c>
      <c r="F950" s="1">
        <v>-4.3500000000000002E-7</v>
      </c>
      <c r="G950" s="1">
        <v>-2.8200000000000002E-4</v>
      </c>
      <c r="H950" s="1">
        <v>1</v>
      </c>
      <c r="I950" s="1">
        <v>4.7600000000000003E-2</v>
      </c>
      <c r="J950" s="1">
        <v>1.4700000000000002E-11</v>
      </c>
      <c r="K950" s="1">
        <v>2.8100000000000002E-6</v>
      </c>
      <c r="L950" s="1">
        <v>6.9500000000000002E-7</v>
      </c>
    </row>
    <row r="951" spans="1:12" x14ac:dyDescent="0.35">
      <c r="A951" t="s">
        <v>1909</v>
      </c>
      <c r="B951" t="s">
        <v>1910</v>
      </c>
      <c r="C951" s="1">
        <v>-1</v>
      </c>
      <c r="D951" s="1">
        <v>-4.7399999999999998E-2</v>
      </c>
      <c r="E951" s="1">
        <v>2.0500000000000001E-2</v>
      </c>
      <c r="F951" s="1">
        <v>-2.2499999999999999E-9</v>
      </c>
      <c r="G951" s="1">
        <v>-5.1499999999999998E-6</v>
      </c>
      <c r="H951" s="1">
        <v>0.41099999999999998</v>
      </c>
      <c r="I951" s="1">
        <v>-3.9599999999999998E-11</v>
      </c>
      <c r="J951" s="1">
        <v>-1.9300000000000001E-3</v>
      </c>
      <c r="K951" s="1">
        <v>-4.5900000000000002E-7</v>
      </c>
      <c r="L951" s="1">
        <v>-1.7E-8</v>
      </c>
    </row>
    <row r="952" spans="1:12" x14ac:dyDescent="0.35">
      <c r="A952" t="s">
        <v>1911</v>
      </c>
      <c r="B952" t="s">
        <v>1912</v>
      </c>
      <c r="C952" s="1">
        <v>-1</v>
      </c>
      <c r="D952" s="1">
        <v>-4.3900000000000002E-2</v>
      </c>
      <c r="E952" s="1">
        <v>-1.8200000000000001E-2</v>
      </c>
      <c r="F952" s="1">
        <v>-8.9500000000000001E-7</v>
      </c>
      <c r="G952" s="1">
        <v>-3.8399999999999997E-2</v>
      </c>
      <c r="H952" s="1">
        <v>3.1200000000000001E-10</v>
      </c>
      <c r="I952" s="1">
        <v>-1.8799999999999999E-28</v>
      </c>
      <c r="J952" s="1">
        <v>-1.7099999999999999E-3</v>
      </c>
      <c r="K952" s="1">
        <v>-1.8800000000000001E-2</v>
      </c>
      <c r="L952" s="1">
        <v>-3.4300000000000003E-14</v>
      </c>
    </row>
    <row r="953" spans="1:12" x14ac:dyDescent="0.35">
      <c r="A953" t="s">
        <v>1913</v>
      </c>
      <c r="B953" t="s">
        <v>1914</v>
      </c>
      <c r="C953" s="1">
        <v>-1</v>
      </c>
      <c r="D953" s="1">
        <v>-2.5499999999999998E-2</v>
      </c>
      <c r="E953" s="1">
        <v>-1.7399999999999999E-2</v>
      </c>
      <c r="F953" s="1">
        <v>-1.12E-2</v>
      </c>
      <c r="G953" s="1">
        <v>-0.14099999999999999</v>
      </c>
      <c r="H953" s="1">
        <v>0.91100000000000003</v>
      </c>
      <c r="I953" s="1">
        <v>-1.34E-10</v>
      </c>
      <c r="J953" s="1">
        <v>-1.5000000000000001E-40</v>
      </c>
      <c r="K953" s="1">
        <v>-2.7700000000000001E-12</v>
      </c>
      <c r="L953" s="1">
        <v>-8.6700000000000002E-8</v>
      </c>
    </row>
    <row r="954" spans="1:12" x14ac:dyDescent="0.35">
      <c r="A954" t="s">
        <v>1915</v>
      </c>
      <c r="B954" t="s">
        <v>1916</v>
      </c>
      <c r="C954" s="1">
        <v>-1</v>
      </c>
      <c r="D954" s="1">
        <v>-2.1100000000000001E-2</v>
      </c>
      <c r="E954" s="1">
        <v>0.84799999999999998</v>
      </c>
      <c r="F954" s="1">
        <v>-1</v>
      </c>
      <c r="G954" s="1">
        <v>3.4199999999999999E-3</v>
      </c>
      <c r="H954" s="1">
        <v>0.94099999999999995</v>
      </c>
      <c r="I954" s="1">
        <v>-0.49399999999999999</v>
      </c>
      <c r="J954" s="1">
        <v>-5.45E-2</v>
      </c>
      <c r="K954" s="1">
        <v>2.1199999999999999E-18</v>
      </c>
      <c r="L954" s="1">
        <v>2.6899999999999998E-4</v>
      </c>
    </row>
    <row r="955" spans="1:12" x14ac:dyDescent="0.35">
      <c r="A955" t="s">
        <v>1917</v>
      </c>
      <c r="B955" t="s">
        <v>1918</v>
      </c>
      <c r="C955" s="1">
        <v>-1</v>
      </c>
      <c r="D955" s="1">
        <v>-1.9400000000000001E-2</v>
      </c>
      <c r="E955" s="1">
        <v>-2.03E-4</v>
      </c>
      <c r="F955" s="1">
        <v>-2.4800000000000001E-4</v>
      </c>
      <c r="G955" s="1">
        <v>-7.8100000000000002E-7</v>
      </c>
      <c r="H955" s="1">
        <v>-0.97599999999999998</v>
      </c>
      <c r="I955" s="1">
        <v>-7.3799999999999997E-12</v>
      </c>
      <c r="J955" s="1">
        <v>1</v>
      </c>
      <c r="K955" s="1">
        <v>-4.6300000000000003E-12</v>
      </c>
      <c r="L955" s="1">
        <v>-0.96599999999999997</v>
      </c>
    </row>
    <row r="956" spans="1:12" x14ac:dyDescent="0.35">
      <c r="A956" t="s">
        <v>1919</v>
      </c>
      <c r="B956" t="s">
        <v>1920</v>
      </c>
      <c r="C956" s="1">
        <v>-1</v>
      </c>
      <c r="D956" s="1">
        <v>-1.3599999999999999E-2</v>
      </c>
      <c r="E956" s="1">
        <v>1</v>
      </c>
      <c r="F956" s="1">
        <v>-1.8500000000000001E-3</v>
      </c>
      <c r="G956" s="1">
        <v>-3.2299999999999998E-3</v>
      </c>
      <c r="H956" s="1">
        <v>0.34</v>
      </c>
      <c r="I956" s="1">
        <v>-7.3399999999999995E-4</v>
      </c>
      <c r="J956" s="1">
        <v>-0.439</v>
      </c>
      <c r="K956" s="1">
        <v>3.0400000000000001E-15</v>
      </c>
      <c r="L956" s="1">
        <v>0.23699999999999999</v>
      </c>
    </row>
    <row r="957" spans="1:12" x14ac:dyDescent="0.35">
      <c r="A957" t="s">
        <v>1921</v>
      </c>
      <c r="B957" t="s">
        <v>1922</v>
      </c>
      <c r="C957" s="1">
        <v>-1</v>
      </c>
      <c r="D957" s="1">
        <v>-1.29E-2</v>
      </c>
      <c r="E957" s="1">
        <v>0.188</v>
      </c>
      <c r="F957" s="1">
        <v>-6.1199999999999997E-5</v>
      </c>
      <c r="G957" s="1">
        <v>1</v>
      </c>
      <c r="H957" s="1">
        <v>4.2500000000000003E-2</v>
      </c>
      <c r="I957" s="1">
        <v>-4.18E-9</v>
      </c>
      <c r="J957" s="1">
        <v>-1.3500000000000001E-9</v>
      </c>
      <c r="K957" s="1">
        <v>-3.0300000000000001E-5</v>
      </c>
      <c r="L957" s="1">
        <v>-5.4700000000000002E-11</v>
      </c>
    </row>
    <row r="958" spans="1:12" x14ac:dyDescent="0.35">
      <c r="A958" t="s">
        <v>1923</v>
      </c>
      <c r="B958" t="s">
        <v>1924</v>
      </c>
      <c r="C958" s="1">
        <v>-1</v>
      </c>
      <c r="D958" s="1">
        <v>-2.11E-8</v>
      </c>
      <c r="E958" s="1">
        <v>-9.6799999999999994E-3</v>
      </c>
      <c r="F958" s="1">
        <v>-5.4599999999999996E-3</v>
      </c>
      <c r="G958" s="1">
        <v>1.1999999999999999E-7</v>
      </c>
      <c r="H958" s="1">
        <v>4.2899999999999999E-5</v>
      </c>
      <c r="I958" s="1">
        <v>-0.65200000000000002</v>
      </c>
      <c r="J958" s="1">
        <v>-4.3799999999999998E-20</v>
      </c>
      <c r="K958" s="1">
        <v>-6.4599999999999997E-19</v>
      </c>
      <c r="L958" s="1">
        <v>-1.12E-26</v>
      </c>
    </row>
    <row r="959" spans="1:12" x14ac:dyDescent="0.35">
      <c r="A959" t="s">
        <v>1925</v>
      </c>
      <c r="B959" t="s">
        <v>1926</v>
      </c>
      <c r="C959" s="1">
        <v>-1</v>
      </c>
      <c r="D959" s="1">
        <v>-1.7800000000000002E-18</v>
      </c>
      <c r="E959" s="1">
        <v>-1.35E-2</v>
      </c>
      <c r="F959" s="1">
        <v>-1.5200000000000001E-7</v>
      </c>
      <c r="G959" s="1">
        <v>0.41699999999999998</v>
      </c>
      <c r="H959" s="1">
        <v>0.45400000000000001</v>
      </c>
      <c r="I959" s="1">
        <v>-0.33600000000000002</v>
      </c>
      <c r="J959" s="1">
        <v>-1.4599999999999999E-14</v>
      </c>
      <c r="K959" s="1">
        <v>-8.5700000000000001E-7</v>
      </c>
      <c r="L959" s="1">
        <v>-8.0799999999999997E-2</v>
      </c>
    </row>
    <row r="960" spans="1:12" x14ac:dyDescent="0.35">
      <c r="A960" t="s">
        <v>1927</v>
      </c>
      <c r="B960" t="s">
        <v>1928</v>
      </c>
      <c r="C960" s="1">
        <v>-1</v>
      </c>
      <c r="D960" s="1">
        <v>1.91E-3</v>
      </c>
      <c r="E960" s="1">
        <v>-0.47</v>
      </c>
      <c r="F960" s="1">
        <v>0.88900000000000001</v>
      </c>
      <c r="G960" s="1">
        <v>0.24</v>
      </c>
      <c r="H960" s="1">
        <v>7.1099999999999994E-5</v>
      </c>
      <c r="I960" s="1">
        <v>-0.33100000000000002</v>
      </c>
      <c r="J960" s="1">
        <v>8.4199999999999997E-28</v>
      </c>
      <c r="K960" s="1">
        <v>1.64E-15</v>
      </c>
      <c r="L960" s="1">
        <v>-0.65900000000000003</v>
      </c>
    </row>
    <row r="961" spans="1:12" x14ac:dyDescent="0.35">
      <c r="A961" t="s">
        <v>1929</v>
      </c>
      <c r="B961" t="s">
        <v>1930</v>
      </c>
      <c r="C961" s="1">
        <v>-1</v>
      </c>
      <c r="D961" s="1">
        <v>5.9500000000000004E-3</v>
      </c>
      <c r="E961" s="1">
        <v>6.89E-9</v>
      </c>
      <c r="F961" s="1">
        <v>-0.83899999999999997</v>
      </c>
      <c r="G961" s="1">
        <v>3.8999999999999998E-3</v>
      </c>
      <c r="H961" s="1">
        <v>-0.754</v>
      </c>
      <c r="I961" s="1">
        <v>2.0099999999999998E-6</v>
      </c>
      <c r="J961" s="1">
        <v>7.8200000000000001E-29</v>
      </c>
      <c r="K961" s="1">
        <v>2.1700000000000001E-13</v>
      </c>
      <c r="L961" s="1">
        <v>1.88E-25</v>
      </c>
    </row>
    <row r="962" spans="1:12" x14ac:dyDescent="0.35">
      <c r="A962" t="s">
        <v>1931</v>
      </c>
      <c r="B962" t="s">
        <v>1932</v>
      </c>
      <c r="C962" s="1">
        <v>-1</v>
      </c>
      <c r="D962" s="1">
        <v>1.12E-2</v>
      </c>
      <c r="E962" s="1">
        <v>0.92800000000000005</v>
      </c>
      <c r="F962" s="1">
        <v>-8.6799999999999996E-5</v>
      </c>
      <c r="G962" s="1">
        <v>0.29899999999999999</v>
      </c>
      <c r="H962" s="1">
        <v>-1.26E-8</v>
      </c>
      <c r="I962" s="1">
        <v>-2.03E-8</v>
      </c>
      <c r="J962" s="1">
        <v>-2.69E-52</v>
      </c>
      <c r="K962" s="1">
        <v>-2.0799999999999998E-3</v>
      </c>
      <c r="L962" s="1">
        <v>-4.0699999999999998E-19</v>
      </c>
    </row>
    <row r="963" spans="1:12" x14ac:dyDescent="0.35">
      <c r="A963" t="s">
        <v>1933</v>
      </c>
      <c r="B963" t="s">
        <v>1934</v>
      </c>
      <c r="C963" s="1">
        <v>-1</v>
      </c>
      <c r="D963" s="1">
        <v>1.8499999999999999E-2</v>
      </c>
      <c r="E963" s="1">
        <v>-0.56899999999999995</v>
      </c>
      <c r="F963" s="1">
        <v>0.92500000000000004</v>
      </c>
      <c r="G963" s="1">
        <v>5.11E-2</v>
      </c>
      <c r="H963" s="1">
        <v>-9.31E-5</v>
      </c>
      <c r="I963" s="1">
        <v>1.09E-3</v>
      </c>
      <c r="J963" s="1">
        <v>-8.2400000000000001E-2</v>
      </c>
      <c r="K963" s="1">
        <v>2.2E-16</v>
      </c>
      <c r="L963" s="1">
        <v>1.45E-4</v>
      </c>
    </row>
    <row r="964" spans="1:12" x14ac:dyDescent="0.35">
      <c r="A964" t="s">
        <v>1935</v>
      </c>
      <c r="B964" t="s">
        <v>1936</v>
      </c>
      <c r="C964" s="1">
        <v>-1</v>
      </c>
      <c r="D964" s="1">
        <v>2.8000000000000001E-2</v>
      </c>
      <c r="E964" s="1">
        <v>-0.28000000000000003</v>
      </c>
      <c r="F964" s="1">
        <v>-0.14799999999999999</v>
      </c>
      <c r="G964" s="1">
        <v>0.45</v>
      </c>
      <c r="H964" s="1">
        <v>0.40600000000000003</v>
      </c>
      <c r="I964" s="1">
        <v>1</v>
      </c>
      <c r="J964" s="1">
        <v>-9.8999999999999994E-5</v>
      </c>
      <c r="K964" s="1">
        <v>-3.1099999999999999E-12</v>
      </c>
      <c r="L964" s="1">
        <v>-0.107</v>
      </c>
    </row>
    <row r="965" spans="1:12" x14ac:dyDescent="0.35">
      <c r="A965" t="s">
        <v>1937</v>
      </c>
      <c r="B965" t="s">
        <v>1938</v>
      </c>
      <c r="C965" s="1">
        <v>-1</v>
      </c>
      <c r="D965" s="1">
        <v>8.7400000000000005E-2</v>
      </c>
      <c r="E965" s="1">
        <v>1.1299999999999999E-2</v>
      </c>
      <c r="F965" s="1">
        <v>0.96699999999999997</v>
      </c>
      <c r="G965" s="1">
        <v>-0.54900000000000004</v>
      </c>
      <c r="H965" s="1">
        <v>0.45400000000000001</v>
      </c>
      <c r="I965" s="1">
        <v>0.50900000000000001</v>
      </c>
      <c r="J965" s="1">
        <v>8.5099999999999998E-9</v>
      </c>
      <c r="K965" s="1">
        <v>1.34E-14</v>
      </c>
      <c r="L965" s="1">
        <v>-0.82</v>
      </c>
    </row>
    <row r="966" spans="1:12" x14ac:dyDescent="0.35">
      <c r="A966" t="s">
        <v>1939</v>
      </c>
      <c r="B966" t="s">
        <v>1940</v>
      </c>
      <c r="C966" s="1">
        <v>-1</v>
      </c>
      <c r="D966" s="1">
        <v>0.14799999999999999</v>
      </c>
      <c r="E966" s="1">
        <v>-1.63E-5</v>
      </c>
      <c r="F966" s="1">
        <v>1.44E-8</v>
      </c>
      <c r="G966" s="1">
        <v>-0.22600000000000001</v>
      </c>
      <c r="H966" s="1">
        <v>-2.7399999999999999E-22</v>
      </c>
      <c r="I966" s="1">
        <v>3.3300000000000003E-2</v>
      </c>
      <c r="J966" s="1">
        <v>5.9800000000000003E-6</v>
      </c>
      <c r="K966" s="1">
        <v>5.0299999999999997E-2</v>
      </c>
      <c r="L966" s="1">
        <v>0.17</v>
      </c>
    </row>
    <row r="967" spans="1:12" x14ac:dyDescent="0.35">
      <c r="A967" t="s">
        <v>1941</v>
      </c>
      <c r="B967" t="s">
        <v>1942</v>
      </c>
      <c r="C967" s="1">
        <v>-1</v>
      </c>
      <c r="D967" s="1">
        <v>0.18099999999999999</v>
      </c>
      <c r="E967" s="1">
        <v>0.84799999999999998</v>
      </c>
      <c r="F967" s="1">
        <v>0.54700000000000004</v>
      </c>
      <c r="G967" s="1">
        <v>-0.38600000000000001</v>
      </c>
      <c r="H967" s="1">
        <v>2.9799999999999999E-13</v>
      </c>
      <c r="I967" s="1">
        <v>1</v>
      </c>
      <c r="J967" s="1">
        <v>9.8099999999999998E-8</v>
      </c>
      <c r="K967" s="1">
        <v>0.58799999999999997</v>
      </c>
      <c r="L967" s="1">
        <v>6.2199999999999998E-2</v>
      </c>
    </row>
    <row r="968" spans="1:12" x14ac:dyDescent="0.35">
      <c r="A968" t="s">
        <v>1943</v>
      </c>
      <c r="B968" t="s">
        <v>1944</v>
      </c>
      <c r="C968" s="1">
        <v>-1</v>
      </c>
      <c r="D968" s="1">
        <v>0.23100000000000001</v>
      </c>
      <c r="E968" s="1">
        <v>1</v>
      </c>
      <c r="F968" s="1">
        <v>-5.9799999999999997E-5</v>
      </c>
      <c r="G968" s="1">
        <v>2.3E-3</v>
      </c>
      <c r="H968" s="1">
        <v>1</v>
      </c>
      <c r="I968" s="1">
        <v>-0.39500000000000002</v>
      </c>
      <c r="J968" s="1">
        <v>-1</v>
      </c>
      <c r="K968" s="1">
        <v>-3.1899999999999998E-17</v>
      </c>
      <c r="L968" s="1">
        <v>1</v>
      </c>
    </row>
    <row r="969" spans="1:12" x14ac:dyDescent="0.35">
      <c r="A969" t="s">
        <v>1945</v>
      </c>
      <c r="B969" t="s">
        <v>1946</v>
      </c>
      <c r="C969" s="1">
        <v>-1</v>
      </c>
      <c r="D969" s="1">
        <v>0.23499999999999999</v>
      </c>
      <c r="E969" s="1">
        <v>-0.55100000000000005</v>
      </c>
      <c r="F969" s="1">
        <v>0.88700000000000001</v>
      </c>
      <c r="G969" s="1">
        <v>0.69599999999999995</v>
      </c>
      <c r="H969" s="1">
        <v>2.0100000000000001E-7</v>
      </c>
      <c r="I969" s="1">
        <v>0.55900000000000005</v>
      </c>
      <c r="J969" s="1">
        <v>2.8300000000000001E-3</v>
      </c>
      <c r="K969" s="1">
        <v>4.6499999999999998E-23</v>
      </c>
      <c r="L969" s="1">
        <v>1.22E-52</v>
      </c>
    </row>
    <row r="970" spans="1:12" x14ac:dyDescent="0.35">
      <c r="A970" t="s">
        <v>1947</v>
      </c>
      <c r="B970" t="s">
        <v>1948</v>
      </c>
      <c r="C970" s="1">
        <v>-1</v>
      </c>
      <c r="D970" s="1">
        <v>0.374</v>
      </c>
      <c r="E970" s="1">
        <v>0.84799999999999998</v>
      </c>
      <c r="F970" s="1">
        <v>-1</v>
      </c>
      <c r="G970" s="1">
        <v>-1</v>
      </c>
      <c r="H970" s="1">
        <v>-4.5999999999999999E-2</v>
      </c>
      <c r="I970" s="1">
        <v>1.24E-5</v>
      </c>
      <c r="J970" s="1">
        <v>4.9299999999999998E-25</v>
      </c>
      <c r="K970" s="1">
        <v>5.8600000000000004E-10</v>
      </c>
      <c r="L970" s="1">
        <v>4.6800000000000001E-6</v>
      </c>
    </row>
    <row r="971" spans="1:12" x14ac:dyDescent="0.35">
      <c r="A971" t="s">
        <v>1949</v>
      </c>
      <c r="B971" t="s">
        <v>1950</v>
      </c>
      <c r="C971" s="1">
        <v>-1</v>
      </c>
      <c r="D971" s="1">
        <v>0.39100000000000001</v>
      </c>
      <c r="E971" s="1">
        <v>-0.151</v>
      </c>
      <c r="F971" s="1">
        <v>-0.78700000000000003</v>
      </c>
      <c r="G971" s="1">
        <v>-1.21E-14</v>
      </c>
      <c r="H971" s="1">
        <v>-1.5299999999999999E-2</v>
      </c>
      <c r="I971" s="1">
        <v>-1</v>
      </c>
      <c r="J971" s="1">
        <v>6.7000000000000004E-38</v>
      </c>
      <c r="K971" s="1">
        <v>0.13600000000000001</v>
      </c>
      <c r="L971" s="1">
        <v>0.13700000000000001</v>
      </c>
    </row>
    <row r="972" spans="1:12" x14ac:dyDescent="0.35">
      <c r="A972" t="s">
        <v>1951</v>
      </c>
      <c r="B972" t="s">
        <v>1952</v>
      </c>
      <c r="C972" s="1">
        <v>-1</v>
      </c>
      <c r="D972" s="1">
        <v>0.39500000000000002</v>
      </c>
      <c r="E972" s="1">
        <v>3.4799999999999999E-5</v>
      </c>
      <c r="F972" s="1">
        <v>0.34100000000000003</v>
      </c>
      <c r="G972" s="1">
        <v>3.9100000000000002E-5</v>
      </c>
      <c r="H972" s="1">
        <v>5.9400000000000002E-4</v>
      </c>
      <c r="I972" s="1">
        <v>3.2100000000000001E-5</v>
      </c>
      <c r="J972" s="1">
        <v>2.7399999999999999E-4</v>
      </c>
      <c r="K972" s="1">
        <v>4.4999999999999998E-14</v>
      </c>
      <c r="L972" s="1">
        <v>-0.58399999999999996</v>
      </c>
    </row>
    <row r="973" spans="1:12" x14ac:dyDescent="0.35">
      <c r="A973" t="s">
        <v>1953</v>
      </c>
      <c r="B973" t="s">
        <v>1954</v>
      </c>
      <c r="C973" s="1">
        <v>-1</v>
      </c>
      <c r="D973" s="1">
        <v>0.40600000000000003</v>
      </c>
      <c r="E973" s="1">
        <v>3.2700000000000001E-9</v>
      </c>
      <c r="F973" s="1">
        <v>-0.316</v>
      </c>
      <c r="G973" s="1">
        <v>-4.58E-2</v>
      </c>
      <c r="H973" s="1">
        <v>2.7900000000000001E-2</v>
      </c>
      <c r="I973" s="1">
        <v>-2.0699999999999999E-7</v>
      </c>
      <c r="J973" s="1">
        <v>1.6300000000000001E-6</v>
      </c>
      <c r="K973" s="1">
        <v>-9.7600000000000008E-22</v>
      </c>
      <c r="L973" s="1">
        <v>2.8000000000000002E-197</v>
      </c>
    </row>
    <row r="974" spans="1:12" x14ac:dyDescent="0.35">
      <c r="A974" t="s">
        <v>1955</v>
      </c>
      <c r="B974" t="s">
        <v>1956</v>
      </c>
      <c r="C974" s="1">
        <v>-1</v>
      </c>
      <c r="D974" s="1">
        <v>0.442</v>
      </c>
      <c r="E974" s="1">
        <v>0.90200000000000002</v>
      </c>
      <c r="F974" s="1">
        <v>-4.3199999999999998E-13</v>
      </c>
      <c r="G974" s="1">
        <v>-0.215</v>
      </c>
      <c r="H974" s="1">
        <v>2.5799999999999998E-3</v>
      </c>
      <c r="I974" s="1">
        <v>-1.5799999999999999E-9</v>
      </c>
      <c r="J974" s="1">
        <v>-6.0199999999999997E-2</v>
      </c>
      <c r="K974" s="1">
        <v>0.997</v>
      </c>
      <c r="L974" s="1">
        <v>-1.4600000000000001E-7</v>
      </c>
    </row>
    <row r="975" spans="1:12" x14ac:dyDescent="0.35">
      <c r="A975" t="s">
        <v>1957</v>
      </c>
      <c r="B975" t="s">
        <v>1958</v>
      </c>
      <c r="C975" s="1">
        <v>-1</v>
      </c>
      <c r="D975" s="1">
        <v>0.46100000000000002</v>
      </c>
      <c r="E975" s="1">
        <v>7.1E-8</v>
      </c>
      <c r="F975" s="1">
        <v>-2.0400000000000001E-23</v>
      </c>
      <c r="G975" s="1">
        <v>5.1999999999999998E-2</v>
      </c>
      <c r="H975" s="1">
        <v>7.3800000000000003E-3</v>
      </c>
      <c r="I975" s="1">
        <v>-0.187</v>
      </c>
      <c r="J975" s="1">
        <v>0.503</v>
      </c>
      <c r="K975" s="1">
        <v>-0.39800000000000002</v>
      </c>
      <c r="L975" s="1">
        <v>-2.86E-9</v>
      </c>
    </row>
    <row r="976" spans="1:12" x14ac:dyDescent="0.35">
      <c r="A976" t="s">
        <v>1959</v>
      </c>
      <c r="B976" t="s">
        <v>1960</v>
      </c>
      <c r="C976" s="1">
        <v>-1</v>
      </c>
      <c r="D976" s="1">
        <v>0.57399999999999995</v>
      </c>
      <c r="E976" s="1">
        <v>-0.51300000000000001</v>
      </c>
      <c r="F976" s="1">
        <v>-5.8999999999999998E-5</v>
      </c>
      <c r="G976" s="1">
        <v>-1.74E-3</v>
      </c>
      <c r="H976" s="1">
        <v>1.6899999999999999E-8</v>
      </c>
      <c r="I976" s="1">
        <v>-0.9</v>
      </c>
      <c r="J976" s="1">
        <v>8.0900000000000003E-8</v>
      </c>
      <c r="K976" s="1">
        <v>-3.9500000000000001E-4</v>
      </c>
      <c r="L976" s="1">
        <v>-9.0500000000000003E-44</v>
      </c>
    </row>
    <row r="977" spans="1:12" x14ac:dyDescent="0.35">
      <c r="A977" t="s">
        <v>1961</v>
      </c>
      <c r="B977" t="s">
        <v>1962</v>
      </c>
      <c r="C977" s="1">
        <v>-1</v>
      </c>
      <c r="D977" s="1">
        <v>0.59599999999999997</v>
      </c>
      <c r="E977" s="1">
        <v>1</v>
      </c>
      <c r="F977" s="1">
        <v>0.153</v>
      </c>
      <c r="G977" s="1">
        <v>5.3299999999999998E-6</v>
      </c>
      <c r="H977" s="1">
        <v>-0.40600000000000003</v>
      </c>
      <c r="I977" s="1">
        <v>-0.875</v>
      </c>
      <c r="J977" s="1">
        <v>0.10299999999999999</v>
      </c>
      <c r="K977" s="1">
        <v>-6.9399999999999996E-4</v>
      </c>
      <c r="L977" s="1">
        <v>7.33E-32</v>
      </c>
    </row>
    <row r="978" spans="1:12" x14ac:dyDescent="0.35">
      <c r="A978" t="s">
        <v>1963</v>
      </c>
      <c r="B978" t="s">
        <v>1964</v>
      </c>
      <c r="C978" s="1">
        <v>-1</v>
      </c>
      <c r="D978" s="1">
        <v>0.60899999999999999</v>
      </c>
      <c r="E978" s="1">
        <v>7.1400000000000001E-5</v>
      </c>
      <c r="F978" s="1">
        <v>-4.53E-2</v>
      </c>
      <c r="G978" s="1">
        <v>1.3200000000000001E-4</v>
      </c>
      <c r="H978" s="1">
        <v>-2.2000000000000001E-4</v>
      </c>
      <c r="I978" s="1">
        <v>3.6099999999999998E-21</v>
      </c>
      <c r="J978" s="1">
        <v>-1.6700000000000002E-27</v>
      </c>
      <c r="K978" s="1">
        <v>-1.2800000000000001E-2</v>
      </c>
      <c r="L978" s="1">
        <v>-7.4000000000000003E-3</v>
      </c>
    </row>
    <row r="979" spans="1:12" x14ac:dyDescent="0.35">
      <c r="A979" t="s">
        <v>1965</v>
      </c>
      <c r="B979" t="s">
        <v>1966</v>
      </c>
      <c r="C979" s="1">
        <v>-1</v>
      </c>
      <c r="D979" s="1">
        <v>0.63400000000000001</v>
      </c>
      <c r="E979" s="1">
        <v>2.8400000000000002E-2</v>
      </c>
      <c r="F979" s="1">
        <v>-0.85</v>
      </c>
      <c r="G979" s="1">
        <v>1</v>
      </c>
      <c r="H979" s="1">
        <v>-0.79700000000000004</v>
      </c>
      <c r="I979" s="1">
        <v>-1</v>
      </c>
      <c r="J979" s="1">
        <v>-1.6299999999999999E-20</v>
      </c>
      <c r="K979" s="1">
        <v>1.3299999999999999E-2</v>
      </c>
      <c r="L979" s="1">
        <v>-0.63500000000000001</v>
      </c>
    </row>
    <row r="980" spans="1:12" x14ac:dyDescent="0.35">
      <c r="A980" t="s">
        <v>1967</v>
      </c>
      <c r="B980" t="s">
        <v>1968</v>
      </c>
      <c r="C980" s="1">
        <v>-1</v>
      </c>
      <c r="D980" s="1">
        <v>0.66800000000000004</v>
      </c>
      <c r="E980" s="1">
        <v>0.73499999999999999</v>
      </c>
      <c r="F980" s="1">
        <v>-4.2299999999999997E-2</v>
      </c>
      <c r="G980" s="1">
        <v>-0.31900000000000001</v>
      </c>
      <c r="H980" s="1">
        <v>1.9199999999999998E-2</v>
      </c>
      <c r="I980" s="1">
        <v>-1.5599999999999999E-2</v>
      </c>
      <c r="J980" s="1">
        <v>-1.9199999999999998E-2</v>
      </c>
      <c r="K980" s="1">
        <v>0.221</v>
      </c>
      <c r="L980" s="1">
        <v>-4.3799999999999998E-20</v>
      </c>
    </row>
    <row r="981" spans="1:12" x14ac:dyDescent="0.35">
      <c r="A981" t="s">
        <v>1969</v>
      </c>
      <c r="B981" t="s">
        <v>1970</v>
      </c>
      <c r="C981" s="1">
        <v>-1</v>
      </c>
      <c r="D981" s="1">
        <v>0.69199999999999995</v>
      </c>
      <c r="E981" s="1">
        <v>-0.27500000000000002</v>
      </c>
      <c r="F981" s="1">
        <v>-4.2299999999999998E-4</v>
      </c>
      <c r="G981" s="1">
        <v>-2.3299999999999999E-29</v>
      </c>
      <c r="H981" s="1">
        <v>-0.221</v>
      </c>
      <c r="I981" s="1">
        <v>0.30599999999999999</v>
      </c>
      <c r="J981" s="1">
        <v>-0.123</v>
      </c>
      <c r="K981" s="1">
        <v>5.7700000000000001E-33</v>
      </c>
      <c r="L981" s="1">
        <v>1.12E-2</v>
      </c>
    </row>
    <row r="982" spans="1:12" x14ac:dyDescent="0.35">
      <c r="A982" t="s">
        <v>1971</v>
      </c>
      <c r="B982" t="s">
        <v>1972</v>
      </c>
      <c r="C982" s="1">
        <v>-1</v>
      </c>
      <c r="D982" s="1">
        <v>0.69199999999999995</v>
      </c>
      <c r="E982" s="1">
        <v>0.93400000000000005</v>
      </c>
      <c r="F982" s="1">
        <v>-1</v>
      </c>
      <c r="G982" s="1">
        <v>-0.81599999999999995</v>
      </c>
      <c r="H982" s="1">
        <v>0.188</v>
      </c>
      <c r="I982" s="1">
        <v>7.2300000000000005E-14</v>
      </c>
      <c r="J982" s="1">
        <v>1.0500000000000001E-9</v>
      </c>
      <c r="K982" s="1">
        <v>9.6799999999999995E-5</v>
      </c>
      <c r="L982" s="1">
        <v>-5.4200000000000003E-3</v>
      </c>
    </row>
    <row r="983" spans="1:12" x14ac:dyDescent="0.35">
      <c r="A983" t="s">
        <v>1973</v>
      </c>
      <c r="B983" t="s">
        <v>1974</v>
      </c>
      <c r="C983" s="1">
        <v>-1</v>
      </c>
      <c r="D983" s="1">
        <v>0.72799999999999998</v>
      </c>
      <c r="E983" s="1">
        <v>1.1199999999999999E-5</v>
      </c>
      <c r="F983" s="1">
        <v>0.23100000000000001</v>
      </c>
      <c r="G983" s="1">
        <v>7.8399999999999997E-4</v>
      </c>
      <c r="H983" s="1">
        <v>0.5</v>
      </c>
      <c r="I983" s="1">
        <v>4.7500000000000001E-2</v>
      </c>
      <c r="J983" s="1">
        <v>-0.85599999999999998</v>
      </c>
      <c r="K983" s="1">
        <v>9.1699999999999993E-3</v>
      </c>
      <c r="L983" s="1">
        <v>8.5300000000000004E-29</v>
      </c>
    </row>
    <row r="984" spans="1:12" x14ac:dyDescent="0.35">
      <c r="A984" t="s">
        <v>1975</v>
      </c>
      <c r="B984" t="s">
        <v>1976</v>
      </c>
      <c r="C984" s="1">
        <v>-1</v>
      </c>
      <c r="D984" s="1">
        <v>0.73099999999999998</v>
      </c>
      <c r="E984" s="1">
        <v>7.9500000000000005E-3</v>
      </c>
      <c r="F984" s="1">
        <v>-1.2199999999999999E-21</v>
      </c>
      <c r="G984" s="1">
        <v>-9.9599999999999995E-5</v>
      </c>
      <c r="H984" s="1">
        <v>7.77E-3</v>
      </c>
      <c r="I984" s="1">
        <v>-4.2299999999999998E-4</v>
      </c>
      <c r="J984" s="1">
        <v>-7.2899999999999996E-10</v>
      </c>
      <c r="K984" s="1">
        <v>-1.61E-7</v>
      </c>
      <c r="L984" s="1">
        <v>-1.66E-28</v>
      </c>
    </row>
    <row r="985" spans="1:12" x14ac:dyDescent="0.35">
      <c r="A985" t="s">
        <v>1977</v>
      </c>
      <c r="B985" t="s">
        <v>1978</v>
      </c>
      <c r="C985" s="1">
        <v>-1</v>
      </c>
      <c r="D985" s="1">
        <v>0.74299999999999999</v>
      </c>
      <c r="E985" s="1">
        <v>7.54E-4</v>
      </c>
      <c r="F985" s="1">
        <v>0.14799999999999999</v>
      </c>
      <c r="G985" s="1">
        <v>0.14000000000000001</v>
      </c>
      <c r="H985" s="1">
        <v>-0.91900000000000004</v>
      </c>
      <c r="I985" s="1">
        <v>-0.312</v>
      </c>
      <c r="J985" s="1">
        <v>-1.38E-32</v>
      </c>
      <c r="K985" s="1">
        <v>-1</v>
      </c>
      <c r="L985" s="1">
        <v>2.5500000000000002E-4</v>
      </c>
    </row>
    <row r="986" spans="1:12" x14ac:dyDescent="0.35">
      <c r="A986" t="s">
        <v>1979</v>
      </c>
      <c r="B986" t="s">
        <v>1980</v>
      </c>
      <c r="C986" s="1">
        <v>-1</v>
      </c>
      <c r="D986" s="1">
        <v>0.79700000000000004</v>
      </c>
      <c r="E986" s="1">
        <v>-2.14E-3</v>
      </c>
      <c r="F986" s="1">
        <v>-8.3800000000000003E-3</v>
      </c>
      <c r="G986" s="1">
        <v>1.32E-3</v>
      </c>
      <c r="H986" s="1">
        <v>1.66E-12</v>
      </c>
      <c r="I986" s="1">
        <v>0.48299999999999998</v>
      </c>
      <c r="J986" s="1">
        <v>2.5600000000000001E-8</v>
      </c>
      <c r="K986" s="1">
        <v>1.4500000000000001E-23</v>
      </c>
      <c r="L986" s="1">
        <v>-0.95599999999999996</v>
      </c>
    </row>
    <row r="987" spans="1:12" x14ac:dyDescent="0.35">
      <c r="A987" t="s">
        <v>1981</v>
      </c>
      <c r="B987" t="s">
        <v>1982</v>
      </c>
      <c r="C987" s="1">
        <v>-1</v>
      </c>
      <c r="D987" s="1">
        <v>0.79900000000000004</v>
      </c>
      <c r="E987" s="1">
        <v>0.23100000000000001</v>
      </c>
      <c r="F987" s="1">
        <v>0.59</v>
      </c>
      <c r="G987" s="1">
        <v>0.57699999999999996</v>
      </c>
      <c r="H987" s="1">
        <v>0.99</v>
      </c>
      <c r="I987" s="1">
        <v>3.09E-2</v>
      </c>
      <c r="J987" s="1">
        <v>8.6200000000000003E-4</v>
      </c>
      <c r="K987" s="1">
        <v>1.08E-20</v>
      </c>
      <c r="L987" s="1">
        <v>1.41E-2</v>
      </c>
    </row>
    <row r="988" spans="1:12" x14ac:dyDescent="0.35">
      <c r="A988" t="s">
        <v>1983</v>
      </c>
      <c r="B988" t="s">
        <v>1984</v>
      </c>
      <c r="C988" s="1">
        <v>-1</v>
      </c>
      <c r="D988" s="1">
        <v>0.81100000000000005</v>
      </c>
      <c r="E988" s="1">
        <v>0.113</v>
      </c>
      <c r="F988" s="1">
        <v>-0.38500000000000001</v>
      </c>
      <c r="G988" s="1">
        <v>-0.52400000000000002</v>
      </c>
      <c r="H988" s="1">
        <v>1.12E-2</v>
      </c>
      <c r="I988" s="1">
        <v>0.745</v>
      </c>
      <c r="J988" s="1">
        <v>9.9700000000000006E-4</v>
      </c>
      <c r="K988" s="1">
        <v>-3.14E-133</v>
      </c>
      <c r="L988" s="1">
        <v>-2.5099999999999998E-4</v>
      </c>
    </row>
    <row r="989" spans="1:12" x14ac:dyDescent="0.35">
      <c r="A989" t="s">
        <v>1985</v>
      </c>
      <c r="B989" t="s">
        <v>1986</v>
      </c>
      <c r="C989" s="1">
        <v>-1</v>
      </c>
      <c r="D989" s="1">
        <v>0.875</v>
      </c>
      <c r="E989" s="1">
        <v>-1.98E-3</v>
      </c>
      <c r="F989" s="1">
        <v>1.16E-4</v>
      </c>
      <c r="G989" s="1">
        <v>-0.504</v>
      </c>
      <c r="H989" s="1">
        <v>-2.5399999999999998E-6</v>
      </c>
      <c r="I989" s="1">
        <v>-0.67700000000000005</v>
      </c>
      <c r="J989" s="1">
        <v>0.45200000000000001</v>
      </c>
      <c r="K989" s="1">
        <v>2.8499999999999999E-4</v>
      </c>
      <c r="L989" s="1">
        <v>3.7600000000000001E-13</v>
      </c>
    </row>
    <row r="990" spans="1:12" x14ac:dyDescent="0.35">
      <c r="A990" t="s">
        <v>1987</v>
      </c>
      <c r="B990" t="s">
        <v>1988</v>
      </c>
      <c r="C990" s="1">
        <v>-1</v>
      </c>
      <c r="D990" s="1">
        <v>0.875</v>
      </c>
      <c r="E990" s="1">
        <v>9.8800000000000003E-5</v>
      </c>
      <c r="F990" s="1">
        <v>0.91400000000000003</v>
      </c>
      <c r="G990" s="1">
        <v>7.2099999999999999E-10</v>
      </c>
      <c r="H990" s="1">
        <v>0.14899999999999999</v>
      </c>
      <c r="I990" s="1">
        <v>0.23400000000000001</v>
      </c>
      <c r="J990" s="1">
        <v>-0.27300000000000002</v>
      </c>
      <c r="K990" s="1">
        <v>7.9599999999999999E-48</v>
      </c>
      <c r="L990" s="1">
        <v>1.8399999999999999E-65</v>
      </c>
    </row>
    <row r="991" spans="1:12" x14ac:dyDescent="0.35">
      <c r="A991" t="s">
        <v>1989</v>
      </c>
      <c r="B991" t="s">
        <v>1990</v>
      </c>
      <c r="C991" s="1">
        <v>-1</v>
      </c>
      <c r="D991" s="1">
        <v>0.875</v>
      </c>
      <c r="E991" s="1">
        <v>0.71399999999999997</v>
      </c>
      <c r="F991" s="1">
        <v>-0.64600000000000002</v>
      </c>
      <c r="G991" s="1">
        <v>-4.4299999999999999E-2</v>
      </c>
      <c r="H991" s="1">
        <v>6.1100000000000002E-2</v>
      </c>
      <c r="I991" s="1">
        <v>0.24</v>
      </c>
      <c r="J991" s="1">
        <v>-2.3900000000000001E-17</v>
      </c>
      <c r="K991" s="1">
        <v>5.0099999999999999E-2</v>
      </c>
      <c r="L991" s="1">
        <v>-7.8899999999999994E-3</v>
      </c>
    </row>
    <row r="992" spans="1:12" x14ac:dyDescent="0.35">
      <c r="A992" t="s">
        <v>1991</v>
      </c>
      <c r="B992" t="s">
        <v>1992</v>
      </c>
      <c r="C992" s="1">
        <v>-1</v>
      </c>
      <c r="D992" s="1">
        <v>0.89</v>
      </c>
      <c r="E992" s="1">
        <v>0.75700000000000001</v>
      </c>
      <c r="F992" s="1">
        <v>-6.7199999999999994E-5</v>
      </c>
      <c r="G992" s="1">
        <v>-0.60599999999999998</v>
      </c>
      <c r="H992" s="1">
        <v>3.1800000000000002E-12</v>
      </c>
      <c r="I992" s="1">
        <v>1.0200000000000001E-2</v>
      </c>
      <c r="J992" s="1">
        <v>3.5399999999999999E-4</v>
      </c>
      <c r="K992" s="1">
        <v>5.8099999999999999E-2</v>
      </c>
      <c r="L992" s="1">
        <v>-8.9099999999999994E-6</v>
      </c>
    </row>
    <row r="993" spans="1:12" x14ac:dyDescent="0.35">
      <c r="A993" t="s">
        <v>1993</v>
      </c>
      <c r="B993" t="s">
        <v>1994</v>
      </c>
      <c r="C993" s="1">
        <v>-1</v>
      </c>
      <c r="D993" s="1">
        <v>0.92</v>
      </c>
      <c r="E993" s="1">
        <v>2.5999999999999998E-5</v>
      </c>
      <c r="F993" s="1">
        <v>-9.6099999999999994E-8</v>
      </c>
      <c r="G993" s="1">
        <v>-4.4600000000000002E-69</v>
      </c>
      <c r="H993" s="1">
        <v>4.6900000000000002E-4</v>
      </c>
      <c r="I993" s="1">
        <v>-0.371</v>
      </c>
      <c r="J993" s="1">
        <v>1.94E-58</v>
      </c>
      <c r="K993" s="1">
        <v>-2.1E-197</v>
      </c>
      <c r="L993" s="1">
        <v>2.8000000000000002E-197</v>
      </c>
    </row>
    <row r="994" spans="1:12" x14ac:dyDescent="0.35">
      <c r="A994" t="s">
        <v>1995</v>
      </c>
      <c r="B994" t="s">
        <v>1996</v>
      </c>
      <c r="C994" s="1">
        <v>-1</v>
      </c>
      <c r="D994" s="1">
        <v>0.92</v>
      </c>
      <c r="E994" s="1">
        <v>0.57599999999999996</v>
      </c>
      <c r="F994" s="1">
        <v>-0.56999999999999995</v>
      </c>
      <c r="G994" s="1">
        <v>-8.5599999999999999E-4</v>
      </c>
      <c r="H994" s="1">
        <v>0.14599999999999999</v>
      </c>
      <c r="I994" s="1">
        <v>0.41599999999999998</v>
      </c>
      <c r="J994" s="1">
        <v>-9.2099999999999997E-11</v>
      </c>
      <c r="K994" s="1">
        <v>-3.2400000000000001E-5</v>
      </c>
      <c r="L994" s="1">
        <v>-1</v>
      </c>
    </row>
    <row r="995" spans="1:12" x14ac:dyDescent="0.35">
      <c r="A995" t="s">
        <v>1997</v>
      </c>
      <c r="B995" t="s">
        <v>1998</v>
      </c>
      <c r="C995" s="1">
        <v>-1</v>
      </c>
      <c r="D995" s="1">
        <v>0.94599999999999995</v>
      </c>
      <c r="E995" s="1">
        <v>-3.17E-9</v>
      </c>
      <c r="F995" s="1">
        <v>-8.3499999999999997E-6</v>
      </c>
      <c r="G995" s="1">
        <v>-0.754</v>
      </c>
      <c r="H995" s="1">
        <v>7.6400000000000001E-3</v>
      </c>
      <c r="I995" s="1">
        <v>-6.5699999999999999E-8</v>
      </c>
      <c r="J995" s="1">
        <v>1.3899999999999999E-7</v>
      </c>
      <c r="K995" s="1">
        <v>1.3899999999999999E-16</v>
      </c>
      <c r="L995" s="1">
        <v>2.8700000000000002E-3</v>
      </c>
    </row>
    <row r="996" spans="1:12" x14ac:dyDescent="0.35">
      <c r="A996" t="s">
        <v>1999</v>
      </c>
      <c r="B996" t="s">
        <v>2000</v>
      </c>
      <c r="C996" s="1">
        <v>-1</v>
      </c>
      <c r="D996" s="1">
        <v>0.98899999999999999</v>
      </c>
      <c r="E996" s="1">
        <v>0.52800000000000002</v>
      </c>
      <c r="F996" s="1">
        <v>-6.4500000000000002E-2</v>
      </c>
      <c r="G996" s="1">
        <v>-5.4699999999999999E-12</v>
      </c>
      <c r="H996" s="1">
        <v>-0.64400000000000002</v>
      </c>
      <c r="I996" s="1">
        <v>2.93E-2</v>
      </c>
      <c r="J996" s="1">
        <v>-0.29899999999999999</v>
      </c>
      <c r="K996" s="1">
        <v>-9.5500000000000001E-4</v>
      </c>
      <c r="L996" s="1">
        <v>1.04E-2</v>
      </c>
    </row>
    <row r="997" spans="1:12" x14ac:dyDescent="0.35">
      <c r="A997" t="s">
        <v>2001</v>
      </c>
      <c r="B997" t="s">
        <v>2002</v>
      </c>
      <c r="C997" s="1">
        <v>-1</v>
      </c>
      <c r="D997" s="1">
        <v>0.99399999999999999</v>
      </c>
      <c r="E997" s="1">
        <v>-7.8799999999999995E-2</v>
      </c>
      <c r="F997" s="1">
        <v>-0.35</v>
      </c>
      <c r="G997" s="1">
        <v>0.42699999999999999</v>
      </c>
      <c r="H997" s="1">
        <v>-0.52700000000000002</v>
      </c>
      <c r="I997" s="1">
        <v>0.95</v>
      </c>
      <c r="J997" s="1">
        <v>3.08E-33</v>
      </c>
      <c r="K997" s="1">
        <v>3.9300000000000001E-31</v>
      </c>
      <c r="L997" s="1">
        <v>0.26700000000000002</v>
      </c>
    </row>
    <row r="998" spans="1:12" x14ac:dyDescent="0.35">
      <c r="A998" t="s">
        <v>2003</v>
      </c>
      <c r="B998" t="s">
        <v>2004</v>
      </c>
      <c r="C998" s="1">
        <v>-1</v>
      </c>
      <c r="D998" s="1">
        <v>1</v>
      </c>
      <c r="E998" s="1">
        <v>-1</v>
      </c>
      <c r="F998" s="1">
        <v>-0.87</v>
      </c>
      <c r="G998" s="1">
        <v>0.93500000000000005</v>
      </c>
      <c r="H998" s="1">
        <v>-0.64300000000000002</v>
      </c>
      <c r="I998" s="1">
        <v>-0.70299999999999996</v>
      </c>
      <c r="J998" s="1">
        <v>-3.3199999999999999E-50</v>
      </c>
      <c r="K998" s="1">
        <v>-1.74E-50</v>
      </c>
      <c r="L998" s="1">
        <v>3.1199999999999999E-2</v>
      </c>
    </row>
    <row r="999" spans="1:12" x14ac:dyDescent="0.35">
      <c r="A999" t="s">
        <v>2005</v>
      </c>
      <c r="B999" t="s">
        <v>2006</v>
      </c>
      <c r="C999" s="1">
        <v>-1</v>
      </c>
      <c r="D999" s="1">
        <v>1</v>
      </c>
      <c r="E999" s="1">
        <v>-1</v>
      </c>
      <c r="F999" s="1">
        <v>0.83899999999999997</v>
      </c>
      <c r="G999" s="1">
        <v>2.8799999999999998E-7</v>
      </c>
      <c r="H999" s="1">
        <v>-1</v>
      </c>
      <c r="I999" s="1">
        <v>8.3799999999999999E-4</v>
      </c>
      <c r="J999" s="1">
        <v>7.8200000000000005E-48</v>
      </c>
      <c r="K999" s="1">
        <v>0.81399999999999995</v>
      </c>
      <c r="L999" s="1">
        <v>-4.6200000000000001E-4</v>
      </c>
    </row>
    <row r="1000" spans="1:12" x14ac:dyDescent="0.35">
      <c r="A1000" t="s">
        <v>2007</v>
      </c>
      <c r="B1000" t="s">
        <v>2008</v>
      </c>
      <c r="C1000" s="1">
        <v>-1</v>
      </c>
      <c r="D1000" s="1">
        <v>1</v>
      </c>
      <c r="E1000" s="1">
        <v>-0.84799999999999998</v>
      </c>
      <c r="F1000" s="1">
        <v>-7.0099999999999999E-8</v>
      </c>
      <c r="G1000" s="1">
        <v>-9.0499999999999997E-2</v>
      </c>
      <c r="H1000" s="1">
        <v>3.8799999999999996E-12</v>
      </c>
      <c r="I1000" s="1">
        <v>-1.7300000000000001E-11</v>
      </c>
      <c r="J1000" s="1">
        <v>0.109</v>
      </c>
      <c r="K1000" s="1">
        <v>0.63500000000000001</v>
      </c>
      <c r="L1000" s="1">
        <v>8.9800000000000005E-2</v>
      </c>
    </row>
    <row r="1001" spans="1:12" x14ac:dyDescent="0.35">
      <c r="A1001" t="s">
        <v>2009</v>
      </c>
      <c r="B1001" t="s">
        <v>2010</v>
      </c>
      <c r="C1001" s="1">
        <v>-1</v>
      </c>
      <c r="D1001" s="1">
        <v>1</v>
      </c>
      <c r="E1001" s="1">
        <v>-0.84199999999999997</v>
      </c>
      <c r="F1001" s="1">
        <v>1</v>
      </c>
      <c r="G1001" s="1">
        <v>-6.4500000000000003E-16</v>
      </c>
      <c r="H1001" s="1">
        <v>-1</v>
      </c>
      <c r="I1001" s="1">
        <v>0.186</v>
      </c>
      <c r="J1001" s="1">
        <v>-0.10299999999999999</v>
      </c>
      <c r="K1001" s="1">
        <v>0.16900000000000001</v>
      </c>
      <c r="L1001" s="1">
        <v>-0.58799999999999997</v>
      </c>
    </row>
    <row r="1002" spans="1:12" x14ac:dyDescent="0.35">
      <c r="A1002" t="s">
        <v>2011</v>
      </c>
      <c r="B1002" t="s">
        <v>2012</v>
      </c>
      <c r="C1002" s="1">
        <v>-1</v>
      </c>
      <c r="D1002" s="1">
        <v>1</v>
      </c>
      <c r="E1002" s="1">
        <v>-0.73599999999999999</v>
      </c>
      <c r="F1002" s="1">
        <v>-0.65100000000000002</v>
      </c>
      <c r="G1002" s="1">
        <v>0.61799999999999999</v>
      </c>
      <c r="H1002" s="1">
        <v>0.36099999999999999</v>
      </c>
      <c r="I1002" s="1">
        <v>-0.89700000000000002</v>
      </c>
      <c r="J1002" s="1">
        <v>-0.45600000000000002</v>
      </c>
      <c r="K1002" s="1">
        <v>1.19E-17</v>
      </c>
      <c r="L1002" s="1">
        <v>-6.5799999999999994E-8</v>
      </c>
    </row>
    <row r="1003" spans="1:12" x14ac:dyDescent="0.35">
      <c r="A1003" t="s">
        <v>2013</v>
      </c>
      <c r="B1003" t="s">
        <v>2014</v>
      </c>
      <c r="C1003" s="1">
        <v>-1</v>
      </c>
      <c r="D1003" s="1">
        <v>1</v>
      </c>
      <c r="E1003" s="1">
        <v>-0.65800000000000003</v>
      </c>
      <c r="F1003" s="1">
        <v>0.92500000000000004</v>
      </c>
      <c r="G1003" s="1">
        <v>0.40500000000000003</v>
      </c>
      <c r="H1003" s="1">
        <v>-4.15E-3</v>
      </c>
      <c r="I1003" s="1">
        <v>2.5400000000000002E-7</v>
      </c>
      <c r="J1003" s="1">
        <v>-2.7799999999999997E-7</v>
      </c>
      <c r="K1003" s="1">
        <v>-6.0900000000000004E-11</v>
      </c>
      <c r="L1003" s="1">
        <v>1.24E-2</v>
      </c>
    </row>
    <row r="1004" spans="1:12" x14ac:dyDescent="0.35">
      <c r="A1004" t="s">
        <v>2015</v>
      </c>
      <c r="B1004" t="s">
        <v>2016</v>
      </c>
      <c r="C1004" s="1">
        <v>-1</v>
      </c>
      <c r="D1004" s="1">
        <v>1</v>
      </c>
      <c r="E1004" s="1">
        <v>-0.57699999999999996</v>
      </c>
      <c r="F1004" s="1">
        <v>1</v>
      </c>
      <c r="G1004" s="1">
        <v>-0.44700000000000001</v>
      </c>
      <c r="H1004" s="1">
        <v>-1</v>
      </c>
      <c r="I1004" s="1">
        <v>-2.3099999999999999E-2</v>
      </c>
      <c r="J1004" s="1">
        <v>-1.86E-6</v>
      </c>
      <c r="K1004" s="1">
        <v>0.98899999999999999</v>
      </c>
      <c r="L1004" s="1">
        <v>-3.09E-13</v>
      </c>
    </row>
    <row r="1005" spans="1:12" x14ac:dyDescent="0.35">
      <c r="A1005" t="s">
        <v>2017</v>
      </c>
      <c r="B1005" t="s">
        <v>2018</v>
      </c>
      <c r="C1005" s="1">
        <v>-1</v>
      </c>
      <c r="D1005" s="1">
        <v>1</v>
      </c>
      <c r="E1005" s="1">
        <v>-0.26600000000000001</v>
      </c>
      <c r="F1005" s="1">
        <v>1.98E-3</v>
      </c>
      <c r="G1005" s="1">
        <v>-1.2099999999999999E-16</v>
      </c>
      <c r="H1005" s="1">
        <v>-0.247</v>
      </c>
      <c r="I1005" s="1">
        <v>0.53900000000000003</v>
      </c>
      <c r="J1005" s="1">
        <v>-2.18E-2</v>
      </c>
      <c r="K1005" s="1">
        <v>1.52E-2</v>
      </c>
      <c r="L1005" s="1">
        <v>2.1800000000000001E-3</v>
      </c>
    </row>
    <row r="1006" spans="1:12" x14ac:dyDescent="0.35">
      <c r="A1006" t="s">
        <v>2019</v>
      </c>
      <c r="B1006" t="s">
        <v>2020</v>
      </c>
      <c r="C1006" s="1">
        <v>-1</v>
      </c>
      <c r="D1006" s="1">
        <v>1</v>
      </c>
      <c r="E1006" s="1">
        <v>-2.8800000000000002E-3</v>
      </c>
      <c r="F1006" s="1">
        <v>0.34399999999999997</v>
      </c>
      <c r="G1006" s="1">
        <v>7.7999999999999999E-4</v>
      </c>
      <c r="H1006" s="1">
        <v>-5.1400000000000001E-14</v>
      </c>
      <c r="I1006" s="1">
        <v>5.1499999999999997E-2</v>
      </c>
      <c r="J1006" s="1">
        <v>0.26</v>
      </c>
      <c r="K1006" s="1">
        <v>6.5799999999999999E-3</v>
      </c>
      <c r="L1006" s="1">
        <v>-6.0499999999999996E-4</v>
      </c>
    </row>
    <row r="1007" spans="1:12" x14ac:dyDescent="0.35">
      <c r="A1007" t="s">
        <v>2021</v>
      </c>
      <c r="B1007" t="s">
        <v>2022</v>
      </c>
      <c r="C1007" s="1">
        <v>-1</v>
      </c>
      <c r="D1007" s="1">
        <v>1</v>
      </c>
      <c r="E1007" s="1">
        <v>-3.89E-6</v>
      </c>
      <c r="F1007" s="1">
        <v>-0.47899999999999998</v>
      </c>
      <c r="G1007" s="1">
        <v>2.1399999999999999E-2</v>
      </c>
      <c r="H1007" s="1">
        <v>-1.43E-2</v>
      </c>
      <c r="I1007" s="1">
        <v>-7.9600000000000004E-2</v>
      </c>
      <c r="J1007" s="1">
        <v>-8.8599999999999993E-50</v>
      </c>
      <c r="K1007" s="1">
        <v>-1.64E-92</v>
      </c>
      <c r="L1007" s="1">
        <v>1</v>
      </c>
    </row>
    <row r="1008" spans="1:12" x14ac:dyDescent="0.35">
      <c r="A1008" t="s">
        <v>2023</v>
      </c>
      <c r="B1008" t="s">
        <v>2024</v>
      </c>
      <c r="C1008" s="1">
        <v>-1</v>
      </c>
      <c r="D1008" s="1">
        <v>1</v>
      </c>
      <c r="E1008" s="1">
        <v>9.1399999999999995E-7</v>
      </c>
      <c r="F1008" s="1">
        <v>-0.73299999999999998</v>
      </c>
      <c r="G1008" s="1">
        <v>1</v>
      </c>
      <c r="H1008" s="1">
        <v>-2.6900000000000001E-3</v>
      </c>
      <c r="I1008" s="1">
        <v>0.21299999999999999</v>
      </c>
      <c r="J1008" s="1">
        <v>-2.8200000000000002E-21</v>
      </c>
      <c r="K1008" s="1">
        <v>5.2999999999999998E-36</v>
      </c>
      <c r="L1008" s="1">
        <v>8.7999999999999994E-9</v>
      </c>
    </row>
    <row r="1009" spans="1:12" x14ac:dyDescent="0.35">
      <c r="A1009" t="s">
        <v>2025</v>
      </c>
      <c r="B1009" t="s">
        <v>2026</v>
      </c>
      <c r="C1009" s="1">
        <v>-1</v>
      </c>
      <c r="D1009" s="1">
        <v>1</v>
      </c>
      <c r="E1009" s="1">
        <v>1.66E-3</v>
      </c>
      <c r="F1009" s="1">
        <v>3.1699999999999999E-2</v>
      </c>
      <c r="G1009" s="1">
        <v>3.0200000000000001E-2</v>
      </c>
      <c r="H1009" s="1">
        <v>-0.379</v>
      </c>
      <c r="I1009" s="1">
        <v>-6.8400000000000002E-2</v>
      </c>
      <c r="J1009" s="1">
        <v>2.82E-11</v>
      </c>
      <c r="K1009" s="1">
        <v>7.28E-3</v>
      </c>
      <c r="L1009" s="1">
        <v>0.84</v>
      </c>
    </row>
    <row r="1010" spans="1:12" x14ac:dyDescent="0.35">
      <c r="A1010" t="s">
        <v>2027</v>
      </c>
      <c r="B1010" t="s">
        <v>2028</v>
      </c>
      <c r="C1010" s="1">
        <v>-1</v>
      </c>
      <c r="D1010" s="1">
        <v>1</v>
      </c>
      <c r="E1010" s="1">
        <v>6.2500000000000003E-3</v>
      </c>
      <c r="F1010" s="1">
        <v>0.223</v>
      </c>
      <c r="G1010" s="1">
        <v>0.35199999999999998</v>
      </c>
      <c r="H1010" s="1">
        <v>-5.0500000000000003E-2</v>
      </c>
      <c r="I1010" s="1">
        <v>-3.5300000000000001E-6</v>
      </c>
      <c r="J1010" s="1">
        <v>-0.42399999999999999</v>
      </c>
      <c r="K1010" s="1">
        <v>-0.10299999999999999</v>
      </c>
      <c r="L1010" s="1">
        <v>-2.2699999999999998E-15</v>
      </c>
    </row>
    <row r="1011" spans="1:12" x14ac:dyDescent="0.35">
      <c r="A1011" t="s">
        <v>2029</v>
      </c>
      <c r="B1011" t="s">
        <v>2030</v>
      </c>
      <c r="C1011" s="1">
        <v>-1</v>
      </c>
      <c r="D1011" s="1">
        <v>1</v>
      </c>
      <c r="E1011" s="1">
        <v>7.1700000000000002E-3</v>
      </c>
      <c r="F1011" s="1">
        <v>-0.24199999999999999</v>
      </c>
      <c r="G1011" s="1">
        <v>-0.32300000000000001</v>
      </c>
      <c r="H1011" s="1">
        <v>1.7800000000000001E-16</v>
      </c>
      <c r="I1011" s="1">
        <v>1</v>
      </c>
      <c r="J1011" s="1">
        <v>-0.755</v>
      </c>
      <c r="K1011" s="1">
        <v>2.89E-15</v>
      </c>
      <c r="L1011" s="1">
        <v>-2.7800000000000002E-26</v>
      </c>
    </row>
    <row r="1012" spans="1:12" x14ac:dyDescent="0.35">
      <c r="A1012" t="s">
        <v>2031</v>
      </c>
      <c r="B1012" t="s">
        <v>2032</v>
      </c>
      <c r="C1012" s="1">
        <v>-1</v>
      </c>
      <c r="D1012" s="1">
        <v>1</v>
      </c>
      <c r="E1012" s="1">
        <v>4.02E-2</v>
      </c>
      <c r="F1012" s="1">
        <v>0.55300000000000005</v>
      </c>
      <c r="G1012" s="1">
        <v>0.29899999999999999</v>
      </c>
      <c r="H1012" s="1">
        <v>0.94599999999999995</v>
      </c>
      <c r="I1012" s="1">
        <v>0.81</v>
      </c>
      <c r="J1012" s="1">
        <v>3.1999999999999999E-18</v>
      </c>
      <c r="K1012" s="1">
        <v>1.23E-2</v>
      </c>
      <c r="L1012" s="1">
        <v>4.1999999999999999E-8</v>
      </c>
    </row>
    <row r="1013" spans="1:12" x14ac:dyDescent="0.35">
      <c r="A1013" t="s">
        <v>2033</v>
      </c>
      <c r="B1013" t="s">
        <v>2034</v>
      </c>
      <c r="C1013" s="1">
        <v>-1</v>
      </c>
      <c r="D1013" s="1">
        <v>1</v>
      </c>
      <c r="E1013" s="1">
        <v>6.9599999999999995E-2</v>
      </c>
      <c r="F1013" s="1">
        <v>-8.8999999999999995E-4</v>
      </c>
      <c r="G1013" s="1">
        <v>-3.7499999999999998E-19</v>
      </c>
      <c r="H1013" s="1">
        <v>-5.5399999999999998E-2</v>
      </c>
      <c r="I1013" s="1">
        <v>-1</v>
      </c>
      <c r="J1013" s="1">
        <v>-0.50900000000000001</v>
      </c>
      <c r="K1013" s="1">
        <v>-0.22700000000000001</v>
      </c>
      <c r="L1013" s="1">
        <v>0.307</v>
      </c>
    </row>
    <row r="1014" spans="1:12" x14ac:dyDescent="0.35">
      <c r="A1014" t="s">
        <v>2035</v>
      </c>
      <c r="B1014" t="s">
        <v>2036</v>
      </c>
      <c r="C1014" s="1">
        <v>-1</v>
      </c>
      <c r="D1014" s="1">
        <v>1</v>
      </c>
      <c r="E1014" s="1">
        <v>0.38500000000000001</v>
      </c>
      <c r="F1014" s="1">
        <v>-1</v>
      </c>
      <c r="G1014" s="1">
        <v>-0.98699999999999999</v>
      </c>
      <c r="H1014" s="1">
        <v>1.3599999999999999E-2</v>
      </c>
      <c r="I1014" s="1">
        <v>-1</v>
      </c>
      <c r="J1014" s="1">
        <v>3.1600000000000003E-2</v>
      </c>
      <c r="K1014" s="1">
        <v>2.1100000000000001E-13</v>
      </c>
      <c r="L1014" s="1">
        <v>-1</v>
      </c>
    </row>
    <row r="1015" spans="1:12" x14ac:dyDescent="0.35">
      <c r="A1015" t="s">
        <v>2037</v>
      </c>
      <c r="B1015" t="s">
        <v>2038</v>
      </c>
      <c r="C1015" s="1">
        <v>-1</v>
      </c>
      <c r="D1015" s="1">
        <v>1</v>
      </c>
      <c r="E1015" s="1">
        <v>0.4</v>
      </c>
      <c r="F1015" s="1">
        <v>-3.9199999999999999E-3</v>
      </c>
      <c r="G1015" s="1">
        <v>-0.54100000000000004</v>
      </c>
      <c r="H1015" s="1">
        <v>0.438</v>
      </c>
      <c r="I1015" s="1">
        <v>-7.2499999999999995E-2</v>
      </c>
      <c r="J1015" s="1">
        <v>-3.29E-10</v>
      </c>
      <c r="K1015" s="1">
        <v>-2.2599999999999999E-2</v>
      </c>
      <c r="L1015" s="1">
        <v>-1.6699999999999999E-26</v>
      </c>
    </row>
    <row r="1016" spans="1:12" x14ac:dyDescent="0.35">
      <c r="A1016" t="s">
        <v>2039</v>
      </c>
      <c r="B1016" t="s">
        <v>2040</v>
      </c>
      <c r="C1016" s="1">
        <v>-1</v>
      </c>
      <c r="D1016" s="1">
        <v>1</v>
      </c>
      <c r="E1016" s="1">
        <v>0.77700000000000002</v>
      </c>
      <c r="F1016" s="1">
        <v>-0.86399999999999999</v>
      </c>
      <c r="G1016" s="1">
        <v>-0.30599999999999999</v>
      </c>
      <c r="H1016" s="1">
        <v>1.1599999999999999E-6</v>
      </c>
      <c r="I1016" s="1">
        <v>-3.0000000000000001E-3</v>
      </c>
      <c r="J1016" s="1">
        <v>-1.9799999999999999E-29</v>
      </c>
      <c r="K1016" s="1">
        <v>-2.4200000000000002E-7</v>
      </c>
      <c r="L1016" s="1">
        <v>-1.7799999999999999E-60</v>
      </c>
    </row>
    <row r="1017" spans="1:12" x14ac:dyDescent="0.35">
      <c r="A1017" t="s">
        <v>2041</v>
      </c>
      <c r="B1017" t="s">
        <v>2042</v>
      </c>
      <c r="C1017" s="1">
        <v>-1</v>
      </c>
      <c r="D1017" s="1">
        <v>1</v>
      </c>
      <c r="E1017" s="1">
        <v>0.96</v>
      </c>
      <c r="F1017" s="1">
        <v>0.95</v>
      </c>
      <c r="G1017" s="1">
        <v>-1</v>
      </c>
      <c r="H1017" s="1">
        <v>-1</v>
      </c>
      <c r="I1017" s="1">
        <v>2.1299999999999999E-5</v>
      </c>
      <c r="J1017" s="1">
        <v>2.2799999999999999E-10</v>
      </c>
      <c r="K1017" s="1">
        <v>2.0799999999999999E-15</v>
      </c>
      <c r="L1017" s="1">
        <v>1.37E-2</v>
      </c>
    </row>
    <row r="1018" spans="1:12" x14ac:dyDescent="0.35">
      <c r="A1018" t="s">
        <v>2043</v>
      </c>
      <c r="B1018" t="s">
        <v>2044</v>
      </c>
      <c r="C1018" s="1">
        <v>-1</v>
      </c>
      <c r="D1018" s="1">
        <v>1</v>
      </c>
      <c r="E1018" s="1">
        <v>1</v>
      </c>
      <c r="F1018" s="1">
        <v>-1</v>
      </c>
      <c r="G1018" s="1">
        <v>-0.23899999999999999</v>
      </c>
      <c r="H1018" s="1">
        <v>1</v>
      </c>
      <c r="I1018" s="1">
        <v>1</v>
      </c>
      <c r="J1018" s="1">
        <v>-0.10299999999999999</v>
      </c>
      <c r="K1018" s="1">
        <v>-0.39100000000000001</v>
      </c>
      <c r="L1018" s="1">
        <v>-8.8299999999999995E-11</v>
      </c>
    </row>
    <row r="1019" spans="1:12" x14ac:dyDescent="0.35">
      <c r="A1019" t="s">
        <v>2045</v>
      </c>
      <c r="B1019" t="s">
        <v>2046</v>
      </c>
      <c r="C1019" s="1">
        <v>-1</v>
      </c>
      <c r="D1019" s="1">
        <v>1</v>
      </c>
      <c r="E1019" s="1">
        <v>1</v>
      </c>
      <c r="F1019" s="1">
        <v>-0.13700000000000001</v>
      </c>
      <c r="G1019" s="1">
        <v>0.151</v>
      </c>
      <c r="H1019" s="1">
        <v>-0.94899999999999995</v>
      </c>
      <c r="I1019" s="1">
        <v>0.45700000000000002</v>
      </c>
      <c r="J1019" s="1">
        <v>0.188</v>
      </c>
      <c r="K1019" s="1">
        <v>0.26800000000000002</v>
      </c>
      <c r="L1019" s="1">
        <v>-8.5900000000000006E-23</v>
      </c>
    </row>
    <row r="1020" spans="1:12" x14ac:dyDescent="0.35">
      <c r="A1020" t="s">
        <v>2047</v>
      </c>
      <c r="B1020" t="s">
        <v>2048</v>
      </c>
      <c r="C1020" s="1">
        <v>-0.999</v>
      </c>
      <c r="D1020" s="1">
        <v>0.77800000000000002</v>
      </c>
      <c r="E1020" s="1">
        <v>-1</v>
      </c>
      <c r="F1020" s="1">
        <v>1</v>
      </c>
      <c r="G1020" s="1">
        <v>-0.316</v>
      </c>
      <c r="H1020" s="1">
        <v>-2.9200000000000003E-10</v>
      </c>
      <c r="I1020" s="1">
        <v>0.19500000000000001</v>
      </c>
      <c r="J1020" s="1">
        <v>-7.8600000000000003E-2</v>
      </c>
      <c r="K1020" s="1">
        <v>-7.8999999999999996E-5</v>
      </c>
      <c r="L1020" s="1">
        <v>-1.2800000000000001E-31</v>
      </c>
    </row>
    <row r="1021" spans="1:12" x14ac:dyDescent="0.35">
      <c r="A1021" t="s">
        <v>2049</v>
      </c>
      <c r="B1021" t="s">
        <v>2050</v>
      </c>
      <c r="C1021" s="1">
        <v>-0.995</v>
      </c>
      <c r="D1021" s="1">
        <v>0.184</v>
      </c>
      <c r="E1021" s="1">
        <v>-3.3899999999999998E-3</v>
      </c>
      <c r="F1021" s="1">
        <v>1.2E-2</v>
      </c>
      <c r="G1021" s="1">
        <v>-7.5899999999999995E-2</v>
      </c>
      <c r="H1021" s="1">
        <v>-0.34300000000000003</v>
      </c>
      <c r="I1021" s="1">
        <v>7.15E-12</v>
      </c>
      <c r="J1021" s="1">
        <v>-0.65800000000000003</v>
      </c>
      <c r="K1021" s="1">
        <v>3.9100000000000003E-3</v>
      </c>
      <c r="L1021" s="1">
        <v>0.14299999999999999</v>
      </c>
    </row>
    <row r="1022" spans="1:12" x14ac:dyDescent="0.35">
      <c r="A1022" t="s">
        <v>2051</v>
      </c>
      <c r="B1022" t="s">
        <v>2052</v>
      </c>
      <c r="C1022" s="1">
        <v>-0.99199999999999999</v>
      </c>
      <c r="D1022" s="1">
        <v>-0.17699999999999999</v>
      </c>
      <c r="E1022" s="1">
        <v>0.80800000000000005</v>
      </c>
      <c r="F1022" s="1">
        <v>-2.0199999999999999E-12</v>
      </c>
      <c r="G1022" s="1">
        <v>3.3799999999999999E-9</v>
      </c>
      <c r="H1022" s="1">
        <v>-0.67900000000000005</v>
      </c>
      <c r="I1022" s="1">
        <v>-4.5599999999999998E-3</v>
      </c>
      <c r="J1022" s="1">
        <v>-0.23799999999999999</v>
      </c>
      <c r="K1022" s="1">
        <v>4.0700000000000003E-4</v>
      </c>
      <c r="L1022" s="1">
        <v>1.9399999999999999E-41</v>
      </c>
    </row>
    <row r="1023" spans="1:12" x14ac:dyDescent="0.35">
      <c r="A1023" t="s">
        <v>2053</v>
      </c>
      <c r="B1023" t="s">
        <v>2054</v>
      </c>
      <c r="C1023" s="1">
        <v>-0.98699999999999999</v>
      </c>
      <c r="D1023" s="1">
        <v>-0.875</v>
      </c>
      <c r="E1023" s="1">
        <v>0.96599999999999997</v>
      </c>
      <c r="F1023" s="1">
        <v>-1.6199999999999999E-2</v>
      </c>
      <c r="G1023" s="1">
        <v>0.127</v>
      </c>
      <c r="H1023" s="1">
        <v>-3.49E-2</v>
      </c>
      <c r="I1023" s="1">
        <v>-7.1999999999999995E-2</v>
      </c>
      <c r="J1023" s="1">
        <v>-7.5400000000000006E-12</v>
      </c>
      <c r="K1023" s="1">
        <v>-0.3</v>
      </c>
      <c r="L1023" s="1">
        <v>9.4999999999999998E-3</v>
      </c>
    </row>
    <row r="1024" spans="1:12" x14ac:dyDescent="0.35">
      <c r="A1024" t="s">
        <v>2055</v>
      </c>
      <c r="B1024" t="s">
        <v>2056</v>
      </c>
      <c r="C1024" s="1">
        <v>-0.98499999999999999</v>
      </c>
      <c r="D1024" s="1">
        <v>-7.4799999999999997E-7</v>
      </c>
      <c r="E1024" s="1">
        <v>-1.22E-24</v>
      </c>
      <c r="F1024" s="1">
        <v>5.0899999999999999E-3</v>
      </c>
      <c r="G1024" s="1">
        <v>-0.19</v>
      </c>
      <c r="H1024" s="1">
        <v>-1.2900000000000001E-9</v>
      </c>
      <c r="I1024" s="1">
        <v>-0.67600000000000005</v>
      </c>
      <c r="J1024" s="1">
        <v>-5.3800000000000001E-2</v>
      </c>
      <c r="K1024" s="1">
        <v>-0.34100000000000003</v>
      </c>
      <c r="L1024" s="1">
        <v>0.35699999999999998</v>
      </c>
    </row>
    <row r="1025" spans="1:12" x14ac:dyDescent="0.35">
      <c r="A1025" t="s">
        <v>2057</v>
      </c>
      <c r="B1025" t="s">
        <v>2058</v>
      </c>
      <c r="C1025" s="1">
        <v>-0.98399999999999999</v>
      </c>
      <c r="D1025" s="1">
        <v>-1</v>
      </c>
      <c r="E1025" s="1">
        <v>6.5799999999999997E-2</v>
      </c>
      <c r="F1025" s="1">
        <v>0.995</v>
      </c>
      <c r="G1025" s="1">
        <v>0.56299999999999994</v>
      </c>
      <c r="H1025" s="1">
        <v>-1</v>
      </c>
      <c r="I1025" s="1">
        <v>-4.2099999999999999E-4</v>
      </c>
      <c r="J1025" s="1">
        <v>-2.1600000000000001E-2</v>
      </c>
      <c r="K1025" s="1">
        <v>1.16E-20</v>
      </c>
      <c r="L1025" s="1">
        <v>1.24E-7</v>
      </c>
    </row>
    <row r="1026" spans="1:12" x14ac:dyDescent="0.35">
      <c r="A1026" t="s">
        <v>2059</v>
      </c>
      <c r="B1026" t="s">
        <v>2060</v>
      </c>
      <c r="C1026" s="1">
        <v>-0.98399999999999999</v>
      </c>
      <c r="D1026" s="1">
        <v>-1</v>
      </c>
      <c r="E1026" s="1">
        <v>0.89900000000000002</v>
      </c>
      <c r="F1026" s="1">
        <v>0.26100000000000001</v>
      </c>
      <c r="G1026" s="1">
        <v>-1</v>
      </c>
      <c r="H1026" s="1">
        <v>1</v>
      </c>
      <c r="I1026" s="1">
        <v>0.13900000000000001</v>
      </c>
      <c r="J1026" s="1">
        <v>-1.0799999999999999E-25</v>
      </c>
      <c r="K1026" s="1">
        <v>-4.3499999999999999E-34</v>
      </c>
      <c r="L1026" s="1">
        <v>-0.71799999999999997</v>
      </c>
    </row>
    <row r="1027" spans="1:12" x14ac:dyDescent="0.35">
      <c r="A1027" t="s">
        <v>2061</v>
      </c>
      <c r="B1027" t="s">
        <v>2062</v>
      </c>
      <c r="C1027" s="1">
        <v>-0.97199999999999998</v>
      </c>
      <c r="D1027" s="1">
        <v>-0.41199999999999998</v>
      </c>
      <c r="E1027" s="1">
        <v>0.83299999999999996</v>
      </c>
      <c r="F1027" s="1">
        <v>0.378</v>
      </c>
      <c r="G1027" s="1">
        <v>0.42</v>
      </c>
      <c r="H1027" s="1">
        <v>0.72799999999999998</v>
      </c>
      <c r="I1027" s="1">
        <v>2.83E-5</v>
      </c>
      <c r="J1027" s="1">
        <v>1.12E-25</v>
      </c>
      <c r="K1027" s="1">
        <v>0.371</v>
      </c>
      <c r="L1027" s="1">
        <v>-1.43E-2</v>
      </c>
    </row>
    <row r="1028" spans="1:12" x14ac:dyDescent="0.35">
      <c r="A1028" t="s">
        <v>2063</v>
      </c>
      <c r="B1028" t="s">
        <v>2064</v>
      </c>
      <c r="C1028" s="1">
        <v>-0.97199999999999998</v>
      </c>
      <c r="D1028" s="1">
        <v>0.84199999999999997</v>
      </c>
      <c r="E1028" s="1">
        <v>-0.998</v>
      </c>
      <c r="F1028" s="1">
        <v>0.96699999999999997</v>
      </c>
      <c r="G1028" s="1">
        <v>-0.26400000000000001</v>
      </c>
      <c r="H1028" s="1">
        <v>-0.42199999999999999</v>
      </c>
      <c r="I1028" s="1">
        <v>5.7200000000000003E-3</v>
      </c>
      <c r="J1028" s="1">
        <v>-0.38600000000000001</v>
      </c>
      <c r="K1028" s="1">
        <v>9.3300000000000006E-39</v>
      </c>
      <c r="L1028" s="1">
        <v>-0.10100000000000001</v>
      </c>
    </row>
    <row r="1029" spans="1:12" x14ac:dyDescent="0.35">
      <c r="A1029" t="s">
        <v>2065</v>
      </c>
      <c r="B1029" t="s">
        <v>2066</v>
      </c>
      <c r="C1029" s="1">
        <v>-0.96899999999999997</v>
      </c>
      <c r="D1029" s="1">
        <v>-1</v>
      </c>
      <c r="E1029" s="1">
        <v>0.22</v>
      </c>
      <c r="F1029" s="1">
        <v>0.86</v>
      </c>
      <c r="G1029" s="1">
        <v>1</v>
      </c>
      <c r="H1029" s="1">
        <v>6.0299999999999999E-7</v>
      </c>
      <c r="I1029" s="1">
        <v>-0.77300000000000002</v>
      </c>
      <c r="J1029" s="1">
        <v>-0.11700000000000001</v>
      </c>
      <c r="K1029" s="1">
        <v>-7.1199999999999995E-33</v>
      </c>
      <c r="L1029" s="1">
        <v>4.4900000000000002E-2</v>
      </c>
    </row>
    <row r="1030" spans="1:12" x14ac:dyDescent="0.35">
      <c r="A1030" t="s">
        <v>2067</v>
      </c>
      <c r="B1030" t="s">
        <v>2068</v>
      </c>
      <c r="C1030" s="1">
        <v>-0.96799999999999997</v>
      </c>
      <c r="D1030" s="1">
        <v>1.7500000000000002E-2</v>
      </c>
      <c r="E1030" s="1">
        <v>0.14099999999999999</v>
      </c>
      <c r="F1030" s="1">
        <v>-1.32E-2</v>
      </c>
      <c r="G1030" s="1">
        <v>-1</v>
      </c>
      <c r="H1030" s="1">
        <v>-0.53100000000000003</v>
      </c>
      <c r="I1030" s="1">
        <v>1.1800000000000001E-5</v>
      </c>
      <c r="J1030" s="1">
        <v>2.1699999999999999E-28</v>
      </c>
      <c r="K1030" s="1">
        <v>2.3E-2</v>
      </c>
      <c r="L1030" s="1">
        <v>-7.4200000000000004E-4</v>
      </c>
    </row>
    <row r="1031" spans="1:12" x14ac:dyDescent="0.35">
      <c r="A1031" t="s">
        <v>2069</v>
      </c>
      <c r="B1031" t="s">
        <v>2070</v>
      </c>
      <c r="C1031" s="1">
        <v>-0.96499999999999997</v>
      </c>
      <c r="D1031" s="1">
        <v>-0.60299999999999998</v>
      </c>
      <c r="E1031" s="1">
        <v>-0.88400000000000001</v>
      </c>
      <c r="F1031" s="1">
        <v>7.4400000000000004E-3</v>
      </c>
      <c r="G1031" s="1">
        <v>-0.93799999999999994</v>
      </c>
      <c r="H1031" s="1">
        <v>-3.1099999999999999E-3</v>
      </c>
      <c r="I1031" s="1">
        <v>5.69E-10</v>
      </c>
      <c r="J1031" s="1">
        <v>-0.85899999999999999</v>
      </c>
      <c r="K1031" s="1">
        <v>1.9099999999999999E-13</v>
      </c>
      <c r="L1031" s="1">
        <v>7.0700000000000004E-8</v>
      </c>
    </row>
    <row r="1032" spans="1:12" x14ac:dyDescent="0.35">
      <c r="A1032" t="s">
        <v>2071</v>
      </c>
      <c r="B1032" t="s">
        <v>2072</v>
      </c>
      <c r="C1032" s="1">
        <v>-0.95599999999999996</v>
      </c>
      <c r="D1032" s="1">
        <v>-4.7999999999999996E-3</v>
      </c>
      <c r="E1032" s="1">
        <v>-2.0499999999999999E-63</v>
      </c>
      <c r="F1032" s="1">
        <v>0.33600000000000002</v>
      </c>
      <c r="G1032" s="1">
        <v>3.41E-6</v>
      </c>
      <c r="H1032" s="1">
        <v>-3.0700000000000002E-2</v>
      </c>
      <c r="I1032" s="1">
        <v>1</v>
      </c>
      <c r="J1032" s="1">
        <v>-2.5299999999999997E-32</v>
      </c>
      <c r="K1032" s="1">
        <v>-2.5599999999999999E-18</v>
      </c>
      <c r="L1032" s="1">
        <v>0.70399999999999996</v>
      </c>
    </row>
    <row r="1033" spans="1:12" x14ac:dyDescent="0.35">
      <c r="A1033" t="s">
        <v>2073</v>
      </c>
      <c r="B1033" t="s">
        <v>2074</v>
      </c>
      <c r="C1033" s="1">
        <v>-0.95199999999999996</v>
      </c>
      <c r="D1033" s="1">
        <v>-1</v>
      </c>
      <c r="E1033" s="1">
        <v>-3.2899999999999999E-2</v>
      </c>
      <c r="F1033" s="1">
        <v>-0.83899999999999997</v>
      </c>
      <c r="G1033" s="1">
        <v>-0.84</v>
      </c>
      <c r="H1033" s="1">
        <v>1</v>
      </c>
      <c r="I1033" s="1">
        <v>-6.1199999999999997E-2</v>
      </c>
      <c r="J1033" s="1">
        <v>1</v>
      </c>
      <c r="K1033" s="1">
        <v>-1.4699999999999999E-32</v>
      </c>
      <c r="L1033" s="1">
        <v>1.0299999999999999E-11</v>
      </c>
    </row>
    <row r="1034" spans="1:12" x14ac:dyDescent="0.35">
      <c r="A1034" t="s">
        <v>2075</v>
      </c>
      <c r="B1034" t="s">
        <v>2076</v>
      </c>
      <c r="C1034" s="1">
        <v>-0.94099999999999995</v>
      </c>
      <c r="D1034" s="1">
        <v>-0.66700000000000004</v>
      </c>
      <c r="E1034" s="1">
        <v>-0.51300000000000001</v>
      </c>
      <c r="F1034" s="1">
        <v>0.38</v>
      </c>
      <c r="G1034" s="1">
        <v>2.5700000000000001E-4</v>
      </c>
      <c r="H1034" s="1">
        <v>-3.0999999999999999E-3</v>
      </c>
      <c r="I1034" s="1">
        <v>-1</v>
      </c>
      <c r="J1034" s="1">
        <v>-1.53E-40</v>
      </c>
      <c r="K1034" s="1">
        <v>-3.0300000000000001E-5</v>
      </c>
      <c r="L1034" s="1">
        <v>0.16600000000000001</v>
      </c>
    </row>
    <row r="1035" spans="1:12" x14ac:dyDescent="0.35">
      <c r="A1035" t="s">
        <v>2077</v>
      </c>
      <c r="B1035" t="s">
        <v>2078</v>
      </c>
      <c r="C1035" s="1">
        <v>-0.94099999999999995</v>
      </c>
      <c r="D1035" s="1">
        <v>0.97299999999999998</v>
      </c>
      <c r="E1035" s="1">
        <v>9.9599999999999995E-5</v>
      </c>
      <c r="F1035" s="1">
        <v>1</v>
      </c>
      <c r="G1035" s="1">
        <v>1</v>
      </c>
      <c r="H1035" s="1">
        <v>3.8299999999999999E-8</v>
      </c>
      <c r="I1035" s="1">
        <v>0.51900000000000002</v>
      </c>
      <c r="J1035" s="1">
        <v>2.9500000000000002E-19</v>
      </c>
      <c r="K1035" s="1">
        <v>-4.5999999999999999E-2</v>
      </c>
      <c r="L1035" s="1">
        <v>-2.3199999999999998E-2</v>
      </c>
    </row>
    <row r="1036" spans="1:12" x14ac:dyDescent="0.35">
      <c r="A1036" t="s">
        <v>2079</v>
      </c>
      <c r="B1036" t="s">
        <v>2080</v>
      </c>
      <c r="C1036" s="1">
        <v>-0.93899999999999995</v>
      </c>
      <c r="D1036" s="1">
        <v>0.11700000000000001</v>
      </c>
      <c r="E1036" s="1">
        <v>0.20100000000000001</v>
      </c>
      <c r="F1036" s="1">
        <v>-0.38900000000000001</v>
      </c>
      <c r="G1036" s="1">
        <v>-0.879</v>
      </c>
      <c r="H1036" s="1">
        <v>1.9599999999999999E-6</v>
      </c>
      <c r="I1036" s="1">
        <v>-0.59199999999999997</v>
      </c>
      <c r="J1036" s="1">
        <v>3.4799999999999999E-11</v>
      </c>
      <c r="K1036" s="1">
        <v>-3.8900000000000002E-4</v>
      </c>
      <c r="L1036" s="1">
        <v>9.98E-2</v>
      </c>
    </row>
    <row r="1037" spans="1:12" x14ac:dyDescent="0.35">
      <c r="A1037" t="s">
        <v>2081</v>
      </c>
      <c r="B1037" t="s">
        <v>2082</v>
      </c>
      <c r="C1037" s="1">
        <v>-0.93200000000000005</v>
      </c>
      <c r="D1037" s="1">
        <v>0.65200000000000002</v>
      </c>
      <c r="E1037" s="1">
        <v>0.8</v>
      </c>
      <c r="F1037" s="1">
        <v>-9.35E-2</v>
      </c>
      <c r="G1037" s="1">
        <v>-0.61399999999999999</v>
      </c>
      <c r="H1037" s="1">
        <v>3.3399999999999999E-4</v>
      </c>
      <c r="I1037" s="1">
        <v>1.6200000000000001E-5</v>
      </c>
      <c r="J1037" s="1">
        <v>0.14099999999999999</v>
      </c>
      <c r="K1037" s="1">
        <v>1.7900000000000001E-18</v>
      </c>
      <c r="L1037" s="1">
        <v>1.39E-3</v>
      </c>
    </row>
    <row r="1038" spans="1:12" x14ac:dyDescent="0.35">
      <c r="A1038" t="s">
        <v>2083</v>
      </c>
      <c r="B1038" t="s">
        <v>2084</v>
      </c>
      <c r="C1038" s="1">
        <v>-0.92900000000000005</v>
      </c>
      <c r="D1038" s="1">
        <v>-1</v>
      </c>
      <c r="E1038" s="1">
        <v>-5.4799999999999996E-3</v>
      </c>
      <c r="F1038" s="1">
        <v>-0.16400000000000001</v>
      </c>
      <c r="G1038" s="1">
        <v>0.60899999999999999</v>
      </c>
      <c r="H1038" s="1">
        <v>1</v>
      </c>
      <c r="I1038" s="1">
        <v>4.5999999999999999E-3</v>
      </c>
      <c r="J1038" s="1">
        <v>-6.89E-20</v>
      </c>
      <c r="K1038" s="1">
        <v>-4.1599999999999998E-2</v>
      </c>
      <c r="L1038" s="1">
        <v>1.8899999999999999E-5</v>
      </c>
    </row>
    <row r="1039" spans="1:12" x14ac:dyDescent="0.35">
      <c r="A1039" t="s">
        <v>2085</v>
      </c>
      <c r="B1039" t="s">
        <v>2086</v>
      </c>
      <c r="C1039" s="1">
        <v>-0.92900000000000005</v>
      </c>
      <c r="D1039" s="1">
        <v>1</v>
      </c>
      <c r="E1039" s="1">
        <v>0.873</v>
      </c>
      <c r="F1039" s="1">
        <v>1</v>
      </c>
      <c r="G1039" s="1">
        <v>2.9399999999999999E-4</v>
      </c>
      <c r="H1039" s="1">
        <v>0.67</v>
      </c>
      <c r="I1039" s="1">
        <v>-0.36199999999999999</v>
      </c>
      <c r="J1039" s="1">
        <v>-2.99E-4</v>
      </c>
      <c r="K1039" s="1">
        <v>-0.107</v>
      </c>
      <c r="L1039" s="1">
        <v>-3.43E-13</v>
      </c>
    </row>
    <row r="1040" spans="1:12" x14ac:dyDescent="0.35">
      <c r="A1040" t="s">
        <v>2087</v>
      </c>
      <c r="B1040" t="s">
        <v>2088</v>
      </c>
      <c r="C1040" s="1">
        <v>-0.92600000000000005</v>
      </c>
      <c r="D1040" s="1">
        <v>0.93100000000000005</v>
      </c>
      <c r="E1040" s="1">
        <v>-1</v>
      </c>
      <c r="F1040" s="1">
        <v>-0.58099999999999996</v>
      </c>
      <c r="G1040" s="1">
        <v>0.15</v>
      </c>
      <c r="H1040" s="1">
        <v>1.6000000000000001E-3</v>
      </c>
      <c r="I1040" s="1">
        <v>0.13900000000000001</v>
      </c>
      <c r="J1040" s="1">
        <v>-1.8800000000000001E-12</v>
      </c>
      <c r="K1040" s="1">
        <v>-0.45700000000000002</v>
      </c>
      <c r="L1040" s="1">
        <v>-1.9E-2</v>
      </c>
    </row>
    <row r="1041" spans="1:12" x14ac:dyDescent="0.35">
      <c r="A1041" t="s">
        <v>2089</v>
      </c>
      <c r="B1041" t="s">
        <v>2090</v>
      </c>
      <c r="C1041" s="1">
        <v>-0.92200000000000004</v>
      </c>
      <c r="D1041" s="1">
        <v>1</v>
      </c>
      <c r="E1041" s="1">
        <v>2.6599999999999999E-2</v>
      </c>
      <c r="F1041" s="1">
        <v>-0.71199999999999997</v>
      </c>
      <c r="G1041" s="1">
        <v>-0.73499999999999999</v>
      </c>
      <c r="H1041" s="1">
        <v>0.27700000000000002</v>
      </c>
      <c r="I1041" s="1">
        <v>8.7800000000000003E-2</v>
      </c>
      <c r="J1041" s="1">
        <v>7.4200000000000002E-2</v>
      </c>
      <c r="K1041" s="1">
        <v>0.34300000000000003</v>
      </c>
      <c r="L1041" s="1">
        <v>4.6000000000000002E-55</v>
      </c>
    </row>
    <row r="1042" spans="1:12" x14ac:dyDescent="0.35">
      <c r="A1042" t="s">
        <v>2091</v>
      </c>
      <c r="B1042" t="s">
        <v>2092</v>
      </c>
      <c r="C1042" s="1">
        <v>-0.92</v>
      </c>
      <c r="D1042" s="1">
        <v>-0.84699999999999998</v>
      </c>
      <c r="E1042" s="1">
        <v>7.4999999999999993E-5</v>
      </c>
      <c r="F1042" s="1">
        <v>0.80400000000000005</v>
      </c>
      <c r="G1042" s="1">
        <v>0.73299999999999998</v>
      </c>
      <c r="H1042" s="1">
        <v>0.17499999999999999</v>
      </c>
      <c r="I1042" s="1">
        <v>0.84899999999999998</v>
      </c>
      <c r="J1042" s="1">
        <v>4.0499999999999998E-28</v>
      </c>
      <c r="K1042" s="1">
        <v>0.19800000000000001</v>
      </c>
      <c r="L1042" s="1">
        <v>-0.19800000000000001</v>
      </c>
    </row>
    <row r="1043" spans="1:12" x14ac:dyDescent="0.35">
      <c r="A1043" t="s">
        <v>2093</v>
      </c>
      <c r="B1043" t="s">
        <v>2094</v>
      </c>
      <c r="C1043" s="1">
        <v>-0.92</v>
      </c>
      <c r="D1043" s="1">
        <v>-0.75800000000000001</v>
      </c>
      <c r="E1043" s="1">
        <v>-8.6899999999999998E-3</v>
      </c>
      <c r="F1043" s="1">
        <v>1.3999999999999999E-9</v>
      </c>
      <c r="G1043" s="1">
        <v>0.48299999999999998</v>
      </c>
      <c r="H1043" s="1">
        <v>-1.1099999999999999E-12</v>
      </c>
      <c r="I1043" s="1">
        <v>4.07E-2</v>
      </c>
      <c r="J1043" s="1">
        <v>1.0899999999999999E-6</v>
      </c>
      <c r="K1043" s="1">
        <v>7.4700000000000003E-2</v>
      </c>
      <c r="L1043" s="1">
        <v>0.46400000000000002</v>
      </c>
    </row>
    <row r="1044" spans="1:12" x14ac:dyDescent="0.35">
      <c r="A1044" t="s">
        <v>2095</v>
      </c>
      <c r="B1044" t="s">
        <v>2096</v>
      </c>
      <c r="C1044" s="1">
        <v>-0.92</v>
      </c>
      <c r="D1044" s="1">
        <v>4.4600000000000004E-3</v>
      </c>
      <c r="E1044" s="1">
        <v>0.50800000000000001</v>
      </c>
      <c r="F1044" s="1">
        <v>-0.23300000000000001</v>
      </c>
      <c r="G1044" s="1">
        <v>-0.92800000000000005</v>
      </c>
      <c r="H1044" s="1">
        <v>4.3299999999999998E-15</v>
      </c>
      <c r="I1044" s="1">
        <v>5.6700000000000003E-7</v>
      </c>
      <c r="J1044" s="1">
        <v>5.3000000000000003E-9</v>
      </c>
      <c r="K1044" s="1">
        <v>6.2400000000000003E-69</v>
      </c>
      <c r="L1044" s="1">
        <v>5.5500000000000002E-3</v>
      </c>
    </row>
    <row r="1045" spans="1:12" x14ac:dyDescent="0.35">
      <c r="A1045" t="s">
        <v>2097</v>
      </c>
      <c r="B1045" t="s">
        <v>2098</v>
      </c>
      <c r="C1045" s="1">
        <v>-0.91800000000000004</v>
      </c>
      <c r="D1045" s="1">
        <v>-1</v>
      </c>
      <c r="E1045" s="1">
        <v>-0.17799999999999999</v>
      </c>
      <c r="F1045" s="1">
        <v>-2.9099999999999999E-5</v>
      </c>
      <c r="G1045" s="1">
        <v>2.5000000000000001E-2</v>
      </c>
      <c r="H1045" s="1">
        <v>-0.57799999999999996</v>
      </c>
      <c r="I1045" s="1">
        <v>-0.25700000000000001</v>
      </c>
      <c r="J1045" s="1">
        <v>-0.39400000000000002</v>
      </c>
      <c r="K1045" s="1">
        <v>-0.26500000000000001</v>
      </c>
      <c r="L1045" s="1">
        <v>-4.0699999999999998E-19</v>
      </c>
    </row>
    <row r="1046" spans="1:12" x14ac:dyDescent="0.35">
      <c r="A1046" t="s">
        <v>2099</v>
      </c>
      <c r="B1046" t="s">
        <v>2100</v>
      </c>
      <c r="C1046" s="1">
        <v>-0.91300000000000003</v>
      </c>
      <c r="D1046" s="1">
        <v>-6.0600000000000003E-3</v>
      </c>
      <c r="E1046" s="1">
        <v>-4.1499999999999999E-5</v>
      </c>
      <c r="F1046" s="1">
        <v>-0.92400000000000004</v>
      </c>
      <c r="G1046" s="1">
        <v>-1.6399999999999999E-17</v>
      </c>
      <c r="H1046" s="1">
        <v>-4.5599999999999998E-3</v>
      </c>
      <c r="I1046" s="1">
        <v>3.8699999999999999E-5</v>
      </c>
      <c r="J1046" s="1">
        <v>-1</v>
      </c>
      <c r="K1046" s="1">
        <v>7.4799999999999997E-7</v>
      </c>
      <c r="L1046" s="1">
        <v>-0.193</v>
      </c>
    </row>
    <row r="1047" spans="1:12" x14ac:dyDescent="0.35">
      <c r="A1047" t="s">
        <v>2101</v>
      </c>
      <c r="B1047" t="s">
        <v>2102</v>
      </c>
      <c r="C1047" s="1">
        <v>-0.91200000000000003</v>
      </c>
      <c r="D1047" s="1">
        <v>-1</v>
      </c>
      <c r="E1047" s="1">
        <v>4.4400000000000004E-3</v>
      </c>
      <c r="F1047" s="1">
        <v>-0.14099999999999999</v>
      </c>
      <c r="G1047" s="1">
        <v>0.27</v>
      </c>
      <c r="H1047" s="1">
        <v>0.106</v>
      </c>
      <c r="I1047" s="1">
        <v>0.23799999999999999</v>
      </c>
      <c r="J1047" s="1">
        <v>9.4299999999999995E-10</v>
      </c>
      <c r="K1047" s="1">
        <v>6.78E-20</v>
      </c>
      <c r="L1047" s="1">
        <v>0.107</v>
      </c>
    </row>
    <row r="1048" spans="1:12" x14ac:dyDescent="0.35">
      <c r="A1048" t="s">
        <v>2103</v>
      </c>
      <c r="B1048" t="s">
        <v>2104</v>
      </c>
      <c r="C1048" s="1">
        <v>-0.9</v>
      </c>
      <c r="D1048" s="1">
        <v>-0.126</v>
      </c>
      <c r="E1048" s="1">
        <v>0.84799999999999998</v>
      </c>
      <c r="F1048" s="1">
        <v>-7.7000000000000001E-5</v>
      </c>
      <c r="G1048" s="1">
        <v>-0.93799999999999994</v>
      </c>
      <c r="H1048" s="1">
        <v>-0.97</v>
      </c>
      <c r="I1048" s="1">
        <v>-6.1799999999999998E-5</v>
      </c>
      <c r="J1048" s="1">
        <v>-8.0100000000000001E-22</v>
      </c>
      <c r="K1048" s="1">
        <v>-6.8600000000000002E-15</v>
      </c>
      <c r="L1048" s="1">
        <v>-3.1300000000000002E-9</v>
      </c>
    </row>
    <row r="1049" spans="1:12" x14ac:dyDescent="0.35">
      <c r="A1049" t="s">
        <v>2105</v>
      </c>
      <c r="B1049" t="s">
        <v>2106</v>
      </c>
      <c r="C1049" s="1">
        <v>-0.89400000000000002</v>
      </c>
      <c r="D1049" s="1">
        <v>1</v>
      </c>
      <c r="E1049" s="1">
        <v>1.03E-2</v>
      </c>
      <c r="F1049" s="1">
        <v>-0.20100000000000001</v>
      </c>
      <c r="G1049" s="1">
        <v>0.84</v>
      </c>
      <c r="H1049" s="1">
        <v>9.01E-2</v>
      </c>
      <c r="I1049" s="1">
        <v>-1.9599999999999999E-22</v>
      </c>
      <c r="J1049" s="1">
        <v>-1.7100000000000001E-22</v>
      </c>
      <c r="K1049" s="1">
        <v>-3.1700000000000003E-42</v>
      </c>
      <c r="L1049" s="1">
        <v>-3.5999999999999999E-3</v>
      </c>
    </row>
    <row r="1050" spans="1:12" x14ac:dyDescent="0.35">
      <c r="A1050" t="s">
        <v>2107</v>
      </c>
      <c r="B1050" t="s">
        <v>2108</v>
      </c>
      <c r="C1050" s="1">
        <v>-0.89</v>
      </c>
      <c r="D1050" s="1">
        <v>1</v>
      </c>
      <c r="E1050" s="1">
        <v>0.45100000000000001</v>
      </c>
      <c r="F1050" s="1">
        <v>9.9799999999999993E-3</v>
      </c>
      <c r="G1050" s="1">
        <v>7.3700000000000002E-2</v>
      </c>
      <c r="H1050" s="1">
        <v>-0.13300000000000001</v>
      </c>
      <c r="I1050" s="1">
        <v>0.1</v>
      </c>
      <c r="J1050" s="1">
        <v>-8.9999999999999995E-15</v>
      </c>
      <c r="K1050" s="1">
        <v>3.9899999999999996E-3</v>
      </c>
      <c r="L1050" s="1">
        <v>0.55100000000000005</v>
      </c>
    </row>
    <row r="1051" spans="1:12" x14ac:dyDescent="0.35">
      <c r="A1051" t="s">
        <v>2109</v>
      </c>
      <c r="B1051" t="s">
        <v>2110</v>
      </c>
      <c r="C1051" s="1">
        <v>-0.88600000000000001</v>
      </c>
      <c r="D1051" s="1">
        <v>-1</v>
      </c>
      <c r="E1051" s="1">
        <v>1.66E-2</v>
      </c>
      <c r="F1051" s="1">
        <v>1.23E-2</v>
      </c>
      <c r="G1051" s="1">
        <v>7.0299999999999998E-3</v>
      </c>
      <c r="H1051" s="1">
        <v>0.96699999999999997</v>
      </c>
      <c r="I1051" s="1">
        <v>1</v>
      </c>
      <c r="J1051" s="1">
        <v>1</v>
      </c>
      <c r="K1051" s="1">
        <v>1</v>
      </c>
      <c r="L1051" s="1">
        <v>2.4499999999999999E-16</v>
      </c>
    </row>
    <row r="1052" spans="1:12" x14ac:dyDescent="0.35">
      <c r="A1052" t="s">
        <v>2111</v>
      </c>
      <c r="B1052" t="s">
        <v>2112</v>
      </c>
      <c r="C1052" s="1">
        <v>-0.88200000000000001</v>
      </c>
      <c r="D1052" s="1">
        <v>-1.16E-8</v>
      </c>
      <c r="E1052" s="1">
        <v>-1.0700000000000001E-7</v>
      </c>
      <c r="F1052" s="1">
        <v>-7.9900000000000002E-17</v>
      </c>
      <c r="G1052" s="1">
        <v>-1.0300000000000001E-6</v>
      </c>
      <c r="H1052" s="1">
        <v>-5.8900000000000004E-6</v>
      </c>
      <c r="I1052" s="1">
        <v>0.63900000000000001</v>
      </c>
      <c r="J1052" s="1">
        <v>-3.9999999999999998E-7</v>
      </c>
      <c r="K1052" s="1">
        <v>-3.8399999999999997E-2</v>
      </c>
      <c r="L1052" s="1">
        <v>-9.25E-13</v>
      </c>
    </row>
    <row r="1053" spans="1:12" x14ac:dyDescent="0.35">
      <c r="A1053" t="s">
        <v>2113</v>
      </c>
      <c r="B1053" t="s">
        <v>2114</v>
      </c>
      <c r="C1053" s="1">
        <v>-0.877</v>
      </c>
      <c r="D1053" s="1">
        <v>-1</v>
      </c>
      <c r="E1053" s="1">
        <v>0.72099999999999997</v>
      </c>
      <c r="F1053" s="1">
        <v>-7.7299999999999999E-3</v>
      </c>
      <c r="G1053" s="1">
        <v>-0.55000000000000004</v>
      </c>
      <c r="H1053" s="1">
        <v>-0.73599999999999999</v>
      </c>
      <c r="I1053" s="1">
        <v>-0.111</v>
      </c>
      <c r="J1053" s="1">
        <v>-1</v>
      </c>
      <c r="K1053" s="1">
        <v>-0.61599999999999999</v>
      </c>
      <c r="L1053" s="1">
        <v>9.9500000000000002E-17</v>
      </c>
    </row>
    <row r="1054" spans="1:12" x14ac:dyDescent="0.35">
      <c r="A1054" t="s">
        <v>2115</v>
      </c>
      <c r="B1054" t="s">
        <v>2116</v>
      </c>
      <c r="C1054" s="1">
        <v>-0.877</v>
      </c>
      <c r="D1054" s="1">
        <v>-3.98E-3</v>
      </c>
      <c r="E1054" s="1">
        <v>-2.7100000000000002E-30</v>
      </c>
      <c r="F1054" s="1">
        <v>1.9099999999999998E-9</v>
      </c>
      <c r="G1054" s="1">
        <v>-0.96799999999999997</v>
      </c>
      <c r="H1054" s="1">
        <v>-1.57E-3</v>
      </c>
      <c r="I1054" s="1">
        <v>-0.65100000000000002</v>
      </c>
      <c r="J1054" s="1">
        <v>0.311</v>
      </c>
      <c r="K1054" s="1">
        <v>2.83E-6</v>
      </c>
      <c r="L1054" s="1">
        <v>-0.191</v>
      </c>
    </row>
    <row r="1055" spans="1:12" x14ac:dyDescent="0.35">
      <c r="A1055" t="s">
        <v>2117</v>
      </c>
      <c r="B1055" t="s">
        <v>2118</v>
      </c>
      <c r="C1055" s="1">
        <v>-0.86699999999999999</v>
      </c>
      <c r="D1055" s="1">
        <v>-1.34E-2</v>
      </c>
      <c r="E1055" s="1">
        <v>-0.27800000000000002</v>
      </c>
      <c r="F1055" s="1">
        <v>-0.54600000000000004</v>
      </c>
      <c r="G1055" s="1">
        <v>1.38E-2</v>
      </c>
      <c r="H1055" s="1">
        <v>-2.1699999999999999E-44</v>
      </c>
      <c r="I1055" s="1">
        <v>-4.9E-9</v>
      </c>
      <c r="J1055" s="1">
        <v>-1.4999999999999999E-2</v>
      </c>
      <c r="K1055" s="1">
        <v>-3.7599999999999997E-17</v>
      </c>
      <c r="L1055" s="1">
        <v>-5.2499999999999995E-7</v>
      </c>
    </row>
    <row r="1056" spans="1:12" x14ac:dyDescent="0.35">
      <c r="A1056" t="s">
        <v>2119</v>
      </c>
      <c r="B1056" t="s">
        <v>2120</v>
      </c>
      <c r="C1056" s="1">
        <v>-0.86599999999999999</v>
      </c>
      <c r="D1056" s="1">
        <v>1</v>
      </c>
      <c r="E1056" s="1">
        <v>-1</v>
      </c>
      <c r="F1056" s="1">
        <v>-4.99E-2</v>
      </c>
      <c r="G1056" s="1">
        <v>-2.24E-47</v>
      </c>
      <c r="H1056" s="1">
        <v>-0.247</v>
      </c>
      <c r="I1056" s="1">
        <v>1</v>
      </c>
      <c r="J1056" s="1">
        <v>-5.7599999999999998E-2</v>
      </c>
      <c r="K1056" s="1">
        <v>-5.9199999999999999E-3</v>
      </c>
      <c r="L1056" s="1">
        <v>5.8299999999999998E-2</v>
      </c>
    </row>
    <row r="1057" spans="1:12" x14ac:dyDescent="0.35">
      <c r="A1057" t="s">
        <v>2121</v>
      </c>
      <c r="B1057" t="s">
        <v>2122</v>
      </c>
      <c r="C1057" s="1">
        <v>-0.86299999999999999</v>
      </c>
      <c r="D1057" s="1">
        <v>0.61599999999999999</v>
      </c>
      <c r="E1057" s="1">
        <v>0.313</v>
      </c>
      <c r="F1057" s="1">
        <v>2.5999999999999999E-2</v>
      </c>
      <c r="G1057" s="1">
        <v>0.55700000000000005</v>
      </c>
      <c r="H1057" s="1">
        <v>-3.7799999999999999E-3</v>
      </c>
      <c r="I1057" s="1">
        <v>0.63900000000000001</v>
      </c>
      <c r="J1057" s="1">
        <v>1.7100000000000001E-2</v>
      </c>
      <c r="K1057" s="1">
        <v>2.7799999999999999E-14</v>
      </c>
      <c r="L1057" s="1">
        <v>1.9300000000000001E-3</v>
      </c>
    </row>
    <row r="1058" spans="1:12" x14ac:dyDescent="0.35">
      <c r="A1058" t="s">
        <v>2123</v>
      </c>
      <c r="B1058" t="s">
        <v>2124</v>
      </c>
      <c r="C1058" s="1">
        <v>-0.86199999999999999</v>
      </c>
      <c r="D1058" s="1">
        <v>-2.5899999999999999E-2</v>
      </c>
      <c r="E1058" s="1">
        <v>-0.125</v>
      </c>
      <c r="F1058" s="1">
        <v>-1.2799999999999999E-19</v>
      </c>
      <c r="G1058" s="1">
        <v>-0.104</v>
      </c>
      <c r="H1058" s="1">
        <v>-1.9000000000000001E-4</v>
      </c>
      <c r="I1058" s="1">
        <v>0.47799999999999998</v>
      </c>
      <c r="J1058" s="1">
        <v>-8.7700000000000003E-18</v>
      </c>
      <c r="K1058" s="1">
        <v>-4.1000000000000002E-13</v>
      </c>
      <c r="L1058" s="1">
        <v>-0.156</v>
      </c>
    </row>
    <row r="1059" spans="1:12" x14ac:dyDescent="0.35">
      <c r="A1059" t="s">
        <v>2125</v>
      </c>
      <c r="B1059" t="s">
        <v>2126</v>
      </c>
      <c r="C1059" s="1">
        <v>-0.85799999999999998</v>
      </c>
      <c r="D1059" s="1">
        <v>2.6200000000000001E-2</v>
      </c>
      <c r="E1059" s="1">
        <v>0.24299999999999999</v>
      </c>
      <c r="F1059" s="1">
        <v>-1.35E-2</v>
      </c>
      <c r="G1059" s="1">
        <v>-1.88E-5</v>
      </c>
      <c r="H1059" s="1">
        <v>6.2799999999999995E-2</v>
      </c>
      <c r="I1059" s="1">
        <v>-8.2600000000000007E-2</v>
      </c>
      <c r="J1059" s="1">
        <v>-4.1400000000000002E-15</v>
      </c>
      <c r="K1059" s="1">
        <v>5.9900000000000002E-2</v>
      </c>
      <c r="L1059" s="1">
        <v>2.8000000000000002E-7</v>
      </c>
    </row>
    <row r="1060" spans="1:12" x14ac:dyDescent="0.35">
      <c r="A1060" t="s">
        <v>2127</v>
      </c>
      <c r="B1060" t="s">
        <v>2128</v>
      </c>
      <c r="C1060" s="1">
        <v>-0.85699999999999998</v>
      </c>
      <c r="D1060" s="1">
        <v>0.77800000000000002</v>
      </c>
      <c r="E1060" s="1">
        <v>-0.28999999999999998</v>
      </c>
      <c r="F1060" s="1">
        <v>-2.02E-5</v>
      </c>
      <c r="G1060" s="1">
        <v>-2.5999999999999998E-4</v>
      </c>
      <c r="H1060" s="1">
        <v>1.9099999999999999E-2</v>
      </c>
      <c r="I1060" s="1">
        <v>-5.7100000000000002E-8</v>
      </c>
      <c r="J1060" s="1">
        <v>9.3800000000000002E-14</v>
      </c>
      <c r="K1060" s="1">
        <v>2.31E-10</v>
      </c>
      <c r="L1060" s="1">
        <v>2.2000000000000001E-3</v>
      </c>
    </row>
    <row r="1061" spans="1:12" x14ac:dyDescent="0.35">
      <c r="A1061" t="s">
        <v>2129</v>
      </c>
      <c r="B1061" t="s">
        <v>2130</v>
      </c>
      <c r="C1061" s="1">
        <v>-0.85</v>
      </c>
      <c r="D1061" s="1">
        <v>1</v>
      </c>
      <c r="E1061" s="1">
        <v>0.36599999999999999</v>
      </c>
      <c r="F1061" s="1">
        <v>0.58699999999999997</v>
      </c>
      <c r="G1061" s="1">
        <v>-4.6499999999999998E-12</v>
      </c>
      <c r="H1061" s="1">
        <v>-0.22900000000000001</v>
      </c>
      <c r="I1061" s="1">
        <v>0.35299999999999998</v>
      </c>
      <c r="J1061" s="1">
        <v>9.4799999999999998E-80</v>
      </c>
      <c r="K1061" s="1">
        <v>-2.5600000000000002E-13</v>
      </c>
      <c r="L1061" s="1">
        <v>2.3100000000000001E-14</v>
      </c>
    </row>
    <row r="1062" spans="1:12" x14ac:dyDescent="0.35">
      <c r="A1062" t="s">
        <v>2131</v>
      </c>
      <c r="B1062" t="s">
        <v>2132</v>
      </c>
      <c r="C1062" s="1">
        <v>-0.84299999999999997</v>
      </c>
      <c r="D1062" s="1">
        <v>-0.2</v>
      </c>
      <c r="E1062" s="1">
        <v>-0.2</v>
      </c>
      <c r="F1062" s="1">
        <v>-0.82799999999999996</v>
      </c>
      <c r="G1062" s="1">
        <v>-0.86399999999999999</v>
      </c>
      <c r="H1062" s="1">
        <v>-3.4000000000000002E-2</v>
      </c>
      <c r="I1062" s="1">
        <v>-0.38400000000000001</v>
      </c>
      <c r="J1062" s="1">
        <v>-6.3600000000000002E-3</v>
      </c>
      <c r="K1062" s="1">
        <v>-1.32E-11</v>
      </c>
      <c r="L1062" s="1">
        <v>-1.6399999999999999E-5</v>
      </c>
    </row>
    <row r="1063" spans="1:12" x14ac:dyDescent="0.35">
      <c r="A1063" t="s">
        <v>2133</v>
      </c>
      <c r="B1063" t="s">
        <v>2134</v>
      </c>
      <c r="C1063" s="1">
        <v>-0.83899999999999997</v>
      </c>
      <c r="D1063" s="1">
        <v>6.0999999999999997E-4</v>
      </c>
      <c r="E1063" s="1">
        <v>2.11E-9</v>
      </c>
      <c r="F1063" s="1">
        <v>-7.8799999999999997E-13</v>
      </c>
      <c r="G1063" s="1">
        <v>-1.9699999999999999E-2</v>
      </c>
      <c r="H1063" s="1">
        <v>0.14399999999999999</v>
      </c>
      <c r="I1063" s="1">
        <v>-7.8700000000000002E-5</v>
      </c>
      <c r="J1063" s="1">
        <v>-0.93</v>
      </c>
      <c r="K1063" s="1">
        <v>-0.34799999999999998</v>
      </c>
      <c r="L1063" s="1">
        <v>-1.5499999999999999E-3</v>
      </c>
    </row>
    <row r="1064" spans="1:12" x14ac:dyDescent="0.35">
      <c r="A1064" t="s">
        <v>2135</v>
      </c>
      <c r="B1064" t="s">
        <v>2136</v>
      </c>
      <c r="C1064" s="1">
        <v>-0.83599999999999997</v>
      </c>
      <c r="D1064" s="1">
        <v>0.67200000000000004</v>
      </c>
      <c r="E1064" s="1">
        <v>0.69199999999999995</v>
      </c>
      <c r="F1064" s="1">
        <v>-3.85E-2</v>
      </c>
      <c r="G1064" s="1">
        <v>-4.4200000000000004E-18</v>
      </c>
      <c r="H1064" s="1">
        <v>0.10299999999999999</v>
      </c>
      <c r="I1064" s="1">
        <v>-1.5299999999999999E-3</v>
      </c>
      <c r="J1064" s="1">
        <v>4.9999999999999998E-8</v>
      </c>
      <c r="K1064" s="1">
        <v>-2.9599999999999999E-148</v>
      </c>
      <c r="L1064" s="1">
        <v>1.14E-23</v>
      </c>
    </row>
    <row r="1065" spans="1:12" x14ac:dyDescent="0.35">
      <c r="A1065" t="s">
        <v>2137</v>
      </c>
      <c r="B1065" t="s">
        <v>2138</v>
      </c>
      <c r="C1065" s="1">
        <v>-0.82</v>
      </c>
      <c r="D1065" s="1">
        <v>-0.78200000000000003</v>
      </c>
      <c r="E1065" s="1">
        <v>2.4700000000000001E-5</v>
      </c>
      <c r="F1065" s="1">
        <v>-1.0900000000000001E-4</v>
      </c>
      <c r="G1065" s="1">
        <v>-0.98299999999999998</v>
      </c>
      <c r="H1065" s="1">
        <v>4.6300000000000001E-2</v>
      </c>
      <c r="I1065" s="1">
        <v>-5.4199999999999998E-23</v>
      </c>
      <c r="J1065" s="1">
        <v>-1.17E-5</v>
      </c>
      <c r="K1065" s="1">
        <v>-0.82499999999999996</v>
      </c>
      <c r="L1065" s="1">
        <v>-1.66E-11</v>
      </c>
    </row>
    <row r="1066" spans="1:12" x14ac:dyDescent="0.35">
      <c r="A1066" t="s">
        <v>2139</v>
      </c>
      <c r="B1066" t="s">
        <v>2140</v>
      </c>
      <c r="C1066" s="1">
        <v>-0.81200000000000006</v>
      </c>
      <c r="D1066" s="1">
        <v>-0.86699999999999999</v>
      </c>
      <c r="E1066" s="1">
        <v>0.28399999999999997</v>
      </c>
      <c r="F1066" s="1">
        <v>0.38900000000000001</v>
      </c>
      <c r="G1066" s="1">
        <v>0.79100000000000004</v>
      </c>
      <c r="H1066" s="1">
        <v>1.2099999999999999E-3</v>
      </c>
      <c r="I1066" s="1">
        <v>0.434</v>
      </c>
      <c r="J1066" s="1">
        <v>-0.751</v>
      </c>
      <c r="K1066" s="1">
        <v>1.45E-25</v>
      </c>
      <c r="L1066" s="1">
        <v>0.89400000000000002</v>
      </c>
    </row>
    <row r="1067" spans="1:12" x14ac:dyDescent="0.35">
      <c r="A1067" t="s">
        <v>2141</v>
      </c>
      <c r="B1067" t="s">
        <v>2142</v>
      </c>
      <c r="C1067" s="1">
        <v>-0.81200000000000006</v>
      </c>
      <c r="D1067" s="1">
        <v>-3.2300000000000002E-2</v>
      </c>
      <c r="E1067" s="1">
        <v>-5.8799999999999998E-2</v>
      </c>
      <c r="F1067" s="1">
        <v>-3.32E-2</v>
      </c>
      <c r="G1067" s="1">
        <v>-0.46300000000000002</v>
      </c>
      <c r="H1067" s="1">
        <v>-7.6700000000000003E-7</v>
      </c>
      <c r="I1067" s="1">
        <v>0.35</v>
      </c>
      <c r="J1067" s="1">
        <v>-9.0899999999999996E-13</v>
      </c>
      <c r="K1067" s="1">
        <v>-2.14E-3</v>
      </c>
      <c r="L1067" s="1">
        <v>-1.39E-11</v>
      </c>
    </row>
    <row r="1068" spans="1:12" x14ac:dyDescent="0.35">
      <c r="A1068" t="s">
        <v>2143</v>
      </c>
      <c r="B1068" t="s">
        <v>2144</v>
      </c>
      <c r="C1068" s="1">
        <v>-0.81200000000000006</v>
      </c>
      <c r="D1068" s="1">
        <v>0.50900000000000001</v>
      </c>
      <c r="E1068" s="1">
        <v>0.72499999999999998</v>
      </c>
      <c r="F1068" s="1">
        <v>-0.96699999999999997</v>
      </c>
      <c r="G1068" s="1">
        <v>-0.32800000000000001</v>
      </c>
      <c r="H1068" s="1">
        <v>2.05E-5</v>
      </c>
      <c r="I1068" s="1">
        <v>0.24199999999999999</v>
      </c>
      <c r="J1068" s="1">
        <v>-0.74199999999999999</v>
      </c>
      <c r="K1068" s="1">
        <v>-0.20799999999999999</v>
      </c>
      <c r="L1068" s="1">
        <v>-9.3899999999999995E-23</v>
      </c>
    </row>
    <row r="1069" spans="1:12" x14ac:dyDescent="0.35">
      <c r="A1069" t="s">
        <v>2145</v>
      </c>
      <c r="B1069" t="s">
        <v>2146</v>
      </c>
      <c r="C1069" s="1">
        <v>-0.81200000000000006</v>
      </c>
      <c r="D1069" s="1">
        <v>0.69299999999999995</v>
      </c>
      <c r="E1069" s="1">
        <v>0.84299999999999997</v>
      </c>
      <c r="F1069" s="1">
        <v>-0.48199999999999998</v>
      </c>
      <c r="G1069" s="1">
        <v>-0.315</v>
      </c>
      <c r="H1069" s="1">
        <v>0.83399999999999996</v>
      </c>
      <c r="I1069" s="1">
        <v>-0.255</v>
      </c>
      <c r="J1069" s="1">
        <v>-4.2199999999999996E-28</v>
      </c>
      <c r="K1069" s="1">
        <v>-2E-8</v>
      </c>
      <c r="L1069" s="1">
        <v>-4.7199999999999997E-6</v>
      </c>
    </row>
    <row r="1070" spans="1:12" x14ac:dyDescent="0.35">
      <c r="A1070" t="s">
        <v>2147</v>
      </c>
      <c r="B1070" t="s">
        <v>2148</v>
      </c>
      <c r="C1070" s="1">
        <v>-0.81200000000000006</v>
      </c>
      <c r="D1070" s="1">
        <v>0.92</v>
      </c>
      <c r="E1070" s="1">
        <v>0.18</v>
      </c>
      <c r="F1070" s="1">
        <v>0.73899999999999999</v>
      </c>
      <c r="G1070" s="1">
        <v>1</v>
      </c>
      <c r="H1070" s="1">
        <v>0.27</v>
      </c>
      <c r="I1070" s="1">
        <v>-0.82499999999999996</v>
      </c>
      <c r="J1070" s="1">
        <v>4.7600000000000003E-3</v>
      </c>
      <c r="K1070" s="1">
        <v>-6.2900000000000001E-21</v>
      </c>
      <c r="L1070" s="1">
        <v>3.0000000000000001E-12</v>
      </c>
    </row>
    <row r="1071" spans="1:12" x14ac:dyDescent="0.35">
      <c r="A1071" t="s">
        <v>2149</v>
      </c>
      <c r="B1071" t="s">
        <v>2150</v>
      </c>
      <c r="C1071" s="1">
        <v>-0.81200000000000006</v>
      </c>
      <c r="D1071" s="1">
        <v>1</v>
      </c>
      <c r="E1071" s="1">
        <v>9.2499999999999995E-3</v>
      </c>
      <c r="F1071" s="1">
        <v>-0.26600000000000001</v>
      </c>
      <c r="G1071" s="1">
        <v>-1</v>
      </c>
      <c r="H1071" s="1">
        <v>0.17799999999999999</v>
      </c>
      <c r="I1071" s="1">
        <v>0.13200000000000001</v>
      </c>
      <c r="J1071" s="1">
        <v>-0.17799999999999999</v>
      </c>
      <c r="K1071" s="1">
        <v>-4.8000000000000001E-2</v>
      </c>
      <c r="L1071" s="1">
        <v>-8.2999999999999998E-11</v>
      </c>
    </row>
    <row r="1072" spans="1:12" x14ac:dyDescent="0.35">
      <c r="A1072" t="s">
        <v>2151</v>
      </c>
      <c r="B1072" t="s">
        <v>2152</v>
      </c>
      <c r="C1072" s="1">
        <v>-0.81200000000000006</v>
      </c>
      <c r="D1072" s="1">
        <v>1</v>
      </c>
      <c r="E1072" s="1">
        <v>0.74399999999999999</v>
      </c>
      <c r="F1072" s="1">
        <v>-0.20699999999999999</v>
      </c>
      <c r="G1072" s="1">
        <v>2.2599999999999999E-2</v>
      </c>
      <c r="H1072" s="1">
        <v>0.255</v>
      </c>
      <c r="I1072" s="1">
        <v>0.379</v>
      </c>
      <c r="J1072" s="1">
        <v>-2.1299999999999999E-2</v>
      </c>
      <c r="K1072" s="1">
        <v>3.4500000000000003E-2</v>
      </c>
      <c r="L1072" s="1">
        <v>1.4600000000000001E-13</v>
      </c>
    </row>
    <row r="1073" spans="1:12" x14ac:dyDescent="0.35">
      <c r="A1073" t="s">
        <v>2153</v>
      </c>
      <c r="B1073" t="s">
        <v>2154</v>
      </c>
      <c r="C1073" s="1">
        <v>-0.80800000000000005</v>
      </c>
      <c r="D1073" s="1">
        <v>-1</v>
      </c>
      <c r="E1073" s="1">
        <v>-0.158</v>
      </c>
      <c r="F1073" s="1">
        <v>-1</v>
      </c>
      <c r="G1073" s="1">
        <v>0.57099999999999995</v>
      </c>
      <c r="H1073" s="1">
        <v>4.8300000000000001E-3</v>
      </c>
      <c r="I1073" s="1">
        <v>0.13200000000000001</v>
      </c>
      <c r="J1073" s="1">
        <v>4.6699999999999998E-11</v>
      </c>
      <c r="K1073" s="1">
        <v>2.3599999999999999E-4</v>
      </c>
      <c r="L1073" s="1">
        <v>-0.82899999999999996</v>
      </c>
    </row>
    <row r="1074" spans="1:12" x14ac:dyDescent="0.35">
      <c r="A1074" t="s">
        <v>2155</v>
      </c>
      <c r="B1074" t="s">
        <v>2156</v>
      </c>
      <c r="C1074" s="1">
        <v>-0.80800000000000005</v>
      </c>
      <c r="D1074" s="1">
        <v>-0.71299999999999997</v>
      </c>
      <c r="E1074" s="1">
        <v>1.5200000000000001E-7</v>
      </c>
      <c r="F1074" s="1">
        <v>-3.8200000000000003E-49</v>
      </c>
      <c r="G1074" s="1">
        <v>2.21E-6</v>
      </c>
      <c r="H1074" s="1">
        <v>0.67900000000000005</v>
      </c>
      <c r="I1074" s="1">
        <v>9.2799999999999992E-12</v>
      </c>
      <c r="J1074" s="1">
        <v>1.9700000000000002E-6</v>
      </c>
      <c r="K1074" s="1">
        <v>1.7000000000000001E-4</v>
      </c>
      <c r="L1074" s="1">
        <v>-5.3999999999999996E-32</v>
      </c>
    </row>
    <row r="1075" spans="1:12" x14ac:dyDescent="0.35">
      <c r="A1075" t="s">
        <v>2157</v>
      </c>
      <c r="B1075" t="s">
        <v>2158</v>
      </c>
      <c r="C1075" s="1">
        <v>-0.80800000000000005</v>
      </c>
      <c r="D1075" s="1">
        <v>1</v>
      </c>
      <c r="E1075" s="1">
        <v>-1</v>
      </c>
      <c r="F1075" s="1">
        <v>4.87E-2</v>
      </c>
      <c r="G1075" s="1">
        <v>0.72599999999999998</v>
      </c>
      <c r="H1075" s="1">
        <v>-9.7599999999999997E-6</v>
      </c>
      <c r="I1075" s="1">
        <v>6.1199999999999997E-2</v>
      </c>
      <c r="J1075" s="1">
        <v>4.1199999999999998E-9</v>
      </c>
      <c r="K1075" s="1">
        <v>4.1100000000000001E-15</v>
      </c>
      <c r="L1075" s="1">
        <v>3.5700000000000003E-2</v>
      </c>
    </row>
    <row r="1076" spans="1:12" x14ac:dyDescent="0.35">
      <c r="A1076" t="s">
        <v>2159</v>
      </c>
      <c r="B1076" t="s">
        <v>2160</v>
      </c>
      <c r="C1076" s="1">
        <v>-0.79900000000000004</v>
      </c>
      <c r="D1076" s="1">
        <v>0.76100000000000001</v>
      </c>
      <c r="E1076" s="1">
        <v>0.34799999999999998</v>
      </c>
      <c r="F1076" s="1">
        <v>-0.443</v>
      </c>
      <c r="G1076" s="1">
        <v>-1</v>
      </c>
      <c r="H1076" s="1">
        <v>9.7300000000000002E-4</v>
      </c>
      <c r="I1076" s="1">
        <v>-7.2499999999999995E-4</v>
      </c>
      <c r="J1076" s="1">
        <v>-1.52E-12</v>
      </c>
      <c r="K1076" s="1">
        <v>-2.9399999999999999E-2</v>
      </c>
      <c r="L1076" s="1">
        <v>-6.0099999999999999E-10</v>
      </c>
    </row>
    <row r="1077" spans="1:12" x14ac:dyDescent="0.35">
      <c r="A1077" t="s">
        <v>2161</v>
      </c>
      <c r="B1077" t="s">
        <v>2162</v>
      </c>
      <c r="C1077" s="1">
        <v>-0.79900000000000004</v>
      </c>
      <c r="D1077" s="1">
        <v>0.97299999999999998</v>
      </c>
      <c r="E1077" s="1">
        <v>-1</v>
      </c>
      <c r="F1077" s="1">
        <v>-0.83499999999999996</v>
      </c>
      <c r="G1077" s="1">
        <v>0.74399999999999999</v>
      </c>
      <c r="H1077" s="1">
        <v>-0.49299999999999999</v>
      </c>
      <c r="I1077" s="1">
        <v>-3.1500000000000001E-11</v>
      </c>
      <c r="J1077" s="1">
        <v>2.1E-7</v>
      </c>
      <c r="K1077" s="1">
        <v>-7.8E-2</v>
      </c>
      <c r="L1077" s="1">
        <v>-0.437</v>
      </c>
    </row>
    <row r="1078" spans="1:12" x14ac:dyDescent="0.35">
      <c r="A1078" t="s">
        <v>2163</v>
      </c>
      <c r="B1078" t="s">
        <v>2164</v>
      </c>
      <c r="C1078" s="1">
        <v>-0.79600000000000004</v>
      </c>
      <c r="D1078" s="1">
        <v>1</v>
      </c>
      <c r="E1078" s="1">
        <v>-0.98799999999999999</v>
      </c>
      <c r="F1078" s="1">
        <v>0.77500000000000002</v>
      </c>
      <c r="G1078" s="1">
        <v>0.29499999999999998</v>
      </c>
      <c r="H1078" s="1">
        <v>-0.40600000000000003</v>
      </c>
      <c r="I1078" s="1">
        <v>1</v>
      </c>
      <c r="J1078" s="1">
        <v>1</v>
      </c>
      <c r="K1078" s="1">
        <v>1</v>
      </c>
      <c r="L1078" s="1">
        <v>3.7700000000000001E-15</v>
      </c>
    </row>
    <row r="1079" spans="1:12" x14ac:dyDescent="0.35">
      <c r="A1079" t="s">
        <v>2165</v>
      </c>
      <c r="B1079" t="s">
        <v>2166</v>
      </c>
      <c r="C1079" s="1">
        <v>-0.79600000000000004</v>
      </c>
      <c r="D1079" s="1">
        <v>1</v>
      </c>
      <c r="E1079" s="1">
        <v>0.158</v>
      </c>
      <c r="F1079" s="1">
        <v>0.85199999999999998</v>
      </c>
      <c r="G1079" s="1">
        <v>1.66E-4</v>
      </c>
      <c r="H1079" s="1">
        <v>0.93</v>
      </c>
      <c r="I1079" s="1">
        <v>-0.66100000000000003</v>
      </c>
      <c r="J1079" s="1">
        <v>1.16E-3</v>
      </c>
      <c r="K1079" s="1">
        <v>6.4300000000000003E-6</v>
      </c>
      <c r="L1079" s="1">
        <v>2.1200000000000002E-22</v>
      </c>
    </row>
    <row r="1080" spans="1:12" x14ac:dyDescent="0.35">
      <c r="A1080" t="s">
        <v>2167</v>
      </c>
      <c r="B1080" t="s">
        <v>2168</v>
      </c>
      <c r="C1080" s="1">
        <v>-0.79</v>
      </c>
      <c r="D1080" s="1">
        <v>0.35799999999999998</v>
      </c>
      <c r="E1080" s="1">
        <v>0.51400000000000001</v>
      </c>
      <c r="F1080" s="1">
        <v>-0.02</v>
      </c>
      <c r="G1080" s="1">
        <v>-5.9300000000000004E-3</v>
      </c>
      <c r="H1080" s="1">
        <v>6.3600000000000002E-3</v>
      </c>
      <c r="I1080" s="1">
        <v>-8.4400000000000005E-5</v>
      </c>
      <c r="J1080" s="1">
        <v>1.02E-7</v>
      </c>
      <c r="K1080" s="1">
        <v>1.89E-2</v>
      </c>
      <c r="L1080" s="1">
        <v>-2.46E-31</v>
      </c>
    </row>
    <row r="1081" spans="1:12" x14ac:dyDescent="0.35">
      <c r="A1081" t="s">
        <v>2169</v>
      </c>
      <c r="B1081" t="s">
        <v>2170</v>
      </c>
      <c r="C1081" s="1">
        <v>-0.78900000000000003</v>
      </c>
      <c r="D1081" s="1">
        <v>1.01E-3</v>
      </c>
      <c r="E1081" s="1">
        <v>0.443</v>
      </c>
      <c r="F1081" s="1">
        <v>-0.92500000000000004</v>
      </c>
      <c r="G1081" s="1">
        <v>1</v>
      </c>
      <c r="H1081" s="1">
        <v>-0.30599999999999999</v>
      </c>
      <c r="I1081" s="1">
        <v>0.187</v>
      </c>
      <c r="J1081" s="1">
        <v>1.9699999999999999E-2</v>
      </c>
      <c r="K1081" s="1">
        <v>3.54E-30</v>
      </c>
      <c r="L1081" s="1">
        <v>7.2800000000000004E-2</v>
      </c>
    </row>
    <row r="1082" spans="1:12" x14ac:dyDescent="0.35">
      <c r="A1082" t="s">
        <v>2171</v>
      </c>
      <c r="B1082" t="s">
        <v>2172</v>
      </c>
      <c r="C1082" s="1">
        <v>-0.78700000000000003</v>
      </c>
      <c r="D1082" s="1">
        <v>-0.17499999999999999</v>
      </c>
      <c r="E1082" s="1">
        <v>-0.123</v>
      </c>
      <c r="F1082" s="1">
        <v>2.6899999999999999E-8</v>
      </c>
      <c r="G1082" s="1">
        <v>4.6899999999999997E-2</v>
      </c>
      <c r="H1082" s="1">
        <v>0.59</v>
      </c>
      <c r="I1082" s="1">
        <v>0.23100000000000001</v>
      </c>
      <c r="J1082" s="1">
        <v>2.8299999999999999E-17</v>
      </c>
      <c r="K1082" s="1">
        <v>3.0000000000000001E-12</v>
      </c>
      <c r="L1082" s="1">
        <v>-5.4300000000000001E-2</v>
      </c>
    </row>
    <row r="1083" spans="1:12" x14ac:dyDescent="0.35">
      <c r="A1083" t="s">
        <v>2173</v>
      </c>
      <c r="B1083" t="s">
        <v>2174</v>
      </c>
      <c r="C1083" s="1">
        <v>-0.78700000000000003</v>
      </c>
      <c r="D1083" s="1">
        <v>-3.0199999999999999E-6</v>
      </c>
      <c r="E1083" s="1">
        <v>0.48299999999999998</v>
      </c>
      <c r="F1083" s="1">
        <v>-1.23E-66</v>
      </c>
      <c r="G1083" s="1">
        <v>-0.159</v>
      </c>
      <c r="H1083" s="1">
        <v>0.32900000000000001</v>
      </c>
      <c r="I1083" s="1">
        <v>2.8899999999999999E-2</v>
      </c>
      <c r="J1083" s="1">
        <v>-9.1400000000000006E-3</v>
      </c>
      <c r="K1083" s="1">
        <v>3.9999999999999997E-39</v>
      </c>
      <c r="L1083" s="1">
        <v>6.3399999999999997E-22</v>
      </c>
    </row>
    <row r="1084" spans="1:12" x14ac:dyDescent="0.35">
      <c r="A1084" t="s">
        <v>2175</v>
      </c>
      <c r="B1084" t="s">
        <v>2176</v>
      </c>
      <c r="C1084" s="1">
        <v>-0.78500000000000003</v>
      </c>
      <c r="D1084" s="1">
        <v>-0.106</v>
      </c>
      <c r="E1084" s="1">
        <v>-2.0799999999999998E-3</v>
      </c>
      <c r="F1084" s="1">
        <v>3.1999999999999999E-6</v>
      </c>
      <c r="G1084" s="1">
        <v>2.2099999999999998E-5</v>
      </c>
      <c r="H1084" s="1">
        <v>1</v>
      </c>
      <c r="I1084" s="1">
        <v>0.875</v>
      </c>
      <c r="J1084" s="1">
        <v>1.91E-3</v>
      </c>
      <c r="K1084" s="1">
        <v>-1.54E-13</v>
      </c>
      <c r="L1084" s="1">
        <v>6.0600000000000003E-11</v>
      </c>
    </row>
    <row r="1085" spans="1:12" x14ac:dyDescent="0.35">
      <c r="A1085" t="s">
        <v>2177</v>
      </c>
      <c r="B1085" t="s">
        <v>2178</v>
      </c>
      <c r="C1085" s="1">
        <v>-0.78500000000000003</v>
      </c>
      <c r="D1085" s="1">
        <v>0.122</v>
      </c>
      <c r="E1085" s="1">
        <v>0.34699999999999998</v>
      </c>
      <c r="F1085" s="1">
        <v>-3.3300000000000003E-2</v>
      </c>
      <c r="G1085" s="1">
        <v>-1.03E-34</v>
      </c>
      <c r="H1085" s="1">
        <v>-2.47E-2</v>
      </c>
      <c r="I1085" s="1">
        <v>0.13500000000000001</v>
      </c>
      <c r="J1085" s="1">
        <v>-1</v>
      </c>
      <c r="K1085" s="1">
        <v>0.36599999999999999</v>
      </c>
      <c r="L1085" s="1">
        <v>-0.34200000000000003</v>
      </c>
    </row>
    <row r="1086" spans="1:12" x14ac:dyDescent="0.35">
      <c r="A1086" t="s">
        <v>2179</v>
      </c>
      <c r="B1086" t="s">
        <v>2180</v>
      </c>
      <c r="C1086" s="1">
        <v>-0.78500000000000003</v>
      </c>
      <c r="D1086" s="1">
        <v>1</v>
      </c>
      <c r="E1086" s="1">
        <v>1.72E-2</v>
      </c>
      <c r="F1086" s="1">
        <v>2.93E-2</v>
      </c>
      <c r="G1086" s="1">
        <v>1.28E-10</v>
      </c>
      <c r="H1086" s="1">
        <v>-0.38</v>
      </c>
      <c r="I1086" s="1">
        <v>-0.19700000000000001</v>
      </c>
      <c r="J1086" s="1">
        <v>-2.7599999999999999E-15</v>
      </c>
      <c r="K1086" s="1">
        <v>-6.0899999999999996E-8</v>
      </c>
      <c r="L1086" s="1">
        <v>-0.80500000000000005</v>
      </c>
    </row>
    <row r="1087" spans="1:12" x14ac:dyDescent="0.35">
      <c r="A1087" t="s">
        <v>2181</v>
      </c>
      <c r="B1087" t="s">
        <v>2182</v>
      </c>
      <c r="C1087" s="1">
        <v>-0.78</v>
      </c>
      <c r="D1087" s="1">
        <v>-1</v>
      </c>
      <c r="E1087" s="1">
        <v>-0.16200000000000001</v>
      </c>
      <c r="F1087" s="1">
        <v>-0.71699999999999997</v>
      </c>
      <c r="G1087" s="1">
        <v>6.2399999999999999E-4</v>
      </c>
      <c r="H1087" s="1">
        <v>-1.1100000000000001E-3</v>
      </c>
      <c r="I1087" s="1">
        <v>-0.24399999999999999</v>
      </c>
      <c r="J1087" s="1">
        <v>-2.2800000000000001E-4</v>
      </c>
      <c r="K1087" s="1">
        <v>-1.1400000000000001E-6</v>
      </c>
      <c r="L1087" s="1">
        <v>-2.4599999999999999E-29</v>
      </c>
    </row>
    <row r="1088" spans="1:12" x14ac:dyDescent="0.35">
      <c r="A1088" t="s">
        <v>2183</v>
      </c>
      <c r="B1088" t="s">
        <v>2184</v>
      </c>
      <c r="C1088" s="1">
        <v>-0.77200000000000002</v>
      </c>
      <c r="D1088" s="1">
        <v>1.1900000000000001E-2</v>
      </c>
      <c r="E1088" s="1">
        <v>1.7399999999999999E-5</v>
      </c>
      <c r="F1088" s="1">
        <v>-1.7199999999999999E-14</v>
      </c>
      <c r="G1088" s="1">
        <v>-2.23E-4</v>
      </c>
      <c r="H1088" s="1">
        <v>3.9099999999999998E-6</v>
      </c>
      <c r="I1088" s="1">
        <v>-0.14699999999999999</v>
      </c>
      <c r="J1088" s="1">
        <v>-1.7200000000000001E-16</v>
      </c>
      <c r="K1088" s="1">
        <v>-2.8000000000000001E-2</v>
      </c>
      <c r="L1088" s="1">
        <v>-2.1400000000000001E-7</v>
      </c>
    </row>
    <row r="1089" spans="1:12" x14ac:dyDescent="0.35">
      <c r="A1089" t="s">
        <v>2185</v>
      </c>
      <c r="B1089" t="s">
        <v>2186</v>
      </c>
      <c r="C1089" s="1">
        <v>-0.76600000000000001</v>
      </c>
      <c r="D1089" s="1">
        <v>-0.26900000000000002</v>
      </c>
      <c r="E1089" s="1">
        <v>0.21099999999999999</v>
      </c>
      <c r="F1089" s="1">
        <v>-0.81799999999999995</v>
      </c>
      <c r="G1089" s="1">
        <v>-1.19E-13</v>
      </c>
      <c r="H1089" s="1">
        <v>3.9E-2</v>
      </c>
      <c r="I1089" s="1">
        <v>-0.81</v>
      </c>
      <c r="J1089" s="1">
        <v>-3.3099999999999997E-2</v>
      </c>
      <c r="K1089" s="1">
        <v>-1.61E-2</v>
      </c>
      <c r="L1089" s="1">
        <v>-5.13E-5</v>
      </c>
    </row>
    <row r="1090" spans="1:12" x14ac:dyDescent="0.35">
      <c r="A1090" t="s">
        <v>2187</v>
      </c>
      <c r="B1090" t="s">
        <v>2188</v>
      </c>
      <c r="C1090" s="1">
        <v>-0.76600000000000001</v>
      </c>
      <c r="D1090" s="1">
        <v>2.1100000000000001E-2</v>
      </c>
      <c r="E1090" s="1">
        <v>8.0799999999999997E-2</v>
      </c>
      <c r="F1090" s="1">
        <v>-1.08E-95</v>
      </c>
      <c r="G1090" s="1">
        <v>-7.1200000000000004E-23</v>
      </c>
      <c r="H1090" s="1">
        <v>0.32900000000000001</v>
      </c>
      <c r="I1090" s="1">
        <v>0.11799999999999999</v>
      </c>
      <c r="J1090" s="1">
        <v>0.32200000000000001</v>
      </c>
      <c r="K1090" s="1">
        <v>4.07E-2</v>
      </c>
      <c r="L1090" s="1">
        <v>1</v>
      </c>
    </row>
    <row r="1091" spans="1:12" x14ac:dyDescent="0.35">
      <c r="A1091" t="s">
        <v>2189</v>
      </c>
      <c r="B1091" t="s">
        <v>2190</v>
      </c>
      <c r="C1091" s="1">
        <v>-0.76600000000000001</v>
      </c>
      <c r="D1091" s="1">
        <v>0.96599999999999997</v>
      </c>
      <c r="E1091" s="1">
        <v>0.26300000000000001</v>
      </c>
      <c r="F1091" s="1">
        <v>-1</v>
      </c>
      <c r="G1091" s="1">
        <v>1</v>
      </c>
      <c r="H1091" s="1">
        <v>0.75600000000000001</v>
      </c>
      <c r="I1091" s="1">
        <v>-0.48899999999999999</v>
      </c>
      <c r="J1091" s="1">
        <v>-2.3199999999999998E-6</v>
      </c>
      <c r="K1091" s="1">
        <v>5.3200000000000001E-11</v>
      </c>
      <c r="L1091" s="1">
        <v>-3.2099999999999999E-9</v>
      </c>
    </row>
    <row r="1092" spans="1:12" x14ac:dyDescent="0.35">
      <c r="A1092" t="s">
        <v>2191</v>
      </c>
      <c r="B1092" t="s">
        <v>2192</v>
      </c>
      <c r="C1092" s="1">
        <v>-0.75700000000000001</v>
      </c>
      <c r="D1092" s="1">
        <v>3.4699999999999998E-4</v>
      </c>
      <c r="E1092" s="1">
        <v>-9.5099999999999994E-5</v>
      </c>
      <c r="F1092" s="1">
        <v>1.7800000000000001E-10</v>
      </c>
      <c r="G1092" s="1">
        <v>0.252</v>
      </c>
      <c r="H1092" s="1">
        <v>-6.2100000000000005E-5</v>
      </c>
      <c r="I1092" s="1">
        <v>6.1600000000000002E-2</v>
      </c>
      <c r="J1092" s="1">
        <v>3.32E-2</v>
      </c>
      <c r="K1092" s="1">
        <v>4.7800000000000001E-21</v>
      </c>
      <c r="L1092" s="1">
        <v>1.0699999999999999E-2</v>
      </c>
    </row>
    <row r="1093" spans="1:12" x14ac:dyDescent="0.35">
      <c r="A1093" t="s">
        <v>2193</v>
      </c>
      <c r="B1093" t="s">
        <v>2194</v>
      </c>
      <c r="C1093" s="1">
        <v>-0.75600000000000001</v>
      </c>
      <c r="D1093" s="1">
        <v>-0.93899999999999995</v>
      </c>
      <c r="E1093" s="1">
        <v>-1.13E-6</v>
      </c>
      <c r="F1093" s="1">
        <v>5.0799999999999998E-2</v>
      </c>
      <c r="G1093" s="1">
        <v>0.64700000000000002</v>
      </c>
      <c r="H1093" s="1">
        <v>-3.9400000000000001E-14</v>
      </c>
      <c r="I1093" s="1">
        <v>3.92E-13</v>
      </c>
      <c r="J1093" s="1">
        <v>7.3800000000000006E-11</v>
      </c>
      <c r="K1093" s="1">
        <v>1E-3</v>
      </c>
      <c r="L1093" s="1">
        <v>1.36E-4</v>
      </c>
    </row>
    <row r="1094" spans="1:12" x14ac:dyDescent="0.35">
      <c r="A1094" t="s">
        <v>2195</v>
      </c>
      <c r="B1094" t="s">
        <v>2196</v>
      </c>
      <c r="C1094" s="1">
        <v>-0.755</v>
      </c>
      <c r="D1094" s="1">
        <v>-0.629</v>
      </c>
      <c r="E1094" s="1">
        <v>-1.7999999999999999E-14</v>
      </c>
      <c r="F1094" s="1">
        <v>0.61899999999999999</v>
      </c>
      <c r="G1094" s="1">
        <v>1</v>
      </c>
      <c r="H1094" s="1">
        <v>-6.7399999999999993E-24</v>
      </c>
      <c r="I1094" s="1">
        <v>-1.2899999999999999E-3</v>
      </c>
      <c r="J1094" s="1">
        <v>-8.8600000000000002E-29</v>
      </c>
      <c r="K1094" s="1">
        <v>-1.13E-10</v>
      </c>
      <c r="L1094" s="1">
        <v>-9.4400000000000003E-17</v>
      </c>
    </row>
    <row r="1095" spans="1:12" x14ac:dyDescent="0.35">
      <c r="A1095" t="s">
        <v>2197</v>
      </c>
      <c r="B1095" t="s">
        <v>2198</v>
      </c>
      <c r="C1095" s="1">
        <v>-0.755</v>
      </c>
      <c r="D1095" s="1">
        <v>0.80800000000000005</v>
      </c>
      <c r="E1095" s="1">
        <v>0.115</v>
      </c>
      <c r="F1095" s="1">
        <v>-3.4799999999999998E-2</v>
      </c>
      <c r="G1095" s="1">
        <v>1</v>
      </c>
      <c r="H1095" s="1">
        <v>0.71199999999999997</v>
      </c>
      <c r="I1095" s="1">
        <v>-0.67700000000000005</v>
      </c>
      <c r="J1095" s="1">
        <v>-4.7600000000000001E-18</v>
      </c>
      <c r="K1095" s="1">
        <v>-1.0499999999999999E-3</v>
      </c>
      <c r="L1095" s="1">
        <v>-0.85</v>
      </c>
    </row>
    <row r="1096" spans="1:12" x14ac:dyDescent="0.35">
      <c r="A1096" t="s">
        <v>2199</v>
      </c>
      <c r="B1096" t="s">
        <v>2200</v>
      </c>
      <c r="C1096" s="1">
        <v>-0.751</v>
      </c>
      <c r="D1096" s="1">
        <v>-3.8799999999999998E-7</v>
      </c>
      <c r="E1096" s="1">
        <v>-0.11700000000000001</v>
      </c>
      <c r="F1096" s="1">
        <v>-3.3800000000000002E-3</v>
      </c>
      <c r="G1096" s="1">
        <v>-0.94699999999999995</v>
      </c>
      <c r="H1096" s="1">
        <v>-0.59299999999999997</v>
      </c>
      <c r="I1096" s="1">
        <v>-6.8000000000000001E-12</v>
      </c>
      <c r="J1096" s="1">
        <v>-3.2399999999999999E-12</v>
      </c>
      <c r="K1096" s="1">
        <v>-3.5199999999999998E-8</v>
      </c>
      <c r="L1096" s="1">
        <v>-8.4500000000000005E-17</v>
      </c>
    </row>
    <row r="1097" spans="1:12" x14ac:dyDescent="0.35">
      <c r="A1097" t="s">
        <v>2201</v>
      </c>
      <c r="B1097" t="s">
        <v>2202</v>
      </c>
      <c r="C1097" s="1">
        <v>-0.746</v>
      </c>
      <c r="D1097" s="1">
        <v>1</v>
      </c>
      <c r="E1097" s="1">
        <v>-2.42E-4</v>
      </c>
      <c r="F1097" s="1">
        <v>-0.62</v>
      </c>
      <c r="G1097" s="1">
        <v>4.6800000000000001E-2</v>
      </c>
      <c r="H1097" s="1">
        <v>9.11E-3</v>
      </c>
      <c r="I1097" s="1">
        <v>-0.13900000000000001</v>
      </c>
      <c r="J1097" s="1">
        <v>-1.1399999999999999E-18</v>
      </c>
      <c r="K1097" s="1">
        <v>-1.3E-6</v>
      </c>
      <c r="L1097" s="1">
        <v>-0.67200000000000004</v>
      </c>
    </row>
    <row r="1098" spans="1:12" x14ac:dyDescent="0.35">
      <c r="A1098" t="s">
        <v>2203</v>
      </c>
      <c r="B1098" t="s">
        <v>2204</v>
      </c>
      <c r="C1098" s="1">
        <v>-0.74299999999999999</v>
      </c>
      <c r="D1098" s="1">
        <v>-0.84899999999999998</v>
      </c>
      <c r="E1098" s="1">
        <v>-0.25600000000000001</v>
      </c>
      <c r="F1098" s="1">
        <v>-0.57499999999999996</v>
      </c>
      <c r="G1098" s="1">
        <v>-1</v>
      </c>
      <c r="H1098" s="1">
        <v>2.14E-4</v>
      </c>
      <c r="I1098" s="1">
        <v>0.629</v>
      </c>
      <c r="J1098" s="1">
        <v>-1.8399999999999998E-12</v>
      </c>
      <c r="K1098" s="1">
        <v>0.30299999999999999</v>
      </c>
      <c r="L1098" s="1">
        <v>0.315</v>
      </c>
    </row>
    <row r="1099" spans="1:12" x14ac:dyDescent="0.35">
      <c r="A1099" t="s">
        <v>2205</v>
      </c>
      <c r="B1099" t="s">
        <v>2206</v>
      </c>
      <c r="C1099" s="1">
        <v>-0.73899999999999999</v>
      </c>
      <c r="D1099" s="1">
        <v>1.49E-2</v>
      </c>
      <c r="E1099" s="1">
        <v>-0.19500000000000001</v>
      </c>
      <c r="F1099" s="1">
        <v>1.2200000000000001E-2</v>
      </c>
      <c r="G1099" s="1">
        <v>-0.64500000000000002</v>
      </c>
      <c r="H1099" s="1">
        <v>-0.47799999999999998</v>
      </c>
      <c r="I1099" s="1">
        <v>6.3000000000000002E-9</v>
      </c>
      <c r="J1099" s="1">
        <v>1.4400000000000001E-25</v>
      </c>
      <c r="K1099" s="1">
        <v>8.5599999999999994E-11</v>
      </c>
      <c r="L1099" s="1">
        <v>0.73399999999999999</v>
      </c>
    </row>
    <row r="1100" spans="1:12" x14ac:dyDescent="0.35">
      <c r="A1100" t="s">
        <v>2207</v>
      </c>
      <c r="B1100" t="s">
        <v>2208</v>
      </c>
      <c r="C1100" s="1">
        <v>-0.73799999999999999</v>
      </c>
      <c r="D1100" s="1">
        <v>-0.71299999999999997</v>
      </c>
      <c r="E1100" s="1">
        <v>0.14699999999999999</v>
      </c>
      <c r="F1100" s="1">
        <v>-0.253</v>
      </c>
      <c r="G1100" s="1">
        <v>1</v>
      </c>
      <c r="H1100" s="1">
        <v>6.7400000000000001E-4</v>
      </c>
      <c r="I1100" s="1">
        <v>-8.9300000000000004E-11</v>
      </c>
      <c r="J1100" s="1">
        <v>-2.79E-15</v>
      </c>
      <c r="K1100" s="1">
        <v>-1.9400000000000001E-3</v>
      </c>
      <c r="L1100" s="1">
        <v>-1.3799999999999999E-4</v>
      </c>
    </row>
    <row r="1101" spans="1:12" x14ac:dyDescent="0.35">
      <c r="A1101" t="s">
        <v>2209</v>
      </c>
      <c r="B1101" t="s">
        <v>2210</v>
      </c>
      <c r="C1101" s="1">
        <v>-0.73299999999999998</v>
      </c>
      <c r="D1101" s="1">
        <v>-1</v>
      </c>
      <c r="E1101" s="1">
        <v>0.81799999999999995</v>
      </c>
      <c r="F1101" s="1">
        <v>-5.5699999999999999E-5</v>
      </c>
      <c r="G1101" s="1">
        <v>-0.59899999999999998</v>
      </c>
      <c r="H1101" s="1">
        <v>0.156</v>
      </c>
      <c r="I1101" s="1">
        <v>-1.7899999999999999E-2</v>
      </c>
      <c r="J1101" s="1">
        <v>-5.6099999999999997E-12</v>
      </c>
      <c r="K1101" s="1">
        <v>-1.0699999999999999E-5</v>
      </c>
      <c r="L1101" s="1">
        <v>-2.3600000000000001E-3</v>
      </c>
    </row>
    <row r="1102" spans="1:12" x14ac:dyDescent="0.35">
      <c r="A1102" t="s">
        <v>2211</v>
      </c>
      <c r="B1102" t="s">
        <v>2212</v>
      </c>
      <c r="C1102" s="1">
        <v>-0.73</v>
      </c>
      <c r="D1102" s="1">
        <v>0.317</v>
      </c>
      <c r="E1102" s="1">
        <v>-1</v>
      </c>
      <c r="F1102" s="1">
        <v>-0.89300000000000002</v>
      </c>
      <c r="G1102" s="1">
        <v>-2.76E-2</v>
      </c>
      <c r="H1102" s="1">
        <v>6.7099999999999998E-3</v>
      </c>
      <c r="I1102" s="1">
        <v>-6.6000000000000005E-5</v>
      </c>
      <c r="J1102" s="1">
        <v>-1.83E-13</v>
      </c>
      <c r="K1102" s="1">
        <v>-0.72099999999999997</v>
      </c>
      <c r="L1102" s="1">
        <v>-6.1000000000000004E-3</v>
      </c>
    </row>
    <row r="1103" spans="1:12" x14ac:dyDescent="0.35">
      <c r="A1103" t="s">
        <v>2213</v>
      </c>
      <c r="B1103" t="s">
        <v>2214</v>
      </c>
      <c r="C1103" s="1">
        <v>-0.72699999999999998</v>
      </c>
      <c r="D1103" s="1">
        <v>0.69799999999999995</v>
      </c>
      <c r="E1103" s="1">
        <v>0.10100000000000001</v>
      </c>
      <c r="F1103" s="1">
        <v>-0.51</v>
      </c>
      <c r="G1103" s="1">
        <v>-6.78E-4</v>
      </c>
      <c r="H1103" s="1">
        <v>3.0299999999999999E-10</v>
      </c>
      <c r="I1103" s="1">
        <v>0.42499999999999999</v>
      </c>
      <c r="J1103" s="1">
        <v>0.52500000000000002</v>
      </c>
      <c r="K1103" s="1">
        <v>-4.1099999999999999E-59</v>
      </c>
      <c r="L1103" s="1">
        <v>6.1799999999999996E-51</v>
      </c>
    </row>
    <row r="1104" spans="1:12" x14ac:dyDescent="0.35">
      <c r="A1104" t="s">
        <v>2215</v>
      </c>
      <c r="B1104" t="s">
        <v>2216</v>
      </c>
      <c r="C1104" s="1">
        <v>-0.72399999999999998</v>
      </c>
      <c r="D1104" s="1">
        <v>5.2499999999999997E-6</v>
      </c>
      <c r="E1104" s="1">
        <v>0.88900000000000001</v>
      </c>
      <c r="F1104" s="1">
        <v>3.1099999999999999E-2</v>
      </c>
      <c r="G1104" s="1">
        <v>0.60599999999999998</v>
      </c>
      <c r="H1104" s="1">
        <v>-6.0000000000000001E-3</v>
      </c>
      <c r="I1104" s="1">
        <v>5.2899999999999998E-5</v>
      </c>
      <c r="J1104" s="1">
        <v>1.5200000000000001E-6</v>
      </c>
      <c r="K1104" s="1">
        <v>1.1900000000000001E-2</v>
      </c>
      <c r="L1104" s="1">
        <v>1.01E-18</v>
      </c>
    </row>
    <row r="1105" spans="1:12" x14ac:dyDescent="0.35">
      <c r="A1105" t="s">
        <v>2217</v>
      </c>
      <c r="B1105" t="s">
        <v>2218</v>
      </c>
      <c r="C1105" s="1">
        <v>-0.71699999999999997</v>
      </c>
      <c r="D1105" s="1">
        <v>0.70299999999999996</v>
      </c>
      <c r="E1105" s="1">
        <v>-1</v>
      </c>
      <c r="F1105" s="1">
        <v>0.82899999999999996</v>
      </c>
      <c r="G1105" s="1">
        <v>-9.7300000000000008E-3</v>
      </c>
      <c r="H1105" s="1">
        <v>-1</v>
      </c>
      <c r="I1105" s="1">
        <v>0.14000000000000001</v>
      </c>
      <c r="J1105" s="1">
        <v>-8.3200000000000001E-14</v>
      </c>
      <c r="K1105" s="1">
        <v>0.45400000000000001</v>
      </c>
      <c r="L1105" s="1">
        <v>-0.33400000000000002</v>
      </c>
    </row>
    <row r="1106" spans="1:12" x14ac:dyDescent="0.35">
      <c r="A1106" t="s">
        <v>2219</v>
      </c>
      <c r="B1106" t="s">
        <v>2220</v>
      </c>
      <c r="C1106" s="1">
        <v>-0.71599999999999997</v>
      </c>
      <c r="D1106" s="1">
        <v>-1</v>
      </c>
      <c r="E1106" s="1">
        <v>0.42499999999999999</v>
      </c>
      <c r="F1106" s="1">
        <v>-0.158</v>
      </c>
      <c r="G1106" s="1">
        <v>1.6E-2</v>
      </c>
      <c r="H1106" s="1">
        <v>2.98E-3</v>
      </c>
      <c r="I1106" s="1">
        <v>-3.7200000000000003E-5</v>
      </c>
      <c r="J1106" s="1">
        <v>-2.2000000000000001E-44</v>
      </c>
      <c r="K1106" s="1">
        <v>-3.23E-39</v>
      </c>
      <c r="L1106" s="1">
        <v>-5.0899999999999999E-17</v>
      </c>
    </row>
    <row r="1107" spans="1:12" x14ac:dyDescent="0.35">
      <c r="A1107" t="s">
        <v>2221</v>
      </c>
      <c r="B1107" t="s">
        <v>2222</v>
      </c>
      <c r="C1107" s="1">
        <v>-0.71599999999999997</v>
      </c>
      <c r="D1107" s="1">
        <v>8.5400000000000005E-4</v>
      </c>
      <c r="E1107" s="1">
        <v>1</v>
      </c>
      <c r="F1107" s="1">
        <v>-2.8799999999999999E-10</v>
      </c>
      <c r="G1107" s="1">
        <v>-5.35E-58</v>
      </c>
      <c r="H1107" s="1">
        <v>1.25E-3</v>
      </c>
      <c r="I1107" s="1">
        <v>4.2299999999999997E-2</v>
      </c>
      <c r="J1107" s="1">
        <v>-1.66E-2</v>
      </c>
      <c r="K1107" s="1">
        <v>-5.7199999999999996E-31</v>
      </c>
      <c r="L1107" s="1">
        <v>1</v>
      </c>
    </row>
    <row r="1108" spans="1:12" x14ac:dyDescent="0.35">
      <c r="A1108" t="s">
        <v>2223</v>
      </c>
      <c r="B1108" t="s">
        <v>2224</v>
      </c>
      <c r="C1108" s="1">
        <v>-0.70899999999999996</v>
      </c>
      <c r="D1108" s="1">
        <v>0.54100000000000004</v>
      </c>
      <c r="E1108" s="1">
        <v>-0.36699999999999999</v>
      </c>
      <c r="F1108" s="1">
        <v>8.0499999999999993E-9</v>
      </c>
      <c r="G1108" s="1">
        <v>7.11E-3</v>
      </c>
      <c r="H1108" s="1">
        <v>-4.3899999999999997E-12</v>
      </c>
      <c r="I1108" s="1">
        <v>5.8200000000000003E-11</v>
      </c>
      <c r="J1108" s="1">
        <v>0.61099999999999999</v>
      </c>
      <c r="K1108" s="1">
        <v>7.3000000000000001E-3</v>
      </c>
      <c r="L1108" s="1">
        <v>3.9300000000000001E-4</v>
      </c>
    </row>
    <row r="1109" spans="1:12" x14ac:dyDescent="0.35">
      <c r="A1109" t="s">
        <v>2225</v>
      </c>
      <c r="B1109" t="s">
        <v>2226</v>
      </c>
      <c r="C1109" s="1">
        <v>-0.70599999999999996</v>
      </c>
      <c r="D1109" s="1">
        <v>1</v>
      </c>
      <c r="E1109" s="1">
        <v>-0.31</v>
      </c>
      <c r="F1109" s="1">
        <v>5.79E-2</v>
      </c>
      <c r="G1109" s="1">
        <v>1.2300000000000001E-9</v>
      </c>
      <c r="H1109" s="1">
        <v>0.37</v>
      </c>
      <c r="I1109" s="1">
        <v>1.8499999999999999E-2</v>
      </c>
      <c r="J1109" s="1">
        <v>-0.27100000000000002</v>
      </c>
      <c r="K1109" s="1">
        <v>1.7700000000000001E-11</v>
      </c>
      <c r="L1109" s="1">
        <v>6.8100000000000003E-13</v>
      </c>
    </row>
    <row r="1110" spans="1:12" x14ac:dyDescent="0.35">
      <c r="A1110" t="s">
        <v>2227</v>
      </c>
      <c r="B1110" t="s">
        <v>2228</v>
      </c>
      <c r="C1110" s="1">
        <v>-0.68799999999999994</v>
      </c>
      <c r="D1110" s="1">
        <v>0.32600000000000001</v>
      </c>
      <c r="E1110" s="1">
        <v>2.81E-2</v>
      </c>
      <c r="F1110" s="1">
        <v>-1</v>
      </c>
      <c r="G1110" s="1">
        <v>0.28100000000000003</v>
      </c>
      <c r="H1110" s="1">
        <v>1.8E-3</v>
      </c>
      <c r="I1110" s="1">
        <v>0.93799999999999994</v>
      </c>
      <c r="J1110" s="1">
        <v>3.4000000000000001E-10</v>
      </c>
      <c r="K1110" s="1">
        <v>1.44E-16</v>
      </c>
      <c r="L1110" s="1">
        <v>3.81E-15</v>
      </c>
    </row>
    <row r="1111" spans="1:12" x14ac:dyDescent="0.35">
      <c r="A1111" t="s">
        <v>2229</v>
      </c>
      <c r="B1111" t="s">
        <v>2230</v>
      </c>
      <c r="C1111" s="1">
        <v>-0.68799999999999994</v>
      </c>
      <c r="D1111" s="1">
        <v>1</v>
      </c>
      <c r="E1111" s="1">
        <v>0.98799999999999999</v>
      </c>
      <c r="F1111" s="1">
        <v>1.22E-4</v>
      </c>
      <c r="G1111" s="1">
        <v>0.88500000000000001</v>
      </c>
      <c r="H1111" s="1">
        <v>0.27700000000000002</v>
      </c>
      <c r="I1111" s="1">
        <v>0.51400000000000001</v>
      </c>
      <c r="J1111" s="1">
        <v>0.27200000000000002</v>
      </c>
      <c r="K1111" s="1">
        <v>-0.54900000000000004</v>
      </c>
      <c r="L1111" s="1">
        <v>1.36E-24</v>
      </c>
    </row>
    <row r="1112" spans="1:12" x14ac:dyDescent="0.35">
      <c r="A1112" t="s">
        <v>2231</v>
      </c>
      <c r="B1112" t="s">
        <v>2232</v>
      </c>
      <c r="C1112" s="1">
        <v>-0.68400000000000005</v>
      </c>
      <c r="D1112" s="1">
        <v>0.30299999999999999</v>
      </c>
      <c r="E1112" s="1">
        <v>-0.69499999999999995</v>
      </c>
      <c r="F1112" s="1">
        <v>0.4</v>
      </c>
      <c r="G1112" s="1">
        <v>-1</v>
      </c>
      <c r="H1112" s="1">
        <v>-0.19</v>
      </c>
      <c r="I1112" s="1">
        <v>0.50900000000000001</v>
      </c>
      <c r="J1112" s="1">
        <v>3.7699999999999997E-2</v>
      </c>
      <c r="K1112" s="1">
        <v>-3.8100000000000001E-20</v>
      </c>
      <c r="L1112" s="1">
        <v>1.3199999999999999E-18</v>
      </c>
    </row>
    <row r="1113" spans="1:12" x14ac:dyDescent="0.35">
      <c r="A1113" t="s">
        <v>2233</v>
      </c>
      <c r="B1113" t="s">
        <v>2234</v>
      </c>
      <c r="C1113" s="1">
        <v>-0.68100000000000005</v>
      </c>
      <c r="D1113" s="1">
        <v>1</v>
      </c>
      <c r="E1113" s="1">
        <v>0.184</v>
      </c>
      <c r="F1113" s="1">
        <v>-2.8899999999999998E-13</v>
      </c>
      <c r="G1113" s="1">
        <v>-2.62E-34</v>
      </c>
      <c r="H1113" s="1">
        <v>-0.64400000000000002</v>
      </c>
      <c r="I1113" s="1">
        <v>0.28499999999999998</v>
      </c>
      <c r="J1113" s="1">
        <v>-1.6000000000000001E-4</v>
      </c>
      <c r="K1113" s="1">
        <v>1.33E-3</v>
      </c>
      <c r="L1113" s="1">
        <v>-0.875</v>
      </c>
    </row>
    <row r="1114" spans="1:12" x14ac:dyDescent="0.35">
      <c r="A1114" t="s">
        <v>2235</v>
      </c>
      <c r="B1114" t="s">
        <v>2236</v>
      </c>
      <c r="C1114" s="1">
        <v>-0.67900000000000005</v>
      </c>
      <c r="D1114" s="1">
        <v>-0.45400000000000001</v>
      </c>
      <c r="E1114" s="1">
        <v>-4.8899999999999999E-2</v>
      </c>
      <c r="F1114" s="1">
        <v>-9.6100000000000005E-3</v>
      </c>
      <c r="G1114" s="1">
        <v>-4.0999999999999999E-7</v>
      </c>
      <c r="H1114" s="1">
        <v>-0.249</v>
      </c>
      <c r="I1114" s="1">
        <v>-5.2700000000000002E-4</v>
      </c>
      <c r="J1114" s="1">
        <v>-0.29699999999999999</v>
      </c>
      <c r="K1114" s="1">
        <v>-7.3599999999999997E-14</v>
      </c>
      <c r="L1114" s="1">
        <v>-6.9899999999999997E-3</v>
      </c>
    </row>
    <row r="1115" spans="1:12" x14ac:dyDescent="0.35">
      <c r="A1115" t="s">
        <v>2237</v>
      </c>
      <c r="B1115" t="s">
        <v>2238</v>
      </c>
      <c r="C1115" s="1">
        <v>-0.67400000000000004</v>
      </c>
      <c r="D1115" s="1">
        <v>-1</v>
      </c>
      <c r="E1115" s="1">
        <v>-1</v>
      </c>
      <c r="F1115" s="1">
        <v>-1</v>
      </c>
      <c r="G1115" s="1">
        <v>-0.79300000000000004</v>
      </c>
      <c r="H1115" s="1">
        <v>-2.7399999999999998E-3</v>
      </c>
      <c r="I1115" s="1">
        <v>0.90500000000000003</v>
      </c>
      <c r="J1115" s="1">
        <v>-3.57E-4</v>
      </c>
      <c r="K1115" s="1">
        <v>-1.0499999999999999E-5</v>
      </c>
      <c r="L1115" s="1">
        <v>-5.6500000000000001E-120</v>
      </c>
    </row>
    <row r="1116" spans="1:12" x14ac:dyDescent="0.35">
      <c r="A1116" t="s">
        <v>2239</v>
      </c>
      <c r="B1116" t="s">
        <v>2240</v>
      </c>
      <c r="C1116" s="1">
        <v>-0.67400000000000004</v>
      </c>
      <c r="D1116" s="1">
        <v>1</v>
      </c>
      <c r="E1116" s="1">
        <v>1</v>
      </c>
      <c r="F1116" s="1">
        <v>0.33300000000000002</v>
      </c>
      <c r="G1116" s="1">
        <v>1</v>
      </c>
      <c r="H1116" s="1">
        <v>0.40600000000000003</v>
      </c>
      <c r="I1116" s="1">
        <v>-0.748</v>
      </c>
      <c r="J1116" s="1">
        <v>-4.6800000000000001E-3</v>
      </c>
      <c r="K1116" s="1">
        <v>3.1099999999999999E-12</v>
      </c>
      <c r="L1116" s="1">
        <v>-0.88300000000000001</v>
      </c>
    </row>
    <row r="1117" spans="1:12" x14ac:dyDescent="0.35">
      <c r="A1117" t="s">
        <v>2241</v>
      </c>
      <c r="B1117" t="s">
        <v>2242</v>
      </c>
      <c r="C1117" s="1">
        <v>-0.67100000000000004</v>
      </c>
      <c r="D1117" s="1">
        <v>1</v>
      </c>
      <c r="E1117" s="1">
        <v>7.5599999999999994E-5</v>
      </c>
      <c r="F1117" s="1">
        <v>-0.46899999999999997</v>
      </c>
      <c r="G1117" s="1">
        <v>1.4800000000000001E-2</v>
      </c>
      <c r="H1117" s="1">
        <v>0.76500000000000001</v>
      </c>
      <c r="I1117" s="1">
        <v>-0.51600000000000001</v>
      </c>
      <c r="J1117" s="1">
        <v>-2.21E-40</v>
      </c>
      <c r="K1117" s="1">
        <v>2.4800000000000001E-4</v>
      </c>
      <c r="L1117" s="1">
        <v>-2.9099999999999999E-18</v>
      </c>
    </row>
    <row r="1118" spans="1:12" x14ac:dyDescent="0.35">
      <c r="A1118" t="s">
        <v>2243</v>
      </c>
      <c r="B1118" t="s">
        <v>2244</v>
      </c>
      <c r="C1118" s="1">
        <v>-0.66700000000000004</v>
      </c>
      <c r="D1118" s="1">
        <v>-0.95599999999999996</v>
      </c>
      <c r="E1118" s="1">
        <v>0.95199999999999996</v>
      </c>
      <c r="F1118" s="1">
        <v>-5.6700000000000003E-5</v>
      </c>
      <c r="G1118" s="1">
        <v>-0.96799999999999997</v>
      </c>
      <c r="H1118" s="1">
        <v>3.2200000000000001E-6</v>
      </c>
      <c r="I1118" s="1">
        <v>-0.42499999999999999</v>
      </c>
      <c r="J1118" s="1">
        <v>0.496</v>
      </c>
      <c r="K1118" s="1">
        <v>0.106</v>
      </c>
      <c r="L1118" s="1">
        <v>-2.3200000000000002E-16</v>
      </c>
    </row>
    <row r="1119" spans="1:12" x14ac:dyDescent="0.35">
      <c r="A1119" t="s">
        <v>2245</v>
      </c>
      <c r="B1119" t="s">
        <v>2246</v>
      </c>
      <c r="C1119" s="1">
        <v>-0.66100000000000003</v>
      </c>
      <c r="D1119" s="1">
        <v>9.5200000000000007E-2</v>
      </c>
      <c r="E1119" s="1">
        <v>-9E-13</v>
      </c>
      <c r="F1119" s="1">
        <v>1.1300000000000001E-7</v>
      </c>
      <c r="G1119" s="1">
        <v>-0.48399999999999999</v>
      </c>
      <c r="H1119" s="1">
        <v>-0.75600000000000001</v>
      </c>
      <c r="I1119" s="1">
        <v>0.114</v>
      </c>
      <c r="J1119" s="1">
        <v>9.1300000000000006E-2</v>
      </c>
      <c r="K1119" s="1">
        <v>0.54400000000000004</v>
      </c>
      <c r="L1119" s="1">
        <v>-1.06E-3</v>
      </c>
    </row>
    <row r="1120" spans="1:12" x14ac:dyDescent="0.35">
      <c r="A1120" t="s">
        <v>2247</v>
      </c>
      <c r="B1120" t="s">
        <v>2248</v>
      </c>
      <c r="C1120" s="1">
        <v>-0.66100000000000003</v>
      </c>
      <c r="D1120" s="1">
        <v>0.629</v>
      </c>
      <c r="E1120" s="1">
        <v>0.377</v>
      </c>
      <c r="F1120" s="1">
        <v>0.45800000000000002</v>
      </c>
      <c r="G1120" s="1">
        <v>-6.4000000000000001E-2</v>
      </c>
      <c r="H1120" s="1">
        <v>-0.75800000000000001</v>
      </c>
      <c r="I1120" s="1">
        <v>-1.91E-7</v>
      </c>
      <c r="J1120" s="1">
        <v>-7.2200000000000003E-7</v>
      </c>
      <c r="K1120" s="1">
        <v>-9.1299999999999995E-24</v>
      </c>
      <c r="L1120" s="1">
        <v>2.4799999999999999E-22</v>
      </c>
    </row>
    <row r="1121" spans="1:12" x14ac:dyDescent="0.35">
      <c r="A1121" t="s">
        <v>2249</v>
      </c>
      <c r="B1121" t="s">
        <v>2250</v>
      </c>
      <c r="C1121" s="1">
        <v>-0.66</v>
      </c>
      <c r="D1121" s="1">
        <v>-0.69399999999999995</v>
      </c>
      <c r="E1121" s="1">
        <v>7.9500000000000001E-2</v>
      </c>
      <c r="F1121" s="1">
        <v>-9.6799999999999994E-3</v>
      </c>
      <c r="G1121" s="1">
        <v>-7.7700000000000005E-2</v>
      </c>
      <c r="H1121" s="1">
        <v>1.9E-2</v>
      </c>
      <c r="I1121" s="1">
        <v>-1.7899999999999999E-2</v>
      </c>
      <c r="J1121" s="1">
        <v>-1.63E-25</v>
      </c>
      <c r="K1121" s="1">
        <v>-2.9500000000000001E-6</v>
      </c>
      <c r="L1121" s="1">
        <v>-8.1600000000000006E-2</v>
      </c>
    </row>
    <row r="1122" spans="1:12" x14ac:dyDescent="0.35">
      <c r="A1122" t="s">
        <v>2251</v>
      </c>
      <c r="B1122" t="s">
        <v>2252</v>
      </c>
      <c r="C1122" s="1">
        <v>-0.66</v>
      </c>
      <c r="D1122" s="1">
        <v>0.113</v>
      </c>
      <c r="E1122" s="1">
        <v>3.0100000000000001E-3</v>
      </c>
      <c r="F1122" s="1">
        <v>-4.1900000000000002E-5</v>
      </c>
      <c r="G1122" s="1">
        <v>-0.69499999999999995</v>
      </c>
      <c r="H1122" s="1">
        <v>1.49E-2</v>
      </c>
      <c r="I1122" s="1">
        <v>-0.49299999999999999</v>
      </c>
      <c r="J1122" s="1">
        <v>0.621</v>
      </c>
      <c r="K1122" s="1">
        <v>-4.2500000000000003E-5</v>
      </c>
      <c r="L1122" s="1">
        <v>-8.9700000000000003E-25</v>
      </c>
    </row>
    <row r="1123" spans="1:12" x14ac:dyDescent="0.35">
      <c r="A1123" t="s">
        <v>2253</v>
      </c>
      <c r="B1123" t="s">
        <v>2254</v>
      </c>
      <c r="C1123" s="1">
        <v>-0.66</v>
      </c>
      <c r="D1123" s="1">
        <v>1</v>
      </c>
      <c r="E1123" s="1">
        <v>5.1399999999999996E-3</v>
      </c>
      <c r="F1123" s="1">
        <v>-1.5400000000000002E-5</v>
      </c>
      <c r="G1123" s="1">
        <v>-6.1799999999999999E-13</v>
      </c>
      <c r="H1123" s="1">
        <v>0.221</v>
      </c>
      <c r="I1123" s="1">
        <v>-0.82899999999999996</v>
      </c>
      <c r="J1123" s="1">
        <v>-1.11E-19</v>
      </c>
      <c r="K1123" s="1">
        <v>-1.7100000000000001E-2</v>
      </c>
      <c r="L1123" s="1">
        <v>-2.9899999999999999E-2</v>
      </c>
    </row>
    <row r="1124" spans="1:12" x14ac:dyDescent="0.35">
      <c r="A1124" t="s">
        <v>2255</v>
      </c>
      <c r="B1124" t="s">
        <v>2256</v>
      </c>
      <c r="C1124" s="1">
        <v>-0.64300000000000002</v>
      </c>
      <c r="D1124" s="1">
        <v>-0.59399999999999997</v>
      </c>
      <c r="E1124" s="1">
        <v>0.59899999999999998</v>
      </c>
      <c r="F1124" s="1">
        <v>-0.10100000000000001</v>
      </c>
      <c r="G1124" s="1">
        <v>1</v>
      </c>
      <c r="H1124" s="1">
        <v>-0.185</v>
      </c>
      <c r="I1124" s="1">
        <v>-4.7499999999999998E-11</v>
      </c>
      <c r="J1124" s="1">
        <v>2.8800000000000001E-4</v>
      </c>
      <c r="K1124" s="1">
        <v>0.78500000000000003</v>
      </c>
      <c r="L1124" s="1">
        <v>-0.625</v>
      </c>
    </row>
    <row r="1125" spans="1:12" x14ac:dyDescent="0.35">
      <c r="A1125" t="s">
        <v>2257</v>
      </c>
      <c r="B1125" t="s">
        <v>2258</v>
      </c>
      <c r="C1125" s="1">
        <v>-0.63900000000000001</v>
      </c>
      <c r="D1125" s="1">
        <v>0.17299999999999999</v>
      </c>
      <c r="E1125" s="1">
        <v>1</v>
      </c>
      <c r="F1125" s="1">
        <v>-0.39700000000000002</v>
      </c>
      <c r="G1125" s="1">
        <v>-0.56399999999999995</v>
      </c>
      <c r="H1125" s="1">
        <v>-1.7399999999999999E-10</v>
      </c>
      <c r="I1125" s="1">
        <v>4.5999999999999999E-3</v>
      </c>
      <c r="J1125" s="1">
        <v>-4.6699999999999998E-2</v>
      </c>
      <c r="K1125" s="1">
        <v>8.3299999999999999E-2</v>
      </c>
      <c r="L1125" s="1">
        <v>9.7399999999999996E-38</v>
      </c>
    </row>
    <row r="1126" spans="1:12" x14ac:dyDescent="0.35">
      <c r="A1126" t="s">
        <v>2259</v>
      </c>
      <c r="B1126" t="s">
        <v>2260</v>
      </c>
      <c r="C1126" s="1">
        <v>-0.63800000000000001</v>
      </c>
      <c r="D1126" s="1">
        <v>-1</v>
      </c>
      <c r="E1126" s="1">
        <v>-0.54700000000000004</v>
      </c>
      <c r="F1126" s="1">
        <v>0.84799999999999998</v>
      </c>
      <c r="G1126" s="1">
        <v>1</v>
      </c>
      <c r="H1126" s="1">
        <v>-0.40600000000000003</v>
      </c>
      <c r="I1126" s="1">
        <v>0.626</v>
      </c>
      <c r="J1126" s="1">
        <v>4.7600000000000003E-3</v>
      </c>
      <c r="K1126" s="1">
        <v>9.6500000000000002E-2</v>
      </c>
      <c r="L1126" s="1">
        <v>2.99E-12</v>
      </c>
    </row>
    <row r="1127" spans="1:12" x14ac:dyDescent="0.35">
      <c r="A1127" t="s">
        <v>2261</v>
      </c>
      <c r="B1127" t="s">
        <v>2262</v>
      </c>
      <c r="C1127" s="1">
        <v>-0.63800000000000001</v>
      </c>
      <c r="D1127" s="1">
        <v>-1</v>
      </c>
      <c r="E1127" s="1">
        <v>-2.75E-2</v>
      </c>
      <c r="F1127" s="1">
        <v>-0.433</v>
      </c>
      <c r="G1127" s="1">
        <v>1.1199999999999999E-3</v>
      </c>
      <c r="H1127" s="1">
        <v>-0.61399999999999999</v>
      </c>
      <c r="I1127" s="1">
        <v>1</v>
      </c>
      <c r="J1127" s="1">
        <v>-1.24E-11</v>
      </c>
      <c r="K1127" s="1">
        <v>-2.5399999999999999E-9</v>
      </c>
      <c r="L1127" s="1">
        <v>1</v>
      </c>
    </row>
    <row r="1128" spans="1:12" x14ac:dyDescent="0.35">
      <c r="A1128" t="s">
        <v>2263</v>
      </c>
      <c r="B1128" t="s">
        <v>2264</v>
      </c>
      <c r="C1128" s="1">
        <v>-0.63700000000000001</v>
      </c>
      <c r="D1128" s="1">
        <v>-0.98899999999999999</v>
      </c>
      <c r="E1128" s="1">
        <v>-5.3400000000000003E-2</v>
      </c>
      <c r="F1128" s="1">
        <v>-0.76800000000000002</v>
      </c>
      <c r="G1128" s="1">
        <v>4.6399999999999997E-2</v>
      </c>
      <c r="H1128" s="1">
        <v>-1.8800000000000001E-2</v>
      </c>
      <c r="I1128" s="1">
        <v>0.52600000000000002</v>
      </c>
      <c r="J1128" s="1">
        <v>-2.5100000000000001E-36</v>
      </c>
      <c r="K1128" s="1">
        <v>-9.4699999999999993E-3</v>
      </c>
      <c r="L1128" s="1">
        <v>6.4799999999999996E-2</v>
      </c>
    </row>
    <row r="1129" spans="1:12" x14ac:dyDescent="0.35">
      <c r="A1129" t="s">
        <v>2265</v>
      </c>
      <c r="B1129" t="s">
        <v>2266</v>
      </c>
      <c r="C1129" s="1">
        <v>-0.63700000000000001</v>
      </c>
      <c r="D1129" s="1">
        <v>-0.29099999999999998</v>
      </c>
      <c r="E1129" s="1">
        <v>-7.9100000000000004E-2</v>
      </c>
      <c r="F1129" s="1">
        <v>3.4099999999999998E-2</v>
      </c>
      <c r="G1129" s="1">
        <v>1</v>
      </c>
      <c r="H1129" s="1">
        <v>-0.40600000000000003</v>
      </c>
      <c r="I1129" s="1">
        <v>0.443</v>
      </c>
      <c r="J1129" s="1">
        <v>-9.3699999999999999E-3</v>
      </c>
      <c r="K1129" s="1">
        <v>-8.9200000000000003E-18</v>
      </c>
      <c r="L1129" s="1">
        <v>6.6E-3</v>
      </c>
    </row>
    <row r="1130" spans="1:12" x14ac:dyDescent="0.35">
      <c r="A1130" t="s">
        <v>2267</v>
      </c>
      <c r="B1130" t="s">
        <v>2268</v>
      </c>
      <c r="C1130" s="1">
        <v>-0.63700000000000001</v>
      </c>
      <c r="D1130" s="1">
        <v>1</v>
      </c>
      <c r="E1130" s="1">
        <v>0.98799999999999999</v>
      </c>
      <c r="F1130" s="1">
        <v>0.378</v>
      </c>
      <c r="G1130" s="1">
        <v>0.33400000000000002</v>
      </c>
      <c r="H1130" s="1">
        <v>0.51300000000000001</v>
      </c>
      <c r="I1130" s="1">
        <v>0.63900000000000001</v>
      </c>
      <c r="J1130" s="1">
        <v>1.1100000000000001E-3</v>
      </c>
      <c r="K1130" s="1">
        <v>0.77800000000000002</v>
      </c>
      <c r="L1130" s="1">
        <v>2.0200000000000001E-86</v>
      </c>
    </row>
    <row r="1131" spans="1:12" x14ac:dyDescent="0.35">
      <c r="A1131" t="s">
        <v>2269</v>
      </c>
      <c r="B1131" t="s">
        <v>2270</v>
      </c>
      <c r="C1131" s="1">
        <v>-0.63400000000000001</v>
      </c>
      <c r="D1131" s="1">
        <v>-1.25E-3</v>
      </c>
      <c r="E1131" s="1">
        <v>-8.4499999999999992E-3</v>
      </c>
      <c r="F1131" s="1">
        <v>-1.6900000000000001E-20</v>
      </c>
      <c r="G1131" s="1">
        <v>-1.58E-15</v>
      </c>
      <c r="H1131" s="1">
        <v>-3.6600000000000001E-3</v>
      </c>
      <c r="I1131" s="1">
        <v>-1</v>
      </c>
      <c r="J1131" s="1">
        <v>-4.5499999999999999E-2</v>
      </c>
      <c r="K1131" s="1">
        <v>-2.0500000000000002E-3</v>
      </c>
      <c r="L1131" s="1">
        <v>-5.0700000000000001E-9</v>
      </c>
    </row>
    <row r="1132" spans="1:12" x14ac:dyDescent="0.35">
      <c r="A1132" t="s">
        <v>2271</v>
      </c>
      <c r="B1132" t="s">
        <v>2272</v>
      </c>
      <c r="C1132" s="1">
        <v>-0.61499999999999999</v>
      </c>
      <c r="D1132" s="1">
        <v>-1</v>
      </c>
      <c r="E1132" s="1">
        <v>0.55500000000000005</v>
      </c>
      <c r="F1132" s="1">
        <v>-1</v>
      </c>
      <c r="G1132" s="1">
        <v>-0.4</v>
      </c>
      <c r="H1132" s="1">
        <v>-0.749</v>
      </c>
      <c r="I1132" s="1">
        <v>-1.2700000000000001E-7</v>
      </c>
      <c r="J1132" s="1">
        <v>-1.07E-13</v>
      </c>
      <c r="K1132" s="1">
        <v>-1.1E-5</v>
      </c>
      <c r="L1132" s="1">
        <v>-1.6999999999999999E-3</v>
      </c>
    </row>
    <row r="1133" spans="1:12" x14ac:dyDescent="0.35">
      <c r="A1133" t="s">
        <v>2273</v>
      </c>
      <c r="B1133" t="s">
        <v>2274</v>
      </c>
      <c r="C1133" s="1">
        <v>-0.61499999999999999</v>
      </c>
      <c r="D1133" s="1">
        <v>-0.33300000000000002</v>
      </c>
      <c r="E1133" s="1">
        <v>-9.1399999999999995E-2</v>
      </c>
      <c r="F1133" s="1">
        <v>-3.58E-7</v>
      </c>
      <c r="G1133" s="1">
        <v>-9.0300000000000005E-2</v>
      </c>
      <c r="H1133" s="1">
        <v>-0.85199999999999998</v>
      </c>
      <c r="I1133" s="1">
        <v>-2.2500000000000001E-5</v>
      </c>
      <c r="J1133" s="1">
        <v>-9.7299999999999999E-13</v>
      </c>
      <c r="K1133" s="1">
        <v>-4.6600000000000002E-7</v>
      </c>
      <c r="L1133" s="1">
        <v>-5.1300000000000002E-12</v>
      </c>
    </row>
    <row r="1134" spans="1:12" x14ac:dyDescent="0.35">
      <c r="A1134" t="s">
        <v>2275</v>
      </c>
      <c r="B1134" t="s">
        <v>2276</v>
      </c>
      <c r="C1134" s="1">
        <v>-0.61499999999999999</v>
      </c>
      <c r="D1134" s="1">
        <v>6.9499999999999996E-3</v>
      </c>
      <c r="E1134" s="1">
        <v>-6.0999999999999999E-2</v>
      </c>
      <c r="F1134" s="1">
        <v>3.9800000000000002E-10</v>
      </c>
      <c r="G1134" s="1">
        <v>2.3800000000000002E-3</v>
      </c>
      <c r="H1134" s="1">
        <v>0.35899999999999999</v>
      </c>
      <c r="I1134" s="1">
        <v>3.45E-6</v>
      </c>
      <c r="J1134" s="1">
        <v>1.7599999999999999E-7</v>
      </c>
      <c r="K1134" s="1">
        <v>1.26E-9</v>
      </c>
      <c r="L1134" s="1">
        <v>2.6799999999999999E-46</v>
      </c>
    </row>
    <row r="1135" spans="1:12" x14ac:dyDescent="0.35">
      <c r="A1135" t="s">
        <v>2277</v>
      </c>
      <c r="B1135" t="s">
        <v>2278</v>
      </c>
      <c r="C1135" s="1">
        <v>-0.61499999999999999</v>
      </c>
      <c r="D1135" s="1">
        <v>1</v>
      </c>
      <c r="E1135" s="1">
        <v>-1</v>
      </c>
      <c r="F1135" s="1">
        <v>1</v>
      </c>
      <c r="G1135" s="1">
        <v>0.23699999999999999</v>
      </c>
      <c r="H1135" s="1">
        <v>-0.73699999999999999</v>
      </c>
      <c r="I1135" s="1">
        <v>0.111</v>
      </c>
      <c r="J1135" s="1">
        <v>1.13E-21</v>
      </c>
      <c r="K1135" s="1">
        <v>1</v>
      </c>
      <c r="L1135" s="1">
        <v>-5.33E-2</v>
      </c>
    </row>
    <row r="1136" spans="1:12" x14ac:dyDescent="0.35">
      <c r="A1136" t="s">
        <v>2279</v>
      </c>
      <c r="B1136" t="s">
        <v>2280</v>
      </c>
      <c r="C1136" s="1">
        <v>-0.61399999999999999</v>
      </c>
      <c r="D1136" s="1">
        <v>-0.99199999999999999</v>
      </c>
      <c r="E1136" s="1">
        <v>0.373</v>
      </c>
      <c r="F1136" s="1">
        <v>-2.0299999999999999E-5</v>
      </c>
      <c r="G1136" s="1">
        <v>-2.6600000000000001E-11</v>
      </c>
      <c r="H1136" s="1">
        <v>-1.2E-2</v>
      </c>
      <c r="I1136" s="1">
        <v>-0.38500000000000001</v>
      </c>
      <c r="J1136" s="1">
        <v>-1.8900000000000001E-54</v>
      </c>
      <c r="K1136" s="1">
        <v>0.14199999999999999</v>
      </c>
      <c r="L1136" s="1">
        <v>-1.5499999999999999E-15</v>
      </c>
    </row>
    <row r="1137" spans="1:12" x14ac:dyDescent="0.35">
      <c r="A1137" t="s">
        <v>2281</v>
      </c>
      <c r="B1137" t="s">
        <v>2282</v>
      </c>
      <c r="C1137" s="1">
        <v>-0.61199999999999999</v>
      </c>
      <c r="D1137" s="1">
        <v>-7.9399999999999998E-2</v>
      </c>
      <c r="E1137" s="1">
        <v>0.34399999999999997</v>
      </c>
      <c r="F1137" s="1">
        <v>-1.63E-9</v>
      </c>
      <c r="G1137" s="1">
        <v>-2.9400000000000001E-7</v>
      </c>
      <c r="H1137" s="1">
        <v>0.502</v>
      </c>
      <c r="I1137" s="1">
        <v>-7.1000000000000005E-5</v>
      </c>
      <c r="J1137" s="1">
        <v>-9.2799999999999994E-9</v>
      </c>
      <c r="K1137" s="1">
        <v>-2.6499999999999999E-17</v>
      </c>
      <c r="L1137" s="1">
        <v>-5.93E-12</v>
      </c>
    </row>
    <row r="1138" spans="1:12" x14ac:dyDescent="0.35">
      <c r="A1138" t="s">
        <v>2283</v>
      </c>
      <c r="B1138" t="s">
        <v>2284</v>
      </c>
      <c r="C1138" s="1">
        <v>-0.61199999999999999</v>
      </c>
      <c r="D1138" s="1">
        <v>0.22600000000000001</v>
      </c>
      <c r="E1138" s="1">
        <v>0.46200000000000002</v>
      </c>
      <c r="F1138" s="1">
        <v>-0.41799999999999998</v>
      </c>
      <c r="G1138" s="1">
        <v>-0.621</v>
      </c>
      <c r="H1138" s="1">
        <v>0.95499999999999996</v>
      </c>
      <c r="I1138" s="1">
        <v>-0.55000000000000004</v>
      </c>
      <c r="J1138" s="1">
        <v>-1.3400000000000001E-15</v>
      </c>
      <c r="K1138" s="1">
        <v>-3.27E-6</v>
      </c>
      <c r="L1138" s="1">
        <v>0.82599999999999996</v>
      </c>
    </row>
    <row r="1139" spans="1:12" x14ac:dyDescent="0.35">
      <c r="A1139" t="s">
        <v>2285</v>
      </c>
      <c r="B1139" t="s">
        <v>2286</v>
      </c>
      <c r="C1139" s="1">
        <v>-0.60699999999999998</v>
      </c>
      <c r="D1139" s="1">
        <v>1</v>
      </c>
      <c r="E1139" s="1">
        <v>7.7799999999999994E-2</v>
      </c>
      <c r="F1139" s="1">
        <v>1</v>
      </c>
      <c r="G1139" s="1">
        <v>-0.35499999999999998</v>
      </c>
      <c r="H1139" s="1">
        <v>-0.33600000000000002</v>
      </c>
      <c r="I1139" s="1">
        <v>-0.184</v>
      </c>
      <c r="J1139" s="1">
        <v>-1.0100000000000001E-6</v>
      </c>
      <c r="K1139" s="1">
        <v>2.5499999999999998E-2</v>
      </c>
      <c r="L1139" s="1">
        <v>-1.27E-12</v>
      </c>
    </row>
    <row r="1140" spans="1:12" x14ac:dyDescent="0.35">
      <c r="A1140" t="s">
        <v>2287</v>
      </c>
      <c r="B1140" t="s">
        <v>2288</v>
      </c>
      <c r="C1140" s="1">
        <v>-0.6</v>
      </c>
      <c r="D1140" s="1">
        <v>-0.128</v>
      </c>
      <c r="E1140" s="1">
        <v>-0.83299999999999996</v>
      </c>
      <c r="F1140" s="1">
        <v>-2.26E-6</v>
      </c>
      <c r="G1140" s="1">
        <v>-9.5100000000000004E-2</v>
      </c>
      <c r="H1140" s="1">
        <v>-0.27200000000000002</v>
      </c>
      <c r="I1140" s="1">
        <v>-3.44E-2</v>
      </c>
      <c r="J1140" s="1">
        <v>1.4100000000000001E-5</v>
      </c>
      <c r="K1140" s="1">
        <v>-1.5100000000000001E-30</v>
      </c>
      <c r="L1140" s="1">
        <v>-9.8300000000000003E-27</v>
      </c>
    </row>
    <row r="1141" spans="1:12" x14ac:dyDescent="0.35">
      <c r="A1141" t="s">
        <v>2289</v>
      </c>
      <c r="B1141" t="s">
        <v>2290</v>
      </c>
      <c r="C1141" s="1">
        <v>-0.59899999999999998</v>
      </c>
      <c r="D1141" s="1">
        <v>-0.83199999999999996</v>
      </c>
      <c r="E1141" s="1">
        <v>0.67700000000000005</v>
      </c>
      <c r="F1141" s="1">
        <v>-2.7699999999999999E-2</v>
      </c>
      <c r="G1141" s="1">
        <v>0.46600000000000003</v>
      </c>
      <c r="H1141" s="1">
        <v>0.154</v>
      </c>
      <c r="I1141" s="1">
        <v>-5.0399999999999999E-5</v>
      </c>
      <c r="J1141" s="1">
        <v>-1.5400000000000001E-9</v>
      </c>
      <c r="K1141" s="1">
        <v>0.71899999999999997</v>
      </c>
      <c r="L1141" s="1">
        <v>-7.5E-12</v>
      </c>
    </row>
    <row r="1142" spans="1:12" x14ac:dyDescent="0.35">
      <c r="A1142" t="s">
        <v>2291</v>
      </c>
      <c r="B1142" t="s">
        <v>2292</v>
      </c>
      <c r="C1142" s="1">
        <v>-0.59199999999999997</v>
      </c>
      <c r="D1142" s="1">
        <v>0.83199999999999996</v>
      </c>
      <c r="E1142" s="1">
        <v>0.14699999999999999</v>
      </c>
      <c r="F1142" s="1">
        <v>0.45900000000000002</v>
      </c>
      <c r="G1142" s="1">
        <v>1</v>
      </c>
      <c r="H1142" s="1">
        <v>-1.7399999999999999E-2</v>
      </c>
      <c r="I1142" s="1">
        <v>4.25E-9</v>
      </c>
      <c r="J1142" s="1">
        <v>6.5000000000000003E-20</v>
      </c>
      <c r="K1142" s="1">
        <v>4.8400000000000005E-7</v>
      </c>
      <c r="L1142" s="1">
        <v>3.08E-15</v>
      </c>
    </row>
    <row r="1143" spans="1:12" x14ac:dyDescent="0.35">
      <c r="A1143" t="s">
        <v>2293</v>
      </c>
      <c r="B1143" t="s">
        <v>2294</v>
      </c>
      <c r="C1143" s="1">
        <v>-0.58799999999999997</v>
      </c>
      <c r="D1143" s="1">
        <v>1</v>
      </c>
      <c r="E1143" s="1">
        <v>0.69499999999999995</v>
      </c>
      <c r="F1143" s="1">
        <v>0.38100000000000001</v>
      </c>
      <c r="G1143" s="1">
        <v>3.1900000000000001E-3</v>
      </c>
      <c r="H1143" s="1">
        <v>0.96699999999999997</v>
      </c>
      <c r="I1143" s="1">
        <v>1.4499999999999999E-3</v>
      </c>
      <c r="J1143" s="1">
        <v>1</v>
      </c>
      <c r="K1143" s="1">
        <v>3.03E-8</v>
      </c>
      <c r="L1143" s="1">
        <v>3.1100000000000002E-16</v>
      </c>
    </row>
    <row r="1144" spans="1:12" x14ac:dyDescent="0.35">
      <c r="A1144" t="s">
        <v>2295</v>
      </c>
      <c r="B1144" t="s">
        <v>2296</v>
      </c>
      <c r="C1144" s="1">
        <v>-0.58699999999999997</v>
      </c>
      <c r="D1144" s="1">
        <v>-0.98899999999999999</v>
      </c>
      <c r="E1144" s="1">
        <v>6.6899999999999998E-3</v>
      </c>
      <c r="F1144" s="1">
        <v>-0.216</v>
      </c>
      <c r="G1144" s="1">
        <v>-0.99399999999999999</v>
      </c>
      <c r="H1144" s="1">
        <v>2.5699999999999999E-11</v>
      </c>
      <c r="I1144" s="1">
        <v>-0.129</v>
      </c>
      <c r="J1144" s="1">
        <v>7.9299999999999995E-2</v>
      </c>
      <c r="K1144" s="1">
        <v>7.0799999999999999E-8</v>
      </c>
      <c r="L1144" s="1">
        <v>-9.2399999999999996E-2</v>
      </c>
    </row>
    <row r="1145" spans="1:12" x14ac:dyDescent="0.35">
      <c r="A1145" t="s">
        <v>2297</v>
      </c>
      <c r="B1145" t="s">
        <v>2298</v>
      </c>
      <c r="C1145" s="1">
        <v>-0.58699999999999997</v>
      </c>
      <c r="D1145" s="1">
        <v>3.4599999999999999E-2</v>
      </c>
      <c r="E1145" s="1">
        <v>9.4699999999999998E-5</v>
      </c>
      <c r="F1145" s="1">
        <v>0.34200000000000003</v>
      </c>
      <c r="G1145" s="1">
        <v>-0.41699999999999998</v>
      </c>
      <c r="H1145" s="1">
        <v>5.3400000000000002E-10</v>
      </c>
      <c r="I1145" s="1">
        <v>-1</v>
      </c>
      <c r="J1145" s="1">
        <v>-2.06E-2</v>
      </c>
      <c r="K1145" s="1">
        <v>-3E-11</v>
      </c>
      <c r="L1145" s="1">
        <v>1.9100000000000001E-4</v>
      </c>
    </row>
    <row r="1146" spans="1:12" x14ac:dyDescent="0.35">
      <c r="A1146" t="s">
        <v>2299</v>
      </c>
      <c r="B1146" t="s">
        <v>2300</v>
      </c>
      <c r="C1146" s="1">
        <v>-0.58099999999999996</v>
      </c>
      <c r="D1146" s="1">
        <v>-0.16400000000000001</v>
      </c>
      <c r="E1146" s="1">
        <v>-1.5100000000000001E-3</v>
      </c>
      <c r="F1146" s="1">
        <v>-0.38400000000000001</v>
      </c>
      <c r="G1146" s="1">
        <v>0.51800000000000002</v>
      </c>
      <c r="H1146" s="1">
        <v>-7.6999999999999999E-2</v>
      </c>
      <c r="I1146" s="1">
        <v>-0.63500000000000001</v>
      </c>
      <c r="J1146" s="1">
        <v>-3.7000000000000002E-60</v>
      </c>
      <c r="K1146" s="1">
        <v>-1.53E-40</v>
      </c>
      <c r="L1146" s="1">
        <v>-2.4599999999999999E-29</v>
      </c>
    </row>
    <row r="1147" spans="1:12" x14ac:dyDescent="0.35">
      <c r="A1147" t="s">
        <v>2301</v>
      </c>
      <c r="B1147" t="s">
        <v>2302</v>
      </c>
      <c r="C1147" s="1">
        <v>-0.57999999999999996</v>
      </c>
      <c r="D1147" s="1">
        <v>1</v>
      </c>
      <c r="E1147" s="1">
        <v>0.217</v>
      </c>
      <c r="F1147" s="1">
        <v>1.6799999999999999E-2</v>
      </c>
      <c r="G1147" s="1">
        <v>9.4500000000000001E-2</v>
      </c>
      <c r="H1147" s="1">
        <v>0.88</v>
      </c>
      <c r="I1147" s="1">
        <v>0.76400000000000001</v>
      </c>
      <c r="J1147" s="1">
        <v>-6.6199999999999995E-2</v>
      </c>
      <c r="K1147" s="1">
        <v>0.159</v>
      </c>
      <c r="L1147" s="1">
        <v>3.0300000000000003E-45</v>
      </c>
    </row>
    <row r="1148" spans="1:12" x14ac:dyDescent="0.35">
      <c r="A1148" t="s">
        <v>2303</v>
      </c>
      <c r="B1148" t="s">
        <v>2304</v>
      </c>
      <c r="C1148" s="1">
        <v>-0.57799999999999996</v>
      </c>
      <c r="D1148" s="1">
        <v>0.56499999999999995</v>
      </c>
      <c r="E1148" s="1">
        <v>6.7699999999999996E-2</v>
      </c>
      <c r="F1148" s="1">
        <v>-8.7799999999999998E-4</v>
      </c>
      <c r="G1148" s="1">
        <v>-1.0099999999999999E-8</v>
      </c>
      <c r="H1148" s="1">
        <v>2.2699999999999999E-3</v>
      </c>
      <c r="I1148" s="1">
        <v>-2.96E-7</v>
      </c>
      <c r="J1148" s="1">
        <v>-3.1600000000000001E-15</v>
      </c>
      <c r="K1148" s="1">
        <v>2.32E-3</v>
      </c>
      <c r="L1148" s="1">
        <v>0.51800000000000002</v>
      </c>
    </row>
    <row r="1149" spans="1:12" x14ac:dyDescent="0.35">
      <c r="A1149" t="s">
        <v>2305</v>
      </c>
      <c r="B1149" t="s">
        <v>2306</v>
      </c>
      <c r="C1149" s="1">
        <v>-0.57599999999999996</v>
      </c>
      <c r="D1149" s="1">
        <v>1</v>
      </c>
      <c r="E1149" s="1">
        <v>7.3800000000000004E-2</v>
      </c>
      <c r="F1149" s="1">
        <v>-0.33300000000000002</v>
      </c>
      <c r="G1149" s="1">
        <v>-0.93500000000000005</v>
      </c>
      <c r="H1149" s="1">
        <v>0.61499999999999999</v>
      </c>
      <c r="I1149" s="1">
        <v>-0.63200000000000001</v>
      </c>
      <c r="J1149" s="1">
        <v>-3.0299999999999998E-12</v>
      </c>
      <c r="K1149" s="1">
        <v>-1.57E-3</v>
      </c>
      <c r="L1149" s="1">
        <v>0.154</v>
      </c>
    </row>
    <row r="1150" spans="1:12" x14ac:dyDescent="0.35">
      <c r="A1150" t="s">
        <v>2307</v>
      </c>
      <c r="B1150" t="s">
        <v>2308</v>
      </c>
      <c r="C1150" s="1">
        <v>-0.57499999999999996</v>
      </c>
      <c r="D1150" s="1">
        <v>0.98699999999999999</v>
      </c>
      <c r="E1150" s="1">
        <v>0.21099999999999999</v>
      </c>
      <c r="F1150" s="1">
        <v>1</v>
      </c>
      <c r="G1150" s="1">
        <v>-1</v>
      </c>
      <c r="H1150" s="1">
        <v>0.153</v>
      </c>
      <c r="I1150" s="1">
        <v>-1.17E-2</v>
      </c>
      <c r="J1150" s="1">
        <v>-1.9900000000000001E-4</v>
      </c>
      <c r="K1150" s="1">
        <v>0.49</v>
      </c>
      <c r="L1150" s="1">
        <v>-9.1799999999999993E-12</v>
      </c>
    </row>
    <row r="1151" spans="1:12" x14ac:dyDescent="0.35">
      <c r="A1151" t="s">
        <v>2309</v>
      </c>
      <c r="B1151" t="s">
        <v>2310</v>
      </c>
      <c r="C1151" s="1">
        <v>-0.57299999999999995</v>
      </c>
      <c r="D1151" s="1">
        <v>1</v>
      </c>
      <c r="E1151" s="1">
        <v>0.64300000000000002</v>
      </c>
      <c r="F1151" s="1">
        <v>-1</v>
      </c>
      <c r="G1151" s="1">
        <v>1</v>
      </c>
      <c r="H1151" s="1">
        <v>-0.433</v>
      </c>
      <c r="I1151" s="1">
        <v>-1</v>
      </c>
      <c r="J1151" s="1">
        <v>2.2499999999999998E-3</v>
      </c>
      <c r="K1151" s="1">
        <v>1.23E-3</v>
      </c>
      <c r="L1151" s="1">
        <v>4.97E-13</v>
      </c>
    </row>
    <row r="1152" spans="1:12" x14ac:dyDescent="0.35">
      <c r="A1152" t="s">
        <v>2311</v>
      </c>
      <c r="B1152" t="s">
        <v>2312</v>
      </c>
      <c r="C1152" s="1">
        <v>-0.57199999999999995</v>
      </c>
      <c r="D1152" s="1">
        <v>-0.48899999999999999</v>
      </c>
      <c r="E1152" s="1">
        <v>0.105</v>
      </c>
      <c r="F1152" s="1">
        <v>-3.5400000000000002E-3</v>
      </c>
      <c r="G1152" s="1">
        <v>-0.76100000000000001</v>
      </c>
      <c r="H1152" s="1">
        <v>1.0300000000000001E-10</v>
      </c>
      <c r="I1152" s="1">
        <v>0.6</v>
      </c>
      <c r="J1152" s="1">
        <v>-1.8E-7</v>
      </c>
      <c r="K1152" s="1">
        <v>-0.38200000000000001</v>
      </c>
      <c r="L1152" s="1">
        <v>-4.4100000000000001E-39</v>
      </c>
    </row>
    <row r="1153" spans="1:12" x14ac:dyDescent="0.35">
      <c r="A1153" t="s">
        <v>2313</v>
      </c>
      <c r="B1153" t="s">
        <v>2314</v>
      </c>
      <c r="C1153" s="1">
        <v>-0.56299999999999994</v>
      </c>
      <c r="D1153" s="1">
        <v>0.998</v>
      </c>
      <c r="E1153" s="1">
        <v>2.5100000000000001E-3</v>
      </c>
      <c r="F1153" s="1">
        <v>4.55E-4</v>
      </c>
      <c r="G1153" s="1">
        <v>-0.73499999999999999</v>
      </c>
      <c r="H1153" s="1">
        <v>0.59799999999999998</v>
      </c>
      <c r="I1153" s="1">
        <v>0.31</v>
      </c>
      <c r="J1153" s="1">
        <v>-0.13100000000000001</v>
      </c>
      <c r="K1153" s="1">
        <v>3.6699999999999997E-17</v>
      </c>
      <c r="L1153" s="1">
        <v>7.1300000000000002E-11</v>
      </c>
    </row>
    <row r="1154" spans="1:12" x14ac:dyDescent="0.35">
      <c r="A1154" t="s">
        <v>2315</v>
      </c>
      <c r="B1154" t="s">
        <v>2316</v>
      </c>
      <c r="C1154" s="1">
        <v>-0.56000000000000005</v>
      </c>
      <c r="D1154" s="1">
        <v>0.54100000000000004</v>
      </c>
      <c r="E1154" s="1">
        <v>-0.88</v>
      </c>
      <c r="F1154" s="1">
        <v>-7.6700000000000005E-8</v>
      </c>
      <c r="G1154" s="1">
        <v>-7.2299999999999998E-11</v>
      </c>
      <c r="H1154" s="1">
        <v>1.6299999999999999E-2</v>
      </c>
      <c r="I1154" s="1">
        <v>-0.92800000000000005</v>
      </c>
      <c r="J1154" s="1">
        <v>0.47399999999999998</v>
      </c>
      <c r="K1154" s="1">
        <v>6.1700000000000004E-11</v>
      </c>
      <c r="L1154" s="1">
        <v>-0.14099999999999999</v>
      </c>
    </row>
    <row r="1155" spans="1:12" x14ac:dyDescent="0.35">
      <c r="A1155" t="s">
        <v>2317</v>
      </c>
      <c r="B1155" t="s">
        <v>2318</v>
      </c>
      <c r="C1155" s="1">
        <v>-0.55900000000000005</v>
      </c>
      <c r="D1155" s="1">
        <v>9.0700000000000003E-2</v>
      </c>
      <c r="E1155" s="1">
        <v>-0.501</v>
      </c>
      <c r="F1155" s="1">
        <v>8.5300000000000003E-4</v>
      </c>
      <c r="G1155" s="1">
        <v>0.8</v>
      </c>
      <c r="H1155" s="1">
        <v>8.0000000000000002E-3</v>
      </c>
      <c r="I1155" s="1">
        <v>-1</v>
      </c>
      <c r="J1155" s="1">
        <v>1.1299999999999999E-2</v>
      </c>
      <c r="K1155" s="1">
        <v>2.03E-8</v>
      </c>
      <c r="L1155" s="1">
        <v>6.1400000000000001E-31</v>
      </c>
    </row>
    <row r="1156" spans="1:12" x14ac:dyDescent="0.35">
      <c r="A1156" t="s">
        <v>2319</v>
      </c>
      <c r="B1156" t="s">
        <v>2320</v>
      </c>
      <c r="C1156" s="1">
        <v>-0.55300000000000005</v>
      </c>
      <c r="D1156" s="1">
        <v>8.09E-3</v>
      </c>
      <c r="E1156" s="1">
        <v>-1</v>
      </c>
      <c r="F1156" s="1">
        <v>-0.57299999999999995</v>
      </c>
      <c r="G1156" s="1">
        <v>-0.69599999999999995</v>
      </c>
      <c r="H1156" s="1">
        <v>2.1500000000000001E-10</v>
      </c>
      <c r="I1156" s="1">
        <v>-0.11</v>
      </c>
      <c r="J1156" s="1">
        <v>6.4300000000000002E-33</v>
      </c>
      <c r="K1156" s="1">
        <v>2.8499999999999999E-34</v>
      </c>
      <c r="L1156" s="1">
        <v>-1.8399999999999999E-15</v>
      </c>
    </row>
    <row r="1157" spans="1:12" x14ac:dyDescent="0.35">
      <c r="A1157" t="s">
        <v>2321</v>
      </c>
      <c r="B1157" t="s">
        <v>2322</v>
      </c>
      <c r="C1157" s="1">
        <v>-0.54600000000000004</v>
      </c>
      <c r="D1157" s="1">
        <v>-0.34899999999999998</v>
      </c>
      <c r="E1157" s="1">
        <v>1</v>
      </c>
      <c r="F1157" s="1">
        <v>-0.122</v>
      </c>
      <c r="G1157" s="1">
        <v>3.5200000000000002E-2</v>
      </c>
      <c r="H1157" s="1">
        <v>2.1799999999999999E-14</v>
      </c>
      <c r="I1157" s="1">
        <v>0.89900000000000002</v>
      </c>
      <c r="J1157" s="1">
        <v>-0.70699999999999996</v>
      </c>
      <c r="K1157" s="1">
        <v>-5.2700000000000004E-3</v>
      </c>
      <c r="L1157" s="1">
        <v>-1.42E-7</v>
      </c>
    </row>
    <row r="1158" spans="1:12" x14ac:dyDescent="0.35">
      <c r="A1158" t="s">
        <v>2323</v>
      </c>
      <c r="B1158" t="s">
        <v>2324</v>
      </c>
      <c r="C1158" s="1">
        <v>-0.54600000000000004</v>
      </c>
      <c r="D1158" s="1">
        <v>-0.29399999999999998</v>
      </c>
      <c r="E1158" s="1">
        <v>-3.8799999999999998E-9</v>
      </c>
      <c r="F1158" s="1">
        <v>0.28299999999999997</v>
      </c>
      <c r="G1158" s="1">
        <v>3.2400000000000001E-5</v>
      </c>
      <c r="H1158" s="1">
        <v>-0.17399999999999999</v>
      </c>
      <c r="I1158" s="1">
        <v>3.9599999999999998E-11</v>
      </c>
      <c r="J1158" s="1">
        <v>-9.8599999999999996E-8</v>
      </c>
      <c r="K1158" s="1">
        <v>1</v>
      </c>
      <c r="L1158" s="1">
        <v>-0.28599999999999998</v>
      </c>
    </row>
    <row r="1159" spans="1:12" x14ac:dyDescent="0.35">
      <c r="A1159" t="s">
        <v>2325</v>
      </c>
      <c r="B1159" t="s">
        <v>2326</v>
      </c>
      <c r="C1159" s="1">
        <v>-0.54500000000000004</v>
      </c>
      <c r="D1159" s="1">
        <v>-3.0400000000000002E-3</v>
      </c>
      <c r="E1159" s="1">
        <v>-5.5700000000000005E-13</v>
      </c>
      <c r="F1159" s="1">
        <v>-1.5E-6</v>
      </c>
      <c r="G1159" s="1">
        <v>0.96099999999999997</v>
      </c>
      <c r="H1159" s="1">
        <v>-1.1400000000000001E-6</v>
      </c>
      <c r="I1159" s="1">
        <v>-4.8499999999999996E-9</v>
      </c>
      <c r="J1159" s="1">
        <v>5.6599999999999999E-9</v>
      </c>
      <c r="K1159" s="1">
        <v>1.8599999999999998E-2</v>
      </c>
      <c r="L1159" s="1">
        <v>-1.2E-49</v>
      </c>
    </row>
    <row r="1160" spans="1:12" x14ac:dyDescent="0.35">
      <c r="A1160" t="s">
        <v>2327</v>
      </c>
      <c r="B1160" t="s">
        <v>2328</v>
      </c>
      <c r="C1160" s="1">
        <v>-0.53900000000000003</v>
      </c>
      <c r="D1160" s="1">
        <v>-0.89400000000000002</v>
      </c>
      <c r="E1160" s="1">
        <v>0.63400000000000001</v>
      </c>
      <c r="F1160" s="1">
        <v>-0.51400000000000001</v>
      </c>
      <c r="G1160" s="1">
        <v>1</v>
      </c>
      <c r="H1160" s="1">
        <v>0.44700000000000001</v>
      </c>
      <c r="I1160" s="1">
        <v>3.6799999999999997E-12</v>
      </c>
      <c r="J1160" s="1">
        <v>-2.8E-35</v>
      </c>
      <c r="K1160" s="1">
        <v>-1.43E-12</v>
      </c>
      <c r="L1160" s="1">
        <v>0.123</v>
      </c>
    </row>
    <row r="1161" spans="1:12" x14ac:dyDescent="0.35">
      <c r="A1161" t="s">
        <v>2329</v>
      </c>
      <c r="B1161" t="s">
        <v>2330</v>
      </c>
      <c r="C1161" s="1">
        <v>-0.53500000000000003</v>
      </c>
      <c r="D1161" s="1">
        <v>-0.97299999999999998</v>
      </c>
      <c r="E1161" s="1">
        <v>6.5199999999999994E-2</v>
      </c>
      <c r="F1161" s="1">
        <v>-4.9799999999999997E-18</v>
      </c>
      <c r="G1161" s="1">
        <v>-1.24E-7</v>
      </c>
      <c r="H1161" s="1">
        <v>0.78500000000000003</v>
      </c>
      <c r="I1161" s="1">
        <v>-6.9699999999999996E-13</v>
      </c>
      <c r="J1161" s="1">
        <v>-2.2799999999999999E-21</v>
      </c>
      <c r="K1161" s="1">
        <v>-2.16E-10</v>
      </c>
      <c r="L1161" s="1">
        <v>1.8400000000000001E-10</v>
      </c>
    </row>
    <row r="1162" spans="1:12" x14ac:dyDescent="0.35">
      <c r="A1162" t="s">
        <v>2331</v>
      </c>
      <c r="B1162" t="s">
        <v>2332</v>
      </c>
      <c r="C1162" s="1">
        <v>-0.53400000000000003</v>
      </c>
      <c r="D1162" s="1">
        <v>-1</v>
      </c>
      <c r="E1162" s="1">
        <v>1.03E-4</v>
      </c>
      <c r="F1162" s="1">
        <v>-2.4800000000000001E-4</v>
      </c>
      <c r="G1162" s="1">
        <v>-1.1600000000000001E-5</v>
      </c>
      <c r="H1162" s="1">
        <v>2.64E-3</v>
      </c>
      <c r="I1162" s="1">
        <v>-0.71499999999999997</v>
      </c>
      <c r="J1162" s="1">
        <v>1.0399999999999999E-9</v>
      </c>
      <c r="K1162" s="1">
        <v>0.14000000000000001</v>
      </c>
      <c r="L1162" s="1">
        <v>3.2299999999999999E-14</v>
      </c>
    </row>
    <row r="1163" spans="1:12" x14ac:dyDescent="0.35">
      <c r="A1163" t="s">
        <v>2333</v>
      </c>
      <c r="B1163" t="s">
        <v>2334</v>
      </c>
      <c r="C1163" s="1">
        <v>-0.52600000000000002</v>
      </c>
      <c r="D1163" s="1">
        <v>-1</v>
      </c>
      <c r="E1163" s="1">
        <v>0.98499999999999999</v>
      </c>
      <c r="F1163" s="1">
        <v>-0.626</v>
      </c>
      <c r="G1163" s="1">
        <v>0.24399999999999999</v>
      </c>
      <c r="H1163" s="1">
        <v>1.3299999999999999E-2</v>
      </c>
      <c r="I1163" s="1">
        <v>-1.7999999999999999E-2</v>
      </c>
      <c r="J1163" s="1">
        <v>-6.7300000000000001E-101</v>
      </c>
      <c r="K1163" s="1">
        <v>-5.1500000000000001E-3</v>
      </c>
      <c r="L1163" s="1">
        <v>-1.6999999999999999E-3</v>
      </c>
    </row>
    <row r="1164" spans="1:12" x14ac:dyDescent="0.35">
      <c r="A1164" t="s">
        <v>2335</v>
      </c>
      <c r="B1164" t="s">
        <v>2336</v>
      </c>
      <c r="C1164" s="1">
        <v>-0.52600000000000002</v>
      </c>
      <c r="D1164" s="1">
        <v>-0.85599999999999998</v>
      </c>
      <c r="E1164" s="1">
        <v>2.58E-2</v>
      </c>
      <c r="F1164" s="1">
        <v>-4.9399999999999999E-3</v>
      </c>
      <c r="G1164" s="1">
        <v>-1.83E-2</v>
      </c>
      <c r="H1164" s="1">
        <v>5.0899999999999999E-3</v>
      </c>
      <c r="I1164" s="1">
        <v>-5.6699999999999998E-8</v>
      </c>
      <c r="J1164" s="1">
        <v>-1.7399999999999999E-33</v>
      </c>
      <c r="K1164" s="1">
        <v>-7.8999999999999999E-12</v>
      </c>
      <c r="L1164" s="1">
        <v>-1.0100000000000001E-6</v>
      </c>
    </row>
    <row r="1165" spans="1:12" x14ac:dyDescent="0.35">
      <c r="A1165" t="s">
        <v>2337</v>
      </c>
      <c r="B1165" t="s">
        <v>2338</v>
      </c>
      <c r="C1165" s="1">
        <v>-0.52500000000000002</v>
      </c>
      <c r="D1165" s="1">
        <v>-0.19600000000000001</v>
      </c>
      <c r="E1165" s="1">
        <v>-3.65E-3</v>
      </c>
      <c r="F1165" s="1">
        <v>-4.8100000000000003E-31</v>
      </c>
      <c r="G1165" s="1">
        <v>-4.8E-27</v>
      </c>
      <c r="H1165" s="1">
        <v>0.69399999999999995</v>
      </c>
      <c r="I1165" s="1">
        <v>-7.8599999999999997E-36</v>
      </c>
      <c r="J1165" s="1">
        <v>-1.99E-50</v>
      </c>
      <c r="K1165" s="1">
        <v>-4.6400000000000001E-112</v>
      </c>
      <c r="L1165" s="1">
        <v>-2.7800000000000002E-29</v>
      </c>
    </row>
    <row r="1166" spans="1:12" x14ac:dyDescent="0.35">
      <c r="A1166" t="s">
        <v>2339</v>
      </c>
      <c r="B1166" t="s">
        <v>2340</v>
      </c>
      <c r="C1166" s="1">
        <v>-0.52500000000000002</v>
      </c>
      <c r="D1166" s="1">
        <v>1.2999999999999999E-3</v>
      </c>
      <c r="E1166" s="1">
        <v>1.55E-2</v>
      </c>
      <c r="F1166" s="1">
        <v>-1</v>
      </c>
      <c r="G1166" s="1">
        <v>0.17199999999999999</v>
      </c>
      <c r="H1166" s="1">
        <v>-1</v>
      </c>
      <c r="I1166" s="1">
        <v>-0.65900000000000003</v>
      </c>
      <c r="J1166" s="1">
        <v>-1.4399999999999999E-12</v>
      </c>
      <c r="K1166" s="1">
        <v>0.379</v>
      </c>
      <c r="L1166" s="1">
        <v>-0.158</v>
      </c>
    </row>
    <row r="1167" spans="1:12" x14ac:dyDescent="0.35">
      <c r="A1167" t="s">
        <v>2341</v>
      </c>
      <c r="B1167" t="s">
        <v>2342</v>
      </c>
      <c r="C1167" s="1">
        <v>-0.52300000000000002</v>
      </c>
      <c r="D1167" s="1">
        <v>0.17899999999999999</v>
      </c>
      <c r="E1167" s="1">
        <v>2.0300000000000001E-3</v>
      </c>
      <c r="F1167" s="1">
        <v>0.33800000000000002</v>
      </c>
      <c r="G1167" s="1">
        <v>3.7900000000000001E-6</v>
      </c>
      <c r="H1167" s="1">
        <v>-4.4799999999999999E-4</v>
      </c>
      <c r="I1167" s="1">
        <v>1.6000000000000001E-4</v>
      </c>
      <c r="J1167" s="1">
        <v>0.81399999999999995</v>
      </c>
      <c r="K1167" s="1">
        <v>-7.2499999999999999E-19</v>
      </c>
      <c r="L1167" s="1">
        <v>-1.52E-31</v>
      </c>
    </row>
    <row r="1168" spans="1:12" x14ac:dyDescent="0.35">
      <c r="A1168" t="s">
        <v>2343</v>
      </c>
      <c r="B1168" t="s">
        <v>2344</v>
      </c>
      <c r="C1168" s="1">
        <v>-0.52</v>
      </c>
      <c r="D1168" s="1">
        <v>0.498</v>
      </c>
      <c r="E1168" s="1">
        <v>2.3300000000000001E-2</v>
      </c>
      <c r="F1168" s="1">
        <v>-1.5800000000000002E-2</v>
      </c>
      <c r="G1168" s="1">
        <v>1</v>
      </c>
      <c r="H1168" s="1">
        <v>1.1799999999999999E-14</v>
      </c>
      <c r="I1168" s="1">
        <v>-5.1400000000000001E-2</v>
      </c>
      <c r="J1168" s="1">
        <v>-6.0900000000000004E-11</v>
      </c>
      <c r="K1168" s="1">
        <v>-6.2900000000000003E-7</v>
      </c>
      <c r="L1168" s="1">
        <v>-4.9500000000000003E-7</v>
      </c>
    </row>
    <row r="1169" spans="1:12" x14ac:dyDescent="0.35">
      <c r="A1169" t="s">
        <v>2345</v>
      </c>
      <c r="B1169" t="s">
        <v>2346</v>
      </c>
      <c r="C1169" s="1">
        <v>-0.51200000000000001</v>
      </c>
      <c r="D1169" s="1">
        <v>1</v>
      </c>
      <c r="E1169" s="1">
        <v>1</v>
      </c>
      <c r="F1169" s="1">
        <v>0.161</v>
      </c>
      <c r="G1169" s="1">
        <v>-8.0399999999999999E-2</v>
      </c>
      <c r="H1169" s="1">
        <v>3.6999999999999999E-4</v>
      </c>
      <c r="I1169" s="1">
        <v>0.33700000000000002</v>
      </c>
      <c r="J1169" s="1">
        <v>7.6900000000000003E-10</v>
      </c>
      <c r="K1169" s="1">
        <v>0.83699999999999997</v>
      </c>
      <c r="L1169" s="1">
        <v>1.8800000000000001E-13</v>
      </c>
    </row>
    <row r="1170" spans="1:12" x14ac:dyDescent="0.35">
      <c r="A1170" t="s">
        <v>2347</v>
      </c>
      <c r="B1170" t="s">
        <v>2348</v>
      </c>
      <c r="C1170" s="1">
        <v>-0.50800000000000001</v>
      </c>
      <c r="D1170" s="1">
        <v>3.9399999999999998E-2</v>
      </c>
      <c r="E1170" s="1">
        <v>0.78300000000000003</v>
      </c>
      <c r="F1170" s="1">
        <v>-0.53</v>
      </c>
      <c r="G1170" s="1">
        <v>-1.5299999999999999E-3</v>
      </c>
      <c r="H1170" s="1">
        <v>8.6400000000000005E-2</v>
      </c>
      <c r="I1170" s="1">
        <v>0.376</v>
      </c>
      <c r="J1170" s="1">
        <v>3.3399999999999999E-4</v>
      </c>
      <c r="K1170" s="1">
        <v>1.9400000000000001E-22</v>
      </c>
      <c r="L1170" s="1">
        <v>2.48E-6</v>
      </c>
    </row>
    <row r="1171" spans="1:12" x14ac:dyDescent="0.35">
      <c r="A1171" t="s">
        <v>2349</v>
      </c>
      <c r="B1171" t="s">
        <v>2350</v>
      </c>
      <c r="C1171" s="1">
        <v>-0.503</v>
      </c>
      <c r="D1171" s="1">
        <v>-0.89400000000000002</v>
      </c>
      <c r="E1171" s="1">
        <v>1.7899999999999999E-2</v>
      </c>
      <c r="F1171" s="1">
        <v>-0.14299999999999999</v>
      </c>
      <c r="G1171" s="1">
        <v>-0.35499999999999998</v>
      </c>
      <c r="H1171" s="1">
        <v>2.2499999999999998E-3</v>
      </c>
      <c r="I1171" s="1">
        <v>0.13600000000000001</v>
      </c>
      <c r="J1171" s="1">
        <v>5.9999999999999997E-13</v>
      </c>
      <c r="K1171" s="1">
        <v>4.78E-10</v>
      </c>
      <c r="L1171" s="1">
        <v>1.8599999999999999E-16</v>
      </c>
    </row>
    <row r="1172" spans="1:12" x14ac:dyDescent="0.35">
      <c r="A1172" t="s">
        <v>2351</v>
      </c>
      <c r="B1172" t="s">
        <v>2352</v>
      </c>
      <c r="C1172" s="1">
        <v>-0.502</v>
      </c>
      <c r="D1172" s="1">
        <v>0.14199999999999999</v>
      </c>
      <c r="E1172" s="1">
        <v>6.5199999999999994E-2</v>
      </c>
      <c r="F1172" s="1">
        <v>0.122</v>
      </c>
      <c r="G1172" s="1">
        <v>0.48899999999999999</v>
      </c>
      <c r="H1172" s="1">
        <v>1</v>
      </c>
      <c r="I1172" s="1">
        <v>3.2000000000000003E-4</v>
      </c>
      <c r="J1172" s="1">
        <v>3.9500000000000003E-6</v>
      </c>
      <c r="K1172" s="1">
        <v>1.7400000000000001E-6</v>
      </c>
      <c r="L1172" s="1">
        <v>4.2800000000000002E-35</v>
      </c>
    </row>
    <row r="1173" spans="1:12" x14ac:dyDescent="0.35">
      <c r="A1173" t="s">
        <v>2353</v>
      </c>
      <c r="B1173" t="s">
        <v>2354</v>
      </c>
      <c r="C1173" s="1">
        <v>-0.499</v>
      </c>
      <c r="D1173" s="1">
        <v>0.53600000000000003</v>
      </c>
      <c r="E1173" s="1">
        <v>5.1700000000000003E-2</v>
      </c>
      <c r="F1173" s="1">
        <v>2.97E-3</v>
      </c>
      <c r="G1173" s="1">
        <v>3.3700000000000001E-2</v>
      </c>
      <c r="H1173" s="1">
        <v>-0.55000000000000004</v>
      </c>
      <c r="I1173" s="1">
        <v>4.1999999999999998E-5</v>
      </c>
      <c r="J1173" s="1">
        <v>6.7699999999999998E-35</v>
      </c>
      <c r="K1173" s="1">
        <v>3.7800000000000001E-8</v>
      </c>
      <c r="L1173" s="1">
        <v>6.2400000000000001E-19</v>
      </c>
    </row>
    <row r="1174" spans="1:12" x14ac:dyDescent="0.35">
      <c r="A1174" t="s">
        <v>2355</v>
      </c>
      <c r="B1174" t="s">
        <v>2356</v>
      </c>
      <c r="C1174" s="1">
        <v>-0.497</v>
      </c>
      <c r="D1174" s="1">
        <v>0.1</v>
      </c>
      <c r="E1174" s="1">
        <v>1.2899999999999999E-3</v>
      </c>
      <c r="F1174" s="1">
        <v>-1</v>
      </c>
      <c r="G1174" s="1">
        <v>6.5299999999999997E-2</v>
      </c>
      <c r="H1174" s="1">
        <v>1</v>
      </c>
      <c r="I1174" s="1">
        <v>1.23E-3</v>
      </c>
      <c r="J1174" s="1">
        <v>2.32E-10</v>
      </c>
      <c r="K1174" s="1">
        <v>6.3299999999999999E-15</v>
      </c>
      <c r="L1174" s="1">
        <v>-0.26100000000000001</v>
      </c>
    </row>
    <row r="1175" spans="1:12" x14ac:dyDescent="0.35">
      <c r="A1175" t="s">
        <v>2357</v>
      </c>
      <c r="B1175" t="s">
        <v>2358</v>
      </c>
      <c r="C1175" s="1">
        <v>-0.48699999999999999</v>
      </c>
      <c r="D1175" s="1">
        <v>-3.1699999999999998E-5</v>
      </c>
      <c r="E1175" s="1">
        <v>-4.2599999999999998E-15</v>
      </c>
      <c r="F1175" s="1">
        <v>-3.22E-7</v>
      </c>
      <c r="G1175" s="1">
        <v>-0.158</v>
      </c>
      <c r="H1175" s="1">
        <v>-0.29399999999999998</v>
      </c>
      <c r="I1175" s="1">
        <v>-4.6899999999999997E-2</v>
      </c>
      <c r="J1175" s="1">
        <v>0.56899999999999995</v>
      </c>
      <c r="K1175" s="1">
        <v>-0.64300000000000002</v>
      </c>
      <c r="L1175" s="1">
        <v>-6.1300000000000005E-4</v>
      </c>
    </row>
    <row r="1176" spans="1:12" x14ac:dyDescent="0.35">
      <c r="A1176" t="s">
        <v>2359</v>
      </c>
      <c r="B1176" t="s">
        <v>2360</v>
      </c>
      <c r="C1176" s="1">
        <v>-0.48699999999999999</v>
      </c>
      <c r="D1176" s="1">
        <v>1</v>
      </c>
      <c r="E1176" s="1">
        <v>8.2800000000000004E-10</v>
      </c>
      <c r="F1176" s="1">
        <v>-1</v>
      </c>
      <c r="G1176" s="1">
        <v>0.308</v>
      </c>
      <c r="H1176" s="1">
        <v>-1</v>
      </c>
      <c r="I1176" s="1">
        <v>-0.95799999999999996</v>
      </c>
      <c r="J1176" s="1">
        <v>-4.6800000000000001E-3</v>
      </c>
      <c r="K1176" s="1">
        <v>-1.5100000000000001E-2</v>
      </c>
      <c r="L1176" s="1">
        <v>4.4800000000000003E-12</v>
      </c>
    </row>
    <row r="1177" spans="1:12" x14ac:dyDescent="0.35">
      <c r="A1177" t="s">
        <v>2361</v>
      </c>
      <c r="B1177" t="s">
        <v>2362</v>
      </c>
      <c r="C1177" s="1">
        <v>-0.47799999999999998</v>
      </c>
      <c r="D1177" s="1">
        <v>0.27400000000000002</v>
      </c>
      <c r="E1177" s="1">
        <v>0.23100000000000001</v>
      </c>
      <c r="F1177" s="1">
        <v>-2.1700000000000001E-2</v>
      </c>
      <c r="G1177" s="1">
        <v>-2.1500000000000001E-19</v>
      </c>
      <c r="H1177" s="1">
        <v>1</v>
      </c>
      <c r="I1177" s="1">
        <v>1</v>
      </c>
      <c r="J1177" s="1">
        <v>1</v>
      </c>
      <c r="K1177" s="1">
        <v>0.191</v>
      </c>
      <c r="L1177" s="1">
        <v>1</v>
      </c>
    </row>
    <row r="1178" spans="1:12" x14ac:dyDescent="0.35">
      <c r="A1178" t="s">
        <v>2363</v>
      </c>
      <c r="B1178" t="s">
        <v>2364</v>
      </c>
      <c r="C1178" s="1">
        <v>-0.47799999999999998</v>
      </c>
      <c r="D1178" s="1">
        <v>0.71499999999999997</v>
      </c>
      <c r="E1178" s="1">
        <v>1</v>
      </c>
      <c r="F1178" s="1">
        <v>-2.8399999999999999E-5</v>
      </c>
      <c r="G1178" s="1">
        <v>-1.8400000000000001E-22</v>
      </c>
      <c r="H1178" s="1">
        <v>-0.316</v>
      </c>
      <c r="I1178" s="1">
        <v>-2.1299999999999999E-2</v>
      </c>
      <c r="J1178" s="1">
        <v>-0.67800000000000005</v>
      </c>
      <c r="K1178" s="1">
        <v>-0.28100000000000003</v>
      </c>
      <c r="L1178" s="1">
        <v>-4.25E-6</v>
      </c>
    </row>
    <row r="1179" spans="1:12" x14ac:dyDescent="0.35">
      <c r="A1179" t="s">
        <v>2365</v>
      </c>
      <c r="B1179" t="s">
        <v>2366</v>
      </c>
      <c r="C1179" s="1">
        <v>-0.46899999999999997</v>
      </c>
      <c r="D1179" s="1">
        <v>-0.88800000000000001</v>
      </c>
      <c r="E1179" s="1">
        <v>0.30299999999999999</v>
      </c>
      <c r="F1179" s="1">
        <v>0.38900000000000001</v>
      </c>
      <c r="G1179" s="1">
        <v>1.9099999999999999E-2</v>
      </c>
      <c r="H1179" s="1">
        <v>-0.56299999999999994</v>
      </c>
      <c r="I1179" s="1">
        <v>0.13900000000000001</v>
      </c>
      <c r="J1179" s="1">
        <v>-1.52E-12</v>
      </c>
      <c r="K1179" s="1">
        <v>-0.89600000000000002</v>
      </c>
      <c r="L1179" s="1">
        <v>3.0799999999999998E-8</v>
      </c>
    </row>
    <row r="1180" spans="1:12" x14ac:dyDescent="0.35">
      <c r="A1180" t="s">
        <v>2367</v>
      </c>
      <c r="B1180" t="s">
        <v>2368</v>
      </c>
      <c r="C1180" s="1">
        <v>-0.46700000000000003</v>
      </c>
      <c r="D1180" s="1">
        <v>-0.98299999999999998</v>
      </c>
      <c r="E1180" s="1">
        <v>0.17499999999999999</v>
      </c>
      <c r="F1180" s="1">
        <v>-0.38600000000000001</v>
      </c>
      <c r="G1180" s="1">
        <v>0.8</v>
      </c>
      <c r="H1180" s="1">
        <v>3.1199999999999999E-4</v>
      </c>
      <c r="I1180" s="1">
        <v>-1.44E-23</v>
      </c>
      <c r="J1180" s="1">
        <v>-2.0899999999999999E-197</v>
      </c>
      <c r="K1180" s="1">
        <v>-2.1E-197</v>
      </c>
      <c r="L1180" s="1">
        <v>-2.3900000000000001E-167</v>
      </c>
    </row>
    <row r="1181" spans="1:12" x14ac:dyDescent="0.35">
      <c r="A1181" t="s">
        <v>2369</v>
      </c>
      <c r="B1181" t="s">
        <v>2370</v>
      </c>
      <c r="C1181" s="1">
        <v>-0.46700000000000003</v>
      </c>
      <c r="D1181" s="1">
        <v>0.67900000000000005</v>
      </c>
      <c r="E1181" s="1">
        <v>1</v>
      </c>
      <c r="F1181" s="1">
        <v>-0.40400000000000003</v>
      </c>
      <c r="G1181" s="1">
        <v>-6.6699999999999995E-2</v>
      </c>
      <c r="H1181" s="1">
        <v>5.0399999999999999E-5</v>
      </c>
      <c r="I1181" s="1">
        <v>-0.5</v>
      </c>
      <c r="J1181" s="1">
        <v>-1.33E-5</v>
      </c>
      <c r="K1181" s="1">
        <v>1.1700000000000001E-10</v>
      </c>
      <c r="L1181" s="1">
        <v>-3.7799999999999996E-12</v>
      </c>
    </row>
    <row r="1182" spans="1:12" x14ac:dyDescent="0.35">
      <c r="A1182" t="s">
        <v>2371</v>
      </c>
      <c r="B1182" t="s">
        <v>2372</v>
      </c>
      <c r="C1182" s="1">
        <v>-0.46600000000000003</v>
      </c>
      <c r="D1182" s="1">
        <v>8.3699999999999996E-4</v>
      </c>
      <c r="E1182" s="1">
        <v>-1</v>
      </c>
      <c r="F1182" s="1">
        <v>0.77100000000000002</v>
      </c>
      <c r="G1182" s="1">
        <v>1</v>
      </c>
      <c r="H1182" s="1">
        <v>-3.8799999999999999E-26</v>
      </c>
      <c r="I1182" s="1">
        <v>-1.3799999999999999E-3</v>
      </c>
      <c r="J1182" s="1">
        <v>1.2E-5</v>
      </c>
      <c r="K1182" s="1">
        <v>1.8799999999999999E-28</v>
      </c>
      <c r="L1182" s="1">
        <v>-0.92500000000000004</v>
      </c>
    </row>
    <row r="1183" spans="1:12" x14ac:dyDescent="0.35">
      <c r="A1183" t="s">
        <v>2373</v>
      </c>
      <c r="B1183" t="s">
        <v>2374</v>
      </c>
      <c r="C1183" s="1">
        <v>-0.46200000000000002</v>
      </c>
      <c r="D1183" s="1">
        <v>-1</v>
      </c>
      <c r="E1183" s="1">
        <v>9.0300000000000005E-2</v>
      </c>
      <c r="F1183" s="1">
        <v>-0.16600000000000001</v>
      </c>
      <c r="G1183" s="1">
        <v>0.28399999999999997</v>
      </c>
      <c r="H1183" s="1">
        <v>-6.4300000000000003E-7</v>
      </c>
      <c r="I1183" s="1">
        <v>2.6500000000000002E-10</v>
      </c>
      <c r="J1183" s="1">
        <v>-0.79400000000000004</v>
      </c>
      <c r="K1183" s="1">
        <v>4.4999999999999999E-18</v>
      </c>
      <c r="L1183" s="1">
        <v>1.1499999999999999E-47</v>
      </c>
    </row>
    <row r="1184" spans="1:12" x14ac:dyDescent="0.35">
      <c r="A1184" t="s">
        <v>2375</v>
      </c>
      <c r="B1184" t="s">
        <v>2376</v>
      </c>
      <c r="C1184" s="1">
        <v>-0.45800000000000002</v>
      </c>
      <c r="D1184" s="1">
        <v>0.49099999999999999</v>
      </c>
      <c r="E1184" s="1">
        <v>0.13200000000000001</v>
      </c>
      <c r="F1184" s="1">
        <v>0.33300000000000002</v>
      </c>
      <c r="G1184" s="1">
        <v>-1</v>
      </c>
      <c r="H1184" s="1">
        <v>0.61799999999999999</v>
      </c>
      <c r="I1184" s="1">
        <v>-1</v>
      </c>
      <c r="J1184" s="1">
        <v>7.4200000000000002E-21</v>
      </c>
      <c r="K1184" s="1">
        <v>2.4300000000000001E-9</v>
      </c>
      <c r="L1184" s="1">
        <v>6.1700000000000002E-6</v>
      </c>
    </row>
    <row r="1185" spans="1:12" x14ac:dyDescent="0.35">
      <c r="A1185" t="s">
        <v>2377</v>
      </c>
      <c r="B1185" t="s">
        <v>2378</v>
      </c>
      <c r="C1185" s="1">
        <v>-0.45300000000000001</v>
      </c>
      <c r="D1185" s="1">
        <v>-0.55100000000000005</v>
      </c>
      <c r="E1185" s="1">
        <v>-1.9699999999999999E-4</v>
      </c>
      <c r="F1185" s="1">
        <v>0.46500000000000002</v>
      </c>
      <c r="G1185" s="1">
        <v>3.4700000000000003E-5</v>
      </c>
      <c r="H1185" s="1">
        <v>-2.5599999999999999E-10</v>
      </c>
      <c r="I1185" s="1">
        <v>-0.91400000000000003</v>
      </c>
      <c r="J1185" s="1">
        <v>-4.2400000000000002E-80</v>
      </c>
      <c r="K1185" s="1">
        <v>2.8299999999999999E-17</v>
      </c>
      <c r="L1185" s="1">
        <v>-1.88E-41</v>
      </c>
    </row>
    <row r="1186" spans="1:12" x14ac:dyDescent="0.35">
      <c r="A1186" t="s">
        <v>2379</v>
      </c>
      <c r="B1186" t="s">
        <v>2380</v>
      </c>
      <c r="C1186" s="1">
        <v>-0.45100000000000001</v>
      </c>
      <c r="D1186" s="1">
        <v>-1</v>
      </c>
      <c r="E1186" s="1">
        <v>6.9800000000000001E-3</v>
      </c>
      <c r="F1186" s="1">
        <v>0.35799999999999998</v>
      </c>
      <c r="G1186" s="1">
        <v>0.47599999999999998</v>
      </c>
      <c r="H1186" s="1">
        <v>1</v>
      </c>
      <c r="I1186" s="1">
        <v>-0.80800000000000005</v>
      </c>
      <c r="J1186" s="1">
        <v>1.3799999999999999E-3</v>
      </c>
      <c r="K1186" s="1">
        <v>2.3700000000000002E-19</v>
      </c>
      <c r="L1186" s="1">
        <v>1.25E-15</v>
      </c>
    </row>
    <row r="1187" spans="1:12" x14ac:dyDescent="0.35">
      <c r="A1187" t="s">
        <v>2381</v>
      </c>
      <c r="B1187" t="s">
        <v>2382</v>
      </c>
      <c r="C1187" s="1">
        <v>-0.43099999999999999</v>
      </c>
      <c r="D1187" s="1">
        <v>0.64800000000000002</v>
      </c>
      <c r="E1187" s="1">
        <v>-0.998</v>
      </c>
      <c r="F1187" s="1">
        <v>0.20499999999999999</v>
      </c>
      <c r="G1187" s="1">
        <v>-0.93500000000000005</v>
      </c>
      <c r="H1187" s="1">
        <v>-0.14299999999999999</v>
      </c>
      <c r="I1187" s="1">
        <v>2.1099999999999999E-3</v>
      </c>
      <c r="J1187" s="1">
        <v>0.50700000000000001</v>
      </c>
      <c r="K1187" s="1">
        <v>3.09E-14</v>
      </c>
      <c r="L1187" s="1">
        <v>2.2000000000000001E-6</v>
      </c>
    </row>
    <row r="1188" spans="1:12" x14ac:dyDescent="0.35">
      <c r="A1188" t="s">
        <v>2383</v>
      </c>
      <c r="B1188" t="s">
        <v>2384</v>
      </c>
      <c r="C1188" s="1">
        <v>-0.41599999999999998</v>
      </c>
      <c r="D1188" s="1">
        <v>-0.875</v>
      </c>
      <c r="E1188" s="1">
        <v>1.5299999999999999E-3</v>
      </c>
      <c r="F1188" s="1">
        <v>-1.6100000000000001E-10</v>
      </c>
      <c r="G1188" s="1">
        <v>-0.77500000000000002</v>
      </c>
      <c r="H1188" s="1">
        <v>0.873</v>
      </c>
      <c r="I1188" s="1">
        <v>1</v>
      </c>
      <c r="J1188" s="1">
        <v>-8.3800000000000001E-16</v>
      </c>
      <c r="K1188" s="1">
        <v>-1.53E-6</v>
      </c>
      <c r="L1188" s="1">
        <v>-1.37E-9</v>
      </c>
    </row>
    <row r="1189" spans="1:12" x14ac:dyDescent="0.35">
      <c r="A1189" t="s">
        <v>2385</v>
      </c>
      <c r="B1189" t="s">
        <v>2386</v>
      </c>
      <c r="C1189" s="1">
        <v>-0.41299999999999998</v>
      </c>
      <c r="D1189" s="1">
        <v>-0.78100000000000003</v>
      </c>
      <c r="E1189" s="1">
        <v>2.76E-2</v>
      </c>
      <c r="F1189" s="1">
        <v>-9.6500000000000006E-3</v>
      </c>
      <c r="G1189" s="1">
        <v>1.13E-4</v>
      </c>
      <c r="H1189" s="1">
        <v>0.13100000000000001</v>
      </c>
      <c r="I1189" s="1">
        <v>-3.3500000000000001E-3</v>
      </c>
      <c r="J1189" s="1">
        <v>1.81E-6</v>
      </c>
      <c r="K1189" s="1">
        <v>-4.5699999999999998E-55</v>
      </c>
      <c r="L1189" s="1">
        <v>-2.4800000000000001E-17</v>
      </c>
    </row>
    <row r="1190" spans="1:12" x14ac:dyDescent="0.35">
      <c r="A1190" t="s">
        <v>2387</v>
      </c>
      <c r="B1190" t="s">
        <v>2388</v>
      </c>
      <c r="C1190" s="1">
        <v>-0.41199999999999998</v>
      </c>
      <c r="D1190" s="1">
        <v>-1</v>
      </c>
      <c r="E1190" s="1">
        <v>0.42199999999999999</v>
      </c>
      <c r="F1190" s="1">
        <v>-0.379</v>
      </c>
      <c r="G1190" s="1">
        <v>-9.9599999999999992E-4</v>
      </c>
      <c r="H1190" s="1">
        <v>-0.69499999999999995</v>
      </c>
      <c r="I1190" s="1">
        <v>-0.49299999999999999</v>
      </c>
      <c r="J1190" s="1">
        <v>-5.76E-11</v>
      </c>
      <c r="K1190" s="1">
        <v>-7.1699999999999997E-4</v>
      </c>
      <c r="L1190" s="1">
        <v>-6.3800000000000003E-3</v>
      </c>
    </row>
    <row r="1191" spans="1:12" x14ac:dyDescent="0.35">
      <c r="A1191" t="s">
        <v>2389</v>
      </c>
      <c r="B1191" t="s">
        <v>2390</v>
      </c>
      <c r="C1191" s="1">
        <v>-0.41099999999999998</v>
      </c>
      <c r="D1191" s="1">
        <v>-1</v>
      </c>
      <c r="E1191" s="1">
        <v>4.4699999999999997E-2</v>
      </c>
      <c r="F1191" s="1">
        <v>-7.7799999999999996E-12</v>
      </c>
      <c r="G1191" s="1">
        <v>-3.1700000000000001E-6</v>
      </c>
      <c r="H1191" s="1">
        <v>4.4099999999999998E-10</v>
      </c>
      <c r="I1191" s="1">
        <v>-1.2199999999999999E-3</v>
      </c>
      <c r="J1191" s="1">
        <v>-8.9099999999999998E-12</v>
      </c>
      <c r="K1191" s="1">
        <v>-1.9599999999999998E-9</v>
      </c>
      <c r="L1191" s="1">
        <v>-6.5099999999999994E-23</v>
      </c>
    </row>
    <row r="1192" spans="1:12" x14ac:dyDescent="0.35">
      <c r="A1192" t="s">
        <v>2391</v>
      </c>
      <c r="B1192" t="s">
        <v>2392</v>
      </c>
      <c r="C1192" s="1">
        <v>-0.41099999999999998</v>
      </c>
      <c r="D1192" s="1">
        <v>0.71299999999999997</v>
      </c>
      <c r="E1192" s="1">
        <v>0.16300000000000001</v>
      </c>
      <c r="F1192" s="1">
        <v>-2.39E-11</v>
      </c>
      <c r="G1192" s="1">
        <v>-2.93E-9</v>
      </c>
      <c r="H1192" s="1">
        <v>-2.3499999999999999E-8</v>
      </c>
      <c r="I1192" s="1">
        <v>4.6600000000000003E-2</v>
      </c>
      <c r="J1192" s="1">
        <v>1.6699999999999999E-4</v>
      </c>
      <c r="K1192" s="1">
        <v>8.6499999999999997E-3</v>
      </c>
      <c r="L1192" s="1">
        <v>-0.81399999999999995</v>
      </c>
    </row>
    <row r="1193" spans="1:12" x14ac:dyDescent="0.35">
      <c r="A1193" t="s">
        <v>2393</v>
      </c>
      <c r="B1193" t="s">
        <v>2394</v>
      </c>
      <c r="C1193" s="1">
        <v>-0.40400000000000003</v>
      </c>
      <c r="D1193" s="1">
        <v>-0.27300000000000002</v>
      </c>
      <c r="E1193" s="1">
        <v>-1</v>
      </c>
      <c r="F1193" s="1">
        <v>-1.12E-2</v>
      </c>
      <c r="G1193" s="1">
        <v>3.0999999999999999E-3</v>
      </c>
      <c r="H1193" s="1">
        <v>-0.41099999999999998</v>
      </c>
      <c r="I1193" s="1">
        <v>1.4200000000000001E-9</v>
      </c>
      <c r="J1193" s="1">
        <v>3.1100000000000001E-14</v>
      </c>
      <c r="K1193" s="1">
        <v>-2.3699999999999999E-4</v>
      </c>
      <c r="L1193" s="1">
        <v>-0.105</v>
      </c>
    </row>
    <row r="1194" spans="1:12" x14ac:dyDescent="0.35">
      <c r="A1194" t="s">
        <v>2395</v>
      </c>
      <c r="B1194" t="s">
        <v>2396</v>
      </c>
      <c r="C1194" s="1">
        <v>-0.40400000000000003</v>
      </c>
      <c r="D1194" s="1">
        <v>3.78E-2</v>
      </c>
      <c r="E1194" s="1">
        <v>5.7799999999999997E-2</v>
      </c>
      <c r="F1194" s="1">
        <v>2.1399999999999998E-5</v>
      </c>
      <c r="G1194" s="1">
        <v>9.5899999999999999E-2</v>
      </c>
      <c r="H1194" s="1">
        <v>-0.16900000000000001</v>
      </c>
      <c r="I1194" s="1">
        <v>2.3E-2</v>
      </c>
      <c r="J1194" s="1">
        <v>6.5100000000000003E-10</v>
      </c>
      <c r="K1194" s="1">
        <v>3.5799999999999997E-33</v>
      </c>
      <c r="L1194" s="1">
        <v>5.1099999999999998E-14</v>
      </c>
    </row>
    <row r="1195" spans="1:12" x14ac:dyDescent="0.35">
      <c r="A1195" t="s">
        <v>2397</v>
      </c>
      <c r="B1195" t="s">
        <v>2398</v>
      </c>
      <c r="C1195" s="1">
        <v>-0.40200000000000002</v>
      </c>
      <c r="D1195" s="1">
        <v>0.39600000000000002</v>
      </c>
      <c r="E1195" s="1">
        <v>-1.01E-4</v>
      </c>
      <c r="F1195" s="1">
        <v>9.0999999999999994E-8</v>
      </c>
      <c r="G1195" s="1">
        <v>-1</v>
      </c>
      <c r="H1195" s="1">
        <v>-1.06E-10</v>
      </c>
      <c r="I1195" s="1">
        <v>3.46E-3</v>
      </c>
      <c r="J1195" s="1">
        <v>5.8500000000000004E-16</v>
      </c>
      <c r="K1195" s="1">
        <v>6.1099999999999997E-29</v>
      </c>
      <c r="L1195" s="1">
        <v>1.36E-17</v>
      </c>
    </row>
    <row r="1196" spans="1:12" x14ac:dyDescent="0.35">
      <c r="A1196" t="s">
        <v>2399</v>
      </c>
      <c r="B1196" t="s">
        <v>2400</v>
      </c>
      <c r="C1196" s="1">
        <v>-0.39700000000000002</v>
      </c>
      <c r="D1196" s="1">
        <v>-1</v>
      </c>
      <c r="E1196" s="1">
        <v>1</v>
      </c>
      <c r="F1196" s="1">
        <v>0.32800000000000001</v>
      </c>
      <c r="G1196" s="1">
        <v>-0.47</v>
      </c>
      <c r="H1196" s="1">
        <v>-4.7199999999999998E-4</v>
      </c>
      <c r="I1196" s="1">
        <v>0.113</v>
      </c>
      <c r="J1196" s="1">
        <v>0.54300000000000004</v>
      </c>
      <c r="K1196" s="1">
        <v>1.08E-18</v>
      </c>
      <c r="L1196" s="1">
        <v>4.4900000000000002E-2</v>
      </c>
    </row>
    <row r="1197" spans="1:12" x14ac:dyDescent="0.35">
      <c r="A1197" t="s">
        <v>2401</v>
      </c>
      <c r="B1197" t="s">
        <v>2402</v>
      </c>
      <c r="C1197" s="1">
        <v>-0.39700000000000002</v>
      </c>
      <c r="D1197" s="1">
        <v>-0.94599999999999995</v>
      </c>
      <c r="E1197" s="1">
        <v>6.0999999999999997E-4</v>
      </c>
      <c r="F1197" s="1">
        <v>-6.1399999999999996E-3</v>
      </c>
      <c r="G1197" s="1">
        <v>1.31E-8</v>
      </c>
      <c r="H1197" s="1">
        <v>-1</v>
      </c>
      <c r="I1197" s="1">
        <v>-1</v>
      </c>
      <c r="J1197" s="1">
        <v>7.6699999999999998E-30</v>
      </c>
      <c r="K1197" s="1">
        <v>2.7899999999999999E-3</v>
      </c>
      <c r="L1197" s="1">
        <v>3.2899999999999999E-2</v>
      </c>
    </row>
    <row r="1198" spans="1:12" x14ac:dyDescent="0.35">
      <c r="A1198" t="s">
        <v>2403</v>
      </c>
      <c r="B1198" t="s">
        <v>2404</v>
      </c>
      <c r="C1198" s="1">
        <v>-0.39100000000000001</v>
      </c>
      <c r="D1198" s="1">
        <v>0.14899999999999999</v>
      </c>
      <c r="E1198" s="1">
        <v>3.4700000000000003E-5</v>
      </c>
      <c r="F1198" s="1">
        <v>5.9400000000000001E-2</v>
      </c>
      <c r="G1198" s="1">
        <v>0.315</v>
      </c>
      <c r="H1198" s="1">
        <v>0.626</v>
      </c>
      <c r="I1198" s="1">
        <v>-0.73399999999999999</v>
      </c>
      <c r="J1198" s="1">
        <v>-1.5700000000000001E-13</v>
      </c>
      <c r="K1198" s="1">
        <v>7.1600000000000001E-7</v>
      </c>
      <c r="L1198" s="1">
        <v>4.58E-7</v>
      </c>
    </row>
    <row r="1199" spans="1:12" x14ac:dyDescent="0.35">
      <c r="A1199" t="s">
        <v>2405</v>
      </c>
      <c r="B1199" t="s">
        <v>2406</v>
      </c>
      <c r="C1199" s="1">
        <v>-0.38700000000000001</v>
      </c>
      <c r="D1199" s="1">
        <v>0.20200000000000001</v>
      </c>
      <c r="E1199" s="1">
        <v>5.3999999999999998E-5</v>
      </c>
      <c r="F1199" s="1">
        <v>0.99099999999999999</v>
      </c>
      <c r="G1199" s="1">
        <v>-0.92600000000000005</v>
      </c>
      <c r="H1199" s="1">
        <v>3.6899999999999998E-6</v>
      </c>
      <c r="I1199" s="1">
        <v>0.627</v>
      </c>
      <c r="J1199" s="1">
        <v>4.7099999999999998E-3</v>
      </c>
      <c r="K1199" s="1">
        <v>1.2999999999999999E-16</v>
      </c>
      <c r="L1199" s="1">
        <v>3.2200000000000001E-16</v>
      </c>
    </row>
    <row r="1200" spans="1:12" x14ac:dyDescent="0.35">
      <c r="A1200" t="s">
        <v>2407</v>
      </c>
      <c r="B1200" t="s">
        <v>2408</v>
      </c>
      <c r="C1200" s="1">
        <v>-0.38300000000000001</v>
      </c>
      <c r="D1200" s="1">
        <v>-0.23899999999999999</v>
      </c>
      <c r="E1200" s="1">
        <v>-0.75700000000000001</v>
      </c>
      <c r="F1200" s="1">
        <v>-1.2900000000000001E-14</v>
      </c>
      <c r="G1200" s="1">
        <v>-3.5499999999999998E-17</v>
      </c>
      <c r="H1200" s="1">
        <v>-1</v>
      </c>
      <c r="I1200" s="1">
        <v>-9.4799999999999995E-4</v>
      </c>
      <c r="J1200" s="1">
        <v>-4.0300000000000004E-12</v>
      </c>
      <c r="K1200" s="1">
        <v>-4.0200000000000001E-4</v>
      </c>
      <c r="L1200" s="1">
        <v>-3.77E-8</v>
      </c>
    </row>
    <row r="1201" spans="1:12" x14ac:dyDescent="0.35">
      <c r="A1201" t="s">
        <v>2409</v>
      </c>
      <c r="B1201" t="s">
        <v>2410</v>
      </c>
      <c r="C1201" s="1">
        <v>-0.38100000000000001</v>
      </c>
      <c r="D1201" s="1">
        <v>-0.78900000000000003</v>
      </c>
      <c r="E1201" s="1">
        <v>-4.6199999999999998E-7</v>
      </c>
      <c r="F1201" s="1">
        <v>-0.22900000000000001</v>
      </c>
      <c r="G1201" s="1">
        <v>0.42399999999999999</v>
      </c>
      <c r="H1201" s="1">
        <v>-0.876</v>
      </c>
      <c r="I1201" s="1">
        <v>0.14099999999999999</v>
      </c>
      <c r="J1201" s="1">
        <v>1.1600000000000001E-7</v>
      </c>
      <c r="K1201" s="1">
        <v>0.81599999999999995</v>
      </c>
      <c r="L1201" s="1">
        <v>-5.13E-11</v>
      </c>
    </row>
    <row r="1202" spans="1:12" x14ac:dyDescent="0.35">
      <c r="A1202" t="s">
        <v>2411</v>
      </c>
      <c r="B1202" t="s">
        <v>2412</v>
      </c>
      <c r="C1202" s="1">
        <v>-0.38100000000000001</v>
      </c>
      <c r="D1202" s="1">
        <v>2.0599999999999999E-4</v>
      </c>
      <c r="E1202" s="1">
        <v>3.0700000000000001E-5</v>
      </c>
      <c r="F1202" s="1">
        <v>-2.8399999999999999E-6</v>
      </c>
      <c r="G1202" s="1">
        <v>-0.17100000000000001</v>
      </c>
      <c r="H1202" s="1">
        <v>9.8099999999999997E-145</v>
      </c>
      <c r="I1202" s="1">
        <v>6.8199999999999999E-7</v>
      </c>
      <c r="J1202" s="1">
        <v>1.06E-69</v>
      </c>
      <c r="K1202" s="1">
        <v>8.3600000000000004E-51</v>
      </c>
      <c r="L1202" s="1">
        <v>3.6299999999999999E-4</v>
      </c>
    </row>
    <row r="1203" spans="1:12" x14ac:dyDescent="0.35">
      <c r="A1203" t="s">
        <v>2413</v>
      </c>
      <c r="B1203" t="s">
        <v>2414</v>
      </c>
      <c r="C1203" s="1">
        <v>-0.374</v>
      </c>
      <c r="D1203" s="1">
        <v>8.1700000000000002E-4</v>
      </c>
      <c r="E1203" s="1">
        <v>-0.90100000000000002</v>
      </c>
      <c r="F1203" s="1">
        <v>6.11E-3</v>
      </c>
      <c r="G1203" s="1">
        <v>-5.7299999999999997E-2</v>
      </c>
      <c r="H1203" s="1">
        <v>3.5400000000000001E-2</v>
      </c>
      <c r="I1203" s="1">
        <v>2.29E-7</v>
      </c>
      <c r="J1203" s="1">
        <v>0.29399999999999998</v>
      </c>
      <c r="K1203" s="1">
        <v>8.6400000000000004E-16</v>
      </c>
      <c r="L1203" s="1">
        <v>6.13E-2</v>
      </c>
    </row>
    <row r="1204" spans="1:12" x14ac:dyDescent="0.35">
      <c r="A1204" t="s">
        <v>2415</v>
      </c>
      <c r="B1204" t="s">
        <v>2416</v>
      </c>
      <c r="C1204" s="1">
        <v>-0.374</v>
      </c>
      <c r="D1204" s="1">
        <v>0.98899999999999999</v>
      </c>
      <c r="E1204" s="1">
        <v>1.02E-8</v>
      </c>
      <c r="F1204" s="1">
        <v>0.81200000000000006</v>
      </c>
      <c r="G1204" s="1">
        <v>-1</v>
      </c>
      <c r="H1204" s="1">
        <v>2.3499999999999999E-6</v>
      </c>
      <c r="I1204" s="1">
        <v>0.80100000000000005</v>
      </c>
      <c r="J1204" s="1">
        <v>7.06E-9</v>
      </c>
      <c r="K1204" s="1">
        <v>-7.1299999999999998E-5</v>
      </c>
      <c r="L1204" s="1">
        <v>5.4899999999999996E-37</v>
      </c>
    </row>
    <row r="1205" spans="1:12" x14ac:dyDescent="0.35">
      <c r="A1205" t="s">
        <v>2417</v>
      </c>
      <c r="B1205" t="s">
        <v>2418</v>
      </c>
      <c r="C1205" s="1">
        <v>-0.373</v>
      </c>
      <c r="D1205" s="1">
        <v>-3.0699999999999998E-3</v>
      </c>
      <c r="E1205" s="1">
        <v>-8.7900000000000001E-4</v>
      </c>
      <c r="F1205" s="1">
        <v>-4.9099999999999997E-11</v>
      </c>
      <c r="G1205" s="1">
        <v>-9.1300000000000007E-6</v>
      </c>
      <c r="H1205" s="1">
        <v>0.42699999999999999</v>
      </c>
      <c r="I1205" s="1">
        <v>-6.9800000000000001E-2</v>
      </c>
      <c r="J1205" s="1">
        <v>0.33200000000000002</v>
      </c>
      <c r="K1205" s="1">
        <v>5.4400000000000004E-3</v>
      </c>
      <c r="L1205" s="1">
        <v>0.14199999999999999</v>
      </c>
    </row>
    <row r="1206" spans="1:12" x14ac:dyDescent="0.35">
      <c r="A1206" t="s">
        <v>2419</v>
      </c>
      <c r="B1206" t="s">
        <v>2420</v>
      </c>
      <c r="C1206" s="1">
        <v>-0.37</v>
      </c>
      <c r="D1206" s="1">
        <v>1</v>
      </c>
      <c r="E1206" s="1">
        <v>0.10299999999999999</v>
      </c>
      <c r="F1206" s="1">
        <v>-8.2899999999999995E-8</v>
      </c>
      <c r="G1206" s="1">
        <v>-6.1499999999999999E-2</v>
      </c>
      <c r="H1206" s="1">
        <v>0.748</v>
      </c>
      <c r="I1206" s="1">
        <v>-6.0699999999999995E-11</v>
      </c>
      <c r="J1206" s="1">
        <v>-0.13200000000000001</v>
      </c>
      <c r="K1206" s="1">
        <v>-0.53500000000000003</v>
      </c>
      <c r="L1206" s="1">
        <v>6.0899999999999996E-8</v>
      </c>
    </row>
    <row r="1207" spans="1:12" x14ac:dyDescent="0.35">
      <c r="A1207" t="s">
        <v>2421</v>
      </c>
      <c r="B1207" t="s">
        <v>2422</v>
      </c>
      <c r="C1207" s="1">
        <v>-0.36599999999999999</v>
      </c>
      <c r="D1207" s="1">
        <v>0.224</v>
      </c>
      <c r="E1207" s="1">
        <v>-0.432</v>
      </c>
      <c r="F1207" s="1">
        <v>0.60499999999999998</v>
      </c>
      <c r="G1207" s="1">
        <v>0.65300000000000002</v>
      </c>
      <c r="H1207" s="1">
        <v>-0.81599999999999995</v>
      </c>
      <c r="I1207" s="1">
        <v>7.5899999999999995E-2</v>
      </c>
      <c r="J1207" s="1">
        <v>5.0000000000000002E-11</v>
      </c>
      <c r="K1207" s="1">
        <v>4.48E-18</v>
      </c>
      <c r="L1207" s="1">
        <v>2.3100000000000001E-14</v>
      </c>
    </row>
    <row r="1208" spans="1:12" x14ac:dyDescent="0.35">
      <c r="A1208" t="s">
        <v>2423</v>
      </c>
      <c r="B1208" t="s">
        <v>2424</v>
      </c>
      <c r="C1208" s="1">
        <v>-0.36199999999999999</v>
      </c>
      <c r="D1208" s="1">
        <v>1</v>
      </c>
      <c r="E1208" s="1">
        <v>1.7600000000000001E-3</v>
      </c>
      <c r="F1208" s="1">
        <v>-0.48499999999999999</v>
      </c>
      <c r="G1208" s="1">
        <v>-5.3699999999999998E-2</v>
      </c>
      <c r="H1208" s="1">
        <v>-0.51400000000000001</v>
      </c>
      <c r="I1208" s="1">
        <v>-1.2899999999999999E-3</v>
      </c>
      <c r="J1208" s="1">
        <v>-0.374</v>
      </c>
      <c r="K1208" s="1">
        <v>-2.7799999999999999E-28</v>
      </c>
      <c r="L1208" s="1">
        <v>-8.8999999999999999E-14</v>
      </c>
    </row>
    <row r="1209" spans="1:12" x14ac:dyDescent="0.35">
      <c r="A1209" t="s">
        <v>2425</v>
      </c>
      <c r="B1209" t="s">
        <v>2426</v>
      </c>
      <c r="C1209" s="1">
        <v>-0.35499999999999998</v>
      </c>
      <c r="D1209" s="1">
        <v>-3.9300000000000003E-3</v>
      </c>
      <c r="E1209" s="1">
        <v>0.88900000000000001</v>
      </c>
      <c r="F1209" s="1">
        <v>-2.0899999999999999E-27</v>
      </c>
      <c r="G1209" s="1">
        <v>-3.2200000000000001E-6</v>
      </c>
      <c r="H1209" s="1">
        <v>1.66E-8</v>
      </c>
      <c r="I1209" s="1">
        <v>-0.20899999999999999</v>
      </c>
      <c r="J1209" s="1">
        <v>-0.58499999999999996</v>
      </c>
      <c r="K1209" s="1">
        <v>9.3499999999999996E-4</v>
      </c>
      <c r="L1209" s="1">
        <v>-6.5099999999999999E-4</v>
      </c>
    </row>
    <row r="1210" spans="1:12" x14ac:dyDescent="0.35">
      <c r="A1210" t="s">
        <v>2427</v>
      </c>
      <c r="B1210" t="s">
        <v>2428</v>
      </c>
      <c r="C1210" s="1">
        <v>-0.35299999999999998</v>
      </c>
      <c r="D1210" s="1">
        <v>-1</v>
      </c>
      <c r="E1210" s="1">
        <v>3.49E-2</v>
      </c>
      <c r="F1210" s="1">
        <v>-7.2799999999999998E-6</v>
      </c>
      <c r="G1210" s="1">
        <v>-1.14E-3</v>
      </c>
      <c r="H1210" s="1">
        <v>0.13300000000000001</v>
      </c>
      <c r="I1210" s="1">
        <v>-1.5099999999999999E-7</v>
      </c>
      <c r="J1210" s="1">
        <v>-0.92</v>
      </c>
      <c r="K1210" s="1">
        <v>5.8500000000000001E-7</v>
      </c>
      <c r="L1210" s="1">
        <v>-8.4300000000000006E-18</v>
      </c>
    </row>
    <row r="1211" spans="1:12" x14ac:dyDescent="0.35">
      <c r="A1211" t="s">
        <v>2429</v>
      </c>
      <c r="B1211" t="s">
        <v>2430</v>
      </c>
      <c r="C1211" s="1">
        <v>-0.35299999999999998</v>
      </c>
      <c r="D1211" s="1">
        <v>1</v>
      </c>
      <c r="E1211" s="1">
        <v>-0.22700000000000001</v>
      </c>
      <c r="F1211" s="1">
        <v>-1</v>
      </c>
      <c r="G1211" s="1">
        <v>2.9399999999999999E-2</v>
      </c>
      <c r="H1211" s="1">
        <v>-2.4E-9</v>
      </c>
      <c r="I1211" s="1">
        <v>4.1399999999999997E-5</v>
      </c>
      <c r="J1211" s="1">
        <v>-3.0400000000000001E-6</v>
      </c>
      <c r="K1211" s="1">
        <v>5.1799999999999998E-14</v>
      </c>
      <c r="L1211" s="1">
        <v>-4.7800000000000003E-5</v>
      </c>
    </row>
    <row r="1212" spans="1:12" x14ac:dyDescent="0.35">
      <c r="A1212" t="s">
        <v>2431</v>
      </c>
      <c r="B1212" t="s">
        <v>2432</v>
      </c>
      <c r="C1212" s="1">
        <v>-0.35</v>
      </c>
      <c r="D1212" s="1">
        <v>1</v>
      </c>
      <c r="E1212" s="1">
        <v>1.9800000000000002E-2</v>
      </c>
      <c r="F1212" s="1">
        <v>-0.6</v>
      </c>
      <c r="G1212" s="1">
        <v>8.8400000000000006E-2</v>
      </c>
      <c r="H1212" s="1">
        <v>3.9699999999999998E-8</v>
      </c>
      <c r="I1212" s="1">
        <v>0.442</v>
      </c>
      <c r="J1212" s="1">
        <v>-3.0300000000000001E-3</v>
      </c>
      <c r="K1212" s="1">
        <v>8.9000000000000004E-13</v>
      </c>
      <c r="L1212" s="1">
        <v>1.5599999999999999E-7</v>
      </c>
    </row>
    <row r="1213" spans="1:12" x14ac:dyDescent="0.35">
      <c r="A1213" t="s">
        <v>2433</v>
      </c>
      <c r="B1213" t="s">
        <v>2434</v>
      </c>
      <c r="C1213" s="1">
        <v>-0.34899999999999998</v>
      </c>
      <c r="D1213" s="1">
        <v>0.47499999999999998</v>
      </c>
      <c r="E1213" s="1">
        <v>6.59E-2</v>
      </c>
      <c r="F1213" s="1">
        <v>0.41399999999999998</v>
      </c>
      <c r="G1213" s="1">
        <v>-0.66500000000000004</v>
      </c>
      <c r="H1213" s="1">
        <v>-1</v>
      </c>
      <c r="I1213" s="1">
        <v>1.8199999999999999E-7</v>
      </c>
      <c r="J1213" s="1">
        <v>2.23E-9</v>
      </c>
      <c r="K1213" s="1">
        <v>4.8300000000000002E-12</v>
      </c>
      <c r="L1213" s="1">
        <v>1.9300000000000001E-12</v>
      </c>
    </row>
    <row r="1214" spans="1:12" x14ac:dyDescent="0.35">
      <c r="A1214" t="s">
        <v>2435</v>
      </c>
      <c r="B1214" t="s">
        <v>2436</v>
      </c>
      <c r="C1214" s="1">
        <v>-0.34200000000000003</v>
      </c>
      <c r="D1214" s="1">
        <v>9.2300000000000004E-3</v>
      </c>
      <c r="E1214" s="1">
        <v>0.25700000000000001</v>
      </c>
      <c r="F1214" s="1">
        <v>-0.72199999999999998</v>
      </c>
      <c r="G1214" s="1">
        <v>-1.13E-12</v>
      </c>
      <c r="H1214" s="1">
        <v>-0.1</v>
      </c>
      <c r="I1214" s="1">
        <v>0.35399999999999998</v>
      </c>
      <c r="J1214" s="1">
        <v>0.128</v>
      </c>
      <c r="K1214" s="1">
        <v>-0.85299999999999998</v>
      </c>
      <c r="L1214" s="1">
        <v>6.5799999999999997E-2</v>
      </c>
    </row>
    <row r="1215" spans="1:12" x14ac:dyDescent="0.35">
      <c r="A1215" t="s">
        <v>2437</v>
      </c>
      <c r="B1215" t="s">
        <v>2438</v>
      </c>
      <c r="C1215" s="1">
        <v>-0.33900000000000002</v>
      </c>
      <c r="D1215" s="1">
        <v>0.374</v>
      </c>
      <c r="E1215" s="1">
        <v>8.7899999999999992E-3</v>
      </c>
      <c r="F1215" s="1">
        <v>-2.9399999999999999E-3</v>
      </c>
      <c r="G1215" s="1">
        <v>0.88600000000000001</v>
      </c>
      <c r="H1215" s="1">
        <v>3.3699999999999999E-6</v>
      </c>
      <c r="I1215" s="1">
        <v>0.11799999999999999</v>
      </c>
      <c r="J1215" s="1">
        <v>-4.6300000000000003E-16</v>
      </c>
      <c r="K1215" s="1">
        <v>-1.5299999999999999E-2</v>
      </c>
      <c r="L1215" s="1">
        <v>-9.7299999999999993E-5</v>
      </c>
    </row>
    <row r="1216" spans="1:12" x14ac:dyDescent="0.35">
      <c r="A1216" t="s">
        <v>2439</v>
      </c>
      <c r="B1216" t="s">
        <v>2440</v>
      </c>
      <c r="C1216" s="1">
        <v>-0.33800000000000002</v>
      </c>
      <c r="D1216" s="1">
        <v>-0.84199999999999997</v>
      </c>
      <c r="E1216" s="1">
        <v>-0.186</v>
      </c>
      <c r="F1216" s="1">
        <v>-0.71399999999999997</v>
      </c>
      <c r="G1216" s="1">
        <v>0.68400000000000005</v>
      </c>
      <c r="H1216" s="1">
        <v>-1.0799999999999999E-22</v>
      </c>
      <c r="I1216" s="1">
        <v>-0.50900000000000001</v>
      </c>
      <c r="J1216" s="1">
        <v>-1.48E-6</v>
      </c>
      <c r="K1216" s="1">
        <v>-6.6899999999999998E-3</v>
      </c>
      <c r="L1216" s="1">
        <v>2.4699999999999998E-7</v>
      </c>
    </row>
    <row r="1217" spans="1:12" x14ac:dyDescent="0.35">
      <c r="A1217" t="s">
        <v>2441</v>
      </c>
      <c r="B1217" t="s">
        <v>2442</v>
      </c>
      <c r="C1217" s="1">
        <v>-0.33500000000000002</v>
      </c>
      <c r="D1217" s="1">
        <v>5.0199999999999996E-9</v>
      </c>
      <c r="E1217" s="1">
        <v>-0.60399999999999998</v>
      </c>
      <c r="F1217" s="1">
        <v>-3.8599999999999999E-7</v>
      </c>
      <c r="G1217" s="1">
        <v>-0.42899999999999999</v>
      </c>
      <c r="H1217" s="1">
        <v>6.1799999999999997E-43</v>
      </c>
      <c r="I1217" s="1">
        <v>-6.0400000000000002E-23</v>
      </c>
      <c r="J1217" s="1">
        <v>4.2100000000000002E-7</v>
      </c>
      <c r="K1217" s="1">
        <v>2.7300000000000001E-2</v>
      </c>
      <c r="L1217" s="1">
        <v>1.1100000000000001E-3</v>
      </c>
    </row>
    <row r="1218" spans="1:12" x14ac:dyDescent="0.35">
      <c r="A1218" t="s">
        <v>2443</v>
      </c>
      <c r="B1218" t="s">
        <v>2444</v>
      </c>
      <c r="C1218" s="1">
        <v>-0.33400000000000002</v>
      </c>
      <c r="D1218" s="1">
        <v>-0.877</v>
      </c>
      <c r="E1218" s="1">
        <v>2.99E-4</v>
      </c>
      <c r="F1218" s="1">
        <v>-1.4899999999999999E-6</v>
      </c>
      <c r="G1218" s="1">
        <v>-1.0499999999999999E-13</v>
      </c>
      <c r="H1218" s="1">
        <v>2.9499999999999999E-5</v>
      </c>
      <c r="I1218" s="1">
        <v>-3.9099999999999999E-9</v>
      </c>
      <c r="J1218" s="1">
        <v>-6.2100000000000001E-17</v>
      </c>
      <c r="K1218" s="1">
        <v>-1.8E-3</v>
      </c>
      <c r="L1218" s="1">
        <v>-6.9399999999999996E-4</v>
      </c>
    </row>
    <row r="1219" spans="1:12" x14ac:dyDescent="0.35">
      <c r="A1219" t="s">
        <v>2445</v>
      </c>
      <c r="B1219" t="s">
        <v>2446</v>
      </c>
      <c r="C1219" s="1">
        <v>-0.33300000000000002</v>
      </c>
      <c r="D1219" s="1">
        <v>1</v>
      </c>
      <c r="E1219" s="1">
        <v>1.1299999999999999E-3</v>
      </c>
      <c r="F1219" s="1">
        <v>1</v>
      </c>
      <c r="G1219" s="1">
        <v>2.81E-2</v>
      </c>
      <c r="H1219" s="1">
        <v>-5.67E-2</v>
      </c>
      <c r="I1219" s="1">
        <v>6.7799999999999996E-3</v>
      </c>
      <c r="J1219" s="1">
        <v>-2.31E-22</v>
      </c>
      <c r="K1219" s="1">
        <v>-6.7100000000000002E-37</v>
      </c>
      <c r="L1219" s="1">
        <v>2.8000000000000002E-197</v>
      </c>
    </row>
    <row r="1220" spans="1:12" x14ac:dyDescent="0.35">
      <c r="A1220" t="s">
        <v>2447</v>
      </c>
      <c r="B1220" t="s">
        <v>2448</v>
      </c>
      <c r="C1220" s="1">
        <v>-0.32</v>
      </c>
      <c r="D1220" s="1">
        <v>-1</v>
      </c>
      <c r="E1220" s="1">
        <v>0.39900000000000002</v>
      </c>
      <c r="F1220" s="1">
        <v>1</v>
      </c>
      <c r="G1220" s="1">
        <v>-0.95699999999999996</v>
      </c>
      <c r="H1220" s="1">
        <v>-0.248</v>
      </c>
      <c r="I1220" s="1">
        <v>0.46700000000000003</v>
      </c>
      <c r="J1220" s="1">
        <v>0.97799999999999998</v>
      </c>
      <c r="K1220" s="1">
        <v>0.85</v>
      </c>
      <c r="L1220" s="1">
        <v>-3.5499999999999999E-20</v>
      </c>
    </row>
    <row r="1221" spans="1:12" x14ac:dyDescent="0.35">
      <c r="A1221" t="s">
        <v>2449</v>
      </c>
      <c r="B1221" t="s">
        <v>2450</v>
      </c>
      <c r="C1221" s="1">
        <v>-0.31900000000000001</v>
      </c>
      <c r="D1221" s="1">
        <v>-9.7100000000000006E-2</v>
      </c>
      <c r="E1221" s="1">
        <v>-0.28599999999999998</v>
      </c>
      <c r="F1221" s="1">
        <v>-1.9900000000000001E-2</v>
      </c>
      <c r="G1221" s="1">
        <v>-5.4399999999999996E-6</v>
      </c>
      <c r="H1221" s="1">
        <v>-0.10199999999999999</v>
      </c>
      <c r="I1221" s="1">
        <v>-0.65</v>
      </c>
      <c r="J1221" s="1">
        <v>-1</v>
      </c>
      <c r="K1221" s="1">
        <v>-8.0700000000000006E-46</v>
      </c>
      <c r="L1221" s="1">
        <v>-2.5499999999999999E-92</v>
      </c>
    </row>
    <row r="1222" spans="1:12" x14ac:dyDescent="0.35">
      <c r="A1222" t="s">
        <v>2451</v>
      </c>
      <c r="B1222" t="s">
        <v>2452</v>
      </c>
      <c r="C1222" s="1">
        <v>-0.316</v>
      </c>
      <c r="D1222" s="1">
        <v>0.66700000000000004</v>
      </c>
      <c r="E1222" s="1">
        <v>0.28299999999999997</v>
      </c>
      <c r="F1222" s="1">
        <v>-0.38500000000000001</v>
      </c>
      <c r="G1222" s="1">
        <v>-0.91400000000000003</v>
      </c>
      <c r="H1222" s="1">
        <v>0.13500000000000001</v>
      </c>
      <c r="I1222" s="1">
        <v>5.9100000000000003E-3</v>
      </c>
      <c r="J1222" s="1">
        <v>5.5400000000000003E-6</v>
      </c>
      <c r="K1222" s="1">
        <v>2.23E-12</v>
      </c>
      <c r="L1222" s="1">
        <v>0.73499999999999999</v>
      </c>
    </row>
    <row r="1223" spans="1:12" x14ac:dyDescent="0.35">
      <c r="A1223" t="s">
        <v>2453</v>
      </c>
      <c r="B1223" t="s">
        <v>2454</v>
      </c>
      <c r="C1223" s="1">
        <v>-0.316</v>
      </c>
      <c r="D1223" s="1">
        <v>0.97299999999999998</v>
      </c>
      <c r="E1223" s="1">
        <v>0.16800000000000001</v>
      </c>
      <c r="F1223" s="1">
        <v>2.1700000000000001E-2</v>
      </c>
      <c r="G1223" s="1">
        <v>3.5300000000000002E-3</v>
      </c>
      <c r="H1223" s="1">
        <v>1.8199999999999999E-7</v>
      </c>
      <c r="I1223" s="1">
        <v>0.29699999999999999</v>
      </c>
      <c r="J1223" s="1">
        <v>3.15E-10</v>
      </c>
      <c r="K1223" s="1">
        <v>-5.6799999999999998E-5</v>
      </c>
      <c r="L1223" s="1">
        <v>5.92E-21</v>
      </c>
    </row>
    <row r="1224" spans="1:12" x14ac:dyDescent="0.35">
      <c r="A1224" t="s">
        <v>2455</v>
      </c>
      <c r="B1224" t="s">
        <v>2456</v>
      </c>
      <c r="C1224" s="1">
        <v>-0.314</v>
      </c>
      <c r="D1224" s="1">
        <v>-0.67400000000000004</v>
      </c>
      <c r="E1224" s="1">
        <v>8.0699999999999994E-2</v>
      </c>
      <c r="F1224" s="1">
        <v>-0.17199999999999999</v>
      </c>
      <c r="G1224" s="1">
        <v>-0.22</v>
      </c>
      <c r="H1224" s="1">
        <v>1.2E-2</v>
      </c>
      <c r="I1224" s="1">
        <v>-0.29599999999999999</v>
      </c>
      <c r="J1224" s="1">
        <v>0.311</v>
      </c>
      <c r="K1224" s="1">
        <v>-7.9699999999999998E-20</v>
      </c>
      <c r="L1224" s="1">
        <v>-3.4900000000000003E-4</v>
      </c>
    </row>
    <row r="1225" spans="1:12" x14ac:dyDescent="0.35">
      <c r="A1225" t="s">
        <v>2457</v>
      </c>
      <c r="B1225" t="s">
        <v>2458</v>
      </c>
      <c r="C1225" s="1">
        <v>-0.309</v>
      </c>
      <c r="D1225" s="1">
        <v>-1</v>
      </c>
      <c r="E1225" s="1">
        <v>-1</v>
      </c>
      <c r="F1225" s="1">
        <v>-5.51E-7</v>
      </c>
      <c r="G1225" s="1">
        <v>-8.1499999999999993E-3</v>
      </c>
      <c r="H1225" s="1">
        <v>1.66E-2</v>
      </c>
      <c r="I1225" s="1">
        <v>-3.2099999999999999E-12</v>
      </c>
      <c r="J1225" s="1">
        <v>-5.0200000000000002E-2</v>
      </c>
      <c r="K1225" s="1">
        <v>0.55500000000000005</v>
      </c>
      <c r="L1225" s="1">
        <v>-2.4500000000000002E-13</v>
      </c>
    </row>
    <row r="1226" spans="1:12" x14ac:dyDescent="0.35">
      <c r="A1226" t="s">
        <v>2459</v>
      </c>
      <c r="B1226" t="s">
        <v>2460</v>
      </c>
      <c r="C1226" s="1">
        <v>-0.308</v>
      </c>
      <c r="D1226" s="1">
        <v>0.217</v>
      </c>
      <c r="E1226" s="1">
        <v>-0.34599999999999997</v>
      </c>
      <c r="F1226" s="1">
        <v>-0.127</v>
      </c>
      <c r="G1226" s="1">
        <v>-0.52100000000000002</v>
      </c>
      <c r="H1226" s="1">
        <v>3.7400000000000003E-2</v>
      </c>
      <c r="I1226" s="1">
        <v>-3.1700000000000001E-13</v>
      </c>
      <c r="J1226" s="1">
        <v>-0.23400000000000001</v>
      </c>
      <c r="K1226" s="1">
        <v>0.88800000000000001</v>
      </c>
      <c r="L1226" s="1">
        <v>1.23E-11</v>
      </c>
    </row>
    <row r="1227" spans="1:12" x14ac:dyDescent="0.35">
      <c r="A1227" t="s">
        <v>2461</v>
      </c>
      <c r="B1227" t="s">
        <v>2462</v>
      </c>
      <c r="C1227" s="1">
        <v>-0.30199999999999999</v>
      </c>
      <c r="D1227" s="1">
        <v>0.29099999999999998</v>
      </c>
      <c r="E1227" s="1">
        <v>0.84799999999999998</v>
      </c>
      <c r="F1227" s="1">
        <v>1</v>
      </c>
      <c r="G1227" s="1">
        <v>-0.63700000000000001</v>
      </c>
      <c r="H1227" s="1">
        <v>5.4199999999999997E-15</v>
      </c>
      <c r="I1227" s="1">
        <v>-0.81100000000000005</v>
      </c>
      <c r="J1227" s="1">
        <v>0.313</v>
      </c>
      <c r="K1227" s="1">
        <v>0.151</v>
      </c>
      <c r="L1227" s="1">
        <v>0.29899999999999999</v>
      </c>
    </row>
    <row r="1228" spans="1:12" x14ac:dyDescent="0.35">
      <c r="A1228" t="s">
        <v>2463</v>
      </c>
      <c r="B1228" t="s">
        <v>2464</v>
      </c>
      <c r="C1228" s="1">
        <v>-0.29599999999999999</v>
      </c>
      <c r="D1228" s="1">
        <v>-7.0999999999999994E-2</v>
      </c>
      <c r="E1228" s="1">
        <v>0.29199999999999998</v>
      </c>
      <c r="F1228" s="1">
        <v>-5.9799999999999997E-5</v>
      </c>
      <c r="G1228" s="1">
        <v>-3.5400000000000001E-2</v>
      </c>
      <c r="H1228" s="1">
        <v>-4.1800000000000002E-4</v>
      </c>
      <c r="I1228" s="1">
        <v>-2.2100000000000001E-4</v>
      </c>
      <c r="J1228" s="1">
        <v>-9.4200000000000005E-24</v>
      </c>
      <c r="K1228" s="1">
        <v>-2.2399999999999999E-7</v>
      </c>
      <c r="L1228" s="1">
        <v>-0.107</v>
      </c>
    </row>
    <row r="1229" spans="1:12" x14ac:dyDescent="0.35">
      <c r="A1229" t="s">
        <v>2465</v>
      </c>
      <c r="B1229" t="s">
        <v>2466</v>
      </c>
      <c r="C1229" s="1">
        <v>-0.29599999999999999</v>
      </c>
      <c r="D1229" s="1">
        <v>0.59399999999999997</v>
      </c>
      <c r="E1229" s="1">
        <v>-0.20599999999999999</v>
      </c>
      <c r="F1229" s="1">
        <v>-1</v>
      </c>
      <c r="G1229" s="1">
        <v>-2.7799999999999998E-2</v>
      </c>
      <c r="H1229" s="1">
        <v>0.57899999999999996</v>
      </c>
      <c r="I1229" s="1">
        <v>-2.7899999999999998E-8</v>
      </c>
      <c r="J1229" s="1">
        <v>-1.0800000000000001E-2</v>
      </c>
      <c r="K1229" s="1">
        <v>-2.11E-10</v>
      </c>
      <c r="L1229" s="1">
        <v>-1.48E-34</v>
      </c>
    </row>
    <row r="1230" spans="1:12" x14ac:dyDescent="0.35">
      <c r="A1230" t="s">
        <v>2467</v>
      </c>
      <c r="B1230" t="s">
        <v>2468</v>
      </c>
      <c r="C1230" s="1">
        <v>-0.29199999999999998</v>
      </c>
      <c r="D1230" s="1">
        <v>1</v>
      </c>
      <c r="E1230" s="1">
        <v>6.2600000000000002E-6</v>
      </c>
      <c r="F1230" s="1">
        <v>-7.4899999999999996E-70</v>
      </c>
      <c r="G1230" s="1">
        <v>-1.09E-16</v>
      </c>
      <c r="H1230" s="1">
        <v>7.0699999999999999E-2</v>
      </c>
      <c r="I1230" s="1">
        <v>0.96499999999999997</v>
      </c>
      <c r="J1230" s="1">
        <v>-2.64E-3</v>
      </c>
      <c r="K1230" s="1">
        <v>-1.18E-2</v>
      </c>
      <c r="L1230" s="1">
        <v>-0.26300000000000001</v>
      </c>
    </row>
    <row r="1231" spans="1:12" x14ac:dyDescent="0.35">
      <c r="A1231" t="s">
        <v>2469</v>
      </c>
      <c r="B1231" t="s">
        <v>2470</v>
      </c>
      <c r="C1231" s="1">
        <v>-0.28999999999999998</v>
      </c>
      <c r="D1231" s="1">
        <v>0.78800000000000003</v>
      </c>
      <c r="E1231" s="1">
        <v>0.36599999999999999</v>
      </c>
      <c r="F1231" s="1">
        <v>0.28199999999999997</v>
      </c>
      <c r="G1231" s="1">
        <v>0.47199999999999998</v>
      </c>
      <c r="H1231" s="1">
        <v>-0.76800000000000002</v>
      </c>
      <c r="I1231" s="1">
        <v>8.3000000000000004E-2</v>
      </c>
      <c r="J1231" s="1">
        <v>1.1900000000000001E-2</v>
      </c>
      <c r="K1231" s="1">
        <v>-3.7399999999999998E-3</v>
      </c>
      <c r="L1231" s="1">
        <v>1.11E-38</v>
      </c>
    </row>
    <row r="1232" spans="1:12" x14ac:dyDescent="0.35">
      <c r="A1232" t="s">
        <v>2471</v>
      </c>
      <c r="B1232" t="s">
        <v>2472</v>
      </c>
      <c r="C1232" s="1">
        <v>-0.28999999999999998</v>
      </c>
      <c r="D1232" s="1">
        <v>0.83399999999999996</v>
      </c>
      <c r="E1232" s="1">
        <v>5.48E-6</v>
      </c>
      <c r="F1232" s="1">
        <v>0.29199999999999998</v>
      </c>
      <c r="G1232" s="1">
        <v>0.77500000000000002</v>
      </c>
      <c r="H1232" s="1">
        <v>0.214</v>
      </c>
      <c r="I1232" s="1">
        <v>2.5100000000000001E-3</v>
      </c>
      <c r="J1232" s="1">
        <v>1.6699999999999999E-15</v>
      </c>
      <c r="K1232" s="1">
        <v>2.1600000000000001E-12</v>
      </c>
      <c r="L1232" s="1">
        <v>1.3E-6</v>
      </c>
    </row>
    <row r="1233" spans="1:12" x14ac:dyDescent="0.35">
      <c r="A1233" t="s">
        <v>2473</v>
      </c>
      <c r="B1233" t="s">
        <v>2474</v>
      </c>
      <c r="C1233" s="1">
        <v>-0.28999999999999998</v>
      </c>
      <c r="D1233" s="1">
        <v>0.875</v>
      </c>
      <c r="E1233" s="1">
        <v>0.26200000000000001</v>
      </c>
      <c r="F1233" s="1">
        <v>6.8400000000000002E-2</v>
      </c>
      <c r="G1233" s="1">
        <v>-1</v>
      </c>
      <c r="H1233" s="1">
        <v>0.33300000000000002</v>
      </c>
      <c r="I1233" s="1">
        <v>1.4999999999999999E-2</v>
      </c>
      <c r="J1233" s="1">
        <v>2.3400000000000001E-3</v>
      </c>
      <c r="K1233" s="1">
        <v>4.7899999999999997E-11</v>
      </c>
      <c r="L1233" s="1">
        <v>-0.42799999999999999</v>
      </c>
    </row>
    <row r="1234" spans="1:12" x14ac:dyDescent="0.35">
      <c r="A1234" t="s">
        <v>2475</v>
      </c>
      <c r="B1234" t="s">
        <v>2476</v>
      </c>
      <c r="C1234" s="1">
        <v>-0.28999999999999998</v>
      </c>
      <c r="D1234" s="1">
        <v>0.88</v>
      </c>
      <c r="E1234" s="1">
        <v>6.7000000000000004E-8</v>
      </c>
      <c r="F1234" s="1">
        <v>-1.1500000000000001E-23</v>
      </c>
      <c r="G1234" s="1">
        <v>-4.5100000000000001E-3</v>
      </c>
      <c r="H1234" s="1">
        <v>2.26E-10</v>
      </c>
      <c r="I1234" s="1">
        <v>-8.6999999999999995E-26</v>
      </c>
      <c r="J1234" s="1">
        <v>-3.7700000000000002E-5</v>
      </c>
      <c r="K1234" s="1">
        <v>0.72899999999999998</v>
      </c>
      <c r="L1234" s="1">
        <v>-9.1500000000000001E-14</v>
      </c>
    </row>
    <row r="1235" spans="1:12" x14ac:dyDescent="0.35">
      <c r="A1235" t="s">
        <v>2477</v>
      </c>
      <c r="B1235" t="s">
        <v>2478</v>
      </c>
      <c r="C1235" s="1">
        <v>-0.28899999999999998</v>
      </c>
      <c r="D1235" s="1">
        <v>0.84199999999999997</v>
      </c>
      <c r="E1235" s="1">
        <v>1.54E-2</v>
      </c>
      <c r="F1235" s="1">
        <v>0.71899999999999997</v>
      </c>
      <c r="G1235" s="1">
        <v>-0.97499999999999998</v>
      </c>
      <c r="H1235" s="1">
        <v>0.64300000000000002</v>
      </c>
      <c r="I1235" s="1">
        <v>-5.4600000000000003E-2</v>
      </c>
      <c r="J1235" s="1">
        <v>4.1099999999999999E-3</v>
      </c>
      <c r="K1235" s="1">
        <v>3.2399999999999998E-2</v>
      </c>
      <c r="L1235" s="1">
        <v>1.3400000000000001E-15</v>
      </c>
    </row>
    <row r="1236" spans="1:12" x14ac:dyDescent="0.35">
      <c r="A1236" t="s">
        <v>2479</v>
      </c>
      <c r="B1236" t="s">
        <v>2480</v>
      </c>
      <c r="C1236" s="1">
        <v>-0.27700000000000002</v>
      </c>
      <c r="D1236" s="1">
        <v>-0.185</v>
      </c>
      <c r="E1236" s="1">
        <v>-4.2100000000000002E-3</v>
      </c>
      <c r="F1236" s="1">
        <v>-5.7999999999999998E-9</v>
      </c>
      <c r="G1236" s="1">
        <v>-8.0099999999999998E-3</v>
      </c>
      <c r="H1236" s="1">
        <v>-9.9500000000000005E-2</v>
      </c>
      <c r="I1236" s="1">
        <v>-9.7700000000000008E-19</v>
      </c>
      <c r="J1236" s="1">
        <v>0.72699999999999998</v>
      </c>
      <c r="K1236" s="1">
        <v>-2.5700000000000001E-4</v>
      </c>
      <c r="L1236" s="1">
        <v>-1.2200000000000001E-12</v>
      </c>
    </row>
    <row r="1237" spans="1:12" x14ac:dyDescent="0.35">
      <c r="A1237" t="s">
        <v>2481</v>
      </c>
      <c r="B1237" t="s">
        <v>2482</v>
      </c>
      <c r="C1237" s="1">
        <v>-0.27200000000000002</v>
      </c>
      <c r="D1237" s="1">
        <v>-0.65900000000000003</v>
      </c>
      <c r="E1237" s="1">
        <v>0.17699999999999999</v>
      </c>
      <c r="F1237" s="1">
        <v>-3.8200000000000003E-21</v>
      </c>
      <c r="G1237" s="1">
        <v>0.95</v>
      </c>
      <c r="H1237" s="1">
        <v>-0.41899999999999998</v>
      </c>
      <c r="I1237" s="1">
        <v>-0.56699999999999995</v>
      </c>
      <c r="J1237" s="1">
        <v>-4.4099999999999999E-4</v>
      </c>
      <c r="K1237" s="1">
        <v>-3.3800000000000002E-10</v>
      </c>
      <c r="L1237" s="1">
        <v>-1.2699999999999999E-142</v>
      </c>
    </row>
    <row r="1238" spans="1:12" x14ac:dyDescent="0.35">
      <c r="A1238" t="s">
        <v>2483</v>
      </c>
      <c r="B1238" t="s">
        <v>2484</v>
      </c>
      <c r="C1238" s="1">
        <v>-0.26800000000000002</v>
      </c>
      <c r="D1238" s="1">
        <v>0.78800000000000003</v>
      </c>
      <c r="E1238" s="1">
        <v>0.70199999999999996</v>
      </c>
      <c r="F1238" s="1">
        <v>-5.1200000000000004E-28</v>
      </c>
      <c r="G1238" s="1">
        <v>-1.3E-148</v>
      </c>
      <c r="H1238" s="1">
        <v>0.374</v>
      </c>
      <c r="I1238" s="1">
        <v>4.3800000000000002E-3</v>
      </c>
      <c r="J1238" s="1">
        <v>1.91E-7</v>
      </c>
      <c r="K1238" s="1">
        <v>6.7099999999999999E-8</v>
      </c>
      <c r="L1238" s="1">
        <v>2.3099999999999999E-2</v>
      </c>
    </row>
    <row r="1239" spans="1:12" x14ac:dyDescent="0.35">
      <c r="A1239" t="s">
        <v>2485</v>
      </c>
      <c r="B1239" t="s">
        <v>2486</v>
      </c>
      <c r="C1239" s="1">
        <v>-0.26500000000000001</v>
      </c>
      <c r="D1239" s="1">
        <v>-1</v>
      </c>
      <c r="E1239" s="1">
        <v>-8.4300000000000006E-6</v>
      </c>
      <c r="F1239" s="1">
        <v>-9.11E-2</v>
      </c>
      <c r="G1239" s="1">
        <v>-1.82E-16</v>
      </c>
      <c r="H1239" s="1">
        <v>-4.0099999999999999E-4</v>
      </c>
      <c r="I1239" s="1">
        <v>-3.2499999999999998E-13</v>
      </c>
      <c r="J1239" s="1">
        <v>-1.0499999999999999E-3</v>
      </c>
      <c r="K1239" s="1">
        <v>-2.2700000000000001E-72</v>
      </c>
      <c r="L1239" s="1">
        <v>3.3300000000000002E-4</v>
      </c>
    </row>
    <row r="1240" spans="1:12" x14ac:dyDescent="0.35">
      <c r="A1240" t="s">
        <v>2487</v>
      </c>
      <c r="B1240" t="s">
        <v>2488</v>
      </c>
      <c r="C1240" s="1">
        <v>-0.26100000000000001</v>
      </c>
      <c r="D1240" s="1">
        <v>-7.9500000000000001E-2</v>
      </c>
      <c r="E1240" s="1">
        <v>0.81599999999999995</v>
      </c>
      <c r="F1240" s="1">
        <v>-9.1300000000000007E-19</v>
      </c>
      <c r="G1240" s="1">
        <v>-2.5499999999999998E-12</v>
      </c>
      <c r="H1240" s="1">
        <v>-0.221</v>
      </c>
      <c r="I1240" s="1">
        <v>-2.6600000000000002E-14</v>
      </c>
      <c r="J1240" s="1">
        <v>-4.0900000000000002E-8</v>
      </c>
      <c r="K1240" s="1">
        <v>-1.0200000000000001E-5</v>
      </c>
      <c r="L1240" s="1">
        <v>-3.4300000000000001E-20</v>
      </c>
    </row>
    <row r="1241" spans="1:12" x14ac:dyDescent="0.35">
      <c r="A1241" t="s">
        <v>2489</v>
      </c>
      <c r="B1241" t="s">
        <v>2490</v>
      </c>
      <c r="C1241" s="1">
        <v>-0.25900000000000001</v>
      </c>
      <c r="D1241" s="1">
        <v>4.7699999999999999E-2</v>
      </c>
      <c r="E1241" s="1">
        <v>-0.85099999999999998</v>
      </c>
      <c r="F1241" s="1">
        <v>-0.95299999999999996</v>
      </c>
      <c r="G1241" s="1">
        <v>-7.8299999999999995E-2</v>
      </c>
      <c r="H1241" s="1">
        <v>4.0400000000000003E-6</v>
      </c>
      <c r="I1241" s="1">
        <v>-3.8100000000000003E-14</v>
      </c>
      <c r="J1241" s="1">
        <v>0.39200000000000002</v>
      </c>
      <c r="K1241" s="1">
        <v>-2.1500000000000002E-6</v>
      </c>
      <c r="L1241" s="1">
        <v>9.4099999999999994E-20</v>
      </c>
    </row>
    <row r="1242" spans="1:12" x14ac:dyDescent="0.35">
      <c r="A1242" t="s">
        <v>2491</v>
      </c>
      <c r="B1242" t="s">
        <v>2492</v>
      </c>
      <c r="C1242" s="1">
        <v>-0.254</v>
      </c>
      <c r="D1242" s="1">
        <v>0.89900000000000002</v>
      </c>
      <c r="E1242" s="1">
        <v>2.3999999999999998E-3</v>
      </c>
      <c r="F1242" s="1">
        <v>0.59399999999999997</v>
      </c>
      <c r="G1242" s="1">
        <v>0.52300000000000002</v>
      </c>
      <c r="H1242" s="1">
        <v>0.39800000000000002</v>
      </c>
      <c r="I1242" s="1">
        <v>-0.28899999999999998</v>
      </c>
      <c r="J1242" s="1">
        <v>9.7800000000000007E-12</v>
      </c>
      <c r="K1242" s="1">
        <v>3.1399999999999999E-4</v>
      </c>
      <c r="L1242" s="1">
        <v>1.7E-21</v>
      </c>
    </row>
    <row r="1243" spans="1:12" x14ac:dyDescent="0.35">
      <c r="A1243" t="s">
        <v>2493</v>
      </c>
      <c r="B1243" t="s">
        <v>2494</v>
      </c>
      <c r="C1243" s="1">
        <v>-0.253</v>
      </c>
      <c r="D1243" s="1">
        <v>2.4400000000000002E-2</v>
      </c>
      <c r="E1243" s="1">
        <v>2.2799999999999999E-8</v>
      </c>
      <c r="F1243" s="1">
        <v>-0.25600000000000001</v>
      </c>
      <c r="G1243" s="1">
        <v>0.96199999999999997</v>
      </c>
      <c r="H1243" s="1">
        <v>0.23899999999999999</v>
      </c>
      <c r="I1243" s="1">
        <v>-0.39800000000000002</v>
      </c>
      <c r="J1243" s="1">
        <v>2.2400000000000001E-12</v>
      </c>
      <c r="K1243" s="1">
        <v>2.8499999999999998E-19</v>
      </c>
      <c r="L1243" s="1">
        <v>2.1999999999999999E-15</v>
      </c>
    </row>
    <row r="1244" spans="1:12" x14ac:dyDescent="0.35">
      <c r="A1244" t="s">
        <v>2495</v>
      </c>
      <c r="B1244" t="s">
        <v>2496</v>
      </c>
      <c r="C1244" s="1">
        <v>-0.23300000000000001</v>
      </c>
      <c r="D1244" s="1">
        <v>-1</v>
      </c>
      <c r="E1244" s="1">
        <v>-1</v>
      </c>
      <c r="F1244" s="1">
        <v>-0.21299999999999999</v>
      </c>
      <c r="G1244" s="1">
        <v>-0.63600000000000001</v>
      </c>
      <c r="H1244" s="1">
        <v>-1.2799999999999999E-5</v>
      </c>
      <c r="I1244" s="1">
        <v>-0.442</v>
      </c>
      <c r="J1244" s="1">
        <v>-7.2100000000000002E-12</v>
      </c>
      <c r="K1244" s="1">
        <v>-2.09E-11</v>
      </c>
      <c r="L1244" s="1">
        <v>-4.4699999999999997E-9</v>
      </c>
    </row>
    <row r="1245" spans="1:12" x14ac:dyDescent="0.35">
      <c r="A1245" t="s">
        <v>2497</v>
      </c>
      <c r="B1245" t="s">
        <v>2498</v>
      </c>
      <c r="C1245" s="1">
        <v>-0.22900000000000001</v>
      </c>
      <c r="D1245" s="1">
        <v>1</v>
      </c>
      <c r="E1245" s="1">
        <v>0.24099999999999999</v>
      </c>
      <c r="F1245" s="1">
        <v>-0.67400000000000004</v>
      </c>
      <c r="G1245" s="1">
        <v>-0.24099999999999999</v>
      </c>
      <c r="H1245" s="1">
        <v>3.1500000000000001E-11</v>
      </c>
      <c r="I1245" s="1">
        <v>-0.82499999999999996</v>
      </c>
      <c r="J1245" s="1">
        <v>-4.1700000000000001E-2</v>
      </c>
      <c r="K1245" s="1">
        <v>7.9799999999999995E-15</v>
      </c>
      <c r="L1245" s="1">
        <v>0.29399999999999998</v>
      </c>
    </row>
    <row r="1246" spans="1:12" x14ac:dyDescent="0.35">
      <c r="A1246" t="s">
        <v>2499</v>
      </c>
      <c r="B1246" t="s">
        <v>2500</v>
      </c>
      <c r="C1246" s="1">
        <v>-0.22700000000000001</v>
      </c>
      <c r="D1246" s="1">
        <v>1</v>
      </c>
      <c r="E1246" s="1">
        <v>-0.65200000000000002</v>
      </c>
      <c r="F1246" s="1">
        <v>-1</v>
      </c>
      <c r="G1246" s="1">
        <v>0.192</v>
      </c>
      <c r="H1246" s="1">
        <v>-7.2300000000000003E-3</v>
      </c>
      <c r="I1246" s="1">
        <v>0.187</v>
      </c>
      <c r="J1246" s="1">
        <v>1.9399999999999998E-17</v>
      </c>
      <c r="K1246" s="1">
        <v>0.29499999999999998</v>
      </c>
      <c r="L1246" s="1">
        <v>-7.0099999999999999E-8</v>
      </c>
    </row>
    <row r="1247" spans="1:12" x14ac:dyDescent="0.35">
      <c r="A1247" t="s">
        <v>2501</v>
      </c>
      <c r="B1247" t="s">
        <v>2502</v>
      </c>
      <c r="C1247" s="1">
        <v>-0.22500000000000001</v>
      </c>
      <c r="D1247" s="1">
        <v>-0.35799999999999998</v>
      </c>
      <c r="E1247" s="1">
        <v>0.154</v>
      </c>
      <c r="F1247" s="1">
        <v>-1.3200000000000001E-5</v>
      </c>
      <c r="G1247" s="1">
        <v>-7.6799999999999993E-2</v>
      </c>
      <c r="H1247" s="1">
        <v>7.5799999999999997E-18</v>
      </c>
      <c r="I1247" s="1">
        <v>-1.04E-25</v>
      </c>
      <c r="J1247" s="1">
        <v>-3.2699999999999999E-26</v>
      </c>
      <c r="K1247" s="1">
        <v>-6.6299999999999999E-5</v>
      </c>
      <c r="L1247" s="1">
        <v>-1.8299999999999999E-16</v>
      </c>
    </row>
    <row r="1248" spans="1:12" x14ac:dyDescent="0.35">
      <c r="A1248" t="s">
        <v>2503</v>
      </c>
      <c r="B1248" t="s">
        <v>2504</v>
      </c>
      <c r="C1248" s="1">
        <v>-0.218</v>
      </c>
      <c r="D1248" s="1">
        <v>0.91100000000000003</v>
      </c>
      <c r="E1248" s="1">
        <v>0.97699999999999998</v>
      </c>
      <c r="F1248" s="1">
        <v>-3.67E-13</v>
      </c>
      <c r="G1248" s="1">
        <v>-5.2800000000000003E-6</v>
      </c>
      <c r="H1248" s="1">
        <v>2.0400000000000001E-2</v>
      </c>
      <c r="I1248" s="1">
        <v>-0.42</v>
      </c>
      <c r="J1248" s="1">
        <v>-4.47E-48</v>
      </c>
      <c r="K1248" s="1">
        <v>-1.9499999999999999E-26</v>
      </c>
      <c r="L1248" s="1">
        <v>-1.6699999999999999E-22</v>
      </c>
    </row>
    <row r="1249" spans="1:12" x14ac:dyDescent="0.35">
      <c r="A1249" t="s">
        <v>2505</v>
      </c>
      <c r="B1249" t="s">
        <v>2506</v>
      </c>
      <c r="C1249" s="1">
        <v>-0.217</v>
      </c>
      <c r="D1249" s="1">
        <v>-1</v>
      </c>
      <c r="E1249" s="1">
        <v>8.4099999999999999E-10</v>
      </c>
      <c r="F1249" s="1">
        <v>-4.28E-3</v>
      </c>
      <c r="G1249" s="1">
        <v>6.0299999999999999E-2</v>
      </c>
      <c r="H1249" s="1">
        <v>-0.16600000000000001</v>
      </c>
      <c r="I1249" s="1">
        <v>0.20100000000000001</v>
      </c>
      <c r="J1249" s="1">
        <v>0.188</v>
      </c>
      <c r="K1249" s="1">
        <v>6.1100000000000003E-15</v>
      </c>
      <c r="L1249" s="1">
        <v>9.2599999999999999E-9</v>
      </c>
    </row>
    <row r="1250" spans="1:12" x14ac:dyDescent="0.35">
      <c r="A1250" t="s">
        <v>2507</v>
      </c>
      <c r="B1250" t="s">
        <v>2508</v>
      </c>
      <c r="C1250" s="1">
        <v>-0.217</v>
      </c>
      <c r="D1250" s="1">
        <v>-4.5299999999999998E-6</v>
      </c>
      <c r="E1250" s="1">
        <v>-1.46E-6</v>
      </c>
      <c r="F1250" s="1">
        <v>-2.2100000000000002E-18</v>
      </c>
      <c r="G1250" s="1">
        <v>3.0499999999999999E-2</v>
      </c>
      <c r="H1250" s="1">
        <v>0.49</v>
      </c>
      <c r="I1250" s="1">
        <v>-2.12E-5</v>
      </c>
      <c r="J1250" s="1">
        <v>-1.43E-2</v>
      </c>
      <c r="K1250" s="1">
        <v>-3.4200000000000002E-9</v>
      </c>
      <c r="L1250" s="1">
        <v>-5.9199999999999998E-12</v>
      </c>
    </row>
    <row r="1251" spans="1:12" x14ac:dyDescent="0.35">
      <c r="A1251" t="s">
        <v>2509</v>
      </c>
      <c r="B1251" t="s">
        <v>2510</v>
      </c>
      <c r="C1251" s="1">
        <v>-0.217</v>
      </c>
      <c r="D1251" s="1">
        <v>0.28499999999999998</v>
      </c>
      <c r="E1251" s="1">
        <v>3.0699999999999998E-6</v>
      </c>
      <c r="F1251" s="1">
        <v>-1.4899999999999999E-4</v>
      </c>
      <c r="G1251" s="1">
        <v>-1.7899999999999999E-2</v>
      </c>
      <c r="H1251" s="1">
        <v>1.85E-4</v>
      </c>
      <c r="I1251" s="1">
        <v>-4.3599999999999999E-7</v>
      </c>
      <c r="J1251" s="1">
        <v>-4.0999999999999997E-6</v>
      </c>
      <c r="K1251" s="1">
        <v>-1.2599999999999999E-24</v>
      </c>
      <c r="L1251" s="1">
        <v>5.0000000000000002E-43</v>
      </c>
    </row>
    <row r="1252" spans="1:12" x14ac:dyDescent="0.35">
      <c r="A1252" t="s">
        <v>2511</v>
      </c>
      <c r="B1252" t="s">
        <v>2512</v>
      </c>
      <c r="C1252" s="1">
        <v>-0.214</v>
      </c>
      <c r="D1252" s="1">
        <v>0.57399999999999995</v>
      </c>
      <c r="E1252" s="1">
        <v>0.125</v>
      </c>
      <c r="F1252" s="1">
        <v>-0.41699999999999998</v>
      </c>
      <c r="G1252" s="1">
        <v>-0.38200000000000001</v>
      </c>
      <c r="H1252" s="1">
        <v>4.6900000000000001E-11</v>
      </c>
      <c r="I1252" s="1">
        <v>-0.38600000000000001</v>
      </c>
      <c r="J1252" s="1">
        <v>-5.9299999999999999E-4</v>
      </c>
      <c r="K1252" s="1">
        <v>1.8700000000000001E-6</v>
      </c>
      <c r="L1252" s="1">
        <v>2.06E-2</v>
      </c>
    </row>
    <row r="1253" spans="1:12" x14ac:dyDescent="0.35">
      <c r="A1253" t="s">
        <v>2513</v>
      </c>
      <c r="B1253" t="s">
        <v>2514</v>
      </c>
      <c r="C1253" s="1">
        <v>-0.21099999999999999</v>
      </c>
      <c r="D1253" s="1">
        <v>0.373</v>
      </c>
      <c r="E1253" s="1">
        <v>-0.316</v>
      </c>
      <c r="F1253" s="1">
        <v>7.54E-7</v>
      </c>
      <c r="G1253" s="1">
        <v>-0.67700000000000005</v>
      </c>
      <c r="H1253" s="1">
        <v>-1.78E-2</v>
      </c>
      <c r="I1253" s="1">
        <v>4.0299999999999997E-5</v>
      </c>
      <c r="J1253" s="1">
        <v>2.1700000000000002E-15</v>
      </c>
      <c r="K1253" s="1">
        <v>6.0999999999999996E-11</v>
      </c>
      <c r="L1253" s="1">
        <v>5.3999999999999998E-5</v>
      </c>
    </row>
    <row r="1254" spans="1:12" x14ac:dyDescent="0.35">
      <c r="A1254" t="s">
        <v>2515</v>
      </c>
      <c r="B1254" t="s">
        <v>2516</v>
      </c>
      <c r="C1254" s="1">
        <v>-0.20699999999999999</v>
      </c>
      <c r="D1254" s="1">
        <v>0.94599999999999995</v>
      </c>
      <c r="E1254" s="1">
        <v>2.9499999999999999E-8</v>
      </c>
      <c r="F1254" s="1">
        <v>-1.55E-14</v>
      </c>
      <c r="G1254" s="1">
        <v>-2.87E-5</v>
      </c>
      <c r="H1254" s="1">
        <v>-0.81</v>
      </c>
      <c r="I1254" s="1">
        <v>-2.5100000000000001E-3</v>
      </c>
      <c r="J1254" s="1">
        <v>4.2499999999999998E-10</v>
      </c>
      <c r="K1254" s="1">
        <v>-3.3999999999999997E-35</v>
      </c>
      <c r="L1254" s="1">
        <v>0.191</v>
      </c>
    </row>
    <row r="1255" spans="1:12" x14ac:dyDescent="0.35">
      <c r="A1255" t="s">
        <v>2517</v>
      </c>
      <c r="B1255" t="s">
        <v>2518</v>
      </c>
      <c r="C1255" s="1">
        <v>-0.20599999999999999</v>
      </c>
      <c r="D1255" s="1">
        <v>-0.80200000000000005</v>
      </c>
      <c r="E1255" s="1">
        <v>5.5999999999999999E-3</v>
      </c>
      <c r="F1255" s="1">
        <v>-0.121</v>
      </c>
      <c r="G1255" s="1">
        <v>1</v>
      </c>
      <c r="H1255" s="1">
        <v>2.5600000000000001E-2</v>
      </c>
      <c r="I1255" s="1">
        <v>-7.51E-2</v>
      </c>
      <c r="J1255" s="1">
        <v>6.0999999999999999E-26</v>
      </c>
      <c r="K1255" s="1">
        <v>-0.86199999999999999</v>
      </c>
      <c r="L1255" s="1">
        <v>-0.129</v>
      </c>
    </row>
    <row r="1256" spans="1:12" x14ac:dyDescent="0.35">
      <c r="A1256" t="s">
        <v>2519</v>
      </c>
      <c r="B1256" t="s">
        <v>2520</v>
      </c>
      <c r="C1256" s="1">
        <v>-0.20599999999999999</v>
      </c>
      <c r="D1256" s="1">
        <v>1</v>
      </c>
      <c r="E1256" s="1">
        <v>1.4200000000000001E-2</v>
      </c>
      <c r="F1256" s="1">
        <v>6.4599999999999998E-4</v>
      </c>
      <c r="G1256" s="1">
        <v>-0.8</v>
      </c>
      <c r="H1256" s="1">
        <v>-7.8799999999999995E-2</v>
      </c>
      <c r="I1256" s="1">
        <v>-0.376</v>
      </c>
      <c r="J1256" s="1">
        <v>1.48E-12</v>
      </c>
      <c r="K1256" s="1">
        <v>2.6100000000000002E-2</v>
      </c>
      <c r="L1256" s="1">
        <v>0.18</v>
      </c>
    </row>
    <row r="1257" spans="1:12" x14ac:dyDescent="0.35">
      <c r="A1257" t="s">
        <v>2521</v>
      </c>
      <c r="B1257" t="s">
        <v>2522</v>
      </c>
      <c r="C1257" s="1">
        <v>-0.20100000000000001</v>
      </c>
      <c r="D1257" s="1">
        <v>0.497</v>
      </c>
      <c r="E1257" s="1">
        <v>-0.873</v>
      </c>
      <c r="F1257" s="1">
        <v>0.55800000000000005</v>
      </c>
      <c r="G1257" s="1">
        <v>-4.3899999999999998E-3</v>
      </c>
      <c r="H1257" s="1">
        <v>8.1000000000000004E-6</v>
      </c>
      <c r="I1257" s="1">
        <v>0.38800000000000001</v>
      </c>
      <c r="J1257" s="1">
        <v>-3.8499999999999998E-13</v>
      </c>
      <c r="K1257" s="1">
        <v>-7.3099999999999999E-8</v>
      </c>
      <c r="L1257" s="1">
        <v>2.5700000000000001E-2</v>
      </c>
    </row>
    <row r="1258" spans="1:12" x14ac:dyDescent="0.35">
      <c r="A1258" t="s">
        <v>2523</v>
      </c>
      <c r="B1258" t="s">
        <v>2524</v>
      </c>
      <c r="C1258" s="1">
        <v>-0.19900000000000001</v>
      </c>
      <c r="D1258" s="1">
        <v>0.33300000000000002</v>
      </c>
      <c r="E1258" s="1">
        <v>1</v>
      </c>
      <c r="F1258" s="1">
        <v>1.66E-7</v>
      </c>
      <c r="G1258" s="1">
        <v>4.5599999999999998E-3</v>
      </c>
      <c r="H1258" s="1">
        <v>-0.19800000000000001</v>
      </c>
      <c r="I1258" s="1">
        <v>-1</v>
      </c>
      <c r="J1258" s="1">
        <v>0.47399999999999998</v>
      </c>
      <c r="K1258" s="1">
        <v>2.1800000000000001E-3</v>
      </c>
      <c r="L1258" s="1">
        <v>4.2899999999999999E-13</v>
      </c>
    </row>
    <row r="1259" spans="1:12" x14ac:dyDescent="0.35">
      <c r="A1259" t="s">
        <v>2525</v>
      </c>
      <c r="B1259" t="s">
        <v>2526</v>
      </c>
      <c r="C1259" s="1">
        <v>-0.19500000000000001</v>
      </c>
      <c r="D1259" s="1">
        <v>-0.67700000000000005</v>
      </c>
      <c r="E1259" s="1">
        <v>-3.2899999999999999E-7</v>
      </c>
      <c r="F1259" s="1">
        <v>3.7400000000000001E-5</v>
      </c>
      <c r="G1259" s="1">
        <v>-1</v>
      </c>
      <c r="H1259" s="1">
        <v>-3.0099999999999998E-2</v>
      </c>
      <c r="I1259" s="1">
        <v>9.2900000000000002E-23</v>
      </c>
      <c r="J1259" s="1">
        <v>9.6600000000000007E-6</v>
      </c>
      <c r="K1259" s="1">
        <v>5.8999999999999999E-9</v>
      </c>
      <c r="L1259" s="1">
        <v>1.5599999999999999E-2</v>
      </c>
    </row>
    <row r="1260" spans="1:12" x14ac:dyDescent="0.35">
      <c r="A1260" t="s">
        <v>2527</v>
      </c>
      <c r="B1260" t="s">
        <v>2528</v>
      </c>
      <c r="C1260" s="1">
        <v>-0.192</v>
      </c>
      <c r="D1260" s="1">
        <v>-0.255</v>
      </c>
      <c r="E1260" s="1">
        <v>1.4400000000000001E-3</v>
      </c>
      <c r="F1260" s="1">
        <v>-1.61E-39</v>
      </c>
      <c r="G1260" s="1">
        <v>-7.2700000000000003E-22</v>
      </c>
      <c r="H1260" s="1">
        <v>1.5200000000000001E-4</v>
      </c>
      <c r="I1260" s="1">
        <v>-8.2600000000000007E-21</v>
      </c>
      <c r="J1260" s="1">
        <v>-1.3300000000000001E-33</v>
      </c>
      <c r="K1260" s="1">
        <v>-7.3300000000000002E-20</v>
      </c>
      <c r="L1260" s="1">
        <v>-5.2900000000000004E-18</v>
      </c>
    </row>
    <row r="1261" spans="1:12" x14ac:dyDescent="0.35">
      <c r="A1261" t="s">
        <v>2529</v>
      </c>
      <c r="B1261" t="s">
        <v>2530</v>
      </c>
      <c r="C1261" s="1">
        <v>-0.189</v>
      </c>
      <c r="D1261" s="1">
        <v>0.96</v>
      </c>
      <c r="E1261" s="1">
        <v>-0.105</v>
      </c>
      <c r="F1261" s="1">
        <v>0.52200000000000002</v>
      </c>
      <c r="G1261" s="1">
        <v>-0.46300000000000002</v>
      </c>
      <c r="H1261" s="1">
        <v>-5.3500000000000001E-10</v>
      </c>
      <c r="I1261" s="1">
        <v>4.0599999999999997E-2</v>
      </c>
      <c r="J1261" s="1">
        <v>6.9499999999999995E-17</v>
      </c>
      <c r="K1261" s="1">
        <v>1.23E-2</v>
      </c>
      <c r="L1261" s="1">
        <v>1.66E-5</v>
      </c>
    </row>
    <row r="1262" spans="1:12" x14ac:dyDescent="0.35">
      <c r="A1262" t="s">
        <v>2531</v>
      </c>
      <c r="B1262" t="s">
        <v>2532</v>
      </c>
      <c r="C1262" s="1">
        <v>-0.188</v>
      </c>
      <c r="D1262" s="1">
        <v>4.6300000000000001E-2</v>
      </c>
      <c r="E1262" s="1">
        <v>5.1299999999999998E-2</v>
      </c>
      <c r="F1262" s="1">
        <v>-2.5600000000000002E-3</v>
      </c>
      <c r="G1262" s="1">
        <v>-0.78100000000000003</v>
      </c>
      <c r="H1262" s="1">
        <v>4.9600000000000004E-28</v>
      </c>
      <c r="I1262" s="1">
        <v>-0.20899999999999999</v>
      </c>
      <c r="J1262" s="1">
        <v>7.6299999999999998E-5</v>
      </c>
      <c r="K1262" s="1">
        <v>4.1699999999999999E-7</v>
      </c>
      <c r="L1262" s="1">
        <v>5.2399999999999998E-7</v>
      </c>
    </row>
    <row r="1263" spans="1:12" x14ac:dyDescent="0.35">
      <c r="A1263" t="s">
        <v>2533</v>
      </c>
      <c r="B1263" t="s">
        <v>2534</v>
      </c>
      <c r="C1263" s="1">
        <v>-0.185</v>
      </c>
      <c r="D1263" s="1">
        <v>0.97299999999999998</v>
      </c>
      <c r="E1263" s="1">
        <v>-0.73499999999999999</v>
      </c>
      <c r="F1263" s="1">
        <v>0.16800000000000001</v>
      </c>
      <c r="G1263" s="1">
        <v>-0.28199999999999997</v>
      </c>
      <c r="H1263" s="1">
        <v>-8.8999999999999996E-2</v>
      </c>
      <c r="I1263" s="1">
        <v>0.312</v>
      </c>
      <c r="J1263" s="1">
        <v>-0.71599999999999997</v>
      </c>
      <c r="K1263" s="1">
        <v>4.5299999999999999E-13</v>
      </c>
      <c r="L1263" s="1">
        <v>-0.55600000000000005</v>
      </c>
    </row>
    <row r="1264" spans="1:12" x14ac:dyDescent="0.35">
      <c r="A1264" t="s">
        <v>2535</v>
      </c>
      <c r="B1264" t="s">
        <v>2536</v>
      </c>
      <c r="C1264" s="1">
        <v>-0.17899999999999999</v>
      </c>
      <c r="D1264" s="1">
        <v>0.33900000000000002</v>
      </c>
      <c r="E1264" s="1">
        <v>2.3099999999999999E-2</v>
      </c>
      <c r="F1264" s="1">
        <v>0.26800000000000002</v>
      </c>
      <c r="G1264" s="1">
        <v>3.98E-3</v>
      </c>
      <c r="H1264" s="1">
        <v>0.28199999999999997</v>
      </c>
      <c r="I1264" s="1">
        <v>5.4399999999999997E-2</v>
      </c>
      <c r="J1264" s="1">
        <v>1.1800000000000001E-5</v>
      </c>
      <c r="K1264" s="1">
        <v>3.1800000000000001E-14</v>
      </c>
      <c r="L1264" s="1">
        <v>1.3299999999999999E-2</v>
      </c>
    </row>
    <row r="1265" spans="1:12" x14ac:dyDescent="0.35">
      <c r="A1265" t="s">
        <v>2537</v>
      </c>
      <c r="B1265" t="s">
        <v>2538</v>
      </c>
      <c r="C1265" s="1">
        <v>-0.17799999999999999</v>
      </c>
      <c r="D1265" s="1">
        <v>0.50900000000000001</v>
      </c>
      <c r="E1265" s="1">
        <v>1.18E-7</v>
      </c>
      <c r="F1265" s="1">
        <v>-0.71599999999999997</v>
      </c>
      <c r="G1265" s="1">
        <v>1.03E-5</v>
      </c>
      <c r="H1265" s="1">
        <v>1.6999999999999999E-11</v>
      </c>
      <c r="I1265" s="1">
        <v>8.7300000000000003E-2</v>
      </c>
      <c r="J1265" s="1">
        <v>9.8400000000000007E-4</v>
      </c>
      <c r="K1265" s="1">
        <v>-6.2600000000000003E-2</v>
      </c>
      <c r="L1265" s="1">
        <v>2.8000000000000002E-197</v>
      </c>
    </row>
    <row r="1266" spans="1:12" x14ac:dyDescent="0.35">
      <c r="A1266" t="s">
        <v>2539</v>
      </c>
      <c r="B1266" t="s">
        <v>2540</v>
      </c>
      <c r="C1266" s="1">
        <v>-0.17699999999999999</v>
      </c>
      <c r="D1266" s="1">
        <v>-0.86299999999999999</v>
      </c>
      <c r="E1266" s="1">
        <v>0.14499999999999999</v>
      </c>
      <c r="F1266" s="1">
        <v>-2.7099999999999999E-2</v>
      </c>
      <c r="G1266" s="1">
        <v>1</v>
      </c>
      <c r="H1266" s="1">
        <v>0.10100000000000001</v>
      </c>
      <c r="I1266" s="1">
        <v>-0.996</v>
      </c>
      <c r="J1266" s="1">
        <v>5.22E-6</v>
      </c>
      <c r="K1266" s="1">
        <v>1.1900000000000001E-4</v>
      </c>
      <c r="L1266" s="1">
        <v>6.5899999999999998E-23</v>
      </c>
    </row>
    <row r="1267" spans="1:12" x14ac:dyDescent="0.35">
      <c r="A1267" t="s">
        <v>2541</v>
      </c>
      <c r="B1267" t="s">
        <v>2542</v>
      </c>
      <c r="C1267" s="1">
        <v>-0.17599999999999999</v>
      </c>
      <c r="D1267" s="1">
        <v>1</v>
      </c>
      <c r="E1267" s="1">
        <v>0.104</v>
      </c>
      <c r="F1267" s="1">
        <v>-0.82799999999999996</v>
      </c>
      <c r="G1267" s="1">
        <v>-1</v>
      </c>
      <c r="H1267" s="1">
        <v>0.126</v>
      </c>
      <c r="I1267" s="1">
        <v>0.16900000000000001</v>
      </c>
      <c r="J1267" s="1">
        <v>6.0400000000000002E-2</v>
      </c>
      <c r="K1267" s="1">
        <v>-0.71599999999999997</v>
      </c>
      <c r="L1267" s="1">
        <v>4.6100000000000001E-26</v>
      </c>
    </row>
    <row r="1268" spans="1:12" x14ac:dyDescent="0.35">
      <c r="A1268" t="s">
        <v>2543</v>
      </c>
      <c r="B1268" t="s">
        <v>2544</v>
      </c>
      <c r="C1268" s="1">
        <v>-0.17399999999999999</v>
      </c>
      <c r="D1268" s="1">
        <v>-1</v>
      </c>
      <c r="E1268" s="1">
        <v>-3.2300000000000002E-2</v>
      </c>
      <c r="F1268" s="1">
        <v>4.7500000000000003E-6</v>
      </c>
      <c r="G1268" s="1">
        <v>0.11899999999999999</v>
      </c>
      <c r="H1268" s="1">
        <v>-1.5900000000000001E-2</v>
      </c>
      <c r="I1268" s="1">
        <v>0.65300000000000002</v>
      </c>
      <c r="J1268" s="1">
        <v>-4.3200000000000001E-6</v>
      </c>
      <c r="K1268" s="1">
        <v>1.5900000000000001E-12</v>
      </c>
      <c r="L1268" s="1">
        <v>3.5200000000000002E-5</v>
      </c>
    </row>
    <row r="1269" spans="1:12" x14ac:dyDescent="0.35">
      <c r="A1269" t="s">
        <v>2545</v>
      </c>
      <c r="B1269" t="s">
        <v>2546</v>
      </c>
      <c r="C1269" s="1">
        <v>-0.17199999999999999</v>
      </c>
      <c r="D1269" s="1">
        <v>1</v>
      </c>
      <c r="E1269" s="1">
        <v>-1.49E-3</v>
      </c>
      <c r="F1269" s="1">
        <v>0.99299999999999999</v>
      </c>
      <c r="G1269" s="1">
        <v>-3.98E-15</v>
      </c>
      <c r="H1269" s="1">
        <v>-0.73599999999999999</v>
      </c>
      <c r="I1269" s="1">
        <v>-0.64600000000000002</v>
      </c>
      <c r="J1269" s="1">
        <v>1</v>
      </c>
      <c r="K1269" s="1">
        <v>-1</v>
      </c>
      <c r="L1269" s="1">
        <v>-0.33600000000000002</v>
      </c>
    </row>
    <row r="1270" spans="1:12" x14ac:dyDescent="0.35">
      <c r="A1270" t="s">
        <v>2547</v>
      </c>
      <c r="B1270" t="s">
        <v>2548</v>
      </c>
      <c r="C1270" s="1">
        <v>-0.17100000000000001</v>
      </c>
      <c r="D1270" s="1">
        <v>0.253</v>
      </c>
      <c r="E1270" s="1">
        <v>5.3699999999999998E-3</v>
      </c>
      <c r="F1270" s="1">
        <v>-1.31E-6</v>
      </c>
      <c r="G1270" s="1">
        <v>-0.68899999999999995</v>
      </c>
      <c r="H1270" s="1">
        <v>1.13E-15</v>
      </c>
      <c r="I1270" s="1">
        <v>-1.7800000000000001E-8</v>
      </c>
      <c r="J1270" s="1">
        <v>-4.7300000000000001E-19</v>
      </c>
      <c r="K1270" s="1">
        <v>-6.0899999999999997E-32</v>
      </c>
      <c r="L1270" s="1">
        <v>0.65500000000000003</v>
      </c>
    </row>
    <row r="1271" spans="1:12" x14ac:dyDescent="0.35">
      <c r="A1271" t="s">
        <v>2549</v>
      </c>
      <c r="B1271" t="s">
        <v>2550</v>
      </c>
      <c r="C1271" s="1">
        <v>-0.17100000000000001</v>
      </c>
      <c r="D1271" s="1">
        <v>0.86</v>
      </c>
      <c r="E1271" s="1">
        <v>-2.2599999999999999E-2</v>
      </c>
      <c r="F1271" s="1">
        <v>0.57999999999999996</v>
      </c>
      <c r="G1271" s="1">
        <v>0.57199999999999995</v>
      </c>
      <c r="H1271" s="1">
        <v>-2.9499999999999999E-3</v>
      </c>
      <c r="I1271" s="1">
        <v>-0.122</v>
      </c>
      <c r="J1271" s="1">
        <v>1.18E-17</v>
      </c>
      <c r="K1271" s="1">
        <v>7.4000000000000003E-3</v>
      </c>
      <c r="L1271" s="1">
        <v>4.31E-16</v>
      </c>
    </row>
    <row r="1272" spans="1:12" x14ac:dyDescent="0.35">
      <c r="A1272" t="s">
        <v>2551</v>
      </c>
      <c r="B1272" t="s">
        <v>2552</v>
      </c>
      <c r="C1272" s="1">
        <v>-0.16800000000000001</v>
      </c>
      <c r="D1272" s="1">
        <v>0.435</v>
      </c>
      <c r="E1272" s="1">
        <v>5.3200000000000001E-3</v>
      </c>
      <c r="F1272" s="1">
        <v>0.189</v>
      </c>
      <c r="G1272" s="1">
        <v>9.5300000000000003E-3</v>
      </c>
      <c r="H1272" s="1">
        <v>1</v>
      </c>
      <c r="I1272" s="1">
        <v>-0.84499999999999997</v>
      </c>
      <c r="J1272" s="1">
        <v>1.43E-11</v>
      </c>
      <c r="K1272" s="1">
        <v>-8.7200000000000005E-4</v>
      </c>
      <c r="L1272" s="1">
        <v>1.0499999999999999E-6</v>
      </c>
    </row>
    <row r="1273" spans="1:12" x14ac:dyDescent="0.35">
      <c r="A1273" t="s">
        <v>2553</v>
      </c>
      <c r="B1273" t="s">
        <v>2554</v>
      </c>
      <c r="C1273" s="1">
        <v>-0.16700000000000001</v>
      </c>
      <c r="D1273" s="1">
        <v>0.75800000000000001</v>
      </c>
      <c r="E1273" s="1">
        <v>-0.627</v>
      </c>
      <c r="F1273" s="1">
        <v>-1.26E-2</v>
      </c>
      <c r="G1273" s="1">
        <v>-5.3199999999999995E-13</v>
      </c>
      <c r="H1273" s="1">
        <v>0.52100000000000002</v>
      </c>
      <c r="I1273" s="1">
        <v>-1.16E-3</v>
      </c>
      <c r="J1273" s="1">
        <v>-5.2399999999999998E-6</v>
      </c>
      <c r="K1273" s="1">
        <v>-0.435</v>
      </c>
      <c r="L1273" s="1">
        <v>1.18E-2</v>
      </c>
    </row>
    <row r="1274" spans="1:12" x14ac:dyDescent="0.35">
      <c r="A1274" t="s">
        <v>2555</v>
      </c>
      <c r="B1274" t="s">
        <v>2556</v>
      </c>
      <c r="C1274" s="1">
        <v>-0.16700000000000001</v>
      </c>
      <c r="D1274" s="1">
        <v>0.96</v>
      </c>
      <c r="E1274" s="1">
        <v>0.503</v>
      </c>
      <c r="F1274" s="1">
        <v>-3.8399999999999997E-2</v>
      </c>
      <c r="G1274" s="1">
        <v>-0.247</v>
      </c>
      <c r="H1274" s="1">
        <v>8.7900000000000002E-18</v>
      </c>
      <c r="I1274" s="1">
        <v>-0.68100000000000005</v>
      </c>
      <c r="J1274" s="1">
        <v>-1.06E-2</v>
      </c>
      <c r="K1274" s="1">
        <v>-6.2399999999999999E-5</v>
      </c>
      <c r="L1274" s="1">
        <v>-1.8500000000000001E-21</v>
      </c>
    </row>
    <row r="1275" spans="1:12" x14ac:dyDescent="0.35">
      <c r="A1275" t="s">
        <v>2557</v>
      </c>
      <c r="B1275" t="s">
        <v>2558</v>
      </c>
      <c r="C1275" s="1">
        <v>-0.161</v>
      </c>
      <c r="D1275" s="1">
        <v>0.248</v>
      </c>
      <c r="E1275" s="1">
        <v>0.28199999999999997</v>
      </c>
      <c r="F1275" s="1">
        <v>4.7500000000000001E-2</v>
      </c>
      <c r="G1275" s="1">
        <v>-1.74E-7</v>
      </c>
      <c r="H1275" s="1">
        <v>9.8099999999999993E-3</v>
      </c>
      <c r="I1275" s="1">
        <v>-6.9299999999999997E-6</v>
      </c>
      <c r="J1275" s="1">
        <v>-2.59E-8</v>
      </c>
      <c r="K1275" s="1">
        <v>-2.5999999999999999E-2</v>
      </c>
      <c r="L1275" s="1">
        <v>-8.7199999999999998E-18</v>
      </c>
    </row>
    <row r="1276" spans="1:12" x14ac:dyDescent="0.35">
      <c r="A1276" t="s">
        <v>2559</v>
      </c>
      <c r="B1276" t="s">
        <v>2560</v>
      </c>
      <c r="C1276" s="1">
        <v>-0.16</v>
      </c>
      <c r="D1276" s="1">
        <v>-1</v>
      </c>
      <c r="E1276" s="1">
        <v>-1</v>
      </c>
      <c r="F1276" s="1">
        <v>-1</v>
      </c>
      <c r="G1276" s="1">
        <v>-0.752</v>
      </c>
      <c r="H1276" s="1">
        <v>-5.5599999999999998E-3</v>
      </c>
      <c r="I1276" s="1">
        <v>-6.9100000000000003E-9</v>
      </c>
      <c r="J1276" s="1">
        <v>-8.9400000000000008E-6</v>
      </c>
      <c r="K1276" s="1">
        <v>-4.5199999999999997E-3</v>
      </c>
      <c r="L1276" s="1">
        <v>4.7900000000000001E-20</v>
      </c>
    </row>
    <row r="1277" spans="1:12" x14ac:dyDescent="0.35">
      <c r="A1277" t="s">
        <v>2561</v>
      </c>
      <c r="B1277" t="s">
        <v>2562</v>
      </c>
      <c r="C1277" s="1">
        <v>-0.16</v>
      </c>
      <c r="D1277" s="1">
        <v>0.55100000000000005</v>
      </c>
      <c r="E1277" s="1">
        <v>0.184</v>
      </c>
      <c r="F1277" s="1">
        <v>-0.58099999999999996</v>
      </c>
      <c r="G1277" s="1">
        <v>-0.24199999999999999</v>
      </c>
      <c r="H1277" s="1">
        <v>0.23599999999999999</v>
      </c>
      <c r="I1277" s="1">
        <v>-1.17E-3</v>
      </c>
      <c r="J1277" s="1">
        <v>-3.0200000000000002E-15</v>
      </c>
      <c r="K1277" s="1">
        <v>0.112</v>
      </c>
      <c r="L1277" s="1">
        <v>-1.24E-5</v>
      </c>
    </row>
    <row r="1278" spans="1:12" x14ac:dyDescent="0.35">
      <c r="A1278" t="s">
        <v>2563</v>
      </c>
      <c r="B1278" t="s">
        <v>2564</v>
      </c>
      <c r="C1278" s="1">
        <v>-0.159</v>
      </c>
      <c r="D1278" s="1">
        <v>-3.0899999999999999E-5</v>
      </c>
      <c r="E1278" s="1">
        <v>8.7000000000000003E-7</v>
      </c>
      <c r="F1278" s="1">
        <v>-5.4800000000000001E-9</v>
      </c>
      <c r="G1278" s="1">
        <v>-1.55E-8</v>
      </c>
      <c r="H1278" s="1">
        <v>1.5E-5</v>
      </c>
      <c r="I1278" s="1">
        <v>-4.7899999999999999E-42</v>
      </c>
      <c r="J1278" s="1">
        <v>-2.8600000000000001E-3</v>
      </c>
      <c r="K1278" s="1">
        <v>-6.5400000000000004E-20</v>
      </c>
      <c r="L1278" s="1">
        <v>1.5200000000000001E-6</v>
      </c>
    </row>
    <row r="1279" spans="1:12" x14ac:dyDescent="0.35">
      <c r="A1279" t="s">
        <v>2565</v>
      </c>
      <c r="B1279" t="s">
        <v>2566</v>
      </c>
      <c r="C1279" s="1">
        <v>-0.158</v>
      </c>
      <c r="D1279" s="1">
        <v>-0.13500000000000001</v>
      </c>
      <c r="E1279" s="1">
        <v>1</v>
      </c>
      <c r="F1279" s="1">
        <v>-2.9700000000000001E-15</v>
      </c>
      <c r="G1279" s="1">
        <v>-4.5400000000000003E-8</v>
      </c>
      <c r="H1279" s="1">
        <v>-0.70299999999999996</v>
      </c>
      <c r="I1279" s="1">
        <v>-1.11E-40</v>
      </c>
      <c r="J1279" s="1">
        <v>-2.4499999999999998E-41</v>
      </c>
      <c r="K1279" s="1">
        <v>-3.2699999999999998E-67</v>
      </c>
      <c r="L1279" s="1">
        <v>-1.1399999999999999E-33</v>
      </c>
    </row>
    <row r="1280" spans="1:12" x14ac:dyDescent="0.35">
      <c r="A1280" t="s">
        <v>2567</v>
      </c>
      <c r="B1280" t="s">
        <v>2568</v>
      </c>
      <c r="C1280" s="1">
        <v>-0.157</v>
      </c>
      <c r="D1280" s="1">
        <v>-0.13200000000000001</v>
      </c>
      <c r="E1280" s="1">
        <v>0.84799999999999998</v>
      </c>
      <c r="F1280" s="1">
        <v>-5.4499999999999998E-10</v>
      </c>
      <c r="G1280" s="1">
        <v>-1.9000000000000001E-4</v>
      </c>
      <c r="H1280" s="1">
        <v>-1</v>
      </c>
      <c r="I1280" s="1">
        <v>-0.13100000000000001</v>
      </c>
      <c r="J1280" s="1">
        <v>1</v>
      </c>
      <c r="K1280" s="1">
        <v>-7.4400000000000006E-5</v>
      </c>
      <c r="L1280" s="1">
        <v>-2.8099999999999999E-15</v>
      </c>
    </row>
    <row r="1281" spans="1:12" x14ac:dyDescent="0.35">
      <c r="A1281" t="s">
        <v>2569</v>
      </c>
      <c r="B1281" t="s">
        <v>2570</v>
      </c>
      <c r="C1281" s="1">
        <v>-0.14699999999999999</v>
      </c>
      <c r="D1281" s="1">
        <v>-0.46800000000000003</v>
      </c>
      <c r="E1281" s="1">
        <v>0.32400000000000001</v>
      </c>
      <c r="F1281" s="1">
        <v>-8.3299999999999999E-2</v>
      </c>
      <c r="G1281" s="1">
        <v>0.89100000000000001</v>
      </c>
      <c r="H1281" s="1">
        <v>0.34899999999999998</v>
      </c>
      <c r="I1281" s="1">
        <v>-1.7599999999999999E-11</v>
      </c>
      <c r="J1281" s="1">
        <v>-1.03E-4</v>
      </c>
      <c r="K1281" s="1">
        <v>0.97099999999999997</v>
      </c>
      <c r="L1281" s="1">
        <v>-1.4599999999999999E-3</v>
      </c>
    </row>
    <row r="1282" spans="1:12" x14ac:dyDescent="0.35">
      <c r="A1282" t="s">
        <v>2571</v>
      </c>
      <c r="B1282" t="s">
        <v>2572</v>
      </c>
      <c r="C1282" s="1">
        <v>-0.14699999999999999</v>
      </c>
      <c r="D1282" s="1">
        <v>8.7399999999999999E-4</v>
      </c>
      <c r="E1282" s="1">
        <v>0.76700000000000002</v>
      </c>
      <c r="F1282" s="1">
        <v>1.43E-5</v>
      </c>
      <c r="G1282" s="1">
        <v>-0.39500000000000002</v>
      </c>
      <c r="H1282" s="1">
        <v>-3.76E-6</v>
      </c>
      <c r="I1282" s="1">
        <v>0.11899999999999999</v>
      </c>
      <c r="J1282" s="1">
        <v>1.7799999999999999E-3</v>
      </c>
      <c r="K1282" s="1">
        <v>2.1900000000000001E-16</v>
      </c>
      <c r="L1282" s="1">
        <v>9.3999999999999999E-11</v>
      </c>
    </row>
    <row r="1283" spans="1:12" x14ac:dyDescent="0.35">
      <c r="A1283" t="s">
        <v>2573</v>
      </c>
      <c r="B1283" t="s">
        <v>2574</v>
      </c>
      <c r="C1283" s="1">
        <v>-0.13600000000000001</v>
      </c>
      <c r="D1283" s="1">
        <v>1</v>
      </c>
      <c r="E1283" s="1">
        <v>-0.69499999999999995</v>
      </c>
      <c r="F1283" s="1">
        <v>-0.5</v>
      </c>
      <c r="G1283" s="1">
        <v>-1.06E-2</v>
      </c>
      <c r="H1283" s="1">
        <v>0.37</v>
      </c>
      <c r="I1283" s="1">
        <v>-0.67700000000000005</v>
      </c>
      <c r="J1283" s="1">
        <v>-1</v>
      </c>
      <c r="K1283" s="1">
        <v>-3.9399999999999998E-10</v>
      </c>
      <c r="L1283" s="1">
        <v>-1.97E-34</v>
      </c>
    </row>
    <row r="1284" spans="1:12" x14ac:dyDescent="0.35">
      <c r="A1284" t="s">
        <v>2575</v>
      </c>
      <c r="B1284" t="s">
        <v>2576</v>
      </c>
      <c r="C1284" s="1">
        <v>-0.13600000000000001</v>
      </c>
      <c r="D1284" s="1">
        <v>1</v>
      </c>
      <c r="E1284" s="1">
        <v>-0.499</v>
      </c>
      <c r="F1284" s="1">
        <v>8.7900000000000006E-2</v>
      </c>
      <c r="G1284" s="1">
        <v>0.155</v>
      </c>
      <c r="H1284" s="1">
        <v>-6.8300000000000001E-4</v>
      </c>
      <c r="I1284" s="1">
        <v>-3.6599999999999997E-8</v>
      </c>
      <c r="J1284" s="1">
        <v>-2.6600000000000002E-14</v>
      </c>
      <c r="K1284" s="1">
        <v>-5.4400000000000005E-29</v>
      </c>
      <c r="L1284" s="1">
        <v>-1.06E-14</v>
      </c>
    </row>
    <row r="1285" spans="1:12" x14ac:dyDescent="0.35">
      <c r="A1285" t="s">
        <v>2577</v>
      </c>
      <c r="B1285" t="s">
        <v>2578</v>
      </c>
      <c r="C1285" s="1">
        <v>-0.13500000000000001</v>
      </c>
      <c r="D1285" s="1">
        <v>0.97899999999999998</v>
      </c>
      <c r="E1285" s="1">
        <v>0.17</v>
      </c>
      <c r="F1285" s="1">
        <v>-9.5900000000000006E-20</v>
      </c>
      <c r="G1285" s="1">
        <v>0.62</v>
      </c>
      <c r="H1285" s="1">
        <v>3.5499999999999999E-7</v>
      </c>
      <c r="I1285" s="1">
        <v>0.874</v>
      </c>
      <c r="J1285" s="1">
        <v>1.1299999999999999E-2</v>
      </c>
      <c r="K1285" s="1">
        <v>3.2799999999999999E-25</v>
      </c>
      <c r="L1285" s="1">
        <v>-0.38900000000000001</v>
      </c>
    </row>
    <row r="1286" spans="1:12" x14ac:dyDescent="0.35">
      <c r="A1286" t="s">
        <v>2579</v>
      </c>
      <c r="B1286" t="s">
        <v>2580</v>
      </c>
      <c r="C1286" s="1">
        <v>-0.13200000000000001</v>
      </c>
      <c r="D1286" s="1">
        <v>0.155</v>
      </c>
      <c r="E1286" s="1">
        <v>-5.3400000000000003E-2</v>
      </c>
      <c r="F1286" s="1">
        <v>3.2499999999999999E-3</v>
      </c>
      <c r="G1286" s="1">
        <v>-0.46400000000000002</v>
      </c>
      <c r="H1286" s="1">
        <v>-0.68</v>
      </c>
      <c r="I1286" s="1">
        <v>1.2E-2</v>
      </c>
      <c r="J1286" s="1">
        <v>3.1100000000000002E-4</v>
      </c>
      <c r="K1286" s="1">
        <v>7.2999999999999995E-2</v>
      </c>
      <c r="L1286" s="1">
        <v>2.2000000000000001E-38</v>
      </c>
    </row>
    <row r="1287" spans="1:12" x14ac:dyDescent="0.35">
      <c r="A1287" t="s">
        <v>2581</v>
      </c>
      <c r="B1287" t="s">
        <v>2582</v>
      </c>
      <c r="C1287" s="1">
        <v>-0.13</v>
      </c>
      <c r="D1287" s="1">
        <v>-7.0000000000000007E-2</v>
      </c>
      <c r="E1287" s="1">
        <v>-6.9700000000000003E-19</v>
      </c>
      <c r="F1287" s="1">
        <v>8.0100000000000004E-7</v>
      </c>
      <c r="G1287" s="1">
        <v>-0.58199999999999996</v>
      </c>
      <c r="H1287" s="1">
        <v>-4.4700000000000002E-4</v>
      </c>
      <c r="I1287" s="1">
        <v>4.0899999999999999E-2</v>
      </c>
      <c r="J1287" s="1">
        <v>6.8399999999999997E-3</v>
      </c>
      <c r="K1287" s="1">
        <v>0.94699999999999995</v>
      </c>
      <c r="L1287" s="1">
        <v>0.13400000000000001</v>
      </c>
    </row>
    <row r="1288" spans="1:12" x14ac:dyDescent="0.35">
      <c r="A1288" t="s">
        <v>2583</v>
      </c>
      <c r="B1288" t="s">
        <v>2584</v>
      </c>
      <c r="C1288" s="1">
        <v>-0.13</v>
      </c>
      <c r="D1288" s="1">
        <v>0.16200000000000001</v>
      </c>
      <c r="E1288" s="1">
        <v>-0.84799999999999998</v>
      </c>
      <c r="F1288" s="1">
        <v>7.7099999999999998E-3</v>
      </c>
      <c r="G1288" s="1">
        <v>-1.9300000000000001E-10</v>
      </c>
      <c r="H1288" s="1">
        <v>-0.14299999999999999</v>
      </c>
      <c r="I1288" s="1">
        <v>-0.442</v>
      </c>
      <c r="J1288" s="1">
        <v>-2.3100000000000001E-71</v>
      </c>
      <c r="K1288" s="1">
        <v>-3.6400000000000003E-123</v>
      </c>
      <c r="L1288" s="1">
        <v>-1.7800000000000002E-58</v>
      </c>
    </row>
    <row r="1289" spans="1:12" x14ac:dyDescent="0.35">
      <c r="A1289" t="s">
        <v>2585</v>
      </c>
      <c r="B1289" t="s">
        <v>2586</v>
      </c>
      <c r="C1289" s="1">
        <v>-0.129</v>
      </c>
      <c r="D1289" s="1">
        <v>-6.0600000000000003E-3</v>
      </c>
      <c r="E1289" s="1">
        <v>0.13600000000000001</v>
      </c>
      <c r="F1289" s="1">
        <v>-5.2299999999999999E-31</v>
      </c>
      <c r="G1289" s="1">
        <v>-8.0600000000000008E-6</v>
      </c>
      <c r="H1289" s="1">
        <v>1.2099999999999999E-3</v>
      </c>
      <c r="I1289" s="1">
        <v>-2.2400000000000002E-6</v>
      </c>
      <c r="J1289" s="1">
        <v>-1.2800000000000001E-3</v>
      </c>
      <c r="K1289" s="1">
        <v>0.36199999999999999</v>
      </c>
      <c r="L1289" s="1">
        <v>-7.5599999999999996E-6</v>
      </c>
    </row>
    <row r="1290" spans="1:12" x14ac:dyDescent="0.35">
      <c r="A1290" t="s">
        <v>2587</v>
      </c>
      <c r="B1290" t="s">
        <v>2588</v>
      </c>
      <c r="C1290" s="1">
        <v>-0.128</v>
      </c>
      <c r="D1290" s="1">
        <v>-0.30199999999999999</v>
      </c>
      <c r="E1290" s="1">
        <v>2.74E-6</v>
      </c>
      <c r="F1290" s="1">
        <v>-3.5399999999999999E-21</v>
      </c>
      <c r="G1290" s="1">
        <v>-0.46600000000000003</v>
      </c>
      <c r="H1290" s="1">
        <v>-0.623</v>
      </c>
      <c r="I1290" s="1">
        <v>-1.2699999999999999E-34</v>
      </c>
      <c r="J1290" s="1">
        <v>-4.54E-11</v>
      </c>
      <c r="K1290" s="1">
        <v>-0.161</v>
      </c>
      <c r="L1290" s="1">
        <v>-5.4E-10</v>
      </c>
    </row>
    <row r="1291" spans="1:12" x14ac:dyDescent="0.35">
      <c r="A1291" t="s">
        <v>2589</v>
      </c>
      <c r="B1291" t="s">
        <v>2590</v>
      </c>
      <c r="C1291" s="1">
        <v>-0.121</v>
      </c>
      <c r="D1291" s="1">
        <v>0.96599999999999997</v>
      </c>
      <c r="E1291" s="1">
        <v>0.745</v>
      </c>
      <c r="F1291" s="1">
        <v>4.0500000000000002E-6</v>
      </c>
      <c r="G1291" s="1">
        <v>-4.5000000000000004E-31</v>
      </c>
      <c r="H1291" s="1">
        <v>1</v>
      </c>
      <c r="I1291" s="1">
        <v>0.13900000000000001</v>
      </c>
      <c r="J1291" s="1">
        <v>-1</v>
      </c>
      <c r="K1291" s="1">
        <v>-0.9</v>
      </c>
      <c r="L1291" s="1">
        <v>2.4400000000000002E-2</v>
      </c>
    </row>
    <row r="1292" spans="1:12" x14ac:dyDescent="0.35">
      <c r="A1292" t="s">
        <v>2591</v>
      </c>
      <c r="B1292" t="s">
        <v>2592</v>
      </c>
      <c r="C1292" s="1">
        <v>-0.11799999999999999</v>
      </c>
      <c r="D1292" s="1">
        <v>-1</v>
      </c>
      <c r="E1292" s="1">
        <v>0.14599999999999999</v>
      </c>
      <c r="F1292" s="1">
        <v>-0.311</v>
      </c>
      <c r="G1292" s="1">
        <v>2.15E-3</v>
      </c>
      <c r="H1292" s="1">
        <v>9.4599999999999997E-3</v>
      </c>
      <c r="I1292" s="1">
        <v>2.5700000000000001E-5</v>
      </c>
      <c r="J1292" s="1">
        <v>8.6999999999999994E-3</v>
      </c>
      <c r="K1292" s="1">
        <v>9.8600000000000001E-11</v>
      </c>
      <c r="L1292" s="1">
        <v>-1.02E-4</v>
      </c>
    </row>
    <row r="1293" spans="1:12" x14ac:dyDescent="0.35">
      <c r="A1293" t="s">
        <v>2593</v>
      </c>
      <c r="B1293" t="s">
        <v>2594</v>
      </c>
      <c r="C1293" s="1">
        <v>-0.11600000000000001</v>
      </c>
      <c r="D1293" s="1">
        <v>1</v>
      </c>
      <c r="E1293" s="1">
        <v>-2.3599999999999999E-2</v>
      </c>
      <c r="F1293" s="1">
        <v>-0.42499999999999999</v>
      </c>
      <c r="G1293" s="1">
        <v>-2.8799999999999999E-2</v>
      </c>
      <c r="H1293" s="1">
        <v>-0.61499999999999999</v>
      </c>
      <c r="I1293" s="1">
        <v>-0.85799999999999998</v>
      </c>
      <c r="J1293" s="1">
        <v>2.5999999999999999E-3</v>
      </c>
      <c r="K1293" s="1">
        <v>5.6199999999999997E-5</v>
      </c>
      <c r="L1293" s="1">
        <v>1.2099999999999999E-22</v>
      </c>
    </row>
    <row r="1294" spans="1:12" x14ac:dyDescent="0.35">
      <c r="A1294" t="s">
        <v>2595</v>
      </c>
      <c r="B1294" t="s">
        <v>2596</v>
      </c>
      <c r="C1294" s="1">
        <v>-0.114</v>
      </c>
      <c r="D1294" s="1">
        <v>7.4799999999999997E-7</v>
      </c>
      <c r="E1294" s="1">
        <v>1.7700000000000001E-3</v>
      </c>
      <c r="F1294" s="1">
        <v>0.92700000000000005</v>
      </c>
      <c r="G1294" s="1">
        <v>-0.73499999999999999</v>
      </c>
      <c r="H1294" s="1">
        <v>0.27200000000000002</v>
      </c>
      <c r="I1294" s="1">
        <v>0.80400000000000005</v>
      </c>
      <c r="J1294" s="1">
        <v>-0.94899999999999995</v>
      </c>
      <c r="K1294" s="1">
        <v>1.6699999999999999E-4</v>
      </c>
      <c r="L1294" s="1">
        <v>2.9900000000000001E-19</v>
      </c>
    </row>
    <row r="1295" spans="1:12" x14ac:dyDescent="0.35">
      <c r="A1295" t="s">
        <v>2597</v>
      </c>
      <c r="B1295" t="s">
        <v>2598</v>
      </c>
      <c r="C1295" s="1">
        <v>-0.113</v>
      </c>
      <c r="D1295" s="1">
        <v>-0.995</v>
      </c>
      <c r="E1295" s="1">
        <v>8.71E-7</v>
      </c>
      <c r="F1295" s="1">
        <v>-6.06E-7</v>
      </c>
      <c r="G1295" s="1">
        <v>-0.122</v>
      </c>
      <c r="H1295" s="1">
        <v>2.0999999999999999E-12</v>
      </c>
      <c r="I1295" s="1">
        <v>-9.9999999999999998E-20</v>
      </c>
      <c r="J1295" s="1">
        <v>-3.5199999999999998E-18</v>
      </c>
      <c r="K1295" s="1">
        <v>-0.61099999999999999</v>
      </c>
      <c r="L1295" s="1">
        <v>-4.0199999999999996E-24</v>
      </c>
    </row>
    <row r="1296" spans="1:12" x14ac:dyDescent="0.35">
      <c r="A1296" t="s">
        <v>2599</v>
      </c>
      <c r="B1296" t="s">
        <v>2600</v>
      </c>
      <c r="C1296" s="1">
        <v>-0.112</v>
      </c>
      <c r="D1296" s="1">
        <v>0.20399999999999999</v>
      </c>
      <c r="E1296" s="1">
        <v>-0.26700000000000002</v>
      </c>
      <c r="F1296" s="1">
        <v>-5.4699999999999996E-4</v>
      </c>
      <c r="G1296" s="1">
        <v>-2.3500000000000002E-10</v>
      </c>
      <c r="H1296" s="1">
        <v>3.65E-12</v>
      </c>
      <c r="I1296" s="1">
        <v>-9.1300000000000006E-2</v>
      </c>
      <c r="J1296" s="1">
        <v>0.21099999999999999</v>
      </c>
      <c r="K1296" s="1">
        <v>3.0000000000000001E-6</v>
      </c>
      <c r="L1296" s="1">
        <v>-1.7799999999999999E-5</v>
      </c>
    </row>
    <row r="1297" spans="1:12" x14ac:dyDescent="0.35">
      <c r="A1297" t="s">
        <v>2601</v>
      </c>
      <c r="B1297" t="s">
        <v>2602</v>
      </c>
      <c r="C1297" s="1">
        <v>-0.111</v>
      </c>
      <c r="D1297" s="1">
        <v>1</v>
      </c>
      <c r="E1297" s="1">
        <v>0.13400000000000001</v>
      </c>
      <c r="F1297" s="1">
        <v>0.17199999999999999</v>
      </c>
      <c r="G1297" s="1">
        <v>0.64300000000000002</v>
      </c>
      <c r="H1297" s="1">
        <v>0.98</v>
      </c>
      <c r="I1297" s="1">
        <v>0.45300000000000001</v>
      </c>
      <c r="J1297" s="1">
        <v>2.9500000000000002E-19</v>
      </c>
      <c r="K1297" s="1">
        <v>0.877</v>
      </c>
      <c r="L1297" s="1">
        <v>5.0600000000000003E-3</v>
      </c>
    </row>
    <row r="1298" spans="1:12" x14ac:dyDescent="0.35">
      <c r="A1298" t="s">
        <v>2603</v>
      </c>
      <c r="B1298" t="s">
        <v>2604</v>
      </c>
      <c r="C1298" s="1">
        <v>-0.11</v>
      </c>
      <c r="D1298" s="1">
        <v>1</v>
      </c>
      <c r="E1298" s="1">
        <v>-0.28000000000000003</v>
      </c>
      <c r="F1298" s="1">
        <v>-3.78E-2</v>
      </c>
      <c r="G1298" s="1">
        <v>-3.9499999999999998E-13</v>
      </c>
      <c r="H1298" s="1">
        <v>-0.33400000000000002</v>
      </c>
      <c r="I1298" s="1">
        <v>0.91500000000000004</v>
      </c>
      <c r="J1298" s="1">
        <v>-1.7299999999999999E-13</v>
      </c>
      <c r="K1298" s="1">
        <v>-0.55600000000000005</v>
      </c>
      <c r="L1298" s="1">
        <v>1.4599999999999999E-3</v>
      </c>
    </row>
    <row r="1299" spans="1:12" x14ac:dyDescent="0.35">
      <c r="A1299" t="s">
        <v>2605</v>
      </c>
      <c r="B1299" t="s">
        <v>2606</v>
      </c>
      <c r="C1299" s="1">
        <v>-0.109</v>
      </c>
      <c r="D1299" s="1">
        <v>-1</v>
      </c>
      <c r="E1299" s="1">
        <v>6.1599999999999997E-3</v>
      </c>
      <c r="F1299" s="1">
        <v>-0.87</v>
      </c>
      <c r="G1299" s="1">
        <v>0.64300000000000002</v>
      </c>
      <c r="H1299" s="1">
        <v>3.2599999999999999E-3</v>
      </c>
      <c r="I1299" s="1">
        <v>0.79600000000000004</v>
      </c>
      <c r="J1299" s="1">
        <v>6.7900000000000002E-4</v>
      </c>
      <c r="K1299" s="1">
        <v>3.7900000000000001E-6</v>
      </c>
      <c r="L1299" s="1">
        <v>2.76E-12</v>
      </c>
    </row>
    <row r="1300" spans="1:12" x14ac:dyDescent="0.35">
      <c r="A1300" t="s">
        <v>2607</v>
      </c>
      <c r="B1300" t="s">
        <v>2608</v>
      </c>
      <c r="C1300" s="1">
        <v>-0.109</v>
      </c>
      <c r="D1300" s="1">
        <v>-0.70299999999999996</v>
      </c>
      <c r="E1300" s="1">
        <v>-4.4800000000000002E-14</v>
      </c>
      <c r="F1300" s="1">
        <v>3.6500000000000002E-6</v>
      </c>
      <c r="G1300" s="1">
        <v>-0.223</v>
      </c>
      <c r="H1300" s="1">
        <v>-1.7200000000000001E-5</v>
      </c>
      <c r="I1300" s="1">
        <v>1.41E-2</v>
      </c>
      <c r="J1300" s="1">
        <v>3.61E-2</v>
      </c>
      <c r="K1300" s="1">
        <v>1.08E-4</v>
      </c>
      <c r="L1300" s="1">
        <v>4.07E-6</v>
      </c>
    </row>
    <row r="1301" spans="1:12" x14ac:dyDescent="0.35">
      <c r="A1301" t="s">
        <v>2609</v>
      </c>
      <c r="B1301" t="s">
        <v>2610</v>
      </c>
      <c r="C1301" s="1">
        <v>-0.10199999999999999</v>
      </c>
      <c r="D1301" s="1">
        <v>0.76400000000000001</v>
      </c>
      <c r="E1301" s="1">
        <v>1.1000000000000001E-6</v>
      </c>
      <c r="F1301" s="1">
        <v>1</v>
      </c>
      <c r="G1301" s="1">
        <v>-0.433</v>
      </c>
      <c r="H1301" s="1">
        <v>1.13E-6</v>
      </c>
      <c r="I1301" s="1">
        <v>6.4199999999999999E-4</v>
      </c>
      <c r="J1301" s="1">
        <v>3.6599999999999998E-22</v>
      </c>
      <c r="K1301" s="1">
        <v>1.09E-12</v>
      </c>
      <c r="L1301" s="1">
        <v>1.5600000000000001E-8</v>
      </c>
    </row>
    <row r="1302" spans="1:12" x14ac:dyDescent="0.35">
      <c r="A1302" t="s">
        <v>2611</v>
      </c>
      <c r="B1302" t="s">
        <v>2612</v>
      </c>
      <c r="C1302" s="1">
        <v>-9.9000000000000005E-2</v>
      </c>
      <c r="D1302" s="1">
        <v>0.97399999999999998</v>
      </c>
      <c r="E1302" s="1">
        <v>0.247</v>
      </c>
      <c r="F1302" s="1">
        <v>-6.6099999999999994E-5</v>
      </c>
      <c r="G1302" s="1">
        <v>5.3400000000000001E-3</v>
      </c>
      <c r="H1302" s="1">
        <v>-0.94599999999999995</v>
      </c>
      <c r="I1302" s="1">
        <v>-1.07E-9</v>
      </c>
      <c r="J1302" s="1">
        <v>-0.16700000000000001</v>
      </c>
      <c r="K1302" s="1">
        <v>-0.96399999999999997</v>
      </c>
      <c r="L1302" s="1">
        <v>-6.8399999999999996E-21</v>
      </c>
    </row>
    <row r="1303" spans="1:12" x14ac:dyDescent="0.35">
      <c r="A1303" t="s">
        <v>2613</v>
      </c>
      <c r="B1303" t="s">
        <v>2614</v>
      </c>
      <c r="C1303" s="1">
        <v>-9.8299999999999998E-2</v>
      </c>
      <c r="D1303" s="1">
        <v>0.80300000000000005</v>
      </c>
      <c r="E1303" s="1">
        <v>0.158</v>
      </c>
      <c r="F1303" s="1">
        <v>-0.86099999999999999</v>
      </c>
      <c r="G1303" s="1">
        <v>9.1300000000000006E-2</v>
      </c>
      <c r="H1303" s="1">
        <v>-0.50700000000000001</v>
      </c>
      <c r="I1303" s="1">
        <v>-0.63800000000000001</v>
      </c>
      <c r="J1303" s="1">
        <v>-3.4599999999999999E-46</v>
      </c>
      <c r="K1303" s="1">
        <v>1.0299999999999999E-18</v>
      </c>
      <c r="L1303" s="1">
        <v>-7.6000000000000001E-6</v>
      </c>
    </row>
    <row r="1304" spans="1:12" x14ac:dyDescent="0.35">
      <c r="A1304" t="s">
        <v>2615</v>
      </c>
      <c r="B1304" t="s">
        <v>2616</v>
      </c>
      <c r="C1304" s="1">
        <v>-9.4500000000000001E-2</v>
      </c>
      <c r="D1304" s="1">
        <v>1</v>
      </c>
      <c r="E1304" s="1">
        <v>1.5699999999999999E-4</v>
      </c>
      <c r="F1304" s="1">
        <v>-2.41E-2</v>
      </c>
      <c r="G1304" s="1">
        <v>-2.1499999999999998E-2</v>
      </c>
      <c r="H1304" s="1">
        <v>-8.6900000000000005E-2</v>
      </c>
      <c r="I1304" s="1">
        <v>-0.61699999999999999</v>
      </c>
      <c r="J1304" s="1">
        <v>5.9100000000000005E-4</v>
      </c>
      <c r="K1304" s="1">
        <v>-1.5699999999999999E-7</v>
      </c>
      <c r="L1304" s="1">
        <v>-6.6200000000000001E-16</v>
      </c>
    </row>
    <row r="1305" spans="1:12" x14ac:dyDescent="0.35">
      <c r="A1305" t="s">
        <v>2617</v>
      </c>
      <c r="B1305" t="s">
        <v>2618</v>
      </c>
      <c r="C1305" s="1">
        <v>-9.3799999999999994E-2</v>
      </c>
      <c r="D1305" s="1">
        <v>0.94799999999999995</v>
      </c>
      <c r="E1305" s="1">
        <v>1</v>
      </c>
      <c r="F1305" s="1">
        <v>0.29399999999999998</v>
      </c>
      <c r="G1305" s="1">
        <v>-0.20799999999999999</v>
      </c>
      <c r="H1305" s="1">
        <v>8.1600000000000006E-2</v>
      </c>
      <c r="I1305" s="1">
        <v>-0.23899999999999999</v>
      </c>
      <c r="J1305" s="1">
        <v>-0.497</v>
      </c>
      <c r="K1305" s="1">
        <v>6.4700000000000001E-4</v>
      </c>
      <c r="L1305" s="1">
        <v>2.9500000000000001E-14</v>
      </c>
    </row>
    <row r="1306" spans="1:12" x14ac:dyDescent="0.35">
      <c r="A1306" t="s">
        <v>2619</v>
      </c>
      <c r="B1306" t="s">
        <v>2620</v>
      </c>
      <c r="C1306" s="1">
        <v>-9.2200000000000004E-2</v>
      </c>
      <c r="D1306" s="1">
        <v>-9.4600000000000001E-4</v>
      </c>
      <c r="E1306" s="1">
        <v>-3.82E-3</v>
      </c>
      <c r="F1306" s="1">
        <v>-1.58E-14</v>
      </c>
      <c r="G1306" s="1">
        <v>0.51300000000000001</v>
      </c>
      <c r="H1306" s="1">
        <v>-1.47E-2</v>
      </c>
      <c r="I1306" s="1">
        <v>-7.4099999999999998E-9</v>
      </c>
      <c r="J1306" s="1">
        <v>-1.77E-15</v>
      </c>
      <c r="K1306" s="1">
        <v>-6.4099999999999998E-18</v>
      </c>
      <c r="L1306" s="1">
        <v>-6.6199999999999997E-30</v>
      </c>
    </row>
    <row r="1307" spans="1:12" x14ac:dyDescent="0.35">
      <c r="A1307" t="s">
        <v>2621</v>
      </c>
      <c r="B1307" t="s">
        <v>2622</v>
      </c>
      <c r="C1307" s="1">
        <v>-8.7999999999999995E-2</v>
      </c>
      <c r="D1307" s="1">
        <v>1.6199999999999999E-2</v>
      </c>
      <c r="E1307" s="1">
        <v>0.20799999999999999</v>
      </c>
      <c r="F1307" s="1">
        <v>-1.88E-6</v>
      </c>
      <c r="G1307" s="1">
        <v>0.30199999999999999</v>
      </c>
      <c r="H1307" s="1">
        <v>0.83599999999999997</v>
      </c>
      <c r="I1307" s="1">
        <v>0.89900000000000002</v>
      </c>
      <c r="J1307" s="1">
        <v>1.08E-15</v>
      </c>
      <c r="K1307" s="1">
        <v>3.7100000000000002E-4</v>
      </c>
      <c r="L1307" s="1">
        <v>-0.52200000000000002</v>
      </c>
    </row>
    <row r="1308" spans="1:12" x14ac:dyDescent="0.35">
      <c r="A1308" t="s">
        <v>2623</v>
      </c>
      <c r="B1308" t="s">
        <v>2624</v>
      </c>
      <c r="C1308" s="1">
        <v>-8.7300000000000003E-2</v>
      </c>
      <c r="D1308" s="1">
        <v>-1</v>
      </c>
      <c r="E1308" s="1">
        <v>0.27500000000000002</v>
      </c>
      <c r="F1308" s="1">
        <v>-1.4100000000000001E-4</v>
      </c>
      <c r="G1308" s="1">
        <v>-2.0900000000000001E-7</v>
      </c>
      <c r="H1308" s="1">
        <v>-0.72299999999999998</v>
      </c>
      <c r="I1308" s="1">
        <v>-9.8900000000000005E-5</v>
      </c>
      <c r="J1308" s="1">
        <v>-6.3100000000000005E-26</v>
      </c>
      <c r="K1308" s="1">
        <v>-1.49E-2</v>
      </c>
      <c r="L1308" s="1">
        <v>-0.10199999999999999</v>
      </c>
    </row>
    <row r="1309" spans="1:12" x14ac:dyDescent="0.35">
      <c r="A1309" t="s">
        <v>2625</v>
      </c>
      <c r="B1309" t="s">
        <v>2626</v>
      </c>
      <c r="C1309" s="1">
        <v>-8.5300000000000001E-2</v>
      </c>
      <c r="D1309" s="1">
        <v>-0.77500000000000002</v>
      </c>
      <c r="E1309" s="1">
        <v>-0.55900000000000005</v>
      </c>
      <c r="F1309" s="1">
        <v>-2.0200000000000001E-78</v>
      </c>
      <c r="G1309" s="1">
        <v>-0.17599999999999999</v>
      </c>
      <c r="H1309" s="1">
        <v>0.23</v>
      </c>
      <c r="I1309" s="1">
        <v>-0.85499999999999998</v>
      </c>
      <c r="J1309" s="1">
        <v>-0.72199999999999998</v>
      </c>
      <c r="K1309" s="1">
        <v>-4.1200000000000002E-12</v>
      </c>
      <c r="L1309" s="1">
        <v>7.0299999999999998E-7</v>
      </c>
    </row>
    <row r="1310" spans="1:12" x14ac:dyDescent="0.35">
      <c r="A1310" t="s">
        <v>2627</v>
      </c>
      <c r="B1310" t="s">
        <v>2628</v>
      </c>
      <c r="C1310" s="1">
        <v>-8.5300000000000001E-2</v>
      </c>
      <c r="D1310" s="1">
        <v>5.1400000000000001E-2</v>
      </c>
      <c r="E1310" s="1">
        <v>-1</v>
      </c>
      <c r="F1310" s="1">
        <v>1.03E-7</v>
      </c>
      <c r="G1310" s="1">
        <v>-1.47E-4</v>
      </c>
      <c r="H1310" s="1">
        <v>-0.108</v>
      </c>
      <c r="I1310" s="1">
        <v>9.7699999999999996E-6</v>
      </c>
      <c r="J1310" s="1">
        <v>5.8900000000000004E-22</v>
      </c>
      <c r="K1310" s="1">
        <v>1.4100000000000001E-19</v>
      </c>
      <c r="L1310" s="1">
        <v>1.0300000000000001E-12</v>
      </c>
    </row>
    <row r="1311" spans="1:12" x14ac:dyDescent="0.35">
      <c r="A1311" t="s">
        <v>2629</v>
      </c>
      <c r="B1311" t="s">
        <v>2630</v>
      </c>
      <c r="C1311" s="1">
        <v>-8.3500000000000005E-2</v>
      </c>
      <c r="D1311" s="1">
        <v>-0.128</v>
      </c>
      <c r="E1311" s="1">
        <v>9.7099999999999999E-3</v>
      </c>
      <c r="F1311" s="1">
        <v>-7.3499999999999998E-3</v>
      </c>
      <c r="G1311" s="1">
        <v>-0.34899999999999998</v>
      </c>
      <c r="H1311" s="1">
        <v>1.8700000000000001E-2</v>
      </c>
      <c r="I1311" s="1">
        <v>-0.27600000000000002</v>
      </c>
      <c r="J1311" s="1">
        <v>-2.7E-11</v>
      </c>
      <c r="K1311" s="1">
        <v>2.4599999999999999E-3</v>
      </c>
      <c r="L1311" s="1">
        <v>-0.51200000000000001</v>
      </c>
    </row>
    <row r="1312" spans="1:12" x14ac:dyDescent="0.35">
      <c r="A1312" t="s">
        <v>2631</v>
      </c>
      <c r="B1312" t="s">
        <v>2632</v>
      </c>
      <c r="C1312" s="1">
        <v>-8.1900000000000001E-2</v>
      </c>
      <c r="D1312" s="1">
        <v>1</v>
      </c>
      <c r="E1312" s="1">
        <v>0.93</v>
      </c>
      <c r="F1312" s="1">
        <v>-0.90800000000000003</v>
      </c>
      <c r="G1312" s="1">
        <v>-5.2099999999999997E-7</v>
      </c>
      <c r="H1312" s="1">
        <v>-0.57599999999999996</v>
      </c>
      <c r="I1312" s="1">
        <v>-2.9299999999999999E-6</v>
      </c>
      <c r="J1312" s="1">
        <v>-1.2899999999999999E-31</v>
      </c>
      <c r="K1312" s="1">
        <v>-7.7399999999999996E-33</v>
      </c>
      <c r="L1312" s="1">
        <v>-8.6999999999999998E-98</v>
      </c>
    </row>
    <row r="1313" spans="1:12" x14ac:dyDescent="0.35">
      <c r="A1313" t="s">
        <v>2633</v>
      </c>
      <c r="B1313" t="s">
        <v>2634</v>
      </c>
      <c r="C1313" s="1">
        <v>-8.1600000000000006E-2</v>
      </c>
      <c r="D1313" s="1">
        <v>0.4</v>
      </c>
      <c r="E1313" s="1">
        <v>-5.3499999999999999E-2</v>
      </c>
      <c r="F1313" s="1">
        <v>9.6900000000000004E-6</v>
      </c>
      <c r="G1313" s="1">
        <v>1</v>
      </c>
      <c r="H1313" s="1">
        <v>-1.8300000000000001E-7</v>
      </c>
      <c r="I1313" s="1">
        <v>7.8199999999999999E-9</v>
      </c>
      <c r="J1313" s="1">
        <v>2.46E-2</v>
      </c>
      <c r="K1313" s="1">
        <v>1.5599999999999999E-26</v>
      </c>
      <c r="L1313" s="1">
        <v>2.1500000000000001E-7</v>
      </c>
    </row>
    <row r="1314" spans="1:12" x14ac:dyDescent="0.35">
      <c r="A1314" t="s">
        <v>2635</v>
      </c>
      <c r="B1314" t="s">
        <v>2636</v>
      </c>
      <c r="C1314" s="1">
        <v>-8.1199999999999994E-2</v>
      </c>
      <c r="D1314" s="1">
        <v>1</v>
      </c>
      <c r="E1314" s="1">
        <v>0.32400000000000001</v>
      </c>
      <c r="F1314" s="1">
        <v>-0.85099999999999998</v>
      </c>
      <c r="G1314" s="1">
        <v>-0.45600000000000002</v>
      </c>
      <c r="H1314" s="1">
        <v>-4.5900000000000003E-3</v>
      </c>
      <c r="I1314" s="1">
        <v>0.65300000000000002</v>
      </c>
      <c r="J1314" s="1">
        <v>-0.52200000000000002</v>
      </c>
      <c r="K1314" s="1">
        <v>-1.7599999999999999E-11</v>
      </c>
      <c r="L1314" s="1">
        <v>0.156</v>
      </c>
    </row>
    <row r="1315" spans="1:12" x14ac:dyDescent="0.35">
      <c r="A1315" t="s">
        <v>2637</v>
      </c>
      <c r="B1315" t="s">
        <v>2638</v>
      </c>
      <c r="C1315" s="1">
        <v>-8.0199999999999994E-2</v>
      </c>
      <c r="D1315" s="1">
        <v>-4.1099999999999998E-2</v>
      </c>
      <c r="E1315" s="1">
        <v>1</v>
      </c>
      <c r="F1315" s="1">
        <v>-1.7299999999999999E-15</v>
      </c>
      <c r="G1315" s="1">
        <v>-5.6199999999999998E-21</v>
      </c>
      <c r="H1315" s="1">
        <v>-0.36099999999999999</v>
      </c>
      <c r="I1315" s="1">
        <v>-0.39500000000000002</v>
      </c>
      <c r="J1315" s="1">
        <v>-1.3000000000000001E-38</v>
      </c>
      <c r="K1315" s="1">
        <v>-0.76500000000000001</v>
      </c>
      <c r="L1315" s="1">
        <v>-2.3999999999999999E-20</v>
      </c>
    </row>
    <row r="1316" spans="1:12" x14ac:dyDescent="0.35">
      <c r="A1316" t="s">
        <v>2639</v>
      </c>
      <c r="B1316" t="s">
        <v>2640</v>
      </c>
      <c r="C1316" s="1">
        <v>-7.9200000000000007E-2</v>
      </c>
      <c r="D1316" s="1">
        <v>0.73799999999999999</v>
      </c>
      <c r="E1316" s="1">
        <v>-6.2799999999999995E-2</v>
      </c>
      <c r="F1316" s="1">
        <v>3.2399999999999999E-7</v>
      </c>
      <c r="G1316" s="1">
        <v>1</v>
      </c>
      <c r="H1316" s="1">
        <v>-3.7299999999999998E-26</v>
      </c>
      <c r="I1316" s="1">
        <v>1.9700000000000001E-23</v>
      </c>
      <c r="J1316" s="1">
        <v>3.2100000000000001E-15</v>
      </c>
      <c r="K1316" s="1">
        <v>3.1999999999999997E-20</v>
      </c>
      <c r="L1316" s="1">
        <v>1.7400000000000002E-27</v>
      </c>
    </row>
    <row r="1317" spans="1:12" x14ac:dyDescent="0.35">
      <c r="A1317" t="s">
        <v>2641</v>
      </c>
      <c r="B1317" t="s">
        <v>2642</v>
      </c>
      <c r="C1317" s="1">
        <v>-7.7899999999999997E-2</v>
      </c>
      <c r="D1317" s="1">
        <v>0.65100000000000002</v>
      </c>
      <c r="E1317" s="1">
        <v>0.38800000000000001</v>
      </c>
      <c r="F1317" s="1">
        <v>-0.86299999999999999</v>
      </c>
      <c r="G1317" s="1">
        <v>0.28199999999999997</v>
      </c>
      <c r="H1317" s="1">
        <v>-0.443</v>
      </c>
      <c r="I1317" s="1">
        <v>1</v>
      </c>
      <c r="J1317" s="1">
        <v>0.52200000000000002</v>
      </c>
      <c r="K1317" s="1">
        <v>-1.41E-2</v>
      </c>
      <c r="L1317" s="1">
        <v>7.33E-32</v>
      </c>
    </row>
    <row r="1318" spans="1:12" x14ac:dyDescent="0.35">
      <c r="A1318" t="s">
        <v>2643</v>
      </c>
      <c r="B1318" t="s">
        <v>2644</v>
      </c>
      <c r="C1318" s="1">
        <v>-7.4499999999999997E-2</v>
      </c>
      <c r="D1318" s="1">
        <v>1</v>
      </c>
      <c r="E1318" s="1">
        <v>-0.73499999999999999</v>
      </c>
      <c r="F1318" s="1">
        <v>-9.6899999999999993E-15</v>
      </c>
      <c r="G1318" s="1">
        <v>-2.2100000000000002E-50</v>
      </c>
      <c r="H1318" s="1">
        <v>0.126</v>
      </c>
      <c r="I1318" s="1">
        <v>-0.39500000000000002</v>
      </c>
      <c r="J1318" s="1">
        <v>5.4800000000000001E-2</v>
      </c>
      <c r="K1318" s="1">
        <v>1.57E-9</v>
      </c>
      <c r="L1318" s="1">
        <v>0.66</v>
      </c>
    </row>
    <row r="1319" spans="1:12" x14ac:dyDescent="0.35">
      <c r="A1319" t="s">
        <v>2645</v>
      </c>
      <c r="B1319" t="s">
        <v>2646</v>
      </c>
      <c r="C1319" s="1">
        <v>-7.3499999999999996E-2</v>
      </c>
      <c r="D1319" s="1">
        <v>6.5799999999999997E-2</v>
      </c>
      <c r="E1319" s="1">
        <v>0.55700000000000005</v>
      </c>
      <c r="F1319" s="1">
        <v>0.83899999999999997</v>
      </c>
      <c r="G1319" s="1">
        <v>0.53600000000000003</v>
      </c>
      <c r="H1319" s="1">
        <v>-3.3600000000000001E-3</v>
      </c>
      <c r="I1319" s="1">
        <v>7.3499999999999998E-3</v>
      </c>
      <c r="J1319" s="1">
        <v>6.7999999999999994E-29</v>
      </c>
      <c r="K1319" s="1">
        <v>-9.09E-7</v>
      </c>
      <c r="L1319" s="1">
        <v>0.75900000000000001</v>
      </c>
    </row>
    <row r="1320" spans="1:12" x14ac:dyDescent="0.35">
      <c r="A1320" t="s">
        <v>2647</v>
      </c>
      <c r="B1320" t="s">
        <v>2648</v>
      </c>
      <c r="C1320" s="1">
        <v>-7.2800000000000004E-2</v>
      </c>
      <c r="D1320" s="1">
        <v>7.1300000000000002E-2</v>
      </c>
      <c r="E1320" s="1">
        <v>4.7600000000000002E-4</v>
      </c>
      <c r="F1320" s="1">
        <v>0.13800000000000001</v>
      </c>
      <c r="G1320" s="1">
        <v>0.751</v>
      </c>
      <c r="H1320" s="1">
        <v>-0.83099999999999996</v>
      </c>
      <c r="I1320" s="1">
        <v>0.13900000000000001</v>
      </c>
      <c r="J1320" s="1">
        <v>6.2799999999999997E-25</v>
      </c>
      <c r="K1320" s="1">
        <v>-5.5299999999999997E-54</v>
      </c>
      <c r="L1320" s="1">
        <v>8.5400000000000007E-22</v>
      </c>
    </row>
    <row r="1321" spans="1:12" x14ac:dyDescent="0.35">
      <c r="A1321" t="s">
        <v>2649</v>
      </c>
      <c r="B1321" t="s">
        <v>2650</v>
      </c>
      <c r="C1321" s="1">
        <v>-6.9699999999999998E-2</v>
      </c>
      <c r="D1321" s="1">
        <v>0.875</v>
      </c>
      <c r="E1321" s="1">
        <v>-0.624</v>
      </c>
      <c r="F1321" s="1">
        <v>-5.83E-12</v>
      </c>
      <c r="G1321" s="1">
        <v>-3.0299999999999999E-16</v>
      </c>
      <c r="H1321" s="1">
        <v>-0.86899999999999999</v>
      </c>
      <c r="I1321" s="1">
        <v>-6.7299999999999999E-2</v>
      </c>
      <c r="J1321" s="1">
        <v>1.6699999999999999E-4</v>
      </c>
      <c r="K1321" s="1">
        <v>-7.6399999999999996E-8</v>
      </c>
      <c r="L1321" s="1">
        <v>-1.8899999999999999E-10</v>
      </c>
    </row>
    <row r="1322" spans="1:12" x14ac:dyDescent="0.35">
      <c r="A1322" t="s">
        <v>2651</v>
      </c>
      <c r="B1322" t="s">
        <v>2652</v>
      </c>
      <c r="C1322" s="1">
        <v>-6.8000000000000005E-2</v>
      </c>
      <c r="D1322" s="1">
        <v>-0.875</v>
      </c>
      <c r="E1322" s="1">
        <v>0.96199999999999997</v>
      </c>
      <c r="F1322" s="1">
        <v>-0.39100000000000001</v>
      </c>
      <c r="G1322" s="1">
        <v>1.98E-5</v>
      </c>
      <c r="H1322" s="1">
        <v>-1.2799999999999999E-4</v>
      </c>
      <c r="I1322" s="1">
        <v>4.1100000000000002E-13</v>
      </c>
      <c r="J1322" s="1">
        <v>-3.55E-8</v>
      </c>
      <c r="K1322" s="1">
        <v>-1</v>
      </c>
      <c r="L1322" s="1">
        <v>-9.39E-21</v>
      </c>
    </row>
    <row r="1323" spans="1:12" x14ac:dyDescent="0.35">
      <c r="A1323" t="s">
        <v>2653</v>
      </c>
      <c r="B1323" t="s">
        <v>2654</v>
      </c>
      <c r="C1323" s="1">
        <v>-6.7699999999999996E-2</v>
      </c>
      <c r="D1323" s="1">
        <v>2.0500000000000001E-2</v>
      </c>
      <c r="E1323" s="1">
        <v>4.9599999999999999E-6</v>
      </c>
      <c r="F1323" s="1">
        <v>-0.43</v>
      </c>
      <c r="G1323" s="1">
        <v>-1</v>
      </c>
      <c r="H1323" s="1">
        <v>8.4399999999999996E-3</v>
      </c>
      <c r="I1323" s="1">
        <v>-3.5200000000000002E-2</v>
      </c>
      <c r="J1323" s="1">
        <v>1.4500000000000001E-2</v>
      </c>
      <c r="K1323" s="1">
        <v>1.23E-25</v>
      </c>
      <c r="L1323" s="1">
        <v>1.5E-57</v>
      </c>
    </row>
    <row r="1324" spans="1:12" x14ac:dyDescent="0.35">
      <c r="A1324" t="s">
        <v>2655</v>
      </c>
      <c r="B1324" t="s">
        <v>2656</v>
      </c>
      <c r="C1324" s="1">
        <v>-6.7100000000000007E-2</v>
      </c>
      <c r="D1324" s="1">
        <v>0.38400000000000001</v>
      </c>
      <c r="E1324" s="1">
        <v>0.19</v>
      </c>
      <c r="F1324" s="1">
        <v>9.5500000000000004E-5</v>
      </c>
      <c r="G1324" s="1">
        <v>0.13200000000000001</v>
      </c>
      <c r="H1324" s="1">
        <v>1</v>
      </c>
      <c r="I1324" s="1">
        <v>1.3600000000000001E-3</v>
      </c>
      <c r="J1324" s="1">
        <v>1.0299999999999999E-14</v>
      </c>
      <c r="K1324" s="1">
        <v>1.11E-2</v>
      </c>
      <c r="L1324" s="1">
        <v>0.93100000000000005</v>
      </c>
    </row>
    <row r="1325" spans="1:12" x14ac:dyDescent="0.35">
      <c r="A1325" t="s">
        <v>2657</v>
      </c>
      <c r="B1325" t="s">
        <v>2658</v>
      </c>
      <c r="C1325" s="1">
        <v>-6.7100000000000007E-2</v>
      </c>
      <c r="D1325" s="1">
        <v>1</v>
      </c>
      <c r="E1325" s="1">
        <v>-9.8499999999999998E-4</v>
      </c>
      <c r="F1325" s="1">
        <v>-2.7099999999999999E-52</v>
      </c>
      <c r="G1325" s="1">
        <v>1.3999999999999999E-9</v>
      </c>
      <c r="H1325" s="1">
        <v>4.5999999999999999E-2</v>
      </c>
      <c r="I1325" s="1">
        <v>1</v>
      </c>
      <c r="J1325" s="1">
        <v>-2.0399999999999999E-40</v>
      </c>
      <c r="K1325" s="1">
        <v>-2.1E-197</v>
      </c>
      <c r="L1325" s="1">
        <v>-6.9099999999999999E-4</v>
      </c>
    </row>
    <row r="1326" spans="1:12" x14ac:dyDescent="0.35">
      <c r="A1326" t="s">
        <v>2659</v>
      </c>
      <c r="B1326" t="s">
        <v>2660</v>
      </c>
      <c r="C1326" s="1">
        <v>-6.5799999999999997E-2</v>
      </c>
      <c r="D1326" s="1">
        <v>8.0399999999999999E-2</v>
      </c>
      <c r="E1326" s="1">
        <v>0.99</v>
      </c>
      <c r="F1326" s="1">
        <v>0.35799999999999998</v>
      </c>
      <c r="G1326" s="1">
        <v>-0.20300000000000001</v>
      </c>
      <c r="H1326" s="1">
        <v>-0.109</v>
      </c>
      <c r="I1326" s="1">
        <v>-1.32E-3</v>
      </c>
      <c r="J1326" s="1">
        <v>-5.1900000000000003E-11</v>
      </c>
      <c r="K1326" s="1">
        <v>-0.47499999999999998</v>
      </c>
      <c r="L1326" s="1">
        <v>-2.11E-21</v>
      </c>
    </row>
    <row r="1327" spans="1:12" x14ac:dyDescent="0.35">
      <c r="A1327" t="s">
        <v>2661</v>
      </c>
      <c r="B1327" t="s">
        <v>2662</v>
      </c>
      <c r="C1327" s="1">
        <v>-6.4299999999999996E-2</v>
      </c>
      <c r="D1327" s="1">
        <v>0.63900000000000001</v>
      </c>
      <c r="E1327" s="1">
        <v>1.4700000000000001E-7</v>
      </c>
      <c r="F1327" s="1">
        <v>-0.95</v>
      </c>
      <c r="G1327" s="1">
        <v>-0.99399999999999999</v>
      </c>
      <c r="H1327" s="1">
        <v>-0.34699999999999998</v>
      </c>
      <c r="I1327" s="1">
        <v>0.80400000000000005</v>
      </c>
      <c r="J1327" s="1">
        <v>1.6300000000000001E-17</v>
      </c>
      <c r="K1327" s="1">
        <v>1.48E-15</v>
      </c>
      <c r="L1327" s="1">
        <v>7.2600000000000002E-7</v>
      </c>
    </row>
    <row r="1328" spans="1:12" x14ac:dyDescent="0.35">
      <c r="A1328" t="s">
        <v>2663</v>
      </c>
      <c r="B1328" t="s">
        <v>2664</v>
      </c>
      <c r="C1328" s="1">
        <v>-6.4199999999999993E-2</v>
      </c>
      <c r="D1328" s="1">
        <v>-0.68200000000000005</v>
      </c>
      <c r="E1328" s="1">
        <v>-4.3400000000000001E-3</v>
      </c>
      <c r="F1328" s="1">
        <v>4.6800000000000001E-2</v>
      </c>
      <c r="G1328" s="1">
        <v>0.90800000000000003</v>
      </c>
      <c r="H1328" s="1">
        <v>-4.5400000000000003E-2</v>
      </c>
      <c r="I1328" s="1">
        <v>2.01E-2</v>
      </c>
      <c r="J1328" s="1">
        <v>1.1599999999999999E-40</v>
      </c>
      <c r="K1328" s="1">
        <v>1.2999999999999999E-10</v>
      </c>
      <c r="L1328" s="1">
        <v>6.0299999999999999E-6</v>
      </c>
    </row>
    <row r="1329" spans="1:12" x14ac:dyDescent="0.35">
      <c r="A1329" t="s">
        <v>2665</v>
      </c>
      <c r="B1329" t="s">
        <v>2666</v>
      </c>
      <c r="C1329" s="1">
        <v>-6.3799999999999996E-2</v>
      </c>
      <c r="D1329" s="1">
        <v>6.0999999999999999E-2</v>
      </c>
      <c r="E1329" s="1">
        <v>1.7899999999999999E-3</v>
      </c>
      <c r="F1329" s="1">
        <v>-2.3600000000000002E-18</v>
      </c>
      <c r="G1329" s="1">
        <v>-3.1600000000000002E-20</v>
      </c>
      <c r="H1329" s="1">
        <v>0.23699999999999999</v>
      </c>
      <c r="I1329" s="1">
        <v>-2.93E-2</v>
      </c>
      <c r="J1329" s="1">
        <v>-2.4699999999999999E-9</v>
      </c>
      <c r="K1329" s="1">
        <v>1.5599999999999999E-2</v>
      </c>
      <c r="L1329" s="1">
        <v>1.43E-2</v>
      </c>
    </row>
    <row r="1330" spans="1:12" x14ac:dyDescent="0.35">
      <c r="A1330" t="s">
        <v>2667</v>
      </c>
      <c r="B1330" t="s">
        <v>2668</v>
      </c>
      <c r="C1330" s="1">
        <v>-6.3299999999999995E-2</v>
      </c>
      <c r="D1330" s="1">
        <v>0.16800000000000001</v>
      </c>
      <c r="E1330" s="1">
        <v>1.39E-3</v>
      </c>
      <c r="F1330" s="1">
        <v>-3.8500000000000001E-5</v>
      </c>
      <c r="G1330" s="1">
        <v>-6.4799999999999996E-2</v>
      </c>
      <c r="H1330" s="1">
        <v>6.7000000000000004E-7</v>
      </c>
      <c r="I1330" s="1">
        <v>3.0100000000000001E-3</v>
      </c>
      <c r="J1330" s="1">
        <v>8.5799999999999996E-25</v>
      </c>
      <c r="K1330" s="1">
        <v>1.13E-33</v>
      </c>
      <c r="L1330" s="1">
        <v>2.5300000000000002E-9</v>
      </c>
    </row>
    <row r="1331" spans="1:12" x14ac:dyDescent="0.35">
      <c r="A1331" t="s">
        <v>2669</v>
      </c>
      <c r="B1331" t="s">
        <v>2670</v>
      </c>
      <c r="C1331" s="1">
        <v>-6.0699999999999997E-2</v>
      </c>
      <c r="D1331" s="1">
        <v>-0.67400000000000004</v>
      </c>
      <c r="E1331" s="1">
        <v>-8.4699999999999997E-10</v>
      </c>
      <c r="F1331" s="1">
        <v>5.5799999999999999E-6</v>
      </c>
      <c r="G1331" s="1">
        <v>-9.9500000000000002E-12</v>
      </c>
      <c r="H1331" s="1">
        <v>-8.6599999999999996E-2</v>
      </c>
      <c r="I1331" s="1">
        <v>2.3E-2</v>
      </c>
      <c r="J1331" s="1">
        <v>-1.05E-7</v>
      </c>
      <c r="K1331" s="1">
        <v>-1.37E-4</v>
      </c>
      <c r="L1331" s="1">
        <v>-0.82899999999999996</v>
      </c>
    </row>
    <row r="1332" spans="1:12" x14ac:dyDescent="0.35">
      <c r="A1332" t="s">
        <v>2671</v>
      </c>
      <c r="B1332" t="s">
        <v>2672</v>
      </c>
      <c r="C1332" s="1">
        <v>-6.0499999999999998E-2</v>
      </c>
      <c r="D1332" s="1">
        <v>0.129</v>
      </c>
      <c r="E1332" s="1">
        <v>-1</v>
      </c>
      <c r="F1332" s="1">
        <v>5.6100000000000001E-7</v>
      </c>
      <c r="G1332" s="1">
        <v>0.54900000000000004</v>
      </c>
      <c r="H1332" s="1">
        <v>-1</v>
      </c>
      <c r="I1332" s="1">
        <v>4.7199999999999999E-2</v>
      </c>
      <c r="J1332" s="1">
        <v>0.33200000000000002</v>
      </c>
      <c r="K1332" s="1">
        <v>1.2799999999999999E-4</v>
      </c>
      <c r="L1332" s="1">
        <v>2.4099999999999998E-13</v>
      </c>
    </row>
    <row r="1333" spans="1:12" x14ac:dyDescent="0.35">
      <c r="A1333" t="s">
        <v>2673</v>
      </c>
      <c r="B1333" t="s">
        <v>2674</v>
      </c>
      <c r="C1333" s="1">
        <v>-5.7799999999999997E-2</v>
      </c>
      <c r="D1333" s="1">
        <v>0.96</v>
      </c>
      <c r="E1333" s="1">
        <v>9.2600000000000002E-2</v>
      </c>
      <c r="F1333" s="1">
        <v>-1.0500000000000001E-2</v>
      </c>
      <c r="G1333" s="1">
        <v>-0.34699999999999998</v>
      </c>
      <c r="H1333" s="1">
        <v>1.4999999999999999E-2</v>
      </c>
      <c r="I1333" s="1">
        <v>-1</v>
      </c>
      <c r="J1333" s="1">
        <v>-7.0800000000000001E-19</v>
      </c>
      <c r="K1333" s="1">
        <v>2.6300000000000001E-15</v>
      </c>
      <c r="L1333" s="1">
        <v>2.2199999999999999E-6</v>
      </c>
    </row>
    <row r="1334" spans="1:12" x14ac:dyDescent="0.35">
      <c r="A1334" t="s">
        <v>2675</v>
      </c>
      <c r="B1334" t="s">
        <v>2676</v>
      </c>
      <c r="C1334" s="1">
        <v>-5.5500000000000001E-2</v>
      </c>
      <c r="D1334" s="1">
        <v>1.5E-6</v>
      </c>
      <c r="E1334" s="1">
        <v>9.4299999999999995E-2</v>
      </c>
      <c r="F1334" s="1">
        <v>-0.23599999999999999</v>
      </c>
      <c r="G1334" s="1">
        <v>-2.9199999999999999E-3</v>
      </c>
      <c r="H1334" s="1">
        <v>1.9700000000000001E-15</v>
      </c>
      <c r="I1334" s="1">
        <v>-1.6500000000000001E-5</v>
      </c>
      <c r="J1334" s="1">
        <v>-0.28999999999999998</v>
      </c>
      <c r="K1334" s="1">
        <v>6.8400000000000004E-14</v>
      </c>
      <c r="L1334" s="1">
        <v>-0.60699999999999998</v>
      </c>
    </row>
    <row r="1335" spans="1:12" x14ac:dyDescent="0.35">
      <c r="A1335" t="s">
        <v>2677</v>
      </c>
      <c r="B1335" t="s">
        <v>2678</v>
      </c>
      <c r="C1335" s="1">
        <v>-5.5199999999999999E-2</v>
      </c>
      <c r="D1335" s="1">
        <v>-0.28499999999999998</v>
      </c>
      <c r="E1335" s="1">
        <v>5.2400000000000005E-4</v>
      </c>
      <c r="F1335" s="1">
        <v>-8.8000000000000006E-11</v>
      </c>
      <c r="G1335" s="1">
        <v>1.73E-4</v>
      </c>
      <c r="H1335" s="1">
        <v>0.77800000000000002</v>
      </c>
      <c r="I1335" s="1">
        <v>-1.8E-5</v>
      </c>
      <c r="J1335" s="1">
        <v>0.22700000000000001</v>
      </c>
      <c r="K1335" s="1">
        <v>-9.51E-11</v>
      </c>
      <c r="L1335" s="1">
        <v>-2.91E-59</v>
      </c>
    </row>
    <row r="1336" spans="1:12" x14ac:dyDescent="0.35">
      <c r="A1336" t="s">
        <v>2679</v>
      </c>
      <c r="B1336" t="s">
        <v>2680</v>
      </c>
      <c r="C1336" s="1">
        <v>-5.4100000000000002E-2</v>
      </c>
      <c r="D1336" s="1">
        <v>0.29799999999999999</v>
      </c>
      <c r="E1336" s="1">
        <v>0.499</v>
      </c>
      <c r="F1336" s="1">
        <v>-3.6700000000000003E-2</v>
      </c>
      <c r="G1336" s="1">
        <v>-1.18E-2</v>
      </c>
      <c r="H1336" s="1">
        <v>1.29E-2</v>
      </c>
      <c r="I1336" s="1">
        <v>-8.1200000000000002E-7</v>
      </c>
      <c r="J1336" s="1">
        <v>1.54E-2</v>
      </c>
      <c r="K1336" s="1">
        <v>0.77800000000000002</v>
      </c>
      <c r="L1336" s="1">
        <v>-3.0399999999999998E-19</v>
      </c>
    </row>
    <row r="1337" spans="1:12" x14ac:dyDescent="0.35">
      <c r="A1337" t="s">
        <v>2681</v>
      </c>
      <c r="B1337" t="s">
        <v>2682</v>
      </c>
      <c r="C1337" s="1">
        <v>-5.4100000000000002E-2</v>
      </c>
      <c r="D1337" s="1">
        <v>0.65100000000000002</v>
      </c>
      <c r="E1337" s="1">
        <v>9.0300000000000005E-2</v>
      </c>
      <c r="F1337" s="1">
        <v>-1.97E-3</v>
      </c>
      <c r="G1337" s="1">
        <v>0.19900000000000001</v>
      </c>
      <c r="H1337" s="1">
        <v>-0.29299999999999998</v>
      </c>
      <c r="I1337" s="1">
        <v>-0.92700000000000005</v>
      </c>
      <c r="J1337" s="1">
        <v>0.96299999999999997</v>
      </c>
      <c r="K1337" s="1">
        <v>2.6E-51</v>
      </c>
      <c r="L1337" s="1">
        <v>4.0399999999999999E-21</v>
      </c>
    </row>
    <row r="1338" spans="1:12" x14ac:dyDescent="0.35">
      <c r="A1338" t="s">
        <v>2683</v>
      </c>
      <c r="B1338" t="s">
        <v>2684</v>
      </c>
      <c r="C1338" s="1">
        <v>-5.2600000000000001E-2</v>
      </c>
      <c r="D1338" s="1">
        <v>0.373</v>
      </c>
      <c r="E1338" s="1">
        <v>0.19900000000000001</v>
      </c>
      <c r="F1338" s="1">
        <v>-2.76E-16</v>
      </c>
      <c r="G1338" s="1">
        <v>-8.1000000000000001E-29</v>
      </c>
      <c r="H1338" s="1">
        <v>2.47E-3</v>
      </c>
      <c r="I1338" s="1">
        <v>-1.29E-2</v>
      </c>
      <c r="J1338" s="1">
        <v>-9.6600000000000004E-12</v>
      </c>
      <c r="K1338" s="1">
        <v>-5.6199999999999999E-12</v>
      </c>
      <c r="L1338" s="1">
        <v>-2.8999999999999998E-10</v>
      </c>
    </row>
    <row r="1339" spans="1:12" x14ac:dyDescent="0.35">
      <c r="A1339" t="s">
        <v>2685</v>
      </c>
      <c r="B1339" t="s">
        <v>2686</v>
      </c>
      <c r="C1339" s="1">
        <v>-5.21E-2</v>
      </c>
      <c r="D1339" s="1">
        <v>-1</v>
      </c>
      <c r="E1339" s="1">
        <v>-0.47299999999999998</v>
      </c>
      <c r="F1339" s="1">
        <v>-1</v>
      </c>
      <c r="G1339" s="1">
        <v>-0.81399999999999995</v>
      </c>
      <c r="H1339" s="1">
        <v>-4.1799999999999997E-2</v>
      </c>
      <c r="I1339" s="1">
        <v>-0.40300000000000002</v>
      </c>
      <c r="J1339" s="1">
        <v>-0.68799999999999994</v>
      </c>
      <c r="K1339" s="1">
        <v>3.6999999999999998E-24</v>
      </c>
      <c r="L1339" s="1">
        <v>5.2899999999999996E-4</v>
      </c>
    </row>
    <row r="1340" spans="1:12" x14ac:dyDescent="0.35">
      <c r="A1340" t="s">
        <v>2687</v>
      </c>
      <c r="B1340" t="s">
        <v>2688</v>
      </c>
      <c r="C1340" s="1">
        <v>-5.1799999999999999E-2</v>
      </c>
      <c r="D1340" s="1">
        <v>0.98899999999999999</v>
      </c>
      <c r="E1340" s="1">
        <v>7.2600000000000002E-9</v>
      </c>
      <c r="F1340" s="1">
        <v>-1.19E-6</v>
      </c>
      <c r="G1340" s="1">
        <v>-2.65E-56</v>
      </c>
      <c r="H1340" s="1">
        <v>4.7900000000000002E-9</v>
      </c>
      <c r="I1340" s="1">
        <v>-0.317</v>
      </c>
      <c r="J1340" s="1">
        <v>-1.0699999999999999E-2</v>
      </c>
      <c r="K1340" s="1">
        <v>-4.6900000000000003E-16</v>
      </c>
      <c r="L1340" s="1">
        <v>-5.9699999999999998E-4</v>
      </c>
    </row>
    <row r="1341" spans="1:12" x14ac:dyDescent="0.35">
      <c r="A1341" t="s">
        <v>2689</v>
      </c>
      <c r="B1341" t="s">
        <v>2690</v>
      </c>
      <c r="C1341" s="1">
        <v>-5.1200000000000002E-2</v>
      </c>
      <c r="D1341" s="1">
        <v>1.3799999999999999E-4</v>
      </c>
      <c r="E1341" s="1">
        <v>5.6400000000000002E-6</v>
      </c>
      <c r="F1341" s="1">
        <v>-4.66E-8</v>
      </c>
      <c r="G1341" s="1">
        <v>0.81</v>
      </c>
      <c r="H1341" s="1">
        <v>2.3899999999999998E-44</v>
      </c>
      <c r="I1341" s="1">
        <v>-2.2200000000000002E-53</v>
      </c>
      <c r="J1341" s="1">
        <v>-3.9599999999999998E-11</v>
      </c>
      <c r="K1341" s="1">
        <v>2.36E-12</v>
      </c>
      <c r="L1341" s="1">
        <v>0.66300000000000003</v>
      </c>
    </row>
    <row r="1342" spans="1:12" x14ac:dyDescent="0.35">
      <c r="A1342" t="s">
        <v>2691</v>
      </c>
      <c r="B1342" t="s">
        <v>2692</v>
      </c>
      <c r="C1342" s="1">
        <v>-5.11E-2</v>
      </c>
      <c r="D1342" s="1">
        <v>7.4899999999999999E-4</v>
      </c>
      <c r="E1342" s="1">
        <v>-2.1900000000000001E-3</v>
      </c>
      <c r="F1342" s="1">
        <v>2.4E-9</v>
      </c>
      <c r="G1342" s="1">
        <v>-0.16500000000000001</v>
      </c>
      <c r="H1342" s="1">
        <v>0.20300000000000001</v>
      </c>
      <c r="I1342" s="1">
        <v>8.94E-3</v>
      </c>
      <c r="J1342" s="1">
        <v>6.4099999999999997E-20</v>
      </c>
      <c r="K1342" s="1">
        <v>9.5199999999999995E-23</v>
      </c>
      <c r="L1342" s="1">
        <v>2.77E-8</v>
      </c>
    </row>
    <row r="1343" spans="1:12" x14ac:dyDescent="0.35">
      <c r="A1343" t="s">
        <v>2693</v>
      </c>
      <c r="B1343" t="s">
        <v>2694</v>
      </c>
      <c r="C1343" s="1">
        <v>-4.9599999999999998E-2</v>
      </c>
      <c r="D1343" s="1">
        <v>-1.2800000000000001E-2</v>
      </c>
      <c r="E1343" s="1">
        <v>-8.5400000000000005E-4</v>
      </c>
      <c r="F1343" s="1">
        <v>-5.6700000000000002E-15</v>
      </c>
      <c r="G1343" s="1">
        <v>0.68400000000000005</v>
      </c>
      <c r="H1343" s="1">
        <v>-1</v>
      </c>
      <c r="I1343" s="1">
        <v>-0.79500000000000004</v>
      </c>
      <c r="J1343" s="1">
        <v>1.6899999999999998E-2</v>
      </c>
      <c r="K1343" s="1">
        <v>-2.06E-2</v>
      </c>
      <c r="L1343" s="1">
        <v>-4.0100000000000001E-10</v>
      </c>
    </row>
    <row r="1344" spans="1:12" x14ac:dyDescent="0.35">
      <c r="A1344" t="s">
        <v>2695</v>
      </c>
      <c r="B1344" t="s">
        <v>2696</v>
      </c>
      <c r="C1344" s="1">
        <v>-4.9599999999999998E-2</v>
      </c>
      <c r="D1344" s="1">
        <v>0.14399999999999999</v>
      </c>
      <c r="E1344" s="1">
        <v>-1.1600000000000001E-5</v>
      </c>
      <c r="F1344" s="1">
        <v>3.5199999999999998E-7</v>
      </c>
      <c r="G1344" s="1">
        <v>0.11</v>
      </c>
      <c r="H1344" s="1">
        <v>-1.3300000000000001E-44</v>
      </c>
      <c r="I1344" s="1">
        <v>0.98099999999999998</v>
      </c>
      <c r="J1344" s="1">
        <v>2.77E-25</v>
      </c>
      <c r="K1344" s="1">
        <v>5.4900000000000004E-51</v>
      </c>
      <c r="L1344" s="1">
        <v>2.1600000000000002E-21</v>
      </c>
    </row>
    <row r="1345" spans="1:12" x14ac:dyDescent="0.35">
      <c r="A1345" t="s">
        <v>2697</v>
      </c>
      <c r="B1345" t="s">
        <v>2698</v>
      </c>
      <c r="C1345" s="1">
        <v>-4.9500000000000002E-2</v>
      </c>
      <c r="D1345" s="1">
        <v>2.32E-3</v>
      </c>
      <c r="E1345" s="1">
        <v>0.78400000000000003</v>
      </c>
      <c r="F1345" s="1">
        <v>0.189</v>
      </c>
      <c r="G1345" s="1">
        <v>-0.95799999999999996</v>
      </c>
      <c r="H1345" s="1">
        <v>-1.29E-2</v>
      </c>
      <c r="I1345" s="1">
        <v>6.8900000000000003E-2</v>
      </c>
      <c r="J1345" s="1">
        <v>2.0600000000000002E-3</v>
      </c>
      <c r="K1345" s="1">
        <v>1.6099999999999999E-18</v>
      </c>
      <c r="L1345" s="1">
        <v>0.23</v>
      </c>
    </row>
    <row r="1346" spans="1:12" x14ac:dyDescent="0.35">
      <c r="A1346" t="s">
        <v>2699</v>
      </c>
      <c r="B1346" t="s">
        <v>2700</v>
      </c>
      <c r="C1346" s="1">
        <v>-4.9200000000000001E-2</v>
      </c>
      <c r="D1346" s="1">
        <v>0.97299999999999998</v>
      </c>
      <c r="E1346" s="1">
        <v>-1</v>
      </c>
      <c r="F1346" s="1">
        <v>-0.47199999999999998</v>
      </c>
      <c r="G1346" s="1">
        <v>-1.11E-2</v>
      </c>
      <c r="H1346" s="1">
        <v>1.2800000000000001E-7</v>
      </c>
      <c r="I1346" s="1">
        <v>-2.76E-5</v>
      </c>
      <c r="J1346" s="1">
        <v>8.6400000000000001E-3</v>
      </c>
      <c r="K1346" s="1">
        <v>-1.11E-50</v>
      </c>
      <c r="L1346" s="1">
        <v>-1.1499999999999999E-13</v>
      </c>
    </row>
    <row r="1347" spans="1:12" x14ac:dyDescent="0.35">
      <c r="A1347" t="s">
        <v>2701</v>
      </c>
      <c r="B1347" t="s">
        <v>2702</v>
      </c>
      <c r="C1347" s="1">
        <v>-4.8599999999999997E-2</v>
      </c>
      <c r="D1347" s="1">
        <v>0.52</v>
      </c>
      <c r="E1347" s="1">
        <v>0.38900000000000001</v>
      </c>
      <c r="F1347" s="1">
        <v>-0.98099999999999998</v>
      </c>
      <c r="G1347" s="1">
        <v>-0.253</v>
      </c>
      <c r="H1347" s="1">
        <v>-0.95799999999999996</v>
      </c>
      <c r="I1347" s="1">
        <v>0.67700000000000005</v>
      </c>
      <c r="J1347" s="1">
        <v>1</v>
      </c>
      <c r="K1347" s="1">
        <v>2.0299999999999999E-14</v>
      </c>
      <c r="L1347" s="1">
        <v>1.5299999999999999E-14</v>
      </c>
    </row>
    <row r="1348" spans="1:12" x14ac:dyDescent="0.35">
      <c r="A1348" t="s">
        <v>2703</v>
      </c>
      <c r="B1348" t="s">
        <v>2704</v>
      </c>
      <c r="C1348" s="1">
        <v>-4.8300000000000003E-2</v>
      </c>
      <c r="D1348" s="1">
        <v>1</v>
      </c>
      <c r="E1348" s="1">
        <v>1.5799999999999999E-4</v>
      </c>
      <c r="F1348" s="1">
        <v>-7.2099999999999996E-4</v>
      </c>
      <c r="G1348" s="1">
        <v>0.85599999999999998</v>
      </c>
      <c r="H1348" s="1">
        <v>7.17E-2</v>
      </c>
      <c r="I1348" s="1">
        <v>0.39500000000000002</v>
      </c>
      <c r="J1348" s="1">
        <v>-0.33800000000000002</v>
      </c>
      <c r="K1348" s="1">
        <v>-1.26E-74</v>
      </c>
      <c r="L1348" s="1">
        <v>1.0300000000000001E-10</v>
      </c>
    </row>
    <row r="1349" spans="1:12" x14ac:dyDescent="0.35">
      <c r="A1349" t="s">
        <v>2705</v>
      </c>
      <c r="B1349" t="s">
        <v>2706</v>
      </c>
      <c r="C1349" s="1">
        <v>-4.7899999999999998E-2</v>
      </c>
      <c r="D1349" s="1">
        <v>0.623</v>
      </c>
      <c r="E1349" s="1">
        <v>0.32400000000000001</v>
      </c>
      <c r="F1349" s="1">
        <v>-1.7500000000000002E-2</v>
      </c>
      <c r="G1349" s="1">
        <v>0.85699999999999998</v>
      </c>
      <c r="H1349" s="1">
        <v>0.38400000000000001</v>
      </c>
      <c r="I1349" s="1">
        <v>3.7299999999999999E-6</v>
      </c>
      <c r="J1349" s="1">
        <v>2.76E-12</v>
      </c>
      <c r="K1349" s="1">
        <v>7.7299999999999996E-14</v>
      </c>
      <c r="L1349" s="1">
        <v>1.5699999999999999E-2</v>
      </c>
    </row>
    <row r="1350" spans="1:12" x14ac:dyDescent="0.35">
      <c r="A1350" t="s">
        <v>2707</v>
      </c>
      <c r="B1350" t="s">
        <v>2708</v>
      </c>
      <c r="C1350" s="1">
        <v>-4.5400000000000003E-2</v>
      </c>
      <c r="D1350" s="1">
        <v>0.109</v>
      </c>
      <c r="E1350" s="1">
        <v>5.3899999999999998E-4</v>
      </c>
      <c r="F1350" s="1">
        <v>-2.14E-3</v>
      </c>
      <c r="G1350" s="1">
        <v>3.8E-3</v>
      </c>
      <c r="H1350" s="1">
        <v>1</v>
      </c>
      <c r="I1350" s="1">
        <v>1.2700000000000001E-3</v>
      </c>
      <c r="J1350" s="1">
        <v>2.0499999999999999E-39</v>
      </c>
      <c r="K1350" s="1">
        <v>1.12E-10</v>
      </c>
      <c r="L1350" s="1">
        <v>-2.52E-9</v>
      </c>
    </row>
    <row r="1351" spans="1:12" x14ac:dyDescent="0.35">
      <c r="A1351" t="s">
        <v>2709</v>
      </c>
      <c r="B1351" t="s">
        <v>2710</v>
      </c>
      <c r="C1351" s="1">
        <v>-4.2999999999999997E-2</v>
      </c>
      <c r="D1351" s="1">
        <v>0.104</v>
      </c>
      <c r="E1351" s="1">
        <v>0.50600000000000001</v>
      </c>
      <c r="F1351" s="1">
        <v>4.0000000000000002E-4</v>
      </c>
      <c r="G1351" s="1">
        <v>-4.2999999999999997E-2</v>
      </c>
      <c r="H1351" s="1">
        <v>-2.3699999999999999E-2</v>
      </c>
      <c r="I1351" s="1">
        <v>2.5599999999999999E-4</v>
      </c>
      <c r="J1351" s="1">
        <v>2.4400000000000002E-13</v>
      </c>
      <c r="K1351" s="1">
        <v>2.5500000000000002E-4</v>
      </c>
      <c r="L1351" s="1">
        <v>4.4599999999999999E-9</v>
      </c>
    </row>
    <row r="1352" spans="1:12" x14ac:dyDescent="0.35">
      <c r="A1352" t="s">
        <v>2711</v>
      </c>
      <c r="B1352" t="s">
        <v>2712</v>
      </c>
      <c r="C1352" s="1">
        <v>-3.7499999999999999E-2</v>
      </c>
      <c r="D1352" s="1">
        <v>2.7899999999999999E-3</v>
      </c>
      <c r="E1352" s="1">
        <v>3.1E-6</v>
      </c>
      <c r="F1352" s="1">
        <v>-3.7699999999999999E-3</v>
      </c>
      <c r="G1352" s="1">
        <v>0.88600000000000001</v>
      </c>
      <c r="H1352" s="1">
        <v>6.6199999999999999E-21</v>
      </c>
      <c r="I1352" s="1">
        <v>-6.9199999999999998E-2</v>
      </c>
      <c r="J1352" s="1">
        <v>-6.6500000000000001E-4</v>
      </c>
      <c r="K1352" s="1">
        <v>-1.4999999999999999E-8</v>
      </c>
      <c r="L1352" s="1">
        <v>-0.74299999999999999</v>
      </c>
    </row>
    <row r="1353" spans="1:12" x14ac:dyDescent="0.35">
      <c r="A1353" t="s">
        <v>2713</v>
      </c>
      <c r="B1353" t="s">
        <v>2714</v>
      </c>
      <c r="C1353" s="1">
        <v>-3.6600000000000001E-2</v>
      </c>
      <c r="D1353" s="1">
        <v>1</v>
      </c>
      <c r="E1353" s="1">
        <v>5.8499999999999999E-5</v>
      </c>
      <c r="F1353" s="1">
        <v>-6.9599999999999995E-2</v>
      </c>
      <c r="G1353" s="1">
        <v>-9.1200000000000006E-11</v>
      </c>
      <c r="H1353" s="1">
        <v>7.45E-4</v>
      </c>
      <c r="I1353" s="1">
        <v>-2.8000000000000001E-2</v>
      </c>
      <c r="J1353" s="1">
        <v>-0.73399999999999999</v>
      </c>
      <c r="K1353" s="1">
        <v>2.37E-8</v>
      </c>
      <c r="L1353" s="1">
        <v>1.2100000000000001E-8</v>
      </c>
    </row>
    <row r="1354" spans="1:12" x14ac:dyDescent="0.35">
      <c r="A1354" t="s">
        <v>2715</v>
      </c>
      <c r="B1354" t="s">
        <v>2716</v>
      </c>
      <c r="C1354" s="1">
        <v>-3.6499999999999998E-2</v>
      </c>
      <c r="D1354" s="1">
        <v>3.77E-4</v>
      </c>
      <c r="E1354" s="1">
        <v>-3.1999999999999998E-10</v>
      </c>
      <c r="F1354" s="1">
        <v>1.9099999999999999E-8</v>
      </c>
      <c r="G1354" s="1">
        <v>-0.64100000000000001</v>
      </c>
      <c r="H1354" s="1">
        <v>-2.7E-2</v>
      </c>
      <c r="I1354" s="1">
        <v>1.3899999999999999E-2</v>
      </c>
      <c r="J1354" s="1">
        <v>2.1600000000000001E-23</v>
      </c>
      <c r="K1354" s="1">
        <v>5.2799999999999996E-7</v>
      </c>
      <c r="L1354" s="1">
        <v>0.16800000000000001</v>
      </c>
    </row>
    <row r="1355" spans="1:12" x14ac:dyDescent="0.35">
      <c r="A1355" t="s">
        <v>2717</v>
      </c>
      <c r="B1355" t="s">
        <v>2718</v>
      </c>
      <c r="C1355" s="1">
        <v>-3.5999999999999997E-2</v>
      </c>
      <c r="D1355" s="1">
        <v>3.3500000000000002E-2</v>
      </c>
      <c r="E1355" s="1">
        <v>1.03E-5</v>
      </c>
      <c r="F1355" s="1">
        <v>-2.1999999999999999E-2</v>
      </c>
      <c r="G1355" s="1">
        <v>-1.6800000000000001E-3</v>
      </c>
      <c r="H1355" s="1">
        <v>0.56499999999999995</v>
      </c>
      <c r="I1355" s="1">
        <v>-0.68600000000000005</v>
      </c>
      <c r="J1355" s="1">
        <v>-5.6999999999999999E-31</v>
      </c>
      <c r="K1355" s="1">
        <v>-2.4899999999999999E-2</v>
      </c>
      <c r="L1355" s="1">
        <v>-0.96799999999999997</v>
      </c>
    </row>
    <row r="1356" spans="1:12" x14ac:dyDescent="0.35">
      <c r="A1356" t="s">
        <v>2719</v>
      </c>
      <c r="B1356" t="s">
        <v>2720</v>
      </c>
      <c r="C1356" s="1">
        <v>-3.5900000000000001E-2</v>
      </c>
      <c r="D1356" s="1">
        <v>6.5100000000000002E-3</v>
      </c>
      <c r="E1356" s="1">
        <v>-1.61E-2</v>
      </c>
      <c r="F1356" s="1">
        <v>-8.7600000000000004E-3</v>
      </c>
      <c r="G1356" s="1">
        <v>1</v>
      </c>
      <c r="H1356" s="1">
        <v>-3.6500000000000002E-6</v>
      </c>
      <c r="I1356" s="1">
        <v>9.3999999999999998E-9</v>
      </c>
      <c r="J1356" s="1">
        <v>1.3E-90</v>
      </c>
      <c r="K1356" s="1">
        <v>9.8199999999999994E-11</v>
      </c>
      <c r="L1356" s="1">
        <v>-0.379</v>
      </c>
    </row>
    <row r="1357" spans="1:12" x14ac:dyDescent="0.35">
      <c r="A1357" t="s">
        <v>2721</v>
      </c>
      <c r="B1357" t="s">
        <v>2722</v>
      </c>
      <c r="C1357" s="1">
        <v>-3.5700000000000003E-2</v>
      </c>
      <c r="D1357" s="1">
        <v>0.88</v>
      </c>
      <c r="E1357" s="1">
        <v>1.26E-2</v>
      </c>
      <c r="F1357" s="1">
        <v>-1</v>
      </c>
      <c r="G1357" s="1">
        <v>-4.4999999999999998E-2</v>
      </c>
      <c r="H1357" s="1">
        <v>0.747</v>
      </c>
      <c r="I1357" s="1">
        <v>-8.3300000000000006E-3</v>
      </c>
      <c r="J1357" s="1">
        <v>-0.505</v>
      </c>
      <c r="K1357" s="1">
        <v>0.48099999999999998</v>
      </c>
      <c r="L1357" s="1">
        <v>2.2899999999999999E-19</v>
      </c>
    </row>
    <row r="1358" spans="1:12" x14ac:dyDescent="0.35">
      <c r="A1358" t="s">
        <v>2723</v>
      </c>
      <c r="B1358" t="s">
        <v>2724</v>
      </c>
      <c r="C1358" s="1">
        <v>-3.56E-2</v>
      </c>
      <c r="D1358" s="1">
        <v>0.79600000000000004</v>
      </c>
      <c r="E1358" s="1">
        <v>6.2899999999999998E-2</v>
      </c>
      <c r="F1358" s="1">
        <v>-1.6700000000000001E-45</v>
      </c>
      <c r="G1358" s="1">
        <v>-2.7599999999999999E-3</v>
      </c>
      <c r="H1358" s="1">
        <v>8.6800000000000002E-2</v>
      </c>
      <c r="I1358" s="1">
        <v>-5.9700000000000003E-2</v>
      </c>
      <c r="J1358" s="1">
        <v>-0.499</v>
      </c>
      <c r="K1358" s="1">
        <v>-0.14199999999999999</v>
      </c>
      <c r="L1358" s="1">
        <v>-8.3400000000000002E-2</v>
      </c>
    </row>
    <row r="1359" spans="1:12" x14ac:dyDescent="0.35">
      <c r="A1359" t="s">
        <v>2725</v>
      </c>
      <c r="B1359" t="s">
        <v>2726</v>
      </c>
      <c r="C1359" s="1">
        <v>-3.4099999999999998E-2</v>
      </c>
      <c r="D1359" s="1">
        <v>1.2400000000000001E-4</v>
      </c>
      <c r="E1359" s="1">
        <v>-0.53200000000000003</v>
      </c>
      <c r="F1359" s="1">
        <v>-1.1100000000000001E-9</v>
      </c>
      <c r="G1359" s="1">
        <v>-1.5900000000000001E-2</v>
      </c>
      <c r="H1359" s="1">
        <v>2.7099999999999999E-2</v>
      </c>
      <c r="I1359" s="1">
        <v>-0.98599999999999999</v>
      </c>
      <c r="J1359" s="1">
        <v>-1.79E-37</v>
      </c>
      <c r="K1359" s="1">
        <v>-8.7900000000000001E-11</v>
      </c>
      <c r="L1359" s="1">
        <v>3.9300000000000002E-2</v>
      </c>
    </row>
    <row r="1360" spans="1:12" x14ac:dyDescent="0.35">
      <c r="A1360" t="s">
        <v>2727</v>
      </c>
      <c r="B1360" t="s">
        <v>2728</v>
      </c>
      <c r="C1360" s="1">
        <v>-3.39E-2</v>
      </c>
      <c r="D1360" s="1">
        <v>0.84199999999999997</v>
      </c>
      <c r="E1360" s="1">
        <v>3.14E-3</v>
      </c>
      <c r="F1360" s="1">
        <v>0.30499999999999999</v>
      </c>
      <c r="G1360" s="1">
        <v>-0.79600000000000004</v>
      </c>
      <c r="H1360" s="1">
        <v>7.2900000000000006E-2</v>
      </c>
      <c r="I1360" s="1">
        <v>7.4099999999999999E-2</v>
      </c>
      <c r="J1360" s="1">
        <v>1.87E-10</v>
      </c>
      <c r="K1360" s="1">
        <v>0.24199999999999999</v>
      </c>
      <c r="L1360" s="1">
        <v>2.82E-16</v>
      </c>
    </row>
    <row r="1361" spans="1:12" x14ac:dyDescent="0.35">
      <c r="A1361" t="s">
        <v>2729</v>
      </c>
      <c r="B1361" t="s">
        <v>2730</v>
      </c>
      <c r="C1361" s="1">
        <v>-3.3599999999999998E-2</v>
      </c>
      <c r="D1361" s="1">
        <v>4.1200000000000004E-6</v>
      </c>
      <c r="E1361" s="1">
        <v>1.89E-3</v>
      </c>
      <c r="F1361" s="1">
        <v>2.4399999999999999E-3</v>
      </c>
      <c r="G1361" s="1">
        <v>-0.88900000000000001</v>
      </c>
      <c r="H1361" s="1">
        <v>5.2700000000000004E-6</v>
      </c>
      <c r="I1361" s="1">
        <v>2.4899999999999999E-9</v>
      </c>
      <c r="J1361" s="1">
        <v>5.7299999999999999E-9</v>
      </c>
      <c r="K1361" s="1">
        <v>2.7500000000000002E-12</v>
      </c>
      <c r="L1361" s="1">
        <v>2.3799999999999999E-7</v>
      </c>
    </row>
    <row r="1362" spans="1:12" x14ac:dyDescent="0.35">
      <c r="A1362" t="s">
        <v>2731</v>
      </c>
      <c r="B1362" t="s">
        <v>2732</v>
      </c>
      <c r="C1362" s="1">
        <v>-3.3399999999999999E-2</v>
      </c>
      <c r="D1362" s="1">
        <v>0.65900000000000003</v>
      </c>
      <c r="E1362" s="1">
        <v>-0.22</v>
      </c>
      <c r="F1362" s="1">
        <v>-6.4400000000000005E-10</v>
      </c>
      <c r="G1362" s="1">
        <v>-2.5999999999999999E-48</v>
      </c>
      <c r="H1362" s="1">
        <v>0.69499999999999995</v>
      </c>
      <c r="I1362" s="1">
        <v>1</v>
      </c>
      <c r="J1362" s="1">
        <v>0.10299999999999999</v>
      </c>
      <c r="K1362" s="1">
        <v>0.34499999999999997</v>
      </c>
      <c r="L1362" s="1">
        <v>1</v>
      </c>
    </row>
    <row r="1363" spans="1:12" x14ac:dyDescent="0.35">
      <c r="A1363" t="s">
        <v>2733</v>
      </c>
      <c r="B1363" t="s">
        <v>2734</v>
      </c>
      <c r="C1363" s="1">
        <v>-3.0700000000000002E-2</v>
      </c>
      <c r="D1363" s="1">
        <v>-1</v>
      </c>
      <c r="E1363" s="1">
        <v>9.7599999999999998E-4</v>
      </c>
      <c r="F1363" s="1">
        <v>0.98</v>
      </c>
      <c r="G1363" s="1">
        <v>0.54600000000000004</v>
      </c>
      <c r="H1363" s="1">
        <v>0.52100000000000002</v>
      </c>
      <c r="I1363" s="1">
        <v>-0.624</v>
      </c>
      <c r="J1363" s="1">
        <v>6.0099999999999997E-4</v>
      </c>
      <c r="K1363" s="1">
        <v>0.54400000000000004</v>
      </c>
      <c r="L1363" s="1">
        <v>1.9100000000000001E-11</v>
      </c>
    </row>
    <row r="1364" spans="1:12" x14ac:dyDescent="0.35">
      <c r="A1364" t="s">
        <v>2735</v>
      </c>
      <c r="B1364" t="s">
        <v>2736</v>
      </c>
      <c r="C1364" s="1">
        <v>-3.0099999999999998E-2</v>
      </c>
      <c r="D1364" s="1">
        <v>-0.48799999999999999</v>
      </c>
      <c r="E1364" s="1">
        <v>2.0800000000000001E-7</v>
      </c>
      <c r="F1364" s="1">
        <v>0.19500000000000001</v>
      </c>
      <c r="G1364" s="1">
        <v>4.3800000000000004E-6</v>
      </c>
      <c r="H1364" s="1">
        <v>-0.78600000000000003</v>
      </c>
      <c r="I1364" s="1">
        <v>-0.54</v>
      </c>
      <c r="J1364" s="1">
        <v>-2.9700000000000001E-4</v>
      </c>
      <c r="K1364" s="1">
        <v>3.8300000000000002E-32</v>
      </c>
      <c r="L1364" s="1">
        <v>-0.39400000000000002</v>
      </c>
    </row>
    <row r="1365" spans="1:12" x14ac:dyDescent="0.35">
      <c r="A1365" t="s">
        <v>2737</v>
      </c>
      <c r="B1365" t="s">
        <v>2738</v>
      </c>
      <c r="C1365" s="1">
        <v>-3.0099999999999998E-2</v>
      </c>
      <c r="D1365" s="1">
        <v>0.88</v>
      </c>
      <c r="E1365" s="1">
        <v>4.0399999999999998E-2</v>
      </c>
      <c r="F1365" s="1">
        <v>-0.51600000000000001</v>
      </c>
      <c r="G1365" s="1">
        <v>-1.02E-4</v>
      </c>
      <c r="H1365" s="1">
        <v>-2.4E-2</v>
      </c>
      <c r="I1365" s="1">
        <v>3.5999999999999997E-2</v>
      </c>
      <c r="J1365" s="1">
        <v>8.4599999999999996E-4</v>
      </c>
      <c r="K1365" s="1">
        <v>-1.6300000000000001E-17</v>
      </c>
      <c r="L1365" s="1">
        <v>1.9E-13</v>
      </c>
    </row>
    <row r="1366" spans="1:12" x14ac:dyDescent="0.35">
      <c r="A1366" t="s">
        <v>2739</v>
      </c>
      <c r="B1366" t="s">
        <v>2740</v>
      </c>
      <c r="C1366" s="1">
        <v>-2.9399999999999999E-2</v>
      </c>
      <c r="D1366" s="1">
        <v>0.39600000000000002</v>
      </c>
      <c r="E1366" s="1">
        <v>3.2599999999999999E-3</v>
      </c>
      <c r="F1366" s="1">
        <v>1</v>
      </c>
      <c r="G1366" s="1">
        <v>-8.0900000000000005E-6</v>
      </c>
      <c r="H1366" s="1">
        <v>4.4900000000000002E-2</v>
      </c>
      <c r="I1366" s="1">
        <v>0.95799999999999996</v>
      </c>
      <c r="J1366" s="1">
        <v>4.42E-9</v>
      </c>
      <c r="K1366" s="1">
        <v>3.0000000000000001E-12</v>
      </c>
      <c r="L1366" s="1">
        <v>1.5800000000000001E-7</v>
      </c>
    </row>
    <row r="1367" spans="1:12" x14ac:dyDescent="0.35">
      <c r="A1367" t="s">
        <v>2741</v>
      </c>
      <c r="B1367" t="s">
        <v>2742</v>
      </c>
      <c r="C1367" s="1">
        <v>-2.9000000000000001E-2</v>
      </c>
      <c r="D1367" s="1">
        <v>0.53600000000000003</v>
      </c>
      <c r="E1367" s="1">
        <v>1.2300000000000001E-6</v>
      </c>
      <c r="F1367" s="1">
        <v>-3.0500000000000003E-14</v>
      </c>
      <c r="G1367" s="1">
        <v>-7.68E-66</v>
      </c>
      <c r="H1367" s="1">
        <v>0.21099999999999999</v>
      </c>
      <c r="I1367" s="1">
        <v>4.4699999999999997E-2</v>
      </c>
      <c r="J1367" s="1">
        <v>0.86699999999999999</v>
      </c>
      <c r="K1367" s="1">
        <v>-2.8000000000000002E-13</v>
      </c>
      <c r="L1367" s="1">
        <v>9.8400000000000001E-2</v>
      </c>
    </row>
    <row r="1368" spans="1:12" x14ac:dyDescent="0.35">
      <c r="A1368" t="s">
        <v>2743</v>
      </c>
      <c r="B1368" t="s">
        <v>2744</v>
      </c>
      <c r="C1368" s="1">
        <v>-2.7699999999999999E-2</v>
      </c>
      <c r="D1368" s="1">
        <v>1</v>
      </c>
      <c r="E1368" s="1">
        <v>7.7499999999999999E-3</v>
      </c>
      <c r="F1368" s="1">
        <v>0.38600000000000001</v>
      </c>
      <c r="G1368" s="1">
        <v>0.54400000000000004</v>
      </c>
      <c r="H1368" s="1">
        <v>2.8199999999999999E-2</v>
      </c>
      <c r="I1368" s="1">
        <v>0.44</v>
      </c>
      <c r="J1368" s="1">
        <v>2.8600000000000001E-4</v>
      </c>
      <c r="K1368" s="1">
        <v>1.1900000000000001E-11</v>
      </c>
      <c r="L1368" s="1">
        <v>-0.79</v>
      </c>
    </row>
    <row r="1369" spans="1:12" x14ac:dyDescent="0.35">
      <c r="A1369" t="s">
        <v>2745</v>
      </c>
      <c r="B1369" t="s">
        <v>2746</v>
      </c>
      <c r="C1369" s="1">
        <v>-2.7400000000000001E-2</v>
      </c>
      <c r="D1369" s="1">
        <v>-1</v>
      </c>
      <c r="E1369" s="1">
        <v>3.1300000000000002E-8</v>
      </c>
      <c r="F1369" s="1">
        <v>-0.36899999999999999</v>
      </c>
      <c r="G1369" s="1">
        <v>0.65900000000000003</v>
      </c>
      <c r="H1369" s="1">
        <v>1.3500000000000001E-13</v>
      </c>
      <c r="I1369" s="1">
        <v>-3.1099999999999997E-5</v>
      </c>
      <c r="J1369" s="1">
        <v>4.1200000000000001E-2</v>
      </c>
      <c r="K1369" s="1">
        <v>-3.7999999999999998E-11</v>
      </c>
      <c r="L1369" s="1">
        <v>-1.68E-6</v>
      </c>
    </row>
    <row r="1370" spans="1:12" x14ac:dyDescent="0.35">
      <c r="A1370" t="s">
        <v>2747</v>
      </c>
      <c r="B1370" t="s">
        <v>2748</v>
      </c>
      <c r="C1370" s="1">
        <v>-2.6499999999999999E-2</v>
      </c>
      <c r="D1370" s="1">
        <v>0.51900000000000002</v>
      </c>
      <c r="E1370" s="1">
        <v>-0.65900000000000003</v>
      </c>
      <c r="F1370" s="1">
        <v>-0.47499999999999998</v>
      </c>
      <c r="G1370" s="1">
        <v>-5.4999999999999997E-3</v>
      </c>
      <c r="H1370" s="1">
        <v>7.1400000000000001E-4</v>
      </c>
      <c r="I1370" s="1">
        <v>-1.1600000000000001E-13</v>
      </c>
      <c r="J1370" s="1">
        <v>-0.185</v>
      </c>
      <c r="K1370" s="1">
        <v>0.501</v>
      </c>
      <c r="L1370" s="1">
        <v>-1.7399999999999999E-23</v>
      </c>
    </row>
    <row r="1371" spans="1:12" x14ac:dyDescent="0.35">
      <c r="A1371" t="s">
        <v>2749</v>
      </c>
      <c r="B1371" t="s">
        <v>2750</v>
      </c>
      <c r="C1371" s="1">
        <v>-2.5700000000000001E-2</v>
      </c>
      <c r="D1371" s="1">
        <v>1</v>
      </c>
      <c r="E1371" s="1">
        <v>0.17599999999999999</v>
      </c>
      <c r="F1371" s="1">
        <v>0.88500000000000001</v>
      </c>
      <c r="G1371" s="1">
        <v>4.2099999999999999E-2</v>
      </c>
      <c r="H1371" s="1">
        <v>-0.11799999999999999</v>
      </c>
      <c r="I1371" s="1">
        <v>-0.61599999999999999</v>
      </c>
      <c r="J1371" s="1">
        <v>-3.7499999999999998E-15</v>
      </c>
      <c r="K1371" s="1">
        <v>1.3799999999999999E-10</v>
      </c>
      <c r="L1371" s="1">
        <v>-0.75700000000000001</v>
      </c>
    </row>
    <row r="1372" spans="1:12" x14ac:dyDescent="0.35">
      <c r="A1372" t="s">
        <v>2751</v>
      </c>
      <c r="B1372" t="s">
        <v>2752</v>
      </c>
      <c r="C1372" s="1">
        <v>-2.46E-2</v>
      </c>
      <c r="D1372" s="1">
        <v>0.97299999999999998</v>
      </c>
      <c r="E1372" s="1">
        <v>-1</v>
      </c>
      <c r="F1372" s="1">
        <v>-0.39200000000000002</v>
      </c>
      <c r="G1372" s="1">
        <v>-0.60199999999999998</v>
      </c>
      <c r="H1372" s="1">
        <v>2.0900000000000001E-7</v>
      </c>
      <c r="I1372" s="1">
        <v>-0.39500000000000002</v>
      </c>
      <c r="J1372" s="1">
        <v>5.3200000000000003E-4</v>
      </c>
      <c r="K1372" s="1">
        <v>7.2799999999999996E-25</v>
      </c>
      <c r="L1372" s="1">
        <v>0.22700000000000001</v>
      </c>
    </row>
    <row r="1373" spans="1:12" x14ac:dyDescent="0.35">
      <c r="A1373" t="s">
        <v>2753</v>
      </c>
      <c r="B1373" t="s">
        <v>2754</v>
      </c>
      <c r="C1373" s="1">
        <v>-2.29E-2</v>
      </c>
      <c r="D1373" s="1">
        <v>-1.6699999999999999E-4</v>
      </c>
      <c r="E1373" s="1">
        <v>-6.4700000000000001E-7</v>
      </c>
      <c r="F1373" s="1">
        <v>-3.5300000000000002E-10</v>
      </c>
      <c r="G1373" s="1">
        <v>-3.79E-13</v>
      </c>
      <c r="H1373" s="1">
        <v>-1</v>
      </c>
      <c r="I1373" s="1">
        <v>-3.8900000000000001E-17</v>
      </c>
      <c r="J1373" s="1">
        <v>-1</v>
      </c>
      <c r="K1373" s="1">
        <v>-3.1600000000000001E-18</v>
      </c>
      <c r="L1373" s="1">
        <v>7.7600000000000004E-3</v>
      </c>
    </row>
    <row r="1374" spans="1:12" x14ac:dyDescent="0.35">
      <c r="A1374" t="s">
        <v>2755</v>
      </c>
      <c r="B1374" t="s">
        <v>2756</v>
      </c>
      <c r="C1374" s="1">
        <v>-2.0299999999999999E-2</v>
      </c>
      <c r="D1374" s="1">
        <v>-0.97399999999999998</v>
      </c>
      <c r="E1374" s="1">
        <v>0.95499999999999996</v>
      </c>
      <c r="F1374" s="1">
        <v>-7.2399999999999998E-5</v>
      </c>
      <c r="G1374" s="1">
        <v>-0.55900000000000005</v>
      </c>
      <c r="H1374" s="1">
        <v>-1</v>
      </c>
      <c r="I1374" s="1">
        <v>-0.39900000000000002</v>
      </c>
      <c r="J1374" s="1">
        <v>9.4399999999999996E-16</v>
      </c>
      <c r="K1374" s="1">
        <v>0.19600000000000001</v>
      </c>
      <c r="L1374" s="1">
        <v>1.07E-4</v>
      </c>
    </row>
    <row r="1375" spans="1:12" x14ac:dyDescent="0.35">
      <c r="A1375" t="s">
        <v>2757</v>
      </c>
      <c r="B1375" t="s">
        <v>2758</v>
      </c>
      <c r="C1375" s="1">
        <v>-2.0199999999999999E-2</v>
      </c>
      <c r="D1375" s="1">
        <v>0.23400000000000001</v>
      </c>
      <c r="E1375" s="1">
        <v>7.5900000000000004E-3</v>
      </c>
      <c r="F1375" s="1">
        <v>-8.6300000000000004E-6</v>
      </c>
      <c r="G1375" s="1">
        <v>-3.3300000000000003E-2</v>
      </c>
      <c r="H1375" s="1">
        <v>0.99</v>
      </c>
      <c r="I1375" s="1">
        <v>-3.7400000000000002E-6</v>
      </c>
      <c r="J1375" s="1">
        <v>-6.3799999999999996E-2</v>
      </c>
      <c r="K1375" s="1">
        <v>0.72199999999999998</v>
      </c>
      <c r="L1375" s="1">
        <v>-1.51E-86</v>
      </c>
    </row>
    <row r="1376" spans="1:12" x14ac:dyDescent="0.35">
      <c r="A1376" t="s">
        <v>2759</v>
      </c>
      <c r="B1376" t="s">
        <v>2760</v>
      </c>
      <c r="C1376" s="1">
        <v>-2.01E-2</v>
      </c>
      <c r="D1376" s="1">
        <v>0.69699999999999995</v>
      </c>
      <c r="E1376" s="1">
        <v>0.91</v>
      </c>
      <c r="F1376" s="1">
        <v>-6.8199999999999997E-3</v>
      </c>
      <c r="G1376" s="1">
        <v>-2.9899999999999998E-14</v>
      </c>
      <c r="H1376" s="1">
        <v>0.99</v>
      </c>
      <c r="I1376" s="1">
        <v>-2.9500000000000001E-13</v>
      </c>
      <c r="J1376" s="1">
        <v>-1.3200000000000001E-5</v>
      </c>
      <c r="K1376" s="1">
        <v>-5.62E-3</v>
      </c>
      <c r="L1376" s="1">
        <v>-8.0500000000000002E-2</v>
      </c>
    </row>
    <row r="1377" spans="1:12" x14ac:dyDescent="0.35">
      <c r="A1377" t="s">
        <v>2761</v>
      </c>
      <c r="B1377" t="s">
        <v>2762</v>
      </c>
      <c r="C1377" s="1">
        <v>-1.9E-2</v>
      </c>
      <c r="D1377" s="1">
        <v>0.13200000000000001</v>
      </c>
      <c r="E1377" s="1">
        <v>4.1300000000000001E-4</v>
      </c>
      <c r="F1377" s="1">
        <v>-1</v>
      </c>
      <c r="G1377" s="1">
        <v>1</v>
      </c>
      <c r="H1377" s="1">
        <v>0.17699999999999999</v>
      </c>
      <c r="I1377" s="1">
        <v>0.87</v>
      </c>
      <c r="J1377" s="1">
        <v>9.5500000000000003E-12</v>
      </c>
      <c r="K1377" s="1">
        <v>1.06E-5</v>
      </c>
      <c r="L1377" s="1">
        <v>-0.24399999999999999</v>
      </c>
    </row>
    <row r="1378" spans="1:12" x14ac:dyDescent="0.35">
      <c r="A1378" t="s">
        <v>2763</v>
      </c>
      <c r="B1378" t="s">
        <v>2764</v>
      </c>
      <c r="C1378" s="1">
        <v>-1.7600000000000001E-2</v>
      </c>
      <c r="D1378" s="1">
        <v>3.8299999999999999E-4</v>
      </c>
      <c r="E1378" s="1">
        <v>-3.9500000000000004E-3</v>
      </c>
      <c r="F1378" s="1">
        <v>-0.61699999999999999</v>
      </c>
      <c r="G1378" s="1">
        <v>1</v>
      </c>
      <c r="H1378" s="1">
        <v>9.9799999999999993E-3</v>
      </c>
      <c r="I1378" s="1">
        <v>0.46100000000000002</v>
      </c>
      <c r="J1378" s="1">
        <v>5.4100000000000003E-25</v>
      </c>
      <c r="K1378" s="1">
        <v>1.1E-46</v>
      </c>
      <c r="L1378" s="1">
        <v>1.45E-27</v>
      </c>
    </row>
    <row r="1379" spans="1:12" x14ac:dyDescent="0.35">
      <c r="A1379" t="s">
        <v>2765</v>
      </c>
      <c r="B1379" t="s">
        <v>2766</v>
      </c>
      <c r="C1379" s="1">
        <v>-1.6799999999999999E-2</v>
      </c>
      <c r="D1379" s="1">
        <v>1</v>
      </c>
      <c r="E1379" s="1">
        <v>3.5100000000000002E-4</v>
      </c>
      <c r="F1379" s="1">
        <v>-6.0900000000000003E-2</v>
      </c>
      <c r="G1379" s="1">
        <v>-3.3500000000000001E-5</v>
      </c>
      <c r="H1379" s="1">
        <v>1.01E-20</v>
      </c>
      <c r="I1379" s="1">
        <v>-1.62E-12</v>
      </c>
      <c r="J1379" s="1">
        <v>0.83799999999999997</v>
      </c>
      <c r="K1379" s="1">
        <v>-0.28499999999999998</v>
      </c>
      <c r="L1379" s="1">
        <v>-3.2199999999999999E-2</v>
      </c>
    </row>
    <row r="1380" spans="1:12" x14ac:dyDescent="0.35">
      <c r="A1380" t="s">
        <v>2767</v>
      </c>
      <c r="B1380" t="s">
        <v>2768</v>
      </c>
      <c r="C1380" s="1">
        <v>-1.61E-2</v>
      </c>
      <c r="D1380" s="1">
        <v>0.48</v>
      </c>
      <c r="E1380" s="1">
        <v>3.57E-4</v>
      </c>
      <c r="F1380" s="1">
        <v>-1.28E-8</v>
      </c>
      <c r="G1380" s="1">
        <v>-1.22E-8</v>
      </c>
      <c r="H1380" s="1">
        <v>-0.95699999999999996</v>
      </c>
      <c r="I1380" s="1">
        <v>-0.52</v>
      </c>
      <c r="J1380" s="1">
        <v>5.3100000000000001E-2</v>
      </c>
      <c r="K1380" s="1">
        <v>1.93E-26</v>
      </c>
      <c r="L1380" s="1">
        <v>4.1199999999999998E-9</v>
      </c>
    </row>
    <row r="1381" spans="1:12" x14ac:dyDescent="0.35">
      <c r="A1381" t="s">
        <v>2769</v>
      </c>
      <c r="B1381" t="s">
        <v>2770</v>
      </c>
      <c r="C1381" s="1">
        <v>-1.5900000000000001E-2</v>
      </c>
      <c r="D1381" s="1">
        <v>0.253</v>
      </c>
      <c r="E1381" s="1">
        <v>3.1300000000000001E-7</v>
      </c>
      <c r="F1381" s="1">
        <v>-0.44500000000000001</v>
      </c>
      <c r="G1381" s="1">
        <v>0.98699999999999999</v>
      </c>
      <c r="H1381" s="1">
        <v>4.8000000000000001E-4</v>
      </c>
      <c r="I1381" s="1">
        <v>-0.91600000000000004</v>
      </c>
      <c r="J1381" s="1">
        <v>-0.71399999999999997</v>
      </c>
      <c r="K1381" s="1">
        <v>0.95199999999999996</v>
      </c>
      <c r="L1381" s="1">
        <v>3.0300000000000001E-18</v>
      </c>
    </row>
    <row r="1382" spans="1:12" x14ac:dyDescent="0.35">
      <c r="A1382" t="s">
        <v>2771</v>
      </c>
      <c r="B1382" t="s">
        <v>2772</v>
      </c>
      <c r="C1382" s="1">
        <v>-1.4500000000000001E-2</v>
      </c>
      <c r="D1382" s="1">
        <v>-0.129</v>
      </c>
      <c r="E1382" s="1">
        <v>1.34E-10</v>
      </c>
      <c r="F1382" s="1">
        <v>-5.92E-11</v>
      </c>
      <c r="G1382" s="1">
        <v>-9.0500000000000004E-12</v>
      </c>
      <c r="H1382" s="1">
        <v>8.2900000000000001E-2</v>
      </c>
      <c r="I1382" s="1">
        <v>-1.9800000000000002E-2</v>
      </c>
      <c r="J1382" s="1">
        <v>-9.7100000000000006E-9</v>
      </c>
      <c r="K1382" s="1">
        <v>-1.13E-13</v>
      </c>
      <c r="L1382" s="1">
        <v>-4.1300000000000001E-29</v>
      </c>
    </row>
    <row r="1383" spans="1:12" x14ac:dyDescent="0.35">
      <c r="A1383" t="s">
        <v>2773</v>
      </c>
      <c r="B1383" t="s">
        <v>2774</v>
      </c>
      <c r="C1383" s="1">
        <v>-1.44E-2</v>
      </c>
      <c r="D1383" s="1">
        <v>-0.749</v>
      </c>
      <c r="E1383" s="1">
        <v>0.31900000000000001</v>
      </c>
      <c r="F1383" s="1">
        <v>-7.1099999999999999E-18</v>
      </c>
      <c r="G1383" s="1">
        <v>-4.2000000000000003E-27</v>
      </c>
      <c r="H1383" s="1">
        <v>5.1399999999999996E-3</v>
      </c>
      <c r="I1383" s="1">
        <v>-1.8600000000000001E-32</v>
      </c>
      <c r="J1383" s="1">
        <v>-8.5699999999999998E-13</v>
      </c>
      <c r="K1383" s="1">
        <v>-3.0199999999999999E-5</v>
      </c>
      <c r="L1383" s="1">
        <v>-5.8800000000000003E-94</v>
      </c>
    </row>
    <row r="1384" spans="1:12" x14ac:dyDescent="0.35">
      <c r="A1384" t="s">
        <v>2775</v>
      </c>
      <c r="B1384" t="s">
        <v>2776</v>
      </c>
      <c r="C1384" s="1">
        <v>-1.37E-2</v>
      </c>
      <c r="D1384" s="1">
        <v>-0.98899999999999999</v>
      </c>
      <c r="E1384" s="1">
        <v>-0.27300000000000002</v>
      </c>
      <c r="F1384" s="1">
        <v>-6.9199999999999998E-2</v>
      </c>
      <c r="G1384" s="1">
        <v>-6.0799999999999999E-12</v>
      </c>
      <c r="H1384" s="1">
        <v>2.7299999999999998E-3</v>
      </c>
      <c r="I1384" s="1">
        <v>1.8200000000000001E-2</v>
      </c>
      <c r="J1384" s="1">
        <v>6.2500000000000003E-3</v>
      </c>
      <c r="K1384" s="1">
        <v>2.3699999999999999E-2</v>
      </c>
      <c r="L1384" s="1">
        <v>0.35799999999999998</v>
      </c>
    </row>
    <row r="1385" spans="1:12" x14ac:dyDescent="0.35">
      <c r="A1385" t="s">
        <v>2777</v>
      </c>
      <c r="B1385" t="s">
        <v>2778</v>
      </c>
      <c r="C1385" s="1">
        <v>-1.3599999999999999E-2</v>
      </c>
      <c r="D1385" s="1">
        <v>0.56399999999999995</v>
      </c>
      <c r="E1385" s="1">
        <v>0.125</v>
      </c>
      <c r="F1385" s="1">
        <v>0.51</v>
      </c>
      <c r="G1385" s="1">
        <v>-1</v>
      </c>
      <c r="H1385" s="1">
        <v>-1</v>
      </c>
      <c r="I1385" s="1">
        <v>-0.316</v>
      </c>
      <c r="J1385" s="1">
        <v>0.26300000000000001</v>
      </c>
      <c r="K1385" s="1">
        <v>5.22E-13</v>
      </c>
      <c r="L1385" s="1">
        <v>5.7000000000000002E-3</v>
      </c>
    </row>
    <row r="1386" spans="1:12" x14ac:dyDescent="0.35">
      <c r="A1386" t="s">
        <v>2779</v>
      </c>
      <c r="B1386" t="s">
        <v>2780</v>
      </c>
      <c r="C1386" s="1">
        <v>-1.35E-2</v>
      </c>
      <c r="D1386" s="1">
        <v>-0.10199999999999999</v>
      </c>
      <c r="E1386" s="1">
        <v>3.0500000000000002E-8</v>
      </c>
      <c r="F1386" s="1">
        <v>-3.4499999999999998E-4</v>
      </c>
      <c r="G1386" s="1">
        <v>-7.7900000000000003E-8</v>
      </c>
      <c r="H1386" s="1">
        <v>0.40600000000000003</v>
      </c>
      <c r="I1386" s="1">
        <v>-2.5000000000000002E-10</v>
      </c>
      <c r="J1386" s="1">
        <v>-1.7100000000000001E-27</v>
      </c>
      <c r="K1386" s="1">
        <v>5.8899999999999999E-7</v>
      </c>
      <c r="L1386" s="1">
        <v>5.5799999999999999E-6</v>
      </c>
    </row>
    <row r="1387" spans="1:12" x14ac:dyDescent="0.35">
      <c r="A1387" t="s">
        <v>2781</v>
      </c>
      <c r="B1387" t="s">
        <v>2782</v>
      </c>
      <c r="C1387" s="1">
        <v>-1.3100000000000001E-2</v>
      </c>
      <c r="D1387" s="1">
        <v>0.89200000000000002</v>
      </c>
      <c r="E1387" s="1">
        <v>5.5700000000000003E-3</v>
      </c>
      <c r="F1387" s="1">
        <v>-0.68799999999999994</v>
      </c>
      <c r="G1387" s="1">
        <v>-0.11700000000000001</v>
      </c>
      <c r="H1387" s="1">
        <v>-1.2200000000000001E-7</v>
      </c>
      <c r="I1387" s="1">
        <v>-0.33700000000000002</v>
      </c>
      <c r="J1387" s="1">
        <v>3.7400000000000003E-2</v>
      </c>
      <c r="K1387" s="1">
        <v>-2.8899999999999999E-64</v>
      </c>
      <c r="L1387" s="1">
        <v>1.61E-2</v>
      </c>
    </row>
    <row r="1388" spans="1:12" x14ac:dyDescent="0.35">
      <c r="A1388" t="s">
        <v>2783</v>
      </c>
      <c r="B1388" t="s">
        <v>2784</v>
      </c>
      <c r="C1388" s="1">
        <v>-1.21E-2</v>
      </c>
      <c r="D1388" s="1">
        <v>6.5700000000000003E-3</v>
      </c>
      <c r="E1388" s="1">
        <v>-3.3700000000000001E-2</v>
      </c>
      <c r="F1388" s="1">
        <v>0.41799999999999998</v>
      </c>
      <c r="G1388" s="1">
        <v>-1</v>
      </c>
      <c r="H1388" s="1">
        <v>-0.98599999999999999</v>
      </c>
      <c r="I1388" s="1">
        <v>-0.34599999999999997</v>
      </c>
      <c r="J1388" s="1">
        <v>1.31E-21</v>
      </c>
      <c r="K1388" s="1">
        <v>1.5000000000000001E-36</v>
      </c>
      <c r="L1388" s="1">
        <v>6.3300000000000004E-8</v>
      </c>
    </row>
    <row r="1389" spans="1:12" x14ac:dyDescent="0.35">
      <c r="A1389" t="s">
        <v>2785</v>
      </c>
      <c r="B1389" t="s">
        <v>2786</v>
      </c>
      <c r="C1389" s="1">
        <v>-1.12E-2</v>
      </c>
      <c r="D1389" s="1">
        <v>-1</v>
      </c>
      <c r="E1389" s="1">
        <v>1</v>
      </c>
      <c r="F1389" s="1">
        <v>8.09E-3</v>
      </c>
      <c r="G1389" s="1">
        <v>-0.16700000000000001</v>
      </c>
      <c r="H1389" s="1">
        <v>-6.4699999999999994E-2</v>
      </c>
      <c r="I1389" s="1">
        <v>0.39500000000000002</v>
      </c>
      <c r="J1389" s="1">
        <v>1.57E-12</v>
      </c>
      <c r="K1389" s="1">
        <v>3.8299999999999998E-7</v>
      </c>
      <c r="L1389" s="1">
        <v>1.0500000000000001E-2</v>
      </c>
    </row>
    <row r="1390" spans="1:12" x14ac:dyDescent="0.35">
      <c r="A1390" t="s">
        <v>2787</v>
      </c>
      <c r="B1390" t="s">
        <v>2788</v>
      </c>
      <c r="C1390" s="1">
        <v>-1.0800000000000001E-2</v>
      </c>
      <c r="D1390" s="1">
        <v>0.112</v>
      </c>
      <c r="E1390" s="1">
        <v>-1.0299999999999999E-14</v>
      </c>
      <c r="F1390" s="1">
        <v>1.4300000000000001E-4</v>
      </c>
      <c r="G1390" s="1">
        <v>0.53500000000000003</v>
      </c>
      <c r="H1390" s="1">
        <v>-0.754</v>
      </c>
      <c r="I1390" s="1">
        <v>-0.432</v>
      </c>
      <c r="J1390" s="1">
        <v>-1.6100000000000001E-3</v>
      </c>
      <c r="K1390" s="1">
        <v>1.13E-4</v>
      </c>
      <c r="L1390" s="1">
        <v>0.66900000000000004</v>
      </c>
    </row>
    <row r="1391" spans="1:12" x14ac:dyDescent="0.35">
      <c r="A1391" t="s">
        <v>2789</v>
      </c>
      <c r="B1391" t="s">
        <v>2790</v>
      </c>
      <c r="C1391" s="1">
        <v>-9.4999999999999998E-3</v>
      </c>
      <c r="D1391" s="1">
        <v>1.0499999999999999E-3</v>
      </c>
      <c r="E1391" s="1">
        <v>1.7099999999999999E-3</v>
      </c>
      <c r="F1391" s="1">
        <v>-1</v>
      </c>
      <c r="G1391" s="1">
        <v>-6.7100000000000005E-5</v>
      </c>
      <c r="H1391" s="1">
        <v>-0.96199999999999997</v>
      </c>
      <c r="I1391" s="1">
        <v>-9.4500000000000001E-3</v>
      </c>
      <c r="J1391" s="1">
        <v>0.152</v>
      </c>
      <c r="K1391" s="1">
        <v>2.3E-2</v>
      </c>
      <c r="L1391" s="1">
        <v>3.5100000000000001E-31</v>
      </c>
    </row>
    <row r="1392" spans="1:12" x14ac:dyDescent="0.35">
      <c r="A1392" t="s">
        <v>2791</v>
      </c>
      <c r="B1392" t="s">
        <v>2792</v>
      </c>
      <c r="C1392" s="1">
        <v>-9.4199999999999996E-3</v>
      </c>
      <c r="D1392" s="1">
        <v>-1</v>
      </c>
      <c r="E1392" s="1">
        <v>-0.30499999999999999</v>
      </c>
      <c r="F1392" s="1">
        <v>-3.9999999999999998E-20</v>
      </c>
      <c r="G1392" s="1">
        <v>-4.7899999999999998E-13</v>
      </c>
      <c r="H1392" s="1">
        <v>2.4399999999999999E-4</v>
      </c>
      <c r="I1392" s="1">
        <v>-0.61599999999999999</v>
      </c>
      <c r="J1392" s="1">
        <v>-0.59499999999999997</v>
      </c>
      <c r="K1392" s="1">
        <v>-5.5899999999999997E-5</v>
      </c>
      <c r="L1392" s="1">
        <v>-1.9099999999999999E-6</v>
      </c>
    </row>
    <row r="1393" spans="1:12" x14ac:dyDescent="0.35">
      <c r="A1393" t="s">
        <v>2793</v>
      </c>
      <c r="B1393" t="s">
        <v>2794</v>
      </c>
      <c r="C1393" s="1">
        <v>-9.1599999999999997E-3</v>
      </c>
      <c r="D1393" s="1">
        <v>0.80800000000000005</v>
      </c>
      <c r="E1393" s="1">
        <v>-1</v>
      </c>
      <c r="F1393" s="1">
        <v>-8.0399999999999999E-2</v>
      </c>
      <c r="G1393" s="1">
        <v>-0.84</v>
      </c>
      <c r="H1393" s="1">
        <v>1.83E-2</v>
      </c>
      <c r="I1393" s="1">
        <v>-0.66500000000000004</v>
      </c>
      <c r="J1393" s="1">
        <v>-1.28E-119</v>
      </c>
      <c r="K1393" s="1">
        <v>-1.22E-137</v>
      </c>
      <c r="L1393" s="1">
        <v>-5.11E-2</v>
      </c>
    </row>
    <row r="1394" spans="1:12" x14ac:dyDescent="0.35">
      <c r="A1394" t="s">
        <v>2795</v>
      </c>
      <c r="B1394" t="s">
        <v>2796</v>
      </c>
      <c r="C1394" s="1">
        <v>-8.9999999999999993E-3</v>
      </c>
      <c r="D1394" s="1">
        <v>1.14E-2</v>
      </c>
      <c r="E1394" s="1">
        <v>1.34E-2</v>
      </c>
      <c r="F1394" s="1">
        <v>0.89300000000000002</v>
      </c>
      <c r="G1394" s="1">
        <v>-1.9100000000000001E-23</v>
      </c>
      <c r="H1394" s="1">
        <v>1.55E-4</v>
      </c>
      <c r="I1394" s="1">
        <v>0.996</v>
      </c>
      <c r="J1394" s="1">
        <v>1.8100000000000001E-13</v>
      </c>
      <c r="K1394" s="1">
        <v>0.25900000000000001</v>
      </c>
      <c r="L1394" s="1">
        <v>1.47E-16</v>
      </c>
    </row>
    <row r="1395" spans="1:12" x14ac:dyDescent="0.35">
      <c r="A1395" t="s">
        <v>2797</v>
      </c>
      <c r="B1395" t="s">
        <v>2798</v>
      </c>
      <c r="C1395" s="1">
        <v>-8.6499999999999997E-3</v>
      </c>
      <c r="D1395" s="1">
        <v>6.8199999999999997E-2</v>
      </c>
      <c r="E1395" s="1">
        <v>2.8400000000000001E-3</v>
      </c>
      <c r="F1395" s="1">
        <v>-1.0999999999999999E-2</v>
      </c>
      <c r="G1395" s="1">
        <v>-0.97799999999999998</v>
      </c>
      <c r="H1395" s="1">
        <v>-0.69</v>
      </c>
      <c r="I1395" s="1">
        <v>5.62E-2</v>
      </c>
      <c r="J1395" s="1">
        <v>9.5800000000000006E-14</v>
      </c>
      <c r="K1395" s="1">
        <v>6.39E-13</v>
      </c>
      <c r="L1395" s="1">
        <v>6.85E-22</v>
      </c>
    </row>
    <row r="1396" spans="1:12" x14ac:dyDescent="0.35">
      <c r="A1396" t="s">
        <v>2799</v>
      </c>
      <c r="B1396" t="s">
        <v>2800</v>
      </c>
      <c r="C1396" s="1">
        <v>-8.6E-3</v>
      </c>
      <c r="D1396" s="1">
        <v>1.2E-8</v>
      </c>
      <c r="E1396" s="1">
        <v>-2.09E-194</v>
      </c>
      <c r="F1396" s="1">
        <v>-3.32E-13</v>
      </c>
      <c r="G1396" s="1">
        <v>-0.112</v>
      </c>
      <c r="H1396" s="1">
        <v>-3.3200000000000001E-7</v>
      </c>
      <c r="I1396" s="1">
        <v>-4.2500000000000003E-37</v>
      </c>
      <c r="J1396" s="1">
        <v>0.92800000000000005</v>
      </c>
      <c r="K1396" s="1">
        <v>1.7800000000000001E-19</v>
      </c>
      <c r="L1396" s="1">
        <v>-2.5400000000000001E-119</v>
      </c>
    </row>
    <row r="1397" spans="1:12" x14ac:dyDescent="0.35">
      <c r="A1397" t="s">
        <v>2801</v>
      </c>
      <c r="B1397" t="s">
        <v>2802</v>
      </c>
      <c r="C1397" s="1">
        <v>-8.4899999999999993E-3</v>
      </c>
      <c r="D1397" s="1">
        <v>-1</v>
      </c>
      <c r="E1397" s="1">
        <v>1.15E-2</v>
      </c>
      <c r="F1397" s="1">
        <v>-0.125</v>
      </c>
      <c r="G1397" s="1">
        <v>1</v>
      </c>
      <c r="H1397" s="1">
        <v>0.80100000000000005</v>
      </c>
      <c r="I1397" s="1">
        <v>-4.41E-2</v>
      </c>
      <c r="J1397" s="1">
        <v>-0.216</v>
      </c>
      <c r="K1397" s="1">
        <v>1.2099999999999999E-22</v>
      </c>
      <c r="L1397" s="1">
        <v>9.9000000000000005E-2</v>
      </c>
    </row>
    <row r="1398" spans="1:12" x14ac:dyDescent="0.35">
      <c r="A1398" t="s">
        <v>2803</v>
      </c>
      <c r="B1398" t="s">
        <v>2804</v>
      </c>
      <c r="C1398" s="1">
        <v>-8.0400000000000003E-3</v>
      </c>
      <c r="D1398" s="1">
        <v>0.55400000000000005</v>
      </c>
      <c r="E1398" s="1">
        <v>3.9199999999999997E-5</v>
      </c>
      <c r="F1398" s="1">
        <v>-0.13300000000000001</v>
      </c>
      <c r="G1398" s="1">
        <v>0.66500000000000004</v>
      </c>
      <c r="H1398" s="1">
        <v>0.88100000000000001</v>
      </c>
      <c r="I1398" s="1">
        <v>-0.70099999999999996</v>
      </c>
      <c r="J1398" s="1">
        <v>-4.6700000000000002E-6</v>
      </c>
      <c r="K1398" s="1">
        <v>-2.7800000000000001E-22</v>
      </c>
      <c r="L1398" s="1">
        <v>-3.3300000000000003E-2</v>
      </c>
    </row>
    <row r="1399" spans="1:12" x14ac:dyDescent="0.35">
      <c r="A1399" t="s">
        <v>2805</v>
      </c>
      <c r="B1399" t="s">
        <v>2806</v>
      </c>
      <c r="C1399" s="1">
        <v>-7.62E-3</v>
      </c>
      <c r="D1399" s="1">
        <v>0.17100000000000001</v>
      </c>
      <c r="E1399" s="1">
        <v>3.6000000000000001E-5</v>
      </c>
      <c r="F1399" s="1">
        <v>-2.4399999999999999E-6</v>
      </c>
      <c r="G1399" s="1">
        <v>-3.7399999999999999E-60</v>
      </c>
      <c r="H1399" s="1">
        <v>-0.97099999999999997</v>
      </c>
      <c r="I1399" s="1">
        <v>-0.91</v>
      </c>
      <c r="J1399" s="1">
        <v>2.7000000000000001E-3</v>
      </c>
      <c r="K1399" s="1">
        <v>4.2200000000000003E-6</v>
      </c>
      <c r="L1399" s="1">
        <v>4.2299999999999998E-5</v>
      </c>
    </row>
    <row r="1400" spans="1:12" x14ac:dyDescent="0.35">
      <c r="A1400" t="s">
        <v>2807</v>
      </c>
      <c r="B1400" t="s">
        <v>2808</v>
      </c>
      <c r="C1400" s="1">
        <v>-7.1500000000000001E-3</v>
      </c>
      <c r="D1400" s="1">
        <v>1</v>
      </c>
      <c r="E1400" s="1">
        <v>-0.46300000000000002</v>
      </c>
      <c r="F1400" s="1">
        <v>-5.8700000000000002E-2</v>
      </c>
      <c r="G1400" s="1">
        <v>-1.2299999999999999E-8</v>
      </c>
      <c r="H1400" s="1">
        <v>-0.69099999999999995</v>
      </c>
      <c r="I1400" s="1">
        <v>-3.12E-11</v>
      </c>
      <c r="J1400" s="1">
        <v>-0.13</v>
      </c>
      <c r="K1400" s="1">
        <v>-1.58E-3</v>
      </c>
      <c r="L1400" s="1">
        <v>-8.3500000000000001E-10</v>
      </c>
    </row>
    <row r="1401" spans="1:12" x14ac:dyDescent="0.35">
      <c r="A1401" t="s">
        <v>2809</v>
      </c>
      <c r="B1401" t="s">
        <v>2810</v>
      </c>
      <c r="C1401" s="1">
        <v>-7.0800000000000004E-3</v>
      </c>
      <c r="D1401" s="1">
        <v>-0.95599999999999996</v>
      </c>
      <c r="E1401" s="1">
        <v>2.1800000000000001E-4</v>
      </c>
      <c r="F1401" s="1">
        <v>-9.5000000000000005E-15</v>
      </c>
      <c r="G1401" s="1">
        <v>-1.7000000000000001E-10</v>
      </c>
      <c r="H1401" s="1">
        <v>-0.51900000000000002</v>
      </c>
      <c r="I1401" s="1">
        <v>-1.4799999999999999E-16</v>
      </c>
      <c r="J1401" s="1">
        <v>-0.27900000000000003</v>
      </c>
      <c r="K1401" s="1">
        <v>-0.40699999999999997</v>
      </c>
      <c r="L1401" s="1">
        <v>-1.08E-17</v>
      </c>
    </row>
    <row r="1402" spans="1:12" x14ac:dyDescent="0.35">
      <c r="A1402" t="s">
        <v>2811</v>
      </c>
      <c r="B1402" t="s">
        <v>2812</v>
      </c>
      <c r="C1402" s="1">
        <v>-6.4999999999999997E-3</v>
      </c>
      <c r="D1402" s="1">
        <v>0.26</v>
      </c>
      <c r="E1402" s="1">
        <v>0.73499999999999999</v>
      </c>
      <c r="F1402" s="1">
        <v>-0.28100000000000003</v>
      </c>
      <c r="G1402" s="1">
        <v>-3.7000000000000002E-3</v>
      </c>
      <c r="H1402" s="1">
        <v>2.91E-16</v>
      </c>
      <c r="I1402" s="1">
        <v>-2.1800000000000001E-4</v>
      </c>
      <c r="J1402" s="1">
        <v>2.7700000000000002E-6</v>
      </c>
      <c r="K1402" s="1">
        <v>9.0999999999999998E-2</v>
      </c>
      <c r="L1402" s="1">
        <v>-3.5999999999999998E-11</v>
      </c>
    </row>
    <row r="1403" spans="1:12" x14ac:dyDescent="0.35">
      <c r="A1403" t="s">
        <v>2813</v>
      </c>
      <c r="B1403" t="s">
        <v>2814</v>
      </c>
      <c r="C1403" s="1">
        <v>-5.8999999999999999E-3</v>
      </c>
      <c r="D1403" s="1">
        <v>0.76100000000000001</v>
      </c>
      <c r="E1403" s="1">
        <v>0.42199999999999999</v>
      </c>
      <c r="F1403" s="1">
        <v>-3.2700000000000001E-9</v>
      </c>
      <c r="G1403" s="1">
        <v>-6.7100000000000005E-4</v>
      </c>
      <c r="H1403" s="1">
        <v>4.6999999999999997E-5</v>
      </c>
      <c r="I1403" s="1">
        <v>-4.8499999999999997E-108</v>
      </c>
      <c r="J1403" s="1">
        <v>-4.4499999999999997E-5</v>
      </c>
      <c r="K1403" s="1">
        <v>0.51700000000000002</v>
      </c>
      <c r="L1403" s="1">
        <v>-2.1800000000000002E-22</v>
      </c>
    </row>
    <row r="1404" spans="1:12" x14ac:dyDescent="0.35">
      <c r="A1404" t="s">
        <v>2815</v>
      </c>
      <c r="B1404" t="s">
        <v>2816</v>
      </c>
      <c r="C1404" s="1">
        <v>-5.6899999999999997E-3</v>
      </c>
      <c r="D1404" s="1">
        <v>0.54800000000000004</v>
      </c>
      <c r="E1404" s="1">
        <v>0.52600000000000002</v>
      </c>
      <c r="F1404" s="1">
        <v>5.13E-4</v>
      </c>
      <c r="G1404" s="1">
        <v>-0.93799999999999994</v>
      </c>
      <c r="H1404" s="1">
        <v>-1</v>
      </c>
      <c r="I1404" s="1">
        <v>1</v>
      </c>
      <c r="J1404" s="1">
        <v>3.2299999999999999E-23</v>
      </c>
      <c r="K1404" s="1">
        <v>0.66700000000000004</v>
      </c>
      <c r="L1404" s="1">
        <v>-1.06E-3</v>
      </c>
    </row>
    <row r="1405" spans="1:12" x14ac:dyDescent="0.35">
      <c r="A1405" t="s">
        <v>2817</v>
      </c>
      <c r="B1405" t="s">
        <v>2818</v>
      </c>
      <c r="C1405" s="1">
        <v>-5.1999999999999998E-3</v>
      </c>
      <c r="D1405" s="1">
        <v>0.58399999999999996</v>
      </c>
      <c r="E1405" s="1">
        <v>1.3499999999999999E-5</v>
      </c>
      <c r="F1405" s="1">
        <v>1.0699999999999999E-2</v>
      </c>
      <c r="G1405" s="1">
        <v>0.21099999999999999</v>
      </c>
      <c r="H1405" s="1">
        <v>-5.0500000000000003E-2</v>
      </c>
      <c r="I1405" s="1">
        <v>2.76E-12</v>
      </c>
      <c r="J1405" s="1">
        <v>6.2199999999999998E-2</v>
      </c>
      <c r="K1405" s="1">
        <v>2.2100000000000002E-2</v>
      </c>
      <c r="L1405" s="1">
        <v>2.0100000000000001E-3</v>
      </c>
    </row>
    <row r="1406" spans="1:12" x14ac:dyDescent="0.35">
      <c r="A1406" t="s">
        <v>2819</v>
      </c>
      <c r="B1406" t="s">
        <v>2820</v>
      </c>
      <c r="C1406" s="1">
        <v>-5.1399999999999996E-3</v>
      </c>
      <c r="D1406" s="1">
        <v>0.65100000000000002</v>
      </c>
      <c r="E1406" s="1">
        <v>-0.92400000000000004</v>
      </c>
      <c r="F1406" s="1">
        <v>-1.09E-7</v>
      </c>
      <c r="G1406" s="1">
        <v>-6.7600000000000004E-11</v>
      </c>
      <c r="H1406" s="1">
        <v>-0.71099999999999997</v>
      </c>
      <c r="I1406" s="1">
        <v>-1.0599999999999999E-11</v>
      </c>
      <c r="J1406" s="1">
        <v>-4.8999999999999996E-10</v>
      </c>
      <c r="K1406" s="1">
        <v>-3.7900000000000001E-6</v>
      </c>
      <c r="L1406" s="1">
        <v>-0.187</v>
      </c>
    </row>
    <row r="1407" spans="1:12" x14ac:dyDescent="0.35">
      <c r="A1407" t="s">
        <v>2821</v>
      </c>
      <c r="B1407" t="s">
        <v>2822</v>
      </c>
      <c r="C1407" s="1">
        <v>-4.8900000000000002E-3</v>
      </c>
      <c r="D1407" s="1">
        <v>0.92</v>
      </c>
      <c r="E1407" s="1">
        <v>0.14699999999999999</v>
      </c>
      <c r="F1407" s="1">
        <v>-5.8799999999999998E-3</v>
      </c>
      <c r="G1407" s="1">
        <v>-3.58E-25</v>
      </c>
      <c r="H1407" s="1">
        <v>0.66800000000000004</v>
      </c>
      <c r="I1407" s="1">
        <v>-4.8899999999999996E-4</v>
      </c>
      <c r="J1407" s="1">
        <v>-3.9300000000000003E-3</v>
      </c>
      <c r="K1407" s="1">
        <v>0.16300000000000001</v>
      </c>
      <c r="L1407" s="1">
        <v>-0.43099999999999999</v>
      </c>
    </row>
    <row r="1408" spans="1:12" x14ac:dyDescent="0.35">
      <c r="A1408" t="s">
        <v>2823</v>
      </c>
      <c r="B1408" t="s">
        <v>2824</v>
      </c>
      <c r="C1408" s="1">
        <v>-4.7999999999999996E-3</v>
      </c>
      <c r="D1408" s="1">
        <v>1.18E-2</v>
      </c>
      <c r="E1408" s="1">
        <v>0.32300000000000001</v>
      </c>
      <c r="F1408" s="1">
        <v>2.7500000000000001E-5</v>
      </c>
      <c r="G1408" s="1">
        <v>0.89200000000000002</v>
      </c>
      <c r="H1408" s="1">
        <v>1.6900000000000001E-3</v>
      </c>
      <c r="I1408" s="1">
        <v>1.5899999999999999E-4</v>
      </c>
      <c r="J1408" s="1">
        <v>-4.7599999999999999E-12</v>
      </c>
      <c r="K1408" s="1">
        <v>6.5100000000000005E-2</v>
      </c>
      <c r="L1408" s="1">
        <v>4.7500000000000003E-5</v>
      </c>
    </row>
    <row r="1409" spans="1:12" x14ac:dyDescent="0.35">
      <c r="A1409" t="s">
        <v>2825</v>
      </c>
      <c r="B1409" t="s">
        <v>2826</v>
      </c>
      <c r="C1409" s="1">
        <v>-4.5199999999999997E-3</v>
      </c>
      <c r="D1409" s="1">
        <v>0.65700000000000003</v>
      </c>
      <c r="E1409" s="1">
        <v>-2.6700000000000001E-3</v>
      </c>
      <c r="F1409" s="1">
        <v>8.1299999999999998E-10</v>
      </c>
      <c r="G1409" s="1">
        <v>-5.2400000000000002E-2</v>
      </c>
      <c r="H1409" s="1">
        <v>-4.06E-8</v>
      </c>
      <c r="I1409" s="1">
        <v>2.5500000000000002E-3</v>
      </c>
      <c r="J1409" s="1">
        <v>0.98</v>
      </c>
      <c r="K1409" s="1">
        <v>8.3299999999999999E-6</v>
      </c>
      <c r="L1409" s="1">
        <v>1.8999999999999999E-11</v>
      </c>
    </row>
    <row r="1410" spans="1:12" x14ac:dyDescent="0.35">
      <c r="A1410" t="s">
        <v>2827</v>
      </c>
      <c r="B1410" t="s">
        <v>2828</v>
      </c>
      <c r="C1410" s="1">
        <v>-4.47E-3</v>
      </c>
      <c r="D1410" s="1">
        <v>2.6499999999999999E-4</v>
      </c>
      <c r="E1410" s="1">
        <v>-2.3499999999999999E-4</v>
      </c>
      <c r="F1410" s="1">
        <v>-0.84599999999999997</v>
      </c>
      <c r="G1410" s="1">
        <v>-2.2900000000000001E-4</v>
      </c>
      <c r="H1410" s="1">
        <v>-4.0800000000000003E-3</v>
      </c>
      <c r="I1410" s="1">
        <v>4.0400000000000002E-3</v>
      </c>
      <c r="J1410" s="1">
        <v>1.0600000000000001E-15</v>
      </c>
      <c r="K1410" s="1">
        <v>2.1899999999999999E-20</v>
      </c>
      <c r="L1410" s="1">
        <v>8.7199999999999995E-6</v>
      </c>
    </row>
    <row r="1411" spans="1:12" x14ac:dyDescent="0.35">
      <c r="A1411" t="s">
        <v>2829</v>
      </c>
      <c r="B1411" t="s">
        <v>2830</v>
      </c>
      <c r="C1411" s="1">
        <v>-4.2700000000000004E-3</v>
      </c>
      <c r="D1411" s="1">
        <v>-0.88</v>
      </c>
      <c r="E1411" s="1">
        <v>-1.8300000000000001E-5</v>
      </c>
      <c r="F1411" s="1">
        <v>6.7699999999999996E-2</v>
      </c>
      <c r="G1411" s="1">
        <v>3.5500000000000001E-4</v>
      </c>
      <c r="H1411" s="1">
        <v>-7.3900000000000007E-8</v>
      </c>
      <c r="I1411" s="1">
        <v>6.5199999999999994E-2</v>
      </c>
      <c r="J1411" s="1">
        <v>-1.8099999999999999E-25</v>
      </c>
      <c r="K1411" s="1">
        <v>-2.1E-197</v>
      </c>
      <c r="L1411" s="1">
        <v>-0.67700000000000005</v>
      </c>
    </row>
    <row r="1412" spans="1:12" x14ac:dyDescent="0.35">
      <c r="A1412" t="s">
        <v>2831</v>
      </c>
      <c r="B1412" t="s">
        <v>2832</v>
      </c>
      <c r="C1412" s="1">
        <v>-4.0699999999999998E-3</v>
      </c>
      <c r="D1412" s="1">
        <v>9.2400000000000002E-4</v>
      </c>
      <c r="E1412" s="1">
        <v>0.84199999999999997</v>
      </c>
      <c r="F1412" s="1">
        <v>0.28299999999999997</v>
      </c>
      <c r="G1412" s="1">
        <v>0.58099999999999996</v>
      </c>
      <c r="H1412" s="1">
        <v>-0.45700000000000002</v>
      </c>
      <c r="I1412" s="1">
        <v>2.0999999999999998E-6</v>
      </c>
      <c r="J1412" s="1">
        <v>1.4399999999999999E-12</v>
      </c>
      <c r="K1412" s="1">
        <v>9.1900000000000005E-20</v>
      </c>
      <c r="L1412" s="1">
        <v>3.6599999999999998E-10</v>
      </c>
    </row>
    <row r="1413" spans="1:12" x14ac:dyDescent="0.35">
      <c r="A1413" t="s">
        <v>2833</v>
      </c>
      <c r="B1413" t="s">
        <v>2834</v>
      </c>
      <c r="C1413" s="1">
        <v>-4.0200000000000001E-3</v>
      </c>
      <c r="D1413" s="1">
        <v>0.47799999999999998</v>
      </c>
      <c r="E1413" s="1">
        <v>0.39800000000000002</v>
      </c>
      <c r="F1413" s="1">
        <v>-1.5299999999999999E-2</v>
      </c>
      <c r="G1413" s="1">
        <v>-0.373</v>
      </c>
      <c r="H1413" s="1">
        <v>0.69299999999999995</v>
      </c>
      <c r="I1413" s="1">
        <v>0.56200000000000006</v>
      </c>
      <c r="J1413" s="1">
        <v>-4.0199999999999998E-15</v>
      </c>
      <c r="K1413" s="1">
        <v>-3.4699999999999998E-4</v>
      </c>
      <c r="L1413" s="1">
        <v>3.5700000000000001E-6</v>
      </c>
    </row>
    <row r="1414" spans="1:12" x14ac:dyDescent="0.35">
      <c r="A1414" t="s">
        <v>2835</v>
      </c>
      <c r="B1414" t="s">
        <v>2836</v>
      </c>
      <c r="C1414" s="1">
        <v>-3.98E-3</v>
      </c>
      <c r="D1414" s="1">
        <v>1</v>
      </c>
      <c r="E1414" s="1">
        <v>0.443</v>
      </c>
      <c r="F1414" s="1">
        <v>-0.96799999999999997</v>
      </c>
      <c r="G1414" s="1">
        <v>0.69499999999999995</v>
      </c>
      <c r="H1414" s="1">
        <v>0.66</v>
      </c>
      <c r="I1414" s="1">
        <v>9.7400000000000004E-4</v>
      </c>
      <c r="J1414" s="1">
        <v>1.5100000000000001E-2</v>
      </c>
      <c r="K1414" s="1">
        <v>-4.7400000000000003E-3</v>
      </c>
      <c r="L1414" s="1">
        <v>5.5700000000000003E-30</v>
      </c>
    </row>
    <row r="1415" spans="1:12" x14ac:dyDescent="0.35">
      <c r="A1415" t="s">
        <v>2837</v>
      </c>
      <c r="B1415" t="s">
        <v>2838</v>
      </c>
      <c r="C1415" s="1">
        <v>-3.8600000000000001E-3</v>
      </c>
      <c r="D1415" s="1">
        <v>6.4800000000000003E-5</v>
      </c>
      <c r="E1415" s="1">
        <v>5.2E-7</v>
      </c>
      <c r="F1415" s="1">
        <v>-0.88900000000000001</v>
      </c>
      <c r="G1415" s="1">
        <v>0.54600000000000004</v>
      </c>
      <c r="H1415" s="1">
        <v>2.69E-9</v>
      </c>
      <c r="I1415" s="1">
        <v>1.7599999999999999E-8</v>
      </c>
      <c r="J1415" s="1">
        <v>7.0100000000000003E-29</v>
      </c>
      <c r="K1415" s="1">
        <v>3.3200000000000001E-9</v>
      </c>
      <c r="L1415" s="1">
        <v>2.2399999999999998E-3</v>
      </c>
    </row>
    <row r="1416" spans="1:12" x14ac:dyDescent="0.35">
      <c r="A1416" t="s">
        <v>2839</v>
      </c>
      <c r="B1416" t="s">
        <v>2840</v>
      </c>
      <c r="C1416" s="1">
        <v>-3.8500000000000001E-3</v>
      </c>
      <c r="D1416" s="1">
        <v>0.81399999999999995</v>
      </c>
      <c r="E1416" s="1">
        <v>1.03E-2</v>
      </c>
      <c r="F1416" s="1">
        <v>0.218</v>
      </c>
      <c r="G1416" s="1">
        <v>1</v>
      </c>
      <c r="H1416" s="1">
        <v>1</v>
      </c>
      <c r="I1416" s="1">
        <v>2.69E-2</v>
      </c>
      <c r="J1416" s="1">
        <v>0.29799999999999999</v>
      </c>
      <c r="K1416" s="1">
        <v>3.9300000000000004E-15</v>
      </c>
      <c r="L1416" s="1">
        <v>7.1500000000000003E-5</v>
      </c>
    </row>
    <row r="1417" spans="1:12" x14ac:dyDescent="0.35">
      <c r="A1417" t="s">
        <v>2841</v>
      </c>
      <c r="B1417" t="s">
        <v>2842</v>
      </c>
      <c r="C1417" s="1">
        <v>-3.7499999999999999E-3</v>
      </c>
      <c r="D1417" s="1">
        <v>0.42599999999999999</v>
      </c>
      <c r="E1417" s="1">
        <v>6.7600000000000004E-3</v>
      </c>
      <c r="F1417" s="1">
        <v>-4.6600000000000002E-7</v>
      </c>
      <c r="G1417" s="1">
        <v>-1</v>
      </c>
      <c r="H1417" s="1">
        <v>4.0200000000000002E-12</v>
      </c>
      <c r="I1417" s="1">
        <v>-5.7899999999999998E-7</v>
      </c>
      <c r="J1417" s="1">
        <v>0.48799999999999999</v>
      </c>
      <c r="K1417" s="1">
        <v>6.37E-23</v>
      </c>
      <c r="L1417" s="1">
        <v>0.106</v>
      </c>
    </row>
    <row r="1418" spans="1:12" x14ac:dyDescent="0.35">
      <c r="A1418" t="s">
        <v>2843</v>
      </c>
      <c r="B1418" t="s">
        <v>2844</v>
      </c>
      <c r="C1418" s="1">
        <v>-3.7399999999999998E-3</v>
      </c>
      <c r="D1418" s="1">
        <v>2.2300000000000002E-3</v>
      </c>
      <c r="E1418" s="1">
        <v>0.21099999999999999</v>
      </c>
      <c r="F1418" s="1">
        <v>-1.5300000000000001E-9</v>
      </c>
      <c r="G1418" s="1">
        <v>-0.217</v>
      </c>
      <c r="H1418" s="1">
        <v>3.27E-6</v>
      </c>
      <c r="I1418" s="1">
        <v>1</v>
      </c>
      <c r="J1418" s="1">
        <v>1.56E-44</v>
      </c>
      <c r="K1418" s="1">
        <v>1.6399999999999999E-26</v>
      </c>
      <c r="L1418" s="1">
        <v>0.46100000000000002</v>
      </c>
    </row>
    <row r="1419" spans="1:12" x14ac:dyDescent="0.35">
      <c r="A1419" t="s">
        <v>2845</v>
      </c>
      <c r="B1419" t="s">
        <v>2846</v>
      </c>
      <c r="C1419" s="1">
        <v>-3.6600000000000001E-3</v>
      </c>
      <c r="D1419" s="1">
        <v>1</v>
      </c>
      <c r="E1419" s="1">
        <v>-0.34899999999999998</v>
      </c>
      <c r="F1419" s="1">
        <v>-0.187</v>
      </c>
      <c r="G1419" s="1">
        <v>-8.5199999999999997E-17</v>
      </c>
      <c r="H1419" s="1">
        <v>-9.69E-2</v>
      </c>
      <c r="I1419" s="1">
        <v>0.46400000000000002</v>
      </c>
      <c r="J1419" s="1">
        <v>-0.26700000000000002</v>
      </c>
      <c r="K1419" s="1">
        <v>2.98E-3</v>
      </c>
      <c r="L1419" s="1">
        <v>1.0500000000000001E-2</v>
      </c>
    </row>
    <row r="1420" spans="1:12" x14ac:dyDescent="0.35">
      <c r="A1420" t="s">
        <v>2847</v>
      </c>
      <c r="B1420" t="s">
        <v>2848</v>
      </c>
      <c r="C1420" s="1">
        <v>-3.5699999999999998E-3</v>
      </c>
      <c r="D1420" s="1">
        <v>7.6300000000000007E-2</v>
      </c>
      <c r="E1420" s="1">
        <v>-3.2099999999999997E-2</v>
      </c>
      <c r="F1420" s="1">
        <v>1.1100000000000001E-3</v>
      </c>
      <c r="G1420" s="1">
        <v>-7.7600000000000004E-3</v>
      </c>
      <c r="H1420" s="1">
        <v>-9.69E-2</v>
      </c>
      <c r="I1420" s="1">
        <v>3.5899999999999999E-6</v>
      </c>
      <c r="J1420" s="1">
        <v>5.3999999999999998E-5</v>
      </c>
      <c r="K1420" s="1">
        <v>3.3500000000000002E-14</v>
      </c>
      <c r="L1420" s="1">
        <v>0.93300000000000005</v>
      </c>
    </row>
    <row r="1421" spans="1:12" x14ac:dyDescent="0.35">
      <c r="A1421" t="s">
        <v>2849</v>
      </c>
      <c r="B1421" t="s">
        <v>2850</v>
      </c>
      <c r="C1421" s="1">
        <v>-3.5599999999999998E-3</v>
      </c>
      <c r="D1421" s="1">
        <v>0.79900000000000004</v>
      </c>
      <c r="E1421" s="1">
        <v>-9.6999999999999991E-13</v>
      </c>
      <c r="F1421" s="1">
        <v>3.0400000000000001E-8</v>
      </c>
      <c r="G1421" s="1">
        <v>0.123</v>
      </c>
      <c r="H1421" s="1">
        <v>2.3800000000000002E-2</v>
      </c>
      <c r="I1421" s="1">
        <v>-0.626</v>
      </c>
      <c r="J1421" s="1">
        <v>9.5199999999999998E-12</v>
      </c>
      <c r="K1421" s="1">
        <v>0.96899999999999997</v>
      </c>
      <c r="L1421" s="1">
        <v>5.71E-4</v>
      </c>
    </row>
    <row r="1422" spans="1:12" x14ac:dyDescent="0.35">
      <c r="A1422" t="s">
        <v>2851</v>
      </c>
      <c r="B1422" t="s">
        <v>2852</v>
      </c>
      <c r="C1422" s="1">
        <v>-3.5000000000000001E-3</v>
      </c>
      <c r="D1422" s="1">
        <v>0.16300000000000001</v>
      </c>
      <c r="E1422" s="1">
        <v>1.1900000000000001E-2</v>
      </c>
      <c r="F1422" s="1">
        <v>-6.5799999999999995E-11</v>
      </c>
      <c r="G1422" s="1">
        <v>-4.3200000000000002E-2</v>
      </c>
      <c r="H1422" s="1">
        <v>3.4200000000000002E-9</v>
      </c>
      <c r="I1422" s="1">
        <v>-4.3599999999999998E-14</v>
      </c>
      <c r="J1422" s="1">
        <v>-3.7599999999999997E-17</v>
      </c>
      <c r="K1422" s="1">
        <v>-2.0599999999999999E-62</v>
      </c>
      <c r="L1422" s="1">
        <v>-2.0899999999999998E-3</v>
      </c>
    </row>
    <row r="1423" spans="1:12" x14ac:dyDescent="0.35">
      <c r="A1423" t="s">
        <v>2853</v>
      </c>
      <c r="B1423" t="s">
        <v>2854</v>
      </c>
      <c r="C1423" s="1">
        <v>-3.47E-3</v>
      </c>
      <c r="D1423" s="1">
        <v>7.0400000000000003E-3</v>
      </c>
      <c r="E1423" s="1">
        <v>-1.3599999999999999E-2</v>
      </c>
      <c r="F1423" s="1">
        <v>-0.79200000000000004</v>
      </c>
      <c r="G1423" s="1">
        <v>-2.6200000000000001E-11</v>
      </c>
      <c r="H1423" s="1">
        <v>-0.89300000000000002</v>
      </c>
      <c r="I1423" s="1">
        <v>-0.48599999999999999</v>
      </c>
      <c r="J1423" s="1">
        <v>1.08E-3</v>
      </c>
      <c r="K1423" s="1">
        <v>1.86E-6</v>
      </c>
      <c r="L1423" s="1">
        <v>1</v>
      </c>
    </row>
    <row r="1424" spans="1:12" x14ac:dyDescent="0.35">
      <c r="A1424" t="s">
        <v>2855</v>
      </c>
      <c r="B1424" t="s">
        <v>2856</v>
      </c>
      <c r="C1424" s="1">
        <v>-3.3899999999999998E-3</v>
      </c>
      <c r="D1424" s="1">
        <v>0.48099999999999998</v>
      </c>
      <c r="E1424" s="1">
        <v>-0.125</v>
      </c>
      <c r="F1424" s="1">
        <v>2.3499999999999999E-6</v>
      </c>
      <c r="G1424" s="1">
        <v>-3.6800000000000001E-3</v>
      </c>
      <c r="H1424" s="1">
        <v>-8.2300000000000002E-8</v>
      </c>
      <c r="I1424" s="1">
        <v>0.16900000000000001</v>
      </c>
      <c r="J1424" s="1">
        <v>-0.629</v>
      </c>
      <c r="K1424" s="1">
        <v>-0.106</v>
      </c>
      <c r="L1424" s="1">
        <v>9.1799999999999998E-14</v>
      </c>
    </row>
    <row r="1425" spans="1:12" x14ac:dyDescent="0.35">
      <c r="A1425" t="s">
        <v>2857</v>
      </c>
      <c r="B1425" t="s">
        <v>2858</v>
      </c>
      <c r="C1425" s="1">
        <v>-3.3600000000000001E-3</v>
      </c>
      <c r="D1425" s="1">
        <v>1.8200000000000001E-2</v>
      </c>
      <c r="E1425" s="1">
        <v>0.746</v>
      </c>
      <c r="F1425" s="1">
        <v>-0.94</v>
      </c>
      <c r="G1425" s="1">
        <v>-0.14699999999999999</v>
      </c>
      <c r="H1425" s="1">
        <v>7.6599999999999997E-4</v>
      </c>
      <c r="I1425" s="1">
        <v>5.0500000000000003E-2</v>
      </c>
      <c r="J1425" s="1">
        <v>5.6999999999999997E-48</v>
      </c>
      <c r="K1425" s="1">
        <v>1.87E-33</v>
      </c>
      <c r="L1425" s="1">
        <v>6.6699999999999996E-14</v>
      </c>
    </row>
    <row r="1426" spans="1:12" x14ac:dyDescent="0.35">
      <c r="A1426" t="s">
        <v>2859</v>
      </c>
      <c r="B1426" t="s">
        <v>2860</v>
      </c>
      <c r="C1426" s="1">
        <v>-3.0400000000000002E-3</v>
      </c>
      <c r="D1426" s="1">
        <v>-1</v>
      </c>
      <c r="E1426" s="1">
        <v>-0.39800000000000002</v>
      </c>
      <c r="F1426" s="1">
        <v>-0.23100000000000001</v>
      </c>
      <c r="G1426" s="1">
        <v>0.72599999999999998</v>
      </c>
      <c r="H1426" s="1">
        <v>-4.41E-2</v>
      </c>
      <c r="I1426" s="1">
        <v>2.9500000000000001E-4</v>
      </c>
      <c r="J1426" s="1">
        <v>-0.82799999999999996</v>
      </c>
      <c r="K1426" s="1">
        <v>6.2800000000000005E-11</v>
      </c>
      <c r="L1426" s="1">
        <v>4.4499999999999998E-2</v>
      </c>
    </row>
    <row r="1427" spans="1:12" x14ac:dyDescent="0.35">
      <c r="A1427" t="s">
        <v>2861</v>
      </c>
      <c r="B1427" t="s">
        <v>2862</v>
      </c>
      <c r="C1427" s="1">
        <v>-3.0200000000000001E-3</v>
      </c>
      <c r="D1427" s="1">
        <v>0.997</v>
      </c>
      <c r="E1427" s="1">
        <v>4.1799999999999997E-2</v>
      </c>
      <c r="F1427" s="1">
        <v>-4.0300000000000002E-2</v>
      </c>
      <c r="G1427" s="1">
        <v>1</v>
      </c>
      <c r="H1427" s="1">
        <v>-0.33200000000000002</v>
      </c>
      <c r="I1427" s="1">
        <v>2.93E-2</v>
      </c>
      <c r="J1427" s="1">
        <v>2.9399999999999999E-2</v>
      </c>
      <c r="K1427" s="1">
        <v>2.5600000000000001E-20</v>
      </c>
      <c r="L1427" s="1">
        <v>1.06E-3</v>
      </c>
    </row>
    <row r="1428" spans="1:12" x14ac:dyDescent="0.35">
      <c r="A1428" t="s">
        <v>2863</v>
      </c>
      <c r="B1428" t="s">
        <v>2864</v>
      </c>
      <c r="C1428" s="1">
        <v>-2.8999999999999998E-3</v>
      </c>
      <c r="D1428" s="1">
        <v>2.3199999999999998E-2</v>
      </c>
      <c r="E1428" s="1">
        <v>4.2300000000000003E-3</v>
      </c>
      <c r="F1428" s="1">
        <v>3.4499999999999998E-5</v>
      </c>
      <c r="G1428" s="1">
        <v>0.152</v>
      </c>
      <c r="H1428" s="1">
        <v>7.3200000000000001E-2</v>
      </c>
      <c r="I1428" s="1">
        <v>7.6800000000000002E-3</v>
      </c>
      <c r="J1428" s="1">
        <v>3.4199999999999998E-21</v>
      </c>
      <c r="K1428" s="1">
        <v>2.16E-19</v>
      </c>
      <c r="L1428" s="1">
        <v>1.85E-8</v>
      </c>
    </row>
    <row r="1429" spans="1:12" x14ac:dyDescent="0.35">
      <c r="A1429" t="s">
        <v>2865</v>
      </c>
      <c r="B1429" t="s">
        <v>2866</v>
      </c>
      <c r="C1429" s="1">
        <v>-2.8E-3</v>
      </c>
      <c r="D1429" s="1">
        <v>0.127</v>
      </c>
      <c r="E1429" s="1">
        <v>-1.15E-2</v>
      </c>
      <c r="F1429" s="1">
        <v>7.9100000000000005E-6</v>
      </c>
      <c r="G1429" s="1">
        <v>-2.44E-27</v>
      </c>
      <c r="H1429" s="1">
        <v>-3.8399999999999997E-2</v>
      </c>
      <c r="I1429" s="1">
        <v>-0.443</v>
      </c>
      <c r="J1429" s="1">
        <v>-0.49099999999999999</v>
      </c>
      <c r="K1429" s="1">
        <v>1.75E-3</v>
      </c>
      <c r="L1429" s="1">
        <v>-0.57099999999999995</v>
      </c>
    </row>
    <row r="1430" spans="1:12" x14ac:dyDescent="0.35">
      <c r="A1430" t="s">
        <v>2867</v>
      </c>
      <c r="B1430" t="s">
        <v>2868</v>
      </c>
      <c r="C1430" s="1">
        <v>-2.7699999999999999E-3</v>
      </c>
      <c r="D1430" s="1">
        <v>0.80700000000000005</v>
      </c>
      <c r="E1430" s="1">
        <v>1.6199999999999999E-2</v>
      </c>
      <c r="F1430" s="1">
        <v>0.88900000000000001</v>
      </c>
      <c r="G1430" s="1">
        <v>-0.126</v>
      </c>
      <c r="H1430" s="1">
        <v>0.94199999999999995</v>
      </c>
      <c r="I1430" s="1">
        <v>0.27200000000000002</v>
      </c>
      <c r="J1430" s="1">
        <v>1.3900000000000001E-5</v>
      </c>
      <c r="K1430" s="1">
        <v>0.11</v>
      </c>
      <c r="L1430" s="1">
        <v>5.8000000000000003E-12</v>
      </c>
    </row>
    <row r="1431" spans="1:12" x14ac:dyDescent="0.35">
      <c r="A1431" t="s">
        <v>2869</v>
      </c>
      <c r="B1431" t="s">
        <v>2870</v>
      </c>
      <c r="C1431" s="1">
        <v>-2.7499999999999998E-3</v>
      </c>
      <c r="D1431" s="1">
        <v>1</v>
      </c>
      <c r="E1431" s="1">
        <v>-1</v>
      </c>
      <c r="F1431" s="1">
        <v>-0.49199999999999999</v>
      </c>
      <c r="G1431" s="1">
        <v>-0.48299999999999998</v>
      </c>
      <c r="H1431" s="1">
        <v>0.126</v>
      </c>
      <c r="I1431" s="1">
        <v>-3.9900000000000001E-5</v>
      </c>
      <c r="J1431" s="1">
        <v>-2.8100000000000002E-30</v>
      </c>
      <c r="K1431" s="1">
        <v>-3.1199999999999999E-2</v>
      </c>
      <c r="L1431" s="1">
        <v>-1.9300000000000001E-8</v>
      </c>
    </row>
    <row r="1432" spans="1:12" x14ac:dyDescent="0.35">
      <c r="A1432" t="s">
        <v>2871</v>
      </c>
      <c r="B1432" t="s">
        <v>2872</v>
      </c>
      <c r="C1432" s="1">
        <v>-2.6199999999999999E-3</v>
      </c>
      <c r="D1432" s="1">
        <v>-7.7800000000000001E-6</v>
      </c>
      <c r="E1432" s="1">
        <v>0.91700000000000004</v>
      </c>
      <c r="F1432" s="1">
        <v>-2.79E-14</v>
      </c>
      <c r="G1432" s="1">
        <v>-0.85</v>
      </c>
      <c r="H1432" s="1">
        <v>3.2699999999999999E-3</v>
      </c>
      <c r="I1432" s="1">
        <v>-1.46E-2</v>
      </c>
      <c r="J1432" s="1">
        <v>1</v>
      </c>
      <c r="K1432" s="1">
        <v>-9.2299999999999993E-2</v>
      </c>
      <c r="L1432" s="1">
        <v>1.76E-50</v>
      </c>
    </row>
    <row r="1433" spans="1:12" x14ac:dyDescent="0.35">
      <c r="A1433" t="s">
        <v>2873</v>
      </c>
      <c r="B1433" t="s">
        <v>2874</v>
      </c>
      <c r="C1433" s="1">
        <v>-2.5999999999999999E-3</v>
      </c>
      <c r="D1433" s="1">
        <v>0.44900000000000001</v>
      </c>
      <c r="E1433" s="1">
        <v>-0.41799999999999998</v>
      </c>
      <c r="F1433" s="1">
        <v>0.111</v>
      </c>
      <c r="G1433" s="1">
        <v>-2.75E-2</v>
      </c>
      <c r="H1433" s="1">
        <v>-0.4</v>
      </c>
      <c r="I1433" s="1">
        <v>2.7399999999999999E-4</v>
      </c>
      <c r="J1433" s="1">
        <v>-0.53900000000000003</v>
      </c>
      <c r="K1433" s="1">
        <v>-0.80500000000000005</v>
      </c>
      <c r="L1433" s="1">
        <v>1.19E-12</v>
      </c>
    </row>
    <row r="1434" spans="1:12" x14ac:dyDescent="0.35">
      <c r="A1434" t="s">
        <v>2875</v>
      </c>
      <c r="B1434" t="s">
        <v>2876</v>
      </c>
      <c r="C1434" s="1">
        <v>-2.47E-3</v>
      </c>
      <c r="D1434" s="1">
        <v>0.64100000000000001</v>
      </c>
      <c r="E1434" s="1">
        <v>1</v>
      </c>
      <c r="F1434" s="1">
        <v>-1</v>
      </c>
      <c r="G1434" s="1">
        <v>-0.21</v>
      </c>
      <c r="H1434" s="1">
        <v>-7.8200000000000006E-2</v>
      </c>
      <c r="I1434" s="1">
        <v>0.25900000000000001</v>
      </c>
      <c r="J1434" s="1">
        <v>8.0899999999999999E-13</v>
      </c>
      <c r="K1434" s="1">
        <v>3.4600000000000001E-4</v>
      </c>
      <c r="L1434" s="1">
        <v>1.7899999999999999E-3</v>
      </c>
    </row>
    <row r="1435" spans="1:12" x14ac:dyDescent="0.35">
      <c r="A1435" t="s">
        <v>2877</v>
      </c>
      <c r="B1435" t="s">
        <v>2878</v>
      </c>
      <c r="C1435" s="1">
        <v>-2.4499999999999999E-3</v>
      </c>
      <c r="D1435" s="1">
        <v>0.11600000000000001</v>
      </c>
      <c r="E1435" s="1">
        <v>0.35499999999999998</v>
      </c>
      <c r="F1435" s="1">
        <v>-6.9899999999999996E-10</v>
      </c>
      <c r="G1435" s="1">
        <v>-0.19</v>
      </c>
      <c r="H1435" s="1">
        <v>0.32900000000000001</v>
      </c>
      <c r="I1435" s="1">
        <v>-0.42499999999999999</v>
      </c>
      <c r="J1435" s="1">
        <v>-8.2700000000000004E-4</v>
      </c>
      <c r="K1435" s="1">
        <v>4.8400000000000001E-14</v>
      </c>
      <c r="L1435" s="1">
        <v>5.4499999999999997E-7</v>
      </c>
    </row>
    <row r="1436" spans="1:12" x14ac:dyDescent="0.35">
      <c r="A1436" t="s">
        <v>2879</v>
      </c>
      <c r="B1436" t="s">
        <v>2880</v>
      </c>
      <c r="C1436" s="1">
        <v>-2.3800000000000002E-3</v>
      </c>
      <c r="D1436" s="1">
        <v>0.309</v>
      </c>
      <c r="E1436" s="1">
        <v>3.5300000000000001E-6</v>
      </c>
      <c r="F1436" s="1">
        <v>0.34</v>
      </c>
      <c r="G1436" s="1">
        <v>7.64E-5</v>
      </c>
      <c r="H1436" s="1">
        <v>1.9900000000000001E-4</v>
      </c>
      <c r="I1436" s="1">
        <v>1.2800000000000001E-2</v>
      </c>
      <c r="J1436" s="1">
        <v>2.1600000000000001E-2</v>
      </c>
      <c r="K1436" s="1">
        <v>1.96E-16</v>
      </c>
      <c r="L1436" s="1">
        <v>1.7599999999999999E-14</v>
      </c>
    </row>
    <row r="1437" spans="1:12" x14ac:dyDescent="0.35">
      <c r="A1437" t="s">
        <v>2881</v>
      </c>
      <c r="B1437" t="s">
        <v>2882</v>
      </c>
      <c r="C1437" s="1">
        <v>-2.2799999999999999E-3</v>
      </c>
      <c r="D1437" s="1">
        <v>0.36799999999999999</v>
      </c>
      <c r="E1437" s="1">
        <v>2.0899999999999998E-2</v>
      </c>
      <c r="F1437" s="1">
        <v>-0.13600000000000001</v>
      </c>
      <c r="G1437" s="1">
        <v>-6.4299999999999996E-2</v>
      </c>
      <c r="H1437" s="1">
        <v>-0.15</v>
      </c>
      <c r="I1437" s="1">
        <v>0.14599999999999999</v>
      </c>
      <c r="J1437" s="1">
        <v>0.39500000000000002</v>
      </c>
      <c r="K1437" s="1">
        <v>2.1999999999999998E-18</v>
      </c>
      <c r="L1437" s="1">
        <v>7.1600000000000006E-5</v>
      </c>
    </row>
    <row r="1438" spans="1:12" x14ac:dyDescent="0.35">
      <c r="A1438" t="s">
        <v>2883</v>
      </c>
      <c r="B1438" t="s">
        <v>2884</v>
      </c>
      <c r="C1438" s="1">
        <v>-2.1900000000000001E-3</v>
      </c>
      <c r="D1438" s="1">
        <v>3.3099999999999999E-10</v>
      </c>
      <c r="E1438" s="1">
        <v>1</v>
      </c>
      <c r="F1438" s="1">
        <v>6.0300000000000002E-5</v>
      </c>
      <c r="G1438" s="1">
        <v>-5.08E-10</v>
      </c>
      <c r="H1438" s="1">
        <v>-9.7700000000000006E-12</v>
      </c>
      <c r="I1438" s="1">
        <v>0.63500000000000001</v>
      </c>
      <c r="J1438" s="1">
        <v>1.8599999999999999E-4</v>
      </c>
      <c r="K1438" s="1">
        <v>1.2800000000000001E-2</v>
      </c>
      <c r="L1438" s="1">
        <v>6.2900000000000001E-8</v>
      </c>
    </row>
    <row r="1439" spans="1:12" x14ac:dyDescent="0.35">
      <c r="A1439" t="s">
        <v>2885</v>
      </c>
      <c r="B1439" t="s">
        <v>2886</v>
      </c>
      <c r="C1439" s="1">
        <v>-2E-3</v>
      </c>
      <c r="D1439" s="1">
        <v>-1.4E-3</v>
      </c>
      <c r="E1439" s="1">
        <v>2.4199999999999999E-10</v>
      </c>
      <c r="F1439" s="1">
        <v>-2.8399999999999999E-19</v>
      </c>
      <c r="G1439" s="1">
        <v>-1.36E-7</v>
      </c>
      <c r="H1439" s="1">
        <v>3.3999999999999998E-3</v>
      </c>
      <c r="I1439" s="1">
        <v>-6.65E-9</v>
      </c>
      <c r="J1439" s="1">
        <v>3.5100000000000002E-4</v>
      </c>
      <c r="K1439" s="1">
        <v>1.36E-5</v>
      </c>
      <c r="L1439" s="1">
        <v>-2.79E-12</v>
      </c>
    </row>
    <row r="1440" spans="1:12" x14ac:dyDescent="0.35">
      <c r="A1440" t="s">
        <v>2887</v>
      </c>
      <c r="B1440" t="s">
        <v>2888</v>
      </c>
      <c r="C1440" s="1">
        <v>-1.9300000000000001E-3</v>
      </c>
      <c r="D1440" s="1">
        <v>0.53900000000000003</v>
      </c>
      <c r="E1440" s="1">
        <v>-0.17799999999999999</v>
      </c>
      <c r="F1440" s="1">
        <v>0.54400000000000004</v>
      </c>
      <c r="G1440" s="1">
        <v>-3.4699999999999998E-4</v>
      </c>
      <c r="H1440" s="1">
        <v>-2.0799999999999999E-2</v>
      </c>
      <c r="I1440" s="1">
        <v>-0.97899999999999998</v>
      </c>
      <c r="J1440" s="1">
        <v>8.6400000000000003E-12</v>
      </c>
      <c r="K1440" s="1">
        <v>6.04E-14</v>
      </c>
      <c r="L1440" s="1">
        <v>-1.44E-6</v>
      </c>
    </row>
    <row r="1441" spans="1:12" x14ac:dyDescent="0.35">
      <c r="A1441" t="s">
        <v>2889</v>
      </c>
      <c r="B1441" t="s">
        <v>2890</v>
      </c>
      <c r="C1441" s="1">
        <v>-1.91E-3</v>
      </c>
      <c r="D1441" s="1">
        <v>0.97299999999999998</v>
      </c>
      <c r="E1441" s="1">
        <v>7.0000000000000007E-2</v>
      </c>
      <c r="F1441" s="1">
        <v>-9.2100000000000001E-2</v>
      </c>
      <c r="G1441" s="1">
        <v>-6.1099999999999998E-18</v>
      </c>
      <c r="H1441" s="1">
        <v>9.2700000000000005E-3</v>
      </c>
      <c r="I1441" s="1">
        <v>0.94299999999999995</v>
      </c>
      <c r="J1441" s="1">
        <v>5.0100000000000005E-7</v>
      </c>
      <c r="K1441" s="1">
        <v>0.66700000000000004</v>
      </c>
      <c r="L1441" s="1">
        <v>-0.80700000000000005</v>
      </c>
    </row>
    <row r="1442" spans="1:12" x14ac:dyDescent="0.35">
      <c r="A1442" t="s">
        <v>2891</v>
      </c>
      <c r="B1442" t="s">
        <v>2892</v>
      </c>
      <c r="C1442" s="1">
        <v>-1.81E-3</v>
      </c>
      <c r="D1442" s="1">
        <v>-0.77100000000000002</v>
      </c>
      <c r="E1442" s="1">
        <v>0.317</v>
      </c>
      <c r="F1442" s="1">
        <v>-5.6799999999999998E-6</v>
      </c>
      <c r="G1442" s="1">
        <v>-5.1399999999999996E-3</v>
      </c>
      <c r="H1442" s="1">
        <v>1.7399999999999999E-21</v>
      </c>
      <c r="I1442" s="1">
        <v>-6.7900000000000002E-4</v>
      </c>
      <c r="J1442" s="1">
        <v>2.8500000000000001E-3</v>
      </c>
      <c r="K1442" s="1">
        <v>-0.128</v>
      </c>
      <c r="L1442" s="1">
        <v>1.5299999999999999E-18</v>
      </c>
    </row>
    <row r="1443" spans="1:12" x14ac:dyDescent="0.35">
      <c r="A1443" t="s">
        <v>2893</v>
      </c>
      <c r="B1443" t="s">
        <v>2894</v>
      </c>
      <c r="C1443" s="1">
        <v>-1.72E-3</v>
      </c>
      <c r="D1443" s="1">
        <v>0.81899999999999995</v>
      </c>
      <c r="E1443" s="1">
        <v>1</v>
      </c>
      <c r="F1443" s="1">
        <v>1</v>
      </c>
      <c r="G1443" s="1">
        <v>-0.122</v>
      </c>
      <c r="H1443" s="1">
        <v>-0.995</v>
      </c>
      <c r="I1443" s="1">
        <v>-0.94199999999999995</v>
      </c>
      <c r="J1443" s="1">
        <v>-4.9800000000000001E-16</v>
      </c>
      <c r="K1443" s="1">
        <v>5.5500000000000001E-2</v>
      </c>
      <c r="L1443" s="1">
        <v>8.9800000000000001E-5</v>
      </c>
    </row>
    <row r="1444" spans="1:12" x14ac:dyDescent="0.35">
      <c r="A1444" t="s">
        <v>2895</v>
      </c>
      <c r="B1444" t="s">
        <v>2896</v>
      </c>
      <c r="C1444" s="1">
        <v>-1.5299999999999999E-3</v>
      </c>
      <c r="D1444" s="1">
        <v>0.184</v>
      </c>
      <c r="E1444" s="1">
        <v>-0.34699999999999998</v>
      </c>
      <c r="F1444" s="1">
        <v>-7.1199999999999996E-6</v>
      </c>
      <c r="G1444" s="1">
        <v>-0.33100000000000002</v>
      </c>
      <c r="H1444" s="1">
        <v>0.16200000000000001</v>
      </c>
      <c r="I1444" s="1">
        <v>-0.311</v>
      </c>
      <c r="J1444" s="1">
        <v>2.0699999999999999E-85</v>
      </c>
      <c r="K1444" s="1">
        <v>-5.1200000000000002E-133</v>
      </c>
      <c r="L1444" s="1">
        <v>3.8399999999999998E-16</v>
      </c>
    </row>
    <row r="1445" spans="1:12" x14ac:dyDescent="0.35">
      <c r="A1445" t="s">
        <v>2897</v>
      </c>
      <c r="B1445" t="s">
        <v>2898</v>
      </c>
      <c r="C1445" s="1">
        <v>-1.48E-3</v>
      </c>
      <c r="D1445" s="1">
        <v>-0.73599999999999999</v>
      </c>
      <c r="E1445" s="1">
        <v>6.8900000000000003E-2</v>
      </c>
      <c r="F1445" s="1">
        <v>-4.3099999999999998E-13</v>
      </c>
      <c r="G1445" s="1">
        <v>-0.73499999999999999</v>
      </c>
      <c r="H1445" s="1">
        <v>1.2300000000000001E-4</v>
      </c>
      <c r="I1445" s="1">
        <v>-8.8800000000000004E-2</v>
      </c>
      <c r="J1445" s="1">
        <v>-3.4999999999999998E-10</v>
      </c>
      <c r="K1445" s="1">
        <v>-4.6500000000000004E-6</v>
      </c>
      <c r="L1445" s="1">
        <v>3.9100000000000003E-2</v>
      </c>
    </row>
    <row r="1446" spans="1:12" x14ac:dyDescent="0.35">
      <c r="A1446" t="s">
        <v>2899</v>
      </c>
      <c r="B1446" t="s">
        <v>2900</v>
      </c>
      <c r="C1446" s="1">
        <v>-1.4E-3</v>
      </c>
      <c r="D1446" s="1">
        <v>0.13300000000000001</v>
      </c>
      <c r="E1446" s="1">
        <v>1.5699999999999999E-5</v>
      </c>
      <c r="F1446" s="1">
        <v>-1.47E-2</v>
      </c>
      <c r="G1446" s="1">
        <v>-0.28199999999999997</v>
      </c>
      <c r="H1446" s="1">
        <v>1.57E-6</v>
      </c>
      <c r="I1446" s="1">
        <v>-7.3400000000000005E-10</v>
      </c>
      <c r="J1446" s="1">
        <v>7.4799999999999994E-24</v>
      </c>
      <c r="K1446" s="1">
        <v>1.3000000000000001E-27</v>
      </c>
      <c r="L1446" s="1">
        <v>4.7799999999999998E-29</v>
      </c>
    </row>
    <row r="1447" spans="1:12" x14ac:dyDescent="0.35">
      <c r="A1447" t="s">
        <v>2901</v>
      </c>
      <c r="B1447" t="s">
        <v>2902</v>
      </c>
      <c r="C1447" s="1">
        <v>-1.4E-3</v>
      </c>
      <c r="D1447" s="1">
        <v>0.18099999999999999</v>
      </c>
      <c r="E1447" s="1">
        <v>7.5600000000000001E-2</v>
      </c>
      <c r="F1447" s="1">
        <v>1</v>
      </c>
      <c r="G1447" s="1">
        <v>0.81899999999999995</v>
      </c>
      <c r="H1447" s="1">
        <v>2.7E-20</v>
      </c>
      <c r="I1447" s="1">
        <v>3.3899999999999998E-3</v>
      </c>
      <c r="J1447" s="1">
        <v>1.0500000000000001E-16</v>
      </c>
      <c r="K1447" s="1">
        <v>2.5000000000000002E-10</v>
      </c>
      <c r="L1447" s="1">
        <v>2.2500000000000001E-25</v>
      </c>
    </row>
    <row r="1448" spans="1:12" x14ac:dyDescent="0.35">
      <c r="A1448" t="s">
        <v>2903</v>
      </c>
      <c r="B1448" t="s">
        <v>2904</v>
      </c>
      <c r="C1448" s="1">
        <v>-1.1100000000000001E-3</v>
      </c>
      <c r="D1448" s="1">
        <v>0.505</v>
      </c>
      <c r="E1448" s="1">
        <v>0.16500000000000001</v>
      </c>
      <c r="F1448" s="1">
        <v>9.8999999999999999E-4</v>
      </c>
      <c r="G1448" s="1">
        <v>6.7599999999999998E-9</v>
      </c>
      <c r="H1448" s="1">
        <v>-0.48799999999999999</v>
      </c>
      <c r="I1448" s="1">
        <v>-2.1099999999999999E-3</v>
      </c>
      <c r="J1448" s="1">
        <v>-0.46800000000000003</v>
      </c>
      <c r="K1448" s="1">
        <v>-2.5799999999999998E-3</v>
      </c>
      <c r="L1448" s="1">
        <v>9.8600000000000002E-36</v>
      </c>
    </row>
    <row r="1449" spans="1:12" x14ac:dyDescent="0.35">
      <c r="A1449" t="s">
        <v>2905</v>
      </c>
      <c r="B1449" t="s">
        <v>2906</v>
      </c>
      <c r="C1449" s="1">
        <v>-1.0300000000000001E-3</v>
      </c>
      <c r="D1449" s="1">
        <v>2.0500000000000002E-3</v>
      </c>
      <c r="E1449" s="1">
        <v>-6.2200000000000005E-4</v>
      </c>
      <c r="F1449" s="1">
        <v>2.6999999999999999E-5</v>
      </c>
      <c r="G1449" s="1">
        <v>-0.216</v>
      </c>
      <c r="H1449" s="1">
        <v>-1.4399999999999999E-7</v>
      </c>
      <c r="I1449" s="1">
        <v>4.0499999999999998E-3</v>
      </c>
      <c r="J1449" s="1">
        <v>2.6499999999999999E-4</v>
      </c>
      <c r="K1449" s="1">
        <v>7.5500000000000001E-22</v>
      </c>
      <c r="L1449" s="1">
        <v>1.11E-8</v>
      </c>
    </row>
    <row r="1450" spans="1:12" x14ac:dyDescent="0.35">
      <c r="A1450" t="s">
        <v>2907</v>
      </c>
      <c r="B1450" t="s">
        <v>2908</v>
      </c>
      <c r="C1450" s="1">
        <v>-9.2299999999999999E-4</v>
      </c>
      <c r="D1450" s="1">
        <v>-6.0300000000000003E-86</v>
      </c>
      <c r="E1450" s="1">
        <v>-5.7900000000000001E-25</v>
      </c>
      <c r="F1450" s="1">
        <v>-8.1400000000000006E-180</v>
      </c>
      <c r="G1450" s="1">
        <v>-9.67E-29</v>
      </c>
      <c r="H1450" s="1">
        <v>-1.41E-86</v>
      </c>
      <c r="I1450" s="1">
        <v>-2.1499999999999999E-120</v>
      </c>
      <c r="J1450" s="1">
        <v>-1.1700000000000001E-104</v>
      </c>
      <c r="K1450" s="1">
        <v>-5.8200000000000003E-85</v>
      </c>
      <c r="L1450" s="1">
        <v>-2.8000000000000002E-197</v>
      </c>
    </row>
    <row r="1451" spans="1:12" x14ac:dyDescent="0.35">
      <c r="A1451" t="s">
        <v>2909</v>
      </c>
      <c r="B1451" t="s">
        <v>2910</v>
      </c>
      <c r="C1451" s="1">
        <v>-9.2299999999999999E-4</v>
      </c>
      <c r="D1451" s="1">
        <v>0.45800000000000002</v>
      </c>
      <c r="E1451" s="1">
        <v>0.497</v>
      </c>
      <c r="F1451" s="1">
        <v>2.0800000000000001E-7</v>
      </c>
      <c r="G1451" s="1">
        <v>3.0199999999999999E-5</v>
      </c>
      <c r="H1451" s="1">
        <v>-1.11E-2</v>
      </c>
      <c r="I1451" s="1">
        <v>1.6E-2</v>
      </c>
      <c r="J1451" s="1">
        <v>4.9799999999999998E-5</v>
      </c>
      <c r="K1451" s="1">
        <v>1.5999999999999999E-28</v>
      </c>
      <c r="L1451" s="1">
        <v>2.84E-15</v>
      </c>
    </row>
    <row r="1452" spans="1:12" x14ac:dyDescent="0.35">
      <c r="A1452" t="s">
        <v>2911</v>
      </c>
      <c r="B1452" t="s">
        <v>2912</v>
      </c>
      <c r="C1452" s="1">
        <v>-8.2299999999999995E-4</v>
      </c>
      <c r="D1452" s="1">
        <v>-0.66</v>
      </c>
      <c r="E1452" s="1">
        <v>-1</v>
      </c>
      <c r="F1452" s="1">
        <v>0.83</v>
      </c>
      <c r="G1452" s="1">
        <v>-1</v>
      </c>
      <c r="H1452" s="1">
        <v>0.11799999999999999</v>
      </c>
      <c r="I1452" s="1">
        <v>-5.9499999999999998E-6</v>
      </c>
      <c r="J1452" s="1">
        <v>-0.46500000000000002</v>
      </c>
      <c r="K1452" s="1">
        <v>8.8300000000000004E-52</v>
      </c>
      <c r="L1452" s="1">
        <v>4.2099999999999999E-2</v>
      </c>
    </row>
    <row r="1453" spans="1:12" x14ac:dyDescent="0.35">
      <c r="A1453" t="s">
        <v>2913</v>
      </c>
      <c r="B1453" t="s">
        <v>2914</v>
      </c>
      <c r="C1453" s="1">
        <v>-7.9000000000000001E-4</v>
      </c>
      <c r="D1453" s="1">
        <v>1.23E-2</v>
      </c>
      <c r="E1453" s="1">
        <v>-1</v>
      </c>
      <c r="F1453" s="1">
        <v>3.61E-2</v>
      </c>
      <c r="G1453" s="1">
        <v>-0.497</v>
      </c>
      <c r="H1453" s="1">
        <v>1</v>
      </c>
      <c r="I1453" s="1">
        <v>5.7699999999999998E-6</v>
      </c>
      <c r="J1453" s="1">
        <v>2.7599999999999999E-4</v>
      </c>
      <c r="K1453" s="1">
        <v>3.6899999999999998E-12</v>
      </c>
      <c r="L1453" s="1">
        <v>1.01E-2</v>
      </c>
    </row>
    <row r="1454" spans="1:12" x14ac:dyDescent="0.35">
      <c r="A1454" t="s">
        <v>2915</v>
      </c>
      <c r="B1454" t="s">
        <v>2916</v>
      </c>
      <c r="C1454" s="1">
        <v>-6.9200000000000002E-4</v>
      </c>
      <c r="D1454" s="1">
        <v>-0.61499999999999999</v>
      </c>
      <c r="E1454" s="1">
        <v>2.3599999999999999E-6</v>
      </c>
      <c r="F1454" s="1">
        <v>-0.312</v>
      </c>
      <c r="G1454" s="1">
        <v>0.501</v>
      </c>
      <c r="H1454" s="1">
        <v>-0.108</v>
      </c>
      <c r="I1454" s="1">
        <v>-3.5800000000000002E-11</v>
      </c>
      <c r="J1454" s="1">
        <v>-1.9099999999999999E-40</v>
      </c>
      <c r="K1454" s="1">
        <v>-0.161</v>
      </c>
      <c r="L1454" s="1">
        <v>-1.15E-45</v>
      </c>
    </row>
    <row r="1455" spans="1:12" x14ac:dyDescent="0.35">
      <c r="A1455" t="s">
        <v>2917</v>
      </c>
      <c r="B1455" t="s">
        <v>2918</v>
      </c>
      <c r="C1455" s="1">
        <v>-6.8800000000000003E-4</v>
      </c>
      <c r="D1455" s="1">
        <v>0.86699999999999999</v>
      </c>
      <c r="E1455" s="1">
        <v>-1.29E-2</v>
      </c>
      <c r="F1455" s="1">
        <v>-1</v>
      </c>
      <c r="G1455" s="1">
        <v>-2.52E-2</v>
      </c>
      <c r="H1455" s="1">
        <v>-3.48E-4</v>
      </c>
      <c r="I1455" s="1">
        <v>5.96E-3</v>
      </c>
      <c r="J1455" s="1">
        <v>0.56399999999999995</v>
      </c>
      <c r="K1455" s="1">
        <v>3.06E-19</v>
      </c>
      <c r="L1455" s="1">
        <v>8.76E-11</v>
      </c>
    </row>
    <row r="1456" spans="1:12" x14ac:dyDescent="0.35">
      <c r="A1456" t="s">
        <v>2919</v>
      </c>
      <c r="B1456" t="s">
        <v>2920</v>
      </c>
      <c r="C1456" s="1">
        <v>-6.8199999999999999E-4</v>
      </c>
      <c r="D1456" s="1">
        <v>0.80100000000000005</v>
      </c>
      <c r="E1456" s="1">
        <v>0.53200000000000003</v>
      </c>
      <c r="F1456" s="1">
        <v>-0.316</v>
      </c>
      <c r="G1456" s="1">
        <v>-2.5800000000000002E-9</v>
      </c>
      <c r="H1456" s="1">
        <v>1.3E-7</v>
      </c>
      <c r="I1456" s="1">
        <v>-1.3600000000000001E-37</v>
      </c>
      <c r="J1456" s="1">
        <v>-2.0399999999999999E-28</v>
      </c>
      <c r="K1456" s="1">
        <v>-2.66E-8</v>
      </c>
      <c r="L1456" s="1">
        <v>-1.37E-19</v>
      </c>
    </row>
    <row r="1457" spans="1:12" x14ac:dyDescent="0.35">
      <c r="A1457" t="s">
        <v>2921</v>
      </c>
      <c r="B1457" t="s">
        <v>2922</v>
      </c>
      <c r="C1457" s="1">
        <v>-6.7199999999999996E-4</v>
      </c>
      <c r="D1457" s="1">
        <v>4.79E-3</v>
      </c>
      <c r="E1457" s="1">
        <v>-1.29E-2</v>
      </c>
      <c r="F1457" s="1">
        <v>-1.2E-16</v>
      </c>
      <c r="G1457" s="1">
        <v>-5.3599999999999998E-12</v>
      </c>
      <c r="H1457" s="1">
        <v>8.2900000000000001E-9</v>
      </c>
      <c r="I1457" s="1">
        <v>-0.627</v>
      </c>
      <c r="J1457" s="1">
        <v>4.1999999999999998E-20</v>
      </c>
      <c r="K1457" s="1">
        <v>3.78E-23</v>
      </c>
      <c r="L1457" s="1">
        <v>-2.32E-10</v>
      </c>
    </row>
    <row r="1458" spans="1:12" x14ac:dyDescent="0.35">
      <c r="A1458" t="s">
        <v>2923</v>
      </c>
      <c r="B1458" t="s">
        <v>2924</v>
      </c>
      <c r="C1458" s="1">
        <v>-6.5099999999999999E-4</v>
      </c>
      <c r="D1458" s="1">
        <v>3.2399999999999999E-7</v>
      </c>
      <c r="E1458" s="1">
        <v>3.3300000000000003E-2</v>
      </c>
      <c r="F1458" s="1">
        <v>4.1299999999999999E-8</v>
      </c>
      <c r="G1458" s="1">
        <v>7.2199999999999999E-3</v>
      </c>
      <c r="H1458" s="1">
        <v>1.67E-2</v>
      </c>
      <c r="I1458" s="1">
        <v>-0.51400000000000001</v>
      </c>
      <c r="J1458" s="1">
        <v>8.7900000000000005E-30</v>
      </c>
      <c r="K1458" s="1">
        <v>7.5099999999999998E-62</v>
      </c>
      <c r="L1458" s="1">
        <v>1.8599999999999999E-26</v>
      </c>
    </row>
    <row r="1459" spans="1:12" x14ac:dyDescent="0.35">
      <c r="A1459" t="s">
        <v>2925</v>
      </c>
      <c r="B1459" t="s">
        <v>2926</v>
      </c>
      <c r="C1459" s="1">
        <v>-5.4299999999999997E-4</v>
      </c>
      <c r="D1459" s="1">
        <v>0.31</v>
      </c>
      <c r="E1459" s="1">
        <v>5.2700000000000004E-3</v>
      </c>
      <c r="F1459" s="1">
        <v>-1.03E-13</v>
      </c>
      <c r="G1459" s="1">
        <v>-1.92E-8</v>
      </c>
      <c r="H1459" s="1">
        <v>0.57199999999999995</v>
      </c>
      <c r="I1459" s="1">
        <v>-3.8500000000000001E-22</v>
      </c>
      <c r="J1459" s="1">
        <v>9.2299999999999999E-4</v>
      </c>
      <c r="K1459" s="1">
        <v>-2.7900000000000001E-2</v>
      </c>
      <c r="L1459" s="1">
        <v>-1.2499999999999999E-8</v>
      </c>
    </row>
    <row r="1460" spans="1:12" x14ac:dyDescent="0.35">
      <c r="A1460" t="s">
        <v>2927</v>
      </c>
      <c r="B1460" t="s">
        <v>2928</v>
      </c>
      <c r="C1460" s="1">
        <v>-4.8299999999999998E-4</v>
      </c>
      <c r="D1460" s="1">
        <v>-0.88</v>
      </c>
      <c r="E1460" s="1">
        <v>-0.10299999999999999</v>
      </c>
      <c r="F1460" s="1">
        <v>1.7600000000000001E-2</v>
      </c>
      <c r="G1460" s="1">
        <v>-1.55E-20</v>
      </c>
      <c r="H1460" s="1">
        <v>-1</v>
      </c>
      <c r="I1460" s="1">
        <v>4.9700000000000001E-2</v>
      </c>
      <c r="J1460" s="1">
        <v>0.254</v>
      </c>
      <c r="K1460" s="1">
        <v>-0.82899999999999996</v>
      </c>
      <c r="L1460" s="1">
        <v>0.82399999999999995</v>
      </c>
    </row>
    <row r="1461" spans="1:12" x14ac:dyDescent="0.35">
      <c r="A1461" t="s">
        <v>2929</v>
      </c>
      <c r="B1461" t="s">
        <v>2930</v>
      </c>
      <c r="C1461" s="1">
        <v>-4.6799999999999999E-4</v>
      </c>
      <c r="D1461" s="1">
        <v>0.875</v>
      </c>
      <c r="E1461" s="1">
        <v>-1.15E-4</v>
      </c>
      <c r="F1461" s="1">
        <v>6.5700000000000001E-10</v>
      </c>
      <c r="G1461" s="1">
        <v>0.11700000000000001</v>
      </c>
      <c r="H1461" s="1">
        <v>-8.35E-8</v>
      </c>
      <c r="I1461" s="1">
        <v>1.18E-13</v>
      </c>
      <c r="J1461" s="1">
        <v>1.29E-11</v>
      </c>
      <c r="K1461" s="1">
        <v>3.5700000000000001E-19</v>
      </c>
      <c r="L1461" s="1">
        <v>0.14299999999999999</v>
      </c>
    </row>
    <row r="1462" spans="1:12" x14ac:dyDescent="0.35">
      <c r="A1462" t="s">
        <v>2931</v>
      </c>
      <c r="B1462" t="s">
        <v>2932</v>
      </c>
      <c r="C1462" s="1">
        <v>-4.4499999999999997E-4</v>
      </c>
      <c r="D1462" s="1">
        <v>0.33700000000000002</v>
      </c>
      <c r="E1462" s="1">
        <v>0.438</v>
      </c>
      <c r="F1462" s="1">
        <v>7.3200000000000001E-2</v>
      </c>
      <c r="G1462" s="1">
        <v>-1</v>
      </c>
      <c r="H1462" s="1">
        <v>-0.33500000000000002</v>
      </c>
      <c r="I1462" s="1">
        <v>-4.6599999999999999E-11</v>
      </c>
      <c r="J1462" s="1">
        <v>-6.7800000000000002E-109</v>
      </c>
      <c r="K1462" s="1">
        <v>-0.375</v>
      </c>
      <c r="L1462" s="1">
        <v>-2.4099999999999999E-11</v>
      </c>
    </row>
    <row r="1463" spans="1:12" x14ac:dyDescent="0.35">
      <c r="A1463" t="s">
        <v>2933</v>
      </c>
      <c r="B1463" t="s">
        <v>2934</v>
      </c>
      <c r="C1463" s="1">
        <v>-4.3199999999999998E-4</v>
      </c>
      <c r="D1463" s="1">
        <v>-1</v>
      </c>
      <c r="E1463" s="1">
        <v>4.2499999999999998E-4</v>
      </c>
      <c r="F1463" s="1">
        <v>-3.4599999999999999E-20</v>
      </c>
      <c r="G1463" s="1">
        <v>-4.46E-48</v>
      </c>
      <c r="H1463" s="1">
        <v>0.40600000000000003</v>
      </c>
      <c r="I1463" s="1">
        <v>-0.87</v>
      </c>
      <c r="J1463" s="1">
        <v>0.19800000000000001</v>
      </c>
      <c r="K1463" s="1">
        <v>4.8000000000000001E-2</v>
      </c>
      <c r="L1463" s="1">
        <v>7.5100000000000001E-20</v>
      </c>
    </row>
    <row r="1464" spans="1:12" x14ac:dyDescent="0.35">
      <c r="A1464" t="s">
        <v>2935</v>
      </c>
      <c r="B1464" t="s">
        <v>2936</v>
      </c>
      <c r="C1464" s="1">
        <v>-4.1300000000000001E-4</v>
      </c>
      <c r="D1464" s="1">
        <v>0.47399999999999998</v>
      </c>
      <c r="E1464" s="1">
        <v>2.1200000000000001E-8</v>
      </c>
      <c r="F1464" s="1">
        <v>-1.28E-10</v>
      </c>
      <c r="G1464" s="1">
        <v>-0.73499999999999999</v>
      </c>
      <c r="H1464" s="1">
        <v>5.1200000000000001E-6</v>
      </c>
      <c r="I1464" s="1">
        <v>5.8500000000000002E-4</v>
      </c>
      <c r="J1464" s="1">
        <v>2.0600000000000001E-59</v>
      </c>
      <c r="K1464" s="1">
        <v>1.41E-18</v>
      </c>
      <c r="L1464" s="1">
        <v>5.5899999999999998E-8</v>
      </c>
    </row>
    <row r="1465" spans="1:12" x14ac:dyDescent="0.35">
      <c r="A1465" t="s">
        <v>2937</v>
      </c>
      <c r="B1465" t="s">
        <v>2938</v>
      </c>
      <c r="C1465" s="1">
        <v>-3.7599999999999998E-4</v>
      </c>
      <c r="D1465" s="1">
        <v>0.59599999999999997</v>
      </c>
      <c r="E1465" s="1">
        <v>0.40200000000000002</v>
      </c>
      <c r="F1465" s="1">
        <v>-0.86</v>
      </c>
      <c r="G1465" s="1">
        <v>-1.9400000000000001E-2</v>
      </c>
      <c r="H1465" s="1">
        <v>5.4499999999999998E-17</v>
      </c>
      <c r="I1465" s="1">
        <v>-2.5600000000000001E-11</v>
      </c>
      <c r="J1465" s="1">
        <v>-7.8100000000000005E-20</v>
      </c>
      <c r="K1465" s="1">
        <v>-7.28E-16</v>
      </c>
      <c r="L1465" s="1">
        <v>-1.3599999999999999E-31</v>
      </c>
    </row>
    <row r="1466" spans="1:12" x14ac:dyDescent="0.35">
      <c r="A1466" t="s">
        <v>2939</v>
      </c>
      <c r="B1466" t="s">
        <v>2940</v>
      </c>
      <c r="C1466" s="1">
        <v>-3.3599999999999998E-4</v>
      </c>
      <c r="D1466" s="1">
        <v>1</v>
      </c>
      <c r="E1466" s="1">
        <v>0.33300000000000002</v>
      </c>
      <c r="F1466" s="1">
        <v>-7.5800000000000006E-2</v>
      </c>
      <c r="G1466" s="1">
        <v>-2.9199999999999999E-18</v>
      </c>
      <c r="H1466" s="1">
        <v>-1</v>
      </c>
      <c r="I1466" s="1">
        <v>0.11</v>
      </c>
      <c r="J1466" s="1">
        <v>0.60499999999999998</v>
      </c>
      <c r="K1466" s="1">
        <v>4.8399999999999999E-2</v>
      </c>
      <c r="L1466" s="1">
        <v>0.27100000000000002</v>
      </c>
    </row>
    <row r="1467" spans="1:12" x14ac:dyDescent="0.35">
      <c r="A1467" t="s">
        <v>2941</v>
      </c>
      <c r="B1467" t="s">
        <v>2942</v>
      </c>
      <c r="C1467" s="1">
        <v>-3.0899999999999998E-4</v>
      </c>
      <c r="D1467" s="1">
        <v>8.5199999999999998E-2</v>
      </c>
      <c r="E1467" s="1">
        <v>-3.61E-2</v>
      </c>
      <c r="F1467" s="1">
        <v>-4.8899999999999998E-20</v>
      </c>
      <c r="G1467" s="1">
        <v>-2.2099999999999999E-55</v>
      </c>
      <c r="H1467" s="1">
        <v>0.32100000000000001</v>
      </c>
      <c r="I1467" s="1">
        <v>-1.7599999999999999E-18</v>
      </c>
      <c r="J1467" s="1">
        <v>-5.5700000000000004E-149</v>
      </c>
      <c r="K1467" s="1">
        <v>2E-185</v>
      </c>
      <c r="L1467" s="1">
        <v>6.2999999999999997E-14</v>
      </c>
    </row>
    <row r="1468" spans="1:12" x14ac:dyDescent="0.35">
      <c r="A1468" t="s">
        <v>2943</v>
      </c>
      <c r="B1468" t="s">
        <v>2944</v>
      </c>
      <c r="C1468" s="1">
        <v>-3.0899999999999998E-4</v>
      </c>
      <c r="D1468" s="1">
        <v>0.54900000000000004</v>
      </c>
      <c r="E1468" s="1">
        <v>1</v>
      </c>
      <c r="F1468" s="1">
        <v>-2.99E-3</v>
      </c>
      <c r="G1468" s="1">
        <v>-0.29899999999999999</v>
      </c>
      <c r="H1468" s="1">
        <v>-3.6899999999999998E-6</v>
      </c>
      <c r="I1468" s="1">
        <v>0.23400000000000001</v>
      </c>
      <c r="J1468" s="1">
        <v>2.1599999999999998E-11</v>
      </c>
      <c r="K1468" s="1">
        <v>-0.13800000000000001</v>
      </c>
      <c r="L1468" s="1">
        <v>-2.7700000000000001E-7</v>
      </c>
    </row>
    <row r="1469" spans="1:12" x14ac:dyDescent="0.35">
      <c r="A1469" t="s">
        <v>2945</v>
      </c>
      <c r="B1469" t="s">
        <v>2946</v>
      </c>
      <c r="C1469" s="1">
        <v>-2.92E-4</v>
      </c>
      <c r="D1469" s="1">
        <v>0.17399999999999999</v>
      </c>
      <c r="E1469" s="1">
        <v>0.32400000000000001</v>
      </c>
      <c r="F1469" s="1">
        <v>-2.4200000000000001E-23</v>
      </c>
      <c r="G1469" s="1">
        <v>-2.4099999999999999E-70</v>
      </c>
      <c r="H1469" s="1">
        <v>0.247</v>
      </c>
      <c r="I1469" s="1">
        <v>-2.7199999999999999E-8</v>
      </c>
      <c r="J1469" s="1">
        <v>8.3000000000000002E-6</v>
      </c>
      <c r="K1469" s="1">
        <v>-7.0600000000000004E-57</v>
      </c>
      <c r="L1469" s="1">
        <v>-7.5200000000000005E-21</v>
      </c>
    </row>
    <row r="1470" spans="1:12" x14ac:dyDescent="0.35">
      <c r="A1470" t="s">
        <v>2947</v>
      </c>
      <c r="B1470" t="s">
        <v>2948</v>
      </c>
      <c r="C1470" s="1">
        <v>-2.8899999999999998E-4</v>
      </c>
      <c r="D1470" s="1">
        <v>-1</v>
      </c>
      <c r="E1470" s="1">
        <v>0.32500000000000001</v>
      </c>
      <c r="F1470" s="1">
        <v>-8.5099999999999998E-6</v>
      </c>
      <c r="G1470" s="1">
        <v>-2.0499999999999999E-6</v>
      </c>
      <c r="H1470" s="1">
        <v>-0.498</v>
      </c>
      <c r="I1470" s="1">
        <v>-8.1799999999999996E-6</v>
      </c>
      <c r="J1470" s="1">
        <v>-6.4200000000000002E-25</v>
      </c>
      <c r="K1470" s="1">
        <v>-1.0499999999999999E-11</v>
      </c>
      <c r="L1470" s="1">
        <v>-5.0699999999999996E-4</v>
      </c>
    </row>
    <row r="1471" spans="1:12" x14ac:dyDescent="0.35">
      <c r="A1471" t="s">
        <v>2949</v>
      </c>
      <c r="B1471" t="s">
        <v>2950</v>
      </c>
      <c r="C1471" s="1">
        <v>-2.8800000000000001E-4</v>
      </c>
      <c r="D1471" s="1">
        <v>1</v>
      </c>
      <c r="E1471" s="1">
        <v>6.8999999999999999E-3</v>
      </c>
      <c r="F1471" s="1">
        <v>-1.19E-13</v>
      </c>
      <c r="G1471" s="1">
        <v>-3.7600000000000003E-9</v>
      </c>
      <c r="H1471" s="1">
        <v>1.35E-15</v>
      </c>
      <c r="I1471" s="1">
        <v>-2.57E-6</v>
      </c>
      <c r="J1471" s="1">
        <v>-0.57799999999999996</v>
      </c>
      <c r="K1471" s="1">
        <v>-9.46E-9</v>
      </c>
      <c r="L1471" s="1">
        <v>-4.1899999999999998E-7</v>
      </c>
    </row>
    <row r="1472" spans="1:12" x14ac:dyDescent="0.35">
      <c r="A1472" t="s">
        <v>2951</v>
      </c>
      <c r="B1472" t="s">
        <v>2952</v>
      </c>
      <c r="C1472" s="1">
        <v>-2.8499999999999999E-4</v>
      </c>
      <c r="D1472" s="1">
        <v>0.93600000000000005</v>
      </c>
      <c r="E1472" s="1">
        <v>7.8399999999999995E-5</v>
      </c>
      <c r="F1472" s="1">
        <v>-3.3799999999999998E-6</v>
      </c>
      <c r="G1472" s="1">
        <v>-5.5000000000000002E-5</v>
      </c>
      <c r="H1472" s="1">
        <v>6.8199999999999999E-6</v>
      </c>
      <c r="I1472" s="1">
        <v>-5.3800000000000001E-2</v>
      </c>
      <c r="J1472" s="1">
        <v>-1.4600000000000001E-32</v>
      </c>
      <c r="K1472" s="1">
        <v>6.7500000000000003E-18</v>
      </c>
      <c r="L1472" s="1">
        <v>1.67E-2</v>
      </c>
    </row>
    <row r="1473" spans="1:12" x14ac:dyDescent="0.35">
      <c r="A1473" t="s">
        <v>2953</v>
      </c>
      <c r="B1473" t="s">
        <v>2954</v>
      </c>
      <c r="C1473" s="1">
        <v>-2.81E-4</v>
      </c>
      <c r="D1473" s="1">
        <v>0.98299999999999998</v>
      </c>
      <c r="E1473" s="1">
        <v>4.4100000000000001E-5</v>
      </c>
      <c r="F1473" s="1">
        <v>-5.6100000000000003E-13</v>
      </c>
      <c r="G1473" s="1">
        <v>0.871</v>
      </c>
      <c r="H1473" s="1">
        <v>2.9199999999999999E-3</v>
      </c>
      <c r="I1473" s="1">
        <v>-1.3000000000000001E-9</v>
      </c>
      <c r="J1473" s="1">
        <v>-9.9300000000000005E-79</v>
      </c>
      <c r="K1473" s="1">
        <v>1.7499999999999999E-150</v>
      </c>
      <c r="L1473" s="1">
        <v>6.0100000000000004E-178</v>
      </c>
    </row>
    <row r="1474" spans="1:12" x14ac:dyDescent="0.35">
      <c r="A1474" t="s">
        <v>2955</v>
      </c>
      <c r="B1474" t="s">
        <v>2956</v>
      </c>
      <c r="C1474" s="1">
        <v>-2.5099999999999998E-4</v>
      </c>
      <c r="D1474" s="1">
        <v>-1</v>
      </c>
      <c r="E1474" s="1">
        <v>0.71399999999999997</v>
      </c>
      <c r="F1474" s="1">
        <v>-3.32E-2</v>
      </c>
      <c r="G1474" s="1">
        <v>-6.9199999999999999E-33</v>
      </c>
      <c r="H1474" s="1">
        <v>3.8099999999999999E-4</v>
      </c>
      <c r="I1474" s="1">
        <v>0.93100000000000005</v>
      </c>
      <c r="J1474" s="1">
        <v>0.13100000000000001</v>
      </c>
      <c r="K1474" s="1">
        <v>0.80900000000000005</v>
      </c>
      <c r="L1474" s="1">
        <v>4.69E-6</v>
      </c>
    </row>
    <row r="1475" spans="1:12" x14ac:dyDescent="0.35">
      <c r="A1475" t="s">
        <v>2957</v>
      </c>
      <c r="B1475" t="s">
        <v>2958</v>
      </c>
      <c r="C1475" s="1">
        <v>-2.4499999999999999E-4</v>
      </c>
      <c r="D1475" s="1">
        <v>7.1499999999999994E-2</v>
      </c>
      <c r="E1475" s="1">
        <v>2.53E-2</v>
      </c>
      <c r="F1475" s="1">
        <v>-6.5400000000000001E-22</v>
      </c>
      <c r="G1475" s="1">
        <v>-6.5600000000000002E-180</v>
      </c>
      <c r="H1475" s="1">
        <v>5.0000000000000003E-10</v>
      </c>
      <c r="I1475" s="1">
        <v>-0.39500000000000002</v>
      </c>
      <c r="J1475" s="1">
        <v>-5.5999999999999997E-9</v>
      </c>
      <c r="K1475" s="1">
        <v>-3.8400000000000001E-72</v>
      </c>
      <c r="L1475" s="1">
        <v>7.6600000000000005E-5</v>
      </c>
    </row>
    <row r="1476" spans="1:12" x14ac:dyDescent="0.35">
      <c r="A1476" t="s">
        <v>2959</v>
      </c>
      <c r="B1476" t="s">
        <v>2960</v>
      </c>
      <c r="C1476" s="1">
        <v>-2.2699999999999999E-4</v>
      </c>
      <c r="D1476" s="1">
        <v>0.14199999999999999</v>
      </c>
      <c r="E1476" s="1">
        <v>5.1999999999999998E-2</v>
      </c>
      <c r="F1476" s="1">
        <v>5.3999999999999998E-5</v>
      </c>
      <c r="G1476" s="1">
        <v>0.66700000000000004</v>
      </c>
      <c r="H1476" s="1">
        <v>0.95499999999999996</v>
      </c>
      <c r="I1476" s="1">
        <v>8.9599999999999992E-3</v>
      </c>
      <c r="J1476" s="1">
        <v>9.9700000000000003E-16</v>
      </c>
      <c r="K1476" s="1">
        <v>0.219</v>
      </c>
      <c r="L1476" s="1">
        <v>2.77E-8</v>
      </c>
    </row>
    <row r="1477" spans="1:12" x14ac:dyDescent="0.35">
      <c r="A1477" t="s">
        <v>2961</v>
      </c>
      <c r="B1477" t="s">
        <v>2962</v>
      </c>
      <c r="C1477" s="1">
        <v>-2.2599999999999999E-4</v>
      </c>
      <c r="D1477" s="1">
        <v>0.128</v>
      </c>
      <c r="E1477" s="1">
        <v>8.6599999999999995E-8</v>
      </c>
      <c r="F1477" s="1">
        <v>-7.6399999999999996E-2</v>
      </c>
      <c r="G1477" s="1">
        <v>-0.158</v>
      </c>
      <c r="H1477" s="1">
        <v>0.246</v>
      </c>
      <c r="I1477" s="1">
        <v>-1</v>
      </c>
      <c r="J1477" s="1">
        <v>-5.0200000000000002E-2</v>
      </c>
      <c r="K1477" s="1">
        <v>4.1700000000000002E-14</v>
      </c>
      <c r="L1477" s="1">
        <v>5.7799999999999997E-11</v>
      </c>
    </row>
    <row r="1478" spans="1:12" x14ac:dyDescent="0.35">
      <c r="A1478" t="s">
        <v>2963</v>
      </c>
      <c r="B1478" t="s">
        <v>2964</v>
      </c>
      <c r="C1478" s="1">
        <v>-2.1900000000000001E-4</v>
      </c>
      <c r="D1478" s="1">
        <v>3.9399999999999999E-3</v>
      </c>
      <c r="E1478" s="1">
        <v>-4.1300000000000001E-13</v>
      </c>
      <c r="F1478" s="1">
        <v>-0.10100000000000001</v>
      </c>
      <c r="G1478" s="1">
        <v>-0.218</v>
      </c>
      <c r="H1478" s="1">
        <v>-0.53100000000000003</v>
      </c>
      <c r="I1478" s="1">
        <v>-0.21199999999999999</v>
      </c>
      <c r="J1478" s="1">
        <v>-5.56E-91</v>
      </c>
      <c r="K1478" s="1">
        <v>-2.1E-197</v>
      </c>
      <c r="L1478" s="1">
        <v>-1.64E-19</v>
      </c>
    </row>
    <row r="1479" spans="1:12" x14ac:dyDescent="0.35">
      <c r="A1479" t="s">
        <v>2965</v>
      </c>
      <c r="B1479" t="s">
        <v>2966</v>
      </c>
      <c r="C1479" s="1">
        <v>-2.1699999999999999E-4</v>
      </c>
      <c r="D1479" s="1">
        <v>0.84199999999999997</v>
      </c>
      <c r="E1479" s="1">
        <v>0.89300000000000002</v>
      </c>
      <c r="F1479" s="1">
        <v>-0.65</v>
      </c>
      <c r="G1479" s="1">
        <v>-3.8E-6</v>
      </c>
      <c r="H1479" s="1">
        <v>0.83499999999999996</v>
      </c>
      <c r="I1479" s="1">
        <v>0.58499999999999996</v>
      </c>
      <c r="J1479" s="1">
        <v>0.91700000000000004</v>
      </c>
      <c r="K1479" s="1">
        <v>1.08E-15</v>
      </c>
      <c r="L1479" s="1">
        <v>5.1000000000000003E-6</v>
      </c>
    </row>
    <row r="1480" spans="1:12" x14ac:dyDescent="0.35">
      <c r="A1480" t="s">
        <v>2967</v>
      </c>
      <c r="B1480" t="s">
        <v>2968</v>
      </c>
      <c r="C1480" s="1">
        <v>-2.1100000000000001E-4</v>
      </c>
      <c r="D1480" s="1">
        <v>-0.79900000000000004</v>
      </c>
      <c r="E1480" s="1">
        <v>0.45700000000000002</v>
      </c>
      <c r="F1480" s="1">
        <v>-9.8799999999999999E-3</v>
      </c>
      <c r="G1480" s="1">
        <v>-3.6600000000000001E-2</v>
      </c>
      <c r="H1480" s="1">
        <v>4.6900000000000001E-9</v>
      </c>
      <c r="I1480" s="1">
        <v>-2.1299999999999999E-2</v>
      </c>
      <c r="J1480" s="1">
        <v>6.0800000000000002E-25</v>
      </c>
      <c r="K1480" s="1">
        <v>-3.3699999999999999E-5</v>
      </c>
      <c r="L1480" s="1">
        <v>3.4999999999999997E-5</v>
      </c>
    </row>
    <row r="1481" spans="1:12" x14ac:dyDescent="0.35">
      <c r="A1481" t="s">
        <v>2969</v>
      </c>
      <c r="B1481" t="s">
        <v>2970</v>
      </c>
      <c r="C1481" s="1">
        <v>-1.9900000000000001E-4</v>
      </c>
      <c r="D1481" s="1">
        <v>-1</v>
      </c>
      <c r="E1481" s="1">
        <v>4.24E-2</v>
      </c>
      <c r="F1481" s="1">
        <v>-0.16900000000000001</v>
      </c>
      <c r="G1481" s="1">
        <v>-5.5399999999999998E-2</v>
      </c>
      <c r="H1481" s="1">
        <v>4.7199999999999999E-2</v>
      </c>
      <c r="I1481" s="1">
        <v>0.54600000000000004</v>
      </c>
      <c r="J1481" s="1">
        <v>0.91700000000000004</v>
      </c>
      <c r="K1481" s="1">
        <v>0.33600000000000002</v>
      </c>
      <c r="L1481" s="1">
        <v>3.0699999999999998E-14</v>
      </c>
    </row>
    <row r="1482" spans="1:12" x14ac:dyDescent="0.35">
      <c r="A1482" t="s">
        <v>2971</v>
      </c>
      <c r="B1482" t="s">
        <v>2972</v>
      </c>
      <c r="C1482" s="1">
        <v>-1.95E-4</v>
      </c>
      <c r="D1482" s="1">
        <v>3.78E-2</v>
      </c>
      <c r="E1482" s="1">
        <v>1.05E-10</v>
      </c>
      <c r="F1482" s="1">
        <v>0.93799999999999994</v>
      </c>
      <c r="G1482" s="1">
        <v>-1.1900000000000001E-3</v>
      </c>
      <c r="H1482" s="1">
        <v>1.67E-2</v>
      </c>
      <c r="I1482" s="1">
        <v>1.41E-2</v>
      </c>
      <c r="J1482" s="1">
        <v>1.88E-23</v>
      </c>
      <c r="K1482" s="1">
        <v>1.39E-8</v>
      </c>
      <c r="L1482" s="1">
        <v>5.6299999999999997E-21</v>
      </c>
    </row>
    <row r="1483" spans="1:12" x14ac:dyDescent="0.35">
      <c r="A1483" t="s">
        <v>2973</v>
      </c>
      <c r="B1483" t="s">
        <v>2974</v>
      </c>
      <c r="C1483" s="1">
        <v>-1.92E-4</v>
      </c>
      <c r="D1483" s="1">
        <v>0.19700000000000001</v>
      </c>
      <c r="E1483" s="1">
        <v>8.9999999999999996E-7</v>
      </c>
      <c r="F1483" s="1">
        <v>7.9699999999999993E-2</v>
      </c>
      <c r="G1483" s="1">
        <v>-2.4099999999999998E-6</v>
      </c>
      <c r="H1483" s="1">
        <v>-0.16800000000000001</v>
      </c>
      <c r="I1483" s="1">
        <v>3.39E-2</v>
      </c>
      <c r="J1483" s="1">
        <v>-3.2199999999999997E-5</v>
      </c>
      <c r="K1483" s="1">
        <v>7.2399999999999999E-3</v>
      </c>
      <c r="L1483" s="1">
        <v>3.6600000000000001E-23</v>
      </c>
    </row>
    <row r="1484" spans="1:12" x14ac:dyDescent="0.35">
      <c r="A1484" t="s">
        <v>2975</v>
      </c>
      <c r="B1484" t="s">
        <v>2976</v>
      </c>
      <c r="C1484" s="1">
        <v>-1.7200000000000001E-4</v>
      </c>
      <c r="D1484" s="1">
        <v>-1</v>
      </c>
      <c r="E1484" s="1">
        <v>1.9499999999999999E-3</v>
      </c>
      <c r="F1484" s="1">
        <v>-7.3100000000000003E-6</v>
      </c>
      <c r="G1484" s="1">
        <v>-2.87E-29</v>
      </c>
      <c r="H1484" s="1">
        <v>0.96699999999999997</v>
      </c>
      <c r="I1484" s="1">
        <v>6.9000000000000006E-2</v>
      </c>
      <c r="J1484" s="1">
        <v>2.7099999999999999E-2</v>
      </c>
      <c r="K1484" s="1">
        <v>-9.4599999999999999E-15</v>
      </c>
      <c r="L1484" s="1">
        <v>3.8199999999999998E-6</v>
      </c>
    </row>
    <row r="1485" spans="1:12" x14ac:dyDescent="0.35">
      <c r="A1485" t="s">
        <v>2977</v>
      </c>
      <c r="B1485" t="s">
        <v>2978</v>
      </c>
      <c r="C1485" s="1">
        <v>-1.64E-4</v>
      </c>
      <c r="D1485" s="1">
        <v>2.9E-5</v>
      </c>
      <c r="E1485" s="1">
        <v>0.84199999999999997</v>
      </c>
      <c r="F1485" s="1">
        <v>7.0399999999999998E-4</v>
      </c>
      <c r="G1485" s="1">
        <v>1.7299999999999999E-2</v>
      </c>
      <c r="H1485" s="1">
        <v>-8.4799999999999997E-3</v>
      </c>
      <c r="I1485" s="1">
        <v>-1.25E-3</v>
      </c>
      <c r="J1485" s="1">
        <v>3.67E-66</v>
      </c>
      <c r="K1485" s="1">
        <v>5.9099999999999995E-11</v>
      </c>
      <c r="L1485" s="1">
        <v>2.96E-43</v>
      </c>
    </row>
    <row r="1486" spans="1:12" x14ac:dyDescent="0.35">
      <c r="A1486" t="s">
        <v>2979</v>
      </c>
      <c r="B1486" t="s">
        <v>2980</v>
      </c>
      <c r="C1486" s="1">
        <v>-1.5699999999999999E-4</v>
      </c>
      <c r="D1486" s="1">
        <v>-2.4700000000000001E-5</v>
      </c>
      <c r="E1486" s="1">
        <v>-9.4200000000000006E-2</v>
      </c>
      <c r="F1486" s="1">
        <v>0.30399999999999999</v>
      </c>
      <c r="G1486" s="1">
        <v>-9.5799999999999996E-2</v>
      </c>
      <c r="H1486" s="1">
        <v>-1.4199999999999999E-32</v>
      </c>
      <c r="I1486" s="1">
        <v>-1.06E-3</v>
      </c>
      <c r="J1486" s="1">
        <v>1.25E-17</v>
      </c>
      <c r="K1486" s="1">
        <v>0.35599999999999998</v>
      </c>
      <c r="L1486" s="1">
        <v>4.4900000000000001E-13</v>
      </c>
    </row>
    <row r="1487" spans="1:12" x14ac:dyDescent="0.35">
      <c r="A1487" t="s">
        <v>2981</v>
      </c>
      <c r="B1487" t="s">
        <v>2982</v>
      </c>
      <c r="C1487" s="1">
        <v>-1.37E-4</v>
      </c>
      <c r="D1487" s="1">
        <v>0.70299999999999996</v>
      </c>
      <c r="E1487" s="1">
        <v>1.15E-3</v>
      </c>
      <c r="F1487" s="1">
        <v>-9.8000000000000004E-2</v>
      </c>
      <c r="G1487" s="1">
        <v>-1.11E-2</v>
      </c>
      <c r="H1487" s="1">
        <v>2.0799999999999999E-2</v>
      </c>
      <c r="I1487" s="1">
        <v>0.71799999999999997</v>
      </c>
      <c r="J1487" s="1">
        <v>0.129</v>
      </c>
      <c r="K1487" s="1">
        <v>4.9600000000000001E-8</v>
      </c>
      <c r="L1487" s="1">
        <v>4.6200000000000001E-12</v>
      </c>
    </row>
    <row r="1488" spans="1:12" x14ac:dyDescent="0.35">
      <c r="A1488" t="s">
        <v>2983</v>
      </c>
      <c r="B1488" t="s">
        <v>2984</v>
      </c>
      <c r="C1488" s="1">
        <v>-1.21E-4</v>
      </c>
      <c r="D1488" s="1">
        <v>1</v>
      </c>
      <c r="E1488" s="1">
        <v>9.5699999999999995E-5</v>
      </c>
      <c r="F1488" s="1">
        <v>0.13700000000000001</v>
      </c>
      <c r="G1488" s="1">
        <v>0.216</v>
      </c>
      <c r="H1488" s="1">
        <v>0.53800000000000003</v>
      </c>
      <c r="I1488" s="1">
        <v>0.35399999999999998</v>
      </c>
      <c r="J1488" s="1">
        <v>4.49E-5</v>
      </c>
      <c r="K1488" s="1">
        <v>-0.191</v>
      </c>
      <c r="L1488" s="1">
        <v>-2.92E-11</v>
      </c>
    </row>
    <row r="1489" spans="1:12" x14ac:dyDescent="0.35">
      <c r="A1489" t="s">
        <v>2985</v>
      </c>
      <c r="B1489" t="s">
        <v>2986</v>
      </c>
      <c r="C1489" s="1">
        <v>-1.18E-4</v>
      </c>
      <c r="D1489" s="1">
        <v>-3.9399999999999998E-2</v>
      </c>
      <c r="E1489" s="1">
        <v>1</v>
      </c>
      <c r="F1489" s="1">
        <v>-0.45600000000000002</v>
      </c>
      <c r="G1489" s="1">
        <v>-4.4999999999999997E-3</v>
      </c>
      <c r="H1489" s="1">
        <v>3.9799999999999999E-9</v>
      </c>
      <c r="I1489" s="1">
        <v>-9.7800000000000003E-18</v>
      </c>
      <c r="J1489" s="1">
        <v>-9.3700000000000001E-5</v>
      </c>
      <c r="K1489" s="1">
        <v>2.6700000000000002E-13</v>
      </c>
      <c r="L1489" s="1">
        <v>-1.09E-2</v>
      </c>
    </row>
    <row r="1490" spans="1:12" x14ac:dyDescent="0.35">
      <c r="A1490" t="s">
        <v>2987</v>
      </c>
      <c r="B1490" t="s">
        <v>2988</v>
      </c>
      <c r="C1490" s="1">
        <v>-1.17E-4</v>
      </c>
      <c r="D1490" s="1">
        <v>1.8200000000000001E-2</v>
      </c>
      <c r="E1490" s="1">
        <v>-0.96399999999999997</v>
      </c>
      <c r="F1490" s="1">
        <v>-6.5100000000000002E-3</v>
      </c>
      <c r="G1490" s="1">
        <v>-1.43E-24</v>
      </c>
      <c r="H1490" s="1">
        <v>1</v>
      </c>
      <c r="I1490" s="1">
        <v>0.40200000000000002</v>
      </c>
      <c r="J1490" s="1">
        <v>1.9600000000000001E-7</v>
      </c>
      <c r="K1490" s="1">
        <v>6.7199999999999994E-5</v>
      </c>
      <c r="L1490" s="1">
        <v>0.17</v>
      </c>
    </row>
    <row r="1491" spans="1:12" x14ac:dyDescent="0.35">
      <c r="A1491" t="s">
        <v>2989</v>
      </c>
      <c r="B1491" t="s">
        <v>2990</v>
      </c>
      <c r="C1491" s="1">
        <v>-1.12E-4</v>
      </c>
      <c r="D1491" s="1">
        <v>0.69399999999999995</v>
      </c>
      <c r="E1491" s="1">
        <v>-0.19800000000000001</v>
      </c>
      <c r="F1491" s="1">
        <v>3.5200000000000001E-3</v>
      </c>
      <c r="G1491" s="1">
        <v>-0.93600000000000005</v>
      </c>
      <c r="H1491" s="1">
        <v>-2.7899999999999999E-11</v>
      </c>
      <c r="I1491" s="1">
        <v>1.03E-7</v>
      </c>
      <c r="J1491" s="1">
        <v>8.7399999999999995E-3</v>
      </c>
      <c r="K1491" s="1">
        <v>1.25E-4</v>
      </c>
      <c r="L1491" s="1">
        <v>4.8600000000000002E-14</v>
      </c>
    </row>
    <row r="1492" spans="1:12" x14ac:dyDescent="0.35">
      <c r="A1492" t="s">
        <v>2991</v>
      </c>
      <c r="B1492" t="s">
        <v>2992</v>
      </c>
      <c r="C1492" s="1">
        <v>-1.02E-4</v>
      </c>
      <c r="D1492" s="1">
        <v>3.5200000000000001E-3</v>
      </c>
      <c r="E1492" s="1">
        <v>5.7599999999999998E-2</v>
      </c>
      <c r="F1492" s="1">
        <v>0.52400000000000002</v>
      </c>
      <c r="G1492" s="1">
        <v>-8.9700000000000002E-2</v>
      </c>
      <c r="H1492" s="1">
        <v>0.10299999999999999</v>
      </c>
      <c r="I1492" s="1">
        <v>0.17</v>
      </c>
      <c r="J1492" s="1">
        <v>4.0200000000000001E-3</v>
      </c>
      <c r="K1492" s="1">
        <v>5.0000000000000004E-6</v>
      </c>
      <c r="L1492" s="1">
        <v>2.1600000000000001E-16</v>
      </c>
    </row>
    <row r="1493" spans="1:12" x14ac:dyDescent="0.35">
      <c r="A1493" t="s">
        <v>2993</v>
      </c>
      <c r="B1493" t="s">
        <v>2994</v>
      </c>
      <c r="C1493" s="1">
        <v>-1.01E-4</v>
      </c>
      <c r="D1493" s="1">
        <v>0.875</v>
      </c>
      <c r="E1493" s="1">
        <v>0.54</v>
      </c>
      <c r="F1493" s="1">
        <v>-2.0400000000000001E-16</v>
      </c>
      <c r="G1493" s="1">
        <v>-4.7700000000000001E-20</v>
      </c>
      <c r="H1493" s="1">
        <v>-1.5999999999999999E-5</v>
      </c>
      <c r="I1493" s="1">
        <v>-1.7699999999999999E-4</v>
      </c>
      <c r="J1493" s="1">
        <v>-4.3900000000000004E-22</v>
      </c>
      <c r="K1493" s="1">
        <v>-2.0299999999999999E-14</v>
      </c>
      <c r="L1493" s="1">
        <v>-1.23E-23</v>
      </c>
    </row>
    <row r="1494" spans="1:12" x14ac:dyDescent="0.35">
      <c r="A1494" t="s">
        <v>2995</v>
      </c>
      <c r="B1494" t="s">
        <v>2996</v>
      </c>
      <c r="C1494" s="1">
        <v>-9.7100000000000002E-5</v>
      </c>
      <c r="D1494" s="1">
        <v>-1</v>
      </c>
      <c r="E1494" s="1">
        <v>5.7799999999999997E-10</v>
      </c>
      <c r="F1494" s="1">
        <v>0.98299999999999998</v>
      </c>
      <c r="G1494" s="1">
        <v>-3.5799999999999998E-3</v>
      </c>
      <c r="H1494" s="1">
        <v>-1.7399999999999999E-2</v>
      </c>
      <c r="I1494" s="1">
        <v>-1.1900000000000001E-2</v>
      </c>
      <c r="J1494" s="1">
        <v>-1.5599999999999999E-32</v>
      </c>
      <c r="K1494" s="1">
        <v>-4.62E-3</v>
      </c>
      <c r="L1494" s="1">
        <v>1.5700000000000002E-8</v>
      </c>
    </row>
    <row r="1495" spans="1:12" x14ac:dyDescent="0.35">
      <c r="A1495" t="s">
        <v>2997</v>
      </c>
      <c r="B1495" t="s">
        <v>2998</v>
      </c>
      <c r="C1495" s="1">
        <v>-7.4099999999999999E-5</v>
      </c>
      <c r="D1495" s="1">
        <v>0.27</v>
      </c>
      <c r="E1495" s="1">
        <v>1.9499999999999999E-3</v>
      </c>
      <c r="F1495" s="1">
        <v>-2.3799999999999999E-5</v>
      </c>
      <c r="G1495" s="1">
        <v>-2.8799999999999998E-21</v>
      </c>
      <c r="H1495" s="1">
        <v>7.8100000000000001E-4</v>
      </c>
      <c r="I1495" s="1">
        <v>-1.4499999999999999E-40</v>
      </c>
      <c r="J1495" s="1">
        <v>-3.9500000000000001E-128</v>
      </c>
      <c r="K1495" s="1">
        <v>-1.7E-39</v>
      </c>
      <c r="L1495" s="1">
        <v>-1.5799999999999999E-30</v>
      </c>
    </row>
    <row r="1496" spans="1:12" x14ac:dyDescent="0.35">
      <c r="A1496" t="s">
        <v>2999</v>
      </c>
      <c r="B1496" t="s">
        <v>3000</v>
      </c>
      <c r="C1496" s="1">
        <v>-6.5900000000000003E-5</v>
      </c>
      <c r="D1496" s="1">
        <v>2.2100000000000002E-2</v>
      </c>
      <c r="E1496" s="1">
        <v>-5.4199999999999996E-7</v>
      </c>
      <c r="F1496" s="1">
        <v>1</v>
      </c>
      <c r="G1496" s="1">
        <v>-2.3400000000000001E-2</v>
      </c>
      <c r="H1496" s="1">
        <v>-0.378</v>
      </c>
      <c r="I1496" s="1">
        <v>-0.99399999999999999</v>
      </c>
      <c r="J1496" s="1">
        <v>7.1999999999999996E-13</v>
      </c>
      <c r="K1496" s="1">
        <v>5.7700000000000001E-8</v>
      </c>
      <c r="L1496" s="1">
        <v>1.11E-6</v>
      </c>
    </row>
    <row r="1497" spans="1:12" x14ac:dyDescent="0.35">
      <c r="A1497" t="s">
        <v>3001</v>
      </c>
      <c r="B1497" t="s">
        <v>3002</v>
      </c>
      <c r="C1497" s="1">
        <v>-5.7899999999999998E-5</v>
      </c>
      <c r="D1497" s="1">
        <v>9.0999999999999998E-2</v>
      </c>
      <c r="E1497" s="1">
        <v>-3.6200000000000003E-2</v>
      </c>
      <c r="F1497" s="1">
        <v>5.6799999999999998E-6</v>
      </c>
      <c r="G1497" s="1">
        <v>-6.7799999999999995E-5</v>
      </c>
      <c r="H1497" s="1">
        <v>0.42399999999999999</v>
      </c>
      <c r="I1497" s="1">
        <v>3.1100000000000002E-7</v>
      </c>
      <c r="J1497" s="1">
        <v>3.04E-11</v>
      </c>
      <c r="K1497" s="1">
        <v>1.3699999999999999E-38</v>
      </c>
      <c r="L1497" s="1">
        <v>1.3200000000000001E-6</v>
      </c>
    </row>
    <row r="1498" spans="1:12" x14ac:dyDescent="0.35">
      <c r="A1498" t="s">
        <v>3003</v>
      </c>
      <c r="B1498" t="s">
        <v>3004</v>
      </c>
      <c r="C1498" s="1">
        <v>-5.1400000000000003E-5</v>
      </c>
      <c r="D1498" s="1">
        <v>1</v>
      </c>
      <c r="E1498" s="1">
        <v>0.42</v>
      </c>
      <c r="F1498" s="1">
        <v>-0.19700000000000001</v>
      </c>
      <c r="G1498" s="1">
        <v>-0.126</v>
      </c>
      <c r="H1498" s="1">
        <v>6.7100000000000007E-2</v>
      </c>
      <c r="I1498" s="1">
        <v>-0.32900000000000001</v>
      </c>
      <c r="J1498" s="1">
        <v>-2.3900000000000002E-42</v>
      </c>
      <c r="K1498" s="1">
        <v>1.6699999999999999E-74</v>
      </c>
      <c r="L1498" s="1">
        <v>-2.6299999999999999E-71</v>
      </c>
    </row>
    <row r="1499" spans="1:12" x14ac:dyDescent="0.35">
      <c r="A1499" t="s">
        <v>3005</v>
      </c>
      <c r="B1499" t="s">
        <v>3006</v>
      </c>
      <c r="C1499" s="1">
        <v>-4.8300000000000002E-5</v>
      </c>
      <c r="D1499" s="1">
        <v>0.18099999999999999</v>
      </c>
      <c r="E1499" s="1">
        <v>0.46300000000000002</v>
      </c>
      <c r="F1499" s="1">
        <v>4.0400000000000001E-9</v>
      </c>
      <c r="G1499" s="1">
        <v>-1.48E-3</v>
      </c>
      <c r="H1499" s="1">
        <v>-0.73199999999999998</v>
      </c>
      <c r="I1499" s="1">
        <v>6.2000000000000002E-12</v>
      </c>
      <c r="J1499" s="1">
        <v>7.6699999999999996E-13</v>
      </c>
      <c r="K1499" s="1">
        <v>3.92E-13</v>
      </c>
      <c r="L1499" s="1">
        <v>3.8199999999999998E-2</v>
      </c>
    </row>
    <row r="1500" spans="1:12" x14ac:dyDescent="0.35">
      <c r="A1500" t="s">
        <v>3007</v>
      </c>
      <c r="B1500" t="s">
        <v>3008</v>
      </c>
      <c r="C1500" s="1">
        <v>-4.3900000000000003E-5</v>
      </c>
      <c r="D1500" s="1">
        <v>-0.89</v>
      </c>
      <c r="E1500" s="1">
        <v>0.78100000000000003</v>
      </c>
      <c r="F1500" s="1">
        <v>-2.0199999999999999E-8</v>
      </c>
      <c r="G1500" s="1">
        <v>-7.1799999999999998E-3</v>
      </c>
      <c r="H1500" s="1">
        <v>5.0900000000000001E-2</v>
      </c>
      <c r="I1500" s="1">
        <v>-1.6799999999999999E-28</v>
      </c>
      <c r="J1500" s="1">
        <v>-2.1299999999999999E-7</v>
      </c>
      <c r="K1500" s="1">
        <v>-0.32200000000000001</v>
      </c>
      <c r="L1500" s="1">
        <v>-1.44E-66</v>
      </c>
    </row>
    <row r="1501" spans="1:12" x14ac:dyDescent="0.35">
      <c r="A1501" t="s">
        <v>3009</v>
      </c>
      <c r="B1501" t="s">
        <v>3010</v>
      </c>
      <c r="C1501" s="1">
        <v>-4.3000000000000002E-5</v>
      </c>
      <c r="D1501" s="1">
        <v>0.41</v>
      </c>
      <c r="E1501" s="1">
        <v>-9.1599999999999997E-3</v>
      </c>
      <c r="F1501" s="1">
        <v>6.0499999999999998E-2</v>
      </c>
      <c r="G1501" s="1">
        <v>-1.52E-2</v>
      </c>
      <c r="H1501" s="1">
        <v>-1.2999999999999999E-12</v>
      </c>
      <c r="I1501" s="1">
        <v>0.24199999999999999</v>
      </c>
      <c r="J1501" s="1">
        <v>-0.66</v>
      </c>
      <c r="K1501" s="1">
        <v>1.07E-8</v>
      </c>
      <c r="L1501" s="1">
        <v>1.18E-2</v>
      </c>
    </row>
    <row r="1502" spans="1:12" x14ac:dyDescent="0.35">
      <c r="A1502" t="s">
        <v>3011</v>
      </c>
      <c r="B1502" t="s">
        <v>3012</v>
      </c>
      <c r="C1502" s="1">
        <v>-3.7499999999999997E-5</v>
      </c>
      <c r="D1502" s="1">
        <v>-2.0299999999999999E-2</v>
      </c>
      <c r="E1502" s="1">
        <v>-3.9599999999999998E-25</v>
      </c>
      <c r="F1502" s="1">
        <v>-6.93E-2</v>
      </c>
      <c r="G1502" s="1">
        <v>3.72E-6</v>
      </c>
      <c r="H1502" s="1">
        <v>-6.4399999999999996E-18</v>
      </c>
      <c r="I1502" s="1">
        <v>3.7000000000000002E-6</v>
      </c>
      <c r="J1502" s="1">
        <v>-9.1800000000000004E-7</v>
      </c>
      <c r="K1502" s="1">
        <v>-6.84E-32</v>
      </c>
      <c r="L1502" s="1">
        <v>-0.40899999999999997</v>
      </c>
    </row>
    <row r="1503" spans="1:12" x14ac:dyDescent="0.35">
      <c r="A1503" t="s">
        <v>3013</v>
      </c>
      <c r="B1503" t="s">
        <v>3014</v>
      </c>
      <c r="C1503" s="1">
        <v>-3.4799999999999999E-5</v>
      </c>
      <c r="D1503" s="1">
        <v>-0.92200000000000004</v>
      </c>
      <c r="E1503" s="1">
        <v>0.01</v>
      </c>
      <c r="F1503" s="1">
        <v>-3.9500000000000001E-4</v>
      </c>
      <c r="G1503" s="1">
        <v>-6.25E-2</v>
      </c>
      <c r="H1503" s="1">
        <v>1.9100000000000001E-4</v>
      </c>
      <c r="I1503" s="1">
        <v>-0.75800000000000001</v>
      </c>
      <c r="J1503" s="1">
        <v>-5.3600000000000001E-11</v>
      </c>
      <c r="K1503" s="1">
        <v>-1.31E-30</v>
      </c>
      <c r="L1503" s="1">
        <v>-0.24399999999999999</v>
      </c>
    </row>
    <row r="1504" spans="1:12" x14ac:dyDescent="0.35">
      <c r="A1504" t="s">
        <v>3015</v>
      </c>
      <c r="B1504" t="s">
        <v>3016</v>
      </c>
      <c r="C1504" s="1">
        <v>-3.3800000000000002E-5</v>
      </c>
      <c r="D1504" s="1">
        <v>0.56799999999999995</v>
      </c>
      <c r="E1504" s="1">
        <v>3.2200000000000002E-4</v>
      </c>
      <c r="F1504" s="1">
        <v>-0.55200000000000005</v>
      </c>
      <c r="G1504" s="1">
        <v>-5.5000000000000003E-4</v>
      </c>
      <c r="H1504" s="1">
        <v>2.7800000000000001E-8</v>
      </c>
      <c r="I1504" s="1">
        <v>0.8</v>
      </c>
      <c r="J1504" s="1">
        <v>8.9700000000000002E-41</v>
      </c>
      <c r="K1504" s="1">
        <v>3.4400000000000001E-7</v>
      </c>
      <c r="L1504" s="1">
        <v>1.95E-13</v>
      </c>
    </row>
    <row r="1505" spans="1:12" x14ac:dyDescent="0.35">
      <c r="A1505" t="s">
        <v>3017</v>
      </c>
      <c r="B1505" t="s">
        <v>3018</v>
      </c>
      <c r="C1505" s="1">
        <v>-2.9600000000000001E-5</v>
      </c>
      <c r="D1505" s="1">
        <v>0.98699999999999999</v>
      </c>
      <c r="E1505" s="1">
        <v>0.14399999999999999</v>
      </c>
      <c r="F1505" s="1">
        <v>-4.64E-3</v>
      </c>
      <c r="G1505" s="1">
        <v>-0.97499999999999998</v>
      </c>
      <c r="H1505" s="1">
        <v>-1</v>
      </c>
      <c r="I1505" s="1">
        <v>5.0500000000000001E-5</v>
      </c>
      <c r="J1505" s="1">
        <v>2.9799999999999999E-8</v>
      </c>
      <c r="K1505" s="1">
        <v>1.6700000000000001E-11</v>
      </c>
      <c r="L1505" s="1">
        <v>4.5899999999999998E-5</v>
      </c>
    </row>
    <row r="1506" spans="1:12" x14ac:dyDescent="0.35">
      <c r="A1506" t="s">
        <v>3019</v>
      </c>
      <c r="B1506" t="s">
        <v>3020</v>
      </c>
      <c r="C1506" s="1">
        <v>-2.4899999999999999E-5</v>
      </c>
      <c r="D1506" s="1">
        <v>0.36</v>
      </c>
      <c r="E1506" s="1">
        <v>-7.9100000000000004E-2</v>
      </c>
      <c r="F1506" s="1">
        <v>2.1299999999999999E-8</v>
      </c>
      <c r="G1506" s="1">
        <v>-2.23E-2</v>
      </c>
      <c r="H1506" s="1">
        <v>-6.4200000000000004E-6</v>
      </c>
      <c r="I1506" s="1">
        <v>9.3000000000000005E-4</v>
      </c>
      <c r="J1506" s="1">
        <v>2.5500000000000002E-4</v>
      </c>
      <c r="K1506" s="1">
        <v>1.31E-15</v>
      </c>
      <c r="L1506" s="1">
        <v>1.11E-8</v>
      </c>
    </row>
    <row r="1507" spans="1:12" x14ac:dyDescent="0.35">
      <c r="A1507" t="s">
        <v>3021</v>
      </c>
      <c r="B1507" t="s">
        <v>3022</v>
      </c>
      <c r="C1507" s="1">
        <v>-2.4300000000000001E-5</v>
      </c>
      <c r="D1507" s="1">
        <v>0.16500000000000001</v>
      </c>
      <c r="E1507" s="1">
        <v>-2.3800000000000001E-6</v>
      </c>
      <c r="F1507" s="1">
        <v>-4.1300000000000001E-7</v>
      </c>
      <c r="G1507" s="1">
        <v>8.8400000000000001E-9</v>
      </c>
      <c r="H1507" s="1">
        <v>-7.7700000000000005E-2</v>
      </c>
      <c r="I1507" s="1">
        <v>4.8500000000000003E-4</v>
      </c>
      <c r="J1507" s="1">
        <v>1.27E-48</v>
      </c>
      <c r="K1507" s="1">
        <v>-5.7999999999999995E-138</v>
      </c>
      <c r="L1507" s="1">
        <v>-9.0300000000000005E-2</v>
      </c>
    </row>
    <row r="1508" spans="1:12" x14ac:dyDescent="0.35">
      <c r="A1508" t="s">
        <v>3023</v>
      </c>
      <c r="B1508" t="s">
        <v>3024</v>
      </c>
      <c r="C1508" s="1">
        <v>-2.3900000000000002E-5</v>
      </c>
      <c r="D1508" s="1">
        <v>1.17E-3</v>
      </c>
      <c r="E1508" s="1">
        <v>0.217</v>
      </c>
      <c r="F1508" s="1">
        <v>0.42</v>
      </c>
      <c r="G1508" s="1">
        <v>-1.21E-2</v>
      </c>
      <c r="H1508" s="1">
        <v>-0.20799999999999999</v>
      </c>
      <c r="I1508" s="1">
        <v>-1</v>
      </c>
      <c r="J1508" s="1">
        <v>-9.2099999999999997E-11</v>
      </c>
      <c r="K1508" s="1">
        <v>-3.4000000000000002E-2</v>
      </c>
      <c r="L1508" s="1">
        <v>3.49E-3</v>
      </c>
    </row>
    <row r="1509" spans="1:12" x14ac:dyDescent="0.35">
      <c r="A1509" t="s">
        <v>3025</v>
      </c>
      <c r="B1509" t="s">
        <v>3026</v>
      </c>
      <c r="C1509" s="1">
        <v>-2.1399999999999998E-5</v>
      </c>
      <c r="D1509" s="1">
        <v>4.7000000000000002E-3</v>
      </c>
      <c r="E1509" s="1">
        <v>1</v>
      </c>
      <c r="F1509" s="1">
        <v>6.3600000000000002E-3</v>
      </c>
      <c r="G1509" s="1">
        <v>-3.7900000000000003E-2</v>
      </c>
      <c r="H1509" s="1">
        <v>0.122</v>
      </c>
      <c r="I1509" s="1">
        <v>6.2700000000000001E-10</v>
      </c>
      <c r="J1509" s="1">
        <v>7.6400000000000004E-24</v>
      </c>
      <c r="K1509" s="1">
        <v>4.8600000000000002E-14</v>
      </c>
      <c r="L1509" s="1">
        <v>2.9900000000000001E-15</v>
      </c>
    </row>
    <row r="1510" spans="1:12" x14ac:dyDescent="0.35">
      <c r="A1510" t="s">
        <v>3027</v>
      </c>
      <c r="B1510" t="s">
        <v>3028</v>
      </c>
      <c r="C1510" s="1">
        <v>-1.4600000000000001E-5</v>
      </c>
      <c r="D1510" s="1">
        <v>-0.63800000000000001</v>
      </c>
      <c r="E1510" s="1">
        <v>-2.7900000000000001E-9</v>
      </c>
      <c r="F1510" s="1">
        <v>-1.06E-3</v>
      </c>
      <c r="G1510" s="1">
        <v>-2.17E-21</v>
      </c>
      <c r="H1510" s="1">
        <v>0.32300000000000001</v>
      </c>
      <c r="I1510" s="1">
        <v>-6.9700000000000001E-15</v>
      </c>
      <c r="J1510" s="1">
        <v>-9.7900000000000001E-15</v>
      </c>
      <c r="K1510" s="1">
        <v>-2.32E-3</v>
      </c>
      <c r="L1510" s="1">
        <v>-5.1499999999999998E-6</v>
      </c>
    </row>
    <row r="1511" spans="1:12" x14ac:dyDescent="0.35">
      <c r="A1511" t="s">
        <v>3029</v>
      </c>
      <c r="B1511" t="s">
        <v>3030</v>
      </c>
      <c r="C1511" s="1">
        <v>-1.45E-5</v>
      </c>
      <c r="D1511" s="1">
        <v>0.51700000000000002</v>
      </c>
      <c r="E1511" s="1">
        <v>3.9100000000000003E-2</v>
      </c>
      <c r="F1511" s="1">
        <v>0.80300000000000005</v>
      </c>
      <c r="G1511" s="1">
        <v>-1.8099999999999999E-5</v>
      </c>
      <c r="H1511" s="1">
        <v>-4.2000000000000003E-2</v>
      </c>
      <c r="I1511" s="1">
        <v>1.3599999999999999E-2</v>
      </c>
      <c r="J1511" s="1">
        <v>-8.5199999999999998E-2</v>
      </c>
      <c r="K1511" s="1">
        <v>3.4499999999999998E-14</v>
      </c>
      <c r="L1511" s="1">
        <v>5.8100000000000001E-3</v>
      </c>
    </row>
    <row r="1512" spans="1:12" x14ac:dyDescent="0.35">
      <c r="A1512" t="s">
        <v>3031</v>
      </c>
      <c r="B1512" t="s">
        <v>3032</v>
      </c>
      <c r="C1512" s="1">
        <v>-1.42E-5</v>
      </c>
      <c r="D1512" s="1">
        <v>3.4799999999999998E-2</v>
      </c>
      <c r="E1512" s="1">
        <v>-0.36799999999999999</v>
      </c>
      <c r="F1512" s="1">
        <v>-2.7099999999999999E-6</v>
      </c>
      <c r="G1512" s="1">
        <v>-5.69E-8</v>
      </c>
      <c r="H1512" s="1">
        <v>-0.93</v>
      </c>
      <c r="I1512" s="1">
        <v>-0.16700000000000001</v>
      </c>
      <c r="J1512" s="1">
        <v>-1.7399999999999999E-2</v>
      </c>
      <c r="K1512" s="1">
        <v>2.63E-2</v>
      </c>
      <c r="L1512" s="1">
        <v>2.1800000000000001E-24</v>
      </c>
    </row>
    <row r="1513" spans="1:12" x14ac:dyDescent="0.35">
      <c r="A1513" t="s">
        <v>3033</v>
      </c>
      <c r="B1513" t="s">
        <v>3034</v>
      </c>
      <c r="C1513" s="1">
        <v>-1.06E-5</v>
      </c>
      <c r="D1513" s="1">
        <v>0.495</v>
      </c>
      <c r="E1513" s="1">
        <v>0.85299999999999998</v>
      </c>
      <c r="F1513" s="1">
        <v>1</v>
      </c>
      <c r="G1513" s="1">
        <v>1</v>
      </c>
      <c r="H1513" s="1">
        <v>4.9700000000000001E-2</v>
      </c>
      <c r="I1513" s="1">
        <v>7.3899999999999993E-2</v>
      </c>
      <c r="J1513" s="1">
        <v>1.66E-5</v>
      </c>
      <c r="K1513" s="1">
        <v>3.43E-33</v>
      </c>
      <c r="L1513" s="1">
        <v>7.3899999999999997E-4</v>
      </c>
    </row>
    <row r="1514" spans="1:12" x14ac:dyDescent="0.35">
      <c r="A1514" t="s">
        <v>3035</v>
      </c>
      <c r="B1514" t="s">
        <v>3036</v>
      </c>
      <c r="C1514" s="1">
        <v>-1.0200000000000001E-5</v>
      </c>
      <c r="D1514" s="1">
        <v>-0.48099999999999998</v>
      </c>
      <c r="E1514" s="1">
        <v>-0.98799999999999999</v>
      </c>
      <c r="F1514" s="1">
        <v>-6.6800000000000003E-19</v>
      </c>
      <c r="G1514" s="1">
        <v>-0.30199999999999999</v>
      </c>
      <c r="H1514" s="1">
        <v>6.4100000000000004E-2</v>
      </c>
      <c r="I1514" s="1">
        <v>3.14E-6</v>
      </c>
      <c r="J1514" s="1">
        <v>3.1300000000000002E-4</v>
      </c>
      <c r="K1514" s="1">
        <v>-2.6999999999999999E-5</v>
      </c>
      <c r="L1514" s="1">
        <v>-0.39400000000000002</v>
      </c>
    </row>
    <row r="1515" spans="1:12" x14ac:dyDescent="0.35">
      <c r="A1515" t="s">
        <v>3037</v>
      </c>
      <c r="B1515" t="s">
        <v>3038</v>
      </c>
      <c r="C1515" s="1">
        <v>-9.6199999999999994E-6</v>
      </c>
      <c r="D1515" s="1">
        <v>1</v>
      </c>
      <c r="E1515" s="1">
        <v>0.254</v>
      </c>
      <c r="F1515" s="1">
        <v>-3.5700000000000003E-2</v>
      </c>
      <c r="G1515" s="1">
        <v>-1</v>
      </c>
      <c r="H1515" s="1">
        <v>0.54400000000000004</v>
      </c>
      <c r="I1515" s="1">
        <v>-5.4300000000000003E-7</v>
      </c>
      <c r="J1515" s="1">
        <v>-5.3799999999999997E-26</v>
      </c>
      <c r="K1515" s="1">
        <v>-1.6700000000000001E-6</v>
      </c>
      <c r="L1515" s="1">
        <v>-0.38800000000000001</v>
      </c>
    </row>
    <row r="1516" spans="1:12" x14ac:dyDescent="0.35">
      <c r="A1516" t="s">
        <v>3039</v>
      </c>
      <c r="B1516" t="s">
        <v>3040</v>
      </c>
      <c r="C1516" s="1">
        <v>-9.1300000000000007E-6</v>
      </c>
      <c r="D1516" s="1">
        <v>5.9299999999999999E-2</v>
      </c>
      <c r="E1516" s="1">
        <v>-0.437</v>
      </c>
      <c r="F1516" s="1">
        <v>-1.5200000000000001E-4</v>
      </c>
      <c r="G1516" s="1">
        <v>-2.6099999999999999E-11</v>
      </c>
      <c r="H1516" s="1">
        <v>1</v>
      </c>
      <c r="I1516" s="1">
        <v>-1.02E-6</v>
      </c>
      <c r="J1516" s="1">
        <v>5.2499999999999997E-15</v>
      </c>
      <c r="K1516" s="1">
        <v>5.8299999999999999E-9</v>
      </c>
      <c r="L1516" s="1">
        <v>0.69299999999999995</v>
      </c>
    </row>
    <row r="1517" spans="1:12" x14ac:dyDescent="0.35">
      <c r="A1517" t="s">
        <v>3041</v>
      </c>
      <c r="B1517" t="s">
        <v>3042</v>
      </c>
      <c r="C1517" s="1">
        <v>-8.6100000000000006E-6</v>
      </c>
      <c r="D1517" s="1">
        <v>8.3500000000000002E-4</v>
      </c>
      <c r="E1517" s="1">
        <v>7.1900000000000002E-7</v>
      </c>
      <c r="F1517" s="1">
        <v>0.17799999999999999</v>
      </c>
      <c r="G1517" s="1">
        <v>1</v>
      </c>
      <c r="H1517" s="1">
        <v>3.0600000000000001E-4</v>
      </c>
      <c r="I1517" s="1">
        <v>2.5899999999999999E-2</v>
      </c>
      <c r="J1517" s="1">
        <v>4.8999999999999998E-59</v>
      </c>
      <c r="K1517" s="1">
        <v>2.2099999999999998E-84</v>
      </c>
      <c r="L1517" s="1">
        <v>2.3E-14</v>
      </c>
    </row>
    <row r="1518" spans="1:12" x14ac:dyDescent="0.35">
      <c r="A1518" t="s">
        <v>3043</v>
      </c>
      <c r="B1518" t="s">
        <v>3044</v>
      </c>
      <c r="C1518" s="1">
        <v>-8.0800000000000006E-6</v>
      </c>
      <c r="D1518" s="1">
        <v>3.6600000000000001E-3</v>
      </c>
      <c r="E1518" s="1">
        <v>3.5000000000000003E-2</v>
      </c>
      <c r="F1518" s="1">
        <v>-0.51100000000000001</v>
      </c>
      <c r="G1518" s="1">
        <v>-2.67E-7</v>
      </c>
      <c r="H1518" s="1">
        <v>0.14599999999999999</v>
      </c>
      <c r="I1518" s="1">
        <v>0.65600000000000003</v>
      </c>
      <c r="J1518" s="1">
        <v>5.5000000000000004E-12</v>
      </c>
      <c r="K1518" s="1">
        <v>9.2399999999999996E-6</v>
      </c>
      <c r="L1518" s="1">
        <v>4.2599999999999998E-35</v>
      </c>
    </row>
    <row r="1519" spans="1:12" x14ac:dyDescent="0.35">
      <c r="A1519" t="s">
        <v>3045</v>
      </c>
      <c r="B1519" t="s">
        <v>3046</v>
      </c>
      <c r="C1519" s="1">
        <v>-7.5399999999999998E-6</v>
      </c>
      <c r="D1519" s="1">
        <v>0.35299999999999998</v>
      </c>
      <c r="E1519" s="1">
        <v>0.24</v>
      </c>
      <c r="F1519" s="1">
        <v>-0.14399999999999999</v>
      </c>
      <c r="G1519" s="1">
        <v>-3.2500000000000002E-9</v>
      </c>
      <c r="H1519" s="1">
        <v>0.11799999999999999</v>
      </c>
      <c r="I1519" s="1">
        <v>0.82799999999999996</v>
      </c>
      <c r="J1519" s="1">
        <v>-6.4600000000000005E-2</v>
      </c>
      <c r="K1519" s="1">
        <v>2.0799999999999998E-9</v>
      </c>
      <c r="L1519" s="1">
        <v>8.9000000000000001E-26</v>
      </c>
    </row>
    <row r="1520" spans="1:12" x14ac:dyDescent="0.35">
      <c r="A1520" t="s">
        <v>3047</v>
      </c>
      <c r="B1520" t="s">
        <v>3048</v>
      </c>
      <c r="C1520" s="1">
        <v>-7.3799999999999996E-6</v>
      </c>
      <c r="D1520" s="1">
        <v>0.74199999999999999</v>
      </c>
      <c r="E1520" s="1">
        <v>9.2E-6</v>
      </c>
      <c r="F1520" s="1">
        <v>1.7100000000000001E-2</v>
      </c>
      <c r="G1520" s="1">
        <v>-0.158</v>
      </c>
      <c r="H1520" s="1">
        <v>0.44500000000000001</v>
      </c>
      <c r="I1520" s="1">
        <v>7.9600000000000004E-2</v>
      </c>
      <c r="J1520" s="1">
        <v>5.3999999999999996E-47</v>
      </c>
      <c r="K1520" s="1">
        <v>2.1E-197</v>
      </c>
      <c r="L1520" s="1">
        <v>-8.6099999999999996E-44</v>
      </c>
    </row>
    <row r="1521" spans="1:12" x14ac:dyDescent="0.35">
      <c r="A1521" t="s">
        <v>3049</v>
      </c>
      <c r="B1521" t="s">
        <v>3050</v>
      </c>
      <c r="C1521" s="1">
        <v>-5.9699999999999996E-6</v>
      </c>
      <c r="D1521" s="1">
        <v>0.11700000000000001</v>
      </c>
      <c r="E1521" s="1">
        <v>9.3400000000000004E-4</v>
      </c>
      <c r="F1521" s="1">
        <v>1.8200000000000001E-2</v>
      </c>
      <c r="G1521" s="1">
        <v>-0.25700000000000001</v>
      </c>
      <c r="H1521" s="1">
        <v>0.19800000000000001</v>
      </c>
      <c r="I1521" s="1">
        <v>0.46700000000000003</v>
      </c>
      <c r="J1521" s="1">
        <v>9.0399999999999999E-13</v>
      </c>
      <c r="K1521" s="1">
        <v>2.44E-8</v>
      </c>
      <c r="L1521" s="1">
        <v>4.6699999999999996E-25</v>
      </c>
    </row>
    <row r="1522" spans="1:12" x14ac:dyDescent="0.35">
      <c r="A1522" t="s">
        <v>3051</v>
      </c>
      <c r="B1522" t="s">
        <v>3052</v>
      </c>
      <c r="C1522" s="1">
        <v>-5.4399999999999996E-6</v>
      </c>
      <c r="D1522" s="1">
        <v>-1</v>
      </c>
      <c r="E1522" s="1">
        <v>3.8700000000000001E-7</v>
      </c>
      <c r="F1522" s="1">
        <v>-4.33E-10</v>
      </c>
      <c r="G1522" s="1">
        <v>-1.0299999999999999E-11</v>
      </c>
      <c r="H1522" s="1">
        <v>0.95899999999999996</v>
      </c>
      <c r="I1522" s="1">
        <v>-0.313</v>
      </c>
      <c r="J1522" s="1">
        <v>-9.7999999999999995E-16</v>
      </c>
      <c r="K1522" s="1">
        <v>-9.2999999999999999E-2</v>
      </c>
      <c r="L1522" s="1">
        <v>-2.23E-5</v>
      </c>
    </row>
    <row r="1523" spans="1:12" x14ac:dyDescent="0.35">
      <c r="A1523" t="s">
        <v>3053</v>
      </c>
      <c r="B1523" t="s">
        <v>3054</v>
      </c>
      <c r="C1523" s="1">
        <v>-5.31E-6</v>
      </c>
      <c r="D1523" s="1">
        <v>0.442</v>
      </c>
      <c r="E1523" s="1">
        <v>0.123</v>
      </c>
      <c r="F1523" s="1">
        <v>-0.104</v>
      </c>
      <c r="G1523" s="1">
        <v>-1</v>
      </c>
      <c r="H1523" s="1">
        <v>0.19500000000000001</v>
      </c>
      <c r="I1523" s="1">
        <v>-4.1399999999999997E-5</v>
      </c>
      <c r="J1523" s="1">
        <v>5.4000000000000001E-4</v>
      </c>
      <c r="K1523" s="1">
        <v>1.8300000000000002E-15</v>
      </c>
      <c r="L1523" s="1">
        <v>-1.9900000000000001E-4</v>
      </c>
    </row>
    <row r="1524" spans="1:12" x14ac:dyDescent="0.35">
      <c r="A1524" t="s">
        <v>3055</v>
      </c>
      <c r="B1524" t="s">
        <v>3056</v>
      </c>
      <c r="C1524" s="1">
        <v>-5.2800000000000003E-6</v>
      </c>
      <c r="D1524" s="1">
        <v>0.30599999999999999</v>
      </c>
      <c r="E1524" s="1">
        <v>-5.9000000000000003E-6</v>
      </c>
      <c r="F1524" s="1">
        <v>5.5700000000000003E-3</v>
      </c>
      <c r="G1524" s="1">
        <v>-2.81E-2</v>
      </c>
      <c r="H1524" s="1">
        <v>-6.9499999999999996E-3</v>
      </c>
      <c r="I1524" s="1">
        <v>2.0800000000000001E-10</v>
      </c>
      <c r="J1524" s="1">
        <v>2.17E-7</v>
      </c>
      <c r="K1524" s="1">
        <v>5.4200000000000003E-16</v>
      </c>
      <c r="L1524" s="1">
        <v>0.18</v>
      </c>
    </row>
    <row r="1525" spans="1:12" x14ac:dyDescent="0.35">
      <c r="A1525" t="s">
        <v>3057</v>
      </c>
      <c r="B1525" t="s">
        <v>3058</v>
      </c>
      <c r="C1525" s="1">
        <v>-5.0200000000000002E-6</v>
      </c>
      <c r="D1525" s="1">
        <v>7.1199999999999996E-5</v>
      </c>
      <c r="E1525" s="1">
        <v>7.7299999999999994E-2</v>
      </c>
      <c r="F1525" s="1">
        <v>-3.2599999999999997E-2</v>
      </c>
      <c r="G1525" s="1">
        <v>6.3299999999999999E-4</v>
      </c>
      <c r="H1525" s="1">
        <v>-3.7400000000000003E-2</v>
      </c>
      <c r="I1525" s="1">
        <v>-6.3700000000000007E-2</v>
      </c>
      <c r="J1525" s="1">
        <v>0.29399999999999998</v>
      </c>
      <c r="K1525" s="1">
        <v>3.3800000000000002E-13</v>
      </c>
      <c r="L1525" s="1">
        <v>0.75900000000000001</v>
      </c>
    </row>
    <row r="1526" spans="1:12" x14ac:dyDescent="0.35">
      <c r="A1526" t="s">
        <v>3059</v>
      </c>
      <c r="B1526" t="s">
        <v>3060</v>
      </c>
      <c r="C1526" s="1">
        <v>-4.25E-6</v>
      </c>
      <c r="D1526" s="1">
        <v>8.1700000000000002E-3</v>
      </c>
      <c r="E1526" s="1">
        <v>1.4100000000000001E-5</v>
      </c>
      <c r="F1526" s="1">
        <v>0.432</v>
      </c>
      <c r="G1526" s="1">
        <v>-0.248</v>
      </c>
      <c r="H1526" s="1">
        <v>3.0900000000000001E-6</v>
      </c>
      <c r="I1526" s="1">
        <v>-8.3500000000000005E-2</v>
      </c>
      <c r="J1526" s="1">
        <v>-0.44</v>
      </c>
      <c r="K1526" s="1">
        <v>7.2799999999999997E-20</v>
      </c>
      <c r="L1526" s="1">
        <v>8.7599999999999996E-18</v>
      </c>
    </row>
    <row r="1527" spans="1:12" x14ac:dyDescent="0.35">
      <c r="A1527" t="s">
        <v>3061</v>
      </c>
      <c r="B1527" t="s">
        <v>3062</v>
      </c>
      <c r="C1527" s="1">
        <v>-3.9700000000000001E-6</v>
      </c>
      <c r="D1527" s="1">
        <v>7.2599999999999998E-2</v>
      </c>
      <c r="E1527" s="1">
        <v>8.0100000000000005E-2</v>
      </c>
      <c r="F1527" s="1">
        <v>1</v>
      </c>
      <c r="G1527" s="1">
        <v>-6.93E-2</v>
      </c>
      <c r="H1527" s="1">
        <v>-0.84699999999999998</v>
      </c>
      <c r="I1527" s="1">
        <v>0.10199999999999999</v>
      </c>
      <c r="J1527" s="1">
        <v>3.1500000000000001E-12</v>
      </c>
      <c r="K1527" s="1">
        <v>8.7500000000000005E-12</v>
      </c>
      <c r="L1527" s="1">
        <v>3.0899999999999998E-11</v>
      </c>
    </row>
    <row r="1528" spans="1:12" x14ac:dyDescent="0.35">
      <c r="A1528" t="s">
        <v>3063</v>
      </c>
      <c r="B1528" t="s">
        <v>3064</v>
      </c>
      <c r="C1528" s="1">
        <v>-3.9500000000000003E-6</v>
      </c>
      <c r="D1528" s="1">
        <v>0.307</v>
      </c>
      <c r="E1528" s="1">
        <v>-6.2700000000000006E-2</v>
      </c>
      <c r="F1528" s="1">
        <v>9.2099999999999994E-9</v>
      </c>
      <c r="G1528" s="1">
        <v>-6.1999999999999998E-3</v>
      </c>
      <c r="H1528" s="1">
        <v>-4.4699999999999997E-9</v>
      </c>
      <c r="I1528" s="1">
        <v>9.3999999999999997E-4</v>
      </c>
      <c r="J1528" s="1">
        <v>3.3900000000000003E-24</v>
      </c>
      <c r="K1528" s="1">
        <v>8.1899999999999999E-5</v>
      </c>
      <c r="L1528" s="1">
        <v>1.3399999999999999E-9</v>
      </c>
    </row>
    <row r="1529" spans="1:12" x14ac:dyDescent="0.35">
      <c r="A1529" t="s">
        <v>3065</v>
      </c>
      <c r="B1529" t="s">
        <v>3066</v>
      </c>
      <c r="C1529" s="1">
        <v>-3.45E-6</v>
      </c>
      <c r="D1529" s="1">
        <v>3.2499999999999999E-3</v>
      </c>
      <c r="E1529" s="1">
        <v>0.73499999999999999</v>
      </c>
      <c r="F1529" s="1">
        <v>-0.17499999999999999</v>
      </c>
      <c r="G1529" s="1">
        <v>-0.69899999999999995</v>
      </c>
      <c r="H1529" s="1">
        <v>2.8200000000000001E-8</v>
      </c>
      <c r="I1529" s="1">
        <v>0.877</v>
      </c>
      <c r="J1529" s="1">
        <v>2.7800000000000002E-26</v>
      </c>
      <c r="K1529" s="1">
        <v>5.0899999999999998E-39</v>
      </c>
      <c r="L1529" s="1">
        <v>-1.09E-2</v>
      </c>
    </row>
    <row r="1530" spans="1:12" x14ac:dyDescent="0.35">
      <c r="A1530" t="s">
        <v>3067</v>
      </c>
      <c r="B1530" t="s">
        <v>3068</v>
      </c>
      <c r="C1530" s="1">
        <v>-3.1200000000000002E-6</v>
      </c>
      <c r="D1530" s="1">
        <v>0.15</v>
      </c>
      <c r="E1530" s="1">
        <v>2.4800000000000001E-9</v>
      </c>
      <c r="F1530" s="1">
        <v>-1.75E-3</v>
      </c>
      <c r="G1530" s="1">
        <v>-2.8699999999999999E-8</v>
      </c>
      <c r="H1530" s="1">
        <v>5.2500000000000001E-26</v>
      </c>
      <c r="I1530" s="1">
        <v>0.53200000000000003</v>
      </c>
      <c r="J1530" s="1">
        <v>0.56699999999999995</v>
      </c>
      <c r="K1530" s="1">
        <v>0.245</v>
      </c>
      <c r="L1530" s="1">
        <v>3.4699999999999998E-23</v>
      </c>
    </row>
    <row r="1531" spans="1:12" x14ac:dyDescent="0.35">
      <c r="A1531" t="s">
        <v>3069</v>
      </c>
      <c r="B1531" t="s">
        <v>3070</v>
      </c>
      <c r="C1531" s="1">
        <v>-2.7199999999999998E-6</v>
      </c>
      <c r="D1531" s="1">
        <v>-1</v>
      </c>
      <c r="E1531" s="1">
        <v>0.80900000000000005</v>
      </c>
      <c r="F1531" s="1">
        <v>-1.2699999999999999E-2</v>
      </c>
      <c r="G1531" s="1">
        <v>-3.2099999999999997E-2</v>
      </c>
      <c r="H1531" s="1">
        <v>1.0200000000000001E-2</v>
      </c>
      <c r="I1531" s="1">
        <v>-3.32E-13</v>
      </c>
      <c r="J1531" s="1">
        <v>0.59599999999999997</v>
      </c>
      <c r="K1531" s="1">
        <v>0.247</v>
      </c>
      <c r="L1531" s="1">
        <v>-0.86099999999999999</v>
      </c>
    </row>
    <row r="1532" spans="1:12" x14ac:dyDescent="0.35">
      <c r="A1532" t="s">
        <v>3071</v>
      </c>
      <c r="B1532" t="s">
        <v>3072</v>
      </c>
      <c r="C1532" s="1">
        <v>-2.5000000000000002E-6</v>
      </c>
      <c r="D1532" s="1">
        <v>1.7600000000000001E-3</v>
      </c>
      <c r="E1532" s="1">
        <v>4.3399999999999998E-4</v>
      </c>
      <c r="F1532" s="1">
        <v>-0.58699999999999997</v>
      </c>
      <c r="G1532" s="1">
        <v>-0.48099999999999998</v>
      </c>
      <c r="H1532" s="1">
        <v>5.7699999999999996E-13</v>
      </c>
      <c r="I1532" s="1">
        <v>-5.0200000000000002E-3</v>
      </c>
      <c r="J1532" s="1">
        <v>0.75600000000000001</v>
      </c>
      <c r="K1532" s="1">
        <v>0.91</v>
      </c>
      <c r="L1532" s="1">
        <v>-7.0999999999999994E-2</v>
      </c>
    </row>
    <row r="1533" spans="1:12" x14ac:dyDescent="0.35">
      <c r="A1533" t="s">
        <v>3073</v>
      </c>
      <c r="B1533" t="s">
        <v>3074</v>
      </c>
      <c r="C1533" s="1">
        <v>-2.2000000000000001E-6</v>
      </c>
      <c r="D1533" s="1">
        <v>2.5100000000000001E-2</v>
      </c>
      <c r="E1533" s="1">
        <v>0.78</v>
      </c>
      <c r="F1533" s="1">
        <v>2.9899999999999998E-5</v>
      </c>
      <c r="G1533" s="1">
        <v>0.78300000000000003</v>
      </c>
      <c r="H1533" s="1">
        <v>-4.8999999999999998E-4</v>
      </c>
      <c r="I1533" s="1">
        <v>0.3</v>
      </c>
      <c r="J1533" s="1">
        <v>5.7699999999999998E-6</v>
      </c>
      <c r="K1533" s="1">
        <v>2.3399999999999999E-18</v>
      </c>
      <c r="L1533" s="1">
        <v>2.4799999999999999E-2</v>
      </c>
    </row>
    <row r="1534" spans="1:12" x14ac:dyDescent="0.35">
      <c r="A1534" t="s">
        <v>3075</v>
      </c>
      <c r="B1534" t="s">
        <v>3076</v>
      </c>
      <c r="C1534" s="1">
        <v>-2.0099999999999998E-6</v>
      </c>
      <c r="D1534" s="1">
        <v>-0.89400000000000002</v>
      </c>
      <c r="E1534" s="1">
        <v>-1.6299999999999999E-2</v>
      </c>
      <c r="F1534" s="1">
        <v>-0.13600000000000001</v>
      </c>
      <c r="G1534" s="1">
        <v>3.3800000000000002E-5</v>
      </c>
      <c r="H1534" s="1">
        <v>-0.189</v>
      </c>
      <c r="I1534" s="1">
        <v>0.84199999999999997</v>
      </c>
      <c r="J1534" s="1">
        <v>-5.3200000000000002E-28</v>
      </c>
      <c r="K1534" s="1">
        <v>-2.5300000000000002E-19</v>
      </c>
      <c r="L1534" s="1">
        <v>2.1100000000000001E-4</v>
      </c>
    </row>
    <row r="1535" spans="1:12" x14ac:dyDescent="0.35">
      <c r="A1535" t="s">
        <v>3077</v>
      </c>
      <c r="B1535" t="s">
        <v>3078</v>
      </c>
      <c r="C1535" s="1">
        <v>-1.9099999999999999E-6</v>
      </c>
      <c r="D1535" s="1">
        <v>0.45300000000000001</v>
      </c>
      <c r="E1535" s="1">
        <v>0.57299999999999995</v>
      </c>
      <c r="F1535" s="1">
        <v>-3.4100000000000002E-5</v>
      </c>
      <c r="G1535" s="1">
        <v>0.58499999999999996</v>
      </c>
      <c r="H1535" s="1">
        <v>2.1299999999999999E-5</v>
      </c>
      <c r="I1535" s="1">
        <v>-1.9300000000000001E-2</v>
      </c>
      <c r="J1535" s="1">
        <v>-2.4200000000000001E-21</v>
      </c>
      <c r="K1535" s="1">
        <v>-1.01E-2</v>
      </c>
      <c r="L1535" s="1">
        <v>3.3699999999999996E-27</v>
      </c>
    </row>
    <row r="1536" spans="1:12" x14ac:dyDescent="0.35">
      <c r="A1536" t="s">
        <v>3079</v>
      </c>
      <c r="B1536" t="s">
        <v>3080</v>
      </c>
      <c r="C1536" s="1">
        <v>-1.72E-6</v>
      </c>
      <c r="D1536" s="1">
        <v>-0.72799999999999998</v>
      </c>
      <c r="E1536" s="1">
        <v>-1.1299999999999999E-2</v>
      </c>
      <c r="F1536" s="1">
        <v>6.0499999999999998E-3</v>
      </c>
      <c r="G1536" s="1">
        <v>-2.62E-63</v>
      </c>
      <c r="H1536" s="1">
        <v>0.14399999999999999</v>
      </c>
      <c r="I1536" s="1">
        <v>-0.95</v>
      </c>
      <c r="J1536" s="1">
        <v>-5.7599999999999998E-2</v>
      </c>
      <c r="K1536" s="1">
        <v>0.115</v>
      </c>
      <c r="L1536" s="1">
        <v>-0.70599999999999996</v>
      </c>
    </row>
    <row r="1537" spans="1:12" x14ac:dyDescent="0.35">
      <c r="A1537" t="s">
        <v>3081</v>
      </c>
      <c r="B1537" t="s">
        <v>3082</v>
      </c>
      <c r="C1537" s="1">
        <v>-1.3799999999999999E-6</v>
      </c>
      <c r="D1537" s="1">
        <v>1</v>
      </c>
      <c r="E1537" s="1">
        <v>3.9699999999999996E-3</v>
      </c>
      <c r="F1537" s="1">
        <v>-4.1199999999999999E-4</v>
      </c>
      <c r="G1537" s="1">
        <v>-0.30599999999999999</v>
      </c>
      <c r="H1537" s="1">
        <v>0.19700000000000001</v>
      </c>
      <c r="I1537" s="1">
        <v>0.46899999999999997</v>
      </c>
      <c r="J1537" s="1">
        <v>1.97E-3</v>
      </c>
      <c r="K1537" s="1">
        <v>1.12E-13</v>
      </c>
      <c r="L1537" s="1">
        <v>0.58499999999999996</v>
      </c>
    </row>
    <row r="1538" spans="1:12" x14ac:dyDescent="0.35">
      <c r="A1538" t="s">
        <v>3083</v>
      </c>
      <c r="B1538" t="s">
        <v>3084</v>
      </c>
      <c r="C1538" s="1">
        <v>-1.3E-6</v>
      </c>
      <c r="D1538" s="1">
        <v>0.89700000000000002</v>
      </c>
      <c r="E1538" s="1">
        <v>-1.26E-6</v>
      </c>
      <c r="F1538" s="1">
        <v>8.2299999999999999E-9</v>
      </c>
      <c r="G1538" s="1">
        <v>-2.47E-3</v>
      </c>
      <c r="H1538" s="1">
        <v>-9.5399999999999999E-3</v>
      </c>
      <c r="I1538" s="1">
        <v>3.4599999999999999E-6</v>
      </c>
      <c r="J1538" s="1">
        <v>-0.81899999999999995</v>
      </c>
      <c r="K1538" s="1">
        <v>2.7300000000000001E-18</v>
      </c>
      <c r="L1538" s="1">
        <v>1.48E-11</v>
      </c>
    </row>
    <row r="1539" spans="1:12" x14ac:dyDescent="0.35">
      <c r="A1539" t="s">
        <v>3085</v>
      </c>
      <c r="B1539" t="s">
        <v>3086</v>
      </c>
      <c r="C1539" s="1">
        <v>-1.1999999999999999E-6</v>
      </c>
      <c r="D1539" s="1">
        <v>3.6299999999999999E-4</v>
      </c>
      <c r="E1539" s="1">
        <v>1.8499999999999999E-5</v>
      </c>
      <c r="F1539" s="1">
        <v>0.37</v>
      </c>
      <c r="G1539" s="1">
        <v>0.52600000000000002</v>
      </c>
      <c r="H1539" s="1">
        <v>3.1600000000000001E-18</v>
      </c>
      <c r="I1539" s="1">
        <v>8.2699999999999996E-2</v>
      </c>
      <c r="J1539" s="1">
        <v>3.7100000000000001E-6</v>
      </c>
      <c r="K1539" s="1">
        <v>-5.0999999999999999E-7</v>
      </c>
      <c r="L1539" s="1">
        <v>1.26E-11</v>
      </c>
    </row>
    <row r="1540" spans="1:12" x14ac:dyDescent="0.35">
      <c r="A1540" t="s">
        <v>3087</v>
      </c>
      <c r="B1540" t="s">
        <v>3088</v>
      </c>
      <c r="C1540" s="1">
        <v>-1.1599999999999999E-6</v>
      </c>
      <c r="D1540" s="1">
        <v>1</v>
      </c>
      <c r="E1540" s="1">
        <v>0.745</v>
      </c>
      <c r="F1540" s="1">
        <v>-0.51</v>
      </c>
      <c r="G1540" s="1">
        <v>-4.7399999999999997E-17</v>
      </c>
      <c r="H1540" s="1">
        <v>1</v>
      </c>
      <c r="I1540" s="1">
        <v>-6.2399999999999999E-3</v>
      </c>
      <c r="J1540" s="1">
        <v>-2.3400000000000002E-15</v>
      </c>
      <c r="K1540" s="1">
        <v>-2.4499999999999999E-29</v>
      </c>
      <c r="L1540" s="1">
        <v>-6.8900000000000002E-8</v>
      </c>
    </row>
    <row r="1541" spans="1:12" x14ac:dyDescent="0.35">
      <c r="A1541" t="s">
        <v>3089</v>
      </c>
      <c r="B1541" t="s">
        <v>3090</v>
      </c>
      <c r="C1541" s="1">
        <v>-8.3799999999999996E-7</v>
      </c>
      <c r="D1541" s="1">
        <v>6.6399999999999999E-4</v>
      </c>
      <c r="E1541" s="1">
        <v>-4.7299999999999996E-6</v>
      </c>
      <c r="F1541" s="1">
        <v>0.217</v>
      </c>
      <c r="G1541" s="1">
        <v>-1.02E-15</v>
      </c>
      <c r="H1541" s="1">
        <v>-8.35E-8</v>
      </c>
      <c r="I1541" s="1">
        <v>0.156</v>
      </c>
      <c r="J1541" s="1">
        <v>4.8199999999999999E-11</v>
      </c>
      <c r="K1541" s="1">
        <v>8.3699999999999997E-13</v>
      </c>
      <c r="L1541" s="1">
        <v>2.8499999999999998E-14</v>
      </c>
    </row>
    <row r="1542" spans="1:12" x14ac:dyDescent="0.35">
      <c r="A1542" t="s">
        <v>3091</v>
      </c>
      <c r="B1542" t="s">
        <v>3092</v>
      </c>
      <c r="C1542" s="1">
        <v>-5.4600000000000005E-7</v>
      </c>
      <c r="D1542" s="1">
        <v>0.86399999999999999</v>
      </c>
      <c r="E1542" s="1">
        <v>2.33E-4</v>
      </c>
      <c r="F1542" s="1">
        <v>-0.106</v>
      </c>
      <c r="G1542" s="1">
        <v>-0.52</v>
      </c>
      <c r="H1542" s="1">
        <v>4.8800000000000003E-2</v>
      </c>
      <c r="I1542" s="1">
        <v>0.45800000000000002</v>
      </c>
      <c r="J1542" s="1">
        <v>-2.9899999999999998E-5</v>
      </c>
      <c r="K1542" s="1">
        <v>8.6599999999999998E-57</v>
      </c>
      <c r="L1542" s="1">
        <v>4.5699999999999998E-2</v>
      </c>
    </row>
    <row r="1543" spans="1:12" x14ac:dyDescent="0.35">
      <c r="A1543" t="s">
        <v>3093</v>
      </c>
      <c r="B1543" t="s">
        <v>3094</v>
      </c>
      <c r="C1543" s="1">
        <v>-5.3000000000000001E-7</v>
      </c>
      <c r="D1543" s="1">
        <v>1.14E-2</v>
      </c>
      <c r="E1543" s="1">
        <v>3.3E-3</v>
      </c>
      <c r="F1543" s="1">
        <v>-5.9499999999999997E-8</v>
      </c>
      <c r="G1543" s="1">
        <v>-2.8099999999999999E-39</v>
      </c>
      <c r="H1543" s="1">
        <v>8.1600000000000006E-2</v>
      </c>
      <c r="I1543" s="1">
        <v>-0.74099999999999999</v>
      </c>
      <c r="J1543" s="1">
        <v>3.8800000000000001E-2</v>
      </c>
      <c r="K1543" s="1">
        <v>-0.34799999999999998</v>
      </c>
      <c r="L1543" s="1">
        <v>8.3700000000000002E-5</v>
      </c>
    </row>
    <row r="1544" spans="1:12" x14ac:dyDescent="0.35">
      <c r="A1544" t="s">
        <v>3095</v>
      </c>
      <c r="B1544" t="s">
        <v>3096</v>
      </c>
      <c r="C1544" s="1">
        <v>-4.6400000000000003E-7</v>
      </c>
      <c r="D1544" s="1">
        <v>0.373</v>
      </c>
      <c r="E1544" s="1">
        <v>-0.94499999999999995</v>
      </c>
      <c r="F1544" s="1">
        <v>-2.7300000000000002E-4</v>
      </c>
      <c r="G1544" s="1">
        <v>-6.1199999999999998E-105</v>
      </c>
      <c r="H1544" s="1">
        <v>-1.36E-4</v>
      </c>
      <c r="I1544" s="1">
        <v>0.16</v>
      </c>
      <c r="J1544" s="1">
        <v>3.3500000000000001E-3</v>
      </c>
      <c r="K1544" s="1">
        <v>-2.2399999999999999E-100</v>
      </c>
      <c r="L1544" s="1">
        <v>4.8599999999999997E-3</v>
      </c>
    </row>
    <row r="1545" spans="1:12" x14ac:dyDescent="0.35">
      <c r="A1545" t="s">
        <v>3097</v>
      </c>
      <c r="B1545" t="s">
        <v>3098</v>
      </c>
      <c r="C1545" s="1">
        <v>-4.1199999999999998E-7</v>
      </c>
      <c r="D1545" s="1">
        <v>7.0099999999999999E-8</v>
      </c>
      <c r="E1545" s="1">
        <v>1.2799999999999999E-4</v>
      </c>
      <c r="F1545" s="1">
        <v>-4.8100000000000003E-7</v>
      </c>
      <c r="G1545" s="1">
        <v>-2.9600000000000001E-10</v>
      </c>
      <c r="H1545" s="1">
        <v>9.2099999999999992E-50</v>
      </c>
      <c r="I1545" s="1">
        <v>-1.01E-4</v>
      </c>
      <c r="J1545" s="1">
        <v>9.1000000000000003E-41</v>
      </c>
      <c r="K1545" s="1">
        <v>0.70599999999999996</v>
      </c>
      <c r="L1545" s="1">
        <v>0.19</v>
      </c>
    </row>
    <row r="1546" spans="1:12" x14ac:dyDescent="0.35">
      <c r="A1546" t="s">
        <v>3099</v>
      </c>
      <c r="B1546" t="s">
        <v>3100</v>
      </c>
      <c r="C1546" s="1">
        <v>-3.9900000000000001E-7</v>
      </c>
      <c r="D1546" s="1">
        <v>0.86199999999999999</v>
      </c>
      <c r="E1546" s="1">
        <v>0.96399999999999997</v>
      </c>
      <c r="F1546" s="1">
        <v>-0.67300000000000004</v>
      </c>
      <c r="G1546" s="1">
        <v>-0.73499999999999999</v>
      </c>
      <c r="H1546" s="1">
        <v>1.08E-3</v>
      </c>
      <c r="I1546" s="1">
        <v>2.7999999999999998E-4</v>
      </c>
      <c r="J1546" s="1">
        <v>1.26E-11</v>
      </c>
      <c r="K1546" s="1">
        <v>1.04E-19</v>
      </c>
      <c r="L1546" s="1">
        <v>4.4600000000000001E-10</v>
      </c>
    </row>
    <row r="1547" spans="1:12" x14ac:dyDescent="0.35">
      <c r="A1547" t="s">
        <v>3101</v>
      </c>
      <c r="B1547" t="s">
        <v>3102</v>
      </c>
      <c r="C1547" s="1">
        <v>-3.0499999999999999E-7</v>
      </c>
      <c r="D1547" s="1">
        <v>1.4899999999999999E-4</v>
      </c>
      <c r="E1547" s="1">
        <v>0.122</v>
      </c>
      <c r="F1547" s="1">
        <v>1</v>
      </c>
      <c r="G1547" s="1">
        <v>-1.89E-14</v>
      </c>
      <c r="H1547" s="1">
        <v>1.4600000000000001E-15</v>
      </c>
      <c r="I1547" s="1">
        <v>4.3399999999999998E-4</v>
      </c>
      <c r="J1547" s="1">
        <v>1.2900000000000001E-13</v>
      </c>
      <c r="K1547" s="1">
        <v>2.6400000000000002E-4</v>
      </c>
      <c r="L1547" s="1">
        <v>7.1099999999999995E-14</v>
      </c>
    </row>
    <row r="1548" spans="1:12" x14ac:dyDescent="0.35">
      <c r="A1548" t="s">
        <v>3103</v>
      </c>
      <c r="B1548" t="s">
        <v>3104</v>
      </c>
      <c r="C1548" s="1">
        <v>-3.03E-7</v>
      </c>
      <c r="D1548" s="1">
        <v>0.93200000000000005</v>
      </c>
      <c r="E1548" s="1">
        <v>0.97599999999999998</v>
      </c>
      <c r="F1548" s="1">
        <v>-1.59E-16</v>
      </c>
      <c r="G1548" s="1">
        <v>-4.8199999999999999E-5</v>
      </c>
      <c r="H1548" s="1">
        <v>3.04E-2</v>
      </c>
      <c r="I1548" s="1">
        <v>0.95599999999999996</v>
      </c>
      <c r="J1548" s="1">
        <v>-4.6000000000000002E-8</v>
      </c>
      <c r="K1548" s="1">
        <v>8.8500000000000004E-4</v>
      </c>
      <c r="L1548" s="1">
        <v>-3.86E-4</v>
      </c>
    </row>
    <row r="1549" spans="1:12" x14ac:dyDescent="0.35">
      <c r="A1549" t="s">
        <v>3105</v>
      </c>
      <c r="B1549" t="s">
        <v>3106</v>
      </c>
      <c r="C1549" s="1">
        <v>-2.9700000000000003E-7</v>
      </c>
      <c r="D1549" s="1">
        <v>0.42199999999999999</v>
      </c>
      <c r="E1549" s="1">
        <v>0.113</v>
      </c>
      <c r="F1549" s="1">
        <v>1</v>
      </c>
      <c r="G1549" s="1">
        <v>-0.63300000000000001</v>
      </c>
      <c r="H1549" s="1">
        <v>-1.1599999999999999E-2</v>
      </c>
      <c r="I1549" s="1">
        <v>-0.39700000000000002</v>
      </c>
      <c r="J1549" s="1">
        <v>1.9199999999999999E-23</v>
      </c>
      <c r="K1549" s="1">
        <v>3.3700000000000001E-25</v>
      </c>
      <c r="L1549" s="1">
        <v>0.34200000000000003</v>
      </c>
    </row>
    <row r="1550" spans="1:12" x14ac:dyDescent="0.35">
      <c r="A1550" t="s">
        <v>3107</v>
      </c>
      <c r="B1550" t="s">
        <v>3108</v>
      </c>
      <c r="C1550" s="1">
        <v>-2.91E-7</v>
      </c>
      <c r="D1550" s="1">
        <v>1</v>
      </c>
      <c r="E1550" s="1">
        <v>4.2200000000000001E-2</v>
      </c>
      <c r="F1550" s="1">
        <v>-6.9899999999999999E-17</v>
      </c>
      <c r="G1550" s="1">
        <v>-1.6799999999999999E-116</v>
      </c>
      <c r="H1550" s="1">
        <v>-0.64300000000000002</v>
      </c>
      <c r="I1550" s="1">
        <v>-0.13900000000000001</v>
      </c>
      <c r="J1550" s="1">
        <v>-1.8900000000000001E-4</v>
      </c>
      <c r="K1550" s="1">
        <v>-6.4100000000000004E-2</v>
      </c>
      <c r="L1550" s="1">
        <v>-6.4799999999999996E-2</v>
      </c>
    </row>
    <row r="1551" spans="1:12" x14ac:dyDescent="0.35">
      <c r="A1551" t="s">
        <v>3109</v>
      </c>
      <c r="B1551" t="s">
        <v>3110</v>
      </c>
      <c r="C1551" s="1">
        <v>-2.4299999999999999E-7</v>
      </c>
      <c r="D1551" s="1">
        <v>-0.32400000000000001</v>
      </c>
      <c r="E1551" s="1">
        <v>-7.9100000000000004E-3</v>
      </c>
      <c r="F1551" s="1">
        <v>-5.4199999999999998E-6</v>
      </c>
      <c r="G1551" s="1">
        <v>-2.7000000000000001E-24</v>
      </c>
      <c r="H1551" s="1">
        <v>-0.89300000000000002</v>
      </c>
      <c r="I1551" s="1">
        <v>-7.2999999999999996E-10</v>
      </c>
      <c r="J1551" s="1">
        <v>-0.92300000000000004</v>
      </c>
      <c r="K1551" s="1">
        <v>-1.56E-3</v>
      </c>
      <c r="L1551" s="1">
        <v>-0.27600000000000002</v>
      </c>
    </row>
    <row r="1552" spans="1:12" x14ac:dyDescent="0.35">
      <c r="A1552" t="s">
        <v>3111</v>
      </c>
      <c r="B1552" t="s">
        <v>3112</v>
      </c>
      <c r="C1552" s="1">
        <v>-2.35E-7</v>
      </c>
      <c r="D1552" s="1">
        <v>0.24099999999999999</v>
      </c>
      <c r="E1552" s="1">
        <v>1.9199999999999998E-6</v>
      </c>
      <c r="F1552" s="1">
        <v>-1.1000000000000001E-7</v>
      </c>
      <c r="G1552" s="1">
        <v>-3.0800000000000001E-7</v>
      </c>
      <c r="H1552" s="1">
        <v>9.0599999999999997E-9</v>
      </c>
      <c r="I1552" s="1">
        <v>-1.1499999999999999E-12</v>
      </c>
      <c r="J1552" s="1">
        <v>-9.7199999999999995E-2</v>
      </c>
      <c r="K1552" s="1">
        <v>-0.72199999999999998</v>
      </c>
      <c r="L1552" s="1">
        <v>2.3699999999999999E-4</v>
      </c>
    </row>
    <row r="1553" spans="1:12" x14ac:dyDescent="0.35">
      <c r="A1553" t="s">
        <v>3113</v>
      </c>
      <c r="B1553" t="s">
        <v>3114</v>
      </c>
      <c r="C1553" s="1">
        <v>-2.2100000000000001E-7</v>
      </c>
      <c r="D1553" s="1">
        <v>-1</v>
      </c>
      <c r="E1553" s="1">
        <v>0.86</v>
      </c>
      <c r="F1553" s="1">
        <v>9.11E-2</v>
      </c>
      <c r="G1553" s="1">
        <v>-5.1200000000000004E-15</v>
      </c>
      <c r="H1553" s="1">
        <v>1.6899999999999998E-2</v>
      </c>
      <c r="I1553" s="1">
        <v>-8.5699999999999998E-2</v>
      </c>
      <c r="J1553" s="1">
        <v>-2.8700000000000001E-6</v>
      </c>
      <c r="K1553" s="1">
        <v>-8.5299999999999994E-3</v>
      </c>
      <c r="L1553" s="1">
        <v>-0.92600000000000005</v>
      </c>
    </row>
    <row r="1554" spans="1:12" x14ac:dyDescent="0.35">
      <c r="A1554" t="s">
        <v>3115</v>
      </c>
      <c r="B1554" t="s">
        <v>3116</v>
      </c>
      <c r="C1554" s="1">
        <v>-1.2800000000000001E-7</v>
      </c>
      <c r="D1554" s="1">
        <v>0.74399999999999999</v>
      </c>
      <c r="E1554" s="1">
        <v>4.3399999999999998E-4</v>
      </c>
      <c r="F1554" s="1">
        <v>1</v>
      </c>
      <c r="G1554" s="1">
        <v>-4.4300000000000001E-22</v>
      </c>
      <c r="H1554" s="1">
        <v>-3.4000000000000001E-6</v>
      </c>
      <c r="I1554" s="1">
        <v>0.39500000000000002</v>
      </c>
      <c r="J1554" s="1">
        <v>4.5399999999999998E-4</v>
      </c>
      <c r="K1554" s="1">
        <v>4.48E-2</v>
      </c>
      <c r="L1554" s="1">
        <v>3.2500000000000002E-10</v>
      </c>
    </row>
    <row r="1555" spans="1:12" x14ac:dyDescent="0.35">
      <c r="A1555" t="s">
        <v>3117</v>
      </c>
      <c r="B1555" t="s">
        <v>3118</v>
      </c>
      <c r="C1555" s="1">
        <v>-1.03E-7</v>
      </c>
      <c r="D1555" s="1">
        <v>4.2000000000000003E-2</v>
      </c>
      <c r="E1555" s="1">
        <v>4.0000000000000002E-4</v>
      </c>
      <c r="F1555" s="1">
        <v>3.8800000000000002E-3</v>
      </c>
      <c r="G1555" s="1">
        <v>-3.5499999999999997E-2</v>
      </c>
      <c r="H1555" s="1">
        <v>0.184</v>
      </c>
      <c r="I1555" s="1">
        <v>-0.51700000000000002</v>
      </c>
      <c r="J1555" s="1">
        <v>4.1300000000000003E-6</v>
      </c>
      <c r="K1555" s="1">
        <v>3.4000000000000002E-2</v>
      </c>
      <c r="L1555" s="1">
        <v>2.9900000000000002E-37</v>
      </c>
    </row>
    <row r="1556" spans="1:12" x14ac:dyDescent="0.35">
      <c r="A1556" t="s">
        <v>3119</v>
      </c>
      <c r="B1556" t="s">
        <v>3120</v>
      </c>
      <c r="C1556" s="1">
        <v>-8.0099999999999996E-8</v>
      </c>
      <c r="D1556" s="1">
        <v>3.1699999999999999E-2</v>
      </c>
      <c r="E1556" s="1">
        <v>-1.5E-11</v>
      </c>
      <c r="F1556" s="1">
        <v>-1.01E-2</v>
      </c>
      <c r="G1556" s="1">
        <v>-2.94E-5</v>
      </c>
      <c r="H1556" s="1">
        <v>-3.8499999999999997E-9</v>
      </c>
      <c r="I1556" s="1">
        <v>1</v>
      </c>
      <c r="J1556" s="1">
        <v>0.23499999999999999</v>
      </c>
      <c r="K1556" s="1">
        <v>2.1600000000000001E-23</v>
      </c>
      <c r="L1556" s="1">
        <v>0.76500000000000001</v>
      </c>
    </row>
    <row r="1557" spans="1:12" x14ac:dyDescent="0.35">
      <c r="A1557" t="s">
        <v>3121</v>
      </c>
      <c r="B1557" t="s">
        <v>3122</v>
      </c>
      <c r="C1557" s="1">
        <v>-7.4700000000000001E-8</v>
      </c>
      <c r="D1557" s="1">
        <v>0.11700000000000001</v>
      </c>
      <c r="E1557" s="1">
        <v>-1.7200000000000001E-5</v>
      </c>
      <c r="F1557" s="1">
        <v>-3.5999999999999998E-197</v>
      </c>
      <c r="G1557" s="1">
        <v>-2.4500000000000001E-197</v>
      </c>
      <c r="H1557" s="1">
        <v>0.192</v>
      </c>
      <c r="I1557" s="1">
        <v>1</v>
      </c>
      <c r="J1557" s="1">
        <v>0.57199999999999995</v>
      </c>
      <c r="K1557" s="1">
        <v>-2.1E-197</v>
      </c>
      <c r="L1557" s="1">
        <v>1.47E-194</v>
      </c>
    </row>
    <row r="1558" spans="1:12" x14ac:dyDescent="0.35">
      <c r="A1558" t="s">
        <v>3123</v>
      </c>
      <c r="B1558" t="s">
        <v>3124</v>
      </c>
      <c r="C1558" s="1">
        <v>-7.1099999999999995E-8</v>
      </c>
      <c r="D1558" s="1">
        <v>0.93899999999999995</v>
      </c>
      <c r="E1558" s="1">
        <v>0.17199999999999999</v>
      </c>
      <c r="F1558" s="1">
        <v>-5.4700000000000002E-11</v>
      </c>
      <c r="G1558" s="1">
        <v>-8.6399999999999997E-4</v>
      </c>
      <c r="H1558" s="1">
        <v>4.0400000000000002E-3</v>
      </c>
      <c r="I1558" s="1">
        <v>-2.7699999999999999E-3</v>
      </c>
      <c r="J1558" s="1">
        <v>7.5300000000000002E-3</v>
      </c>
      <c r="K1558" s="1">
        <v>1.26E-2</v>
      </c>
      <c r="L1558" s="1">
        <v>-0.129</v>
      </c>
    </row>
    <row r="1559" spans="1:12" x14ac:dyDescent="0.35">
      <c r="A1559" t="s">
        <v>3125</v>
      </c>
      <c r="B1559" t="s">
        <v>3126</v>
      </c>
      <c r="C1559" s="1">
        <v>-5.7700000000000001E-8</v>
      </c>
      <c r="D1559" s="1">
        <v>4.5199999999999997E-2</v>
      </c>
      <c r="E1559" s="1">
        <v>0.38400000000000001</v>
      </c>
      <c r="F1559" s="1">
        <v>-0.23699999999999999</v>
      </c>
      <c r="G1559" s="1">
        <v>-1.64E-16</v>
      </c>
      <c r="H1559" s="1">
        <v>5.4299999999999997E-4</v>
      </c>
      <c r="I1559" s="1">
        <v>1.1100000000000001E-9</v>
      </c>
      <c r="J1559" s="1">
        <v>-9.1499999999999998E-2</v>
      </c>
      <c r="K1559" s="1">
        <v>7.9599999999999997E-21</v>
      </c>
      <c r="L1559" s="1">
        <v>5.0599999999999997E-5</v>
      </c>
    </row>
    <row r="1560" spans="1:12" x14ac:dyDescent="0.35">
      <c r="A1560" t="s">
        <v>3127</v>
      </c>
      <c r="B1560" t="s">
        <v>3128</v>
      </c>
      <c r="C1560" s="1">
        <v>-4.9800000000000003E-8</v>
      </c>
      <c r="D1560" s="1">
        <v>0.107</v>
      </c>
      <c r="E1560" s="1">
        <v>0.19</v>
      </c>
      <c r="F1560" s="1">
        <v>-2.2899999999999999E-20</v>
      </c>
      <c r="G1560" s="1">
        <v>-5.91E-5</v>
      </c>
      <c r="H1560" s="1">
        <v>2.9300000000000001E-34</v>
      </c>
      <c r="I1560" s="1">
        <v>-0.59599999999999997</v>
      </c>
      <c r="J1560" s="1">
        <v>-0.92600000000000005</v>
      </c>
      <c r="K1560" s="1">
        <v>6.5900000000000002E-15</v>
      </c>
      <c r="L1560" s="1">
        <v>0.13</v>
      </c>
    </row>
    <row r="1561" spans="1:12" x14ac:dyDescent="0.35">
      <c r="A1561" t="s">
        <v>3129</v>
      </c>
      <c r="B1561" t="s">
        <v>3130</v>
      </c>
      <c r="C1561" s="1">
        <v>-4.7899999999999999E-8</v>
      </c>
      <c r="D1561" s="1">
        <v>6.6599999999999997E-9</v>
      </c>
      <c r="E1561" s="1">
        <v>0.45400000000000001</v>
      </c>
      <c r="F1561" s="1">
        <v>2.6200000000000001E-9</v>
      </c>
      <c r="G1561" s="1">
        <v>-0.80400000000000005</v>
      </c>
      <c r="H1561" s="1">
        <v>4.2700000000000002E-4</v>
      </c>
      <c r="I1561" s="1">
        <v>2.76E-5</v>
      </c>
      <c r="J1561" s="1">
        <v>2.8300000000000001E-16</v>
      </c>
      <c r="K1561" s="1">
        <v>-0.75</v>
      </c>
      <c r="L1561" s="1">
        <v>7.7999999999999999E-6</v>
      </c>
    </row>
    <row r="1562" spans="1:12" x14ac:dyDescent="0.35">
      <c r="A1562" t="s">
        <v>3131</v>
      </c>
      <c r="B1562" t="s">
        <v>3132</v>
      </c>
      <c r="C1562" s="1">
        <v>-4.0000000000000001E-8</v>
      </c>
      <c r="D1562" s="1">
        <v>7.5600000000000001E-2</v>
      </c>
      <c r="E1562" s="1">
        <v>0.76600000000000001</v>
      </c>
      <c r="F1562" s="1">
        <v>-0.61099999999999999</v>
      </c>
      <c r="G1562" s="1">
        <v>-2.8799999999999999E-10</v>
      </c>
      <c r="H1562" s="1">
        <v>-0.253</v>
      </c>
      <c r="I1562" s="1">
        <v>1.9300000000000002E-6</v>
      </c>
      <c r="J1562" s="1">
        <v>8.9299999999999995E-18</v>
      </c>
      <c r="K1562" s="1">
        <v>5.81E-14</v>
      </c>
      <c r="L1562" s="1">
        <v>8.09E-3</v>
      </c>
    </row>
    <row r="1563" spans="1:12" x14ac:dyDescent="0.35">
      <c r="A1563" t="s">
        <v>3133</v>
      </c>
      <c r="B1563" t="s">
        <v>3134</v>
      </c>
      <c r="C1563" s="1">
        <v>-3.2899999999999997E-8</v>
      </c>
      <c r="D1563" s="1">
        <v>0.96899999999999997</v>
      </c>
      <c r="E1563" s="1">
        <v>3.1399999999999997E-2</v>
      </c>
      <c r="F1563" s="1">
        <v>-1.31E-9</v>
      </c>
      <c r="G1563" s="1">
        <v>-1.09E-27</v>
      </c>
      <c r="H1563" s="1">
        <v>1</v>
      </c>
      <c r="I1563" s="1">
        <v>-7.6399999999999997E-6</v>
      </c>
      <c r="J1563" s="1">
        <v>-0.872</v>
      </c>
      <c r="K1563" s="1">
        <v>1</v>
      </c>
      <c r="L1563" s="1">
        <v>-7.4799999999999997E-3</v>
      </c>
    </row>
    <row r="1564" spans="1:12" x14ac:dyDescent="0.35">
      <c r="A1564" t="s">
        <v>3135</v>
      </c>
      <c r="B1564" t="s">
        <v>3136</v>
      </c>
      <c r="C1564" s="1">
        <v>-1.7100000000000001E-8</v>
      </c>
      <c r="D1564" s="1">
        <v>0.39700000000000002</v>
      </c>
      <c r="E1564" s="1">
        <v>5.7700000000000001E-2</v>
      </c>
      <c r="F1564" s="1">
        <v>-0.64200000000000002</v>
      </c>
      <c r="G1564" s="1">
        <v>-0.34899999999999998</v>
      </c>
      <c r="H1564" s="1">
        <v>0.105</v>
      </c>
      <c r="I1564" s="1">
        <v>-1.28E-11</v>
      </c>
      <c r="J1564" s="1">
        <v>-0.24</v>
      </c>
      <c r="K1564" s="1">
        <v>-8.4400000000000002E-4</v>
      </c>
      <c r="L1564" s="1">
        <v>-1.1999999999999999E-3</v>
      </c>
    </row>
    <row r="1565" spans="1:12" x14ac:dyDescent="0.35">
      <c r="A1565" t="s">
        <v>3137</v>
      </c>
      <c r="B1565" t="s">
        <v>3138</v>
      </c>
      <c r="C1565" s="1">
        <v>-8.8200000000000006E-9</v>
      </c>
      <c r="D1565" s="1">
        <v>7.2999999999999995E-2</v>
      </c>
      <c r="E1565" s="1">
        <v>0.31</v>
      </c>
      <c r="F1565" s="1">
        <v>-0.82899999999999996</v>
      </c>
      <c r="G1565" s="1">
        <v>-9.3399999999999997E-2</v>
      </c>
      <c r="H1565" s="1">
        <v>3.4299999999999999E-25</v>
      </c>
      <c r="I1565" s="1">
        <v>-3.4799999999999998E-2</v>
      </c>
      <c r="J1565" s="1">
        <v>-4.8099999999999997E-2</v>
      </c>
      <c r="K1565" s="1">
        <v>-0.36499999999999999</v>
      </c>
      <c r="L1565" s="1">
        <v>-5.95E-16</v>
      </c>
    </row>
    <row r="1566" spans="1:12" x14ac:dyDescent="0.35">
      <c r="A1566" t="s">
        <v>3139</v>
      </c>
      <c r="B1566" t="s">
        <v>3140</v>
      </c>
      <c r="C1566" s="1">
        <v>-5.2700000000000002E-9</v>
      </c>
      <c r="D1566" s="1">
        <v>1.3599999999999999E-2</v>
      </c>
      <c r="E1566" s="1">
        <v>5.7799999999999997E-10</v>
      </c>
      <c r="F1566" s="1">
        <v>6.25E-2</v>
      </c>
      <c r="G1566" s="1">
        <v>-0.214</v>
      </c>
      <c r="H1566" s="1">
        <v>1.0399999999999999E-4</v>
      </c>
      <c r="I1566" s="1">
        <v>6.4399999999999994E-8</v>
      </c>
      <c r="J1566" s="1">
        <v>6.0899999999999998E-14</v>
      </c>
      <c r="K1566" s="1">
        <v>9.8600000000000007E-28</v>
      </c>
      <c r="L1566" s="1">
        <v>5.1899999999999997E-21</v>
      </c>
    </row>
    <row r="1567" spans="1:12" x14ac:dyDescent="0.35">
      <c r="A1567" t="s">
        <v>3141</v>
      </c>
      <c r="B1567" t="s">
        <v>3142</v>
      </c>
      <c r="C1567" s="1">
        <v>-3.7399999999999999E-9</v>
      </c>
      <c r="D1567" s="1">
        <v>-0.30299999999999999</v>
      </c>
      <c r="E1567" s="1">
        <v>4.8100000000000003E-7</v>
      </c>
      <c r="F1567" s="1">
        <v>-0.83899999999999997</v>
      </c>
      <c r="G1567" s="1">
        <v>-5.6300000000000005E-7</v>
      </c>
      <c r="H1567" s="1">
        <v>1</v>
      </c>
      <c r="I1567" s="1">
        <v>-1.7999999999999999E-13</v>
      </c>
      <c r="J1567" s="1">
        <v>-9.3199999999999998E-23</v>
      </c>
      <c r="K1567" s="1">
        <v>-2.0100000000000001E-18</v>
      </c>
      <c r="L1567" s="1">
        <v>-0.315</v>
      </c>
    </row>
    <row r="1568" spans="1:12" x14ac:dyDescent="0.35">
      <c r="A1568" t="s">
        <v>3143</v>
      </c>
      <c r="B1568" t="s">
        <v>3144</v>
      </c>
      <c r="C1568" s="1">
        <v>-1.8300000000000001E-9</v>
      </c>
      <c r="D1568" s="1">
        <v>7.1700000000000001E-10</v>
      </c>
      <c r="E1568" s="1">
        <v>3.2500000000000001E-2</v>
      </c>
      <c r="F1568" s="1">
        <v>-0.58199999999999996</v>
      </c>
      <c r="G1568" s="1">
        <v>-1</v>
      </c>
      <c r="H1568" s="1">
        <v>4.24E-2</v>
      </c>
      <c r="I1568" s="1">
        <v>0.27700000000000002</v>
      </c>
      <c r="J1568" s="1">
        <v>1.0900000000000001E-17</v>
      </c>
      <c r="K1568" s="1">
        <v>3.9799999999999999E-8</v>
      </c>
      <c r="L1568" s="1">
        <v>1.77E-2</v>
      </c>
    </row>
    <row r="1569" spans="1:12" x14ac:dyDescent="0.35">
      <c r="A1569" t="s">
        <v>3145</v>
      </c>
      <c r="B1569" t="s">
        <v>3146</v>
      </c>
      <c r="C1569" s="1">
        <v>-6.4800000000000004E-10</v>
      </c>
      <c r="D1569" s="1">
        <v>0.16600000000000001</v>
      </c>
      <c r="E1569" s="1">
        <v>1.9199999999999999E-5</v>
      </c>
      <c r="F1569" s="1">
        <v>0.98899999999999999</v>
      </c>
      <c r="G1569" s="1">
        <v>-4.44E-4</v>
      </c>
      <c r="H1569" s="1">
        <v>9.5400000000000001E-5</v>
      </c>
      <c r="I1569" s="1">
        <v>-1.5299999999999999E-10</v>
      </c>
      <c r="J1569" s="1">
        <v>-0.436</v>
      </c>
      <c r="K1569" s="1">
        <v>7.7800000000000002E-13</v>
      </c>
      <c r="L1569" s="1">
        <v>1.0500000000000001E-9</v>
      </c>
    </row>
    <row r="1570" spans="1:12" x14ac:dyDescent="0.35">
      <c r="A1570" t="s">
        <v>3147</v>
      </c>
      <c r="B1570" t="s">
        <v>3148</v>
      </c>
      <c r="C1570" s="1">
        <v>-5.8800000000000004E-10</v>
      </c>
      <c r="D1570" s="1">
        <v>5.4999999999999997E-3</v>
      </c>
      <c r="E1570" s="1">
        <v>0.99</v>
      </c>
      <c r="F1570" s="1">
        <v>4.82E-7</v>
      </c>
      <c r="G1570" s="1">
        <v>-3.7E-7</v>
      </c>
      <c r="H1570" s="1">
        <v>-0.81699999999999995</v>
      </c>
      <c r="I1570" s="1">
        <v>2.5699999999999999E-8</v>
      </c>
      <c r="J1570" s="1">
        <v>1.9699999999999998E-43</v>
      </c>
      <c r="K1570" s="1">
        <v>4.9800000000000002E-23</v>
      </c>
      <c r="L1570" s="1">
        <v>7.9000000000000006E-33</v>
      </c>
    </row>
    <row r="1571" spans="1:12" x14ac:dyDescent="0.35">
      <c r="A1571" t="s">
        <v>3149</v>
      </c>
      <c r="B1571" t="s">
        <v>3150</v>
      </c>
      <c r="C1571" s="1">
        <v>-5.3100000000000003E-10</v>
      </c>
      <c r="D1571" s="1">
        <v>2.3400000000000001E-8</v>
      </c>
      <c r="E1571" s="1">
        <v>-3.1399999999999997E-2</v>
      </c>
      <c r="F1571" s="1">
        <v>-8.9700000000000005E-7</v>
      </c>
      <c r="G1571" s="1">
        <v>-1.2500000000000001E-34</v>
      </c>
      <c r="H1571" s="1">
        <v>1.2699999999999999E-2</v>
      </c>
      <c r="I1571" s="1">
        <v>-4.0399999999999997E-14</v>
      </c>
      <c r="J1571" s="1">
        <v>2.06E-43</v>
      </c>
      <c r="K1571" s="1">
        <v>-9.2100000000000002E-10</v>
      </c>
      <c r="L1571" s="1">
        <v>-0.214</v>
      </c>
    </row>
    <row r="1572" spans="1:12" x14ac:dyDescent="0.35">
      <c r="A1572" t="s">
        <v>3151</v>
      </c>
      <c r="B1572" t="s">
        <v>3152</v>
      </c>
      <c r="C1572" s="1">
        <v>-4.7200000000000002E-10</v>
      </c>
      <c r="D1572" s="1">
        <v>1</v>
      </c>
      <c r="E1572" s="1">
        <v>1.5499999999999999E-3</v>
      </c>
      <c r="F1572" s="1">
        <v>-0.156</v>
      </c>
      <c r="G1572" s="1">
        <v>-1.5699999999999999E-2</v>
      </c>
      <c r="H1572" s="1">
        <v>-1</v>
      </c>
      <c r="I1572" s="1">
        <v>-0.39500000000000002</v>
      </c>
      <c r="J1572" s="1">
        <v>1.8799999999999999E-17</v>
      </c>
      <c r="K1572" s="1">
        <v>4.14E-8</v>
      </c>
      <c r="L1572" s="1">
        <v>-0.56200000000000006</v>
      </c>
    </row>
    <row r="1573" spans="1:12" x14ac:dyDescent="0.35">
      <c r="A1573" t="s">
        <v>3153</v>
      </c>
      <c r="B1573" t="s">
        <v>3154</v>
      </c>
      <c r="C1573" s="1">
        <v>-1.79E-10</v>
      </c>
      <c r="D1573" s="1">
        <v>1.2200000000000001E-2</v>
      </c>
      <c r="E1573" s="1">
        <v>1.2999999999999999E-4</v>
      </c>
      <c r="F1573" s="1">
        <v>-9.6099999999999996E-15</v>
      </c>
      <c r="G1573" s="1">
        <v>-1.21E-29</v>
      </c>
      <c r="H1573" s="1">
        <v>-0.89600000000000002</v>
      </c>
      <c r="I1573" s="1">
        <v>9.7999999999999997E-4</v>
      </c>
      <c r="J1573" s="1">
        <v>-1</v>
      </c>
      <c r="K1573" s="1">
        <v>2.07E-2</v>
      </c>
      <c r="L1573" s="1">
        <v>-0.46100000000000002</v>
      </c>
    </row>
    <row r="1574" spans="1:12" x14ac:dyDescent="0.35">
      <c r="A1574" t="s">
        <v>3155</v>
      </c>
      <c r="B1574" t="s">
        <v>3156</v>
      </c>
      <c r="C1574" s="1">
        <v>-1.3300000000000001E-10</v>
      </c>
      <c r="D1574" s="1">
        <v>0.22600000000000001</v>
      </c>
      <c r="E1574" s="1">
        <v>2.03E-7</v>
      </c>
      <c r="F1574" s="1">
        <v>-6.4300000000000003E-6</v>
      </c>
      <c r="G1574" s="1">
        <v>-3.2099999999999998E-39</v>
      </c>
      <c r="H1574" s="1">
        <v>1.7800000000000001E-12</v>
      </c>
      <c r="I1574" s="1">
        <v>0.127</v>
      </c>
      <c r="J1574" s="1">
        <v>1.19E-10</v>
      </c>
      <c r="K1574" s="1">
        <v>1.7700000000000001E-11</v>
      </c>
      <c r="L1574" s="1">
        <v>-0.433</v>
      </c>
    </row>
    <row r="1575" spans="1:12" x14ac:dyDescent="0.35">
      <c r="A1575" t="s">
        <v>3157</v>
      </c>
      <c r="B1575" t="s">
        <v>3158</v>
      </c>
      <c r="C1575" s="1">
        <v>-1.11E-10</v>
      </c>
      <c r="D1575" s="1">
        <v>-0.93899999999999995</v>
      </c>
      <c r="E1575" s="1">
        <v>-0.57599999999999996</v>
      </c>
      <c r="F1575" s="1">
        <v>-8.1300000000000001E-6</v>
      </c>
      <c r="G1575" s="1">
        <v>0.45</v>
      </c>
      <c r="H1575" s="1">
        <v>-0.26400000000000001</v>
      </c>
      <c r="I1575" s="1">
        <v>-0.39500000000000002</v>
      </c>
      <c r="J1575" s="1">
        <v>-9.8999999999999992E-16</v>
      </c>
      <c r="K1575" s="1">
        <v>-1.0700000000000001E-18</v>
      </c>
      <c r="L1575" s="1">
        <v>1</v>
      </c>
    </row>
    <row r="1576" spans="1:12" x14ac:dyDescent="0.35">
      <c r="A1576" t="s">
        <v>3159</v>
      </c>
      <c r="B1576" t="s">
        <v>3160</v>
      </c>
      <c r="C1576" s="1">
        <v>-1.0999999999999999E-10</v>
      </c>
      <c r="D1576" s="1">
        <v>0.77800000000000002</v>
      </c>
      <c r="E1576" s="1">
        <v>-2.3E-2</v>
      </c>
      <c r="F1576" s="1">
        <v>8.6200000000000003E-4</v>
      </c>
      <c r="G1576" s="1">
        <v>-1E-4</v>
      </c>
      <c r="H1576" s="1">
        <v>-2.8600000000000001E-3</v>
      </c>
      <c r="I1576" s="1">
        <v>3.57E-4</v>
      </c>
      <c r="J1576" s="1">
        <v>9.0499999999999998E-10</v>
      </c>
      <c r="K1576" s="1">
        <v>4.1499999999999999E-5</v>
      </c>
      <c r="L1576" s="1">
        <v>9.7399999999999995E-20</v>
      </c>
    </row>
    <row r="1577" spans="1:12" x14ac:dyDescent="0.35">
      <c r="A1577" t="s">
        <v>3161</v>
      </c>
      <c r="B1577" t="s">
        <v>3162</v>
      </c>
      <c r="C1577" s="1">
        <v>-9.43E-11</v>
      </c>
      <c r="D1577" s="1">
        <v>7.7299999999999994E-2</v>
      </c>
      <c r="E1577" s="1">
        <v>1</v>
      </c>
      <c r="F1577" s="1">
        <v>-0.86599999999999999</v>
      </c>
      <c r="G1577" s="1">
        <v>-4.7500000000000001E-2</v>
      </c>
      <c r="H1577" s="1">
        <v>-0.54600000000000004</v>
      </c>
      <c r="I1577" s="1">
        <v>-0.371</v>
      </c>
      <c r="J1577" s="1">
        <v>0.75900000000000001</v>
      </c>
      <c r="K1577" s="1">
        <v>-2.4400000000000002E-2</v>
      </c>
      <c r="L1577" s="1">
        <v>0.29399999999999998</v>
      </c>
    </row>
    <row r="1578" spans="1:12" x14ac:dyDescent="0.35">
      <c r="A1578" t="s">
        <v>3163</v>
      </c>
      <c r="B1578" t="s">
        <v>3164</v>
      </c>
      <c r="C1578" s="1">
        <v>-7.6799999999999996E-11</v>
      </c>
      <c r="D1578" s="1">
        <v>1</v>
      </c>
      <c r="E1578" s="1">
        <v>0.254</v>
      </c>
      <c r="F1578" s="1">
        <v>-2.2399999999999998E-3</v>
      </c>
      <c r="G1578" s="1">
        <v>-5.04E-4</v>
      </c>
      <c r="H1578" s="1">
        <v>0.17499999999999999</v>
      </c>
      <c r="I1578" s="1">
        <v>-5.49E-5</v>
      </c>
      <c r="J1578" s="1">
        <v>7.5100000000000004E-4</v>
      </c>
      <c r="K1578" s="1">
        <v>1.97E-9</v>
      </c>
      <c r="L1578" s="1">
        <v>-0.96</v>
      </c>
    </row>
    <row r="1579" spans="1:12" x14ac:dyDescent="0.35">
      <c r="A1579" t="s">
        <v>3165</v>
      </c>
      <c r="B1579" t="s">
        <v>3166</v>
      </c>
      <c r="C1579" s="1">
        <v>-5.29E-11</v>
      </c>
      <c r="D1579" s="1">
        <v>5.45E-2</v>
      </c>
      <c r="E1579" s="1">
        <v>-0.66300000000000003</v>
      </c>
      <c r="F1579" s="1">
        <v>1</v>
      </c>
      <c r="G1579" s="1">
        <v>-4.5799999999999999E-3</v>
      </c>
      <c r="H1579" s="1">
        <v>0.81299999999999994</v>
      </c>
      <c r="I1579" s="1">
        <v>-0.16200000000000001</v>
      </c>
      <c r="J1579" s="1">
        <v>-3.0700000000000002E-2</v>
      </c>
      <c r="K1579" s="1">
        <v>-1.4599999999999999E-9</v>
      </c>
      <c r="L1579" s="1">
        <v>1.21E-2</v>
      </c>
    </row>
    <row r="1580" spans="1:12" x14ac:dyDescent="0.35">
      <c r="A1580" t="s">
        <v>3167</v>
      </c>
      <c r="B1580" t="s">
        <v>3168</v>
      </c>
      <c r="C1580" s="1">
        <v>-4.7499999999999998E-11</v>
      </c>
      <c r="D1580" s="1">
        <v>-1</v>
      </c>
      <c r="E1580" s="1">
        <v>1</v>
      </c>
      <c r="F1580" s="1">
        <v>0.629</v>
      </c>
      <c r="G1580" s="1">
        <v>1.66E-7</v>
      </c>
      <c r="H1580" s="1">
        <v>2.7000000000000001E-3</v>
      </c>
      <c r="I1580" s="1">
        <v>2.0299999999999999E-2</v>
      </c>
      <c r="J1580" s="1">
        <v>3.16E-3</v>
      </c>
      <c r="K1580" s="1">
        <v>1.66E-2</v>
      </c>
      <c r="L1580" s="1">
        <v>-7.5900000000000002E-5</v>
      </c>
    </row>
    <row r="1581" spans="1:12" x14ac:dyDescent="0.35">
      <c r="A1581" t="s">
        <v>3169</v>
      </c>
      <c r="B1581" t="s">
        <v>3170</v>
      </c>
      <c r="C1581" s="1">
        <v>-4.58E-11</v>
      </c>
      <c r="D1581" s="1">
        <v>1.7100000000000001E-2</v>
      </c>
      <c r="E1581" s="1">
        <v>1.32E-2</v>
      </c>
      <c r="F1581" s="1">
        <v>-1.0699999999999999E-5</v>
      </c>
      <c r="G1581" s="1">
        <v>-0.98399999999999999</v>
      </c>
      <c r="H1581" s="1">
        <v>2.7799999999999999E-25</v>
      </c>
      <c r="I1581" s="1">
        <v>-3.01E-4</v>
      </c>
      <c r="J1581" s="1">
        <v>1.53E-17</v>
      </c>
      <c r="K1581" s="1">
        <v>4.91E-36</v>
      </c>
      <c r="L1581" s="1">
        <v>0.86799999999999999</v>
      </c>
    </row>
    <row r="1582" spans="1:12" x14ac:dyDescent="0.35">
      <c r="A1582" t="s">
        <v>3171</v>
      </c>
      <c r="B1582" t="s">
        <v>3172</v>
      </c>
      <c r="C1582" s="1">
        <v>-3.9899999999999999E-11</v>
      </c>
      <c r="D1582" s="1">
        <v>1.37E-2</v>
      </c>
      <c r="E1582" s="1">
        <v>4.7699999999999999E-2</v>
      </c>
      <c r="F1582" s="1">
        <v>0.71899999999999997</v>
      </c>
      <c r="G1582" s="1">
        <v>-9.58E-3</v>
      </c>
      <c r="H1582" s="1">
        <v>-0.68300000000000005</v>
      </c>
      <c r="I1582" s="1">
        <v>0.51700000000000002</v>
      </c>
      <c r="J1582" s="1">
        <v>0.20799999999999999</v>
      </c>
      <c r="K1582" s="1">
        <v>1.15E-6</v>
      </c>
      <c r="L1582" s="1">
        <v>1.7300000000000001E-12</v>
      </c>
    </row>
    <row r="1583" spans="1:12" x14ac:dyDescent="0.35">
      <c r="A1583" t="s">
        <v>3173</v>
      </c>
      <c r="B1583" t="s">
        <v>3174</v>
      </c>
      <c r="C1583" s="1">
        <v>-1.7100000000000001E-11</v>
      </c>
      <c r="D1583" s="1">
        <v>0.81699999999999995</v>
      </c>
      <c r="E1583" s="1">
        <v>1.1400000000000001E-6</v>
      </c>
      <c r="F1583" s="1">
        <v>-1.98E-3</v>
      </c>
      <c r="G1583" s="1">
        <v>-5.17E-8</v>
      </c>
      <c r="H1583" s="1">
        <v>1.73E-4</v>
      </c>
      <c r="I1583" s="1">
        <v>-0.42499999999999999</v>
      </c>
      <c r="J1583" s="1">
        <v>-2.99E-3</v>
      </c>
      <c r="K1583" s="1">
        <v>0.64300000000000002</v>
      </c>
      <c r="L1583" s="1">
        <v>5.45E-2</v>
      </c>
    </row>
    <row r="1584" spans="1:12" x14ac:dyDescent="0.35">
      <c r="A1584" t="s">
        <v>3175</v>
      </c>
      <c r="B1584" t="s">
        <v>3176</v>
      </c>
      <c r="C1584" s="1">
        <v>-1.6999999999999999E-11</v>
      </c>
      <c r="D1584" s="1">
        <v>3.14E-3</v>
      </c>
      <c r="E1584" s="1">
        <v>-1.18E-4</v>
      </c>
      <c r="F1584" s="1">
        <v>0.56599999999999995</v>
      </c>
      <c r="G1584" s="1">
        <v>-5.1299999999999997E-18</v>
      </c>
      <c r="H1584" s="1">
        <v>0.30399999999999999</v>
      </c>
      <c r="I1584" s="1">
        <v>-0.63200000000000001</v>
      </c>
      <c r="J1584" s="1">
        <v>0.77100000000000002</v>
      </c>
      <c r="K1584" s="1">
        <v>0.28100000000000003</v>
      </c>
      <c r="L1584" s="1">
        <v>0.69799999999999995</v>
      </c>
    </row>
    <row r="1585" spans="1:12" x14ac:dyDescent="0.35">
      <c r="A1585" t="s">
        <v>3177</v>
      </c>
      <c r="B1585" t="s">
        <v>3178</v>
      </c>
      <c r="C1585" s="1">
        <v>-1.5100000000000001E-11</v>
      </c>
      <c r="D1585" s="1">
        <v>6.2899999999999998E-2</v>
      </c>
      <c r="E1585" s="1">
        <v>3.7399999999999999E-7</v>
      </c>
      <c r="F1585" s="1">
        <v>4.1000000000000002E-2</v>
      </c>
      <c r="G1585" s="1">
        <v>-7.3300000000000004E-2</v>
      </c>
      <c r="H1585" s="1">
        <v>1</v>
      </c>
      <c r="I1585" s="1">
        <v>-0.51600000000000001</v>
      </c>
      <c r="J1585" s="1">
        <v>9.4600000000000001E-4</v>
      </c>
      <c r="K1585" s="1">
        <v>1.0900000000000001E-4</v>
      </c>
      <c r="L1585" s="1">
        <v>1.44E-8</v>
      </c>
    </row>
    <row r="1586" spans="1:12" x14ac:dyDescent="0.35">
      <c r="A1586" t="s">
        <v>3179</v>
      </c>
      <c r="B1586" t="s">
        <v>3180</v>
      </c>
      <c r="C1586" s="1">
        <v>-1.23E-11</v>
      </c>
      <c r="D1586" s="1">
        <v>4.6100000000000004E-3</v>
      </c>
      <c r="E1586" s="1">
        <v>1.68E-6</v>
      </c>
      <c r="F1586" s="1">
        <v>-0.311</v>
      </c>
      <c r="G1586" s="1">
        <v>-1.47E-2</v>
      </c>
      <c r="H1586" s="1">
        <v>3.3399999999999999E-5</v>
      </c>
      <c r="I1586" s="1">
        <v>-1.6699999999999999E-5</v>
      </c>
      <c r="J1586" s="1">
        <v>0.97299999999999998</v>
      </c>
      <c r="K1586" s="1">
        <v>7.6000000000000003E-7</v>
      </c>
      <c r="L1586" s="1">
        <v>5.6099999999999997E-6</v>
      </c>
    </row>
    <row r="1587" spans="1:12" x14ac:dyDescent="0.35">
      <c r="A1587" t="s">
        <v>3181</v>
      </c>
      <c r="B1587" t="s">
        <v>3182</v>
      </c>
      <c r="C1587" s="1">
        <v>-9.8899999999999993E-12</v>
      </c>
      <c r="D1587" s="1">
        <v>3.2799999999999999E-6</v>
      </c>
      <c r="E1587" s="1">
        <v>0.13200000000000001</v>
      </c>
      <c r="F1587" s="1">
        <v>5.5300000000000002E-5</v>
      </c>
      <c r="G1587" s="1">
        <v>-9.8000000000000004E-8</v>
      </c>
      <c r="H1587" s="1">
        <v>0.70399999999999996</v>
      </c>
      <c r="I1587" s="1">
        <v>1.6199999999999999E-2</v>
      </c>
      <c r="J1587" s="1">
        <v>1.18E-2</v>
      </c>
      <c r="K1587" s="1">
        <v>0.48299999999999998</v>
      </c>
      <c r="L1587" s="1">
        <v>1.1700000000000001E-8</v>
      </c>
    </row>
    <row r="1588" spans="1:12" x14ac:dyDescent="0.35">
      <c r="A1588" t="s">
        <v>3183</v>
      </c>
      <c r="B1588" t="s">
        <v>3184</v>
      </c>
      <c r="C1588" s="1">
        <v>-9.8700000000000006E-12</v>
      </c>
      <c r="D1588" s="1">
        <v>1</v>
      </c>
      <c r="E1588" s="1">
        <v>0.49399999999999999</v>
      </c>
      <c r="F1588" s="1">
        <v>0.56999999999999995</v>
      </c>
      <c r="G1588" s="1">
        <v>1</v>
      </c>
      <c r="H1588" s="1">
        <v>7.0599999999999996E-2</v>
      </c>
      <c r="I1588" s="1">
        <v>-1.2300000000000001E-4</v>
      </c>
      <c r="J1588" s="1">
        <v>-4.6699999999999997E-3</v>
      </c>
      <c r="K1588" s="1">
        <v>6.1799999999999998E-8</v>
      </c>
      <c r="L1588" s="1">
        <v>1.7799999999999999E-4</v>
      </c>
    </row>
    <row r="1589" spans="1:12" x14ac:dyDescent="0.35">
      <c r="A1589" t="s">
        <v>3185</v>
      </c>
      <c r="B1589" t="s">
        <v>3186</v>
      </c>
      <c r="C1589" s="1">
        <v>-8.9700000000000008E-12</v>
      </c>
      <c r="D1589" s="1">
        <v>5.5700000000000003E-3</v>
      </c>
      <c r="E1589" s="1">
        <v>9.6200000000000006E-7</v>
      </c>
      <c r="F1589" s="1">
        <v>0.55300000000000005</v>
      </c>
      <c r="G1589" s="1">
        <v>-0.74099999999999999</v>
      </c>
      <c r="H1589" s="1">
        <v>-1</v>
      </c>
      <c r="I1589" s="1">
        <v>0.73</v>
      </c>
      <c r="J1589" s="1">
        <v>3.5999999999999999E-3</v>
      </c>
      <c r="K1589" s="1">
        <v>-1.04E-30</v>
      </c>
      <c r="L1589" s="1">
        <v>-0.97299999999999998</v>
      </c>
    </row>
    <row r="1590" spans="1:12" x14ac:dyDescent="0.35">
      <c r="A1590" t="s">
        <v>3187</v>
      </c>
      <c r="B1590" t="s">
        <v>3188</v>
      </c>
      <c r="C1590" s="1">
        <v>-8.6400000000000003E-12</v>
      </c>
      <c r="D1590" s="1">
        <v>3.1099999999999999E-2</v>
      </c>
      <c r="E1590" s="1">
        <v>8.7999999999999994E-9</v>
      </c>
      <c r="F1590" s="1">
        <v>0.20499999999999999</v>
      </c>
      <c r="G1590" s="1">
        <v>-4.9000000000000002E-2</v>
      </c>
      <c r="H1590" s="1">
        <v>-0.35099999999999998</v>
      </c>
      <c r="I1590" s="1">
        <v>-0.33900000000000002</v>
      </c>
      <c r="J1590" s="1">
        <v>1.1200000000000001E-15</v>
      </c>
      <c r="K1590" s="1">
        <v>1.0000000000000001E-5</v>
      </c>
      <c r="L1590" s="1">
        <v>4.06E-8</v>
      </c>
    </row>
    <row r="1591" spans="1:12" x14ac:dyDescent="0.35">
      <c r="A1591" t="s">
        <v>3189</v>
      </c>
      <c r="B1591" t="s">
        <v>3190</v>
      </c>
      <c r="C1591" s="1">
        <v>-7.4100000000000001E-12</v>
      </c>
      <c r="D1591" s="1">
        <v>3.9100000000000002E-4</v>
      </c>
      <c r="E1591" s="1">
        <v>1.24E-2</v>
      </c>
      <c r="F1591" s="1">
        <v>-1.7899999999999999E-3</v>
      </c>
      <c r="G1591" s="1">
        <v>-1.6999999999999999E-3</v>
      </c>
      <c r="H1591" s="1">
        <v>-3.8800000000000001E-2</v>
      </c>
      <c r="I1591" s="1">
        <v>-1.6699999999999999E-5</v>
      </c>
      <c r="J1591" s="1">
        <v>6.4299999999999995E-10</v>
      </c>
      <c r="K1591" s="1">
        <v>4.5800000000000003E-15</v>
      </c>
      <c r="L1591" s="1">
        <v>6.7299999999999999E-4</v>
      </c>
    </row>
    <row r="1592" spans="1:12" x14ac:dyDescent="0.35">
      <c r="A1592" t="s">
        <v>3191</v>
      </c>
      <c r="B1592" t="s">
        <v>3192</v>
      </c>
      <c r="C1592" s="1">
        <v>-6.4299999999999999E-12</v>
      </c>
      <c r="D1592" s="1">
        <v>9.8200000000000002E-5</v>
      </c>
      <c r="E1592" s="1">
        <v>6.9899999999999997E-4</v>
      </c>
      <c r="F1592" s="1">
        <v>5.2400000000000002E-2</v>
      </c>
      <c r="G1592" s="1">
        <v>-3.0900000000000002E-10</v>
      </c>
      <c r="H1592" s="1">
        <v>0.501</v>
      </c>
      <c r="I1592" s="1">
        <v>1.47E-2</v>
      </c>
      <c r="J1592" s="1">
        <v>4.1000000000000003E-23</v>
      </c>
      <c r="K1592" s="1">
        <v>2.39E-6</v>
      </c>
      <c r="L1592" s="1">
        <v>3.9500000000000002E-14</v>
      </c>
    </row>
    <row r="1593" spans="1:12" x14ac:dyDescent="0.35">
      <c r="A1593" t="s">
        <v>3193</v>
      </c>
      <c r="B1593" t="s">
        <v>3194</v>
      </c>
      <c r="C1593" s="1">
        <v>-6.1900000000000001E-12</v>
      </c>
      <c r="D1593" s="1">
        <v>-2.63E-3</v>
      </c>
      <c r="E1593" s="1">
        <v>4.0000000000000001E-8</v>
      </c>
      <c r="F1593" s="1">
        <v>-1.6199999999999999E-43</v>
      </c>
      <c r="G1593" s="1">
        <v>-9.9200000000000005E-9</v>
      </c>
      <c r="H1593" s="1">
        <v>1.9099999999999999E-8</v>
      </c>
      <c r="I1593" s="1">
        <v>-4.9100000000000003E-3</v>
      </c>
      <c r="J1593" s="1">
        <v>-8.47E-7</v>
      </c>
      <c r="K1593" s="1">
        <v>-9.7599999999999996E-3</v>
      </c>
      <c r="L1593" s="1">
        <v>-1.41E-15</v>
      </c>
    </row>
    <row r="1594" spans="1:12" x14ac:dyDescent="0.35">
      <c r="A1594" t="s">
        <v>3195</v>
      </c>
      <c r="B1594" t="s">
        <v>3196</v>
      </c>
      <c r="C1594" s="1">
        <v>-5.22E-12</v>
      </c>
      <c r="D1594" s="1">
        <v>0.10100000000000001</v>
      </c>
      <c r="E1594" s="1">
        <v>1.9000000000000001E-4</v>
      </c>
      <c r="F1594" s="1">
        <v>0.24399999999999999</v>
      </c>
      <c r="G1594" s="1">
        <v>-8.3400000000000002E-3</v>
      </c>
      <c r="H1594" s="1">
        <v>0.38</v>
      </c>
      <c r="I1594" s="1">
        <v>0.624</v>
      </c>
      <c r="J1594" s="1">
        <v>0.59099999999999997</v>
      </c>
      <c r="K1594" s="1">
        <v>-6.5099999999999999E-4</v>
      </c>
      <c r="L1594" s="1">
        <v>0.22500000000000001</v>
      </c>
    </row>
    <row r="1595" spans="1:12" x14ac:dyDescent="0.35">
      <c r="A1595" t="s">
        <v>3197</v>
      </c>
      <c r="B1595" t="s">
        <v>3198</v>
      </c>
      <c r="C1595" s="1">
        <v>-5.17E-12</v>
      </c>
      <c r="D1595" s="1">
        <v>1.2099999999999999E-3</v>
      </c>
      <c r="E1595" s="1">
        <v>7.85E-4</v>
      </c>
      <c r="F1595" s="1">
        <v>1.4100000000000001E-5</v>
      </c>
      <c r="G1595" s="1">
        <v>-4.5300000000000001E-4</v>
      </c>
      <c r="H1595" s="1">
        <v>8.1600000000000006E-2</v>
      </c>
      <c r="I1595" s="1">
        <v>0.20799999999999999</v>
      </c>
      <c r="J1595" s="1">
        <v>8.9300000000000002E-5</v>
      </c>
      <c r="K1595" s="1">
        <v>2.94E-5</v>
      </c>
      <c r="L1595" s="1">
        <v>1.6799999999999999E-10</v>
      </c>
    </row>
    <row r="1596" spans="1:12" x14ac:dyDescent="0.35">
      <c r="A1596" t="s">
        <v>3199</v>
      </c>
      <c r="B1596" t="s">
        <v>3200</v>
      </c>
      <c r="C1596" s="1">
        <v>-4.1700000000000002E-12</v>
      </c>
      <c r="D1596" s="1">
        <v>0.13</v>
      </c>
      <c r="E1596" s="1">
        <v>0.14799999999999999</v>
      </c>
      <c r="F1596" s="1">
        <v>-6.4600000000000005E-2</v>
      </c>
      <c r="G1596" s="1">
        <v>-6.4000000000000001E-2</v>
      </c>
      <c r="H1596" s="1">
        <v>0.93799999999999994</v>
      </c>
      <c r="I1596" s="1">
        <v>-1</v>
      </c>
      <c r="J1596" s="1">
        <v>-4.66E-9</v>
      </c>
      <c r="K1596" s="1">
        <v>1.4400000000000001E-3</v>
      </c>
      <c r="L1596" s="1">
        <v>-0.77600000000000002</v>
      </c>
    </row>
    <row r="1597" spans="1:12" x14ac:dyDescent="0.35">
      <c r="A1597" t="s">
        <v>3201</v>
      </c>
      <c r="B1597" t="s">
        <v>3202</v>
      </c>
      <c r="C1597" s="1">
        <v>-3.45E-12</v>
      </c>
      <c r="D1597" s="1">
        <v>1</v>
      </c>
      <c r="E1597" s="1">
        <v>6.4800000000000003E-4</v>
      </c>
      <c r="F1597" s="1">
        <v>-0.108</v>
      </c>
      <c r="G1597" s="1">
        <v>-2.4500000000000001E-197</v>
      </c>
      <c r="H1597" s="1">
        <v>1</v>
      </c>
      <c r="I1597" s="1">
        <v>8.3699999999999997E-2</v>
      </c>
      <c r="J1597" s="1">
        <v>-2.8499999999999999E-4</v>
      </c>
      <c r="K1597" s="1">
        <v>4.2999999999999997E-2</v>
      </c>
      <c r="L1597" s="1">
        <v>2.7099999999999999E-10</v>
      </c>
    </row>
    <row r="1598" spans="1:12" x14ac:dyDescent="0.35">
      <c r="A1598" t="s">
        <v>3203</v>
      </c>
      <c r="B1598" t="s">
        <v>3204</v>
      </c>
      <c r="C1598" s="1">
        <v>-3.32E-12</v>
      </c>
      <c r="D1598" s="1">
        <v>2.9600000000000001E-2</v>
      </c>
      <c r="E1598" s="1">
        <v>1.37E-2</v>
      </c>
      <c r="F1598" s="1">
        <v>0.32500000000000001</v>
      </c>
      <c r="G1598" s="1">
        <v>-0.33400000000000002</v>
      </c>
      <c r="H1598" s="1">
        <v>2.4799999999999999E-2</v>
      </c>
      <c r="I1598" s="1">
        <v>0.442</v>
      </c>
      <c r="J1598" s="1">
        <v>2.8200000000000001E-6</v>
      </c>
      <c r="K1598" s="1">
        <v>-1.34E-14</v>
      </c>
      <c r="L1598" s="1">
        <v>3.7199999999999999E-22</v>
      </c>
    </row>
    <row r="1599" spans="1:12" x14ac:dyDescent="0.35">
      <c r="A1599" t="s">
        <v>3205</v>
      </c>
      <c r="B1599" t="s">
        <v>3206</v>
      </c>
      <c r="C1599" s="1">
        <v>-3.0500000000000001E-12</v>
      </c>
      <c r="D1599" s="1">
        <v>2.7E-2</v>
      </c>
      <c r="E1599" s="1">
        <v>2.2499999999999999E-2</v>
      </c>
      <c r="F1599" s="1">
        <v>0.11700000000000001</v>
      </c>
      <c r="G1599" s="1">
        <v>-3.4299999999999997E-2</v>
      </c>
      <c r="H1599" s="1">
        <v>0.221</v>
      </c>
      <c r="I1599" s="1">
        <v>-0.61199999999999999</v>
      </c>
      <c r="J1599" s="1">
        <v>5.5300000000000004E-6</v>
      </c>
      <c r="K1599" s="1">
        <v>1.4899999999999999E-6</v>
      </c>
      <c r="L1599" s="1">
        <v>1.34E-5</v>
      </c>
    </row>
    <row r="1600" spans="1:12" x14ac:dyDescent="0.35">
      <c r="A1600" t="s">
        <v>3207</v>
      </c>
      <c r="B1600" t="s">
        <v>3208</v>
      </c>
      <c r="C1600" s="1">
        <v>-1.75E-12</v>
      </c>
      <c r="D1600" s="1">
        <v>0.223</v>
      </c>
      <c r="E1600" s="1">
        <v>1.5699999999999999E-4</v>
      </c>
      <c r="F1600" s="1">
        <v>-0.38800000000000001</v>
      </c>
      <c r="G1600" s="1">
        <v>-7.62E-3</v>
      </c>
      <c r="H1600" s="1">
        <v>-0.29399999999999998</v>
      </c>
      <c r="I1600" s="1">
        <v>-0.60099999999999998</v>
      </c>
      <c r="J1600" s="1">
        <v>-2.3799999999999999E-5</v>
      </c>
      <c r="K1600" s="1">
        <v>2.22E-7</v>
      </c>
      <c r="L1600" s="1">
        <v>-2.8500000000000001E-3</v>
      </c>
    </row>
    <row r="1601" spans="1:12" x14ac:dyDescent="0.35">
      <c r="A1601" t="s">
        <v>3209</v>
      </c>
      <c r="B1601" t="s">
        <v>3210</v>
      </c>
      <c r="C1601" s="1">
        <v>-8.9100000000000004E-13</v>
      </c>
      <c r="D1601" s="1">
        <v>6.6400000000000001E-2</v>
      </c>
      <c r="E1601" s="1">
        <v>1.8899999999999999E-9</v>
      </c>
      <c r="F1601" s="1">
        <v>-6.92E-7</v>
      </c>
      <c r="G1601" s="1">
        <v>-0.33900000000000002</v>
      </c>
      <c r="H1601" s="1">
        <v>6.3300000000000002E-27</v>
      </c>
      <c r="I1601" s="1">
        <v>-3.1399999999999997E-45</v>
      </c>
      <c r="J1601" s="1">
        <v>-4.5600000000000003E-27</v>
      </c>
      <c r="K1601" s="1">
        <v>7.6499999999999996E-6</v>
      </c>
      <c r="L1601" s="1">
        <v>-3.01E-44</v>
      </c>
    </row>
    <row r="1602" spans="1:12" x14ac:dyDescent="0.35">
      <c r="A1602" t="s">
        <v>3211</v>
      </c>
      <c r="B1602" t="s">
        <v>3212</v>
      </c>
      <c r="C1602" s="1">
        <v>-7.5300000000000002E-13</v>
      </c>
      <c r="D1602" s="1">
        <v>0.23400000000000001</v>
      </c>
      <c r="E1602" s="1">
        <v>0.69499999999999995</v>
      </c>
      <c r="F1602" s="1">
        <v>-1</v>
      </c>
      <c r="G1602" s="1">
        <v>-0.90100000000000002</v>
      </c>
      <c r="H1602" s="1">
        <v>-0.81</v>
      </c>
      <c r="I1602" s="1">
        <v>-1.3899999999999999E-2</v>
      </c>
      <c r="J1602" s="1">
        <v>1</v>
      </c>
      <c r="K1602" s="1">
        <v>1</v>
      </c>
      <c r="L1602" s="1">
        <v>1</v>
      </c>
    </row>
    <row r="1603" spans="1:12" x14ac:dyDescent="0.35">
      <c r="A1603" t="s">
        <v>3213</v>
      </c>
      <c r="B1603" t="s">
        <v>3214</v>
      </c>
      <c r="C1603" s="1">
        <v>-6.88E-13</v>
      </c>
      <c r="D1603" s="1">
        <v>1.29E-2</v>
      </c>
      <c r="E1603" s="1">
        <v>1.0100000000000001E-6</v>
      </c>
      <c r="F1603" s="1">
        <v>-3.15E-5</v>
      </c>
      <c r="G1603" s="1">
        <v>-6.7399999999999998E-5</v>
      </c>
      <c r="H1603" s="1">
        <v>1.3000000000000001E-9</v>
      </c>
      <c r="I1603" s="1">
        <v>2.9899999999999998E-9</v>
      </c>
      <c r="J1603" s="1">
        <v>9.11E-2</v>
      </c>
      <c r="K1603" s="1">
        <v>-6.3799999999999999E-6</v>
      </c>
      <c r="L1603" s="1">
        <v>8.28E-28</v>
      </c>
    </row>
    <row r="1604" spans="1:12" x14ac:dyDescent="0.35">
      <c r="A1604" t="s">
        <v>3215</v>
      </c>
      <c r="B1604" t="s">
        <v>3216</v>
      </c>
      <c r="C1604" s="1">
        <v>-5.7099999999999999E-13</v>
      </c>
      <c r="D1604" s="1">
        <v>9.6100000000000005E-3</v>
      </c>
      <c r="E1604" s="1">
        <v>6.9800000000000001E-2</v>
      </c>
      <c r="F1604" s="1">
        <v>2.1399999999999998E-6</v>
      </c>
      <c r="G1604" s="1">
        <v>-1.43E-2</v>
      </c>
      <c r="H1604" s="1">
        <v>4.9500000000000002E-2</v>
      </c>
      <c r="I1604" s="1">
        <v>1.03E-9</v>
      </c>
      <c r="J1604" s="1">
        <v>2.3000000000000001E-39</v>
      </c>
      <c r="K1604" s="1">
        <v>1.0099999999999999E-19</v>
      </c>
      <c r="L1604" s="1">
        <v>3.1699999999999999E-7</v>
      </c>
    </row>
    <row r="1605" spans="1:12" x14ac:dyDescent="0.35">
      <c r="A1605" t="s">
        <v>3217</v>
      </c>
      <c r="B1605" t="s">
        <v>3218</v>
      </c>
      <c r="C1605" s="1">
        <v>-3.5100000000000002E-13</v>
      </c>
      <c r="D1605" s="1">
        <v>0.17899999999999999</v>
      </c>
      <c r="E1605" s="1">
        <v>-2.37E-5</v>
      </c>
      <c r="F1605" s="1">
        <v>5.4199999999999995E-4</v>
      </c>
      <c r="G1605" s="1">
        <v>-2.1400000000000001E-7</v>
      </c>
      <c r="H1605" s="1">
        <v>0.44400000000000001</v>
      </c>
      <c r="I1605" s="1">
        <v>-0.61399999999999999</v>
      </c>
      <c r="J1605" s="1">
        <v>1.55E-4</v>
      </c>
      <c r="K1605" s="1">
        <v>1.38E-2</v>
      </c>
      <c r="L1605" s="1">
        <v>2.3499999999999999E-4</v>
      </c>
    </row>
    <row r="1606" spans="1:12" x14ac:dyDescent="0.35">
      <c r="A1606" t="s">
        <v>3219</v>
      </c>
      <c r="B1606" t="s">
        <v>3220</v>
      </c>
      <c r="C1606" s="1">
        <v>-2.8300000000000001E-13</v>
      </c>
      <c r="D1606" s="1">
        <v>1.38E-5</v>
      </c>
      <c r="E1606" s="1">
        <v>2.5200000000000001E-8</v>
      </c>
      <c r="F1606" s="1">
        <v>-6.5500000000000003E-3</v>
      </c>
      <c r="G1606" s="1">
        <v>-1.5600000000000001E-6</v>
      </c>
      <c r="H1606" s="1">
        <v>9.2E-5</v>
      </c>
      <c r="I1606" s="1">
        <v>-2.2599999999999999E-4</v>
      </c>
      <c r="J1606" s="1">
        <v>8.8699999999999998E-4</v>
      </c>
      <c r="K1606" s="1">
        <v>0.15</v>
      </c>
      <c r="L1606" s="1">
        <v>-1.1999999999999999E-7</v>
      </c>
    </row>
    <row r="1607" spans="1:12" x14ac:dyDescent="0.35">
      <c r="A1607" t="s">
        <v>3221</v>
      </c>
      <c r="B1607" t="s">
        <v>3222</v>
      </c>
      <c r="C1607" s="1">
        <v>-2.72E-13</v>
      </c>
      <c r="D1607" s="1">
        <v>0.309</v>
      </c>
      <c r="E1607" s="1">
        <v>-7.5600000000000001E-2</v>
      </c>
      <c r="F1607" s="1">
        <v>8.9600000000000006E-6</v>
      </c>
      <c r="G1607" s="1">
        <v>-6.3699999999999998E-4</v>
      </c>
      <c r="H1607" s="1">
        <v>-3.7199999999999999E-4</v>
      </c>
      <c r="I1607" s="1">
        <v>2.1499999999999999E-4</v>
      </c>
      <c r="J1607" s="1">
        <v>0.91800000000000004</v>
      </c>
      <c r="K1607" s="1">
        <v>4.0800000000000003E-3</v>
      </c>
      <c r="L1607" s="1">
        <v>3.9699999999999999E-2</v>
      </c>
    </row>
    <row r="1608" spans="1:12" x14ac:dyDescent="0.35">
      <c r="A1608" t="s">
        <v>3223</v>
      </c>
      <c r="B1608" t="s">
        <v>3224</v>
      </c>
      <c r="C1608" s="1">
        <v>-1.7299999999999999E-13</v>
      </c>
      <c r="D1608" s="1">
        <v>1</v>
      </c>
      <c r="E1608" s="1">
        <v>-1.4300000000000001E-38</v>
      </c>
      <c r="F1608" s="1">
        <v>4.6199999999999998E-7</v>
      </c>
      <c r="G1608" s="1">
        <v>-2.1799999999999999E-6</v>
      </c>
      <c r="H1608" s="1">
        <v>-1.4999999999999999E-25</v>
      </c>
      <c r="I1608" s="1">
        <v>-0.57199999999999995</v>
      </c>
      <c r="J1608" s="1">
        <v>5.2800000000000001E-12</v>
      </c>
      <c r="K1608" s="1">
        <v>6.7300000000000003E-11</v>
      </c>
      <c r="L1608" s="1">
        <v>1.8600000000000001E-20</v>
      </c>
    </row>
    <row r="1609" spans="1:12" x14ac:dyDescent="0.35">
      <c r="A1609" t="s">
        <v>3225</v>
      </c>
      <c r="B1609" t="s">
        <v>3226</v>
      </c>
      <c r="C1609" s="1">
        <v>-1.5700000000000001E-13</v>
      </c>
      <c r="D1609" s="1">
        <v>0.109</v>
      </c>
      <c r="E1609" s="1">
        <v>-1.84E-2</v>
      </c>
      <c r="F1609" s="1">
        <v>4.24E-2</v>
      </c>
      <c r="G1609" s="1">
        <v>-1</v>
      </c>
      <c r="H1609" s="1">
        <v>0.93200000000000005</v>
      </c>
      <c r="I1609" s="1">
        <v>2.7699999999999999E-2</v>
      </c>
      <c r="J1609" s="1">
        <v>1.04E-25</v>
      </c>
      <c r="K1609" s="1">
        <v>2.3699999999999999E-2</v>
      </c>
      <c r="L1609" s="1">
        <v>2.27E-14</v>
      </c>
    </row>
    <row r="1610" spans="1:12" x14ac:dyDescent="0.35">
      <c r="A1610" t="s">
        <v>3227</v>
      </c>
      <c r="B1610" t="s">
        <v>3228</v>
      </c>
      <c r="C1610" s="1">
        <v>-1.3500000000000001E-13</v>
      </c>
      <c r="D1610" s="1">
        <v>0.106</v>
      </c>
      <c r="E1610" s="1">
        <v>2.4499999999999999E-3</v>
      </c>
      <c r="F1610" s="1">
        <v>-8.2399999999999997E-4</v>
      </c>
      <c r="G1610" s="1">
        <v>-4.1300000000000001E-5</v>
      </c>
      <c r="H1610" s="1">
        <v>0.34300000000000003</v>
      </c>
      <c r="I1610" s="1">
        <v>-8.77E-2</v>
      </c>
      <c r="J1610" s="1">
        <v>-6.2199999999999998E-2</v>
      </c>
      <c r="K1610" s="1">
        <v>-2.6199999999999999E-3</v>
      </c>
      <c r="L1610" s="1">
        <v>-2.7999999999999999E-6</v>
      </c>
    </row>
    <row r="1611" spans="1:12" x14ac:dyDescent="0.35">
      <c r="A1611" t="s">
        <v>3229</v>
      </c>
      <c r="B1611" t="s">
        <v>3230</v>
      </c>
      <c r="C1611" s="1">
        <v>-1.2200000000000001E-13</v>
      </c>
      <c r="D1611" s="1">
        <v>0.51400000000000001</v>
      </c>
      <c r="E1611" s="1">
        <v>2.5000000000000001E-2</v>
      </c>
      <c r="F1611" s="1">
        <v>-0.10299999999999999</v>
      </c>
      <c r="G1611" s="1">
        <v>-1.2400000000000001E-10</v>
      </c>
      <c r="H1611" s="1">
        <v>4.5499999999999999E-2</v>
      </c>
      <c r="I1611" s="1">
        <v>-1.2999999999999999E-3</v>
      </c>
      <c r="J1611" s="1">
        <v>1.22E-34</v>
      </c>
      <c r="K1611" s="1">
        <v>6.6499999999999997E-3</v>
      </c>
      <c r="L1611" s="1">
        <v>7.9299999999999995E-2</v>
      </c>
    </row>
    <row r="1612" spans="1:12" x14ac:dyDescent="0.35">
      <c r="A1612" t="s">
        <v>3231</v>
      </c>
      <c r="B1612" t="s">
        <v>3232</v>
      </c>
      <c r="C1612" s="1">
        <v>-1.19E-13</v>
      </c>
      <c r="D1612" s="1">
        <v>3.1900000000000001E-3</v>
      </c>
      <c r="E1612" s="1">
        <v>0.21299999999999999</v>
      </c>
      <c r="F1612" s="1">
        <v>-0.80100000000000005</v>
      </c>
      <c r="G1612" s="1">
        <v>-1.2800000000000001E-3</v>
      </c>
      <c r="H1612" s="1">
        <v>-0.57499999999999996</v>
      </c>
      <c r="I1612" s="1">
        <v>-0.751</v>
      </c>
      <c r="J1612" s="1">
        <v>1.16E-3</v>
      </c>
      <c r="K1612" s="1">
        <v>-0.621</v>
      </c>
      <c r="L1612" s="1">
        <v>1.8600000000000001E-3</v>
      </c>
    </row>
    <row r="1613" spans="1:12" x14ac:dyDescent="0.35">
      <c r="A1613" t="s">
        <v>3233</v>
      </c>
      <c r="B1613" t="s">
        <v>3234</v>
      </c>
      <c r="C1613" s="1">
        <v>-6.8600000000000006E-14</v>
      </c>
      <c r="D1613" s="1">
        <v>0.38500000000000001</v>
      </c>
      <c r="E1613" s="1">
        <v>0.44500000000000001</v>
      </c>
      <c r="F1613" s="1">
        <v>3.4099999999999998E-2</v>
      </c>
      <c r="G1613" s="1">
        <v>0.92500000000000004</v>
      </c>
      <c r="H1613" s="1">
        <v>3.5100000000000002E-4</v>
      </c>
      <c r="I1613" s="1">
        <v>0.14899999999999999</v>
      </c>
      <c r="J1613" s="1">
        <v>0.28399999999999997</v>
      </c>
      <c r="K1613" s="1">
        <v>3.1100000000000002E-4</v>
      </c>
      <c r="L1613" s="1">
        <v>3.98E-3</v>
      </c>
    </row>
    <row r="1614" spans="1:12" x14ac:dyDescent="0.35">
      <c r="A1614" t="s">
        <v>3235</v>
      </c>
      <c r="B1614" t="s">
        <v>3236</v>
      </c>
      <c r="C1614" s="1">
        <v>-5.4799999999999997E-14</v>
      </c>
      <c r="D1614" s="1">
        <v>1.08E-4</v>
      </c>
      <c r="E1614" s="1">
        <v>3.2599999999999999E-3</v>
      </c>
      <c r="F1614" s="1">
        <v>-4.2900000000000001E-2</v>
      </c>
      <c r="G1614" s="1">
        <v>-0.48499999999999999</v>
      </c>
      <c r="H1614" s="1">
        <v>9.7499999999999998E-5</v>
      </c>
      <c r="I1614" s="1">
        <v>-1.52E-5</v>
      </c>
      <c r="J1614" s="1">
        <v>1.44E-4</v>
      </c>
      <c r="K1614" s="1">
        <v>1.0800000000000001E-28</v>
      </c>
      <c r="L1614" s="1">
        <v>0.496</v>
      </c>
    </row>
    <row r="1615" spans="1:12" x14ac:dyDescent="0.35">
      <c r="A1615" t="s">
        <v>3237</v>
      </c>
      <c r="B1615" t="s">
        <v>3238</v>
      </c>
      <c r="C1615" s="1">
        <v>-5.0700000000000001E-14</v>
      </c>
      <c r="D1615" s="1">
        <v>1</v>
      </c>
      <c r="E1615" s="1">
        <v>7.8899999999999998E-2</v>
      </c>
      <c r="F1615" s="1">
        <v>-4.48E-10</v>
      </c>
      <c r="G1615" s="1">
        <v>-2.7100000000000001E-127</v>
      </c>
      <c r="H1615" s="1">
        <v>-0.42699999999999999</v>
      </c>
      <c r="I1615" s="1">
        <v>0.437</v>
      </c>
      <c r="J1615" s="1">
        <v>0.65200000000000002</v>
      </c>
      <c r="K1615" s="1">
        <v>1.9400000000000001E-6</v>
      </c>
      <c r="L1615" s="1">
        <v>-6.4499999999999996E-4</v>
      </c>
    </row>
    <row r="1616" spans="1:12" x14ac:dyDescent="0.35">
      <c r="A1616" t="s">
        <v>3239</v>
      </c>
      <c r="B1616" t="s">
        <v>3240</v>
      </c>
      <c r="C1616" s="1">
        <v>-4.3300000000000002E-14</v>
      </c>
      <c r="D1616" s="1">
        <v>2.9E-4</v>
      </c>
      <c r="E1616" s="1">
        <v>0.219</v>
      </c>
      <c r="F1616" s="1">
        <v>7.7099999999999998E-3</v>
      </c>
      <c r="G1616" s="1">
        <v>-8.4400000000000002E-4</v>
      </c>
      <c r="H1616" s="1">
        <v>-2.1000000000000002E-9</v>
      </c>
      <c r="I1616" s="1">
        <v>4.2100000000000001E-9</v>
      </c>
      <c r="J1616" s="1">
        <v>2.5800000000000001E-7</v>
      </c>
      <c r="K1616" s="1">
        <v>2.9399999999999998E-6</v>
      </c>
      <c r="L1616" s="1">
        <v>2.53E-2</v>
      </c>
    </row>
    <row r="1617" spans="1:12" x14ac:dyDescent="0.35">
      <c r="A1617" t="s">
        <v>3241</v>
      </c>
      <c r="B1617" t="s">
        <v>3242</v>
      </c>
      <c r="C1617" s="1">
        <v>-2.8100000000000001E-14</v>
      </c>
      <c r="D1617" s="1">
        <v>9.2299999999999999E-4</v>
      </c>
      <c r="E1617" s="1">
        <v>7.25E-5</v>
      </c>
      <c r="F1617" s="1">
        <v>-2.4299999999999999E-2</v>
      </c>
      <c r="G1617" s="1">
        <v>2.8999999999999998E-3</v>
      </c>
      <c r="H1617" s="1">
        <v>1</v>
      </c>
      <c r="I1617" s="1">
        <v>-0.7</v>
      </c>
      <c r="J1617" s="1">
        <v>0.123</v>
      </c>
      <c r="K1617" s="1">
        <v>1.86E-9</v>
      </c>
      <c r="L1617" s="1">
        <v>1.8799999999999999E-11</v>
      </c>
    </row>
    <row r="1618" spans="1:12" x14ac:dyDescent="0.35">
      <c r="A1618" t="s">
        <v>3243</v>
      </c>
      <c r="B1618" t="s">
        <v>3244</v>
      </c>
      <c r="C1618" s="1">
        <v>-2.1600000000000001E-14</v>
      </c>
      <c r="D1618" s="1">
        <v>-0.54800000000000004</v>
      </c>
      <c r="E1618" s="1">
        <v>-1</v>
      </c>
      <c r="F1618" s="1">
        <v>-1</v>
      </c>
      <c r="G1618" s="1">
        <v>-0.85</v>
      </c>
      <c r="H1618" s="1">
        <v>-1.6900000000000001E-3</v>
      </c>
      <c r="I1618" s="1">
        <v>1.38E-2</v>
      </c>
      <c r="J1618" s="1">
        <v>-0.155</v>
      </c>
      <c r="K1618" s="1">
        <v>-0.88700000000000001</v>
      </c>
      <c r="L1618" s="1">
        <v>-0.14399999999999999</v>
      </c>
    </row>
    <row r="1619" spans="1:12" x14ac:dyDescent="0.35">
      <c r="A1619" t="s">
        <v>3245</v>
      </c>
      <c r="B1619" t="s">
        <v>3246</v>
      </c>
      <c r="C1619" s="1">
        <v>-1.34E-14</v>
      </c>
      <c r="D1619" s="1">
        <v>4.0000000000000002E-4</v>
      </c>
      <c r="E1619" s="1">
        <v>0.79300000000000004</v>
      </c>
      <c r="F1619" s="1">
        <v>0.39200000000000002</v>
      </c>
      <c r="G1619" s="1">
        <v>-0.93500000000000005</v>
      </c>
      <c r="H1619" s="1">
        <v>6.9699999999999998E-2</v>
      </c>
      <c r="I1619" s="1">
        <v>-0.502</v>
      </c>
      <c r="J1619" s="1">
        <v>-4.72E-35</v>
      </c>
      <c r="K1619" s="1">
        <v>1.3200000000000001E-17</v>
      </c>
      <c r="L1619" s="1">
        <v>2.3399999999999998E-42</v>
      </c>
    </row>
    <row r="1620" spans="1:12" x14ac:dyDescent="0.35">
      <c r="A1620" t="s">
        <v>3247</v>
      </c>
      <c r="B1620" t="s">
        <v>3248</v>
      </c>
      <c r="C1620" s="1">
        <v>-1.28E-14</v>
      </c>
      <c r="D1620" s="1">
        <v>-2.0700000000000001E-55</v>
      </c>
      <c r="E1620" s="1">
        <v>-2.3700000000000001E-20</v>
      </c>
      <c r="F1620" s="1">
        <v>-3.1600000000000001E-63</v>
      </c>
      <c r="G1620" s="1">
        <v>-3.2400000000000001E-22</v>
      </c>
      <c r="H1620" s="1">
        <v>6.24E-24</v>
      </c>
      <c r="I1620" s="1">
        <v>-2.09E-18</v>
      </c>
      <c r="J1620" s="1">
        <v>-1.34E-17</v>
      </c>
      <c r="K1620" s="1">
        <v>9.2899999999999996E-3</v>
      </c>
      <c r="L1620" s="1">
        <v>-4.5199999999999999E-33</v>
      </c>
    </row>
    <row r="1621" spans="1:12" x14ac:dyDescent="0.35">
      <c r="A1621" t="s">
        <v>3249</v>
      </c>
      <c r="B1621" t="s">
        <v>3250</v>
      </c>
      <c r="C1621" s="1">
        <v>-7.3799999999999992E-15</v>
      </c>
      <c r="D1621" s="1">
        <v>0.75</v>
      </c>
      <c r="E1621" s="1">
        <v>2.4899999999999999E-2</v>
      </c>
      <c r="F1621" s="1">
        <v>-4.1000000000000001E-11</v>
      </c>
      <c r="G1621" s="1">
        <v>-1.85E-12</v>
      </c>
      <c r="H1621" s="1">
        <v>5.66E-6</v>
      </c>
      <c r="I1621" s="1">
        <v>-3.0599999999999999E-16</v>
      </c>
      <c r="J1621" s="1">
        <v>1.95E-6</v>
      </c>
      <c r="K1621" s="1">
        <v>2.6899999999999999E-7</v>
      </c>
      <c r="L1621" s="1">
        <v>-0.24</v>
      </c>
    </row>
    <row r="1622" spans="1:12" x14ac:dyDescent="0.35">
      <c r="A1622" t="s">
        <v>3251</v>
      </c>
      <c r="B1622" t="s">
        <v>3252</v>
      </c>
      <c r="C1622" s="1">
        <v>-6.4699999999999998E-15</v>
      </c>
      <c r="D1622" s="1">
        <v>0.20300000000000001</v>
      </c>
      <c r="E1622" s="1">
        <v>-2.2800000000000001E-2</v>
      </c>
      <c r="F1622" s="1">
        <v>-1.27E-31</v>
      </c>
      <c r="G1622" s="1">
        <v>-0.93200000000000005</v>
      </c>
      <c r="H1622" s="1">
        <v>-1.5899999999999999E-4</v>
      </c>
      <c r="I1622" s="1">
        <v>3.8899999999999998E-3</v>
      </c>
      <c r="J1622" s="1">
        <v>-1.7999999999999999E-2</v>
      </c>
      <c r="K1622" s="1">
        <v>-1.0499999999999999E-15</v>
      </c>
      <c r="L1622" s="1">
        <v>-3.3E-3</v>
      </c>
    </row>
    <row r="1623" spans="1:12" x14ac:dyDescent="0.35">
      <c r="A1623" t="s">
        <v>3253</v>
      </c>
      <c r="B1623" t="s">
        <v>3254</v>
      </c>
      <c r="C1623" s="1">
        <v>-4.6100000000000004E-15</v>
      </c>
      <c r="D1623" s="1">
        <v>7.3800000000000004E-2</v>
      </c>
      <c r="E1623" s="1">
        <v>2.7399999999999998E-10</v>
      </c>
      <c r="F1623" s="1">
        <v>8.6800000000000006E-9</v>
      </c>
      <c r="G1623" s="1">
        <v>-4.4799999999999996E-3</v>
      </c>
      <c r="H1623" s="1">
        <v>1</v>
      </c>
      <c r="I1623" s="1">
        <v>0.39500000000000002</v>
      </c>
      <c r="J1623" s="1">
        <v>3.4000000000000002E-2</v>
      </c>
      <c r="K1623" s="1">
        <v>4.7100000000000003E-10</v>
      </c>
      <c r="L1623" s="1">
        <v>0.67400000000000004</v>
      </c>
    </row>
    <row r="1624" spans="1:12" x14ac:dyDescent="0.35">
      <c r="A1624" t="s">
        <v>3255</v>
      </c>
      <c r="B1624" t="s">
        <v>3256</v>
      </c>
      <c r="C1624" s="1">
        <v>-2.4800000000000001E-15</v>
      </c>
      <c r="D1624" s="1">
        <v>0.52500000000000002</v>
      </c>
      <c r="E1624" s="1">
        <v>3.53E-7</v>
      </c>
      <c r="F1624" s="1">
        <v>-0.51</v>
      </c>
      <c r="G1624" s="1">
        <v>-0.105</v>
      </c>
      <c r="H1624" s="1">
        <v>0.88</v>
      </c>
      <c r="I1624" s="1">
        <v>-0.23599999999999999</v>
      </c>
      <c r="J1624" s="1">
        <v>0.21099999999999999</v>
      </c>
      <c r="K1624" s="1">
        <v>0.16600000000000001</v>
      </c>
      <c r="L1624" s="1">
        <v>-1</v>
      </c>
    </row>
    <row r="1625" spans="1:12" x14ac:dyDescent="0.35">
      <c r="A1625" t="s">
        <v>3257</v>
      </c>
      <c r="B1625" t="s">
        <v>3258</v>
      </c>
      <c r="C1625" s="1">
        <v>-2.2499999999999999E-15</v>
      </c>
      <c r="D1625" s="1">
        <v>2.92E-2</v>
      </c>
      <c r="E1625" s="1">
        <v>-0.65700000000000003</v>
      </c>
      <c r="F1625" s="1">
        <v>7.3899999999999999E-3</v>
      </c>
      <c r="G1625" s="1">
        <v>1.01E-2</v>
      </c>
      <c r="H1625" s="1">
        <v>-0.92900000000000005</v>
      </c>
      <c r="I1625" s="1">
        <v>1.06E-7</v>
      </c>
      <c r="J1625" s="1">
        <v>-9.900000000000001E-10</v>
      </c>
      <c r="K1625" s="1">
        <v>-3.1100000000000002E-106</v>
      </c>
      <c r="L1625" s="1">
        <v>6.9800000000000001E-2</v>
      </c>
    </row>
    <row r="1626" spans="1:12" x14ac:dyDescent="0.35">
      <c r="A1626" t="s">
        <v>3259</v>
      </c>
      <c r="B1626" t="s">
        <v>3260</v>
      </c>
      <c r="C1626" s="1">
        <v>-1.75E-15</v>
      </c>
      <c r="D1626" s="1">
        <v>6.0200000000000002E-7</v>
      </c>
      <c r="E1626" s="1">
        <v>5.2600000000000001E-2</v>
      </c>
      <c r="F1626" s="1">
        <v>3.49E-6</v>
      </c>
      <c r="G1626" s="1">
        <v>-3.4499999999999998E-4</v>
      </c>
      <c r="H1626" s="1">
        <v>-9.5100000000000004E-2</v>
      </c>
      <c r="I1626" s="1">
        <v>1.8099999999999999E-7</v>
      </c>
      <c r="J1626" s="1">
        <v>3.6999999999999998E-5</v>
      </c>
      <c r="K1626" s="1">
        <v>-1</v>
      </c>
      <c r="L1626" s="1">
        <v>4.7899999999999998E-2</v>
      </c>
    </row>
    <row r="1627" spans="1:12" x14ac:dyDescent="0.35">
      <c r="A1627" t="s">
        <v>3261</v>
      </c>
      <c r="B1627" t="s">
        <v>3262</v>
      </c>
      <c r="C1627" s="1">
        <v>-7.5599999999999996E-16</v>
      </c>
      <c r="D1627" s="1">
        <v>0.122</v>
      </c>
      <c r="E1627" s="1">
        <v>3.2000000000000001E-2</v>
      </c>
      <c r="F1627" s="1">
        <v>-2.55E-5</v>
      </c>
      <c r="G1627" s="1">
        <v>-1.6999999999999999E-9</v>
      </c>
      <c r="H1627" s="1">
        <v>0.25800000000000001</v>
      </c>
      <c r="I1627" s="1">
        <v>0.11</v>
      </c>
      <c r="J1627" s="1">
        <v>-1.4699999999999999E-22</v>
      </c>
      <c r="K1627" s="1">
        <v>-0.66600000000000004</v>
      </c>
      <c r="L1627" s="1">
        <v>-0.373</v>
      </c>
    </row>
    <row r="1628" spans="1:12" x14ac:dyDescent="0.35">
      <c r="A1628" t="s">
        <v>3263</v>
      </c>
      <c r="B1628" t="s">
        <v>3264</v>
      </c>
      <c r="C1628" s="1">
        <v>-5.7700000000000001E-16</v>
      </c>
      <c r="D1628" s="1">
        <v>3.8299999999999998E-6</v>
      </c>
      <c r="E1628" s="1">
        <v>-2.3300000000000001E-2</v>
      </c>
      <c r="F1628" s="1">
        <v>0.14499999999999999</v>
      </c>
      <c r="G1628" s="1">
        <v>-0.436</v>
      </c>
      <c r="H1628" s="1">
        <v>0.47499999999999998</v>
      </c>
      <c r="I1628" s="1">
        <v>1</v>
      </c>
      <c r="J1628" s="1">
        <v>-0.73699999999999999</v>
      </c>
      <c r="K1628" s="1">
        <v>-0.57199999999999995</v>
      </c>
      <c r="L1628" s="1">
        <v>6.5900000000000004E-3</v>
      </c>
    </row>
    <row r="1629" spans="1:12" x14ac:dyDescent="0.35">
      <c r="A1629" t="s">
        <v>3265</v>
      </c>
      <c r="B1629" t="s">
        <v>3266</v>
      </c>
      <c r="C1629" s="1">
        <v>-4.3899999999999998E-16</v>
      </c>
      <c r="D1629" s="1">
        <v>1.1299999999999999E-2</v>
      </c>
      <c r="E1629" s="1">
        <v>2.7399999999999998E-3</v>
      </c>
      <c r="F1629" s="1">
        <v>-8.5199999999999997E-6</v>
      </c>
      <c r="G1629" s="1">
        <v>-5.4799999999999999E-30</v>
      </c>
      <c r="H1629" s="1">
        <v>-0.76100000000000001</v>
      </c>
      <c r="I1629" s="1">
        <v>0.38900000000000001</v>
      </c>
      <c r="J1629" s="1">
        <v>1.1199999999999999E-3</v>
      </c>
      <c r="K1629" s="1">
        <v>-8.3900000000000002E-2</v>
      </c>
      <c r="L1629" s="1">
        <v>0.20799999999999999</v>
      </c>
    </row>
    <row r="1630" spans="1:12" x14ac:dyDescent="0.35">
      <c r="A1630" t="s">
        <v>3267</v>
      </c>
      <c r="B1630" t="s">
        <v>3268</v>
      </c>
      <c r="C1630" s="1">
        <v>-2.6500000000000002E-16</v>
      </c>
      <c r="D1630" s="1">
        <v>0.16400000000000001</v>
      </c>
      <c r="E1630" s="1">
        <v>9.990000000000001E-4</v>
      </c>
      <c r="F1630" s="1">
        <v>-0.183</v>
      </c>
      <c r="G1630" s="1">
        <v>-2.3600000000000001E-9</v>
      </c>
      <c r="H1630" s="1">
        <v>1.2E-2</v>
      </c>
      <c r="I1630" s="1">
        <v>-0.59699999999999998</v>
      </c>
      <c r="J1630" s="1">
        <v>1.4599999999999999E-3</v>
      </c>
      <c r="K1630" s="1">
        <v>1.2E-2</v>
      </c>
      <c r="L1630" s="1">
        <v>5.0600000000000003E-3</v>
      </c>
    </row>
    <row r="1631" spans="1:12" x14ac:dyDescent="0.35">
      <c r="A1631" t="s">
        <v>3269</v>
      </c>
      <c r="B1631" t="s">
        <v>3270</v>
      </c>
      <c r="C1631" s="1">
        <v>-1.8599999999999999E-16</v>
      </c>
      <c r="D1631" s="1">
        <v>1.7899999999999999E-2</v>
      </c>
      <c r="E1631" s="1">
        <v>8.0599999999999995E-3</v>
      </c>
      <c r="F1631" s="1">
        <v>-1.1199999999999999E-3</v>
      </c>
      <c r="G1631" s="1">
        <v>-0.35099999999999998</v>
      </c>
      <c r="H1631" s="1">
        <v>3.3300000000000003E-5</v>
      </c>
      <c r="I1631" s="1">
        <v>-0.27500000000000002</v>
      </c>
      <c r="J1631" s="1">
        <v>1.1100000000000001E-18</v>
      </c>
      <c r="K1631" s="1">
        <v>4.9100000000000004E-6</v>
      </c>
      <c r="L1631" s="1">
        <v>-0.78200000000000003</v>
      </c>
    </row>
    <row r="1632" spans="1:12" x14ac:dyDescent="0.35">
      <c r="A1632" t="s">
        <v>3271</v>
      </c>
      <c r="B1632" t="s">
        <v>3272</v>
      </c>
      <c r="C1632" s="1">
        <v>-1.6799999999999999E-16</v>
      </c>
      <c r="D1632" s="1">
        <v>0.66100000000000003</v>
      </c>
      <c r="E1632" s="1">
        <v>-1.0600000000000001E-8</v>
      </c>
      <c r="F1632" s="1">
        <v>0.23400000000000001</v>
      </c>
      <c r="G1632" s="1">
        <v>-2.4699999999999997E-10</v>
      </c>
      <c r="H1632" s="1">
        <v>-1.63E-4</v>
      </c>
      <c r="I1632" s="1">
        <v>0.83299999999999996</v>
      </c>
      <c r="J1632" s="1">
        <v>5.6400000000000002E-6</v>
      </c>
      <c r="K1632" s="1">
        <v>0.13700000000000001</v>
      </c>
      <c r="L1632" s="1">
        <v>0.60099999999999998</v>
      </c>
    </row>
    <row r="1633" spans="1:12" x14ac:dyDescent="0.35">
      <c r="A1633" t="s">
        <v>3273</v>
      </c>
      <c r="B1633" t="s">
        <v>3274</v>
      </c>
      <c r="C1633" s="1">
        <v>-9.2600000000000003E-17</v>
      </c>
      <c r="D1633" s="1">
        <v>0.35399999999999998</v>
      </c>
      <c r="E1633" s="1">
        <v>4.0299999999999998E-4</v>
      </c>
      <c r="F1633" s="1">
        <v>-2.34E-4</v>
      </c>
      <c r="G1633" s="1">
        <v>-5.7100000000000003E-21</v>
      </c>
      <c r="H1633" s="1">
        <v>-0.13300000000000001</v>
      </c>
      <c r="I1633" s="1">
        <v>5.0000000000000001E-3</v>
      </c>
      <c r="J1633" s="1">
        <v>9.6500000000000002E-2</v>
      </c>
      <c r="K1633" s="1">
        <v>6.0600000000000001E-2</v>
      </c>
      <c r="L1633" s="1">
        <v>4.2099999999999999E-2</v>
      </c>
    </row>
    <row r="1634" spans="1:12" x14ac:dyDescent="0.35">
      <c r="A1634" t="s">
        <v>3275</v>
      </c>
      <c r="B1634" t="s">
        <v>3276</v>
      </c>
      <c r="C1634" s="1">
        <v>-8.9099999999999996E-17</v>
      </c>
      <c r="D1634" s="1">
        <v>4.2599999999999999E-3</v>
      </c>
      <c r="E1634" s="1">
        <v>8.2500000000000004E-2</v>
      </c>
      <c r="F1634" s="1">
        <v>5.9499999999999997E-2</v>
      </c>
      <c r="G1634" s="1">
        <v>-1.5100000000000001E-4</v>
      </c>
      <c r="H1634" s="1">
        <v>6.0799999999999997E-9</v>
      </c>
      <c r="I1634" s="1">
        <v>0.71299999999999997</v>
      </c>
      <c r="J1634" s="1">
        <v>7.4200000000000002E-2</v>
      </c>
      <c r="K1634" s="1">
        <v>7.7899999999999996E-4</v>
      </c>
      <c r="L1634" s="1">
        <v>3.4399999999999999E-3</v>
      </c>
    </row>
    <row r="1635" spans="1:12" x14ac:dyDescent="0.35">
      <c r="A1635" t="s">
        <v>3277</v>
      </c>
      <c r="B1635" t="s">
        <v>3278</v>
      </c>
      <c r="C1635" s="1">
        <v>-5.5399999999999998E-17</v>
      </c>
      <c r="D1635" s="1">
        <v>4.21E-5</v>
      </c>
      <c r="E1635" s="1">
        <v>-0.72399999999999998</v>
      </c>
      <c r="F1635" s="1">
        <v>-4.1300000000000003E-6</v>
      </c>
      <c r="G1635" s="1">
        <v>-2.9200000000000001E-16</v>
      </c>
      <c r="H1635" s="1">
        <v>-0.13600000000000001</v>
      </c>
      <c r="I1635" s="1">
        <v>-0.13500000000000001</v>
      </c>
      <c r="J1635" s="1">
        <v>5.0500000000000002E-4</v>
      </c>
      <c r="K1635" s="1">
        <v>-2.1400000000000001E-15</v>
      </c>
      <c r="L1635" s="1">
        <v>0.56599999999999995</v>
      </c>
    </row>
    <row r="1636" spans="1:12" x14ac:dyDescent="0.35">
      <c r="A1636" t="s">
        <v>3279</v>
      </c>
      <c r="B1636" t="s">
        <v>3280</v>
      </c>
      <c r="C1636" s="1">
        <v>-2.51E-17</v>
      </c>
      <c r="D1636" s="1">
        <v>0.217</v>
      </c>
      <c r="E1636" s="1">
        <v>8.2399999999999997E-4</v>
      </c>
      <c r="F1636" s="1">
        <v>0.498</v>
      </c>
      <c r="G1636" s="1">
        <v>0.57799999999999996</v>
      </c>
      <c r="H1636" s="1">
        <v>7.34E-6</v>
      </c>
      <c r="I1636" s="1">
        <v>-4.53E-2</v>
      </c>
      <c r="J1636" s="1">
        <v>6.0500000000000004E-9</v>
      </c>
      <c r="K1636" s="1">
        <v>8.5400000000000004E-19</v>
      </c>
      <c r="L1636" s="1">
        <v>4.0000000000000003E-18</v>
      </c>
    </row>
    <row r="1637" spans="1:12" x14ac:dyDescent="0.35">
      <c r="A1637" t="s">
        <v>3281</v>
      </c>
      <c r="B1637" t="s">
        <v>3282</v>
      </c>
      <c r="C1637" s="1">
        <v>-8.3400000000000003E-18</v>
      </c>
      <c r="D1637" s="1">
        <v>0.72299999999999998</v>
      </c>
      <c r="E1637" s="1">
        <v>-0.77100000000000002</v>
      </c>
      <c r="F1637" s="1">
        <v>2.8899999999999999E-6</v>
      </c>
      <c r="G1637" s="1">
        <v>0.57499999999999996</v>
      </c>
      <c r="H1637" s="1">
        <v>-7.7999999999999996E-3</v>
      </c>
      <c r="I1637" s="1">
        <v>-0.39500000000000002</v>
      </c>
      <c r="J1637" s="1">
        <v>-0.41399999999999998</v>
      </c>
      <c r="K1637" s="1">
        <v>3.1199999999999999E-2</v>
      </c>
      <c r="L1637" s="1">
        <v>0.49399999999999999</v>
      </c>
    </row>
    <row r="1638" spans="1:12" x14ac:dyDescent="0.35">
      <c r="A1638" t="s">
        <v>3283</v>
      </c>
      <c r="B1638" t="s">
        <v>3284</v>
      </c>
      <c r="C1638" s="1">
        <v>-7.4800000000000003E-18</v>
      </c>
      <c r="D1638" s="1">
        <v>8.3799999999999999E-2</v>
      </c>
      <c r="E1638" s="1">
        <v>0.35299999999999998</v>
      </c>
      <c r="F1638" s="1">
        <v>-1</v>
      </c>
      <c r="G1638" s="1">
        <v>-0.81200000000000006</v>
      </c>
      <c r="H1638" s="1">
        <v>-1.7500000000000002E-2</v>
      </c>
      <c r="I1638" s="1">
        <v>-2.8100000000000002E-6</v>
      </c>
      <c r="J1638" s="1">
        <v>-8.9099999999999997E-4</v>
      </c>
      <c r="K1638" s="1">
        <v>-0.98099999999999998</v>
      </c>
      <c r="L1638" s="1">
        <v>-0.68300000000000005</v>
      </c>
    </row>
    <row r="1639" spans="1:12" x14ac:dyDescent="0.35">
      <c r="A1639" t="s">
        <v>3285</v>
      </c>
      <c r="B1639" t="s">
        <v>3286</v>
      </c>
      <c r="C1639" s="1">
        <v>-5.3400000000000001E-18</v>
      </c>
      <c r="D1639" s="1">
        <v>0.29099999999999998</v>
      </c>
      <c r="E1639" s="1">
        <v>-1</v>
      </c>
      <c r="F1639" s="1">
        <v>-3.6499999999999998E-2</v>
      </c>
      <c r="G1639" s="1">
        <v>-8.4499999999999996E-8</v>
      </c>
      <c r="H1639" s="1">
        <v>0.40600000000000003</v>
      </c>
      <c r="I1639" s="1">
        <v>-0.85399999999999998</v>
      </c>
      <c r="J1639" s="1">
        <v>4.0300000000000002E-2</v>
      </c>
      <c r="K1639" s="1">
        <v>0.36599999999999999</v>
      </c>
      <c r="L1639" s="1">
        <v>4.5199999999999997E-3</v>
      </c>
    </row>
    <row r="1640" spans="1:12" x14ac:dyDescent="0.35">
      <c r="A1640" t="s">
        <v>3287</v>
      </c>
      <c r="B1640" t="s">
        <v>3288</v>
      </c>
      <c r="C1640" s="1">
        <v>-3.0499999999999999E-18</v>
      </c>
      <c r="D1640" s="1">
        <v>0.25</v>
      </c>
      <c r="E1640" s="1">
        <v>1.1199999999999999E-5</v>
      </c>
      <c r="F1640" s="1">
        <v>-3.4099999999999998E-3</v>
      </c>
      <c r="G1640" s="1">
        <v>-5.2500000000000003E-3</v>
      </c>
      <c r="H1640" s="1">
        <v>-0.97399999999999998</v>
      </c>
      <c r="I1640" s="1">
        <v>-0.51400000000000001</v>
      </c>
      <c r="J1640" s="1">
        <v>-1</v>
      </c>
      <c r="K1640" s="1">
        <v>0.49</v>
      </c>
      <c r="L1640" s="1">
        <v>-0.24399999999999999</v>
      </c>
    </row>
    <row r="1641" spans="1:12" x14ac:dyDescent="0.35">
      <c r="A1641" t="s">
        <v>3289</v>
      </c>
      <c r="B1641" t="s">
        <v>3290</v>
      </c>
      <c r="C1641" s="1">
        <v>-2.83E-18</v>
      </c>
      <c r="D1641" s="1">
        <v>1.2400000000000001E-4</v>
      </c>
      <c r="E1641" s="1">
        <v>2.0899999999999998E-2</v>
      </c>
      <c r="F1641" s="1">
        <v>0.22600000000000001</v>
      </c>
      <c r="G1641" s="1">
        <v>-0.56499999999999995</v>
      </c>
      <c r="H1641" s="1">
        <v>4.5699999999999998E-2</v>
      </c>
      <c r="I1641" s="1">
        <v>-0.39500000000000002</v>
      </c>
      <c r="J1641" s="1">
        <v>-1.23E-2</v>
      </c>
      <c r="K1641" s="1">
        <v>-0.56699999999999995</v>
      </c>
      <c r="L1641" s="1">
        <v>-0.41899999999999998</v>
      </c>
    </row>
    <row r="1642" spans="1:12" x14ac:dyDescent="0.35">
      <c r="A1642" t="s">
        <v>3291</v>
      </c>
      <c r="B1642" t="s">
        <v>3292</v>
      </c>
      <c r="C1642" s="1">
        <v>-1.05E-18</v>
      </c>
      <c r="D1642" s="1">
        <v>-1</v>
      </c>
      <c r="E1642" s="1">
        <v>-7.8399999999999997E-4</v>
      </c>
      <c r="F1642" s="1">
        <v>1.3500000000000001E-3</v>
      </c>
      <c r="G1642" s="1">
        <v>-8.7400000000000005E-2</v>
      </c>
      <c r="H1642" s="1">
        <v>-0.43099999999999999</v>
      </c>
      <c r="I1642" s="1">
        <v>-5.7400000000000003E-3</v>
      </c>
      <c r="J1642" s="1">
        <v>2.3599999999999999E-4</v>
      </c>
      <c r="K1642" s="1">
        <v>0.02</v>
      </c>
      <c r="L1642" s="1">
        <v>0.29799999999999999</v>
      </c>
    </row>
    <row r="1643" spans="1:12" x14ac:dyDescent="0.35">
      <c r="A1643" t="s">
        <v>3293</v>
      </c>
      <c r="B1643" t="s">
        <v>3294</v>
      </c>
      <c r="C1643" s="1">
        <v>-9.7299999999999995E-19</v>
      </c>
      <c r="D1643" s="1">
        <v>-1.59E-6</v>
      </c>
      <c r="E1643" s="1">
        <v>-2.9399999999999999E-33</v>
      </c>
      <c r="F1643" s="1">
        <v>-2.3600000000000001E-30</v>
      </c>
      <c r="G1643" s="1">
        <v>0.11</v>
      </c>
      <c r="H1643" s="1">
        <v>1.8499999999999999E-2</v>
      </c>
      <c r="I1643" s="1">
        <v>-9.4000000000000005E-102</v>
      </c>
      <c r="J1643" s="1">
        <v>-2.0899999999999999E-197</v>
      </c>
      <c r="K1643" s="1">
        <v>-2.1E-197</v>
      </c>
      <c r="L1643" s="1">
        <v>-4.5700000000000002E-30</v>
      </c>
    </row>
    <row r="1644" spans="1:12" x14ac:dyDescent="0.35">
      <c r="A1644" t="s">
        <v>3295</v>
      </c>
      <c r="B1644" t="s">
        <v>3296</v>
      </c>
      <c r="C1644" s="1">
        <v>-8.6299999999999995E-19</v>
      </c>
      <c r="D1644" s="1">
        <v>1.9599999999999999E-5</v>
      </c>
      <c r="E1644" s="1">
        <v>2.4599999999999999E-3</v>
      </c>
      <c r="F1644" s="1">
        <v>4.3699999999999998E-3</v>
      </c>
      <c r="G1644" s="1">
        <v>-0.46700000000000003</v>
      </c>
      <c r="H1644" s="1">
        <v>0.27500000000000002</v>
      </c>
      <c r="I1644" s="1">
        <v>0.38800000000000001</v>
      </c>
      <c r="J1644" s="1">
        <v>4.7400000000000004E-6</v>
      </c>
      <c r="K1644" s="1">
        <v>2.55E-10</v>
      </c>
      <c r="L1644" s="1">
        <v>2.8699999999999999E-10</v>
      </c>
    </row>
    <row r="1645" spans="1:12" x14ac:dyDescent="0.35">
      <c r="A1645" t="s">
        <v>3297</v>
      </c>
      <c r="B1645" t="s">
        <v>3298</v>
      </c>
      <c r="C1645" s="1">
        <v>-8.6199999999999997E-20</v>
      </c>
      <c r="D1645" s="1">
        <v>4.0499999999999999E-8</v>
      </c>
      <c r="E1645" s="1">
        <v>6.2600000000000003E-2</v>
      </c>
      <c r="F1645" s="1">
        <v>-5.11E-3</v>
      </c>
      <c r="G1645" s="1">
        <v>-1.02E-10</v>
      </c>
      <c r="H1645" s="1">
        <v>1.7200000000000001E-5</v>
      </c>
      <c r="I1645" s="1">
        <v>2.5199999999999999E-13</v>
      </c>
      <c r="J1645" s="1">
        <v>1.9E-72</v>
      </c>
      <c r="K1645" s="1">
        <v>5.0599999999999995E-32</v>
      </c>
      <c r="L1645" s="1">
        <v>3.8599999999999999E-7</v>
      </c>
    </row>
    <row r="1646" spans="1:12" x14ac:dyDescent="0.35">
      <c r="A1646" t="s">
        <v>3299</v>
      </c>
      <c r="B1646" t="s">
        <v>3300</v>
      </c>
      <c r="C1646" s="1">
        <v>-5.3399999999999997E-20</v>
      </c>
      <c r="D1646" s="1">
        <v>1.4800000000000001E-5</v>
      </c>
      <c r="E1646" s="1">
        <v>-0.59299999999999997</v>
      </c>
      <c r="F1646" s="1">
        <v>1</v>
      </c>
      <c r="G1646" s="1">
        <v>-3.76E-59</v>
      </c>
      <c r="H1646" s="1">
        <v>-0.157</v>
      </c>
      <c r="I1646" s="1">
        <v>2.3699999999999999E-2</v>
      </c>
      <c r="J1646" s="1">
        <v>4.2499999999999998E-4</v>
      </c>
      <c r="K1646" s="1">
        <v>-5.9400000000000001E-2</v>
      </c>
      <c r="L1646" s="1">
        <v>-0.92800000000000005</v>
      </c>
    </row>
    <row r="1647" spans="1:12" x14ac:dyDescent="0.35">
      <c r="A1647" t="s">
        <v>3301</v>
      </c>
      <c r="B1647" t="s">
        <v>3302</v>
      </c>
      <c r="C1647" s="1">
        <v>-7.5999999999999995E-21</v>
      </c>
      <c r="D1647" s="1">
        <v>0.29099999999999998</v>
      </c>
      <c r="E1647" s="1">
        <v>-3.7300000000000001E-9</v>
      </c>
      <c r="F1647" s="1">
        <v>2.92E-4</v>
      </c>
      <c r="G1647" s="1">
        <v>-1.7400000000000001E-32</v>
      </c>
      <c r="H1647" s="1">
        <v>-6.8600000000000001E-10</v>
      </c>
      <c r="I1647" s="1">
        <v>9.7900000000000001E-2</v>
      </c>
      <c r="J1647" s="1">
        <v>2.7599999999999999E-4</v>
      </c>
      <c r="K1647" s="1">
        <v>-2.7199999999999998E-2</v>
      </c>
      <c r="L1647" s="1">
        <v>0.59899999999999998</v>
      </c>
    </row>
    <row r="1648" spans="1:12" x14ac:dyDescent="0.35">
      <c r="A1648" t="s">
        <v>3303</v>
      </c>
      <c r="B1648" t="s">
        <v>3304</v>
      </c>
      <c r="C1648" s="1">
        <v>-9.7600000000000008E-22</v>
      </c>
      <c r="D1648" s="1">
        <v>1.4200000000000001E-2</v>
      </c>
      <c r="E1648" s="1">
        <v>2.25E-8</v>
      </c>
      <c r="F1648" s="1">
        <v>-4.8399999999999999E-2</v>
      </c>
      <c r="G1648" s="1">
        <v>-6.1399999999999999E-9</v>
      </c>
      <c r="H1648" s="1">
        <v>1.73E-4</v>
      </c>
      <c r="I1648" s="1">
        <v>-1</v>
      </c>
      <c r="J1648" s="1">
        <v>-0.83199999999999996</v>
      </c>
      <c r="K1648" s="1">
        <v>2.6100000000000002E-2</v>
      </c>
      <c r="L1648" s="1">
        <v>1.22E-6</v>
      </c>
    </row>
    <row r="1649" spans="1:12" x14ac:dyDescent="0.35">
      <c r="A1649" t="s">
        <v>3305</v>
      </c>
      <c r="B1649" t="s">
        <v>3306</v>
      </c>
      <c r="C1649" s="1">
        <v>-4.9299999999999998E-22</v>
      </c>
      <c r="D1649" s="1">
        <v>1.8199999999999999E-5</v>
      </c>
      <c r="E1649" s="1">
        <v>-9.4099999999999996E-9</v>
      </c>
      <c r="F1649" s="1">
        <v>8.1099999999999995E-9</v>
      </c>
      <c r="G1649" s="1">
        <v>-9.7600000000000006E-7</v>
      </c>
      <c r="H1649" s="1">
        <v>-8.0199999999999993E-37</v>
      </c>
      <c r="I1649" s="1">
        <v>0.115</v>
      </c>
      <c r="J1649" s="1">
        <v>2.91E-15</v>
      </c>
      <c r="K1649" s="1">
        <v>1.1600000000000001E-13</v>
      </c>
      <c r="L1649" s="1">
        <v>1.7700000000000001E-3</v>
      </c>
    </row>
    <row r="1650" spans="1:12" x14ac:dyDescent="0.35">
      <c r="A1650" t="s">
        <v>3307</v>
      </c>
      <c r="B1650" t="s">
        <v>3308</v>
      </c>
      <c r="C1650" s="1">
        <v>-1.63E-22</v>
      </c>
      <c r="D1650" s="1">
        <v>1.24E-5</v>
      </c>
      <c r="E1650" s="1">
        <v>0.187</v>
      </c>
      <c r="F1650" s="1">
        <v>1.72E-3</v>
      </c>
      <c r="G1650" s="1">
        <v>-2.7399999999999999E-5</v>
      </c>
      <c r="H1650" s="1">
        <v>-0.193</v>
      </c>
      <c r="I1650" s="1">
        <v>3.9799999999999998E-5</v>
      </c>
      <c r="J1650" s="1">
        <v>2.8300000000000001E-20</v>
      </c>
      <c r="K1650" s="1">
        <v>3.2499999999999998E-13</v>
      </c>
      <c r="L1650" s="1">
        <v>1.85E-14</v>
      </c>
    </row>
    <row r="1651" spans="1:12" x14ac:dyDescent="0.35">
      <c r="A1651" t="s">
        <v>3309</v>
      </c>
      <c r="B1651" t="s">
        <v>3310</v>
      </c>
      <c r="C1651" s="1">
        <v>-9.4200000000000002E-23</v>
      </c>
      <c r="D1651" s="1">
        <v>6.0099999999999997E-4</v>
      </c>
      <c r="E1651" s="1">
        <v>1.0399999999999999E-4</v>
      </c>
      <c r="F1651" s="1">
        <v>0.25600000000000001</v>
      </c>
      <c r="G1651" s="1">
        <v>-1.5699999999999999E-4</v>
      </c>
      <c r="H1651" s="1">
        <v>0.36499999999999999</v>
      </c>
      <c r="I1651" s="1">
        <v>0.13</v>
      </c>
      <c r="J1651" s="1">
        <v>4.3600000000000004E-53</v>
      </c>
      <c r="K1651" s="1">
        <v>8.5399999999999997E-25</v>
      </c>
      <c r="L1651" s="1">
        <v>1.8599999999999998E-55</v>
      </c>
    </row>
    <row r="1652" spans="1:12" x14ac:dyDescent="0.35">
      <c r="A1652" t="s">
        <v>3311</v>
      </c>
      <c r="B1652" t="s">
        <v>3312</v>
      </c>
      <c r="C1652" s="1">
        <v>-1.04E-24</v>
      </c>
      <c r="D1652" s="1">
        <v>2.3E-3</v>
      </c>
      <c r="E1652" s="1">
        <v>3.0699999999999998E-4</v>
      </c>
      <c r="F1652" s="1">
        <v>1.99E-3</v>
      </c>
      <c r="G1652" s="1">
        <v>-1.4000000000000001E-13</v>
      </c>
      <c r="H1652" s="1">
        <v>2.0799999999999999E-2</v>
      </c>
      <c r="I1652" s="1">
        <v>-0.51800000000000002</v>
      </c>
      <c r="J1652" s="1">
        <v>-4.1300000000000001E-4</v>
      </c>
      <c r="K1652" s="1">
        <v>0.499</v>
      </c>
      <c r="L1652" s="1">
        <v>7.5499999999999998E-2</v>
      </c>
    </row>
    <row r="1653" spans="1:12" x14ac:dyDescent="0.35">
      <c r="A1653" t="s">
        <v>3313</v>
      </c>
      <c r="B1653" t="s">
        <v>3314</v>
      </c>
      <c r="C1653" s="1">
        <v>-1.5399999999999999E-26</v>
      </c>
      <c r="D1653" s="1">
        <v>3.9399999999999998E-4</v>
      </c>
      <c r="E1653" s="1">
        <v>-7.2499999999999995E-4</v>
      </c>
      <c r="F1653" s="1">
        <v>4.8000000000000001E-2</v>
      </c>
      <c r="G1653" s="1">
        <v>-5.5400000000000003E-9</v>
      </c>
      <c r="H1653" s="1">
        <v>1.77E-2</v>
      </c>
      <c r="I1653" s="1">
        <v>2.2300000000000001E-23</v>
      </c>
      <c r="J1653" s="1">
        <v>8.6899999999999993E-24</v>
      </c>
      <c r="K1653" s="1">
        <v>2.4999999999999999E-45</v>
      </c>
      <c r="L1653" s="1">
        <v>9.9099999999999996E-5</v>
      </c>
    </row>
    <row r="1654" spans="1:12" x14ac:dyDescent="0.35">
      <c r="A1654" t="s">
        <v>3315</v>
      </c>
      <c r="B1654" t="s">
        <v>3316</v>
      </c>
      <c r="C1654" s="1">
        <v>-2.0500000000000001E-28</v>
      </c>
      <c r="D1654" s="1">
        <v>6.3199999999999997E-4</v>
      </c>
      <c r="E1654" s="1">
        <v>0.152</v>
      </c>
      <c r="F1654" s="1">
        <v>-1.5799999999999999E-17</v>
      </c>
      <c r="G1654" s="1">
        <v>-5.6600000000000004E-57</v>
      </c>
      <c r="H1654" s="1">
        <v>-1.32E-15</v>
      </c>
      <c r="I1654" s="1">
        <v>-2.47E-2</v>
      </c>
      <c r="J1654" s="1">
        <v>2.2200000000000001E-2</v>
      </c>
      <c r="K1654" s="1">
        <v>2.6499999999999999E-11</v>
      </c>
      <c r="L1654" s="1">
        <v>-1.7799999999999999E-4</v>
      </c>
    </row>
    <row r="1655" spans="1:12" x14ac:dyDescent="0.35">
      <c r="A1655" t="s">
        <v>3317</v>
      </c>
      <c r="B1655" t="s">
        <v>3318</v>
      </c>
      <c r="C1655" s="1">
        <v>-1.57E-30</v>
      </c>
      <c r="D1655" s="1">
        <v>1.4799999999999999E-4</v>
      </c>
      <c r="E1655" s="1">
        <v>-0.93400000000000005</v>
      </c>
      <c r="F1655" s="1">
        <v>0.61</v>
      </c>
      <c r="G1655" s="1">
        <v>-1</v>
      </c>
      <c r="H1655" s="1">
        <v>-0.28799999999999998</v>
      </c>
      <c r="I1655" s="1">
        <v>-7.9600000000000004E-2</v>
      </c>
      <c r="J1655" s="1">
        <v>8.2200000000000006E-5</v>
      </c>
      <c r="K1655" s="1">
        <v>-1.66E-2</v>
      </c>
      <c r="L1655" s="1">
        <v>0.27200000000000002</v>
      </c>
    </row>
    <row r="1656" spans="1:12" x14ac:dyDescent="0.35">
      <c r="A1656" t="s">
        <v>3319</v>
      </c>
      <c r="B1656" t="s">
        <v>3320</v>
      </c>
      <c r="C1656" s="1">
        <v>-2.4099999999999999E-31</v>
      </c>
      <c r="D1656" s="1">
        <v>-1</v>
      </c>
      <c r="E1656" s="1">
        <v>6.6399999999999999E-8</v>
      </c>
      <c r="F1656" s="1">
        <v>-4.3200000000000003E-8</v>
      </c>
      <c r="G1656" s="1">
        <v>-2.9299999999999999E-36</v>
      </c>
      <c r="H1656" s="1">
        <v>0.84499999999999997</v>
      </c>
      <c r="I1656" s="1">
        <v>-3.2499999999999999E-3</v>
      </c>
      <c r="J1656" s="1">
        <v>0.874</v>
      </c>
      <c r="K1656" s="1">
        <v>-7.3400000000000005E-43</v>
      </c>
      <c r="L1656" s="1">
        <v>4.1E-5</v>
      </c>
    </row>
    <row r="1657" spans="1:12" x14ac:dyDescent="0.35">
      <c r="A1657" t="s">
        <v>3321</v>
      </c>
      <c r="B1657" t="s">
        <v>3322</v>
      </c>
      <c r="C1657" s="1">
        <v>-1.73E-32</v>
      </c>
      <c r="D1657" s="1">
        <v>-5.8700000000000002E-2</v>
      </c>
      <c r="E1657" s="1">
        <v>-9.6400000000000001E-12</v>
      </c>
      <c r="F1657" s="1">
        <v>-9.8499999999999995E-5</v>
      </c>
      <c r="G1657" s="1">
        <v>-1.7400000000000001E-15</v>
      </c>
      <c r="H1657" s="1">
        <v>-0.35199999999999998</v>
      </c>
      <c r="I1657" s="1">
        <v>-3.8700000000000001E-37</v>
      </c>
      <c r="J1657" s="1">
        <v>4.2300000000000002E-16</v>
      </c>
      <c r="K1657" s="1">
        <v>-1.9400000000000001E-2</v>
      </c>
      <c r="L1657" s="1">
        <v>-4.4299999999999999E-6</v>
      </c>
    </row>
    <row r="1658" spans="1:12" x14ac:dyDescent="0.35">
      <c r="A1658" t="s">
        <v>3323</v>
      </c>
      <c r="B1658" t="s">
        <v>3324</v>
      </c>
      <c r="C1658" s="1">
        <v>-6.3900000000000005E-35</v>
      </c>
      <c r="D1658" s="1">
        <v>8.0800000000000004E-7</v>
      </c>
      <c r="E1658" s="1">
        <v>-2.6700000000000002E-2</v>
      </c>
      <c r="F1658" s="1">
        <v>2.0700000000000001E-6</v>
      </c>
      <c r="G1658" s="1">
        <v>-2.6900000000000002E-19</v>
      </c>
      <c r="H1658" s="1">
        <v>-3.6200000000000003E-2</v>
      </c>
      <c r="I1658" s="1">
        <v>4.2199999999999998E-3</v>
      </c>
      <c r="J1658" s="1">
        <v>1.2200000000000001E-16</v>
      </c>
      <c r="K1658" s="1">
        <v>8.3799999999999996E-7</v>
      </c>
      <c r="L1658" s="1">
        <v>0.107</v>
      </c>
    </row>
    <row r="1659" spans="1:12" x14ac:dyDescent="0.35">
      <c r="A1659" t="s">
        <v>3325</v>
      </c>
      <c r="B1659" t="s">
        <v>3326</v>
      </c>
      <c r="C1659" s="1">
        <v>-3.0699999999999997E-42</v>
      </c>
      <c r="D1659" s="1">
        <v>3.9099999999999999E-10</v>
      </c>
      <c r="E1659" s="1">
        <v>-0.224</v>
      </c>
      <c r="F1659" s="1">
        <v>1.2500000000000001E-2</v>
      </c>
      <c r="G1659" s="1">
        <v>-5.2200000000000003E-32</v>
      </c>
      <c r="H1659" s="1">
        <v>0.42</v>
      </c>
      <c r="I1659" s="1">
        <v>-0.32400000000000001</v>
      </c>
      <c r="J1659" s="1">
        <v>5.7599999999999998E-2</v>
      </c>
      <c r="K1659" s="1">
        <v>6.9699999999999998E-2</v>
      </c>
      <c r="L1659" s="1">
        <v>0.75600000000000001</v>
      </c>
    </row>
    <row r="1660" spans="1:12" x14ac:dyDescent="0.35">
      <c r="A1660" t="s">
        <v>3327</v>
      </c>
      <c r="B1660" t="s">
        <v>3328</v>
      </c>
      <c r="C1660" s="1">
        <v>-1.1E-45</v>
      </c>
      <c r="D1660" s="1">
        <v>5.5999999999999995E-4</v>
      </c>
      <c r="E1660" s="1">
        <v>1.14E-7</v>
      </c>
      <c r="F1660" s="1">
        <v>-1.0700000000000001E-7</v>
      </c>
      <c r="G1660" s="1">
        <v>-9.8399999999999997E-108</v>
      </c>
      <c r="H1660" s="1">
        <v>0.40600000000000003</v>
      </c>
      <c r="I1660" s="1">
        <v>0.312</v>
      </c>
      <c r="J1660" s="1">
        <v>2.6600000000000001E-11</v>
      </c>
      <c r="K1660" s="1">
        <v>-0.155</v>
      </c>
      <c r="L1660" s="1">
        <v>0.222</v>
      </c>
    </row>
    <row r="1661" spans="1:12" x14ac:dyDescent="0.35">
      <c r="A1661" t="s">
        <v>3329</v>
      </c>
      <c r="B1661" t="s">
        <v>3330</v>
      </c>
      <c r="C1661" s="1">
        <v>-4.1399999999999997E-49</v>
      </c>
      <c r="D1661" s="1">
        <v>4.8099999999999997E-6</v>
      </c>
      <c r="E1661" s="1">
        <v>-4.1999999999999998E-5</v>
      </c>
      <c r="F1661" s="1">
        <v>-1.3500000000000001E-48</v>
      </c>
      <c r="G1661" s="1">
        <v>-3.4500000000000002E-31</v>
      </c>
      <c r="H1661" s="1">
        <v>1.06E-28</v>
      </c>
      <c r="I1661" s="1">
        <v>-3.9500000000000002E-83</v>
      </c>
      <c r="J1661" s="1">
        <v>-3.3299999999999997E-11</v>
      </c>
      <c r="K1661" s="1">
        <v>-4.2300000000000002E-13</v>
      </c>
      <c r="L1661" s="1">
        <v>-1.3599999999999999E-86</v>
      </c>
    </row>
    <row r="1662" spans="1:12" x14ac:dyDescent="0.35">
      <c r="A1662" t="s">
        <v>3331</v>
      </c>
      <c r="B1662" t="s">
        <v>3332</v>
      </c>
      <c r="C1662" s="1">
        <v>-1.4799999999999999E-50</v>
      </c>
      <c r="D1662" s="1">
        <v>2.09E-5</v>
      </c>
      <c r="E1662" s="1">
        <v>1.54E-4</v>
      </c>
      <c r="F1662" s="1">
        <v>3.5599999999999998E-3</v>
      </c>
      <c r="G1662" s="1">
        <v>-3.8200000000000003E-12</v>
      </c>
      <c r="H1662" s="1">
        <v>8.8100000000000004E-23</v>
      </c>
      <c r="I1662" s="1">
        <v>4.8099999999999997E-2</v>
      </c>
      <c r="J1662" s="1">
        <v>0.93400000000000005</v>
      </c>
      <c r="K1662" s="1">
        <v>2.7699999999999999E-5</v>
      </c>
      <c r="L1662" s="1">
        <v>3.8400000000000001E-15</v>
      </c>
    </row>
    <row r="1663" spans="1:12" x14ac:dyDescent="0.35">
      <c r="A1663" t="s">
        <v>3333</v>
      </c>
      <c r="B1663" t="s">
        <v>3334</v>
      </c>
      <c r="C1663" s="1">
        <v>-4.14E-51</v>
      </c>
      <c r="D1663" s="1">
        <v>2.1800000000000001E-4</v>
      </c>
      <c r="E1663" s="1">
        <v>2.9999999999999999E-7</v>
      </c>
      <c r="F1663" s="1">
        <v>0.92</v>
      </c>
      <c r="G1663" s="1">
        <v>-2.0099999999999999E-20</v>
      </c>
      <c r="H1663" s="1">
        <v>-5.3399999999999997E-5</v>
      </c>
      <c r="I1663" s="1">
        <v>-0.93</v>
      </c>
      <c r="J1663" s="1">
        <v>7.1100000000000005E-11</v>
      </c>
      <c r="K1663" s="1">
        <v>9.1500000000000001E-5</v>
      </c>
      <c r="L1663" s="1">
        <v>2.3E-2</v>
      </c>
    </row>
    <row r="1664" spans="1:12" x14ac:dyDescent="0.35">
      <c r="A1664" t="s">
        <v>3335</v>
      </c>
      <c r="B1664" t="s">
        <v>3336</v>
      </c>
      <c r="C1664" s="1">
        <v>-1.94E-54</v>
      </c>
      <c r="D1664" s="1">
        <v>0.11799999999999999</v>
      </c>
      <c r="E1664" s="1">
        <v>1</v>
      </c>
      <c r="F1664" s="1">
        <v>-0.16500000000000001</v>
      </c>
      <c r="G1664" s="1">
        <v>-6.9099999999999999E-4</v>
      </c>
      <c r="H1664" s="1">
        <v>4.7099999999999996E-15</v>
      </c>
      <c r="I1664" s="1">
        <v>-1.9099999999999999E-2</v>
      </c>
      <c r="J1664" s="1">
        <v>2.6099999999999999E-3</v>
      </c>
      <c r="K1664" s="1">
        <v>-0.63900000000000001</v>
      </c>
      <c r="L1664" s="1">
        <v>7.6400000000000001E-3</v>
      </c>
    </row>
    <row r="1665" spans="1:12" x14ac:dyDescent="0.35">
      <c r="A1665" t="s">
        <v>3337</v>
      </c>
      <c r="B1665" t="s">
        <v>3338</v>
      </c>
      <c r="C1665" s="1">
        <v>-4.6100000000000002E-77</v>
      </c>
      <c r="D1665" s="1">
        <v>-3.2700000000000001E-30</v>
      </c>
      <c r="E1665" s="1">
        <v>-7.5700000000000004E-6</v>
      </c>
      <c r="F1665" s="1">
        <v>-0.66400000000000003</v>
      </c>
      <c r="G1665" s="1">
        <v>0.40899999999999997</v>
      </c>
      <c r="H1665" s="1">
        <v>-1.07E-187</v>
      </c>
      <c r="I1665" s="1">
        <v>-2.22E-4</v>
      </c>
      <c r="J1665" s="1">
        <v>-1.02E-59</v>
      </c>
      <c r="K1665" s="1">
        <v>-2.2500000000000002E-134</v>
      </c>
      <c r="L1665" s="1">
        <v>1</v>
      </c>
    </row>
    <row r="1666" spans="1:12" x14ac:dyDescent="0.35">
      <c r="A1666" t="s">
        <v>3339</v>
      </c>
      <c r="B1666" t="s">
        <v>3340</v>
      </c>
      <c r="C1666" s="1">
        <v>-1.76E-98</v>
      </c>
      <c r="D1666" s="1">
        <v>3.9899999999999999E-6</v>
      </c>
      <c r="E1666" s="1">
        <v>0.13200000000000001</v>
      </c>
      <c r="F1666" s="1">
        <v>-1.7800000000000001E-7</v>
      </c>
      <c r="G1666" s="1">
        <v>-1.7400000000000001E-115</v>
      </c>
      <c r="H1666" s="1">
        <v>0.97299999999999998</v>
      </c>
      <c r="I1666" s="1">
        <v>-0.85399999999999998</v>
      </c>
      <c r="J1666" s="1">
        <v>0.72</v>
      </c>
      <c r="K1666" s="1">
        <v>0.58299999999999996</v>
      </c>
      <c r="L1666" s="1">
        <v>-0.65500000000000003</v>
      </c>
    </row>
    <row r="1667" spans="1:12" x14ac:dyDescent="0.35">
      <c r="A1667" t="s">
        <v>3341</v>
      </c>
      <c r="B1667" t="s">
        <v>3342</v>
      </c>
      <c r="C1667" s="1">
        <v>-1.9200000000000001E-138</v>
      </c>
      <c r="D1667" s="1">
        <v>-0.29199999999999998</v>
      </c>
      <c r="E1667" s="1">
        <v>-0.97399999999999998</v>
      </c>
      <c r="F1667" s="1">
        <v>-1.26E-6</v>
      </c>
      <c r="G1667" s="1">
        <v>-6.4000000000000005E-17</v>
      </c>
      <c r="H1667" s="1">
        <v>0.249</v>
      </c>
      <c r="I1667" s="1">
        <v>-0.98</v>
      </c>
      <c r="J1667" s="1">
        <v>1.31E-5</v>
      </c>
      <c r="K1667" s="1">
        <v>2.6800000000000001E-10</v>
      </c>
      <c r="L1667" s="1">
        <v>0.28999999999999998</v>
      </c>
    </row>
    <row r="1668" spans="1:12" x14ac:dyDescent="0.35">
      <c r="A1668" t="s">
        <v>3343</v>
      </c>
      <c r="B1668" t="s">
        <v>3344</v>
      </c>
      <c r="C1668" s="1">
        <v>2.54E-10</v>
      </c>
      <c r="D1668" s="1">
        <v>0.94799999999999995</v>
      </c>
      <c r="E1668" s="1">
        <v>-5.0599999999999999E-2</v>
      </c>
      <c r="F1668" s="1">
        <v>-0.14499999999999999</v>
      </c>
      <c r="G1668" s="1">
        <v>0.63600000000000001</v>
      </c>
      <c r="H1668" s="1">
        <v>0.51900000000000002</v>
      </c>
      <c r="I1668" s="1">
        <v>0.22900000000000001</v>
      </c>
      <c r="J1668" s="1">
        <v>-7.7199999999999998E-30</v>
      </c>
      <c r="K1668" s="1">
        <v>-0.433</v>
      </c>
      <c r="L1668" s="1">
        <v>-2.0800000000000002E-68</v>
      </c>
    </row>
    <row r="1669" spans="1:12" x14ac:dyDescent="0.35">
      <c r="A1669" t="s">
        <v>3345</v>
      </c>
      <c r="B1669" t="s">
        <v>3346</v>
      </c>
      <c r="C1669" s="1">
        <v>3.6800000000000002E-10</v>
      </c>
      <c r="D1669" s="1">
        <v>-1.55E-7</v>
      </c>
      <c r="E1669" s="1">
        <v>-1.35E-8</v>
      </c>
      <c r="F1669" s="1">
        <v>-7.8400000000000005E-12</v>
      </c>
      <c r="G1669" s="1">
        <v>2.2699999999999999E-4</v>
      </c>
      <c r="H1669" s="1">
        <v>6.7499999999999999E-3</v>
      </c>
      <c r="I1669" s="1">
        <v>1.6299999999999999E-2</v>
      </c>
      <c r="J1669" s="1">
        <v>7.4200000000000002E-10</v>
      </c>
      <c r="K1669" s="1">
        <v>-0.95799999999999996</v>
      </c>
      <c r="L1669" s="1">
        <v>-0.32</v>
      </c>
    </row>
    <row r="1670" spans="1:12" x14ac:dyDescent="0.35">
      <c r="A1670" t="s">
        <v>3347</v>
      </c>
      <c r="B1670" t="s">
        <v>3348</v>
      </c>
      <c r="C1670" s="1">
        <v>3.7200000000000001E-10</v>
      </c>
      <c r="D1670" s="1">
        <v>-3.1199999999999999E-2</v>
      </c>
      <c r="E1670" s="1">
        <v>-2.79E-12</v>
      </c>
      <c r="F1670" s="1">
        <v>4.0300000000000004E-6</v>
      </c>
      <c r="G1670" s="1">
        <v>0.39</v>
      </c>
      <c r="H1670" s="1">
        <v>-1.92E-8</v>
      </c>
      <c r="I1670" s="1">
        <v>-0.17899999999999999</v>
      </c>
      <c r="J1670" s="1">
        <v>0.10299999999999999</v>
      </c>
      <c r="K1670" s="1">
        <v>4.4400000000000004E-3</v>
      </c>
      <c r="L1670" s="1">
        <v>-0.20499999999999999</v>
      </c>
    </row>
    <row r="1671" spans="1:12" x14ac:dyDescent="0.35">
      <c r="A1671" t="s">
        <v>3349</v>
      </c>
      <c r="B1671" t="s">
        <v>3350</v>
      </c>
      <c r="C1671" s="1">
        <v>3.88E-10</v>
      </c>
      <c r="D1671" s="1">
        <v>-2.0999999999999999E-8</v>
      </c>
      <c r="E1671" s="1">
        <v>-9.4700000000000005E-19</v>
      </c>
      <c r="F1671" s="1">
        <v>-4.3700000000000001E-8</v>
      </c>
      <c r="G1671" s="1">
        <v>-0.16700000000000001</v>
      </c>
      <c r="H1671" s="1">
        <v>0.89300000000000002</v>
      </c>
      <c r="I1671" s="1">
        <v>-1.1E-5</v>
      </c>
      <c r="J1671" s="1">
        <v>-3.22E-9</v>
      </c>
      <c r="K1671" s="1">
        <v>-7.7200000000000006E-6</v>
      </c>
      <c r="L1671" s="1">
        <v>-3.1700000000000002E-16</v>
      </c>
    </row>
    <row r="1672" spans="1:12" x14ac:dyDescent="0.35">
      <c r="A1672" t="s">
        <v>3351</v>
      </c>
      <c r="B1672" t="s">
        <v>3352</v>
      </c>
      <c r="C1672" s="1">
        <v>4.1300000000000002E-10</v>
      </c>
      <c r="D1672" s="1">
        <v>-5.9700000000000001E-5</v>
      </c>
      <c r="E1672" s="1">
        <v>-2.0100000000000001E-4</v>
      </c>
      <c r="F1672" s="1">
        <v>0.77200000000000002</v>
      </c>
      <c r="G1672" s="1">
        <v>2.41E-4</v>
      </c>
      <c r="H1672" s="1">
        <v>-4.0500000000000001E-2</v>
      </c>
      <c r="I1672" s="1">
        <v>5.0000000000000002E-5</v>
      </c>
      <c r="J1672" s="1">
        <v>-0.66200000000000003</v>
      </c>
      <c r="K1672" s="1">
        <v>-1.0799999999999999E-11</v>
      </c>
      <c r="L1672" s="1">
        <v>-6.8800000000000005E-23</v>
      </c>
    </row>
    <row r="1673" spans="1:12" x14ac:dyDescent="0.35">
      <c r="A1673" t="s">
        <v>3353</v>
      </c>
      <c r="B1673" t="s">
        <v>3354</v>
      </c>
      <c r="C1673" s="1">
        <v>5.8800000000000004E-10</v>
      </c>
      <c r="D1673" s="1">
        <v>6.08E-2</v>
      </c>
      <c r="E1673" s="1">
        <v>-4.2000000000000003E-21</v>
      </c>
      <c r="F1673" s="1">
        <v>2.3400000000000002E-9</v>
      </c>
      <c r="G1673" s="1">
        <v>1.2300000000000001E-4</v>
      </c>
      <c r="H1673" s="1">
        <v>-4.3900000000000004E-22</v>
      </c>
      <c r="I1673" s="1">
        <v>1.08E-4</v>
      </c>
      <c r="J1673" s="1">
        <v>1.1600000000000001E-7</v>
      </c>
      <c r="K1673" s="1">
        <v>0.45400000000000001</v>
      </c>
      <c r="L1673" s="1">
        <v>-6.3800000000000006E-5</v>
      </c>
    </row>
    <row r="1674" spans="1:12" x14ac:dyDescent="0.35">
      <c r="A1674" t="s">
        <v>3355</v>
      </c>
      <c r="B1674" t="s">
        <v>3356</v>
      </c>
      <c r="C1674" s="1">
        <v>5.9600000000000001E-10</v>
      </c>
      <c r="D1674" s="1">
        <v>-2.3900000000000001E-2</v>
      </c>
      <c r="E1674" s="1">
        <v>-1.8699999999999999E-26</v>
      </c>
      <c r="F1674" s="1">
        <v>-6.0800000000000003E-3</v>
      </c>
      <c r="G1674" s="1">
        <v>4.3799999999999999E-2</v>
      </c>
      <c r="H1674" s="1">
        <v>-1.83E-4</v>
      </c>
      <c r="I1674" s="1">
        <v>-0.93</v>
      </c>
      <c r="J1674" s="1">
        <v>3.1499999999999998E-20</v>
      </c>
      <c r="K1674" s="1">
        <v>5.1299999999999997E-55</v>
      </c>
      <c r="L1674" s="1">
        <v>-5.2899999999999997E-8</v>
      </c>
    </row>
    <row r="1675" spans="1:12" x14ac:dyDescent="0.35">
      <c r="A1675" t="s">
        <v>3357</v>
      </c>
      <c r="B1675" t="s">
        <v>3358</v>
      </c>
      <c r="C1675" s="1">
        <v>6.6099999999999999E-10</v>
      </c>
      <c r="D1675" s="1">
        <v>-0.45700000000000002</v>
      </c>
      <c r="E1675" s="1">
        <v>-8.2699999999999998E-7</v>
      </c>
      <c r="F1675" s="1">
        <v>-0.95599999999999996</v>
      </c>
      <c r="G1675" s="1">
        <v>2.5999999999999999E-3</v>
      </c>
      <c r="H1675" s="1">
        <v>-0.74399999999999999</v>
      </c>
      <c r="I1675" s="1">
        <v>-0.11700000000000001</v>
      </c>
      <c r="J1675" s="1">
        <v>-1.6100000000000001E-3</v>
      </c>
      <c r="K1675" s="1">
        <v>-6.6000000000000004E-9</v>
      </c>
      <c r="L1675" s="1">
        <v>-1.18E-15</v>
      </c>
    </row>
    <row r="1676" spans="1:12" x14ac:dyDescent="0.35">
      <c r="A1676" t="s">
        <v>3359</v>
      </c>
      <c r="B1676" t="s">
        <v>3360</v>
      </c>
      <c r="C1676" s="1">
        <v>7.8199999999999999E-10</v>
      </c>
      <c r="D1676" s="1">
        <v>-5.0799999999999996E-6</v>
      </c>
      <c r="E1676" s="1">
        <v>-7.6300000000000001E-4</v>
      </c>
      <c r="F1676" s="1">
        <v>0.374</v>
      </c>
      <c r="G1676" s="1">
        <v>2.92E-2</v>
      </c>
      <c r="H1676" s="1">
        <v>-1.9099999999999999E-2</v>
      </c>
      <c r="I1676" s="1">
        <v>-0.36299999999999999</v>
      </c>
      <c r="J1676" s="1">
        <v>-0.13500000000000001</v>
      </c>
      <c r="K1676" s="1">
        <v>-3.6899999999999999E-14</v>
      </c>
      <c r="L1676" s="1">
        <v>-5.4300000000000004E-23</v>
      </c>
    </row>
    <row r="1677" spans="1:12" x14ac:dyDescent="0.35">
      <c r="A1677" t="s">
        <v>3361</v>
      </c>
      <c r="B1677" t="s">
        <v>3362</v>
      </c>
      <c r="C1677" s="1">
        <v>9.1500000000000005E-10</v>
      </c>
      <c r="D1677" s="1">
        <v>-4.5599999999999998E-10</v>
      </c>
      <c r="E1677" s="1">
        <v>-9.9699999999999994E-6</v>
      </c>
      <c r="F1677" s="1">
        <v>1.52E-5</v>
      </c>
      <c r="G1677" s="1">
        <v>2.1100000000000001E-4</v>
      </c>
      <c r="H1677" s="1">
        <v>-3.71E-41</v>
      </c>
      <c r="I1677" s="1">
        <v>-2.4899999999999999E-2</v>
      </c>
      <c r="J1677" s="1">
        <v>-1.6100000000000001E-4</v>
      </c>
      <c r="K1677" s="1">
        <v>-2.1200000000000001E-9</v>
      </c>
      <c r="L1677" s="1">
        <v>-2.43E-6</v>
      </c>
    </row>
    <row r="1678" spans="1:12" x14ac:dyDescent="0.35">
      <c r="A1678" t="s">
        <v>3363</v>
      </c>
      <c r="B1678" t="s">
        <v>3364</v>
      </c>
      <c r="C1678" s="1">
        <v>1.0500000000000001E-9</v>
      </c>
      <c r="D1678" s="1">
        <v>-9.6000000000000002E-16</v>
      </c>
      <c r="E1678" s="1">
        <v>-1.09E-2</v>
      </c>
      <c r="F1678" s="1">
        <v>-1.7599999999999999E-14</v>
      </c>
      <c r="G1678" s="1">
        <v>0.113</v>
      </c>
      <c r="H1678" s="1">
        <v>1.7599999999999999E-9</v>
      </c>
      <c r="I1678" s="1">
        <v>-2.9900000000000002E-7</v>
      </c>
      <c r="J1678" s="1">
        <v>-0.38900000000000001</v>
      </c>
      <c r="K1678" s="1">
        <v>-7.7700000000000001E-11</v>
      </c>
      <c r="L1678" s="1">
        <v>-9.0499999999999999E-15</v>
      </c>
    </row>
    <row r="1679" spans="1:12" x14ac:dyDescent="0.35">
      <c r="A1679" t="s">
        <v>3365</v>
      </c>
      <c r="B1679" t="s">
        <v>3366</v>
      </c>
      <c r="C1679" s="1">
        <v>1.7700000000000001E-9</v>
      </c>
      <c r="D1679" s="1">
        <v>1.0999999999999999E-2</v>
      </c>
      <c r="E1679" s="1">
        <v>1.52E-2</v>
      </c>
      <c r="F1679" s="1">
        <v>0.61499999999999999</v>
      </c>
      <c r="G1679" s="1">
        <v>1.27E-4</v>
      </c>
      <c r="H1679" s="1">
        <v>-0.154</v>
      </c>
      <c r="I1679" s="1">
        <v>-1.2E-5</v>
      </c>
      <c r="J1679" s="1">
        <v>-2.2499999999999998E-3</v>
      </c>
      <c r="K1679" s="1">
        <v>-3.0799999999999998E-22</v>
      </c>
      <c r="L1679" s="1">
        <v>-1.1100000000000001E-43</v>
      </c>
    </row>
    <row r="1680" spans="1:12" x14ac:dyDescent="0.35">
      <c r="A1680" t="s">
        <v>3367</v>
      </c>
      <c r="B1680" t="s">
        <v>3368</v>
      </c>
      <c r="C1680" s="1">
        <v>1.8400000000000001E-9</v>
      </c>
      <c r="D1680" s="1">
        <v>-1.34E-2</v>
      </c>
      <c r="E1680" s="1">
        <v>-9.0399999999999999E-13</v>
      </c>
      <c r="F1680" s="1">
        <v>1</v>
      </c>
      <c r="G1680" s="1">
        <v>4.8800000000000003E-7</v>
      </c>
      <c r="H1680" s="1">
        <v>4.8500000000000002E-6</v>
      </c>
      <c r="I1680" s="1">
        <v>2.4099999999999998E-3</v>
      </c>
      <c r="J1680" s="1">
        <v>-0.104</v>
      </c>
      <c r="K1680" s="1">
        <v>4.0899999999999999E-3</v>
      </c>
      <c r="L1680" s="1">
        <v>-8.0800000000000002E-9</v>
      </c>
    </row>
    <row r="1681" spans="1:12" x14ac:dyDescent="0.35">
      <c r="A1681" t="s">
        <v>3369</v>
      </c>
      <c r="B1681" t="s">
        <v>3370</v>
      </c>
      <c r="C1681" s="1">
        <v>1.8400000000000001E-9</v>
      </c>
      <c r="D1681" s="1">
        <v>-3.9100000000000002E-4</v>
      </c>
      <c r="E1681" s="1">
        <v>-0.42199999999999999</v>
      </c>
      <c r="F1681" s="1">
        <v>1</v>
      </c>
      <c r="G1681" s="1">
        <v>3.4900000000000001E-8</v>
      </c>
      <c r="H1681" s="1">
        <v>1.44E-2</v>
      </c>
      <c r="I1681" s="1">
        <v>2.1000000000000001E-4</v>
      </c>
      <c r="J1681" s="1">
        <v>3.4E-18</v>
      </c>
      <c r="K1681" s="1">
        <v>-6.1500000000000001E-8</v>
      </c>
      <c r="L1681" s="1">
        <v>2.2100000000000001E-12</v>
      </c>
    </row>
    <row r="1682" spans="1:12" x14ac:dyDescent="0.35">
      <c r="A1682" t="s">
        <v>3371</v>
      </c>
      <c r="B1682" t="s">
        <v>3372</v>
      </c>
      <c r="C1682" s="1">
        <v>1.9599999999999998E-9</v>
      </c>
      <c r="D1682" s="1">
        <v>4.86E-4</v>
      </c>
      <c r="E1682" s="1">
        <v>-0.31900000000000001</v>
      </c>
      <c r="F1682" s="1">
        <v>-0.58499999999999996</v>
      </c>
      <c r="G1682" s="1">
        <v>3.8199999999999998E-2</v>
      </c>
      <c r="H1682" s="1">
        <v>9.2800000000000008E-13</v>
      </c>
      <c r="I1682" s="1">
        <v>2.04E-6</v>
      </c>
      <c r="J1682" s="1">
        <v>2.0200000000000001E-32</v>
      </c>
      <c r="K1682" s="1">
        <v>4.5399999999999998E-26</v>
      </c>
      <c r="L1682" s="1">
        <v>-3.1699999999999999E-7</v>
      </c>
    </row>
    <row r="1683" spans="1:12" x14ac:dyDescent="0.35">
      <c r="A1683" t="s">
        <v>3373</v>
      </c>
      <c r="B1683" t="s">
        <v>3374</v>
      </c>
      <c r="C1683" s="1">
        <v>1.9800000000000002E-9</v>
      </c>
      <c r="D1683" s="1">
        <v>-0.46100000000000002</v>
      </c>
      <c r="E1683" s="1">
        <v>-5.8500000000000003E-2</v>
      </c>
      <c r="F1683" s="1">
        <v>0.51</v>
      </c>
      <c r="G1683" s="1">
        <v>1.15E-5</v>
      </c>
      <c r="H1683" s="1">
        <v>1.0099999999999999E-19</v>
      </c>
      <c r="I1683" s="1">
        <v>0.39500000000000002</v>
      </c>
      <c r="J1683" s="1">
        <v>4.5900000000000001E-29</v>
      </c>
      <c r="K1683" s="1">
        <v>3.4499999999999997E-23</v>
      </c>
      <c r="L1683" s="1">
        <v>-1.24E-8</v>
      </c>
    </row>
    <row r="1684" spans="1:12" x14ac:dyDescent="0.35">
      <c r="A1684" t="s">
        <v>3375</v>
      </c>
      <c r="B1684" t="s">
        <v>3376</v>
      </c>
      <c r="C1684" s="1">
        <v>2.0599999999999999E-9</v>
      </c>
      <c r="D1684" s="1">
        <v>-1.29E-2</v>
      </c>
      <c r="E1684" s="1">
        <v>-0.47299999999999998</v>
      </c>
      <c r="F1684" s="1">
        <v>-7.3200000000000004E-7</v>
      </c>
      <c r="G1684" s="1">
        <v>-7.6899999999999996E-2</v>
      </c>
      <c r="H1684" s="1">
        <v>4.1499999999999999E-5</v>
      </c>
      <c r="I1684" s="1">
        <v>-1.0600000000000001E-15</v>
      </c>
      <c r="J1684" s="1">
        <v>-4.62E-36</v>
      </c>
      <c r="K1684" s="1">
        <v>-2.48E-13</v>
      </c>
      <c r="L1684" s="1">
        <v>-2.18E-37</v>
      </c>
    </row>
    <row r="1685" spans="1:12" x14ac:dyDescent="0.35">
      <c r="A1685" t="s">
        <v>3377</v>
      </c>
      <c r="B1685" t="s">
        <v>3378</v>
      </c>
      <c r="C1685" s="1">
        <v>2.8200000000000002E-9</v>
      </c>
      <c r="D1685" s="1">
        <v>-2.8499999999999999E-4</v>
      </c>
      <c r="E1685" s="1">
        <v>8.03E-5</v>
      </c>
      <c r="F1685" s="1">
        <v>-4.0800000000000003E-2</v>
      </c>
      <c r="G1685" s="1">
        <v>-2.3900000000000001E-2</v>
      </c>
      <c r="H1685" s="1">
        <v>4.3900000000000003E-5</v>
      </c>
      <c r="I1685" s="1">
        <v>-6.13E-2</v>
      </c>
      <c r="J1685" s="1">
        <v>-3.6099999999999999E-41</v>
      </c>
      <c r="K1685" s="1">
        <v>-7.6299999999999997E-95</v>
      </c>
      <c r="L1685" s="1">
        <v>1</v>
      </c>
    </row>
    <row r="1686" spans="1:12" x14ac:dyDescent="0.35">
      <c r="A1686" t="s">
        <v>3379</v>
      </c>
      <c r="B1686" t="s">
        <v>3380</v>
      </c>
      <c r="C1686" s="1">
        <v>3E-9</v>
      </c>
      <c r="D1686" s="1">
        <v>5.4100000000000002E-2</v>
      </c>
      <c r="E1686" s="1">
        <v>-0.69699999999999995</v>
      </c>
      <c r="F1686" s="1">
        <v>6.1600000000000003E-6</v>
      </c>
      <c r="G1686" s="1">
        <v>1.3900000000000001E-10</v>
      </c>
      <c r="H1686" s="1">
        <v>2.2199999999999999E-6</v>
      </c>
      <c r="I1686" s="1">
        <v>4.8099999999999997E-2</v>
      </c>
      <c r="J1686" s="1">
        <v>-9.9000000000000008E-3</v>
      </c>
      <c r="K1686" s="1">
        <v>1.28E-23</v>
      </c>
      <c r="L1686" s="1">
        <v>1.4100000000000001E-5</v>
      </c>
    </row>
    <row r="1687" spans="1:12" x14ac:dyDescent="0.35">
      <c r="A1687" t="s">
        <v>3381</v>
      </c>
      <c r="B1687" t="s">
        <v>3382</v>
      </c>
      <c r="C1687" s="1">
        <v>3.1800000000000002E-9</v>
      </c>
      <c r="D1687" s="1">
        <v>-0.94799999999999995</v>
      </c>
      <c r="E1687" s="1">
        <v>-7.9500000000000001E-2</v>
      </c>
      <c r="F1687" s="1">
        <v>-4.4799999999999999E-7</v>
      </c>
      <c r="G1687" s="1">
        <v>0.85</v>
      </c>
      <c r="H1687" s="1">
        <v>6.1400000000000001E-12</v>
      </c>
      <c r="I1687" s="1">
        <v>-2.5399999999999999E-2</v>
      </c>
      <c r="J1687" s="1">
        <v>5.4700000000000001E-6</v>
      </c>
      <c r="K1687" s="1">
        <v>3.9700000000000002E-30</v>
      </c>
      <c r="L1687" s="1">
        <v>-1.8899999999999999E-10</v>
      </c>
    </row>
    <row r="1688" spans="1:12" x14ac:dyDescent="0.35">
      <c r="A1688" t="s">
        <v>3383</v>
      </c>
      <c r="B1688" t="s">
        <v>3384</v>
      </c>
      <c r="C1688" s="1">
        <v>3.9499999999999998E-9</v>
      </c>
      <c r="D1688" s="1">
        <v>-2.07E-2</v>
      </c>
      <c r="E1688" s="1">
        <v>0.17</v>
      </c>
      <c r="F1688" s="1">
        <v>-6.8500000000000002E-21</v>
      </c>
      <c r="G1688" s="1">
        <v>4.82E-2</v>
      </c>
      <c r="H1688" s="1">
        <v>0.154</v>
      </c>
      <c r="I1688" s="1">
        <v>-0.17599999999999999</v>
      </c>
      <c r="J1688" s="1">
        <v>-3.3599999999999998E-2</v>
      </c>
      <c r="K1688" s="1">
        <v>-3.29E-3</v>
      </c>
      <c r="L1688" s="1">
        <v>0.187</v>
      </c>
    </row>
    <row r="1689" spans="1:12" x14ac:dyDescent="0.35">
      <c r="A1689" t="s">
        <v>3385</v>
      </c>
      <c r="B1689" t="s">
        <v>3386</v>
      </c>
      <c r="C1689" s="1">
        <v>4.9200000000000004E-9</v>
      </c>
      <c r="D1689" s="1">
        <v>-0.86699999999999999</v>
      </c>
      <c r="E1689" s="1">
        <v>-1.6199999999999999E-3</v>
      </c>
      <c r="F1689" s="1">
        <v>-0.86199999999999999</v>
      </c>
      <c r="G1689" s="1">
        <v>0.39100000000000001</v>
      </c>
      <c r="H1689" s="1">
        <v>-0.97899999999999998</v>
      </c>
      <c r="I1689" s="1">
        <v>0.39500000000000002</v>
      </c>
      <c r="J1689" s="1">
        <v>2.0899999999999999E-197</v>
      </c>
      <c r="K1689" s="1">
        <v>-1.66E-5</v>
      </c>
      <c r="L1689" s="1">
        <v>5.2899999999999996E-4</v>
      </c>
    </row>
    <row r="1690" spans="1:12" x14ac:dyDescent="0.35">
      <c r="A1690" t="s">
        <v>3387</v>
      </c>
      <c r="B1690" t="s">
        <v>3388</v>
      </c>
      <c r="C1690" s="1">
        <v>5.7200000000000001E-9</v>
      </c>
      <c r="D1690" s="1">
        <v>-0.14499999999999999</v>
      </c>
      <c r="E1690" s="1">
        <v>-7.5000000000000002E-6</v>
      </c>
      <c r="F1690" s="1">
        <v>-7.4400000000000004E-3</v>
      </c>
      <c r="G1690" s="1">
        <v>1.13E-5</v>
      </c>
      <c r="H1690" s="1">
        <v>0.56899999999999995</v>
      </c>
      <c r="I1690" s="1">
        <v>-1.12E-7</v>
      </c>
      <c r="J1690" s="1">
        <v>7.04E-15</v>
      </c>
      <c r="K1690" s="1">
        <v>1.1599999999999999E-15</v>
      </c>
      <c r="L1690" s="1">
        <v>-1.44E-11</v>
      </c>
    </row>
    <row r="1691" spans="1:12" x14ac:dyDescent="0.35">
      <c r="A1691" t="s">
        <v>3389</v>
      </c>
      <c r="B1691" t="s">
        <v>3390</v>
      </c>
      <c r="C1691" s="1">
        <v>7.1600000000000001E-9</v>
      </c>
      <c r="D1691" s="1">
        <v>2.3799999999999999E-5</v>
      </c>
      <c r="E1691" s="1">
        <v>-5.3099999999999999E-64</v>
      </c>
      <c r="F1691" s="1">
        <v>1.9700000000000002E-6</v>
      </c>
      <c r="G1691" s="1">
        <v>-4.2399999999999998E-3</v>
      </c>
      <c r="H1691" s="1">
        <v>-1.49E-66</v>
      </c>
      <c r="I1691" s="1">
        <v>-2.1100000000000001E-13</v>
      </c>
      <c r="J1691" s="1">
        <v>8.9300000000000001E-119</v>
      </c>
      <c r="K1691" s="1">
        <v>3.3299999999999998E-67</v>
      </c>
      <c r="L1691" s="1">
        <v>-1.51E-12</v>
      </c>
    </row>
    <row r="1692" spans="1:12" x14ac:dyDescent="0.35">
      <c r="A1692" t="s">
        <v>3391</v>
      </c>
      <c r="B1692" t="s">
        <v>3392</v>
      </c>
      <c r="C1692" s="1">
        <v>1.0800000000000001E-8</v>
      </c>
      <c r="D1692" s="1">
        <v>-9.5799999999999995E-11</v>
      </c>
      <c r="E1692" s="1">
        <v>-1.3E-11</v>
      </c>
      <c r="F1692" s="1">
        <v>-0.153</v>
      </c>
      <c r="G1692" s="1">
        <v>-1</v>
      </c>
      <c r="H1692" s="1">
        <v>-7.3899999999999998E-37</v>
      </c>
      <c r="I1692" s="1">
        <v>-1.12E-29</v>
      </c>
      <c r="J1692" s="1">
        <v>-2.99E-20</v>
      </c>
      <c r="K1692" s="1">
        <v>-3.45E-102</v>
      </c>
      <c r="L1692" s="1">
        <v>-7.9599999999999998E-97</v>
      </c>
    </row>
    <row r="1693" spans="1:12" x14ac:dyDescent="0.35">
      <c r="A1693" t="s">
        <v>3393</v>
      </c>
      <c r="B1693" t="s">
        <v>3394</v>
      </c>
      <c r="C1693" s="1">
        <v>1.7199999999999999E-8</v>
      </c>
      <c r="D1693" s="1">
        <v>0.68100000000000005</v>
      </c>
      <c r="E1693" s="1">
        <v>0.13400000000000001</v>
      </c>
      <c r="F1693" s="1">
        <v>-4.3300000000000003E-12</v>
      </c>
      <c r="G1693" s="1">
        <v>-0.997</v>
      </c>
      <c r="H1693" s="1">
        <v>5.0800000000000001E-20</v>
      </c>
      <c r="I1693" s="1">
        <v>1</v>
      </c>
      <c r="J1693" s="1">
        <v>-6.7499999999999993E-52</v>
      </c>
      <c r="K1693" s="1">
        <v>-3.2099999999999999E-67</v>
      </c>
      <c r="L1693" s="1">
        <v>-2.8000000000000002E-197</v>
      </c>
    </row>
    <row r="1694" spans="1:12" x14ac:dyDescent="0.35">
      <c r="A1694" t="s">
        <v>3395</v>
      </c>
      <c r="B1694" t="s">
        <v>3396</v>
      </c>
      <c r="C1694" s="1">
        <v>2.0999999999999999E-8</v>
      </c>
      <c r="D1694" s="1">
        <v>-0.40500000000000003</v>
      </c>
      <c r="E1694" s="1">
        <v>-4.1700000000000001E-3</v>
      </c>
      <c r="F1694" s="1">
        <v>-6.8699999999999997E-2</v>
      </c>
      <c r="G1694" s="1">
        <v>9.5299999999999996E-2</v>
      </c>
      <c r="H1694" s="1">
        <v>0.85799999999999998</v>
      </c>
      <c r="I1694" s="1">
        <v>1.3100000000000001E-2</v>
      </c>
      <c r="J1694" s="1">
        <v>7.8100000000000002E-7</v>
      </c>
      <c r="K1694" s="1">
        <v>5.4200000000000001E-13</v>
      </c>
      <c r="L1694" s="1">
        <v>1.7899999999999999E-2</v>
      </c>
    </row>
    <row r="1695" spans="1:12" x14ac:dyDescent="0.35">
      <c r="A1695" t="s">
        <v>3397</v>
      </c>
      <c r="B1695" t="s">
        <v>3398</v>
      </c>
      <c r="C1695" s="1">
        <v>2.2300000000000001E-8</v>
      </c>
      <c r="D1695" s="1">
        <v>-6.2299999999999996E-4</v>
      </c>
      <c r="E1695" s="1">
        <v>-5.9100000000000002E-15</v>
      </c>
      <c r="F1695" s="1">
        <v>-1.95E-2</v>
      </c>
      <c r="G1695" s="1">
        <v>-0.33100000000000002</v>
      </c>
      <c r="H1695" s="1">
        <v>-2.91E-7</v>
      </c>
      <c r="I1695" s="1">
        <v>-0.99399999999999999</v>
      </c>
      <c r="J1695" s="1">
        <v>-4.1299999999999999E-8</v>
      </c>
      <c r="K1695" s="1">
        <v>-0.38400000000000001</v>
      </c>
      <c r="L1695" s="1">
        <v>8.2199999999999999E-3</v>
      </c>
    </row>
    <row r="1696" spans="1:12" x14ac:dyDescent="0.35">
      <c r="A1696" t="s">
        <v>3399</v>
      </c>
      <c r="B1696" t="s">
        <v>3400</v>
      </c>
      <c r="C1696" s="1">
        <v>2.8200000000000001E-8</v>
      </c>
      <c r="D1696" s="1">
        <v>0.93100000000000005</v>
      </c>
      <c r="E1696" s="1">
        <v>-0.121</v>
      </c>
      <c r="F1696" s="1">
        <v>-4.1300000000000001E-16</v>
      </c>
      <c r="G1696" s="1">
        <v>0.77500000000000002</v>
      </c>
      <c r="H1696" s="1">
        <v>1</v>
      </c>
      <c r="I1696" s="1">
        <v>-1.7999999999999999E-6</v>
      </c>
      <c r="J1696" s="1">
        <v>4.1900000000000002E-5</v>
      </c>
      <c r="K1696" s="1">
        <v>-1.1E-21</v>
      </c>
      <c r="L1696" s="1">
        <v>-1.91E-7</v>
      </c>
    </row>
    <row r="1697" spans="1:12" x14ac:dyDescent="0.35">
      <c r="A1697" t="s">
        <v>3401</v>
      </c>
      <c r="B1697" t="s">
        <v>3402</v>
      </c>
      <c r="C1697" s="1">
        <v>3.77E-8</v>
      </c>
      <c r="D1697" s="1">
        <v>-3.6600000000000002E-5</v>
      </c>
      <c r="E1697" s="1">
        <v>-1.6499999999999999E-8</v>
      </c>
      <c r="F1697" s="1">
        <v>1.2E-8</v>
      </c>
      <c r="G1697" s="1">
        <v>1.03E-4</v>
      </c>
      <c r="H1697" s="1">
        <v>-8.8299999999999999E-38</v>
      </c>
      <c r="I1697" s="1">
        <v>9.9999999999999995E-7</v>
      </c>
      <c r="J1697" s="1">
        <v>1.43E-10</v>
      </c>
      <c r="K1697" s="1">
        <v>0.66400000000000003</v>
      </c>
      <c r="L1697" s="1">
        <v>-4.1200000000000001E-2</v>
      </c>
    </row>
    <row r="1698" spans="1:12" x14ac:dyDescent="0.35">
      <c r="A1698" t="s">
        <v>3403</v>
      </c>
      <c r="B1698" t="s">
        <v>3404</v>
      </c>
      <c r="C1698" s="1">
        <v>4.88E-8</v>
      </c>
      <c r="D1698" s="1">
        <v>-0.10100000000000001</v>
      </c>
      <c r="E1698" s="1">
        <v>-0.373</v>
      </c>
      <c r="F1698" s="1">
        <v>-7.9499999999999999E-35</v>
      </c>
      <c r="G1698" s="1">
        <v>-5.95E-15</v>
      </c>
      <c r="H1698" s="1">
        <v>-0.79700000000000004</v>
      </c>
      <c r="I1698" s="1">
        <v>-8.1900000000000001E-7</v>
      </c>
      <c r="J1698" s="1">
        <v>-1.4800000000000001E-32</v>
      </c>
      <c r="K1698" s="1">
        <v>-1.19E-5</v>
      </c>
      <c r="L1698" s="1">
        <v>-0.61899999999999999</v>
      </c>
    </row>
    <row r="1699" spans="1:12" x14ac:dyDescent="0.35">
      <c r="A1699" t="s">
        <v>3405</v>
      </c>
      <c r="B1699" t="s">
        <v>3406</v>
      </c>
      <c r="C1699" s="1">
        <v>5.1100000000000001E-8</v>
      </c>
      <c r="D1699" s="1">
        <v>-8.0999999999999997E-7</v>
      </c>
      <c r="E1699" s="1">
        <v>-5.76E-11</v>
      </c>
      <c r="F1699" s="1">
        <v>-0.14000000000000001</v>
      </c>
      <c r="G1699" s="1">
        <v>1</v>
      </c>
      <c r="H1699" s="1">
        <v>0.83399999999999996</v>
      </c>
      <c r="I1699" s="1">
        <v>-8.7300000000000005E-7</v>
      </c>
      <c r="J1699" s="1">
        <v>-2.4899999999999998E-4</v>
      </c>
      <c r="K1699" s="1">
        <v>-6.3500000000000004E-4</v>
      </c>
      <c r="L1699" s="1">
        <v>-1.9899999999999999E-5</v>
      </c>
    </row>
    <row r="1700" spans="1:12" x14ac:dyDescent="0.35">
      <c r="A1700" t="s">
        <v>3407</v>
      </c>
      <c r="B1700" t="s">
        <v>3408</v>
      </c>
      <c r="C1700" s="1">
        <v>5.5000000000000003E-8</v>
      </c>
      <c r="D1700" s="1">
        <v>-3.59E-11</v>
      </c>
      <c r="E1700" s="1">
        <v>-7.2099999999999999E-10</v>
      </c>
      <c r="F1700" s="1">
        <v>4.2400000000000001E-4</v>
      </c>
      <c r="G1700" s="1">
        <v>3.29E-5</v>
      </c>
      <c r="H1700" s="1">
        <v>-0.1</v>
      </c>
      <c r="I1700" s="1">
        <v>0.54400000000000004</v>
      </c>
      <c r="J1700" s="1">
        <v>-1.9099999999999999E-2</v>
      </c>
      <c r="K1700" s="1">
        <v>-2.4400000000000002E-2</v>
      </c>
      <c r="L1700" s="1">
        <v>-2.6100000000000002E-2</v>
      </c>
    </row>
    <row r="1701" spans="1:12" x14ac:dyDescent="0.35">
      <c r="A1701" t="s">
        <v>3409</v>
      </c>
      <c r="B1701" t="s">
        <v>3410</v>
      </c>
      <c r="C1701" s="1">
        <v>6.43E-8</v>
      </c>
      <c r="D1701" s="1">
        <v>-4.23E-14</v>
      </c>
      <c r="E1701" s="1">
        <v>-1.6999999999999999E-3</v>
      </c>
      <c r="F1701" s="1">
        <v>-1.8800000000000001E-13</v>
      </c>
      <c r="G1701" s="1">
        <v>-1</v>
      </c>
      <c r="H1701" s="1">
        <v>-0.151</v>
      </c>
      <c r="I1701" s="1">
        <v>-2.2700000000000001E-2</v>
      </c>
      <c r="J1701" s="1">
        <v>-5.7400000000000002E-12</v>
      </c>
      <c r="K1701" s="1">
        <v>-3.24E-9</v>
      </c>
      <c r="L1701" s="1">
        <v>-4.5699999999999999E-8</v>
      </c>
    </row>
    <row r="1702" spans="1:12" x14ac:dyDescent="0.35">
      <c r="A1702" t="s">
        <v>3411</v>
      </c>
      <c r="B1702" t="s">
        <v>3412</v>
      </c>
      <c r="C1702" s="1">
        <v>7.6599999999999998E-8</v>
      </c>
      <c r="D1702" s="1">
        <v>-1.9300000000000001E-3</v>
      </c>
      <c r="E1702" s="1">
        <v>-7.7500000000000004E-11</v>
      </c>
      <c r="F1702" s="1">
        <v>7.9500000000000005E-3</v>
      </c>
      <c r="G1702" s="1">
        <v>0.35799999999999998</v>
      </c>
      <c r="H1702" s="1">
        <v>-2.0600000000000001E-10</v>
      </c>
      <c r="I1702" s="1">
        <v>-0.17</v>
      </c>
      <c r="J1702" s="1">
        <v>-1.4400000000000001E-3</v>
      </c>
      <c r="K1702" s="1">
        <v>1</v>
      </c>
      <c r="L1702" s="1">
        <v>-2.2099999999999998E-5</v>
      </c>
    </row>
    <row r="1703" spans="1:12" x14ac:dyDescent="0.35">
      <c r="A1703" t="s">
        <v>3413</v>
      </c>
      <c r="B1703" t="s">
        <v>3414</v>
      </c>
      <c r="C1703" s="1">
        <v>8.4499999999999996E-8</v>
      </c>
      <c r="D1703" s="1">
        <v>-1.58E-3</v>
      </c>
      <c r="E1703" s="1">
        <v>-1.0199999999999999E-11</v>
      </c>
      <c r="F1703" s="1">
        <v>-0.56100000000000005</v>
      </c>
      <c r="G1703" s="1">
        <v>3.9499999999999998E-10</v>
      </c>
      <c r="H1703" s="1">
        <v>-0.44800000000000001</v>
      </c>
      <c r="I1703" s="1">
        <v>-5.6700000000000003E-5</v>
      </c>
      <c r="J1703" s="1">
        <v>-2.9100000000000001E-65</v>
      </c>
      <c r="K1703" s="1">
        <v>-8.4200000000000004E-32</v>
      </c>
      <c r="L1703" s="1">
        <v>-7.3200000000000003E-19</v>
      </c>
    </row>
    <row r="1704" spans="1:12" x14ac:dyDescent="0.35">
      <c r="A1704" t="s">
        <v>3415</v>
      </c>
      <c r="B1704" t="s">
        <v>3416</v>
      </c>
      <c r="C1704" s="1">
        <v>8.9900000000000004E-8</v>
      </c>
      <c r="D1704" s="1">
        <v>-0.189</v>
      </c>
      <c r="E1704" s="1">
        <v>9.2099999999999998E-8</v>
      </c>
      <c r="F1704" s="1">
        <v>-1.72E-26</v>
      </c>
      <c r="G1704" s="1">
        <v>-5.5399999999999998E-2</v>
      </c>
      <c r="H1704" s="1">
        <v>2.81E-2</v>
      </c>
      <c r="I1704" s="1">
        <v>-1.1E-35</v>
      </c>
      <c r="J1704" s="1">
        <v>-1.36E-4</v>
      </c>
      <c r="K1704" s="1">
        <v>-3.57E-20</v>
      </c>
      <c r="L1704" s="1">
        <v>-2.23E-36</v>
      </c>
    </row>
    <row r="1705" spans="1:12" x14ac:dyDescent="0.35">
      <c r="A1705" t="s">
        <v>3417</v>
      </c>
      <c r="B1705" t="s">
        <v>3418</v>
      </c>
      <c r="C1705" s="1">
        <v>9.2900000000000005E-8</v>
      </c>
      <c r="D1705" s="1">
        <v>-7.9299999999999995E-3</v>
      </c>
      <c r="E1705" s="1">
        <v>-8.4099999999999997E-7</v>
      </c>
      <c r="F1705" s="1">
        <v>4.7800000000000002E-4</v>
      </c>
      <c r="G1705" s="1">
        <v>0.38800000000000001</v>
      </c>
      <c r="H1705" s="1">
        <v>-2.8400000000000002E-4</v>
      </c>
      <c r="I1705" s="1">
        <v>0.71299999999999997</v>
      </c>
      <c r="J1705" s="1">
        <v>0.622</v>
      </c>
      <c r="K1705" s="1">
        <v>2.11E-11</v>
      </c>
      <c r="L1705" s="1">
        <v>1.52E-12</v>
      </c>
    </row>
    <row r="1706" spans="1:12" x14ac:dyDescent="0.35">
      <c r="A1706" t="s">
        <v>3419</v>
      </c>
      <c r="B1706" t="s">
        <v>3420</v>
      </c>
      <c r="C1706" s="1">
        <v>9.2999999999999999E-8</v>
      </c>
      <c r="D1706" s="1">
        <v>-6.9200000000000001E-9</v>
      </c>
      <c r="E1706" s="1">
        <v>-1.49E-3</v>
      </c>
      <c r="F1706" s="1">
        <v>-7.3400000000000005E-36</v>
      </c>
      <c r="G1706" s="1">
        <v>-2.8299999999999999E-9</v>
      </c>
      <c r="H1706" s="1">
        <v>4.42E-6</v>
      </c>
      <c r="I1706" s="1">
        <v>-4.7199999999999998E-4</v>
      </c>
      <c r="J1706" s="1">
        <v>0.71499999999999997</v>
      </c>
      <c r="K1706" s="1">
        <v>-2.1100000000000001E-6</v>
      </c>
      <c r="L1706" s="1">
        <v>-9.4399999999999999E-63</v>
      </c>
    </row>
    <row r="1707" spans="1:12" x14ac:dyDescent="0.35">
      <c r="A1707" t="s">
        <v>3421</v>
      </c>
      <c r="B1707" t="s">
        <v>3422</v>
      </c>
      <c r="C1707" s="1">
        <v>9.4100000000000002E-8</v>
      </c>
      <c r="D1707" s="1">
        <v>-2.0800000000000001E-5</v>
      </c>
      <c r="E1707" s="1">
        <v>-2.0099999999999999E-20</v>
      </c>
      <c r="F1707" s="1">
        <v>1.6500000000000001E-7</v>
      </c>
      <c r="G1707" s="1">
        <v>3.59E-4</v>
      </c>
      <c r="H1707" s="1">
        <v>-9.8899999999999995E-3</v>
      </c>
      <c r="I1707" s="1">
        <v>-0.125</v>
      </c>
      <c r="J1707" s="1">
        <v>-1.17E-5</v>
      </c>
      <c r="K1707" s="1">
        <v>-2.33E-3</v>
      </c>
      <c r="L1707" s="1">
        <v>-7.4000000000000003E-3</v>
      </c>
    </row>
    <row r="1708" spans="1:12" x14ac:dyDescent="0.35">
      <c r="A1708" t="s">
        <v>3423</v>
      </c>
      <c r="B1708" t="s">
        <v>3424</v>
      </c>
      <c r="C1708" s="1">
        <v>1.02E-7</v>
      </c>
      <c r="D1708" s="1">
        <v>-9.4800000000000007E-6</v>
      </c>
      <c r="E1708" s="1">
        <v>9.4200000000000006E-2</v>
      </c>
      <c r="F1708" s="1">
        <v>-3.9700000000000003E-33</v>
      </c>
      <c r="G1708" s="1">
        <v>-4.8000000000000001E-2</v>
      </c>
      <c r="H1708" s="1">
        <v>0.13100000000000001</v>
      </c>
      <c r="I1708" s="1">
        <v>-1.5799999999999999E-6</v>
      </c>
      <c r="J1708" s="1">
        <v>-0.11799999999999999</v>
      </c>
      <c r="K1708" s="1">
        <v>-4.0200000000000003E-7</v>
      </c>
      <c r="L1708" s="1">
        <v>-1.9400000000000001E-5</v>
      </c>
    </row>
    <row r="1709" spans="1:12" x14ac:dyDescent="0.35">
      <c r="A1709" t="s">
        <v>3425</v>
      </c>
      <c r="B1709" t="s">
        <v>3426</v>
      </c>
      <c r="C1709" s="1">
        <v>1.0700000000000001E-7</v>
      </c>
      <c r="D1709" s="1">
        <v>-8.2500000000000004E-2</v>
      </c>
      <c r="E1709" s="1">
        <v>-0.52100000000000002</v>
      </c>
      <c r="F1709" s="1">
        <v>1.5499999999999999E-3</v>
      </c>
      <c r="G1709" s="1">
        <v>4.79E-3</v>
      </c>
      <c r="H1709" s="1">
        <v>0.128</v>
      </c>
      <c r="I1709" s="1">
        <v>2.6199999999999999E-3</v>
      </c>
      <c r="J1709" s="1">
        <v>-1</v>
      </c>
      <c r="K1709" s="1">
        <v>5.5300000000000004E-6</v>
      </c>
      <c r="L1709" s="1">
        <v>1.3E-23</v>
      </c>
    </row>
    <row r="1710" spans="1:12" x14ac:dyDescent="0.35">
      <c r="A1710" t="s">
        <v>3427</v>
      </c>
      <c r="B1710" t="s">
        <v>3428</v>
      </c>
      <c r="C1710" s="1">
        <v>1.55E-7</v>
      </c>
      <c r="D1710" s="1">
        <v>-0.623</v>
      </c>
      <c r="E1710" s="1">
        <v>-0.13900000000000001</v>
      </c>
      <c r="F1710" s="1">
        <v>-0.34599999999999997</v>
      </c>
      <c r="G1710" s="1">
        <v>4.7E-2</v>
      </c>
      <c r="H1710" s="1">
        <v>-0.40300000000000002</v>
      </c>
      <c r="I1710" s="1">
        <v>-0.39800000000000002</v>
      </c>
      <c r="J1710" s="1">
        <v>4.1899999999999999E-11</v>
      </c>
      <c r="K1710" s="1">
        <v>4.9499999999999997E-19</v>
      </c>
      <c r="L1710" s="1">
        <v>-3.0899999999999999E-3</v>
      </c>
    </row>
    <row r="1711" spans="1:12" x14ac:dyDescent="0.35">
      <c r="A1711" t="s">
        <v>3429</v>
      </c>
      <c r="B1711" t="s">
        <v>3430</v>
      </c>
      <c r="C1711" s="1">
        <v>1.5800000000000001E-7</v>
      </c>
      <c r="D1711" s="1">
        <v>-1.54E-2</v>
      </c>
      <c r="E1711" s="1">
        <v>-0.26600000000000001</v>
      </c>
      <c r="F1711" s="1">
        <v>-2.9999999999999997E-4</v>
      </c>
      <c r="G1711" s="1">
        <v>0.57499999999999996</v>
      </c>
      <c r="H1711" s="1">
        <v>2.0199999999999999E-2</v>
      </c>
      <c r="I1711" s="1">
        <v>-1.8599999999999999E-13</v>
      </c>
      <c r="J1711" s="1">
        <v>0.28799999999999998</v>
      </c>
      <c r="K1711" s="1">
        <v>-1.4E-11</v>
      </c>
      <c r="L1711" s="1">
        <v>-3.4999999999999999E-31</v>
      </c>
    </row>
    <row r="1712" spans="1:12" x14ac:dyDescent="0.35">
      <c r="A1712" t="s">
        <v>3431</v>
      </c>
      <c r="B1712" t="s">
        <v>3432</v>
      </c>
      <c r="C1712" s="1">
        <v>1.6400000000000001E-7</v>
      </c>
      <c r="D1712" s="1">
        <v>-2.96E-3</v>
      </c>
      <c r="E1712" s="1">
        <v>-1.4200000000000001E-2</v>
      </c>
      <c r="F1712" s="1">
        <v>-4.5499999999999999E-2</v>
      </c>
      <c r="G1712" s="1">
        <v>-9.1800000000000007E-3</v>
      </c>
      <c r="H1712" s="1">
        <v>8.3299999999999997E-4</v>
      </c>
      <c r="I1712" s="1">
        <v>-3.5100000000000002E-4</v>
      </c>
      <c r="J1712" s="1">
        <v>-6.9599999999999999E-17</v>
      </c>
      <c r="K1712" s="1">
        <v>-1.24E-6</v>
      </c>
      <c r="L1712" s="1">
        <v>5.4499999999999995E-26</v>
      </c>
    </row>
    <row r="1713" spans="1:12" x14ac:dyDescent="0.35">
      <c r="A1713" t="s">
        <v>3433</v>
      </c>
      <c r="B1713" t="s">
        <v>3434</v>
      </c>
      <c r="C1713" s="1">
        <v>2.29E-7</v>
      </c>
      <c r="D1713" s="1">
        <v>-9.6400000000000008E-16</v>
      </c>
      <c r="E1713" s="1">
        <v>-4.3699999999999997E-6</v>
      </c>
      <c r="F1713" s="1">
        <v>-8.2800000000000002E-22</v>
      </c>
      <c r="G1713" s="1">
        <v>-5.99E-8</v>
      </c>
      <c r="H1713" s="1">
        <v>-8.43E-3</v>
      </c>
      <c r="I1713" s="1">
        <v>-1.04E-5</v>
      </c>
      <c r="J1713" s="1">
        <v>-0.13600000000000001</v>
      </c>
      <c r="K1713" s="1">
        <v>-6.64E-12</v>
      </c>
      <c r="L1713" s="1">
        <v>-2.72E-5</v>
      </c>
    </row>
    <row r="1714" spans="1:12" x14ac:dyDescent="0.35">
      <c r="A1714" t="s">
        <v>3435</v>
      </c>
      <c r="B1714" t="s">
        <v>3436</v>
      </c>
      <c r="C1714" s="1">
        <v>2.35E-7</v>
      </c>
      <c r="D1714" s="1">
        <v>-1</v>
      </c>
      <c r="E1714" s="1">
        <v>-2.5299999999999999E-6</v>
      </c>
      <c r="F1714" s="1">
        <v>-0.14299999999999999</v>
      </c>
      <c r="G1714" s="1">
        <v>1.0099999999999999E-8</v>
      </c>
      <c r="H1714" s="1">
        <v>4.1999999999999998E-14</v>
      </c>
      <c r="I1714" s="1">
        <v>-0.92200000000000004</v>
      </c>
      <c r="J1714" s="1">
        <v>-2.4499999999999998E-6</v>
      </c>
      <c r="K1714" s="1">
        <v>2.1300000000000001E-16</v>
      </c>
      <c r="L1714" s="1">
        <v>-2.2499999999999999E-9</v>
      </c>
    </row>
    <row r="1715" spans="1:12" x14ac:dyDescent="0.35">
      <c r="A1715" t="s">
        <v>3437</v>
      </c>
      <c r="B1715" t="s">
        <v>3438</v>
      </c>
      <c r="C1715" s="1">
        <v>2.35E-7</v>
      </c>
      <c r="D1715" s="1">
        <v>-1.19E-5</v>
      </c>
      <c r="E1715" s="1">
        <v>-1.0499999999999999E-3</v>
      </c>
      <c r="F1715" s="1">
        <v>-1.06E-3</v>
      </c>
      <c r="G1715" s="1">
        <v>3.5899999999999999E-3</v>
      </c>
      <c r="H1715" s="1">
        <v>-0.40600000000000003</v>
      </c>
      <c r="I1715" s="1">
        <v>-0.52900000000000003</v>
      </c>
      <c r="J1715" s="1">
        <v>-0.23799999999999999</v>
      </c>
      <c r="K1715" s="1">
        <v>-0.38300000000000001</v>
      </c>
      <c r="L1715" s="1">
        <v>-5.02E-12</v>
      </c>
    </row>
    <row r="1716" spans="1:12" x14ac:dyDescent="0.35">
      <c r="A1716" t="s">
        <v>3439</v>
      </c>
      <c r="B1716" t="s">
        <v>3440</v>
      </c>
      <c r="C1716" s="1">
        <v>2.3799999999999999E-7</v>
      </c>
      <c r="D1716" s="1">
        <v>-0.96</v>
      </c>
      <c r="E1716" s="1">
        <v>-2.1099999999999999E-3</v>
      </c>
      <c r="F1716" s="1">
        <v>0.56899999999999995</v>
      </c>
      <c r="G1716" s="1">
        <v>0.80500000000000005</v>
      </c>
      <c r="H1716" s="1">
        <v>0.318</v>
      </c>
      <c r="I1716" s="1">
        <v>-5.1500000000000005E-4</v>
      </c>
      <c r="J1716" s="1">
        <v>-4.2599999999999998E-23</v>
      </c>
      <c r="K1716" s="1">
        <v>0.54900000000000004</v>
      </c>
      <c r="L1716" s="1">
        <v>-4.9399999999999998E-15</v>
      </c>
    </row>
    <row r="1717" spans="1:12" x14ac:dyDescent="0.35">
      <c r="A1717" t="s">
        <v>3441</v>
      </c>
      <c r="B1717" t="s">
        <v>3442</v>
      </c>
      <c r="C1717" s="1">
        <v>2.41E-7</v>
      </c>
      <c r="D1717" s="1">
        <v>0.83</v>
      </c>
      <c r="E1717" s="1">
        <v>-0.995</v>
      </c>
      <c r="F1717" s="1">
        <v>0.20799999999999999</v>
      </c>
      <c r="G1717" s="1">
        <v>1.1E-4</v>
      </c>
      <c r="H1717" s="1">
        <v>-0.83099999999999996</v>
      </c>
      <c r="I1717" s="1">
        <v>1.56E-16</v>
      </c>
      <c r="J1717" s="1">
        <v>-1.4100000000000001E-8</v>
      </c>
      <c r="K1717" s="1">
        <v>-0.57899999999999996</v>
      </c>
      <c r="L1717" s="1">
        <v>-0.436</v>
      </c>
    </row>
    <row r="1718" spans="1:12" x14ac:dyDescent="0.35">
      <c r="A1718" t="s">
        <v>3443</v>
      </c>
      <c r="B1718" t="s">
        <v>3444</v>
      </c>
      <c r="C1718" s="1">
        <v>4.6800000000000001E-7</v>
      </c>
      <c r="D1718" s="1">
        <v>-3.3299999999999998E-7</v>
      </c>
      <c r="E1718" s="1">
        <v>-4.3200000000000001E-10</v>
      </c>
      <c r="F1718" s="1">
        <v>0.86199999999999999</v>
      </c>
      <c r="G1718" s="1">
        <v>-0.27800000000000002</v>
      </c>
      <c r="H1718" s="1">
        <v>-7.2400000000000006E-2</v>
      </c>
      <c r="I1718" s="1">
        <v>-0.442</v>
      </c>
      <c r="J1718" s="1">
        <v>-1.31E-8</v>
      </c>
      <c r="K1718" s="1">
        <v>-7.2800000000000003E-14</v>
      </c>
      <c r="L1718" s="1">
        <v>-0.17699999999999999</v>
      </c>
    </row>
    <row r="1719" spans="1:12" x14ac:dyDescent="0.35">
      <c r="A1719" t="s">
        <v>3445</v>
      </c>
      <c r="B1719" t="s">
        <v>3446</v>
      </c>
      <c r="C1719" s="1">
        <v>4.9100000000000004E-7</v>
      </c>
      <c r="D1719" s="1">
        <v>-3.27E-6</v>
      </c>
      <c r="E1719" s="1">
        <v>-1.25E-13</v>
      </c>
      <c r="F1719" s="1">
        <v>-5.02E-27</v>
      </c>
      <c r="G1719" s="1">
        <v>-6.8900000000000003E-2</v>
      </c>
      <c r="H1719" s="1">
        <v>-1</v>
      </c>
      <c r="I1719" s="1">
        <v>-4.0099999999999997E-3</v>
      </c>
      <c r="J1719" s="1">
        <v>-4.8399999999999999E-2</v>
      </c>
      <c r="K1719" s="1">
        <v>-1.3E-20</v>
      </c>
      <c r="L1719" s="1">
        <v>-8.1800000000000004E-4</v>
      </c>
    </row>
    <row r="1720" spans="1:12" x14ac:dyDescent="0.35">
      <c r="A1720" t="s">
        <v>3447</v>
      </c>
      <c r="B1720" t="s">
        <v>3448</v>
      </c>
      <c r="C1720" s="1">
        <v>5.0800000000000005E-7</v>
      </c>
      <c r="D1720" s="1">
        <v>-0.39200000000000002</v>
      </c>
      <c r="E1720" s="1">
        <v>-2.3499999999999999E-5</v>
      </c>
      <c r="F1720" s="1">
        <v>-0.58699999999999997</v>
      </c>
      <c r="G1720" s="1">
        <v>-9.06E-2</v>
      </c>
      <c r="H1720" s="1">
        <v>-1.7899999999999999E-3</v>
      </c>
      <c r="I1720" s="1">
        <v>-0.66300000000000003</v>
      </c>
      <c r="J1720" s="1">
        <v>-0.127</v>
      </c>
      <c r="K1720" s="1">
        <v>-1.63E-4</v>
      </c>
      <c r="L1720" s="1">
        <v>-8.3099999999999999E-16</v>
      </c>
    </row>
    <row r="1721" spans="1:12" x14ac:dyDescent="0.35">
      <c r="A1721" t="s">
        <v>3449</v>
      </c>
      <c r="B1721" t="s">
        <v>3450</v>
      </c>
      <c r="C1721" s="1">
        <v>6.1699999999999998E-7</v>
      </c>
      <c r="D1721" s="1">
        <v>-0.44600000000000001</v>
      </c>
      <c r="E1721" s="1">
        <v>1.64E-4</v>
      </c>
      <c r="F1721" s="1">
        <v>-6.2699999999999997E-28</v>
      </c>
      <c r="G1721" s="1">
        <v>-8.8800000000000001E-7</v>
      </c>
      <c r="H1721" s="1">
        <v>4.4899999999999996E-12</v>
      </c>
      <c r="I1721" s="1">
        <v>-2.3099999999999999E-2</v>
      </c>
      <c r="J1721" s="1">
        <v>0.26800000000000002</v>
      </c>
      <c r="K1721" s="1">
        <v>7.7000000000000001E-8</v>
      </c>
      <c r="L1721" s="1">
        <v>-0.32400000000000001</v>
      </c>
    </row>
    <row r="1722" spans="1:12" x14ac:dyDescent="0.35">
      <c r="A1722" t="s">
        <v>3451</v>
      </c>
      <c r="B1722" t="s">
        <v>3452</v>
      </c>
      <c r="C1722" s="1">
        <v>6.3900000000000004E-7</v>
      </c>
      <c r="D1722" s="1">
        <v>-6.1700000000000004E-4</v>
      </c>
      <c r="E1722" s="1">
        <v>-1.18E-2</v>
      </c>
      <c r="F1722" s="1">
        <v>-0.224</v>
      </c>
      <c r="G1722" s="1">
        <v>0.95899999999999996</v>
      </c>
      <c r="H1722" s="1">
        <v>2.06E-2</v>
      </c>
      <c r="I1722" s="1">
        <v>-3.2800000000000003E-2</v>
      </c>
      <c r="J1722" s="1">
        <v>-1.7099999999999999E-20</v>
      </c>
      <c r="K1722" s="1">
        <v>-0.28599999999999998</v>
      </c>
      <c r="L1722" s="1">
        <v>-9.7600000000000006E-2</v>
      </c>
    </row>
    <row r="1723" spans="1:12" x14ac:dyDescent="0.35">
      <c r="A1723" t="s">
        <v>3453</v>
      </c>
      <c r="B1723" t="s">
        <v>3454</v>
      </c>
      <c r="C1723" s="1">
        <v>6.4300000000000003E-7</v>
      </c>
      <c r="D1723" s="1">
        <v>-3.0800000000000001E-9</v>
      </c>
      <c r="E1723" s="1">
        <v>-2.7700000000000001E-14</v>
      </c>
      <c r="F1723" s="1">
        <v>-2.8899999999999999E-2</v>
      </c>
      <c r="G1723" s="1">
        <v>5.8400000000000001E-2</v>
      </c>
      <c r="H1723" s="1">
        <v>-0.62</v>
      </c>
      <c r="I1723" s="1">
        <v>-7.7100000000000002E-2</v>
      </c>
      <c r="J1723" s="1">
        <v>0.15</v>
      </c>
      <c r="K1723" s="1">
        <v>-1.15E-3</v>
      </c>
      <c r="L1723" s="1">
        <v>-0.38500000000000001</v>
      </c>
    </row>
    <row r="1724" spans="1:12" x14ac:dyDescent="0.35">
      <c r="A1724" t="s">
        <v>3455</v>
      </c>
      <c r="B1724" t="s">
        <v>3456</v>
      </c>
      <c r="C1724" s="1">
        <v>7.9400000000000004E-7</v>
      </c>
      <c r="D1724" s="1">
        <v>-1</v>
      </c>
      <c r="E1724" s="1">
        <v>-1</v>
      </c>
      <c r="F1724" s="1">
        <v>7.18E-4</v>
      </c>
      <c r="G1724" s="1">
        <v>0.26400000000000001</v>
      </c>
      <c r="H1724" s="1">
        <v>-3.21E-20</v>
      </c>
      <c r="I1724" s="1">
        <v>-0.85499999999999998</v>
      </c>
      <c r="J1724" s="1">
        <v>-1.22E-4</v>
      </c>
      <c r="K1724" s="1">
        <v>-4.4799999999999999E-4</v>
      </c>
      <c r="L1724" s="1">
        <v>-3.61E-2</v>
      </c>
    </row>
    <row r="1725" spans="1:12" x14ac:dyDescent="0.35">
      <c r="A1725" t="s">
        <v>3457</v>
      </c>
      <c r="B1725" t="s">
        <v>3458</v>
      </c>
      <c r="C1725" s="1">
        <v>1.1599999999999999E-6</v>
      </c>
      <c r="D1725" s="1">
        <v>-5.4799999999999998E-17</v>
      </c>
      <c r="E1725" s="1">
        <v>-7.8999999999999998E-35</v>
      </c>
      <c r="F1725" s="1">
        <v>-0.97599999999999998</v>
      </c>
      <c r="G1725" s="1">
        <v>0.67900000000000005</v>
      </c>
      <c r="H1725" s="1">
        <v>0.88</v>
      </c>
      <c r="I1725" s="1">
        <v>-1.15E-3</v>
      </c>
      <c r="J1725" s="1">
        <v>-4.9700000000000002E-8</v>
      </c>
      <c r="K1725" s="1">
        <v>-0.51600000000000001</v>
      </c>
      <c r="L1725" s="1">
        <v>-9.9299999999999996E-3</v>
      </c>
    </row>
    <row r="1726" spans="1:12" x14ac:dyDescent="0.35">
      <c r="A1726" t="s">
        <v>3459</v>
      </c>
      <c r="B1726" t="s">
        <v>3460</v>
      </c>
      <c r="C1726" s="1">
        <v>1.1799999999999999E-6</v>
      </c>
      <c r="D1726" s="1">
        <v>8.6199999999999999E-2</v>
      </c>
      <c r="E1726" s="1">
        <v>-4.0099999999999997E-2</v>
      </c>
      <c r="F1726" s="1">
        <v>0.69799999999999995</v>
      </c>
      <c r="G1726" s="1">
        <v>-0.33600000000000002</v>
      </c>
      <c r="H1726" s="1">
        <v>-0.215</v>
      </c>
      <c r="I1726" s="1">
        <v>-3.9200000000000001E-17</v>
      </c>
      <c r="J1726" s="1">
        <v>-7.0600000000000002E-13</v>
      </c>
      <c r="K1726" s="1">
        <v>-1.98E-3</v>
      </c>
      <c r="L1726" s="1">
        <v>-0.85399999999999998</v>
      </c>
    </row>
    <row r="1727" spans="1:12" x14ac:dyDescent="0.35">
      <c r="A1727" t="s">
        <v>3461</v>
      </c>
      <c r="B1727" t="s">
        <v>3462</v>
      </c>
      <c r="C1727" s="1">
        <v>1.3200000000000001E-6</v>
      </c>
      <c r="D1727" s="1">
        <v>9.8800000000000003E-6</v>
      </c>
      <c r="E1727" s="1">
        <v>-0.753</v>
      </c>
      <c r="F1727" s="1">
        <v>0.128</v>
      </c>
      <c r="G1727" s="1">
        <v>1.5200000000000001E-7</v>
      </c>
      <c r="H1727" s="1">
        <v>2.65E-47</v>
      </c>
      <c r="I1727" s="1">
        <v>-3.19E-4</v>
      </c>
      <c r="J1727" s="1">
        <v>4.5499999999999998E-39</v>
      </c>
      <c r="K1727" s="1">
        <v>3.6500000000000003E-8</v>
      </c>
      <c r="L1727" s="1">
        <v>4.4900000000000002E-6</v>
      </c>
    </row>
    <row r="1728" spans="1:12" x14ac:dyDescent="0.35">
      <c r="A1728" t="s">
        <v>3463</v>
      </c>
      <c r="B1728" t="s">
        <v>3464</v>
      </c>
      <c r="C1728" s="1">
        <v>1.64E-6</v>
      </c>
      <c r="D1728" s="1">
        <v>0.93300000000000005</v>
      </c>
      <c r="E1728" s="1">
        <v>3.9400000000000002E-5</v>
      </c>
      <c r="F1728" s="1">
        <v>-1.6300000000000001E-11</v>
      </c>
      <c r="G1728" s="1">
        <v>2.7399999999999998E-3</v>
      </c>
      <c r="H1728" s="1">
        <v>8.4100000000000008E-3</v>
      </c>
      <c r="I1728" s="1">
        <v>0.13500000000000001</v>
      </c>
      <c r="J1728" s="1">
        <v>0.35299999999999998</v>
      </c>
      <c r="K1728" s="1">
        <v>-0.68700000000000006</v>
      </c>
      <c r="L1728" s="1">
        <v>0.251</v>
      </c>
    </row>
    <row r="1729" spans="1:12" x14ac:dyDescent="0.35">
      <c r="A1729" t="s">
        <v>3465</v>
      </c>
      <c r="B1729" t="s">
        <v>3466</v>
      </c>
      <c r="C1729" s="1">
        <v>1.6899999999999999E-6</v>
      </c>
      <c r="D1729" s="1">
        <v>-2.8300000000000001E-43</v>
      </c>
      <c r="E1729" s="1">
        <v>-1.1E-22</v>
      </c>
      <c r="F1729" s="1">
        <v>-3.3699999999999999E-6</v>
      </c>
      <c r="G1729" s="1">
        <v>-0.27700000000000002</v>
      </c>
      <c r="H1729" s="1">
        <v>-1.3600000000000001E-3</v>
      </c>
      <c r="I1729" s="1">
        <v>-7.7400000000000006E-20</v>
      </c>
      <c r="J1729" s="1">
        <v>-6.7299999999999999E-6</v>
      </c>
      <c r="K1729" s="1">
        <v>-1.03E-4</v>
      </c>
      <c r="L1729" s="1">
        <v>-5.8900000000000004E-39</v>
      </c>
    </row>
    <row r="1730" spans="1:12" x14ac:dyDescent="0.35">
      <c r="A1730" t="s">
        <v>3467</v>
      </c>
      <c r="B1730" t="s">
        <v>3468</v>
      </c>
      <c r="C1730" s="1">
        <v>2.1500000000000002E-6</v>
      </c>
      <c r="D1730" s="1">
        <v>-1.0500000000000001E-2</v>
      </c>
      <c r="E1730" s="1">
        <v>-6.0400000000000002E-3</v>
      </c>
      <c r="F1730" s="1">
        <v>-2.6100000000000002E-2</v>
      </c>
      <c r="G1730" s="1">
        <v>0.85599999999999998</v>
      </c>
      <c r="H1730" s="1">
        <v>0.23</v>
      </c>
      <c r="I1730" s="1">
        <v>-3.3700000000000003E-10</v>
      </c>
      <c r="J1730" s="1">
        <v>-1.5700000000000001E-28</v>
      </c>
      <c r="K1730" s="1">
        <v>-1.4499999999999999E-13</v>
      </c>
      <c r="L1730" s="1">
        <v>-1.1200000000000001E-15</v>
      </c>
    </row>
    <row r="1731" spans="1:12" x14ac:dyDescent="0.35">
      <c r="A1731" t="s">
        <v>3469</v>
      </c>
      <c r="B1731" t="s">
        <v>3470</v>
      </c>
      <c r="C1731" s="1">
        <v>2.3300000000000001E-6</v>
      </c>
      <c r="D1731" s="1">
        <v>-2.35E-2</v>
      </c>
      <c r="E1731" s="1">
        <v>-0.42</v>
      </c>
      <c r="F1731" s="1">
        <v>-0.70699999999999996</v>
      </c>
      <c r="G1731" s="1">
        <v>0.37</v>
      </c>
      <c r="H1731" s="1">
        <v>0.75600000000000001</v>
      </c>
      <c r="I1731" s="1">
        <v>-0.10299999999999999</v>
      </c>
      <c r="J1731" s="1">
        <v>-7.3000000000000004E-6</v>
      </c>
      <c r="K1731" s="1">
        <v>-9.8199999999999998E-17</v>
      </c>
      <c r="L1731" s="1">
        <v>-1.2300000000000001E-13</v>
      </c>
    </row>
    <row r="1732" spans="1:12" x14ac:dyDescent="0.35">
      <c r="A1732" t="s">
        <v>3471</v>
      </c>
      <c r="B1732" t="s">
        <v>3472</v>
      </c>
      <c r="C1732" s="1">
        <v>2.5100000000000001E-6</v>
      </c>
      <c r="D1732" s="1">
        <v>-5.9400000000000001E-2</v>
      </c>
      <c r="E1732" s="1">
        <v>1.0200000000000001E-2</v>
      </c>
      <c r="F1732" s="1">
        <v>-4.0699999999999998E-3</v>
      </c>
      <c r="G1732" s="1">
        <v>-2.3199999999999998E-6</v>
      </c>
      <c r="H1732" s="1">
        <v>0.92400000000000004</v>
      </c>
      <c r="I1732" s="1">
        <v>-8.3000000000000001E-32</v>
      </c>
      <c r="J1732" s="1">
        <v>-1.27E-10</v>
      </c>
      <c r="K1732" s="1">
        <v>-1.4699999999999999E-100</v>
      </c>
      <c r="L1732" s="1">
        <v>-8.3600000000000001E-9</v>
      </c>
    </row>
    <row r="1733" spans="1:12" x14ac:dyDescent="0.35">
      <c r="A1733" t="s">
        <v>3473</v>
      </c>
      <c r="B1733" t="s">
        <v>3474</v>
      </c>
      <c r="C1733" s="1">
        <v>2.6199999999999999E-6</v>
      </c>
      <c r="D1733" s="1">
        <v>-1</v>
      </c>
      <c r="E1733" s="1">
        <v>-0.96599999999999997</v>
      </c>
      <c r="F1733" s="1">
        <v>0.41799999999999998</v>
      </c>
      <c r="G1733" s="1">
        <v>0.129</v>
      </c>
      <c r="H1733" s="1">
        <v>0.255</v>
      </c>
      <c r="I1733" s="1">
        <v>-5.8700000000000002E-3</v>
      </c>
      <c r="J1733" s="1">
        <v>-7.4300000000000002E-9</v>
      </c>
      <c r="K1733" s="1">
        <v>-7.8799999999999997E-13</v>
      </c>
      <c r="L1733" s="1">
        <v>-7.8100000000000002E-7</v>
      </c>
    </row>
    <row r="1734" spans="1:12" x14ac:dyDescent="0.35">
      <c r="A1734" t="s">
        <v>3475</v>
      </c>
      <c r="B1734" t="s">
        <v>3476</v>
      </c>
      <c r="C1734" s="1">
        <v>2.7599999999999998E-6</v>
      </c>
      <c r="D1734" s="1">
        <v>-1.6000000000000001E-9</v>
      </c>
      <c r="E1734" s="1">
        <v>-3.3500000000000001E-6</v>
      </c>
      <c r="F1734" s="1">
        <v>-0.56100000000000005</v>
      </c>
      <c r="G1734" s="1">
        <v>9.2299999999999999E-4</v>
      </c>
      <c r="H1734" s="1">
        <v>-3.5899999999999999E-3</v>
      </c>
      <c r="I1734" s="1">
        <v>-5.2900000000000004E-3</v>
      </c>
      <c r="J1734" s="1">
        <v>-7.5300000000000002E-120</v>
      </c>
      <c r="K1734" s="1">
        <v>3.0200000000000001E-23</v>
      </c>
      <c r="L1734" s="1">
        <v>-1.6799999999999999E-82</v>
      </c>
    </row>
    <row r="1735" spans="1:12" x14ac:dyDescent="0.35">
      <c r="A1735" t="s">
        <v>3477</v>
      </c>
      <c r="B1735" t="s">
        <v>3478</v>
      </c>
      <c r="C1735" s="1">
        <v>3.8999999999999999E-6</v>
      </c>
      <c r="D1735" s="1">
        <v>-1.4100000000000001E-4</v>
      </c>
      <c r="E1735" s="1">
        <v>-4.4099999999999998E-8</v>
      </c>
      <c r="F1735" s="1">
        <v>2.8E-3</v>
      </c>
      <c r="G1735" s="1">
        <v>1.6E-2</v>
      </c>
      <c r="H1735" s="1">
        <v>-1.1499999999999999E-22</v>
      </c>
      <c r="I1735" s="1">
        <v>-1.5700000000000001E-11</v>
      </c>
      <c r="J1735" s="1">
        <v>-9.1999999999999998E-3</v>
      </c>
      <c r="K1735" s="1">
        <v>0.92</v>
      </c>
      <c r="L1735" s="1">
        <v>-1.6999999999999999E-3</v>
      </c>
    </row>
    <row r="1736" spans="1:12" x14ac:dyDescent="0.35">
      <c r="A1736" t="s">
        <v>3479</v>
      </c>
      <c r="B1736" t="s">
        <v>3480</v>
      </c>
      <c r="C1736" s="1">
        <v>3.9600000000000002E-6</v>
      </c>
      <c r="D1736" s="1">
        <v>-9.2600000000000003E-17</v>
      </c>
      <c r="E1736" s="1">
        <v>-1.1E-12</v>
      </c>
      <c r="F1736" s="1">
        <v>2.22E-8</v>
      </c>
      <c r="G1736" s="1">
        <v>5.2299999999999999E-2</v>
      </c>
      <c r="H1736" s="1">
        <v>0.41799999999999998</v>
      </c>
      <c r="I1736" s="1">
        <v>-0.10100000000000001</v>
      </c>
      <c r="J1736" s="1">
        <v>-7.6200000000000004E-2</v>
      </c>
      <c r="K1736" s="1">
        <v>-3.3E-10</v>
      </c>
      <c r="L1736" s="1">
        <v>-0.21299999999999999</v>
      </c>
    </row>
    <row r="1737" spans="1:12" x14ac:dyDescent="0.35">
      <c r="A1737" t="s">
        <v>3481</v>
      </c>
      <c r="B1737" t="s">
        <v>3482</v>
      </c>
      <c r="C1737" s="1">
        <v>4.0400000000000003E-6</v>
      </c>
      <c r="D1737" s="1">
        <v>5.6500000000000002E-2</v>
      </c>
      <c r="E1737" s="1">
        <v>0.53700000000000003</v>
      </c>
      <c r="F1737" s="1">
        <v>-0.48399999999999999</v>
      </c>
      <c r="G1737" s="1">
        <v>-0.187</v>
      </c>
      <c r="H1737" s="1">
        <v>-0.13900000000000001</v>
      </c>
      <c r="I1737" s="1">
        <v>-6.5000000000000002E-7</v>
      </c>
      <c r="J1737" s="1">
        <v>2.03E-16</v>
      </c>
      <c r="K1737" s="1">
        <v>-1.5799999999999999E-6</v>
      </c>
      <c r="L1737" s="1">
        <v>-2.1599999999999999E-13</v>
      </c>
    </row>
    <row r="1738" spans="1:12" x14ac:dyDescent="0.35">
      <c r="A1738" t="s">
        <v>3483</v>
      </c>
      <c r="B1738" t="s">
        <v>3484</v>
      </c>
      <c r="C1738" s="1">
        <v>4.0500000000000002E-6</v>
      </c>
      <c r="D1738" s="1">
        <v>1.6E-2</v>
      </c>
      <c r="E1738" s="1">
        <v>-4.5400000000000003E-2</v>
      </c>
      <c r="F1738" s="1">
        <v>2.0800000000000001E-10</v>
      </c>
      <c r="G1738" s="1">
        <v>1.98E-7</v>
      </c>
      <c r="H1738" s="1">
        <v>-3.6300000000000001E-8</v>
      </c>
      <c r="I1738" s="1">
        <v>2.5000000000000002E-16</v>
      </c>
      <c r="J1738" s="1">
        <v>6.2299999999999995E-64</v>
      </c>
      <c r="K1738" s="1">
        <v>1.1E-54</v>
      </c>
      <c r="L1738" s="1">
        <v>2.5899999999999999E-27</v>
      </c>
    </row>
    <row r="1739" spans="1:12" x14ac:dyDescent="0.35">
      <c r="A1739" t="s">
        <v>3485</v>
      </c>
      <c r="B1739" t="s">
        <v>3486</v>
      </c>
      <c r="C1739" s="1">
        <v>6.2400000000000004E-6</v>
      </c>
      <c r="D1739" s="1">
        <v>-3.9899999999999998E-2</v>
      </c>
      <c r="E1739" s="1">
        <v>-0.81</v>
      </c>
      <c r="F1739" s="1">
        <v>-1.0999999999999999E-2</v>
      </c>
      <c r="G1739" s="1">
        <v>2.2200000000000001E-2</v>
      </c>
      <c r="H1739" s="1">
        <v>-1</v>
      </c>
      <c r="I1739" s="1">
        <v>-0.33600000000000002</v>
      </c>
      <c r="J1739" s="1">
        <v>-1.1799999999999999E-6</v>
      </c>
      <c r="K1739" s="1">
        <v>-6.1100000000000002E-13</v>
      </c>
      <c r="L1739" s="1">
        <v>-1.09E-13</v>
      </c>
    </row>
    <row r="1740" spans="1:12" x14ac:dyDescent="0.35">
      <c r="A1740" t="s">
        <v>3487</v>
      </c>
      <c r="B1740" t="s">
        <v>3488</v>
      </c>
      <c r="C1740" s="1">
        <v>6.6800000000000004E-6</v>
      </c>
      <c r="D1740" s="1">
        <v>0.2</v>
      </c>
      <c r="E1740" s="1">
        <v>-0.61599999999999999</v>
      </c>
      <c r="F1740" s="1">
        <v>-2.6700000000000002E-2</v>
      </c>
      <c r="G1740" s="1">
        <v>3.1800000000000001E-3</v>
      </c>
      <c r="H1740" s="1">
        <v>6.19E-5</v>
      </c>
      <c r="I1740" s="1">
        <v>-6.9499999999999998E-4</v>
      </c>
      <c r="J1740" s="1">
        <v>4.6199999999999998E-2</v>
      </c>
      <c r="K1740" s="1">
        <v>-0.94799999999999995</v>
      </c>
      <c r="L1740" s="1">
        <v>-4.0200000000000001E-26</v>
      </c>
    </row>
    <row r="1741" spans="1:12" x14ac:dyDescent="0.35">
      <c r="A1741" t="s">
        <v>3489</v>
      </c>
      <c r="B1741" t="s">
        <v>3490</v>
      </c>
      <c r="C1741" s="1">
        <v>8.4500000000000004E-6</v>
      </c>
      <c r="D1741" s="1">
        <v>0.96899999999999997</v>
      </c>
      <c r="E1741" s="1">
        <v>-0.89900000000000002</v>
      </c>
      <c r="F1741" s="1">
        <v>-1</v>
      </c>
      <c r="G1741" s="1">
        <v>0.18099999999999999</v>
      </c>
      <c r="H1741" s="1">
        <v>0.54600000000000004</v>
      </c>
      <c r="I1741" s="1">
        <v>-5.1300000000000002E-12</v>
      </c>
      <c r="J1741" s="1">
        <v>1</v>
      </c>
      <c r="K1741" s="1">
        <v>-2.8299999999999999E-2</v>
      </c>
      <c r="L1741" s="1">
        <v>1.27E-9</v>
      </c>
    </row>
    <row r="1742" spans="1:12" x14ac:dyDescent="0.35">
      <c r="A1742" t="s">
        <v>3491</v>
      </c>
      <c r="B1742" t="s">
        <v>3492</v>
      </c>
      <c r="C1742" s="1">
        <v>8.9299999999999992E-6</v>
      </c>
      <c r="D1742" s="1">
        <v>-0.189</v>
      </c>
      <c r="E1742" s="1">
        <v>-0.94299999999999995</v>
      </c>
      <c r="F1742" s="1">
        <v>-8.6999999999999999E-10</v>
      </c>
      <c r="G1742" s="1">
        <v>0.502</v>
      </c>
      <c r="H1742" s="1">
        <v>-0.53900000000000003</v>
      </c>
      <c r="I1742" s="1">
        <v>-4.13E-3</v>
      </c>
      <c r="J1742" s="1">
        <v>-4.6100000000000001E-27</v>
      </c>
      <c r="K1742" s="1">
        <v>-1.9600000000000001E-61</v>
      </c>
      <c r="L1742" s="1">
        <v>-9.3600000000000007E-19</v>
      </c>
    </row>
    <row r="1743" spans="1:12" x14ac:dyDescent="0.35">
      <c r="A1743" t="s">
        <v>3493</v>
      </c>
      <c r="B1743" t="s">
        <v>3494</v>
      </c>
      <c r="C1743" s="1">
        <v>9.7499999999999998E-6</v>
      </c>
      <c r="D1743" s="1">
        <v>-0.67200000000000004</v>
      </c>
      <c r="E1743" s="1">
        <v>-0.29599999999999999</v>
      </c>
      <c r="F1743" s="1">
        <v>-0.115</v>
      </c>
      <c r="G1743" s="1">
        <v>-0.69499999999999995</v>
      </c>
      <c r="H1743" s="1">
        <v>0.67100000000000004</v>
      </c>
      <c r="I1743" s="1">
        <v>0.91900000000000004</v>
      </c>
      <c r="J1743" s="1">
        <v>-1.03E-13</v>
      </c>
      <c r="K1743" s="1">
        <v>-6.5199999999999998E-19</v>
      </c>
      <c r="L1743" s="1">
        <v>-1.7199999999999999E-11</v>
      </c>
    </row>
    <row r="1744" spans="1:12" x14ac:dyDescent="0.35">
      <c r="A1744" t="s">
        <v>3495</v>
      </c>
      <c r="B1744" t="s">
        <v>3496</v>
      </c>
      <c r="C1744" s="1">
        <v>1.04E-5</v>
      </c>
      <c r="D1744" s="1">
        <v>-1</v>
      </c>
      <c r="E1744" s="1">
        <v>-0.77500000000000002</v>
      </c>
      <c r="F1744" s="1">
        <v>-8.6099999999999999E-7</v>
      </c>
      <c r="G1744" s="1">
        <v>1.1000000000000001E-3</v>
      </c>
      <c r="H1744" s="1">
        <v>2.6100000000000002E-2</v>
      </c>
      <c r="I1744" s="1">
        <v>-1.2799999999999999E-18</v>
      </c>
      <c r="J1744" s="1">
        <v>-2.5599999999999998E-9</v>
      </c>
      <c r="K1744" s="1">
        <v>-1.2199999999999999E-15</v>
      </c>
      <c r="L1744" s="1">
        <v>-1.01E-18</v>
      </c>
    </row>
    <row r="1745" spans="1:12" x14ac:dyDescent="0.35">
      <c r="A1745" t="s">
        <v>3497</v>
      </c>
      <c r="B1745" t="s">
        <v>3498</v>
      </c>
      <c r="C1745" s="1">
        <v>1.04E-5</v>
      </c>
      <c r="D1745" s="1">
        <v>-0.219</v>
      </c>
      <c r="E1745" s="1">
        <v>-0.74299999999999999</v>
      </c>
      <c r="F1745" s="1">
        <v>-6.9899999999999997E-4</v>
      </c>
      <c r="G1745" s="1">
        <v>0.48499999999999999</v>
      </c>
      <c r="H1745" s="1">
        <v>4.4499999999999997E-5</v>
      </c>
      <c r="I1745" s="1">
        <v>-7.1299999999999998E-5</v>
      </c>
      <c r="J1745" s="1">
        <v>-6.3000000000000001E-17</v>
      </c>
      <c r="K1745" s="1">
        <v>-2.8499999999999998E-6</v>
      </c>
      <c r="L1745" s="1">
        <v>-1.13E-6</v>
      </c>
    </row>
    <row r="1746" spans="1:12" x14ac:dyDescent="0.35">
      <c r="A1746" t="s">
        <v>3499</v>
      </c>
      <c r="B1746" t="s">
        <v>3500</v>
      </c>
      <c r="C1746" s="1">
        <v>1.1199999999999999E-5</v>
      </c>
      <c r="D1746" s="1">
        <v>-0.13500000000000001</v>
      </c>
      <c r="E1746" s="1">
        <v>-1.0200000000000001E-3</v>
      </c>
      <c r="F1746" s="1">
        <v>-1.6000000000000001E-3</v>
      </c>
      <c r="G1746" s="1">
        <v>-0.23400000000000001</v>
      </c>
      <c r="H1746" s="1">
        <v>-0.98299999999999998</v>
      </c>
      <c r="I1746" s="1">
        <v>-6.3699999999999998E-15</v>
      </c>
      <c r="J1746" s="1">
        <v>-2.7299999999999999E-28</v>
      </c>
      <c r="K1746" s="1">
        <v>-4.7099999999999998E-40</v>
      </c>
      <c r="L1746" s="1">
        <v>-1.0200000000000001E-52</v>
      </c>
    </row>
    <row r="1747" spans="1:12" x14ac:dyDescent="0.35">
      <c r="A1747" t="s">
        <v>3501</v>
      </c>
      <c r="B1747" t="s">
        <v>3502</v>
      </c>
      <c r="C1747" s="1">
        <v>1.31E-5</v>
      </c>
      <c r="D1747" s="1">
        <v>-1.06E-7</v>
      </c>
      <c r="E1747" s="1">
        <v>-4.65E-2</v>
      </c>
      <c r="F1747" s="1">
        <v>-0.2</v>
      </c>
      <c r="G1747" s="1">
        <v>0.97799999999999998</v>
      </c>
      <c r="H1747" s="1">
        <v>1.1299999999999999E-3</v>
      </c>
      <c r="I1747" s="1">
        <v>-2.3499999999999999E-9</v>
      </c>
      <c r="J1747" s="1">
        <v>-2.62E-40</v>
      </c>
      <c r="K1747" s="1">
        <v>-6.6700000000000003E-27</v>
      </c>
      <c r="L1747" s="1">
        <v>-5.2900000000000001E-46</v>
      </c>
    </row>
    <row r="1748" spans="1:12" x14ac:dyDescent="0.35">
      <c r="A1748" t="s">
        <v>3503</v>
      </c>
      <c r="B1748" t="s">
        <v>3504</v>
      </c>
      <c r="C1748" s="1">
        <v>1.4100000000000001E-5</v>
      </c>
      <c r="D1748" s="1">
        <v>1</v>
      </c>
      <c r="E1748" s="1">
        <v>-5.79E-3</v>
      </c>
      <c r="F1748" s="1">
        <v>-0.108</v>
      </c>
      <c r="G1748" s="1">
        <v>-5.62E-2</v>
      </c>
      <c r="H1748" s="1">
        <v>0.85499999999999998</v>
      </c>
      <c r="I1748" s="1">
        <v>-0.93</v>
      </c>
      <c r="J1748" s="1">
        <v>-0.10299999999999999</v>
      </c>
      <c r="K1748" s="1">
        <v>-4.4500000000000002E-18</v>
      </c>
      <c r="L1748" s="1">
        <v>-4.1699999999999998E-41</v>
      </c>
    </row>
    <row r="1749" spans="1:12" x14ac:dyDescent="0.35">
      <c r="A1749" t="s">
        <v>3505</v>
      </c>
      <c r="B1749" t="s">
        <v>3506</v>
      </c>
      <c r="C1749" s="1">
        <v>1.47E-5</v>
      </c>
      <c r="D1749" s="1">
        <v>-0.307</v>
      </c>
      <c r="E1749" s="1">
        <v>-1</v>
      </c>
      <c r="F1749" s="1">
        <v>-2.5199999999999999E-15</v>
      </c>
      <c r="G1749" s="1">
        <v>-7.04E-15</v>
      </c>
      <c r="H1749" s="1">
        <v>9.8199999999999996E-2</v>
      </c>
      <c r="I1749" s="1">
        <v>-6.1099999999999998E-8</v>
      </c>
      <c r="J1749" s="1">
        <v>0.56599999999999995</v>
      </c>
      <c r="K1749" s="1">
        <v>-3.9100000000000003E-17</v>
      </c>
      <c r="L1749" s="1">
        <v>-1.6700000000000001E-32</v>
      </c>
    </row>
    <row r="1750" spans="1:12" x14ac:dyDescent="0.35">
      <c r="A1750" t="s">
        <v>3507</v>
      </c>
      <c r="B1750" t="s">
        <v>3508</v>
      </c>
      <c r="C1750" s="1">
        <v>1.5400000000000002E-5</v>
      </c>
      <c r="D1750" s="1">
        <v>0.47499999999999998</v>
      </c>
      <c r="E1750" s="1">
        <v>0.14899999999999999</v>
      </c>
      <c r="F1750" s="1">
        <v>-0.67300000000000004</v>
      </c>
      <c r="G1750" s="1">
        <v>0.14599999999999999</v>
      </c>
      <c r="H1750" s="1">
        <v>0.53100000000000003</v>
      </c>
      <c r="I1750" s="1">
        <v>-0.44700000000000001</v>
      </c>
      <c r="J1750" s="1">
        <v>-3.7200000000000002E-18</v>
      </c>
      <c r="K1750" s="1">
        <v>-0.24199999999999999</v>
      </c>
      <c r="L1750" s="1">
        <v>-2.52E-21</v>
      </c>
    </row>
    <row r="1751" spans="1:12" x14ac:dyDescent="0.35">
      <c r="A1751" t="s">
        <v>3509</v>
      </c>
      <c r="B1751" t="s">
        <v>3510</v>
      </c>
      <c r="C1751" s="1">
        <v>1.56E-5</v>
      </c>
      <c r="D1751" s="1">
        <v>-1.97E-3</v>
      </c>
      <c r="E1751" s="1">
        <v>-7.7300000000000003E-4</v>
      </c>
      <c r="F1751" s="1">
        <v>-1.1200000000000001E-12</v>
      </c>
      <c r="G1751" s="1">
        <v>1</v>
      </c>
      <c r="H1751" s="1">
        <v>1</v>
      </c>
      <c r="I1751" s="1">
        <v>-6.6100000000000006E-2</v>
      </c>
      <c r="J1751" s="1">
        <v>0.92700000000000005</v>
      </c>
      <c r="K1751" s="1">
        <v>1</v>
      </c>
      <c r="L1751" s="1">
        <v>-3.0200000000000002E-4</v>
      </c>
    </row>
    <row r="1752" spans="1:12" x14ac:dyDescent="0.35">
      <c r="A1752" t="s">
        <v>3511</v>
      </c>
      <c r="B1752" t="s">
        <v>3512</v>
      </c>
      <c r="C1752" s="1">
        <v>1.5800000000000001E-5</v>
      </c>
      <c r="D1752" s="1">
        <v>4.1300000000000001E-4</v>
      </c>
      <c r="E1752" s="1">
        <v>2.04E-7</v>
      </c>
      <c r="F1752" s="1">
        <v>-0.19400000000000001</v>
      </c>
      <c r="G1752" s="1">
        <v>-1.0900000000000001E-4</v>
      </c>
      <c r="H1752" s="1">
        <v>2.87E-5</v>
      </c>
      <c r="I1752" s="1">
        <v>-7.6000000000000004E-4</v>
      </c>
      <c r="J1752" s="1">
        <v>5.52E-16</v>
      </c>
      <c r="K1752" s="1">
        <v>-2.9000000000000002E-8</v>
      </c>
      <c r="L1752" s="1">
        <v>1.4800000000000001E-2</v>
      </c>
    </row>
    <row r="1753" spans="1:12" x14ac:dyDescent="0.35">
      <c r="A1753" t="s">
        <v>3513</v>
      </c>
      <c r="B1753" t="s">
        <v>3514</v>
      </c>
      <c r="C1753" s="1">
        <v>1.7E-5</v>
      </c>
      <c r="D1753" s="1">
        <v>-4.07E-2</v>
      </c>
      <c r="E1753" s="1">
        <v>-0.61399999999999999</v>
      </c>
      <c r="F1753" s="1">
        <v>7.4799999999999997E-3</v>
      </c>
      <c r="G1753" s="1">
        <v>9.95E-7</v>
      </c>
      <c r="H1753" s="1">
        <v>3.8999999999999998E-3</v>
      </c>
      <c r="I1753" s="1">
        <v>-0.219</v>
      </c>
      <c r="J1753" s="1">
        <v>1.14E-2</v>
      </c>
      <c r="K1753" s="1">
        <v>-0.33300000000000002</v>
      </c>
      <c r="L1753" s="1">
        <v>7.5799999999999998E-21</v>
      </c>
    </row>
    <row r="1754" spans="1:12" x14ac:dyDescent="0.35">
      <c r="A1754" t="s">
        <v>3515</v>
      </c>
      <c r="B1754" t="s">
        <v>3516</v>
      </c>
      <c r="C1754" s="1">
        <v>1.7E-5</v>
      </c>
      <c r="D1754" s="1">
        <v>-1.53E-6</v>
      </c>
      <c r="E1754" s="1">
        <v>-4.8299999999999997E-7</v>
      </c>
      <c r="F1754" s="1">
        <v>-3.5900000000000001E-2</v>
      </c>
      <c r="G1754" s="1">
        <v>1.5599999999999999E-2</v>
      </c>
      <c r="H1754" s="1">
        <v>-8.9700000000000001E-4</v>
      </c>
      <c r="I1754" s="1">
        <v>-9.5799999999999996E-2</v>
      </c>
      <c r="J1754" s="1">
        <v>-1.0800000000000001E-30</v>
      </c>
      <c r="K1754" s="1">
        <v>-5.2700000000000002E-8</v>
      </c>
      <c r="L1754" s="1">
        <v>-2.9900000000000003E-8</v>
      </c>
    </row>
    <row r="1755" spans="1:12" x14ac:dyDescent="0.35">
      <c r="A1755" t="s">
        <v>3517</v>
      </c>
      <c r="B1755" t="s">
        <v>3518</v>
      </c>
      <c r="C1755" s="1">
        <v>1.9599999999999999E-5</v>
      </c>
      <c r="D1755" s="1">
        <v>-4.46E-4</v>
      </c>
      <c r="E1755" s="1">
        <v>-6.8999999999999997E-4</v>
      </c>
      <c r="F1755" s="1">
        <v>-1.06E-6</v>
      </c>
      <c r="G1755" s="1">
        <v>-0.79300000000000004</v>
      </c>
      <c r="H1755" s="1">
        <v>-0.20200000000000001</v>
      </c>
      <c r="I1755" s="1">
        <v>-2.6800000000000001E-4</v>
      </c>
      <c r="J1755" s="1">
        <v>-1.57E-3</v>
      </c>
      <c r="K1755" s="1">
        <v>-1.83E-20</v>
      </c>
      <c r="L1755" s="1">
        <v>-0.84799999999999998</v>
      </c>
    </row>
    <row r="1756" spans="1:12" x14ac:dyDescent="0.35">
      <c r="A1756" t="s">
        <v>3519</v>
      </c>
      <c r="B1756" t="s">
        <v>3520</v>
      </c>
      <c r="C1756" s="1">
        <v>2.1500000000000001E-5</v>
      </c>
      <c r="D1756" s="1">
        <v>-0.317</v>
      </c>
      <c r="E1756" s="1">
        <v>-1.6899999999999998E-2</v>
      </c>
      <c r="F1756" s="1">
        <v>-1.1499999999999999E-12</v>
      </c>
      <c r="G1756" s="1">
        <v>-1.07E-19</v>
      </c>
      <c r="H1756" s="1">
        <v>-0.70299999999999996</v>
      </c>
      <c r="I1756" s="1">
        <v>6.6100000000000006E-2</v>
      </c>
      <c r="J1756" s="1">
        <v>-2.8400000000000002E-29</v>
      </c>
      <c r="K1756" s="1">
        <v>-1.5700000000000001E-61</v>
      </c>
      <c r="L1756" s="1">
        <v>-5.9199999999999997E-23</v>
      </c>
    </row>
    <row r="1757" spans="1:12" x14ac:dyDescent="0.35">
      <c r="A1757" t="s">
        <v>3521</v>
      </c>
      <c r="B1757" t="s">
        <v>3522</v>
      </c>
      <c r="C1757" s="1">
        <v>2.1699999999999999E-5</v>
      </c>
      <c r="D1757" s="1">
        <v>-2.6199999999999999E-3</v>
      </c>
      <c r="E1757" s="1">
        <v>-7.0899999999999996E-11</v>
      </c>
      <c r="F1757" s="1">
        <v>-1.7299999999999999E-2</v>
      </c>
      <c r="G1757" s="1">
        <v>-0.95499999999999996</v>
      </c>
      <c r="H1757" s="1">
        <v>-1.8099999999999999E-25</v>
      </c>
      <c r="I1757" s="1">
        <v>-1.15E-18</v>
      </c>
      <c r="J1757" s="1">
        <v>-0.66400000000000003</v>
      </c>
      <c r="K1757" s="1">
        <v>4.9299999999999998E-26</v>
      </c>
      <c r="L1757" s="1">
        <v>-2.5200000000000001E-8</v>
      </c>
    </row>
    <row r="1758" spans="1:12" x14ac:dyDescent="0.35">
      <c r="A1758" t="s">
        <v>3523</v>
      </c>
      <c r="B1758" t="s">
        <v>3524</v>
      </c>
      <c r="C1758" s="1">
        <v>2.5999999999999998E-5</v>
      </c>
      <c r="D1758" s="1">
        <v>-5.33E-2</v>
      </c>
      <c r="E1758" s="1">
        <v>-3.2600000000000001E-4</v>
      </c>
      <c r="F1758" s="1">
        <v>-2.6200000000000001E-2</v>
      </c>
      <c r="G1758" s="1">
        <v>0.44</v>
      </c>
      <c r="H1758" s="1">
        <v>5.0900000000000001E-2</v>
      </c>
      <c r="I1758" s="1">
        <v>5.5300000000000002E-2</v>
      </c>
      <c r="J1758" s="1">
        <v>0.77400000000000002</v>
      </c>
      <c r="K1758" s="1">
        <v>-3.9199999999999998E-11</v>
      </c>
      <c r="L1758" s="1">
        <v>-1.6900000000000001E-41</v>
      </c>
    </row>
    <row r="1759" spans="1:12" x14ac:dyDescent="0.35">
      <c r="A1759" t="s">
        <v>3525</v>
      </c>
      <c r="B1759" t="s">
        <v>3526</v>
      </c>
      <c r="C1759" s="1">
        <v>2.7100000000000001E-5</v>
      </c>
      <c r="D1759" s="1">
        <v>-2.4299999999999999E-2</v>
      </c>
      <c r="E1759" s="1">
        <v>-4.3100000000000002E-47</v>
      </c>
      <c r="F1759" s="1">
        <v>0.24199999999999999</v>
      </c>
      <c r="G1759" s="1">
        <v>-0.57799999999999996</v>
      </c>
      <c r="H1759" s="1">
        <v>-2.9199999999999998E-14</v>
      </c>
      <c r="I1759" s="1">
        <v>1.38E-58</v>
      </c>
      <c r="J1759" s="1">
        <v>4.5500000000000002E-74</v>
      </c>
      <c r="K1759" s="1">
        <v>5.0900000000000004E-28</v>
      </c>
      <c r="L1759" s="1">
        <v>8.3100000000000001E-5</v>
      </c>
    </row>
    <row r="1760" spans="1:12" x14ac:dyDescent="0.35">
      <c r="A1760" t="s">
        <v>3527</v>
      </c>
      <c r="B1760" t="s">
        <v>3528</v>
      </c>
      <c r="C1760" s="1">
        <v>2.8200000000000001E-5</v>
      </c>
      <c r="D1760" s="1">
        <v>-6.4500000000000002E-2</v>
      </c>
      <c r="E1760" s="1">
        <v>-5.4199999999999998E-6</v>
      </c>
      <c r="F1760" s="1">
        <v>1.06E-7</v>
      </c>
      <c r="G1760" s="1">
        <v>4.2900000000000004E-3</v>
      </c>
      <c r="H1760" s="1">
        <v>-0.18</v>
      </c>
      <c r="I1760" s="1">
        <v>-1.7599999999999999E-14</v>
      </c>
      <c r="J1760" s="1">
        <v>-3.28E-4</v>
      </c>
      <c r="K1760" s="1">
        <v>-1.7400000000000001E-6</v>
      </c>
      <c r="L1760" s="1">
        <v>1.07E-3</v>
      </c>
    </row>
    <row r="1761" spans="1:12" x14ac:dyDescent="0.35">
      <c r="A1761" t="s">
        <v>3529</v>
      </c>
      <c r="B1761" t="s">
        <v>3530</v>
      </c>
      <c r="C1761" s="1">
        <v>2.9600000000000001E-5</v>
      </c>
      <c r="D1761" s="1">
        <v>-0.28000000000000003</v>
      </c>
      <c r="E1761" s="1">
        <v>-0.39</v>
      </c>
      <c r="F1761" s="1">
        <v>-1</v>
      </c>
      <c r="G1761" s="1">
        <v>3.8000000000000002E-5</v>
      </c>
      <c r="H1761" s="1">
        <v>1.2999999999999999E-2</v>
      </c>
      <c r="I1761" s="1">
        <v>2.5499999999999998E-2</v>
      </c>
      <c r="J1761" s="1">
        <v>8.5800000000000004E-11</v>
      </c>
      <c r="K1761" s="1">
        <v>-0.16600000000000001</v>
      </c>
      <c r="L1761" s="1">
        <v>-1.8900000000000001E-7</v>
      </c>
    </row>
    <row r="1762" spans="1:12" x14ac:dyDescent="0.35">
      <c r="A1762" t="s">
        <v>3531</v>
      </c>
      <c r="B1762" t="s">
        <v>3532</v>
      </c>
      <c r="C1762" s="1">
        <v>2.97E-5</v>
      </c>
      <c r="D1762" s="1">
        <v>-1</v>
      </c>
      <c r="E1762" s="1">
        <v>-0.107</v>
      </c>
      <c r="F1762" s="1">
        <v>-5.8000000000000003E-2</v>
      </c>
      <c r="G1762" s="1">
        <v>0.35499999999999998</v>
      </c>
      <c r="H1762" s="1">
        <v>4.5800000000000001E-41</v>
      </c>
      <c r="I1762" s="1">
        <v>-3.1699999999999998E-24</v>
      </c>
      <c r="J1762" s="1">
        <v>-0.17899999999999999</v>
      </c>
      <c r="K1762" s="1">
        <v>1.85E-8</v>
      </c>
      <c r="L1762" s="1">
        <v>-5.5400000000000002E-30</v>
      </c>
    </row>
    <row r="1763" spans="1:12" x14ac:dyDescent="0.35">
      <c r="A1763" t="s">
        <v>3533</v>
      </c>
      <c r="B1763" t="s">
        <v>3534</v>
      </c>
      <c r="C1763" s="1">
        <v>2.97E-5</v>
      </c>
      <c r="D1763" s="1">
        <v>-1.8200000000000001E-4</v>
      </c>
      <c r="E1763" s="1">
        <v>-3.0300000000000001E-35</v>
      </c>
      <c r="F1763" s="1">
        <v>2.9799999999999998E-6</v>
      </c>
      <c r="G1763" s="1">
        <v>1.29E-7</v>
      </c>
      <c r="H1763" s="1">
        <v>1.07E-4</v>
      </c>
      <c r="I1763" s="1">
        <v>1.6400000000000001E-2</v>
      </c>
      <c r="J1763" s="1">
        <v>-1.1299999999999999E-2</v>
      </c>
      <c r="K1763" s="1">
        <v>3.6500000000000001E-17</v>
      </c>
      <c r="L1763" s="1">
        <v>-9.5999999999999992E-3</v>
      </c>
    </row>
    <row r="1764" spans="1:12" x14ac:dyDescent="0.35">
      <c r="A1764" t="s">
        <v>3535</v>
      </c>
      <c r="B1764" t="s">
        <v>3536</v>
      </c>
      <c r="C1764" s="1">
        <v>3.18E-5</v>
      </c>
      <c r="D1764" s="1">
        <v>-2.31E-3</v>
      </c>
      <c r="E1764" s="1">
        <v>-5.9300000000000004E-3</v>
      </c>
      <c r="F1764" s="1">
        <v>-0.78</v>
      </c>
      <c r="G1764" s="1">
        <v>1.2800000000000001E-3</v>
      </c>
      <c r="H1764" s="1">
        <v>6.8099999999999994E-8</v>
      </c>
      <c r="I1764" s="1">
        <v>-1.03E-2</v>
      </c>
      <c r="J1764" s="1">
        <v>6.6599999999999997E-9</v>
      </c>
      <c r="K1764" s="1">
        <v>0.217</v>
      </c>
      <c r="L1764" s="1">
        <v>4.3999999999999997E-19</v>
      </c>
    </row>
    <row r="1765" spans="1:12" x14ac:dyDescent="0.35">
      <c r="A1765" t="s">
        <v>3537</v>
      </c>
      <c r="B1765" t="s">
        <v>3538</v>
      </c>
      <c r="C1765" s="1">
        <v>3.4100000000000002E-5</v>
      </c>
      <c r="D1765" s="1">
        <v>0.95699999999999996</v>
      </c>
      <c r="E1765" s="1">
        <v>-1</v>
      </c>
      <c r="F1765" s="1">
        <v>-4.1000000000000002E-13</v>
      </c>
      <c r="G1765" s="1">
        <v>4.1599999999999996E-3</v>
      </c>
      <c r="H1765" s="1">
        <v>1.61E-53</v>
      </c>
      <c r="I1765" s="1">
        <v>-1.3600000000000001E-3</v>
      </c>
      <c r="J1765" s="1">
        <v>-1.0199999999999999E-46</v>
      </c>
      <c r="K1765" s="1">
        <v>-3.7399999999999998E-53</v>
      </c>
      <c r="L1765" s="1">
        <v>-7.8200000000000003E-4</v>
      </c>
    </row>
    <row r="1766" spans="1:12" x14ac:dyDescent="0.35">
      <c r="A1766" t="s">
        <v>3539</v>
      </c>
      <c r="B1766" t="s">
        <v>3540</v>
      </c>
      <c r="C1766" s="1">
        <v>3.7299999999999999E-5</v>
      </c>
      <c r="D1766" s="1">
        <v>-0.84199999999999997</v>
      </c>
      <c r="E1766" s="1">
        <v>-1</v>
      </c>
      <c r="F1766" s="1">
        <v>-4.0499999999999999E-7</v>
      </c>
      <c r="G1766" s="1">
        <v>-9.0899999999999994E-6</v>
      </c>
      <c r="H1766" s="1">
        <v>4.8699999999999998E-20</v>
      </c>
      <c r="I1766" s="1">
        <v>-5.3900000000000001E-6</v>
      </c>
      <c r="J1766" s="1">
        <v>-2.9799999999999998E-4</v>
      </c>
      <c r="K1766" s="1">
        <v>-6.5500000000000003E-3</v>
      </c>
      <c r="L1766" s="1">
        <v>-9.0300000000000001E-20</v>
      </c>
    </row>
    <row r="1767" spans="1:12" x14ac:dyDescent="0.35">
      <c r="A1767" t="s">
        <v>3541</v>
      </c>
      <c r="B1767" t="s">
        <v>3542</v>
      </c>
      <c r="C1767" s="1">
        <v>4.0000000000000003E-5</v>
      </c>
      <c r="D1767" s="1">
        <v>-2.6800000000000002E-6</v>
      </c>
      <c r="E1767" s="1">
        <v>0.63800000000000001</v>
      </c>
      <c r="F1767" s="1">
        <v>-5.7100000000000002E-33</v>
      </c>
      <c r="G1767" s="1">
        <v>2.46E-2</v>
      </c>
      <c r="H1767" s="1">
        <v>0.443</v>
      </c>
      <c r="I1767" s="1">
        <v>0.26700000000000002</v>
      </c>
      <c r="J1767" s="1">
        <v>-5.4199999999999996E-7</v>
      </c>
      <c r="K1767" s="1">
        <v>-0.52700000000000002</v>
      </c>
      <c r="L1767" s="1">
        <v>-6.5399999999999996E-4</v>
      </c>
    </row>
    <row r="1768" spans="1:12" x14ac:dyDescent="0.35">
      <c r="A1768" t="s">
        <v>3543</v>
      </c>
      <c r="B1768" t="s">
        <v>3544</v>
      </c>
      <c r="C1768" s="1">
        <v>4.3099999999999997E-5</v>
      </c>
      <c r="D1768" s="1">
        <v>-0.65800000000000003</v>
      </c>
      <c r="E1768" s="1">
        <v>-7.3099999999999998E-2</v>
      </c>
      <c r="F1768" s="1">
        <v>4.49E-5</v>
      </c>
      <c r="G1768" s="1">
        <v>0.245</v>
      </c>
      <c r="H1768" s="1">
        <v>-5.4000000000000001E-4</v>
      </c>
      <c r="I1768" s="1">
        <v>3.09E-2</v>
      </c>
      <c r="J1768" s="1">
        <v>-8.6199999999999999E-45</v>
      </c>
      <c r="K1768" s="1">
        <v>-0.56399999999999995</v>
      </c>
      <c r="L1768" s="1">
        <v>-3.6700000000000002E-30</v>
      </c>
    </row>
    <row r="1769" spans="1:12" x14ac:dyDescent="0.35">
      <c r="A1769" t="s">
        <v>3545</v>
      </c>
      <c r="B1769" t="s">
        <v>3546</v>
      </c>
      <c r="C1769" s="1">
        <v>4.5200000000000001E-5</v>
      </c>
      <c r="D1769" s="1">
        <v>-3.11E-24</v>
      </c>
      <c r="E1769" s="1">
        <v>-6.4399999999999996E-14</v>
      </c>
      <c r="F1769" s="1">
        <v>-1.21E-99</v>
      </c>
      <c r="G1769" s="1">
        <v>-2.4500000000000001E-197</v>
      </c>
      <c r="H1769" s="1">
        <v>-1</v>
      </c>
      <c r="I1769" s="1">
        <v>1</v>
      </c>
      <c r="J1769" s="1">
        <v>-5.0500000000000004E-25</v>
      </c>
      <c r="K1769" s="1">
        <v>-1.8300000000000001E-12</v>
      </c>
      <c r="L1769" s="1">
        <v>-0.14899999999999999</v>
      </c>
    </row>
    <row r="1770" spans="1:12" x14ac:dyDescent="0.35">
      <c r="A1770" t="s">
        <v>3547</v>
      </c>
      <c r="B1770" t="s">
        <v>3548</v>
      </c>
      <c r="C1770" s="1">
        <v>4.8300000000000002E-5</v>
      </c>
      <c r="D1770" s="1">
        <v>-1</v>
      </c>
      <c r="E1770" s="1">
        <v>4.53E-2</v>
      </c>
      <c r="F1770" s="1">
        <v>0.45900000000000002</v>
      </c>
      <c r="G1770" s="1">
        <v>0.41599999999999998</v>
      </c>
      <c r="H1770" s="1">
        <v>3.67E-6</v>
      </c>
      <c r="I1770" s="1">
        <v>-0.60399999999999998</v>
      </c>
      <c r="J1770" s="1">
        <v>2.9399999999999999E-3</v>
      </c>
      <c r="K1770" s="1">
        <v>-4.0900000000000001E-50</v>
      </c>
      <c r="L1770" s="1">
        <v>4.34E-57</v>
      </c>
    </row>
    <row r="1771" spans="1:12" x14ac:dyDescent="0.35">
      <c r="A1771" t="s">
        <v>3549</v>
      </c>
      <c r="B1771" t="s">
        <v>3550</v>
      </c>
      <c r="C1771" s="1">
        <v>5.7200000000000001E-5</v>
      </c>
      <c r="D1771" s="1">
        <v>-4.34E-6</v>
      </c>
      <c r="E1771" s="1">
        <v>-4.2400000000000001E-4</v>
      </c>
      <c r="F1771" s="1">
        <v>-2.8200000000000001E-6</v>
      </c>
      <c r="G1771" s="1">
        <v>-5.1200000000000004E-3</v>
      </c>
      <c r="H1771" s="1">
        <v>1.1E-5</v>
      </c>
      <c r="I1771" s="1">
        <v>-2.92E-11</v>
      </c>
      <c r="J1771" s="1">
        <v>-6.3E-29</v>
      </c>
      <c r="K1771" s="1">
        <v>-1.21E-29</v>
      </c>
      <c r="L1771" s="1">
        <v>-6.6299999999999999E-5</v>
      </c>
    </row>
    <row r="1772" spans="1:12" x14ac:dyDescent="0.35">
      <c r="A1772" t="s">
        <v>3551</v>
      </c>
      <c r="B1772" t="s">
        <v>3552</v>
      </c>
      <c r="C1772" s="1">
        <v>6.41E-5</v>
      </c>
      <c r="D1772" s="1">
        <v>-0.92</v>
      </c>
      <c r="E1772" s="1">
        <v>-0.81699999999999995</v>
      </c>
      <c r="F1772" s="1">
        <v>-7.5400000000000004E-22</v>
      </c>
      <c r="G1772" s="1">
        <v>-4.19E-22</v>
      </c>
      <c r="H1772" s="1">
        <v>0.185</v>
      </c>
      <c r="I1772" s="1">
        <v>-3.3599999999999998E-2</v>
      </c>
      <c r="J1772" s="1">
        <v>-2.3400000000000001E-8</v>
      </c>
      <c r="K1772" s="1">
        <v>-6.2100000000000001E-17</v>
      </c>
      <c r="L1772" s="1">
        <v>-4.2599999999999999E-6</v>
      </c>
    </row>
    <row r="1773" spans="1:12" x14ac:dyDescent="0.35">
      <c r="A1773" t="s">
        <v>3553</v>
      </c>
      <c r="B1773" t="s">
        <v>3554</v>
      </c>
      <c r="C1773" s="1">
        <v>7.9300000000000003E-5</v>
      </c>
      <c r="D1773" s="1">
        <v>-1.43E-5</v>
      </c>
      <c r="E1773" s="1">
        <v>-4.9900000000000003E-12</v>
      </c>
      <c r="F1773" s="1">
        <v>1.41E-2</v>
      </c>
      <c r="G1773" s="1">
        <v>6.3100000000000005E-4</v>
      </c>
      <c r="H1773" s="1">
        <v>-4.26E-13</v>
      </c>
      <c r="I1773" s="1">
        <v>5.3499999999999999E-4</v>
      </c>
      <c r="J1773" s="1">
        <v>9.2599999999999994E-6</v>
      </c>
      <c r="K1773" s="1">
        <v>0.16</v>
      </c>
      <c r="L1773" s="1">
        <v>0.84099999999999997</v>
      </c>
    </row>
    <row r="1774" spans="1:12" x14ac:dyDescent="0.35">
      <c r="A1774" t="s">
        <v>3555</v>
      </c>
      <c r="B1774" t="s">
        <v>3556</v>
      </c>
      <c r="C1774" s="1">
        <v>9.0799999999999998E-5</v>
      </c>
      <c r="D1774" s="1">
        <v>-2.69E-2</v>
      </c>
      <c r="E1774" s="1">
        <v>-1.8700000000000001E-2</v>
      </c>
      <c r="F1774" s="1">
        <v>-6.3600000000000001E-6</v>
      </c>
      <c r="G1774" s="1">
        <v>-1</v>
      </c>
      <c r="H1774" s="1">
        <v>-7.2599999999999997E-4</v>
      </c>
      <c r="I1774" s="1">
        <v>-7.3800000000000005E-5</v>
      </c>
      <c r="J1774" s="1">
        <v>-8.3699999999999999E-7</v>
      </c>
      <c r="K1774" s="1">
        <v>-1.6100000000000001E-22</v>
      </c>
      <c r="L1774" s="1">
        <v>-2.75E-2</v>
      </c>
    </row>
    <row r="1775" spans="1:12" x14ac:dyDescent="0.35">
      <c r="A1775" t="s">
        <v>3557</v>
      </c>
      <c r="B1775" t="s">
        <v>3558</v>
      </c>
      <c r="C1775" s="1">
        <v>9.6100000000000005E-5</v>
      </c>
      <c r="D1775" s="1">
        <v>-0.127</v>
      </c>
      <c r="E1775" s="1">
        <v>0.10100000000000001</v>
      </c>
      <c r="F1775" s="1">
        <v>-2.2500000000000001E-16</v>
      </c>
      <c r="G1775" s="1">
        <v>-1.0399999999999999E-31</v>
      </c>
      <c r="H1775" s="1">
        <v>0.28799999999999998</v>
      </c>
      <c r="I1775" s="1">
        <v>-0.219</v>
      </c>
      <c r="J1775" s="1">
        <v>-1.37E-18</v>
      </c>
      <c r="K1775" s="1">
        <v>-3.3000000000000003E-5</v>
      </c>
      <c r="L1775" s="1">
        <v>-1.3E-15</v>
      </c>
    </row>
    <row r="1776" spans="1:12" x14ac:dyDescent="0.35">
      <c r="A1776" t="s">
        <v>3559</v>
      </c>
      <c r="B1776" t="s">
        <v>3560</v>
      </c>
      <c r="C1776" s="1">
        <v>9.7100000000000002E-5</v>
      </c>
      <c r="D1776" s="1">
        <v>-2.9499999999999998E-2</v>
      </c>
      <c r="E1776" s="1">
        <v>-0.98799999999999999</v>
      </c>
      <c r="F1776" s="1">
        <v>-5.0199999999999995E-4</v>
      </c>
      <c r="G1776" s="1">
        <v>2.2000000000000001E-3</v>
      </c>
      <c r="H1776" s="1">
        <v>5.5900000000000004E-3</v>
      </c>
      <c r="I1776" s="1">
        <v>-3.3199999999999998E-27</v>
      </c>
      <c r="J1776" s="1">
        <v>-1.51E-26</v>
      </c>
      <c r="K1776" s="1">
        <v>-2.74E-19</v>
      </c>
      <c r="L1776" s="1">
        <v>-4.5400000000000003E-2</v>
      </c>
    </row>
    <row r="1777" spans="1:12" x14ac:dyDescent="0.35">
      <c r="A1777" t="s">
        <v>3561</v>
      </c>
      <c r="B1777" t="s">
        <v>3562</v>
      </c>
      <c r="C1777" s="1">
        <v>9.8400000000000007E-5</v>
      </c>
      <c r="D1777" s="1">
        <v>5.6300000000000003E-2</v>
      </c>
      <c r="E1777" s="1">
        <v>-2.6099999999999997E-41</v>
      </c>
      <c r="F1777" s="1">
        <v>-4.2400000000000001E-5</v>
      </c>
      <c r="G1777" s="1">
        <v>-0.76500000000000001</v>
      </c>
      <c r="H1777" s="1">
        <v>1.5599999999999999E-13</v>
      </c>
      <c r="I1777" s="1">
        <v>-1.3200000000000001E-4</v>
      </c>
      <c r="J1777" s="1">
        <v>2.0200000000000001E-51</v>
      </c>
      <c r="K1777" s="1">
        <v>3.42E-42</v>
      </c>
      <c r="L1777" s="1">
        <v>-4.1500000000000002E-2</v>
      </c>
    </row>
    <row r="1778" spans="1:12" x14ac:dyDescent="0.35">
      <c r="A1778" t="s">
        <v>3563</v>
      </c>
      <c r="B1778" t="s">
        <v>3564</v>
      </c>
      <c r="C1778" s="1">
        <v>1.11E-4</v>
      </c>
      <c r="D1778" s="1">
        <v>-1</v>
      </c>
      <c r="E1778" s="1">
        <v>0.104</v>
      </c>
      <c r="F1778" s="1">
        <v>0.56200000000000006</v>
      </c>
      <c r="G1778" s="1">
        <v>2.2399999999999999E-7</v>
      </c>
      <c r="H1778" s="1">
        <v>2.7799999999999998E-2</v>
      </c>
      <c r="I1778" s="1">
        <v>0.56000000000000005</v>
      </c>
      <c r="J1778" s="1">
        <v>4.5699999999999998E-2</v>
      </c>
      <c r="K1778" s="1">
        <v>-4.87E-12</v>
      </c>
      <c r="L1778" s="1">
        <v>-4.0499999999999998E-3</v>
      </c>
    </row>
    <row r="1779" spans="1:12" x14ac:dyDescent="0.35">
      <c r="A1779" t="s">
        <v>3565</v>
      </c>
      <c r="B1779" t="s">
        <v>3566</v>
      </c>
      <c r="C1779" s="1">
        <v>1.1400000000000001E-4</v>
      </c>
      <c r="D1779" s="1">
        <v>-0.98299999999999998</v>
      </c>
      <c r="E1779" s="1">
        <v>1</v>
      </c>
      <c r="F1779" s="1">
        <v>1</v>
      </c>
      <c r="G1779" s="1">
        <v>1.04E-2</v>
      </c>
      <c r="H1779" s="1">
        <v>1</v>
      </c>
      <c r="I1779" s="1">
        <v>-1.5200000000000001E-4</v>
      </c>
      <c r="J1779" s="1">
        <v>-0.94299999999999995</v>
      </c>
      <c r="K1779" s="1">
        <v>-7.0300000000000002E-15</v>
      </c>
      <c r="L1779" s="1">
        <v>-1.99E-7</v>
      </c>
    </row>
    <row r="1780" spans="1:12" x14ac:dyDescent="0.35">
      <c r="A1780" t="s">
        <v>3567</v>
      </c>
      <c r="B1780" t="s">
        <v>3568</v>
      </c>
      <c r="C1780" s="1">
        <v>1.15E-4</v>
      </c>
      <c r="D1780" s="1">
        <v>-0.13400000000000001</v>
      </c>
      <c r="E1780" s="1">
        <v>0.72199999999999998</v>
      </c>
      <c r="F1780" s="1">
        <v>-8.9999999999999999E-10</v>
      </c>
      <c r="G1780" s="1">
        <v>0.9</v>
      </c>
      <c r="H1780" s="1">
        <v>-0.84199999999999997</v>
      </c>
      <c r="I1780" s="1">
        <v>-9.8099999999999992E-6</v>
      </c>
      <c r="J1780" s="1">
        <v>-5.9000000000000004E-19</v>
      </c>
      <c r="K1780" s="1">
        <v>-7.0999999999999998E-20</v>
      </c>
      <c r="L1780" s="1">
        <v>-3.4500000000000003E-27</v>
      </c>
    </row>
    <row r="1781" spans="1:12" x14ac:dyDescent="0.35">
      <c r="A1781" t="s">
        <v>3569</v>
      </c>
      <c r="B1781" t="s">
        <v>3570</v>
      </c>
      <c r="C1781" s="1">
        <v>1.15E-4</v>
      </c>
      <c r="D1781" s="1">
        <v>2.1900000000000001E-3</v>
      </c>
      <c r="E1781" s="1">
        <v>-0.61499999999999999</v>
      </c>
      <c r="F1781" s="1">
        <v>0.10199999999999999</v>
      </c>
      <c r="G1781" s="1">
        <v>-5.5E-2</v>
      </c>
      <c r="H1781" s="1">
        <v>-0.53400000000000003</v>
      </c>
      <c r="I1781" s="1">
        <v>0.875</v>
      </c>
      <c r="J1781" s="1">
        <v>5.4999999999999996E-9</v>
      </c>
      <c r="K1781" s="1">
        <v>-6.9199999999999997E-22</v>
      </c>
      <c r="L1781" s="1">
        <v>-4.4300000000000002E-20</v>
      </c>
    </row>
    <row r="1782" spans="1:12" x14ac:dyDescent="0.35">
      <c r="A1782" t="s">
        <v>3571</v>
      </c>
      <c r="B1782" t="s">
        <v>3572</v>
      </c>
      <c r="C1782" s="1">
        <v>1.2E-4</v>
      </c>
      <c r="D1782" s="1">
        <v>-0.20799999999999999</v>
      </c>
      <c r="E1782" s="1">
        <v>-5.2700000000000004E-6</v>
      </c>
      <c r="F1782" s="1">
        <v>-9.2799999999999994E-2</v>
      </c>
      <c r="G1782" s="1">
        <v>2.81E-2</v>
      </c>
      <c r="H1782" s="1">
        <v>1.9E-2</v>
      </c>
      <c r="I1782" s="1">
        <v>0.90600000000000003</v>
      </c>
      <c r="J1782" s="1">
        <v>-2.0100000000000001E-8</v>
      </c>
      <c r="K1782" s="1">
        <v>-5.31E-4</v>
      </c>
      <c r="L1782" s="1">
        <v>-6.8499999999999997E-15</v>
      </c>
    </row>
    <row r="1783" spans="1:12" x14ac:dyDescent="0.35">
      <c r="A1783" t="s">
        <v>3573</v>
      </c>
      <c r="B1783" t="s">
        <v>3574</v>
      </c>
      <c r="C1783" s="1">
        <v>1.21E-4</v>
      </c>
      <c r="D1783" s="1">
        <v>-0.20599999999999999</v>
      </c>
      <c r="E1783" s="1">
        <v>-0.73599999999999999</v>
      </c>
      <c r="F1783" s="1">
        <v>-0.29199999999999998</v>
      </c>
      <c r="G1783" s="1">
        <v>4.85E-5</v>
      </c>
      <c r="H1783" s="1">
        <v>-0.85</v>
      </c>
      <c r="I1783" s="1">
        <v>-0.126</v>
      </c>
      <c r="J1783" s="1">
        <v>-2.5500000000000002E-3</v>
      </c>
      <c r="K1783" s="1">
        <v>-2.4100000000000001E-19</v>
      </c>
      <c r="L1783" s="1">
        <v>-2.1299999999999999E-6</v>
      </c>
    </row>
    <row r="1784" spans="1:12" x14ac:dyDescent="0.35">
      <c r="A1784" t="s">
        <v>3575</v>
      </c>
      <c r="B1784" t="s">
        <v>3576</v>
      </c>
      <c r="C1784" s="1">
        <v>1.2999999999999999E-4</v>
      </c>
      <c r="D1784" s="1">
        <v>-6.5700000000000003E-3</v>
      </c>
      <c r="E1784" s="1">
        <v>-1.4299999999999999E-17</v>
      </c>
      <c r="F1784" s="1">
        <v>0.14399999999999999</v>
      </c>
      <c r="G1784" s="1">
        <v>0.93500000000000005</v>
      </c>
      <c r="H1784" s="1">
        <v>-0.41899999999999998</v>
      </c>
      <c r="I1784" s="1">
        <v>-1.9099999999999999E-6</v>
      </c>
      <c r="J1784" s="1">
        <v>0.20599999999999999</v>
      </c>
      <c r="K1784" s="1">
        <v>0.157</v>
      </c>
      <c r="L1784" s="1">
        <v>-2.3000000000000001E-11</v>
      </c>
    </row>
    <row r="1785" spans="1:12" x14ac:dyDescent="0.35">
      <c r="A1785" t="s">
        <v>3577</v>
      </c>
      <c r="B1785" t="s">
        <v>3578</v>
      </c>
      <c r="C1785" s="1">
        <v>1.3100000000000001E-4</v>
      </c>
      <c r="D1785" s="1">
        <v>-0.23</v>
      </c>
      <c r="E1785" s="1">
        <v>0.93700000000000006</v>
      </c>
      <c r="F1785" s="1">
        <v>0.48299999999999998</v>
      </c>
      <c r="G1785" s="1">
        <v>3.8299999999999998E-7</v>
      </c>
      <c r="H1785" s="1">
        <v>-6.8000000000000005E-2</v>
      </c>
      <c r="I1785" s="1">
        <v>-2.0899999999999998E-2</v>
      </c>
      <c r="J1785" s="1">
        <v>-1.07E-13</v>
      </c>
      <c r="K1785" s="1">
        <v>-1.49E-2</v>
      </c>
      <c r="L1785" s="1">
        <v>1.2200000000000001E-2</v>
      </c>
    </row>
    <row r="1786" spans="1:12" x14ac:dyDescent="0.35">
      <c r="A1786" t="s">
        <v>3579</v>
      </c>
      <c r="B1786" t="s">
        <v>3580</v>
      </c>
      <c r="C1786" s="1">
        <v>1.4200000000000001E-4</v>
      </c>
      <c r="D1786" s="1">
        <v>0.65200000000000002</v>
      </c>
      <c r="E1786" s="1">
        <v>-0.63400000000000001</v>
      </c>
      <c r="F1786" s="1">
        <v>1</v>
      </c>
      <c r="G1786" s="1">
        <v>0.10299999999999999</v>
      </c>
      <c r="H1786" s="1">
        <v>0.37</v>
      </c>
      <c r="I1786" s="1">
        <v>1.7E-6</v>
      </c>
      <c r="J1786" s="1">
        <v>1.42E-18</v>
      </c>
      <c r="K1786" s="1">
        <v>6.5799999999999996E-15</v>
      </c>
      <c r="L1786" s="1">
        <v>4.08E-7</v>
      </c>
    </row>
    <row r="1787" spans="1:12" x14ac:dyDescent="0.35">
      <c r="A1787" t="s">
        <v>3581</v>
      </c>
      <c r="B1787" t="s">
        <v>3582</v>
      </c>
      <c r="C1787" s="1">
        <v>1.5300000000000001E-4</v>
      </c>
      <c r="D1787" s="1">
        <v>-2.5600000000000002E-3</v>
      </c>
      <c r="E1787" s="1">
        <v>-1.1800000000000001E-10</v>
      </c>
      <c r="F1787" s="1">
        <v>4.0499999999999998E-4</v>
      </c>
      <c r="G1787" s="1">
        <v>0.25600000000000001</v>
      </c>
      <c r="H1787" s="1">
        <v>-2.7900000000000002E-10</v>
      </c>
      <c r="I1787" s="1">
        <v>-5.4E-6</v>
      </c>
      <c r="J1787" s="1">
        <v>-1.41E-30</v>
      </c>
      <c r="K1787" s="1">
        <v>-7.0600000000000001E-22</v>
      </c>
      <c r="L1787" s="1">
        <v>-4.0400000000000002E-47</v>
      </c>
    </row>
    <row r="1788" spans="1:12" x14ac:dyDescent="0.35">
      <c r="A1788" t="s">
        <v>3583</v>
      </c>
      <c r="B1788" t="s">
        <v>3584</v>
      </c>
      <c r="C1788" s="1">
        <v>1.6799999999999999E-4</v>
      </c>
      <c r="D1788" s="1">
        <v>1</v>
      </c>
      <c r="E1788" s="1">
        <v>-0.745</v>
      </c>
      <c r="F1788" s="1">
        <v>-0.129</v>
      </c>
      <c r="G1788" s="1">
        <v>-0.86799999999999999</v>
      </c>
      <c r="H1788" s="1">
        <v>6.9900000000000006E-18</v>
      </c>
      <c r="I1788" s="1">
        <v>-4.6999999999999999E-9</v>
      </c>
      <c r="J1788" s="1">
        <v>-5.0100000000000003E-17</v>
      </c>
      <c r="K1788" s="1">
        <v>-8.3099999999999994E-26</v>
      </c>
      <c r="L1788" s="1">
        <v>-6.9599999999999996E-13</v>
      </c>
    </row>
    <row r="1789" spans="1:12" x14ac:dyDescent="0.35">
      <c r="A1789" t="s">
        <v>3585</v>
      </c>
      <c r="B1789" t="s">
        <v>3586</v>
      </c>
      <c r="C1789" s="1">
        <v>1.7200000000000001E-4</v>
      </c>
      <c r="D1789" s="1">
        <v>-2.9400000000000003E-11</v>
      </c>
      <c r="E1789" s="1">
        <v>-3.4699999999999998E-6</v>
      </c>
      <c r="F1789" s="1">
        <v>-0.63300000000000001</v>
      </c>
      <c r="G1789" s="1">
        <v>3.24E-9</v>
      </c>
      <c r="H1789" s="1">
        <v>-0.84099999999999997</v>
      </c>
      <c r="I1789" s="1">
        <v>-2.8499999999999998E-21</v>
      </c>
      <c r="J1789" s="1">
        <v>-1.4299999999999999E-35</v>
      </c>
      <c r="K1789" s="1">
        <v>-1.0600000000000001E-22</v>
      </c>
      <c r="L1789" s="1">
        <v>6.0699999999999997E-2</v>
      </c>
    </row>
    <row r="1790" spans="1:12" x14ac:dyDescent="0.35">
      <c r="A1790" t="s">
        <v>3587</v>
      </c>
      <c r="B1790" t="s">
        <v>3588</v>
      </c>
      <c r="C1790" s="1">
        <v>1.7699999999999999E-4</v>
      </c>
      <c r="D1790" s="1">
        <v>0.27200000000000002</v>
      </c>
      <c r="E1790" s="1">
        <v>-1</v>
      </c>
      <c r="F1790" s="1">
        <v>2.1299999999999999E-3</v>
      </c>
      <c r="G1790" s="1">
        <v>-1</v>
      </c>
      <c r="H1790" s="1">
        <v>-1</v>
      </c>
      <c r="I1790" s="1">
        <v>6.68E-7</v>
      </c>
      <c r="J1790" s="1">
        <v>-2.34E-4</v>
      </c>
      <c r="K1790" s="1">
        <v>-5.0300000000000004E-19</v>
      </c>
      <c r="L1790" s="1">
        <v>9.9999999999999992E-25</v>
      </c>
    </row>
    <row r="1791" spans="1:12" x14ac:dyDescent="0.35">
      <c r="A1791" t="s">
        <v>3589</v>
      </c>
      <c r="B1791" t="s">
        <v>3590</v>
      </c>
      <c r="C1791" s="1">
        <v>1.7699999999999999E-4</v>
      </c>
      <c r="D1791" s="1">
        <v>0.95899999999999996</v>
      </c>
      <c r="E1791" s="1">
        <v>-7.1800000000000003E-2</v>
      </c>
      <c r="F1791" s="1">
        <v>1.08E-5</v>
      </c>
      <c r="G1791" s="1">
        <v>-0.95699999999999996</v>
      </c>
      <c r="H1791" s="1">
        <v>-0.27300000000000002</v>
      </c>
      <c r="I1791" s="1">
        <v>0.37</v>
      </c>
      <c r="J1791" s="1">
        <v>-1.04E-14</v>
      </c>
      <c r="K1791" s="1">
        <v>-0.14899999999999999</v>
      </c>
      <c r="L1791" s="1">
        <v>-3.14E-6</v>
      </c>
    </row>
    <row r="1792" spans="1:12" x14ac:dyDescent="0.35">
      <c r="A1792" t="s">
        <v>3591</v>
      </c>
      <c r="B1792" t="s">
        <v>3592</v>
      </c>
      <c r="C1792" s="1">
        <v>1.9799999999999999E-4</v>
      </c>
      <c r="D1792" s="1">
        <v>2E-3</v>
      </c>
      <c r="E1792" s="1">
        <v>2.7199999999999998E-2</v>
      </c>
      <c r="F1792" s="1">
        <v>-3.1800000000000002E-7</v>
      </c>
      <c r="G1792" s="1">
        <v>-1</v>
      </c>
      <c r="H1792" s="1">
        <v>1.7999999999999999E-21</v>
      </c>
      <c r="I1792" s="1">
        <v>-5.0300000000000002E-12</v>
      </c>
      <c r="J1792" s="1">
        <v>-9.0699999999999993E-43</v>
      </c>
      <c r="K1792" s="1">
        <v>-3.6300000000000001E-7</v>
      </c>
      <c r="L1792" s="1">
        <v>-1.3E-135</v>
      </c>
    </row>
    <row r="1793" spans="1:12" x14ac:dyDescent="0.35">
      <c r="A1793" t="s">
        <v>3593</v>
      </c>
      <c r="B1793" t="s">
        <v>3594</v>
      </c>
      <c r="C1793" s="1">
        <v>2.0100000000000001E-4</v>
      </c>
      <c r="D1793" s="1">
        <v>0.61</v>
      </c>
      <c r="E1793" s="1">
        <v>-1.2E-2</v>
      </c>
      <c r="F1793" s="1">
        <v>6.5700000000000003E-3</v>
      </c>
      <c r="G1793" s="1">
        <v>2.2800000000000001E-2</v>
      </c>
      <c r="H1793" s="1">
        <v>1</v>
      </c>
      <c r="I1793" s="1">
        <v>1.4600000000000001E-24</v>
      </c>
      <c r="J1793" s="1">
        <v>2.5099999999999999E-13</v>
      </c>
      <c r="K1793" s="1">
        <v>6.5399999999999999E-31</v>
      </c>
      <c r="L1793" s="1">
        <v>1.03E-4</v>
      </c>
    </row>
    <row r="1794" spans="1:12" x14ac:dyDescent="0.35">
      <c r="A1794" t="s">
        <v>3595</v>
      </c>
      <c r="B1794" t="s">
        <v>3596</v>
      </c>
      <c r="C1794" s="1">
        <v>2.0900000000000001E-4</v>
      </c>
      <c r="D1794" s="1">
        <v>-6.1700000000000001E-3</v>
      </c>
      <c r="E1794" s="1">
        <v>7.6900000000000004E-4</v>
      </c>
      <c r="F1794" s="1">
        <v>0.67900000000000005</v>
      </c>
      <c r="G1794" s="1">
        <v>8.0399999999999999E-2</v>
      </c>
      <c r="H1794" s="1">
        <v>0.61599999999999999</v>
      </c>
      <c r="I1794" s="1">
        <v>-8.1599999999999999E-9</v>
      </c>
      <c r="J1794" s="1">
        <v>0.874</v>
      </c>
      <c r="K1794" s="1">
        <v>-2.5899999999999999E-43</v>
      </c>
      <c r="L1794" s="1">
        <v>5.2099999999999996E-50</v>
      </c>
    </row>
    <row r="1795" spans="1:12" x14ac:dyDescent="0.35">
      <c r="A1795" t="s">
        <v>3597</v>
      </c>
      <c r="B1795" t="s">
        <v>3598</v>
      </c>
      <c r="C1795" s="1">
        <v>2.2699999999999999E-4</v>
      </c>
      <c r="D1795" s="1">
        <v>0.80600000000000005</v>
      </c>
      <c r="E1795" s="1">
        <v>-0.63200000000000001</v>
      </c>
      <c r="F1795" s="1">
        <v>1</v>
      </c>
      <c r="G1795" s="1">
        <v>0.26400000000000001</v>
      </c>
      <c r="H1795" s="1">
        <v>0.41699999999999998</v>
      </c>
      <c r="I1795" s="1">
        <v>0.36399999999999999</v>
      </c>
      <c r="J1795" s="1">
        <v>-1.04E-6</v>
      </c>
      <c r="K1795" s="1">
        <v>-3.58E-7</v>
      </c>
      <c r="L1795" s="1">
        <v>-8.7400000000000002E-29</v>
      </c>
    </row>
    <row r="1796" spans="1:12" x14ac:dyDescent="0.35">
      <c r="A1796" t="s">
        <v>3599</v>
      </c>
      <c r="B1796" t="s">
        <v>3600</v>
      </c>
      <c r="C1796" s="1">
        <v>2.34E-4</v>
      </c>
      <c r="D1796" s="1">
        <v>-1</v>
      </c>
      <c r="E1796" s="1">
        <v>0.36699999999999999</v>
      </c>
      <c r="F1796" s="1">
        <v>-0.22600000000000001</v>
      </c>
      <c r="G1796" s="1">
        <v>3.1800000000000002E-2</v>
      </c>
      <c r="H1796" s="1">
        <v>-1.9400000000000001E-3</v>
      </c>
      <c r="I1796" s="1">
        <v>-0.39900000000000002</v>
      </c>
      <c r="J1796" s="1">
        <v>-4.5099999999999998E-11</v>
      </c>
      <c r="K1796" s="1">
        <v>-6.6699999999999995E-2</v>
      </c>
      <c r="L1796" s="1">
        <v>-2.6200000000000001E-2</v>
      </c>
    </row>
    <row r="1797" spans="1:12" x14ac:dyDescent="0.35">
      <c r="A1797" t="s">
        <v>3601</v>
      </c>
      <c r="B1797" t="s">
        <v>3602</v>
      </c>
      <c r="C1797" s="1">
        <v>2.3499999999999999E-4</v>
      </c>
      <c r="D1797" s="1">
        <v>-0.115</v>
      </c>
      <c r="E1797" s="1">
        <v>0.36199999999999999</v>
      </c>
      <c r="F1797" s="1">
        <v>-3.2200000000000002E-3</v>
      </c>
      <c r="G1797" s="1">
        <v>-9.2999999999999997E-5</v>
      </c>
      <c r="H1797" s="1">
        <v>-9.3999999999999999E-11</v>
      </c>
      <c r="I1797" s="1">
        <v>-0.94799999999999995</v>
      </c>
      <c r="J1797" s="1">
        <v>2.6599999999999999E-87</v>
      </c>
      <c r="K1797" s="1">
        <v>-2.76E-74</v>
      </c>
      <c r="L1797" s="1">
        <v>-3.4499999999999999E-3</v>
      </c>
    </row>
    <row r="1798" spans="1:12" x14ac:dyDescent="0.35">
      <c r="A1798" t="s">
        <v>3603</v>
      </c>
      <c r="B1798" t="s">
        <v>3604</v>
      </c>
      <c r="C1798" s="1">
        <v>2.4800000000000001E-4</v>
      </c>
      <c r="D1798" s="1">
        <v>-0.70499999999999996</v>
      </c>
      <c r="E1798" s="1">
        <v>-0.9</v>
      </c>
      <c r="F1798" s="1">
        <v>-2.0799999999999999E-15</v>
      </c>
      <c r="G1798" s="1">
        <v>6.3799999999999996E-2</v>
      </c>
      <c r="H1798" s="1">
        <v>7.0399999999999995E-7</v>
      </c>
      <c r="I1798" s="1">
        <v>-2.4499999999999998E-6</v>
      </c>
      <c r="J1798" s="1">
        <v>-5.2999999999999999E-2</v>
      </c>
      <c r="K1798" s="1">
        <v>2.09E-10</v>
      </c>
      <c r="L1798" s="1">
        <v>0.35799999999999998</v>
      </c>
    </row>
    <row r="1799" spans="1:12" x14ac:dyDescent="0.35">
      <c r="A1799" t="s">
        <v>3605</v>
      </c>
      <c r="B1799" t="s">
        <v>3606</v>
      </c>
      <c r="C1799" s="1">
        <v>2.4800000000000001E-4</v>
      </c>
      <c r="D1799" s="1">
        <v>-2.2900000000000002E-9</v>
      </c>
      <c r="E1799" s="1">
        <v>-7.4899999999999998E-15</v>
      </c>
      <c r="F1799" s="1">
        <v>0.85</v>
      </c>
      <c r="G1799" s="1">
        <v>2.0799999999999999E-2</v>
      </c>
      <c r="H1799" s="1">
        <v>-0.3</v>
      </c>
      <c r="I1799" s="1">
        <v>-7.6099999999999999E-13</v>
      </c>
      <c r="J1799" s="1">
        <v>-0.56299999999999994</v>
      </c>
      <c r="K1799" s="1">
        <v>-1.2899999999999999E-26</v>
      </c>
      <c r="L1799" s="1">
        <v>-7.7699999999999998E-17</v>
      </c>
    </row>
    <row r="1800" spans="1:12" x14ac:dyDescent="0.35">
      <c r="A1800" t="s">
        <v>3607</v>
      </c>
      <c r="B1800" t="s">
        <v>3608</v>
      </c>
      <c r="C1800" s="1">
        <v>2.5599999999999999E-4</v>
      </c>
      <c r="D1800" s="1">
        <v>-4.8300000000000003E-2</v>
      </c>
      <c r="E1800" s="1">
        <v>-1.42E-7</v>
      </c>
      <c r="F1800" s="1">
        <v>1.04E-5</v>
      </c>
      <c r="G1800" s="1">
        <v>0.35399999999999998</v>
      </c>
      <c r="H1800" s="1">
        <v>-1.3000000000000001E-40</v>
      </c>
      <c r="I1800" s="1">
        <v>9.2199999999999999E-17</v>
      </c>
      <c r="J1800" s="1">
        <v>2.97E-5</v>
      </c>
      <c r="K1800" s="1">
        <v>5.0399999999999999E-5</v>
      </c>
      <c r="L1800" s="1">
        <v>-0.35899999999999999</v>
      </c>
    </row>
    <row r="1801" spans="1:12" x14ac:dyDescent="0.35">
      <c r="A1801" t="s">
        <v>3609</v>
      </c>
      <c r="B1801" t="s">
        <v>3610</v>
      </c>
      <c r="C1801" s="1">
        <v>2.6499999999999999E-4</v>
      </c>
      <c r="D1801" s="1">
        <v>-1.32E-9</v>
      </c>
      <c r="E1801" s="1">
        <v>-0.56899999999999995</v>
      </c>
      <c r="F1801" s="1">
        <v>-1.1E-14</v>
      </c>
      <c r="G1801" s="1">
        <v>0.314</v>
      </c>
      <c r="H1801" s="1">
        <v>-0.47299999999999998</v>
      </c>
      <c r="I1801" s="1">
        <v>-8.62E-12</v>
      </c>
      <c r="J1801" s="1">
        <v>-0.48299999999999998</v>
      </c>
      <c r="K1801" s="1">
        <v>1.56E-4</v>
      </c>
      <c r="L1801" s="1">
        <v>-7.5099999999999999E-7</v>
      </c>
    </row>
    <row r="1802" spans="1:12" x14ac:dyDescent="0.35">
      <c r="A1802" t="s">
        <v>3611</v>
      </c>
      <c r="B1802" t="s">
        <v>3612</v>
      </c>
      <c r="C1802" s="1">
        <v>2.8200000000000002E-4</v>
      </c>
      <c r="D1802" s="1">
        <v>-9.3800000000000003E-17</v>
      </c>
      <c r="E1802" s="1">
        <v>-1.55E-2</v>
      </c>
      <c r="F1802" s="1">
        <v>-5.3899999999999998E-9</v>
      </c>
      <c r="G1802" s="1">
        <v>-6.3699999999999998E-4</v>
      </c>
      <c r="H1802" s="1">
        <v>-6.3800000000000003E-3</v>
      </c>
      <c r="I1802" s="1">
        <v>-0.91300000000000003</v>
      </c>
      <c r="J1802" s="1">
        <v>-2.3E-3</v>
      </c>
      <c r="K1802" s="1">
        <v>-7.0400000000000001E-36</v>
      </c>
      <c r="L1802" s="1">
        <v>-1.0999999999999999E-8</v>
      </c>
    </row>
    <row r="1803" spans="1:12" x14ac:dyDescent="0.35">
      <c r="A1803" t="s">
        <v>3613</v>
      </c>
      <c r="B1803" t="s">
        <v>3614</v>
      </c>
      <c r="C1803" s="1">
        <v>2.9E-4</v>
      </c>
      <c r="D1803" s="1">
        <v>0.16600000000000001</v>
      </c>
      <c r="E1803" s="1">
        <v>5.0799999999999999E-4</v>
      </c>
      <c r="F1803" s="1">
        <v>-0.47099999999999997</v>
      </c>
      <c r="G1803" s="1">
        <v>5.8699999999999997E-6</v>
      </c>
      <c r="H1803" s="1">
        <v>3.2099999999999999E-36</v>
      </c>
      <c r="I1803" s="1">
        <v>5.6399999999999999E-2</v>
      </c>
      <c r="J1803" s="1">
        <v>4.3700000000000003E-2</v>
      </c>
      <c r="K1803" s="1">
        <v>-0.68200000000000005</v>
      </c>
      <c r="L1803" s="1">
        <v>-8.9300000000000003E-13</v>
      </c>
    </row>
    <row r="1804" spans="1:12" x14ac:dyDescent="0.35">
      <c r="A1804" t="s">
        <v>3615</v>
      </c>
      <c r="B1804" t="s">
        <v>3616</v>
      </c>
      <c r="C1804" s="1">
        <v>3.4200000000000002E-4</v>
      </c>
      <c r="D1804" s="1">
        <v>-0.97299999999999998</v>
      </c>
      <c r="E1804" s="1">
        <v>-0.125</v>
      </c>
      <c r="F1804" s="1">
        <v>1.25E-3</v>
      </c>
      <c r="G1804" s="1">
        <v>0.52500000000000002</v>
      </c>
      <c r="H1804" s="1">
        <v>-3.6299999999999998E-22</v>
      </c>
      <c r="I1804" s="1">
        <v>-1.7099999999999999E-3</v>
      </c>
      <c r="J1804" s="1">
        <v>-7.8800000000000004E-5</v>
      </c>
      <c r="K1804" s="1">
        <v>-3.3400000000000001E-19</v>
      </c>
      <c r="L1804" s="1">
        <v>-9.94E-35</v>
      </c>
    </row>
    <row r="1805" spans="1:12" x14ac:dyDescent="0.35">
      <c r="A1805" t="s">
        <v>3617</v>
      </c>
      <c r="B1805" t="s">
        <v>3618</v>
      </c>
      <c r="C1805" s="1">
        <v>3.7100000000000002E-4</v>
      </c>
      <c r="D1805" s="1">
        <v>-3.0400000000000002E-3</v>
      </c>
      <c r="E1805" s="1">
        <v>2.72E-7</v>
      </c>
      <c r="F1805" s="1">
        <v>-7.82E-80</v>
      </c>
      <c r="G1805" s="1">
        <v>-2.4500000000000001E-197</v>
      </c>
      <c r="H1805" s="1">
        <v>-0.73599999999999999</v>
      </c>
      <c r="I1805" s="1">
        <v>-0.85399999999999998</v>
      </c>
      <c r="J1805" s="1">
        <v>-1.83E-2</v>
      </c>
      <c r="K1805" s="1">
        <v>6.4100000000000004E-2</v>
      </c>
      <c r="L1805" s="1">
        <v>-3.2200000000000002E-4</v>
      </c>
    </row>
    <row r="1806" spans="1:12" x14ac:dyDescent="0.35">
      <c r="A1806" t="s">
        <v>3619</v>
      </c>
      <c r="B1806" t="s">
        <v>3620</v>
      </c>
      <c r="C1806" s="1">
        <v>3.7100000000000002E-4</v>
      </c>
      <c r="D1806" s="1">
        <v>-2.31E-4</v>
      </c>
      <c r="E1806" s="1">
        <v>1</v>
      </c>
      <c r="F1806" s="1">
        <v>0.14899999999999999</v>
      </c>
      <c r="G1806" s="1">
        <v>1.4399999999999999E-10</v>
      </c>
      <c r="H1806" s="1">
        <v>0.55800000000000005</v>
      </c>
      <c r="I1806" s="1">
        <v>-0.52800000000000002</v>
      </c>
      <c r="J1806" s="1">
        <v>2.7399999999999999E-4</v>
      </c>
      <c r="K1806" s="1">
        <v>-5.3500000000000001E-10</v>
      </c>
      <c r="L1806" s="1">
        <v>-5.02E-47</v>
      </c>
    </row>
    <row r="1807" spans="1:12" x14ac:dyDescent="0.35">
      <c r="A1807" t="s">
        <v>3621</v>
      </c>
      <c r="B1807" t="s">
        <v>3622</v>
      </c>
      <c r="C1807" s="1">
        <v>3.7500000000000001E-4</v>
      </c>
      <c r="D1807" s="1">
        <v>-9.1399999999999995E-2</v>
      </c>
      <c r="E1807" s="1">
        <v>-5.0199999999999996E-9</v>
      </c>
      <c r="F1807" s="1">
        <v>0.69499999999999995</v>
      </c>
      <c r="G1807" s="1">
        <v>0.17899999999999999</v>
      </c>
      <c r="H1807" s="1">
        <v>-0.309</v>
      </c>
      <c r="I1807" s="1">
        <v>-0.40400000000000003</v>
      </c>
      <c r="J1807" s="1">
        <v>-0.26600000000000001</v>
      </c>
      <c r="K1807" s="1">
        <v>3.2099999999999998E-11</v>
      </c>
      <c r="L1807" s="1">
        <v>-0.58399999999999996</v>
      </c>
    </row>
    <row r="1808" spans="1:12" x14ac:dyDescent="0.35">
      <c r="A1808" t="s">
        <v>3623</v>
      </c>
      <c r="B1808" t="s">
        <v>3624</v>
      </c>
      <c r="C1808" s="1">
        <v>4.4299999999999998E-4</v>
      </c>
      <c r="D1808" s="1">
        <v>-9.8100000000000007E-2</v>
      </c>
      <c r="E1808" s="1">
        <v>-0.13200000000000001</v>
      </c>
      <c r="F1808" s="1">
        <v>-1.67E-7</v>
      </c>
      <c r="G1808" s="1">
        <v>5.7200000000000001E-2</v>
      </c>
      <c r="H1808" s="1">
        <v>0.97799999999999998</v>
      </c>
      <c r="I1808" s="1">
        <v>-0.73</v>
      </c>
      <c r="J1808" s="1">
        <v>-1.23E-2</v>
      </c>
      <c r="K1808" s="1">
        <v>-0.73399999999999999</v>
      </c>
      <c r="L1808" s="1">
        <v>-7.6099999999999996E-56</v>
      </c>
    </row>
    <row r="1809" spans="1:12" x14ac:dyDescent="0.35">
      <c r="A1809" t="s">
        <v>3625</v>
      </c>
      <c r="B1809" t="s">
        <v>3626</v>
      </c>
      <c r="C1809" s="1">
        <v>4.44E-4</v>
      </c>
      <c r="D1809" s="1">
        <v>-0.71699999999999997</v>
      </c>
      <c r="E1809" s="1">
        <v>-1</v>
      </c>
      <c r="F1809" s="1">
        <v>1</v>
      </c>
      <c r="G1809" s="1">
        <v>-0.69799999999999995</v>
      </c>
      <c r="H1809" s="1">
        <v>-0.88200000000000001</v>
      </c>
      <c r="I1809" s="1">
        <v>0.19</v>
      </c>
      <c r="J1809" s="1">
        <v>1.4300000000000001E-4</v>
      </c>
      <c r="K1809" s="1">
        <v>-1</v>
      </c>
      <c r="L1809" s="1">
        <v>-1.0199999999999999E-11</v>
      </c>
    </row>
    <row r="1810" spans="1:12" x14ac:dyDescent="0.35">
      <c r="A1810" t="s">
        <v>3627</v>
      </c>
      <c r="B1810" t="s">
        <v>3628</v>
      </c>
      <c r="C1810" s="1">
        <v>4.55E-4</v>
      </c>
      <c r="D1810" s="1">
        <v>-1.46E-11</v>
      </c>
      <c r="E1810" s="1">
        <v>-0.99399999999999999</v>
      </c>
      <c r="F1810" s="1">
        <v>-0.45800000000000002</v>
      </c>
      <c r="G1810" s="1">
        <v>0.40400000000000003</v>
      </c>
      <c r="H1810" s="1">
        <v>-0.8</v>
      </c>
      <c r="I1810" s="1">
        <v>0.86099999999999999</v>
      </c>
      <c r="J1810" s="1">
        <v>5.4099999999999999E-3</v>
      </c>
      <c r="K1810" s="1">
        <v>9.0600000000000003E-3</v>
      </c>
      <c r="L1810" s="1">
        <v>0.41799999999999998</v>
      </c>
    </row>
    <row r="1811" spans="1:12" x14ac:dyDescent="0.35">
      <c r="A1811" t="s">
        <v>3629</v>
      </c>
      <c r="B1811" t="s">
        <v>3630</v>
      </c>
      <c r="C1811" s="1">
        <v>4.6900000000000002E-4</v>
      </c>
      <c r="D1811" s="1">
        <v>-0.64700000000000002</v>
      </c>
      <c r="E1811" s="1">
        <v>3.6400000000000002E-2</v>
      </c>
      <c r="F1811" s="1">
        <v>-0.76</v>
      </c>
      <c r="G1811" s="1">
        <v>2.3599999999999999E-4</v>
      </c>
      <c r="H1811" s="1">
        <v>6.8900000000000003E-2</v>
      </c>
      <c r="I1811" s="1">
        <v>0.73499999999999999</v>
      </c>
      <c r="J1811" s="1">
        <v>-2.0400000000000001E-8</v>
      </c>
      <c r="K1811" s="1">
        <v>-4.5599999999999998E-3</v>
      </c>
      <c r="L1811" s="1">
        <v>-8.4799999999999998E-20</v>
      </c>
    </row>
    <row r="1812" spans="1:12" x14ac:dyDescent="0.35">
      <c r="A1812" t="s">
        <v>3631</v>
      </c>
      <c r="B1812" t="s">
        <v>3632</v>
      </c>
      <c r="C1812" s="1">
        <v>4.7100000000000001E-4</v>
      </c>
      <c r="D1812" s="1">
        <v>-0.18099999999999999</v>
      </c>
      <c r="E1812" s="1">
        <v>-0.623</v>
      </c>
      <c r="F1812" s="1">
        <v>-5.47E-3</v>
      </c>
      <c r="G1812" s="1">
        <v>4.1500000000000002E-2</v>
      </c>
      <c r="H1812" s="1">
        <v>-0.64300000000000002</v>
      </c>
      <c r="I1812" s="1">
        <v>-0.503</v>
      </c>
      <c r="J1812" s="1">
        <v>-3.6500000000000002E-6</v>
      </c>
      <c r="K1812" s="1">
        <v>5.3100000000000003E-11</v>
      </c>
      <c r="L1812" s="1">
        <v>-0.745</v>
      </c>
    </row>
    <row r="1813" spans="1:12" x14ac:dyDescent="0.35">
      <c r="A1813" t="s">
        <v>3633</v>
      </c>
      <c r="B1813" t="s">
        <v>3634</v>
      </c>
      <c r="C1813" s="1">
        <v>4.7100000000000001E-4</v>
      </c>
      <c r="D1813" s="1">
        <v>-7.6399999999999996E-2</v>
      </c>
      <c r="E1813" s="1">
        <v>-0.16800000000000001</v>
      </c>
      <c r="F1813" s="1">
        <v>1.6000000000000001E-8</v>
      </c>
      <c r="G1813" s="1">
        <v>8.1000000000000004E-5</v>
      </c>
      <c r="H1813" s="1">
        <v>-0.374</v>
      </c>
      <c r="I1813" s="1">
        <v>2.03E-12</v>
      </c>
      <c r="J1813" s="1">
        <v>5.4099999999999998E-12</v>
      </c>
      <c r="K1813" s="1">
        <v>1</v>
      </c>
      <c r="L1813" s="1">
        <v>0.125</v>
      </c>
    </row>
    <row r="1814" spans="1:12" x14ac:dyDescent="0.35">
      <c r="A1814" t="s">
        <v>3635</v>
      </c>
      <c r="B1814" t="s">
        <v>3636</v>
      </c>
      <c r="C1814" s="1">
        <v>4.9299999999999995E-4</v>
      </c>
      <c r="D1814" s="1">
        <v>-7.9399999999999998E-2</v>
      </c>
      <c r="E1814" s="1">
        <v>-0.217</v>
      </c>
      <c r="F1814" s="1">
        <v>0.86499999999999999</v>
      </c>
      <c r="G1814" s="1">
        <v>0.23499999999999999</v>
      </c>
      <c r="H1814" s="1">
        <v>-2.0500000000000002E-3</v>
      </c>
      <c r="I1814" s="1">
        <v>-1.13E-4</v>
      </c>
      <c r="J1814" s="1">
        <v>-3.77E-7</v>
      </c>
      <c r="K1814" s="1">
        <v>-1.0300000000000001E-12</v>
      </c>
      <c r="L1814" s="1">
        <v>-5.8599999999999999E-25</v>
      </c>
    </row>
    <row r="1815" spans="1:12" x14ac:dyDescent="0.35">
      <c r="A1815" t="s">
        <v>3637</v>
      </c>
      <c r="B1815" t="s">
        <v>3638</v>
      </c>
      <c r="C1815" s="1">
        <v>5.44E-4</v>
      </c>
      <c r="D1815" s="1">
        <v>-7.1300000000000002E-2</v>
      </c>
      <c r="E1815" s="1">
        <v>-0.13100000000000001</v>
      </c>
      <c r="F1815" s="1">
        <v>-4.9699999999999996E-7</v>
      </c>
      <c r="G1815" s="1">
        <v>3.2100000000000001E-5</v>
      </c>
      <c r="H1815" s="1">
        <v>1.0800000000000001E-8</v>
      </c>
      <c r="I1815" s="1">
        <v>4.4799999999999996E-3</v>
      </c>
      <c r="J1815" s="1">
        <v>1.9699999999999999E-2</v>
      </c>
      <c r="K1815" s="1">
        <v>-5.8E-19</v>
      </c>
      <c r="L1815" s="1">
        <v>-3.2200000000000002E-4</v>
      </c>
    </row>
    <row r="1816" spans="1:12" x14ac:dyDescent="0.35">
      <c r="A1816" t="s">
        <v>3639</v>
      </c>
      <c r="B1816" t="s">
        <v>3640</v>
      </c>
      <c r="C1816" s="1">
        <v>5.71E-4</v>
      </c>
      <c r="D1816" s="1">
        <v>0.247</v>
      </c>
      <c r="E1816" s="1">
        <v>0.64700000000000002</v>
      </c>
      <c r="F1816" s="1">
        <v>1.8700000000000001E-6</v>
      </c>
      <c r="G1816" s="1">
        <v>2.2000000000000001E-3</v>
      </c>
      <c r="H1816" s="1">
        <v>0.85699999999999998</v>
      </c>
      <c r="I1816" s="1">
        <v>7.6900000000000003E-25</v>
      </c>
      <c r="J1816" s="1">
        <v>8.7800000000000003E-54</v>
      </c>
      <c r="K1816" s="1">
        <v>9.8099999999999994E-52</v>
      </c>
      <c r="L1816" s="1">
        <v>3.7800000000000001E-11</v>
      </c>
    </row>
    <row r="1817" spans="1:12" x14ac:dyDescent="0.35">
      <c r="A1817" t="s">
        <v>3641</v>
      </c>
      <c r="B1817" t="s">
        <v>3642</v>
      </c>
      <c r="C1817" s="1">
        <v>6.2299999999999996E-4</v>
      </c>
      <c r="D1817" s="1">
        <v>0.82699999999999996</v>
      </c>
      <c r="E1817" s="1">
        <v>-0.16200000000000001</v>
      </c>
      <c r="F1817" s="1">
        <v>-2.3800000000000001E-4</v>
      </c>
      <c r="G1817" s="1">
        <v>3.1900000000000003E-5</v>
      </c>
      <c r="H1817" s="1">
        <v>-0.33800000000000002</v>
      </c>
      <c r="I1817" s="1">
        <v>0.13500000000000001</v>
      </c>
      <c r="J1817" s="1">
        <v>6.9399999999999996E-25</v>
      </c>
      <c r="K1817" s="1">
        <v>0.26100000000000001</v>
      </c>
      <c r="L1817" s="1">
        <v>-1.99E-16</v>
      </c>
    </row>
    <row r="1818" spans="1:12" x14ac:dyDescent="0.35">
      <c r="A1818" t="s">
        <v>3643</v>
      </c>
      <c r="B1818" t="s">
        <v>3644</v>
      </c>
      <c r="C1818" s="1">
        <v>6.2699999999999995E-4</v>
      </c>
      <c r="D1818" s="1">
        <v>0.55700000000000005</v>
      </c>
      <c r="E1818" s="1">
        <v>-1</v>
      </c>
      <c r="F1818" s="1">
        <v>2.8300000000000001E-3</v>
      </c>
      <c r="G1818" s="1">
        <v>4.8000000000000001E-2</v>
      </c>
      <c r="H1818" s="1">
        <v>-9.5599999999999992E-9</v>
      </c>
      <c r="I1818" s="1">
        <v>5.1500000000000005E-4</v>
      </c>
      <c r="J1818" s="1">
        <v>1.0900000000000001E-17</v>
      </c>
      <c r="K1818" s="1">
        <v>2.7599999999999999E-4</v>
      </c>
      <c r="L1818" s="1">
        <v>-0.48499999999999999</v>
      </c>
    </row>
    <row r="1819" spans="1:12" x14ac:dyDescent="0.35">
      <c r="A1819" t="s">
        <v>3645</v>
      </c>
      <c r="B1819" t="s">
        <v>3646</v>
      </c>
      <c r="C1819" s="1">
        <v>6.4499999999999996E-4</v>
      </c>
      <c r="D1819" s="1">
        <v>-0.10100000000000001</v>
      </c>
      <c r="E1819" s="1">
        <v>1</v>
      </c>
      <c r="F1819" s="1">
        <v>-5.6500000000000002E-29</v>
      </c>
      <c r="G1819" s="1">
        <v>-3.7699999999999997E-2</v>
      </c>
      <c r="H1819" s="1">
        <v>1</v>
      </c>
      <c r="I1819" s="1">
        <v>-0.39500000000000002</v>
      </c>
      <c r="J1819" s="1">
        <v>1</v>
      </c>
      <c r="K1819" s="1">
        <v>-4.7699999999999999E-3</v>
      </c>
      <c r="L1819" s="1">
        <v>1</v>
      </c>
    </row>
    <row r="1820" spans="1:12" x14ac:dyDescent="0.35">
      <c r="A1820" t="s">
        <v>3647</v>
      </c>
      <c r="B1820" t="s">
        <v>3648</v>
      </c>
      <c r="C1820" s="1">
        <v>6.5099999999999999E-4</v>
      </c>
      <c r="D1820" s="1">
        <v>-2.7099999999999997E-4</v>
      </c>
      <c r="E1820" s="1">
        <v>-4.7800000000000002E-4</v>
      </c>
      <c r="F1820" s="1">
        <v>-2.7799999999999998E-13</v>
      </c>
      <c r="G1820" s="1">
        <v>0.74399999999999999</v>
      </c>
      <c r="H1820" s="1">
        <v>-9.9200000000000004E-4</v>
      </c>
      <c r="I1820" s="1">
        <v>-5.3499999999999999E-4</v>
      </c>
      <c r="J1820" s="1">
        <v>-1.45E-9</v>
      </c>
      <c r="K1820" s="1">
        <v>0.158</v>
      </c>
      <c r="L1820" s="1">
        <v>-7.3799999999999999E-13</v>
      </c>
    </row>
    <row r="1821" spans="1:12" x14ac:dyDescent="0.35">
      <c r="A1821" t="s">
        <v>3649</v>
      </c>
      <c r="B1821" t="s">
        <v>3650</v>
      </c>
      <c r="C1821" s="1">
        <v>7.0299999999999996E-4</v>
      </c>
      <c r="D1821" s="1">
        <v>-2.0500000000000002E-3</v>
      </c>
      <c r="E1821" s="1">
        <v>0.81</v>
      </c>
      <c r="F1821" s="1">
        <v>-1.7999999999999999E-14</v>
      </c>
      <c r="G1821" s="1">
        <v>0.26400000000000001</v>
      </c>
      <c r="H1821" s="1">
        <v>2.4600000000000002E-4</v>
      </c>
      <c r="I1821" s="1">
        <v>-3.0299999999999999E-4</v>
      </c>
      <c r="J1821" s="1">
        <v>-2.8400000000000003E-17</v>
      </c>
      <c r="K1821" s="1">
        <v>-4.4800000000000002E-9</v>
      </c>
      <c r="L1821" s="1">
        <v>-9.2300000000000005E-15</v>
      </c>
    </row>
    <row r="1822" spans="1:12" x14ac:dyDescent="0.35">
      <c r="A1822" t="s">
        <v>3651</v>
      </c>
      <c r="B1822" t="s">
        <v>3652</v>
      </c>
      <c r="C1822" s="1">
        <v>7.0600000000000003E-4</v>
      </c>
      <c r="D1822" s="1">
        <v>-7.3200000000000001E-2</v>
      </c>
      <c r="E1822" s="1">
        <v>-0.19500000000000001</v>
      </c>
      <c r="F1822" s="1">
        <v>-9.3899999999999997E-2</v>
      </c>
      <c r="G1822" s="1">
        <v>0.54700000000000004</v>
      </c>
      <c r="H1822" s="1">
        <v>-5.6300000000000001E-8</v>
      </c>
      <c r="I1822" s="1">
        <v>-0.42799999999999999</v>
      </c>
      <c r="J1822" s="1">
        <v>0.125</v>
      </c>
      <c r="K1822" s="1">
        <v>-4.2299999999999998E-5</v>
      </c>
      <c r="L1822" s="1">
        <v>-4.22E-21</v>
      </c>
    </row>
    <row r="1823" spans="1:12" x14ac:dyDescent="0.35">
      <c r="A1823" t="s">
        <v>3653</v>
      </c>
      <c r="B1823" t="s">
        <v>3654</v>
      </c>
      <c r="C1823" s="1">
        <v>7.1100000000000004E-4</v>
      </c>
      <c r="D1823" s="1">
        <v>-2.2499999999999998E-3</v>
      </c>
      <c r="E1823" s="1">
        <v>-6.6999999999999996E-10</v>
      </c>
      <c r="F1823" s="1">
        <v>0.307</v>
      </c>
      <c r="G1823" s="1">
        <v>0.34799999999999998</v>
      </c>
      <c r="H1823" s="1">
        <v>-5.9500000000000003E-9</v>
      </c>
      <c r="I1823" s="1">
        <v>1.54E-2</v>
      </c>
      <c r="J1823" s="1">
        <v>-6.2999999999999998E-6</v>
      </c>
      <c r="K1823" s="1">
        <v>-0.73699999999999999</v>
      </c>
      <c r="L1823" s="1">
        <v>-9.7499999999999999E-23</v>
      </c>
    </row>
    <row r="1824" spans="1:12" x14ac:dyDescent="0.35">
      <c r="A1824" t="s">
        <v>3655</v>
      </c>
      <c r="B1824" t="s">
        <v>3656</v>
      </c>
      <c r="C1824" s="1">
        <v>7.3399999999999995E-4</v>
      </c>
      <c r="D1824" s="1">
        <v>-0.32800000000000001</v>
      </c>
      <c r="E1824" s="1">
        <v>2.76E-5</v>
      </c>
      <c r="F1824" s="1">
        <v>-3.2700000000000002E-13</v>
      </c>
      <c r="G1824" s="1">
        <v>0.18</v>
      </c>
      <c r="H1824" s="1">
        <v>2.6200000000000003E-4</v>
      </c>
      <c r="I1824" s="1">
        <v>-1.25E-11</v>
      </c>
      <c r="J1824" s="1">
        <v>-9.3499999999999994E-27</v>
      </c>
      <c r="K1824" s="1">
        <v>-3.8899999999999997E-5</v>
      </c>
      <c r="L1824" s="1">
        <v>-8.9099999999999994E-14</v>
      </c>
    </row>
    <row r="1825" spans="1:12" x14ac:dyDescent="0.35">
      <c r="A1825" t="s">
        <v>3657</v>
      </c>
      <c r="B1825" t="s">
        <v>3658</v>
      </c>
      <c r="C1825" s="1">
        <v>7.5900000000000002E-4</v>
      </c>
      <c r="D1825" s="1">
        <v>-3.2300000000000002E-7</v>
      </c>
      <c r="E1825" s="1">
        <v>-1.1700000000000001E-8</v>
      </c>
      <c r="F1825" s="1">
        <v>-1.35E-4</v>
      </c>
      <c r="G1825" s="1">
        <v>-1.1900000000000001E-3</v>
      </c>
      <c r="H1825" s="1">
        <v>-1.7799999999999999E-43</v>
      </c>
      <c r="I1825" s="1">
        <v>-4.8600000000000002E-27</v>
      </c>
      <c r="J1825" s="1">
        <v>-2.0899999999999999E-197</v>
      </c>
      <c r="K1825" s="1">
        <v>-2.1E-197</v>
      </c>
      <c r="L1825" s="1">
        <v>-2.8000000000000002E-197</v>
      </c>
    </row>
    <row r="1826" spans="1:12" x14ac:dyDescent="0.35">
      <c r="A1826" t="s">
        <v>3659</v>
      </c>
      <c r="B1826" t="s">
        <v>3660</v>
      </c>
      <c r="C1826" s="1">
        <v>9.1399999999999999E-4</v>
      </c>
      <c r="D1826" s="1">
        <v>-0.155</v>
      </c>
      <c r="E1826" s="1">
        <v>-1.54E-2</v>
      </c>
      <c r="F1826" s="1">
        <v>-0.86199999999999999</v>
      </c>
      <c r="G1826" s="1">
        <v>-0.26100000000000001</v>
      </c>
      <c r="H1826" s="1">
        <v>3.9199999999999999E-2</v>
      </c>
      <c r="I1826" s="1">
        <v>-5.3E-3</v>
      </c>
      <c r="J1826" s="1">
        <v>-7.2E-9</v>
      </c>
      <c r="K1826" s="1">
        <v>-2.5000000000000001E-3</v>
      </c>
      <c r="L1826" s="1">
        <v>1.34E-11</v>
      </c>
    </row>
    <row r="1827" spans="1:12" x14ac:dyDescent="0.35">
      <c r="A1827" t="s">
        <v>3661</v>
      </c>
      <c r="B1827" t="s">
        <v>3662</v>
      </c>
      <c r="C1827" s="1">
        <v>9.3800000000000003E-4</v>
      </c>
      <c r="D1827" s="1">
        <v>-9.1199999999999999E-25</v>
      </c>
      <c r="E1827" s="1">
        <v>-7.0100000000000004E-7</v>
      </c>
      <c r="F1827" s="1">
        <v>-2.2300000000000001E-80</v>
      </c>
      <c r="G1827" s="1">
        <v>-1.5E-5</v>
      </c>
      <c r="H1827" s="1">
        <v>-0.151</v>
      </c>
      <c r="I1827" s="1">
        <v>-3.7300000000000001E-88</v>
      </c>
      <c r="J1827" s="1">
        <v>-4.9700000000000003E-30</v>
      </c>
      <c r="K1827" s="1">
        <v>-2.1E-197</v>
      </c>
      <c r="L1827" s="1">
        <v>-5.5000000000000001E-120</v>
      </c>
    </row>
    <row r="1828" spans="1:12" x14ac:dyDescent="0.35">
      <c r="A1828" t="s">
        <v>3663</v>
      </c>
      <c r="B1828" t="s">
        <v>3664</v>
      </c>
      <c r="C1828" s="1">
        <v>1.07E-3</v>
      </c>
      <c r="D1828" s="1">
        <v>2.41E-2</v>
      </c>
      <c r="E1828" s="1">
        <v>2.9000000000000001E-2</v>
      </c>
      <c r="F1828" s="1">
        <v>1</v>
      </c>
      <c r="G1828" s="1">
        <v>-0.34699999999999998</v>
      </c>
      <c r="H1828" s="1">
        <v>1</v>
      </c>
      <c r="I1828" s="1">
        <v>2.6199999999999999E-7</v>
      </c>
      <c r="J1828" s="1">
        <v>-1.2100000000000001E-11</v>
      </c>
      <c r="K1828" s="1">
        <v>-1.1599999999999999E-6</v>
      </c>
      <c r="L1828" s="1">
        <v>-1.1600000000000001E-7</v>
      </c>
    </row>
    <row r="1829" spans="1:12" x14ac:dyDescent="0.35">
      <c r="A1829" t="s">
        <v>3665</v>
      </c>
      <c r="B1829" t="s">
        <v>3666</v>
      </c>
      <c r="C1829" s="1">
        <v>1.15E-3</v>
      </c>
      <c r="D1829" s="1">
        <v>-5.5899999999999996E-7</v>
      </c>
      <c r="E1829" s="1">
        <v>-2.19E-14</v>
      </c>
      <c r="F1829" s="1">
        <v>-2.7699999999999999E-2</v>
      </c>
      <c r="G1829" s="1">
        <v>3.1399999999999998E-7</v>
      </c>
      <c r="H1829" s="1">
        <v>2.3500000000000001E-37</v>
      </c>
      <c r="I1829" s="1">
        <v>-4.0499999999999998E-3</v>
      </c>
      <c r="J1829" s="1">
        <v>1.8700000000000001E-20</v>
      </c>
      <c r="K1829" s="1">
        <v>2.91E-33</v>
      </c>
      <c r="L1829" s="1">
        <v>0.62</v>
      </c>
    </row>
    <row r="1830" spans="1:12" x14ac:dyDescent="0.35">
      <c r="A1830" t="s">
        <v>3667</v>
      </c>
      <c r="B1830" t="s">
        <v>3668</v>
      </c>
      <c r="C1830" s="1">
        <v>1.1999999999999999E-3</v>
      </c>
      <c r="D1830" s="1">
        <v>-0.80400000000000005</v>
      </c>
      <c r="E1830" s="1">
        <v>1</v>
      </c>
      <c r="F1830" s="1">
        <v>-1</v>
      </c>
      <c r="G1830" s="1">
        <v>0.78200000000000003</v>
      </c>
      <c r="H1830" s="1">
        <v>0.41</v>
      </c>
      <c r="I1830" s="1">
        <v>-2.8800000000000002E-3</v>
      </c>
      <c r="J1830" s="1">
        <v>-5.0799999999999997E-16</v>
      </c>
      <c r="K1830" s="1">
        <v>-1.2899999999999999E-10</v>
      </c>
      <c r="L1830" s="1">
        <v>-0.24299999999999999</v>
      </c>
    </row>
    <row r="1831" spans="1:12" x14ac:dyDescent="0.35">
      <c r="A1831" t="s">
        <v>3669</v>
      </c>
      <c r="B1831" t="s">
        <v>3670</v>
      </c>
      <c r="C1831" s="1">
        <v>1.2099999999999999E-3</v>
      </c>
      <c r="D1831" s="1">
        <v>7.1300000000000002E-2</v>
      </c>
      <c r="E1831" s="1">
        <v>-1</v>
      </c>
      <c r="F1831" s="1">
        <v>0.62</v>
      </c>
      <c r="G1831" s="1">
        <v>4.48E-2</v>
      </c>
      <c r="H1831" s="1">
        <v>-0.67900000000000005</v>
      </c>
      <c r="I1831" s="1">
        <v>-0.13600000000000001</v>
      </c>
      <c r="J1831" s="1">
        <v>-2.7000000000000001E-13</v>
      </c>
      <c r="K1831" s="1">
        <v>3.2100000000000002E-3</v>
      </c>
      <c r="L1831" s="1">
        <v>-5.5700000000000003E-3</v>
      </c>
    </row>
    <row r="1832" spans="1:12" x14ac:dyDescent="0.35">
      <c r="A1832" t="s">
        <v>3671</v>
      </c>
      <c r="B1832" t="s">
        <v>3672</v>
      </c>
      <c r="C1832" s="1">
        <v>1.2700000000000001E-3</v>
      </c>
      <c r="D1832" s="1">
        <v>-7.4200000000000004E-3</v>
      </c>
      <c r="E1832" s="1">
        <v>-4.1999999999999996E-6</v>
      </c>
      <c r="F1832" s="1">
        <v>1</v>
      </c>
      <c r="G1832" s="1">
        <v>6.5099999999999999E-4</v>
      </c>
      <c r="H1832" s="1">
        <v>-1.6499999999999999E-8</v>
      </c>
      <c r="I1832" s="1">
        <v>-0.17799999999999999</v>
      </c>
      <c r="J1832" s="1">
        <v>-3.2199999999999997E-5</v>
      </c>
      <c r="K1832" s="1">
        <v>-1.46E-22</v>
      </c>
      <c r="L1832" s="1">
        <v>-8.9700000000000003E-8</v>
      </c>
    </row>
    <row r="1833" spans="1:12" x14ac:dyDescent="0.35">
      <c r="A1833" t="s">
        <v>3673</v>
      </c>
      <c r="B1833" t="s">
        <v>3674</v>
      </c>
      <c r="C1833" s="1">
        <v>1.2700000000000001E-3</v>
      </c>
      <c r="D1833" s="1">
        <v>-1.57E-6</v>
      </c>
      <c r="E1833" s="1">
        <v>-2.8400000000000002E-4</v>
      </c>
      <c r="F1833" s="1">
        <v>-0.57299999999999995</v>
      </c>
      <c r="G1833" s="1">
        <v>1</v>
      </c>
      <c r="H1833" s="1">
        <v>-0.77800000000000002</v>
      </c>
      <c r="I1833" s="1">
        <v>-6.3999999999999999E-15</v>
      </c>
      <c r="J1833" s="1">
        <v>-8.1500000000000001E-24</v>
      </c>
      <c r="K1833" s="1">
        <v>-4.8999999999999997E-12</v>
      </c>
      <c r="L1833" s="1">
        <v>-1.45E-32</v>
      </c>
    </row>
    <row r="1834" spans="1:12" x14ac:dyDescent="0.35">
      <c r="A1834" t="s">
        <v>3675</v>
      </c>
      <c r="B1834" t="s">
        <v>3676</v>
      </c>
      <c r="C1834" s="1">
        <v>1.2800000000000001E-3</v>
      </c>
      <c r="D1834" s="1">
        <v>-0.57299999999999995</v>
      </c>
      <c r="E1834" s="1">
        <v>-1.2400000000000001E-4</v>
      </c>
      <c r="F1834" s="1">
        <v>-2.9399999999999999E-2</v>
      </c>
      <c r="G1834" s="1">
        <v>0.36099999999999999</v>
      </c>
      <c r="H1834" s="1">
        <v>0.121</v>
      </c>
      <c r="I1834" s="1">
        <v>-1.01E-4</v>
      </c>
      <c r="J1834" s="1">
        <v>-1.08E-10</v>
      </c>
      <c r="K1834" s="1">
        <v>-1.41E-2</v>
      </c>
      <c r="L1834" s="1">
        <v>-1.95E-24</v>
      </c>
    </row>
    <row r="1835" spans="1:12" x14ac:dyDescent="0.35">
      <c r="A1835" t="s">
        <v>3677</v>
      </c>
      <c r="B1835" t="s">
        <v>3678</v>
      </c>
      <c r="C1835" s="1">
        <v>1.2800000000000001E-3</v>
      </c>
      <c r="D1835" s="1">
        <v>-2.1299999999999999E-6</v>
      </c>
      <c r="E1835" s="1">
        <v>-7.7700000000000002E-4</v>
      </c>
      <c r="F1835" s="1">
        <v>4.2000000000000003E-2</v>
      </c>
      <c r="G1835" s="1">
        <v>0.26100000000000001</v>
      </c>
      <c r="H1835" s="1">
        <v>-1.7600000000000001E-2</v>
      </c>
      <c r="I1835" s="1">
        <v>-0.157</v>
      </c>
      <c r="J1835" s="1">
        <v>-2.4199999999999999E-10</v>
      </c>
      <c r="K1835" s="1">
        <v>-3.7100000000000002E-22</v>
      </c>
      <c r="L1835" s="1">
        <v>-2.1800000000000001E-4</v>
      </c>
    </row>
    <row r="1836" spans="1:12" x14ac:dyDescent="0.35">
      <c r="A1836" t="s">
        <v>3679</v>
      </c>
      <c r="B1836" t="s">
        <v>3680</v>
      </c>
      <c r="C1836" s="1">
        <v>1.34E-3</v>
      </c>
      <c r="D1836" s="1">
        <v>0.29199999999999998</v>
      </c>
      <c r="E1836" s="1">
        <v>-0.32700000000000001</v>
      </c>
      <c r="F1836" s="1">
        <v>-0.29399999999999998</v>
      </c>
      <c r="G1836" s="1">
        <v>2.8699999999999999E-8</v>
      </c>
      <c r="H1836" s="1">
        <v>0.02</v>
      </c>
      <c r="I1836" s="1">
        <v>3.6899999999999999E-14</v>
      </c>
      <c r="J1836" s="1">
        <v>0.51200000000000001</v>
      </c>
      <c r="K1836" s="1">
        <v>-0.30299999999999999</v>
      </c>
      <c r="L1836" s="1">
        <v>0.10199999999999999</v>
      </c>
    </row>
    <row r="1837" spans="1:12" x14ac:dyDescent="0.35">
      <c r="A1837" t="s">
        <v>3681</v>
      </c>
      <c r="B1837" t="s">
        <v>3682</v>
      </c>
      <c r="C1837" s="1">
        <v>1.3799999999999999E-3</v>
      </c>
      <c r="D1837" s="1">
        <v>3.0699999999999998E-3</v>
      </c>
      <c r="E1837" s="1">
        <v>0.84799999999999998</v>
      </c>
      <c r="F1837" s="1">
        <v>1</v>
      </c>
      <c r="G1837" s="1">
        <v>1.2400000000000001E-4</v>
      </c>
      <c r="H1837" s="1">
        <v>-1</v>
      </c>
      <c r="I1837" s="1">
        <v>0.80200000000000005</v>
      </c>
      <c r="J1837" s="1">
        <v>-0.20899999999999999</v>
      </c>
      <c r="K1837" s="1">
        <v>-6.4000000000000005E-29</v>
      </c>
      <c r="L1837" s="1">
        <v>5.1799999999999998E-14</v>
      </c>
    </row>
    <row r="1838" spans="1:12" x14ac:dyDescent="0.35">
      <c r="A1838" t="s">
        <v>3683</v>
      </c>
      <c r="B1838" t="s">
        <v>3684</v>
      </c>
      <c r="C1838" s="1">
        <v>1.4599999999999999E-3</v>
      </c>
      <c r="D1838" s="1">
        <v>-1.0300000000000001E-3</v>
      </c>
      <c r="E1838" s="1">
        <v>-0.70699999999999996</v>
      </c>
      <c r="F1838" s="1">
        <v>-0.56599999999999995</v>
      </c>
      <c r="G1838" s="1">
        <v>2.3800000000000002E-3</v>
      </c>
      <c r="H1838" s="1">
        <v>-1.3599999999999999E-2</v>
      </c>
      <c r="I1838" s="1">
        <v>2.7700000000000001E-16</v>
      </c>
      <c r="J1838" s="1">
        <v>5.0700000000000001E-10</v>
      </c>
      <c r="K1838" s="1">
        <v>7.3599999999999999E-2</v>
      </c>
      <c r="L1838" s="1">
        <v>2.2499999999999998E-3</v>
      </c>
    </row>
    <row r="1839" spans="1:12" x14ac:dyDescent="0.35">
      <c r="A1839" t="s">
        <v>3685</v>
      </c>
      <c r="B1839" t="s">
        <v>3686</v>
      </c>
      <c r="C1839" s="1">
        <v>1.5499999999999999E-3</v>
      </c>
      <c r="D1839" s="1">
        <v>-1.27E-5</v>
      </c>
      <c r="E1839" s="1">
        <v>-1</v>
      </c>
      <c r="F1839" s="1">
        <v>-4.7099999999999996E-15</v>
      </c>
      <c r="G1839" s="1">
        <v>2.1899999999999999E-2</v>
      </c>
      <c r="H1839" s="1">
        <v>0.64300000000000002</v>
      </c>
      <c r="I1839" s="1">
        <v>-0.28999999999999998</v>
      </c>
      <c r="J1839" s="1">
        <v>-1.7099999999999999E-3</v>
      </c>
      <c r="K1839" s="1">
        <v>-1.5199999999999999E-9</v>
      </c>
      <c r="L1839" s="1">
        <v>-2.3000000000000001E-11</v>
      </c>
    </row>
    <row r="1840" spans="1:12" x14ac:dyDescent="0.35">
      <c r="A1840" t="s">
        <v>3687</v>
      </c>
      <c r="B1840" t="s">
        <v>3688</v>
      </c>
      <c r="C1840" s="1">
        <v>1.5900000000000001E-3</v>
      </c>
      <c r="D1840" s="1">
        <v>-0.40799999999999997</v>
      </c>
      <c r="E1840" s="1">
        <v>0.81</v>
      </c>
      <c r="F1840" s="1">
        <v>-0.32</v>
      </c>
      <c r="G1840" s="1">
        <v>0.22800000000000001</v>
      </c>
      <c r="H1840" s="1">
        <v>-0.63300000000000001</v>
      </c>
      <c r="I1840" s="1">
        <v>-0.14699999999999999</v>
      </c>
      <c r="J1840" s="1">
        <v>-4.35E-4</v>
      </c>
      <c r="K1840" s="1">
        <v>-3.8900000000000001E-19</v>
      </c>
      <c r="L1840" s="1">
        <v>-7.08E-6</v>
      </c>
    </row>
    <row r="1841" spans="1:12" x14ac:dyDescent="0.35">
      <c r="A1841" t="s">
        <v>3689</v>
      </c>
      <c r="B1841" t="s">
        <v>3690</v>
      </c>
      <c r="C1841" s="1">
        <v>1.6999999999999999E-3</v>
      </c>
      <c r="D1841" s="1">
        <v>-6.1000000000000004E-3</v>
      </c>
      <c r="E1841" s="1">
        <v>-1.5100000000000001E-3</v>
      </c>
      <c r="F1841" s="1">
        <v>-0.20699999999999999</v>
      </c>
      <c r="G1841" s="1">
        <v>-1.2799999999999999E-9</v>
      </c>
      <c r="H1841" s="1">
        <v>-3.7399999999999998E-3</v>
      </c>
      <c r="I1841" s="1">
        <v>-0.247</v>
      </c>
      <c r="J1841" s="1">
        <v>-2.6599999999999999E-42</v>
      </c>
      <c r="K1841" s="1">
        <v>-5.8799999999999998E-4</v>
      </c>
      <c r="L1841" s="1">
        <v>1.9099999999999999E-2</v>
      </c>
    </row>
    <row r="1842" spans="1:12" x14ac:dyDescent="0.35">
      <c r="A1842" t="s">
        <v>3691</v>
      </c>
      <c r="B1842" t="s">
        <v>3692</v>
      </c>
      <c r="C1842" s="1">
        <v>1.7099999999999999E-3</v>
      </c>
      <c r="D1842" s="1">
        <v>-2.7900000000000001E-17</v>
      </c>
      <c r="E1842" s="1">
        <v>-5.44E-4</v>
      </c>
      <c r="F1842" s="1">
        <v>-6.5799999999999998E-19</v>
      </c>
      <c r="G1842" s="1">
        <v>-1.7800000000000001E-15</v>
      </c>
      <c r="H1842" s="1">
        <v>-0.51600000000000001</v>
      </c>
      <c r="I1842" s="1">
        <v>-9.0300000000000001E-54</v>
      </c>
      <c r="J1842" s="1">
        <v>-0.98899999999999999</v>
      </c>
      <c r="K1842" s="1">
        <v>2.7100000000000001E-28</v>
      </c>
      <c r="L1842" s="1">
        <v>0.54</v>
      </c>
    </row>
    <row r="1843" spans="1:12" x14ac:dyDescent="0.35">
      <c r="A1843" t="s">
        <v>3693</v>
      </c>
      <c r="B1843" t="s">
        <v>3694</v>
      </c>
      <c r="C1843" s="1">
        <v>1.7899999999999999E-3</v>
      </c>
      <c r="D1843" s="1">
        <v>-0.86699999999999999</v>
      </c>
      <c r="E1843" s="1">
        <v>-0.61</v>
      </c>
      <c r="F1843" s="1">
        <v>-0.67600000000000005</v>
      </c>
      <c r="G1843" s="1">
        <v>1.8400000000000001E-7</v>
      </c>
      <c r="H1843" s="1">
        <v>4.4799999999999998E-29</v>
      </c>
      <c r="I1843" s="1">
        <v>-1</v>
      </c>
      <c r="J1843" s="1">
        <v>-1.0800000000000001E-28</v>
      </c>
      <c r="K1843" s="1">
        <v>-1.19E-19</v>
      </c>
      <c r="L1843" s="1">
        <v>-4.61E-14</v>
      </c>
    </row>
    <row r="1844" spans="1:12" x14ac:dyDescent="0.35">
      <c r="A1844" t="s">
        <v>3695</v>
      </c>
      <c r="B1844" t="s">
        <v>3696</v>
      </c>
      <c r="C1844" s="1">
        <v>1.81E-3</v>
      </c>
      <c r="D1844" s="1">
        <v>1.2099999999999999E-5</v>
      </c>
      <c r="E1844" s="1">
        <v>-0.122</v>
      </c>
      <c r="F1844" s="1">
        <v>-9.9900000000000006E-3</v>
      </c>
      <c r="G1844" s="1">
        <v>-0.34</v>
      </c>
      <c r="H1844" s="1">
        <v>3.7399999999999999E-27</v>
      </c>
      <c r="I1844" s="1">
        <v>1.1900000000000001E-2</v>
      </c>
      <c r="J1844" s="1">
        <v>1.8599999999999999E-26</v>
      </c>
      <c r="K1844" s="1">
        <v>2.4400000000000001E-19</v>
      </c>
      <c r="L1844" s="1">
        <v>-5.9100000000000002E-6</v>
      </c>
    </row>
    <row r="1845" spans="1:12" x14ac:dyDescent="0.35">
      <c r="A1845" t="s">
        <v>3697</v>
      </c>
      <c r="B1845" t="s">
        <v>3698</v>
      </c>
      <c r="C1845" s="1">
        <v>1.8400000000000001E-3</v>
      </c>
      <c r="D1845" s="1">
        <v>0.19400000000000001</v>
      </c>
      <c r="E1845" s="1">
        <v>1.07E-3</v>
      </c>
      <c r="F1845" s="1">
        <v>-3.5699999999999998E-3</v>
      </c>
      <c r="G1845" s="1">
        <v>1.3899999999999999E-4</v>
      </c>
      <c r="H1845" s="1">
        <v>4.4299999999999998E-14</v>
      </c>
      <c r="I1845" s="1">
        <v>-2.23E-7</v>
      </c>
      <c r="J1845" s="1">
        <v>1.9899999999999999E-74</v>
      </c>
      <c r="K1845" s="1">
        <v>1.72E-69</v>
      </c>
      <c r="L1845" s="1">
        <v>5.7800000000000001E-8</v>
      </c>
    </row>
    <row r="1846" spans="1:12" x14ac:dyDescent="0.35">
      <c r="A1846" t="s">
        <v>3699</v>
      </c>
      <c r="B1846" t="s">
        <v>3700</v>
      </c>
      <c r="C1846" s="1">
        <v>1.99E-3</v>
      </c>
      <c r="D1846" s="1">
        <v>1</v>
      </c>
      <c r="E1846" s="1">
        <v>-3.2500000000000001E-7</v>
      </c>
      <c r="F1846" s="1">
        <v>0.153</v>
      </c>
      <c r="G1846" s="1">
        <v>-0.48899999999999999</v>
      </c>
      <c r="H1846" s="1">
        <v>-0.247</v>
      </c>
      <c r="I1846" s="1">
        <v>0.77</v>
      </c>
      <c r="J1846" s="1">
        <v>-2.7799999999999999E-12</v>
      </c>
      <c r="K1846" s="1">
        <v>0.36499999999999999</v>
      </c>
      <c r="L1846" s="1">
        <v>-0.122</v>
      </c>
    </row>
    <row r="1847" spans="1:12" x14ac:dyDescent="0.35">
      <c r="A1847" t="s">
        <v>3701</v>
      </c>
      <c r="B1847" t="s">
        <v>3702</v>
      </c>
      <c r="C1847" s="1">
        <v>2.0200000000000001E-3</v>
      </c>
      <c r="D1847" s="1">
        <v>-5.3300000000000005E-4</v>
      </c>
      <c r="E1847" s="1">
        <v>-1.09E-2</v>
      </c>
      <c r="F1847" s="1">
        <v>6.4399999999999993E-5</v>
      </c>
      <c r="G1847" s="1">
        <v>0.38400000000000001</v>
      </c>
      <c r="H1847" s="1">
        <v>-0.78</v>
      </c>
      <c r="I1847" s="1">
        <v>-0.27300000000000002</v>
      </c>
      <c r="J1847" s="1">
        <v>-6.1700000000000002E-20</v>
      </c>
      <c r="K1847" s="1">
        <v>-6.3799999999999999E-9</v>
      </c>
      <c r="L1847" s="1">
        <v>-4.0399999999999998E-19</v>
      </c>
    </row>
    <row r="1848" spans="1:12" x14ac:dyDescent="0.35">
      <c r="A1848" t="s">
        <v>3703</v>
      </c>
      <c r="B1848" t="s">
        <v>3704</v>
      </c>
      <c r="C1848" s="1">
        <v>2.1700000000000001E-3</v>
      </c>
      <c r="D1848" s="1">
        <v>4.9700000000000002E-5</v>
      </c>
      <c r="E1848" s="1">
        <v>-0.85</v>
      </c>
      <c r="F1848" s="1">
        <v>0.504</v>
      </c>
      <c r="G1848" s="1">
        <v>0.80800000000000005</v>
      </c>
      <c r="H1848" s="1">
        <v>-0.84899999999999998</v>
      </c>
      <c r="I1848" s="1">
        <v>-0.13500000000000001</v>
      </c>
      <c r="J1848" s="1">
        <v>2.2500000000000001E-16</v>
      </c>
      <c r="K1848" s="1">
        <v>1.5800000000000001E-7</v>
      </c>
      <c r="L1848" s="1">
        <v>2.0399999999999999E-11</v>
      </c>
    </row>
    <row r="1849" spans="1:12" x14ac:dyDescent="0.35">
      <c r="A1849" t="s">
        <v>3705</v>
      </c>
      <c r="B1849" t="s">
        <v>3706</v>
      </c>
      <c r="C1849" s="1">
        <v>2.2100000000000002E-3</v>
      </c>
      <c r="D1849" s="1">
        <v>1</v>
      </c>
      <c r="E1849" s="1">
        <v>0.94299999999999995</v>
      </c>
      <c r="F1849" s="1">
        <v>-5.0900000000000002E-7</v>
      </c>
      <c r="G1849" s="1">
        <v>-0.60399999999999998</v>
      </c>
      <c r="H1849" s="1">
        <v>2.2000000000000002E-11</v>
      </c>
      <c r="I1849" s="1">
        <v>-1.8199999999999999E-12</v>
      </c>
      <c r="J1849" s="1">
        <v>-5.8199999999999996E-32</v>
      </c>
      <c r="K1849" s="1">
        <v>-7.27E-4</v>
      </c>
      <c r="L1849" s="1">
        <v>-7.3899999999999995E-35</v>
      </c>
    </row>
    <row r="1850" spans="1:12" x14ac:dyDescent="0.35">
      <c r="A1850" t="s">
        <v>3707</v>
      </c>
      <c r="B1850" t="s">
        <v>3708</v>
      </c>
      <c r="C1850" s="1">
        <v>2.2499999999999998E-3</v>
      </c>
      <c r="D1850" s="1">
        <v>-0.77</v>
      </c>
      <c r="E1850" s="1">
        <v>1.1E-5</v>
      </c>
      <c r="F1850" s="1">
        <v>4.4299999999999999E-5</v>
      </c>
      <c r="G1850" s="1">
        <v>4.1899999999999998E-8</v>
      </c>
      <c r="H1850" s="1">
        <v>-6.6400000000000001E-2</v>
      </c>
      <c r="I1850" s="1">
        <v>7.1400000000000002E-6</v>
      </c>
      <c r="J1850" s="1">
        <v>8.3499999999999999E-19</v>
      </c>
      <c r="K1850" s="1">
        <v>-9.98E-2</v>
      </c>
      <c r="L1850" s="1">
        <v>-2.6099999999999999E-3</v>
      </c>
    </row>
    <row r="1851" spans="1:12" x14ac:dyDescent="0.35">
      <c r="A1851" t="s">
        <v>3709</v>
      </c>
      <c r="B1851" t="s">
        <v>3710</v>
      </c>
      <c r="C1851" s="1">
        <v>2.2699999999999999E-3</v>
      </c>
      <c r="D1851" s="1">
        <v>-6.5599999999999995E-5</v>
      </c>
      <c r="E1851" s="1">
        <v>-7.3799999999999996E-6</v>
      </c>
      <c r="F1851" s="1">
        <v>-0.57299999999999995</v>
      </c>
      <c r="G1851" s="1">
        <v>0.221</v>
      </c>
      <c r="H1851" s="1">
        <v>-2.2100000000000001E-17</v>
      </c>
      <c r="I1851" s="1">
        <v>7.3099999999999999E-8</v>
      </c>
      <c r="J1851" s="1">
        <v>1.4100000000000001E-8</v>
      </c>
      <c r="K1851" s="1">
        <v>0.26300000000000001</v>
      </c>
      <c r="L1851" s="1">
        <v>0.73599999999999999</v>
      </c>
    </row>
    <row r="1852" spans="1:12" x14ac:dyDescent="0.35">
      <c r="A1852" t="s">
        <v>3711</v>
      </c>
      <c r="B1852" t="s">
        <v>3712</v>
      </c>
      <c r="C1852" s="1">
        <v>2.5000000000000001E-3</v>
      </c>
      <c r="D1852" s="1">
        <v>-0.99199999999999999</v>
      </c>
      <c r="E1852" s="1">
        <v>-0.83299999999999996</v>
      </c>
      <c r="F1852" s="1">
        <v>1</v>
      </c>
      <c r="G1852" s="1">
        <v>1</v>
      </c>
      <c r="H1852" s="1">
        <v>-0.13400000000000001</v>
      </c>
      <c r="I1852" s="1">
        <v>0.71299999999999997</v>
      </c>
      <c r="J1852" s="1">
        <v>-2.14E-13</v>
      </c>
      <c r="K1852" s="1">
        <v>-5.5800000000000004E-24</v>
      </c>
      <c r="L1852" s="1">
        <v>-0.107</v>
      </c>
    </row>
    <row r="1853" spans="1:12" x14ac:dyDescent="0.35">
      <c r="A1853" t="s">
        <v>3713</v>
      </c>
      <c r="B1853" t="s">
        <v>3714</v>
      </c>
      <c r="C1853" s="1">
        <v>2.6199999999999999E-3</v>
      </c>
      <c r="D1853" s="1">
        <v>0.57899999999999996</v>
      </c>
      <c r="E1853" s="1">
        <v>0.90200000000000002</v>
      </c>
      <c r="F1853" s="1">
        <v>-0.128</v>
      </c>
      <c r="G1853" s="1">
        <v>-0.35499999999999998</v>
      </c>
      <c r="H1853" s="1">
        <v>6.2699999999999999E-8</v>
      </c>
      <c r="I1853" s="1">
        <v>-5.3799999999999999E-29</v>
      </c>
      <c r="J1853" s="1">
        <v>-4.1899999999999998E-7</v>
      </c>
      <c r="K1853" s="1">
        <v>-7.5299999999999998E-10</v>
      </c>
      <c r="L1853" s="1">
        <v>-1.1800000000000001E-10</v>
      </c>
    </row>
    <row r="1854" spans="1:12" x14ac:dyDescent="0.35">
      <c r="A1854" t="s">
        <v>3715</v>
      </c>
      <c r="B1854" t="s">
        <v>3716</v>
      </c>
      <c r="C1854" s="1">
        <v>2.82E-3</v>
      </c>
      <c r="D1854" s="1">
        <v>-0.82</v>
      </c>
      <c r="E1854" s="1">
        <v>3.6399999999999998E-9</v>
      </c>
      <c r="F1854" s="1">
        <v>0.108</v>
      </c>
      <c r="G1854" s="1">
        <v>9.8599999999999996E-7</v>
      </c>
      <c r="H1854" s="1">
        <v>8.9300000000000004E-3</v>
      </c>
      <c r="I1854" s="1">
        <v>0.108</v>
      </c>
      <c r="J1854" s="1">
        <v>8.7399999999999995E-3</v>
      </c>
      <c r="K1854" s="1">
        <v>1.8300000000000001E-12</v>
      </c>
      <c r="L1854" s="1">
        <v>1.77E-25</v>
      </c>
    </row>
    <row r="1855" spans="1:12" x14ac:dyDescent="0.35">
      <c r="A1855" t="s">
        <v>3717</v>
      </c>
      <c r="B1855" t="s">
        <v>3718</v>
      </c>
      <c r="C1855" s="1">
        <v>2.8400000000000001E-3</v>
      </c>
      <c r="D1855" s="1">
        <v>-6.8800000000000002E-7</v>
      </c>
      <c r="E1855" s="1">
        <v>-2.0500000000000001E-2</v>
      </c>
      <c r="F1855" s="1">
        <v>0.25</v>
      </c>
      <c r="G1855" s="1">
        <v>0.92600000000000005</v>
      </c>
      <c r="H1855" s="1">
        <v>0.20300000000000001</v>
      </c>
      <c r="I1855" s="1">
        <v>-1</v>
      </c>
      <c r="J1855" s="1">
        <v>-2.0200000000000001E-9</v>
      </c>
      <c r="K1855" s="1">
        <v>-8.9500000000000001E-7</v>
      </c>
      <c r="L1855" s="1">
        <v>-5.68E-12</v>
      </c>
    </row>
    <row r="1856" spans="1:12" x14ac:dyDescent="0.35">
      <c r="A1856" t="s">
        <v>3719</v>
      </c>
      <c r="B1856" t="s">
        <v>3720</v>
      </c>
      <c r="C1856" s="1">
        <v>2.8900000000000002E-3</v>
      </c>
      <c r="D1856" s="1">
        <v>-0.46800000000000003</v>
      </c>
      <c r="E1856" s="1">
        <v>0.91</v>
      </c>
      <c r="F1856" s="1">
        <v>-1.1E-5</v>
      </c>
      <c r="G1856" s="1">
        <v>-1</v>
      </c>
      <c r="H1856" s="1">
        <v>3.3500000000000001E-3</v>
      </c>
      <c r="I1856" s="1">
        <v>-0.129</v>
      </c>
      <c r="J1856" s="1">
        <v>-1.0799999999999999E-11</v>
      </c>
      <c r="K1856" s="1">
        <v>-0.56999999999999995</v>
      </c>
      <c r="L1856" s="1">
        <v>0.57099999999999995</v>
      </c>
    </row>
    <row r="1857" spans="1:12" x14ac:dyDescent="0.35">
      <c r="A1857" t="s">
        <v>3721</v>
      </c>
      <c r="B1857" t="s">
        <v>3722</v>
      </c>
      <c r="C1857" s="1">
        <v>3.2000000000000002E-3</v>
      </c>
      <c r="D1857" s="1">
        <v>-0.33100000000000002</v>
      </c>
      <c r="E1857" s="1">
        <v>0.69599999999999995</v>
      </c>
      <c r="F1857" s="1">
        <v>-8.1500000000000003E-2</v>
      </c>
      <c r="G1857" s="1">
        <v>3.8399999999999997E-2</v>
      </c>
      <c r="H1857" s="1">
        <v>-2.32E-10</v>
      </c>
      <c r="I1857" s="1">
        <v>-8.3000000000000004E-2</v>
      </c>
      <c r="J1857" s="1">
        <v>-0.46600000000000003</v>
      </c>
      <c r="K1857" s="1">
        <v>-4.0600000000000002E-3</v>
      </c>
      <c r="L1857" s="1">
        <v>-2.9299999999999998E-18</v>
      </c>
    </row>
    <row r="1858" spans="1:12" x14ac:dyDescent="0.35">
      <c r="A1858" t="s">
        <v>3723</v>
      </c>
      <c r="B1858" t="s">
        <v>3724</v>
      </c>
      <c r="C1858" s="1">
        <v>3.2299999999999998E-3</v>
      </c>
      <c r="D1858" s="1">
        <v>-9.3100000000000006E-3</v>
      </c>
      <c r="E1858" s="1">
        <v>0.81899999999999995</v>
      </c>
      <c r="F1858" s="1">
        <v>-6.8300000000000001E-3</v>
      </c>
      <c r="G1858" s="1">
        <v>1.4000000000000001E-10</v>
      </c>
      <c r="H1858" s="1">
        <v>-1.9199999999999998E-2</v>
      </c>
      <c r="I1858" s="1">
        <v>-1.4999999999999999E-2</v>
      </c>
      <c r="J1858" s="1">
        <v>-1.8499999999999999E-5</v>
      </c>
      <c r="K1858" s="1">
        <v>3.34E-16</v>
      </c>
      <c r="L1858" s="1">
        <v>1.99E-7</v>
      </c>
    </row>
    <row r="1859" spans="1:12" x14ac:dyDescent="0.35">
      <c r="A1859" t="s">
        <v>3725</v>
      </c>
      <c r="B1859" t="s">
        <v>3726</v>
      </c>
      <c r="C1859" s="1">
        <v>3.3899999999999998E-3</v>
      </c>
      <c r="D1859" s="1">
        <v>-2.0300000000000001E-3</v>
      </c>
      <c r="E1859" s="1">
        <v>-1.29E-2</v>
      </c>
      <c r="F1859" s="1">
        <v>-2.7000000000000001E-3</v>
      </c>
      <c r="G1859" s="1">
        <v>-0.56599999999999995</v>
      </c>
      <c r="H1859" s="1">
        <v>-0.71199999999999997</v>
      </c>
      <c r="I1859" s="1">
        <v>0.72799999999999998</v>
      </c>
      <c r="J1859" s="1">
        <v>-9.2399999999999996E-53</v>
      </c>
      <c r="K1859" s="1">
        <v>-1.8400000000000001E-7</v>
      </c>
      <c r="L1859" s="1">
        <v>-1.65E-10</v>
      </c>
    </row>
    <row r="1860" spans="1:12" x14ac:dyDescent="0.35">
      <c r="A1860" t="s">
        <v>3727</v>
      </c>
      <c r="B1860" t="s">
        <v>3728</v>
      </c>
      <c r="C1860" s="1">
        <v>3.82E-3</v>
      </c>
      <c r="D1860" s="1">
        <v>-3.6999999999999999E-4</v>
      </c>
      <c r="E1860" s="1">
        <v>-1.7900000000000001E-5</v>
      </c>
      <c r="F1860" s="1">
        <v>1</v>
      </c>
      <c r="G1860" s="1">
        <v>0.109</v>
      </c>
      <c r="H1860" s="1">
        <v>-7.2300000000000003E-2</v>
      </c>
      <c r="I1860" s="1">
        <v>-4.0200000000000001E-4</v>
      </c>
      <c r="J1860" s="1">
        <v>-1.4599999999999999E-3</v>
      </c>
      <c r="K1860" s="1">
        <v>0.623</v>
      </c>
      <c r="L1860" s="1">
        <v>-4.6900000000000003E-16</v>
      </c>
    </row>
    <row r="1861" spans="1:12" x14ac:dyDescent="0.35">
      <c r="A1861" t="s">
        <v>3729</v>
      </c>
      <c r="B1861" t="s">
        <v>3730</v>
      </c>
      <c r="C1861" s="1">
        <v>4.1700000000000001E-3</v>
      </c>
      <c r="D1861" s="1">
        <v>-4.4099999999999998E-8</v>
      </c>
      <c r="E1861" s="1">
        <v>-0.12</v>
      </c>
      <c r="F1861" s="1">
        <v>-2.1799999999999999E-7</v>
      </c>
      <c r="G1861" s="1">
        <v>0.159</v>
      </c>
      <c r="H1861" s="1">
        <v>1</v>
      </c>
      <c r="I1861" s="1">
        <v>-5.2900000000000004E-3</v>
      </c>
      <c r="J1861" s="1">
        <v>-4.5199999999999999E-13</v>
      </c>
      <c r="K1861" s="1">
        <v>-3.9100000000000001E-12</v>
      </c>
      <c r="L1861" s="1">
        <v>-3.1199999999999998E-15</v>
      </c>
    </row>
    <row r="1862" spans="1:12" x14ac:dyDescent="0.35">
      <c r="A1862" t="s">
        <v>3731</v>
      </c>
      <c r="B1862" t="s">
        <v>3732</v>
      </c>
      <c r="C1862" s="1">
        <v>4.1999999999999997E-3</v>
      </c>
      <c r="D1862" s="1">
        <v>0.81399999999999995</v>
      </c>
      <c r="E1862" s="1">
        <v>-1.99E-3</v>
      </c>
      <c r="F1862" s="1">
        <v>0.79500000000000004</v>
      </c>
      <c r="G1862" s="1">
        <v>-0.59299999999999997</v>
      </c>
      <c r="H1862" s="1">
        <v>4.9099999999999998E-9</v>
      </c>
      <c r="I1862" s="1">
        <v>-0.65</v>
      </c>
      <c r="J1862" s="1">
        <v>7.2400000000000003E-16</v>
      </c>
      <c r="K1862" s="1">
        <v>3.2800000000000001E-19</v>
      </c>
      <c r="L1862" s="1">
        <v>-6.5899999999999997E-4</v>
      </c>
    </row>
    <row r="1863" spans="1:12" x14ac:dyDescent="0.35">
      <c r="A1863" t="s">
        <v>3733</v>
      </c>
      <c r="B1863" t="s">
        <v>3734</v>
      </c>
      <c r="C1863" s="1">
        <v>4.3499999999999997E-3</v>
      </c>
      <c r="D1863" s="1">
        <v>-0.75700000000000001</v>
      </c>
      <c r="E1863" s="1">
        <v>-2.0400000000000001E-5</v>
      </c>
      <c r="F1863" s="1">
        <v>2.0099999999999999E-9</v>
      </c>
      <c r="G1863" s="1">
        <v>1</v>
      </c>
      <c r="H1863" s="1">
        <v>-6.4999999999999996E-17</v>
      </c>
      <c r="I1863" s="1">
        <v>2.1399999999999998E-6</v>
      </c>
      <c r="J1863" s="1">
        <v>0.72299999999999998</v>
      </c>
      <c r="K1863" s="1">
        <v>1.01E-2</v>
      </c>
      <c r="L1863" s="1">
        <v>1.31E-5</v>
      </c>
    </row>
    <row r="1864" spans="1:12" x14ac:dyDescent="0.35">
      <c r="A1864" t="s">
        <v>3735</v>
      </c>
      <c r="B1864" t="s">
        <v>3736</v>
      </c>
      <c r="C1864" s="1">
        <v>4.64E-3</v>
      </c>
      <c r="D1864" s="1">
        <v>0.23300000000000001</v>
      </c>
      <c r="E1864" s="1">
        <v>0.53100000000000003</v>
      </c>
      <c r="F1864" s="1">
        <v>0.59499999999999997</v>
      </c>
      <c r="G1864" s="1">
        <v>5.8199999999999997E-3</v>
      </c>
      <c r="H1864" s="1">
        <v>5.8199999999999999E-15</v>
      </c>
      <c r="I1864" s="1">
        <v>6.0499999999999998E-2</v>
      </c>
      <c r="J1864" s="1">
        <v>0.109</v>
      </c>
      <c r="K1864" s="1">
        <v>5.9300000000000004E-3</v>
      </c>
      <c r="L1864" s="1">
        <v>-0.51600000000000001</v>
      </c>
    </row>
    <row r="1865" spans="1:12" x14ac:dyDescent="0.35">
      <c r="A1865" t="s">
        <v>3737</v>
      </c>
      <c r="B1865" t="s">
        <v>3738</v>
      </c>
      <c r="C1865" s="1">
        <v>5.1999999999999998E-3</v>
      </c>
      <c r="D1865" s="1">
        <v>0.86099999999999999</v>
      </c>
      <c r="E1865" s="1">
        <v>-1</v>
      </c>
      <c r="F1865" s="1">
        <v>1.27E-4</v>
      </c>
      <c r="G1865" s="1">
        <v>0.19900000000000001</v>
      </c>
      <c r="H1865" s="1">
        <v>0.438</v>
      </c>
      <c r="I1865" s="1">
        <v>-1</v>
      </c>
      <c r="J1865" s="1">
        <v>-4.5100000000000001E-24</v>
      </c>
      <c r="K1865" s="1">
        <v>0.36199999999999999</v>
      </c>
      <c r="L1865" s="1">
        <v>0.61299999999999999</v>
      </c>
    </row>
    <row r="1866" spans="1:12" x14ac:dyDescent="0.35">
      <c r="A1866" t="s">
        <v>3739</v>
      </c>
      <c r="B1866" t="s">
        <v>3740</v>
      </c>
      <c r="C1866" s="1">
        <v>5.2399999999999999E-3</v>
      </c>
      <c r="D1866" s="1">
        <v>-1.38E-2</v>
      </c>
      <c r="E1866" s="1">
        <v>-1.12E-2</v>
      </c>
      <c r="F1866" s="1">
        <v>-2.87E-5</v>
      </c>
      <c r="G1866" s="1">
        <v>-4.53E-25</v>
      </c>
      <c r="H1866" s="1">
        <v>-0.51200000000000001</v>
      </c>
      <c r="I1866" s="1">
        <v>1.24E-5</v>
      </c>
      <c r="J1866" s="1">
        <v>1.1599999999999999E-6</v>
      </c>
      <c r="K1866" s="1">
        <v>6.6100000000000003E-8</v>
      </c>
      <c r="L1866" s="1">
        <v>7.2999999999999996E-4</v>
      </c>
    </row>
    <row r="1867" spans="1:12" x14ac:dyDescent="0.35">
      <c r="A1867" t="s">
        <v>3741</v>
      </c>
      <c r="B1867" t="s">
        <v>3742</v>
      </c>
      <c r="C1867" s="1">
        <v>5.2500000000000003E-3</v>
      </c>
      <c r="D1867" s="1">
        <v>-0.96599999999999997</v>
      </c>
      <c r="E1867" s="1">
        <v>-0.22600000000000001</v>
      </c>
      <c r="F1867" s="1">
        <v>-8.8699999999999994E-8</v>
      </c>
      <c r="G1867" s="1">
        <v>-7.51E-2</v>
      </c>
      <c r="H1867" s="1">
        <v>-1</v>
      </c>
      <c r="I1867" s="1">
        <v>-2.52E-9</v>
      </c>
      <c r="J1867" s="1">
        <v>-1.41E-35</v>
      </c>
      <c r="K1867" s="1">
        <v>-2.1899999999999999E-22</v>
      </c>
      <c r="L1867" s="1">
        <v>-8.1899999999999992E-21</v>
      </c>
    </row>
    <row r="1868" spans="1:12" x14ac:dyDescent="0.35">
      <c r="A1868" t="s">
        <v>3743</v>
      </c>
      <c r="B1868" t="s">
        <v>3744</v>
      </c>
      <c r="C1868" s="1">
        <v>5.3400000000000001E-3</v>
      </c>
      <c r="D1868" s="1">
        <v>4.1900000000000001E-3</v>
      </c>
      <c r="E1868" s="1">
        <v>-3.7199999999999997E-2</v>
      </c>
      <c r="F1868" s="1">
        <v>-0.11799999999999999</v>
      </c>
      <c r="G1868" s="1">
        <v>0.36499999999999999</v>
      </c>
      <c r="H1868" s="1">
        <v>1.15E-32</v>
      </c>
      <c r="I1868" s="1">
        <v>-4.2000000000000003E-2</v>
      </c>
      <c r="J1868" s="1">
        <v>9.4499999999999996E-113</v>
      </c>
      <c r="K1868" s="1">
        <v>2.7999999999999999E-90</v>
      </c>
      <c r="L1868" s="1">
        <v>-0.20799999999999999</v>
      </c>
    </row>
    <row r="1869" spans="1:12" x14ac:dyDescent="0.35">
      <c r="A1869" t="s">
        <v>3745</v>
      </c>
      <c r="B1869" t="s">
        <v>3746</v>
      </c>
      <c r="C1869" s="1">
        <v>5.3800000000000002E-3</v>
      </c>
      <c r="D1869" s="1">
        <v>-0.72199999999999998</v>
      </c>
      <c r="E1869" s="1">
        <v>-1.5900000000000001E-39</v>
      </c>
      <c r="F1869" s="1">
        <v>1.5599999999999999E-2</v>
      </c>
      <c r="G1869" s="1">
        <v>0.75800000000000001</v>
      </c>
      <c r="H1869" s="1">
        <v>-9.4399999999999996E-16</v>
      </c>
      <c r="I1869" s="1">
        <v>-2.2499999999999999E-57</v>
      </c>
      <c r="J1869" s="1">
        <v>-6.8999999999999999E-3</v>
      </c>
      <c r="K1869" s="1">
        <v>-4.3099999999999999E-11</v>
      </c>
      <c r="L1869" s="1">
        <v>-4.2399999999999998E-94</v>
      </c>
    </row>
    <row r="1870" spans="1:12" x14ac:dyDescent="0.35">
      <c r="A1870" t="s">
        <v>3747</v>
      </c>
      <c r="B1870" t="s">
        <v>3748</v>
      </c>
      <c r="C1870" s="1">
        <v>5.4200000000000003E-3</v>
      </c>
      <c r="D1870" s="1">
        <v>-2.8700000000000002E-3</v>
      </c>
      <c r="E1870" s="1">
        <v>-5.5800000000000004E-10</v>
      </c>
      <c r="F1870" s="1">
        <v>0.24399999999999999</v>
      </c>
      <c r="G1870" s="1">
        <v>0.56399999999999995</v>
      </c>
      <c r="H1870" s="1">
        <v>-7.9299999999999997E-7</v>
      </c>
      <c r="I1870" s="1">
        <v>0.105</v>
      </c>
      <c r="J1870" s="1">
        <v>2.76E-16</v>
      </c>
      <c r="K1870" s="1">
        <v>6.7899999999999997E-5</v>
      </c>
      <c r="L1870" s="1">
        <v>1.0999999999999999E-2</v>
      </c>
    </row>
    <row r="1871" spans="1:12" x14ac:dyDescent="0.35">
      <c r="A1871" t="s">
        <v>3749</v>
      </c>
      <c r="B1871" t="s">
        <v>3750</v>
      </c>
      <c r="C1871" s="1">
        <v>5.4799999999999996E-3</v>
      </c>
      <c r="D1871" s="1">
        <v>3.4799999999999998E-2</v>
      </c>
      <c r="E1871" s="1">
        <v>-2.0999999999999999E-3</v>
      </c>
      <c r="F1871" s="1">
        <v>1.6799999999999999E-2</v>
      </c>
      <c r="G1871" s="1">
        <v>0.16300000000000001</v>
      </c>
      <c r="H1871" s="1">
        <v>-7.5700000000000002E-7</v>
      </c>
      <c r="I1871" s="1">
        <v>1.36E-24</v>
      </c>
      <c r="J1871" s="1">
        <v>3.0300000000000001E-11</v>
      </c>
      <c r="K1871" s="1">
        <v>4.8699999999999997E-14</v>
      </c>
      <c r="L1871" s="1">
        <v>1.6299999999999999E-20</v>
      </c>
    </row>
    <row r="1872" spans="1:12" x14ac:dyDescent="0.35">
      <c r="A1872" t="s">
        <v>3751</v>
      </c>
      <c r="B1872" t="s">
        <v>3752</v>
      </c>
      <c r="C1872" s="1">
        <v>5.7600000000000004E-3</v>
      </c>
      <c r="D1872" s="1">
        <v>-2.0100000000000001E-5</v>
      </c>
      <c r="E1872" s="1">
        <v>-1.0899999999999999E-25</v>
      </c>
      <c r="F1872" s="1">
        <v>-7.2099999999999997E-9</v>
      </c>
      <c r="G1872" s="1">
        <v>-0.76300000000000001</v>
      </c>
      <c r="H1872" s="1">
        <v>-3.2099999999999998E-44</v>
      </c>
      <c r="I1872" s="1">
        <v>-2.3499999999999999E-15</v>
      </c>
      <c r="J1872" s="1">
        <v>-1.9300000000000001E-17</v>
      </c>
      <c r="K1872" s="1">
        <v>0.89500000000000002</v>
      </c>
      <c r="L1872" s="1">
        <v>-1.1099999999999999E-166</v>
      </c>
    </row>
    <row r="1873" spans="1:12" x14ac:dyDescent="0.35">
      <c r="A1873" t="s">
        <v>3753</v>
      </c>
      <c r="B1873" t="s">
        <v>3754</v>
      </c>
      <c r="C1873" s="1">
        <v>5.9100000000000003E-3</v>
      </c>
      <c r="D1873" s="1">
        <v>-0.84299999999999997</v>
      </c>
      <c r="E1873" s="1">
        <v>1</v>
      </c>
      <c r="F1873" s="1">
        <v>-1.9800000000000002E-2</v>
      </c>
      <c r="G1873" s="1">
        <v>0.23100000000000001</v>
      </c>
      <c r="H1873" s="1">
        <v>0.23599999999999999</v>
      </c>
      <c r="I1873" s="1">
        <v>-3.8399999999999997E-2</v>
      </c>
      <c r="J1873" s="1">
        <v>-2.16E-9</v>
      </c>
      <c r="K1873" s="1">
        <v>-1.31E-20</v>
      </c>
      <c r="L1873" s="1">
        <v>-5.0600000000000003E-9</v>
      </c>
    </row>
    <row r="1874" spans="1:12" x14ac:dyDescent="0.35">
      <c r="A1874" t="s">
        <v>3755</v>
      </c>
      <c r="B1874" t="s">
        <v>3756</v>
      </c>
      <c r="C1874" s="1">
        <v>5.94E-3</v>
      </c>
      <c r="D1874" s="1">
        <v>-0.621</v>
      </c>
      <c r="E1874" s="1">
        <v>-0.80700000000000005</v>
      </c>
      <c r="F1874" s="1">
        <v>-7.85E-4</v>
      </c>
      <c r="G1874" s="1">
        <v>0.24199999999999999</v>
      </c>
      <c r="H1874" s="1">
        <v>2.8400000000000002E-2</v>
      </c>
      <c r="I1874" s="1">
        <v>5.6300000000000002E-4</v>
      </c>
      <c r="J1874" s="1">
        <v>9.4899999999999996E-8</v>
      </c>
      <c r="K1874" s="1">
        <v>3.1499999999999998E-14</v>
      </c>
      <c r="L1874" s="1">
        <v>-0.95</v>
      </c>
    </row>
    <row r="1875" spans="1:12" x14ac:dyDescent="0.35">
      <c r="A1875" t="s">
        <v>3757</v>
      </c>
      <c r="B1875" t="s">
        <v>3758</v>
      </c>
      <c r="C1875" s="1">
        <v>6.1199999999999996E-3</v>
      </c>
      <c r="D1875" s="1">
        <v>1</v>
      </c>
      <c r="E1875" s="1">
        <v>0.66700000000000004</v>
      </c>
      <c r="F1875" s="1">
        <v>-1.5700000000000001E-13</v>
      </c>
      <c r="G1875" s="1">
        <v>5.4800000000000001E-9</v>
      </c>
      <c r="H1875" s="1">
        <v>3.64E-3</v>
      </c>
      <c r="I1875" s="1">
        <v>2.7499999999999998E-3</v>
      </c>
      <c r="J1875" s="1">
        <v>1.9599999999999999E-2</v>
      </c>
      <c r="K1875" s="1">
        <v>-0.32200000000000001</v>
      </c>
      <c r="L1875" s="1">
        <v>0.57999999999999996</v>
      </c>
    </row>
    <row r="1876" spans="1:12" x14ac:dyDescent="0.35">
      <c r="A1876" t="s">
        <v>3759</v>
      </c>
      <c r="B1876" t="s">
        <v>3760</v>
      </c>
      <c r="C1876" s="1">
        <v>6.4599999999999996E-3</v>
      </c>
      <c r="D1876" s="1">
        <v>-3.9300000000000003E-3</v>
      </c>
      <c r="E1876" s="1">
        <v>-3.79E-4</v>
      </c>
      <c r="F1876" s="1">
        <v>-1</v>
      </c>
      <c r="G1876" s="1">
        <v>2.5999999999999999E-3</v>
      </c>
      <c r="H1876" s="1">
        <v>0.155</v>
      </c>
      <c r="I1876" s="1">
        <v>0.26200000000000001</v>
      </c>
      <c r="J1876" s="1">
        <v>-3.1499999999999998E-14</v>
      </c>
      <c r="K1876" s="1">
        <v>-0.223</v>
      </c>
      <c r="L1876" s="1">
        <v>-5.8400000000000003E-5</v>
      </c>
    </row>
    <row r="1877" spans="1:12" x14ac:dyDescent="0.35">
      <c r="A1877" t="s">
        <v>3761</v>
      </c>
      <c r="B1877" t="s">
        <v>3762</v>
      </c>
      <c r="C1877" s="1">
        <v>6.4799999999999996E-3</v>
      </c>
      <c r="D1877" s="1">
        <v>-8.1699999999999997E-7</v>
      </c>
      <c r="E1877" s="1">
        <v>-3.3000000000000002E-7</v>
      </c>
      <c r="F1877" s="1">
        <v>-2.23E-12</v>
      </c>
      <c r="G1877" s="1">
        <v>4.6800000000000001E-2</v>
      </c>
      <c r="H1877" s="1">
        <v>1.18E-2</v>
      </c>
      <c r="I1877" s="1">
        <v>5.8799999999999998E-3</v>
      </c>
      <c r="J1877" s="1">
        <v>-1.7900000000000001E-21</v>
      </c>
      <c r="K1877" s="1">
        <v>-6.1800000000000001E-45</v>
      </c>
      <c r="L1877" s="1">
        <v>-9.9599999999999994E-27</v>
      </c>
    </row>
    <row r="1878" spans="1:12" x14ac:dyDescent="0.35">
      <c r="A1878" t="s">
        <v>3763</v>
      </c>
      <c r="B1878" t="s">
        <v>3764</v>
      </c>
      <c r="C1878" s="1">
        <v>6.77E-3</v>
      </c>
      <c r="D1878" s="1">
        <v>-3.3100000000000001E-11</v>
      </c>
      <c r="E1878" s="1">
        <v>-9.5900000000000005E-8</v>
      </c>
      <c r="F1878" s="1">
        <v>-2.48E-3</v>
      </c>
      <c r="G1878" s="1">
        <v>0.28499999999999998</v>
      </c>
      <c r="H1878" s="1">
        <v>-1</v>
      </c>
      <c r="I1878" s="1">
        <v>0.72</v>
      </c>
      <c r="J1878" s="1">
        <v>-7.1399999999999994E-33</v>
      </c>
      <c r="K1878" s="1">
        <v>-1.37E-20</v>
      </c>
      <c r="L1878" s="1">
        <v>-1.2300000000000001E-5</v>
      </c>
    </row>
    <row r="1879" spans="1:12" x14ac:dyDescent="0.35">
      <c r="A1879" t="s">
        <v>3765</v>
      </c>
      <c r="B1879" t="s">
        <v>3766</v>
      </c>
      <c r="C1879" s="1">
        <v>6.8599999999999998E-3</v>
      </c>
      <c r="D1879" s="1">
        <v>-0.23400000000000001</v>
      </c>
      <c r="E1879" s="1">
        <v>-0.90800000000000003</v>
      </c>
      <c r="F1879" s="1">
        <v>-2.99E-3</v>
      </c>
      <c r="G1879" s="1">
        <v>-0.437</v>
      </c>
      <c r="H1879" s="1">
        <v>-1.6000000000000001E-3</v>
      </c>
      <c r="I1879" s="1">
        <v>-0.82399999999999995</v>
      </c>
      <c r="J1879" s="1">
        <v>7.9699999999999999E-6</v>
      </c>
      <c r="K1879" s="1">
        <v>4.1700000000000002E-14</v>
      </c>
      <c r="L1879" s="1">
        <v>0.33200000000000002</v>
      </c>
    </row>
    <row r="1880" spans="1:12" x14ac:dyDescent="0.35">
      <c r="A1880" t="s">
        <v>3767</v>
      </c>
      <c r="B1880" t="s">
        <v>3768</v>
      </c>
      <c r="C1880" s="1">
        <v>7.3600000000000002E-3</v>
      </c>
      <c r="D1880" s="1">
        <v>-1</v>
      </c>
      <c r="E1880" s="1">
        <v>-3.0699999999999998E-4</v>
      </c>
      <c r="F1880" s="1">
        <v>-1.4800000000000001E-5</v>
      </c>
      <c r="G1880" s="1">
        <v>1</v>
      </c>
      <c r="H1880" s="1">
        <v>3.0300000000000001E-2</v>
      </c>
      <c r="I1880" s="1">
        <v>-4.0800000000000003E-3</v>
      </c>
      <c r="J1880" s="1">
        <v>1</v>
      </c>
      <c r="K1880" s="1">
        <v>0.31900000000000001</v>
      </c>
      <c r="L1880" s="1">
        <v>-5.6500000000000002E-13</v>
      </c>
    </row>
    <row r="1881" spans="1:12" x14ac:dyDescent="0.35">
      <c r="A1881" t="s">
        <v>3769</v>
      </c>
      <c r="B1881" t="s">
        <v>3770</v>
      </c>
      <c r="C1881" s="1">
        <v>7.3600000000000002E-3</v>
      </c>
      <c r="D1881" s="1">
        <v>-1</v>
      </c>
      <c r="E1881" s="1">
        <v>1.4200000000000001E-2</v>
      </c>
      <c r="F1881" s="1">
        <v>-0.84299999999999997</v>
      </c>
      <c r="G1881" s="1">
        <v>-0.45400000000000001</v>
      </c>
      <c r="H1881" s="1">
        <v>0.113</v>
      </c>
      <c r="I1881" s="1">
        <v>-1</v>
      </c>
      <c r="J1881" s="1">
        <v>-8.4899999999999998E-24</v>
      </c>
      <c r="K1881" s="1">
        <v>-0.91200000000000003</v>
      </c>
      <c r="L1881" s="1">
        <v>-9.6999999999999997E-36</v>
      </c>
    </row>
    <row r="1882" spans="1:12" x14ac:dyDescent="0.35">
      <c r="A1882" t="s">
        <v>3771</v>
      </c>
      <c r="B1882" t="s">
        <v>3772</v>
      </c>
      <c r="C1882" s="1">
        <v>7.5700000000000003E-3</v>
      </c>
      <c r="D1882" s="1">
        <v>-1.2899999999999999E-3</v>
      </c>
      <c r="E1882" s="1">
        <v>-0.81</v>
      </c>
      <c r="F1882" s="1">
        <v>-5.9700000000000001E-10</v>
      </c>
      <c r="G1882" s="1">
        <v>-7.4700000000000003E-2</v>
      </c>
      <c r="H1882" s="1">
        <v>0.11</v>
      </c>
      <c r="I1882" s="1">
        <v>-1.6500000000000001E-6</v>
      </c>
      <c r="J1882" s="1">
        <v>-2.0499999999999999E-39</v>
      </c>
      <c r="K1882" s="1">
        <v>-1.23E-16</v>
      </c>
      <c r="L1882" s="1">
        <v>-2.7E-8</v>
      </c>
    </row>
    <row r="1883" spans="1:12" x14ac:dyDescent="0.35">
      <c r="A1883" t="s">
        <v>3773</v>
      </c>
      <c r="B1883" t="s">
        <v>3774</v>
      </c>
      <c r="C1883" s="1">
        <v>8.26E-3</v>
      </c>
      <c r="D1883" s="1">
        <v>0.754</v>
      </c>
      <c r="E1883" s="1">
        <v>-0.19600000000000001</v>
      </c>
      <c r="F1883" s="1">
        <v>1</v>
      </c>
      <c r="G1883" s="1">
        <v>0.747</v>
      </c>
      <c r="H1883" s="1">
        <v>1.4499999999999999E-3</v>
      </c>
      <c r="I1883" s="1">
        <v>0.20499999999999999</v>
      </c>
      <c r="J1883" s="1">
        <v>1.9399999999999999E-7</v>
      </c>
      <c r="K1883" s="1">
        <v>8.5800000000000006E-18</v>
      </c>
      <c r="L1883" s="1">
        <v>0.34300000000000003</v>
      </c>
    </row>
    <row r="1884" spans="1:12" x14ac:dyDescent="0.35">
      <c r="A1884" t="s">
        <v>3775</v>
      </c>
      <c r="B1884" t="s">
        <v>3776</v>
      </c>
      <c r="C1884" s="1">
        <v>8.2799999999999992E-3</v>
      </c>
      <c r="D1884" s="1">
        <v>0.128</v>
      </c>
      <c r="E1884" s="1">
        <v>-1.3799999999999999E-7</v>
      </c>
      <c r="F1884" s="1">
        <v>6.05E-5</v>
      </c>
      <c r="G1884" s="1">
        <v>2.2200000000000001E-2</v>
      </c>
      <c r="H1884" s="1">
        <v>-0.247</v>
      </c>
      <c r="I1884" s="1">
        <v>-7.9600000000000004E-2</v>
      </c>
      <c r="J1884" s="1">
        <v>-4.19E-10</v>
      </c>
      <c r="K1884" s="1">
        <v>-2.3200000000000002E-16</v>
      </c>
      <c r="L1884" s="1">
        <v>0.191</v>
      </c>
    </row>
    <row r="1885" spans="1:12" x14ac:dyDescent="0.35">
      <c r="A1885" t="s">
        <v>3777</v>
      </c>
      <c r="B1885" t="s">
        <v>3778</v>
      </c>
      <c r="C1885" s="1">
        <v>8.4899999999999993E-3</v>
      </c>
      <c r="D1885" s="1">
        <v>-0.94599999999999995</v>
      </c>
      <c r="E1885" s="1">
        <v>-5.6399999999999999E-2</v>
      </c>
      <c r="F1885" s="1">
        <v>-3.8500000000000001E-3</v>
      </c>
      <c r="G1885" s="1">
        <v>8.3000000000000004E-2</v>
      </c>
      <c r="H1885" s="1">
        <v>-0.95199999999999996</v>
      </c>
      <c r="I1885" s="1">
        <v>0.52900000000000003</v>
      </c>
      <c r="J1885" s="1">
        <v>-4.2600000000000003E-14</v>
      </c>
      <c r="K1885" s="1">
        <v>-4.5899999999999999E-22</v>
      </c>
      <c r="L1885" s="1">
        <v>-7.5700000000000002E-7</v>
      </c>
    </row>
    <row r="1886" spans="1:12" x14ac:dyDescent="0.35">
      <c r="A1886" t="s">
        <v>3779</v>
      </c>
      <c r="B1886" t="s">
        <v>3780</v>
      </c>
      <c r="C1886" s="1">
        <v>9.0799999999999995E-3</v>
      </c>
      <c r="D1886" s="1">
        <v>-7.1999999999999998E-3</v>
      </c>
      <c r="E1886" s="1">
        <v>-0.89300000000000002</v>
      </c>
      <c r="F1886" s="1">
        <v>-1.6E-13</v>
      </c>
      <c r="G1886" s="1">
        <v>0.30499999999999999</v>
      </c>
      <c r="H1886" s="1">
        <v>-0.122</v>
      </c>
      <c r="I1886" s="1">
        <v>-0.83699999999999997</v>
      </c>
      <c r="J1886" s="1">
        <v>0.14000000000000001</v>
      </c>
      <c r="K1886" s="1">
        <v>0.46500000000000002</v>
      </c>
      <c r="L1886" s="1">
        <v>-1.22E-17</v>
      </c>
    </row>
    <row r="1887" spans="1:12" x14ac:dyDescent="0.35">
      <c r="A1887" t="s">
        <v>3781</v>
      </c>
      <c r="B1887" t="s">
        <v>3782</v>
      </c>
      <c r="C1887" s="1">
        <v>9.1000000000000004E-3</v>
      </c>
      <c r="D1887" s="1">
        <v>-9.01E-2</v>
      </c>
      <c r="E1887" s="1">
        <v>-1</v>
      </c>
      <c r="F1887" s="1">
        <v>-2.1299999999999999E-23</v>
      </c>
      <c r="G1887" s="1">
        <v>4.57E-4</v>
      </c>
      <c r="H1887" s="1">
        <v>-0.80100000000000005</v>
      </c>
      <c r="I1887" s="1">
        <v>-1.28E-14</v>
      </c>
      <c r="J1887" s="1">
        <v>-1.8799999999999999E-17</v>
      </c>
      <c r="K1887" s="1">
        <v>-3.1800000000000002E-12</v>
      </c>
      <c r="L1887" s="1">
        <v>-1.5300000000000001E-29</v>
      </c>
    </row>
    <row r="1888" spans="1:12" x14ac:dyDescent="0.35">
      <c r="A1888" t="s">
        <v>3783</v>
      </c>
      <c r="B1888" t="s">
        <v>3784</v>
      </c>
      <c r="C1888" s="1">
        <v>9.1800000000000007E-3</v>
      </c>
      <c r="D1888" s="1">
        <v>-0.76900000000000002</v>
      </c>
      <c r="E1888" s="1">
        <v>0.111</v>
      </c>
      <c r="F1888" s="1">
        <v>-0.157</v>
      </c>
      <c r="G1888" s="1">
        <v>-8.8500000000000002E-3</v>
      </c>
      <c r="H1888" s="1">
        <v>5.3300000000000002E-7</v>
      </c>
      <c r="I1888" s="1">
        <v>-0.64300000000000002</v>
      </c>
      <c r="J1888" s="1">
        <v>-0.89900000000000002</v>
      </c>
      <c r="K1888" s="1">
        <v>-2.44E-52</v>
      </c>
      <c r="L1888" s="1">
        <v>3.3500000000000001E-5</v>
      </c>
    </row>
    <row r="1889" spans="1:12" x14ac:dyDescent="0.35">
      <c r="A1889" t="s">
        <v>3785</v>
      </c>
      <c r="B1889" t="s">
        <v>3786</v>
      </c>
      <c r="C1889" s="1">
        <v>9.4400000000000005E-3</v>
      </c>
      <c r="D1889" s="1">
        <v>-0.50600000000000001</v>
      </c>
      <c r="E1889" s="1">
        <v>-8.4499999999999992E-3</v>
      </c>
      <c r="F1889" s="1">
        <v>-0.71499999999999997</v>
      </c>
      <c r="G1889" s="1">
        <v>4.0999999999999999E-4</v>
      </c>
      <c r="H1889" s="1">
        <v>-0.77300000000000002</v>
      </c>
      <c r="I1889" s="1">
        <v>-1.3899999999999999E-2</v>
      </c>
      <c r="J1889" s="1">
        <v>-6.3599999999999996E-4</v>
      </c>
      <c r="K1889" s="1">
        <v>1</v>
      </c>
      <c r="L1889" s="1">
        <v>-9.5900000000000006E-18</v>
      </c>
    </row>
    <row r="1890" spans="1:12" x14ac:dyDescent="0.35">
      <c r="A1890" t="s">
        <v>3787</v>
      </c>
      <c r="B1890" t="s">
        <v>3788</v>
      </c>
      <c r="C1890" s="1">
        <v>9.6600000000000002E-3</v>
      </c>
      <c r="D1890" s="1">
        <v>-1.26E-5</v>
      </c>
      <c r="E1890" s="1">
        <v>-0.115</v>
      </c>
      <c r="F1890" s="1">
        <v>-4.3600000000000003E-5</v>
      </c>
      <c r="G1890" s="1">
        <v>-0.26200000000000001</v>
      </c>
      <c r="H1890" s="1">
        <v>4.5099999999999998E-5</v>
      </c>
      <c r="I1890" s="1">
        <v>-3.04E-12</v>
      </c>
      <c r="J1890" s="1">
        <v>-6.5799999999999997E-18</v>
      </c>
      <c r="K1890" s="1">
        <v>-4.3700000000000002E-11</v>
      </c>
      <c r="L1890" s="1">
        <v>-4.22E-11</v>
      </c>
    </row>
    <row r="1891" spans="1:12" x14ac:dyDescent="0.35">
      <c r="A1891" t="s">
        <v>3789</v>
      </c>
      <c r="B1891" t="s">
        <v>3790</v>
      </c>
      <c r="C1891" s="1">
        <v>1.0500000000000001E-2</v>
      </c>
      <c r="D1891" s="1">
        <v>-1.1400000000000001E-4</v>
      </c>
      <c r="E1891" s="1">
        <v>-0.24199999999999999</v>
      </c>
      <c r="F1891" s="1">
        <v>-1.6E-12</v>
      </c>
      <c r="G1891" s="1">
        <v>-4.9099999999999998E-2</v>
      </c>
      <c r="H1891" s="1">
        <v>0.16600000000000001</v>
      </c>
      <c r="I1891" s="1">
        <v>-2.18E-2</v>
      </c>
      <c r="J1891" s="1">
        <v>-1.71E-17</v>
      </c>
      <c r="K1891" s="1">
        <v>-7.8299999999999998E-17</v>
      </c>
      <c r="L1891" s="1">
        <v>-7.8099999999999994E-11</v>
      </c>
    </row>
    <row r="1892" spans="1:12" x14ac:dyDescent="0.35">
      <c r="A1892" t="s">
        <v>3791</v>
      </c>
      <c r="B1892" t="s">
        <v>3792</v>
      </c>
      <c r="C1892" s="1">
        <v>1.06E-2</v>
      </c>
      <c r="D1892" s="1">
        <v>-5.3199999999999997E-2</v>
      </c>
      <c r="E1892" s="1">
        <v>-0.36799999999999999</v>
      </c>
      <c r="F1892" s="1">
        <v>-9.0699999999999997E-13</v>
      </c>
      <c r="G1892" s="1">
        <v>-7.0400000000000003E-3</v>
      </c>
      <c r="H1892" s="1">
        <v>5.04E-2</v>
      </c>
      <c r="I1892" s="1">
        <v>0.79400000000000004</v>
      </c>
      <c r="J1892" s="1">
        <v>-0.307</v>
      </c>
      <c r="K1892" s="1">
        <v>0.53600000000000003</v>
      </c>
      <c r="L1892" s="1">
        <v>-7.9799999999999993E-9</v>
      </c>
    </row>
    <row r="1893" spans="1:12" x14ac:dyDescent="0.35">
      <c r="A1893" t="s">
        <v>3793</v>
      </c>
      <c r="B1893" t="s">
        <v>3794</v>
      </c>
      <c r="C1893" s="1">
        <v>1.06E-2</v>
      </c>
      <c r="D1893" s="1">
        <v>-7.2099999999999996E-7</v>
      </c>
      <c r="E1893" s="1">
        <v>-4.1300000000000001E-4</v>
      </c>
      <c r="F1893" s="1">
        <v>-3.5499999999999999E-6</v>
      </c>
      <c r="G1893" s="1">
        <v>-1</v>
      </c>
      <c r="H1893" s="1">
        <v>0.33300000000000002</v>
      </c>
      <c r="I1893" s="1">
        <v>-0.41499999999999998</v>
      </c>
      <c r="J1893" s="1">
        <v>-6.3500000000000003E-44</v>
      </c>
      <c r="K1893" s="1">
        <v>-6.7100000000000003E-23</v>
      </c>
      <c r="L1893" s="1">
        <v>-3.8999999999999998E-96</v>
      </c>
    </row>
    <row r="1894" spans="1:12" x14ac:dyDescent="0.35">
      <c r="A1894" t="s">
        <v>3795</v>
      </c>
      <c r="B1894" t="s">
        <v>3796</v>
      </c>
      <c r="C1894" s="1">
        <v>1.09E-2</v>
      </c>
      <c r="D1894" s="1">
        <v>-5.0799999999999998E-2</v>
      </c>
      <c r="E1894" s="1">
        <v>-7.7799999999999994E-2</v>
      </c>
      <c r="F1894" s="1">
        <v>0.86</v>
      </c>
      <c r="G1894" s="1">
        <v>0.15</v>
      </c>
      <c r="H1894" s="1">
        <v>-0.42199999999999999</v>
      </c>
      <c r="I1894" s="1">
        <v>-1.64E-3</v>
      </c>
      <c r="J1894" s="1">
        <v>-1.06E-3</v>
      </c>
      <c r="K1894" s="1">
        <v>-1.1700000000000001E-11</v>
      </c>
      <c r="L1894" s="1">
        <v>-1.06E-20</v>
      </c>
    </row>
    <row r="1895" spans="1:12" x14ac:dyDescent="0.35">
      <c r="A1895" t="s">
        <v>3797</v>
      </c>
      <c r="B1895" t="s">
        <v>3798</v>
      </c>
      <c r="C1895" s="1">
        <v>1.21E-2</v>
      </c>
      <c r="D1895" s="1">
        <v>-0.17899999999999999</v>
      </c>
      <c r="E1895" s="1">
        <v>-0.88300000000000001</v>
      </c>
      <c r="F1895" s="1">
        <v>-1.7799999999999999E-4</v>
      </c>
      <c r="G1895" s="1">
        <v>-4.5699999999999998E-2</v>
      </c>
      <c r="H1895" s="1">
        <v>-1.7899999999999999E-3</v>
      </c>
      <c r="I1895" s="1">
        <v>-2.6199999999999999E-6</v>
      </c>
      <c r="J1895" s="1">
        <v>-8.2199999999999995E-24</v>
      </c>
      <c r="K1895" s="1">
        <v>-1.42E-143</v>
      </c>
      <c r="L1895" s="1">
        <v>-1.56E-4</v>
      </c>
    </row>
    <row r="1896" spans="1:12" x14ac:dyDescent="0.35">
      <c r="A1896" t="s">
        <v>3799</v>
      </c>
      <c r="B1896" t="s">
        <v>3800</v>
      </c>
      <c r="C1896" s="1">
        <v>1.2200000000000001E-2</v>
      </c>
      <c r="D1896" s="1">
        <v>-0.68700000000000006</v>
      </c>
      <c r="E1896" s="1">
        <v>0.14299999999999999</v>
      </c>
      <c r="F1896" s="1">
        <v>3.6999999999999999E-4</v>
      </c>
      <c r="G1896" s="1">
        <v>5.2600000000000002E-7</v>
      </c>
      <c r="H1896" s="1">
        <v>-0.59699999999999998</v>
      </c>
      <c r="I1896" s="1">
        <v>2.0999999999999998E-15</v>
      </c>
      <c r="J1896" s="1">
        <v>-1</v>
      </c>
      <c r="K1896" s="1">
        <v>1.16E-8</v>
      </c>
      <c r="L1896" s="1">
        <v>-0.26</v>
      </c>
    </row>
    <row r="1897" spans="1:12" x14ac:dyDescent="0.35">
      <c r="A1897" t="s">
        <v>3801</v>
      </c>
      <c r="B1897" t="s">
        <v>3802</v>
      </c>
      <c r="C1897" s="1">
        <v>1.2200000000000001E-2</v>
      </c>
      <c r="D1897" s="1">
        <v>-5.3900000000000002E-5</v>
      </c>
      <c r="E1897" s="1">
        <v>-0.80700000000000005</v>
      </c>
      <c r="F1897" s="1">
        <v>-7.8800000000000003E-22</v>
      </c>
      <c r="G1897" s="1">
        <v>0.91200000000000003</v>
      </c>
      <c r="H1897" s="1">
        <v>8.4300000000000006E-6</v>
      </c>
      <c r="I1897" s="1">
        <v>-1.43E-22</v>
      </c>
      <c r="J1897" s="1">
        <v>-1.6899999999999999E-21</v>
      </c>
      <c r="K1897" s="1">
        <v>-3.6299999999999998E-22</v>
      </c>
      <c r="L1897" s="1">
        <v>-8.8299999999999999E-28</v>
      </c>
    </row>
    <row r="1898" spans="1:12" x14ac:dyDescent="0.35">
      <c r="A1898" t="s">
        <v>3803</v>
      </c>
      <c r="B1898" t="s">
        <v>3804</v>
      </c>
      <c r="C1898" s="1">
        <v>1.2200000000000001E-2</v>
      </c>
      <c r="D1898" s="1">
        <v>0.98599999999999999</v>
      </c>
      <c r="E1898" s="1">
        <v>0.90200000000000002</v>
      </c>
      <c r="F1898" s="1">
        <v>-0.49</v>
      </c>
      <c r="G1898" s="1">
        <v>0.78800000000000003</v>
      </c>
      <c r="H1898" s="1">
        <v>2.3500000000000001E-3</v>
      </c>
      <c r="I1898" s="1">
        <v>0.23</v>
      </c>
      <c r="J1898" s="1">
        <v>0.82699999999999996</v>
      </c>
      <c r="K1898" s="1">
        <v>0.99399999999999999</v>
      </c>
      <c r="L1898" s="1">
        <v>-1.2199999999999999E-15</v>
      </c>
    </row>
    <row r="1899" spans="1:12" x14ac:dyDescent="0.35">
      <c r="A1899" t="s">
        <v>3805</v>
      </c>
      <c r="B1899" t="s">
        <v>3806</v>
      </c>
      <c r="C1899" s="1">
        <v>1.35E-2</v>
      </c>
      <c r="D1899" s="1">
        <v>-4.9199999999999999E-3</v>
      </c>
      <c r="E1899" s="1">
        <v>-8.7500000000000008E-3</v>
      </c>
      <c r="F1899" s="1">
        <v>-8.9200000000000003E-23</v>
      </c>
      <c r="G1899" s="1">
        <v>0.111</v>
      </c>
      <c r="H1899" s="1">
        <v>-0.377</v>
      </c>
      <c r="I1899" s="1">
        <v>-0.11700000000000001</v>
      </c>
      <c r="J1899" s="1">
        <v>5.69E-13</v>
      </c>
      <c r="K1899" s="1">
        <v>-1.35E-2</v>
      </c>
      <c r="L1899" s="1">
        <v>-2.3399999999999998E-42</v>
      </c>
    </row>
    <row r="1900" spans="1:12" x14ac:dyDescent="0.35">
      <c r="A1900" t="s">
        <v>3807</v>
      </c>
      <c r="B1900" t="s">
        <v>3808</v>
      </c>
      <c r="C1900" s="1">
        <v>1.37E-2</v>
      </c>
      <c r="D1900" s="1">
        <v>1.6899999999999999E-4</v>
      </c>
      <c r="E1900" s="1">
        <v>0.54400000000000004</v>
      </c>
      <c r="F1900" s="1">
        <v>-0.47099999999999997</v>
      </c>
      <c r="G1900" s="1">
        <v>-0.42199999999999999</v>
      </c>
      <c r="H1900" s="1">
        <v>3.8100000000000003E-11</v>
      </c>
      <c r="I1900" s="1">
        <v>0.121</v>
      </c>
      <c r="J1900" s="1">
        <v>1.61E-2</v>
      </c>
      <c r="K1900" s="1">
        <v>5.1700000000000001E-17</v>
      </c>
      <c r="L1900" s="1">
        <v>5.2099999999999999E-5</v>
      </c>
    </row>
    <row r="1901" spans="1:12" x14ac:dyDescent="0.35">
      <c r="A1901" t="s">
        <v>3809</v>
      </c>
      <c r="B1901" t="s">
        <v>3810</v>
      </c>
      <c r="C1901" s="1">
        <v>1.4E-2</v>
      </c>
      <c r="D1901" s="1">
        <v>0.32900000000000001</v>
      </c>
      <c r="E1901" s="1">
        <v>0.61599999999999999</v>
      </c>
      <c r="F1901" s="1">
        <v>-5.7000000000000002E-3</v>
      </c>
      <c r="G1901" s="1">
        <v>-0.94899999999999995</v>
      </c>
      <c r="H1901" s="1">
        <v>3.4700000000000002E-2</v>
      </c>
      <c r="I1901" s="1">
        <v>-0.35699999999999998</v>
      </c>
      <c r="J1901" s="1">
        <v>-3.62E-18</v>
      </c>
      <c r="K1901" s="1">
        <v>-0.66600000000000004</v>
      </c>
      <c r="L1901" s="1">
        <v>3.1800000000000001E-3</v>
      </c>
    </row>
    <row r="1902" spans="1:12" x14ac:dyDescent="0.35">
      <c r="A1902" t="s">
        <v>3811</v>
      </c>
      <c r="B1902" t="s">
        <v>3812</v>
      </c>
      <c r="C1902" s="1">
        <v>1.49E-2</v>
      </c>
      <c r="D1902" s="1">
        <v>-0.51900000000000002</v>
      </c>
      <c r="E1902" s="1">
        <v>-1</v>
      </c>
      <c r="F1902" s="1">
        <v>-0.182</v>
      </c>
      <c r="G1902" s="1">
        <v>-0.42299999999999999</v>
      </c>
      <c r="H1902" s="1">
        <v>-1.12E-7</v>
      </c>
      <c r="I1902" s="1">
        <v>1</v>
      </c>
      <c r="J1902" s="1">
        <v>-8.1899999999999997E-14</v>
      </c>
      <c r="K1902" s="1">
        <v>-3.4899999999999998E-17</v>
      </c>
      <c r="L1902" s="1">
        <v>-1.56E-16</v>
      </c>
    </row>
    <row r="1903" spans="1:12" x14ac:dyDescent="0.35">
      <c r="A1903" t="s">
        <v>3813</v>
      </c>
      <c r="B1903" t="s">
        <v>3814</v>
      </c>
      <c r="C1903" s="1">
        <v>1.5800000000000002E-2</v>
      </c>
      <c r="D1903" s="1">
        <v>-1</v>
      </c>
      <c r="E1903" s="1">
        <v>-2.4400000000000002E-2</v>
      </c>
      <c r="F1903" s="1">
        <v>-1</v>
      </c>
      <c r="G1903" s="1">
        <v>8.4000000000000005E-2</v>
      </c>
      <c r="H1903" s="1">
        <v>4.0499999999999999E-24</v>
      </c>
      <c r="I1903" s="1">
        <v>-2.9600000000000001E-14</v>
      </c>
      <c r="J1903" s="1">
        <v>-3.3199999999999999E-15</v>
      </c>
      <c r="K1903" s="1">
        <v>-0.20599999999999999</v>
      </c>
      <c r="L1903" s="1">
        <v>-1.7100000000000001E-64</v>
      </c>
    </row>
    <row r="1904" spans="1:12" x14ac:dyDescent="0.35">
      <c r="A1904" t="s">
        <v>3815</v>
      </c>
      <c r="B1904" t="s">
        <v>3816</v>
      </c>
      <c r="C1904" s="1">
        <v>1.6E-2</v>
      </c>
      <c r="D1904" s="1">
        <v>1</v>
      </c>
      <c r="E1904" s="1">
        <v>-1.9000000000000001E-4</v>
      </c>
      <c r="F1904" s="1">
        <v>-3.1999999999999999E-5</v>
      </c>
      <c r="G1904" s="1">
        <v>0.126</v>
      </c>
      <c r="H1904" s="1">
        <v>-3.0700000000000002E-2</v>
      </c>
      <c r="I1904" s="1">
        <v>1.26E-2</v>
      </c>
      <c r="J1904" s="1">
        <v>-1.42E-5</v>
      </c>
      <c r="K1904" s="1">
        <v>-8.6999999999999995E-14</v>
      </c>
      <c r="L1904" s="1">
        <v>-1.3499999999999999E-32</v>
      </c>
    </row>
    <row r="1905" spans="1:12" x14ac:dyDescent="0.35">
      <c r="A1905" t="s">
        <v>3817</v>
      </c>
      <c r="B1905" t="s">
        <v>3818</v>
      </c>
      <c r="C1905" s="1">
        <v>1.6199999999999999E-2</v>
      </c>
      <c r="D1905" s="1">
        <v>-0.88700000000000001</v>
      </c>
      <c r="E1905" s="1">
        <v>-4.6699999999999998E-2</v>
      </c>
      <c r="F1905" s="1">
        <v>0.83199999999999996</v>
      </c>
      <c r="G1905" s="1">
        <v>-0.82099999999999995</v>
      </c>
      <c r="H1905" s="1">
        <v>0.40600000000000003</v>
      </c>
      <c r="I1905" s="1">
        <v>-1</v>
      </c>
      <c r="J1905" s="1">
        <v>-1.5499999999999999E-3</v>
      </c>
      <c r="K1905" s="1">
        <v>-4.17E-4</v>
      </c>
      <c r="L1905" s="1">
        <v>-4.25E-22</v>
      </c>
    </row>
    <row r="1906" spans="1:12" x14ac:dyDescent="0.35">
      <c r="A1906" t="s">
        <v>3819</v>
      </c>
      <c r="B1906" t="s">
        <v>3820</v>
      </c>
      <c r="C1906" s="1">
        <v>1.6899999999999998E-2</v>
      </c>
      <c r="D1906" s="1">
        <v>-1</v>
      </c>
      <c r="E1906" s="1">
        <v>-0.97899999999999998</v>
      </c>
      <c r="F1906" s="1">
        <v>-1.37E-2</v>
      </c>
      <c r="G1906" s="1">
        <v>0.82099999999999995</v>
      </c>
      <c r="H1906" s="1">
        <v>0.13500000000000001</v>
      </c>
      <c r="I1906" s="1">
        <v>-2.9000000000000002E-15</v>
      </c>
      <c r="J1906" s="1">
        <v>-1.23E-23</v>
      </c>
      <c r="K1906" s="1">
        <v>-4.2699999999999999E-16</v>
      </c>
      <c r="L1906" s="1">
        <v>-1.6699999999999999E-4</v>
      </c>
    </row>
    <row r="1907" spans="1:12" x14ac:dyDescent="0.35">
      <c r="A1907" t="s">
        <v>3821</v>
      </c>
      <c r="B1907" t="s">
        <v>3822</v>
      </c>
      <c r="C1907" s="1">
        <v>1.6899999999999998E-2</v>
      </c>
      <c r="D1907" s="1">
        <v>0.83299999999999996</v>
      </c>
      <c r="E1907" s="1">
        <v>-2.4899999999999998E-19</v>
      </c>
      <c r="F1907" s="1">
        <v>9.0699999999999996E-5</v>
      </c>
      <c r="G1907" s="1">
        <v>5.5300000000000002E-3</v>
      </c>
      <c r="H1907" s="1">
        <v>0.17599999999999999</v>
      </c>
      <c r="I1907" s="1">
        <v>2.7900000000000001E-48</v>
      </c>
      <c r="J1907" s="1">
        <v>1.8900000000000001E-26</v>
      </c>
      <c r="K1907" s="1">
        <v>1.79E-10</v>
      </c>
      <c r="L1907" s="1">
        <v>2.7600000000000001E-17</v>
      </c>
    </row>
    <row r="1908" spans="1:12" x14ac:dyDescent="0.35">
      <c r="A1908" t="s">
        <v>3823</v>
      </c>
      <c r="B1908" t="s">
        <v>3824</v>
      </c>
      <c r="C1908" s="1">
        <v>1.7299999999999999E-2</v>
      </c>
      <c r="D1908" s="1">
        <v>0.54800000000000004</v>
      </c>
      <c r="E1908" s="1">
        <v>1</v>
      </c>
      <c r="F1908" s="1">
        <v>5.74E-2</v>
      </c>
      <c r="G1908" s="1">
        <v>2.1100000000000001E-4</v>
      </c>
      <c r="H1908" s="1">
        <v>0.93400000000000005</v>
      </c>
      <c r="I1908" s="1">
        <v>0.629</v>
      </c>
      <c r="J1908" s="1">
        <v>-0.28599999999999998</v>
      </c>
      <c r="K1908" s="1">
        <v>-3.2699999999999998E-4</v>
      </c>
      <c r="L1908" s="1">
        <v>-1.2199999999999999E-48</v>
      </c>
    </row>
    <row r="1909" spans="1:12" x14ac:dyDescent="0.35">
      <c r="A1909" t="s">
        <v>3825</v>
      </c>
      <c r="B1909" t="s">
        <v>3826</v>
      </c>
      <c r="C1909" s="1">
        <v>1.77E-2</v>
      </c>
      <c r="D1909" s="1">
        <v>-6.4300000000000002E-4</v>
      </c>
      <c r="E1909" s="1">
        <v>-0.874</v>
      </c>
      <c r="F1909" s="1">
        <v>-1.17E-7</v>
      </c>
      <c r="G1909" s="1">
        <v>-6.0899999999999995E-4</v>
      </c>
      <c r="H1909" s="1">
        <v>-3.8099999999999999E-6</v>
      </c>
      <c r="I1909" s="1">
        <v>-2.38E-13</v>
      </c>
      <c r="J1909" s="1">
        <v>-0.41699999999999998</v>
      </c>
      <c r="K1909" s="1">
        <v>-3.29E-38</v>
      </c>
      <c r="L1909" s="1">
        <v>-3.86E-26</v>
      </c>
    </row>
    <row r="1910" spans="1:12" x14ac:dyDescent="0.35">
      <c r="A1910" t="s">
        <v>3827</v>
      </c>
      <c r="B1910" t="s">
        <v>3828</v>
      </c>
      <c r="C1910" s="1">
        <v>1.8700000000000001E-2</v>
      </c>
      <c r="D1910" s="1">
        <v>-1.21E-2</v>
      </c>
      <c r="E1910" s="1">
        <v>-0.8</v>
      </c>
      <c r="F1910" s="1">
        <v>7.7399999999999997E-2</v>
      </c>
      <c r="G1910" s="1">
        <v>1.15E-3</v>
      </c>
      <c r="H1910" s="1">
        <v>1.8900000000000001E-4</v>
      </c>
      <c r="I1910" s="1">
        <v>-6.4200000000000004E-6</v>
      </c>
      <c r="J1910" s="1">
        <v>4.0500000000000002E-55</v>
      </c>
      <c r="K1910" s="1">
        <v>1.04E-5</v>
      </c>
      <c r="L1910" s="1">
        <v>4.6300000000000001E-2</v>
      </c>
    </row>
    <row r="1911" spans="1:12" x14ac:dyDescent="0.35">
      <c r="A1911" t="s">
        <v>3829</v>
      </c>
      <c r="B1911" t="s">
        <v>3830</v>
      </c>
      <c r="C1911" s="1">
        <v>1.9300000000000001E-2</v>
      </c>
      <c r="D1911" s="1">
        <v>-0.14099999999999999</v>
      </c>
      <c r="E1911" s="1">
        <v>-5.8699999999999996E-4</v>
      </c>
      <c r="F1911" s="1">
        <v>-1</v>
      </c>
      <c r="G1911" s="1">
        <v>3.8600000000000002E-2</v>
      </c>
      <c r="H1911" s="1">
        <v>-0.307</v>
      </c>
      <c r="I1911" s="1">
        <v>-2.5700000000000001E-2</v>
      </c>
      <c r="J1911" s="1">
        <v>-0.11600000000000001</v>
      </c>
      <c r="K1911" s="1">
        <v>-1.6899999999999998E-2</v>
      </c>
      <c r="L1911" s="1">
        <v>-1.8199999999999999E-12</v>
      </c>
    </row>
    <row r="1912" spans="1:12" x14ac:dyDescent="0.35">
      <c r="A1912" t="s">
        <v>3831</v>
      </c>
      <c r="B1912" t="s">
        <v>3832</v>
      </c>
      <c r="C1912" s="1">
        <v>1.9400000000000001E-2</v>
      </c>
      <c r="D1912" s="1">
        <v>0.875</v>
      </c>
      <c r="E1912" s="1">
        <v>0.13300000000000001</v>
      </c>
      <c r="F1912" s="1">
        <v>-6.3100000000000003E-2</v>
      </c>
      <c r="G1912" s="1">
        <v>0.98399999999999999</v>
      </c>
      <c r="H1912" s="1">
        <v>3.2999999999999997E-51</v>
      </c>
      <c r="I1912" s="1">
        <v>9.9299999999999998E-10</v>
      </c>
      <c r="J1912" s="1">
        <v>6.2699999999999999E-7</v>
      </c>
      <c r="K1912" s="1">
        <v>1.03E-2</v>
      </c>
      <c r="L1912" s="1">
        <v>0.30299999999999999</v>
      </c>
    </row>
    <row r="1913" spans="1:12" x14ac:dyDescent="0.35">
      <c r="A1913" t="s">
        <v>3833</v>
      </c>
      <c r="B1913" t="s">
        <v>3834</v>
      </c>
      <c r="C1913" s="1">
        <v>1.95E-2</v>
      </c>
      <c r="D1913" s="1">
        <v>-7.2599999999999997E-4</v>
      </c>
      <c r="E1913" s="1">
        <v>-1.1E-24</v>
      </c>
      <c r="F1913" s="1">
        <v>1.41E-2</v>
      </c>
      <c r="G1913" s="1">
        <v>1.72E-3</v>
      </c>
      <c r="H1913" s="1">
        <v>-2.6300000000000001E-8</v>
      </c>
      <c r="I1913" s="1">
        <v>-2.2599999999999999E-4</v>
      </c>
      <c r="J1913" s="1">
        <v>-0.106</v>
      </c>
      <c r="K1913" s="1">
        <v>0.223</v>
      </c>
      <c r="L1913" s="1">
        <v>-5.7399999999999998E-10</v>
      </c>
    </row>
    <row r="1914" spans="1:12" x14ac:dyDescent="0.35">
      <c r="A1914" t="s">
        <v>3835</v>
      </c>
      <c r="B1914" t="s">
        <v>3836</v>
      </c>
      <c r="C1914" s="1">
        <v>2.0799999999999999E-2</v>
      </c>
      <c r="D1914" s="1">
        <v>0.80200000000000005</v>
      </c>
      <c r="E1914" s="1">
        <v>8.5699999999999998E-2</v>
      </c>
      <c r="F1914" s="1">
        <v>-6.3200000000000006E-2</v>
      </c>
      <c r="G1914" s="1">
        <v>0.83599999999999997</v>
      </c>
      <c r="H1914" s="1">
        <v>0.54700000000000004</v>
      </c>
      <c r="I1914" s="1">
        <v>-0.72399999999999998</v>
      </c>
      <c r="J1914" s="1">
        <v>-4.1000000000000002E-14</v>
      </c>
      <c r="K1914" s="1">
        <v>-4.5800000000000002E-4</v>
      </c>
      <c r="L1914" s="1">
        <v>-0.125</v>
      </c>
    </row>
    <row r="1915" spans="1:12" x14ac:dyDescent="0.35">
      <c r="A1915" t="s">
        <v>3837</v>
      </c>
      <c r="B1915" t="s">
        <v>3838</v>
      </c>
      <c r="C1915" s="1">
        <v>2.1600000000000001E-2</v>
      </c>
      <c r="D1915" s="1">
        <v>-7.9899999999999999E-2</v>
      </c>
      <c r="E1915" s="1">
        <v>-5.6800000000000003E-2</v>
      </c>
      <c r="F1915" s="1">
        <v>-7.7600000000000002E-2</v>
      </c>
      <c r="G1915" s="1">
        <v>0.73499999999999999</v>
      </c>
      <c r="H1915" s="1">
        <v>9.6799999999999995E-5</v>
      </c>
      <c r="I1915" s="1">
        <v>-7.5999999999999998E-2</v>
      </c>
      <c r="J1915" s="1">
        <v>-4.6100000000000002E-5</v>
      </c>
      <c r="K1915" s="1">
        <v>-1.1900000000000001E-2</v>
      </c>
      <c r="L1915" s="1">
        <v>-1.5800000000000001E-20</v>
      </c>
    </row>
    <row r="1916" spans="1:12" x14ac:dyDescent="0.35">
      <c r="A1916" t="s">
        <v>3839</v>
      </c>
      <c r="B1916" t="s">
        <v>3840</v>
      </c>
      <c r="C1916" s="1">
        <v>2.3699999999999999E-2</v>
      </c>
      <c r="D1916" s="1">
        <v>0.46300000000000002</v>
      </c>
      <c r="E1916" s="1">
        <v>0.78300000000000003</v>
      </c>
      <c r="F1916" s="1">
        <v>-6.6600000000000001E-3</v>
      </c>
      <c r="G1916" s="1">
        <v>-0.66400000000000003</v>
      </c>
      <c r="H1916" s="1">
        <v>-1</v>
      </c>
      <c r="I1916" s="1">
        <v>-0.90200000000000002</v>
      </c>
      <c r="J1916" s="1">
        <v>1.3200000000000001E-6</v>
      </c>
      <c r="K1916" s="1">
        <v>9.4400000000000005E-9</v>
      </c>
      <c r="L1916" s="1">
        <v>5.4200000000000001E-13</v>
      </c>
    </row>
    <row r="1917" spans="1:12" x14ac:dyDescent="0.35">
      <c r="A1917" t="s">
        <v>3841</v>
      </c>
      <c r="B1917" t="s">
        <v>3842</v>
      </c>
      <c r="C1917" s="1">
        <v>2.5000000000000001E-2</v>
      </c>
      <c r="D1917" s="1">
        <v>-0.46100000000000002</v>
      </c>
      <c r="E1917" s="1">
        <v>-0.69899999999999995</v>
      </c>
      <c r="F1917" s="1">
        <v>-0.182</v>
      </c>
      <c r="G1917" s="1">
        <v>5.17E-8</v>
      </c>
      <c r="H1917" s="1">
        <v>0.53800000000000003</v>
      </c>
      <c r="I1917" s="1">
        <v>0.52</v>
      </c>
      <c r="J1917" s="1">
        <v>-4.6700000000000002E-6</v>
      </c>
      <c r="K1917" s="1">
        <v>-3.3000000000000001E-12</v>
      </c>
      <c r="L1917" s="1">
        <v>-0.17499999999999999</v>
      </c>
    </row>
    <row r="1918" spans="1:12" x14ac:dyDescent="0.35">
      <c r="A1918" t="s">
        <v>3843</v>
      </c>
      <c r="B1918" t="s">
        <v>3844</v>
      </c>
      <c r="C1918" s="1">
        <v>2.5700000000000001E-2</v>
      </c>
      <c r="D1918" s="1">
        <v>0.249</v>
      </c>
      <c r="E1918" s="1">
        <v>-0.95499999999999996</v>
      </c>
      <c r="F1918" s="1">
        <v>-0.91</v>
      </c>
      <c r="G1918" s="1">
        <v>1.12E-2</v>
      </c>
      <c r="H1918" s="1">
        <v>-0.68899999999999995</v>
      </c>
      <c r="I1918" s="1">
        <v>-2.7899999999999999E-3</v>
      </c>
      <c r="J1918" s="1">
        <v>-1.2799999999999999E-22</v>
      </c>
      <c r="K1918" s="1">
        <v>-9.7699999999999995E-2</v>
      </c>
      <c r="L1918" s="1">
        <v>-3.8500000000000002E-7</v>
      </c>
    </row>
    <row r="1919" spans="1:12" x14ac:dyDescent="0.35">
      <c r="A1919" t="s">
        <v>3845</v>
      </c>
      <c r="B1919" t="s">
        <v>3846</v>
      </c>
      <c r="C1919" s="1">
        <v>2.64E-2</v>
      </c>
      <c r="D1919" s="1">
        <v>-0.751</v>
      </c>
      <c r="E1919" s="1">
        <v>1.13E-4</v>
      </c>
      <c r="F1919" s="1">
        <v>-0.2</v>
      </c>
      <c r="G1919" s="1">
        <v>0.158</v>
      </c>
      <c r="H1919" s="1">
        <v>9.2300000000000004E-3</v>
      </c>
      <c r="I1919" s="1">
        <v>-1.2800000000000001E-2</v>
      </c>
      <c r="J1919" s="1">
        <v>-2.2000000000000001E-44</v>
      </c>
      <c r="K1919" s="1">
        <v>-2.5999999999999998E-10</v>
      </c>
      <c r="L1919" s="1">
        <v>0.68600000000000005</v>
      </c>
    </row>
    <row r="1920" spans="1:12" x14ac:dyDescent="0.35">
      <c r="A1920" t="s">
        <v>3847</v>
      </c>
      <c r="B1920" t="s">
        <v>3848</v>
      </c>
      <c r="C1920" s="1">
        <v>2.75E-2</v>
      </c>
      <c r="D1920" s="1">
        <v>-1.5899999999999999E-4</v>
      </c>
      <c r="E1920" s="1">
        <v>-3.9699999999999999E-2</v>
      </c>
      <c r="F1920" s="1">
        <v>-1.36E-5</v>
      </c>
      <c r="G1920" s="1">
        <v>1</v>
      </c>
      <c r="H1920" s="1">
        <v>0.97599999999999998</v>
      </c>
      <c r="I1920" s="1">
        <v>-6.9099999999999998E-13</v>
      </c>
      <c r="J1920" s="1">
        <v>-1.9999999999999999E-39</v>
      </c>
      <c r="K1920" s="1">
        <v>-3.1200000000000002E-45</v>
      </c>
      <c r="L1920" s="1">
        <v>-1.06E-75</v>
      </c>
    </row>
    <row r="1921" spans="1:12" x14ac:dyDescent="0.35">
      <c r="A1921" t="s">
        <v>3849</v>
      </c>
      <c r="B1921" t="s">
        <v>3850</v>
      </c>
      <c r="C1921" s="1">
        <v>2.8500000000000001E-2</v>
      </c>
      <c r="D1921" s="1">
        <v>0.56799999999999995</v>
      </c>
      <c r="E1921" s="1">
        <v>-1.6700000000000001E-8</v>
      </c>
      <c r="F1921" s="1">
        <v>1.5699999999999999E-5</v>
      </c>
      <c r="G1921" s="1">
        <v>0.88100000000000001</v>
      </c>
      <c r="H1921" s="1">
        <v>-1.9599999999999999E-2</v>
      </c>
      <c r="I1921" s="1">
        <v>7.0499999999999993E-2</v>
      </c>
      <c r="J1921" s="1">
        <v>0.99099999999999999</v>
      </c>
      <c r="K1921" s="1">
        <v>-1E-8</v>
      </c>
      <c r="L1921" s="1">
        <v>6.41E-37</v>
      </c>
    </row>
    <row r="1922" spans="1:12" x14ac:dyDescent="0.35">
      <c r="A1922" t="s">
        <v>3851</v>
      </c>
      <c r="B1922" t="s">
        <v>3852</v>
      </c>
      <c r="C1922" s="1">
        <v>2.87E-2</v>
      </c>
      <c r="D1922" s="1">
        <v>-1</v>
      </c>
      <c r="E1922" s="1">
        <v>0.45700000000000002</v>
      </c>
      <c r="F1922" s="1">
        <v>0.60399999999999998</v>
      </c>
      <c r="G1922" s="1">
        <v>0.13</v>
      </c>
      <c r="H1922" s="1">
        <v>0.151</v>
      </c>
      <c r="I1922" s="1">
        <v>1</v>
      </c>
      <c r="J1922" s="1">
        <v>1.91E-7</v>
      </c>
      <c r="K1922" s="1">
        <v>0.40200000000000002</v>
      </c>
      <c r="L1922" s="1">
        <v>-1.32E-151</v>
      </c>
    </row>
    <row r="1923" spans="1:12" x14ac:dyDescent="0.35">
      <c r="A1923" t="s">
        <v>3853</v>
      </c>
      <c r="B1923" t="s">
        <v>3854</v>
      </c>
      <c r="C1923" s="1">
        <v>2.8899999999999999E-2</v>
      </c>
      <c r="D1923" s="1">
        <v>-1.38E-2</v>
      </c>
      <c r="E1923" s="1">
        <v>-1.03E-2</v>
      </c>
      <c r="F1923" s="1">
        <v>-1.9099999999999999E-18</v>
      </c>
      <c r="G1923" s="1">
        <v>-1.55E-6</v>
      </c>
      <c r="H1923" s="1">
        <v>7.0099999999999996E-2</v>
      </c>
      <c r="I1923" s="1">
        <v>-2.7900000000000001E-2</v>
      </c>
      <c r="J1923" s="1">
        <v>-1.3599999999999999E-8</v>
      </c>
      <c r="K1923" s="1">
        <v>-5.9699999999999996E-6</v>
      </c>
      <c r="L1923" s="1">
        <v>-3.9099999999999996E-49</v>
      </c>
    </row>
    <row r="1924" spans="1:12" x14ac:dyDescent="0.35">
      <c r="A1924" t="s">
        <v>3855</v>
      </c>
      <c r="B1924" t="s">
        <v>3856</v>
      </c>
      <c r="C1924" s="1">
        <v>2.9399999999999999E-2</v>
      </c>
      <c r="D1924" s="1">
        <v>4.32E-5</v>
      </c>
      <c r="E1924" s="1">
        <v>0.57199999999999995</v>
      </c>
      <c r="F1924" s="1">
        <v>-2.9899999999999998E-33</v>
      </c>
      <c r="G1924" s="1">
        <v>-1.6800000000000001E-54</v>
      </c>
      <c r="H1924" s="1">
        <v>-3.8300000000000003E-5</v>
      </c>
      <c r="I1924" s="1">
        <v>-6.3400000000000001E-4</v>
      </c>
      <c r="J1924" s="1">
        <v>-5.5500000000000002E-6</v>
      </c>
      <c r="K1924" s="1">
        <v>-1</v>
      </c>
      <c r="L1924" s="1">
        <v>-6.1000000000000004E-3</v>
      </c>
    </row>
    <row r="1925" spans="1:12" x14ac:dyDescent="0.35">
      <c r="A1925" t="s">
        <v>3857</v>
      </c>
      <c r="B1925" t="s">
        <v>3858</v>
      </c>
      <c r="C1925" s="1">
        <v>2.9600000000000001E-2</v>
      </c>
      <c r="D1925" s="1">
        <v>0.77</v>
      </c>
      <c r="E1925" s="1">
        <v>0.12</v>
      </c>
      <c r="F1925" s="1">
        <v>0.24199999999999999</v>
      </c>
      <c r="G1925" s="1">
        <v>7.67E-4</v>
      </c>
      <c r="H1925" s="1">
        <v>-4.03E-23</v>
      </c>
      <c r="I1925" s="1">
        <v>1.18E-2</v>
      </c>
      <c r="J1925" s="1">
        <v>-3.8400000000000001E-3</v>
      </c>
      <c r="K1925" s="1">
        <v>6.1099999999999997E-29</v>
      </c>
      <c r="L1925" s="1">
        <v>0.88700000000000001</v>
      </c>
    </row>
    <row r="1926" spans="1:12" x14ac:dyDescent="0.35">
      <c r="A1926" t="s">
        <v>3859</v>
      </c>
      <c r="B1926" t="s">
        <v>3860</v>
      </c>
      <c r="C1926" s="1">
        <v>2.9700000000000001E-2</v>
      </c>
      <c r="D1926" s="1">
        <v>-3.5400000000000001E-2</v>
      </c>
      <c r="E1926" s="1">
        <v>-7.4599999999999997E-5</v>
      </c>
      <c r="F1926" s="1">
        <v>1.06E-3</v>
      </c>
      <c r="G1926" s="1">
        <v>0.41599999999999998</v>
      </c>
      <c r="H1926" s="1">
        <v>-2.3800000000000001E-4</v>
      </c>
      <c r="I1926" s="1">
        <v>-0.61699999999999999</v>
      </c>
      <c r="J1926" s="1">
        <v>-1.1E-14</v>
      </c>
      <c r="K1926" s="1">
        <v>-5.1E-8</v>
      </c>
      <c r="L1926" s="1">
        <v>0.71399999999999997</v>
      </c>
    </row>
    <row r="1927" spans="1:12" x14ac:dyDescent="0.35">
      <c r="A1927" t="s">
        <v>3861</v>
      </c>
      <c r="B1927" t="s">
        <v>3862</v>
      </c>
      <c r="C1927" s="1">
        <v>2.9899999999999999E-2</v>
      </c>
      <c r="D1927" s="1">
        <v>-0.251</v>
      </c>
      <c r="E1927" s="1">
        <v>-5.3499999999999999E-4</v>
      </c>
      <c r="F1927" s="1">
        <v>-1.56E-12</v>
      </c>
      <c r="G1927" s="1">
        <v>-2.4099999999999998E-6</v>
      </c>
      <c r="H1927" s="1">
        <v>-0.25</v>
      </c>
      <c r="I1927" s="1">
        <v>-2.7099999999999999E-45</v>
      </c>
      <c r="J1927" s="1">
        <v>-2.5299999999999999E-130</v>
      </c>
      <c r="K1927" s="1">
        <v>-1.05E-89</v>
      </c>
      <c r="L1927" s="1">
        <v>-1.3599999999999999E-171</v>
      </c>
    </row>
    <row r="1928" spans="1:12" x14ac:dyDescent="0.35">
      <c r="A1928" t="s">
        <v>3863</v>
      </c>
      <c r="B1928" t="s">
        <v>3864</v>
      </c>
      <c r="C1928" s="1">
        <v>0.03</v>
      </c>
      <c r="D1928" s="1">
        <v>-5.04E-2</v>
      </c>
      <c r="E1928" s="1">
        <v>0.57599999999999996</v>
      </c>
      <c r="F1928" s="1">
        <v>-1.7699999999999999E-4</v>
      </c>
      <c r="G1928" s="1">
        <v>1</v>
      </c>
      <c r="H1928" s="1">
        <v>0.65900000000000003</v>
      </c>
      <c r="I1928" s="1">
        <v>-5.8500000000000001E-7</v>
      </c>
      <c r="J1928" s="1">
        <v>-4.0599999999999999E-41</v>
      </c>
      <c r="K1928" s="1">
        <v>-1.9599999999999999E-38</v>
      </c>
      <c r="L1928" s="1">
        <v>-9.1200000000000006E-24</v>
      </c>
    </row>
    <row r="1929" spans="1:12" x14ac:dyDescent="0.35">
      <c r="A1929" t="s">
        <v>3865</v>
      </c>
      <c r="B1929" t="s">
        <v>3866</v>
      </c>
      <c r="C1929" s="1">
        <v>0.03</v>
      </c>
      <c r="D1929" s="1">
        <v>1</v>
      </c>
      <c r="E1929" s="1">
        <v>4.4100000000000001E-5</v>
      </c>
      <c r="F1929" s="1">
        <v>0.192</v>
      </c>
      <c r="G1929" s="1">
        <v>5.6899999999999997E-7</v>
      </c>
      <c r="H1929" s="1">
        <v>0.16</v>
      </c>
      <c r="I1929" s="1">
        <v>9.11E-3</v>
      </c>
      <c r="J1929" s="1">
        <v>-0.11799999999999999</v>
      </c>
      <c r="K1929" s="1">
        <v>-7.3299999999999998E-48</v>
      </c>
      <c r="L1929" s="1">
        <v>-5.5799999999999997E-8</v>
      </c>
    </row>
    <row r="1930" spans="1:12" x14ac:dyDescent="0.35">
      <c r="A1930" t="s">
        <v>3867</v>
      </c>
      <c r="B1930" t="s">
        <v>3868</v>
      </c>
      <c r="C1930" s="1">
        <v>3.0700000000000002E-2</v>
      </c>
      <c r="D1930" s="1">
        <v>-0.27300000000000002</v>
      </c>
      <c r="E1930" s="1">
        <v>0.76400000000000001</v>
      </c>
      <c r="F1930" s="1">
        <v>-0.95399999999999996</v>
      </c>
      <c r="G1930" s="1">
        <v>2.65E-3</v>
      </c>
      <c r="H1930" s="1">
        <v>-0.28999999999999998</v>
      </c>
      <c r="I1930" s="1">
        <v>1.37E-2</v>
      </c>
      <c r="J1930" s="1">
        <v>9.8599999999999996E-8</v>
      </c>
      <c r="K1930" s="1">
        <v>-0.19400000000000001</v>
      </c>
      <c r="L1930" s="1">
        <v>7.9100000000000006E-17</v>
      </c>
    </row>
    <row r="1931" spans="1:12" x14ac:dyDescent="0.35">
      <c r="A1931" t="s">
        <v>3869</v>
      </c>
      <c r="B1931" t="s">
        <v>3870</v>
      </c>
      <c r="C1931" s="1">
        <v>3.0700000000000002E-2</v>
      </c>
      <c r="D1931" s="1">
        <v>-7.1300000000000002E-2</v>
      </c>
      <c r="E1931" s="1">
        <v>-1.8899999999999999E-6</v>
      </c>
      <c r="F1931" s="1">
        <v>-2.4600000000000002E-4</v>
      </c>
      <c r="G1931" s="1">
        <v>-1</v>
      </c>
      <c r="H1931" s="1">
        <v>-9.4200000000000002E-4</v>
      </c>
      <c r="I1931" s="1">
        <v>8.25E-4</v>
      </c>
      <c r="J1931" s="1">
        <v>-4.3699999999999998E-3</v>
      </c>
      <c r="K1931" s="1">
        <v>-1.5199999999999999E-28</v>
      </c>
      <c r="L1931" s="1">
        <v>-1.2499999999999999E-8</v>
      </c>
    </row>
    <row r="1932" spans="1:12" x14ac:dyDescent="0.35">
      <c r="A1932" t="s">
        <v>3871</v>
      </c>
      <c r="B1932" t="s">
        <v>3872</v>
      </c>
      <c r="C1932" s="1">
        <v>3.1800000000000002E-2</v>
      </c>
      <c r="D1932" s="1">
        <v>-1.1E-4</v>
      </c>
      <c r="E1932" s="1">
        <v>-3.7199999999999997E-2</v>
      </c>
      <c r="F1932" s="1">
        <v>-1.7899999999999999E-29</v>
      </c>
      <c r="G1932" s="1">
        <v>-5.4700000000000002E-18</v>
      </c>
      <c r="H1932" s="1">
        <v>0.24299999999999999</v>
      </c>
      <c r="I1932" s="1">
        <v>0.36199999999999999</v>
      </c>
      <c r="J1932" s="1">
        <v>-7.3900000000000004E-6</v>
      </c>
      <c r="K1932" s="1">
        <v>1</v>
      </c>
      <c r="L1932" s="1">
        <v>-6.3999999999999999E-11</v>
      </c>
    </row>
    <row r="1933" spans="1:12" x14ac:dyDescent="0.35">
      <c r="A1933" t="s">
        <v>3873</v>
      </c>
      <c r="B1933" t="s">
        <v>3874</v>
      </c>
      <c r="C1933" s="1">
        <v>3.27E-2</v>
      </c>
      <c r="D1933" s="1">
        <v>-7.0800000000000004E-7</v>
      </c>
      <c r="E1933" s="1">
        <v>-2.1699999999999999E-5</v>
      </c>
      <c r="F1933" s="1">
        <v>0.80400000000000005</v>
      </c>
      <c r="G1933" s="1">
        <v>6.9900000000000004E-2</v>
      </c>
      <c r="H1933" s="1">
        <v>-6.9700000000000003E-4</v>
      </c>
      <c r="I1933" s="1">
        <v>-0.65200000000000002</v>
      </c>
      <c r="J1933" s="1">
        <v>-0.13500000000000001</v>
      </c>
      <c r="K1933" s="1">
        <v>-4.6400000000000004E-13</v>
      </c>
      <c r="L1933" s="1">
        <v>-2.4000000000000001E-4</v>
      </c>
    </row>
    <row r="1934" spans="1:12" x14ac:dyDescent="0.35">
      <c r="A1934" t="s">
        <v>3875</v>
      </c>
      <c r="B1934" t="s">
        <v>3876</v>
      </c>
      <c r="C1934" s="1">
        <v>3.5999999999999997E-2</v>
      </c>
      <c r="D1934" s="1">
        <v>-3.13E-3</v>
      </c>
      <c r="E1934" s="1">
        <v>-2.1000000000000001E-16</v>
      </c>
      <c r="F1934" s="1">
        <v>1.4399999999999999E-7</v>
      </c>
      <c r="G1934" s="1">
        <v>0.73299999999999998</v>
      </c>
      <c r="H1934" s="1">
        <v>-1</v>
      </c>
      <c r="I1934" s="1">
        <v>-0.122</v>
      </c>
      <c r="J1934" s="1">
        <v>-0.68400000000000005</v>
      </c>
      <c r="K1934" s="1">
        <v>0.23</v>
      </c>
      <c r="L1934" s="1">
        <v>-4.1700000000000001E-3</v>
      </c>
    </row>
    <row r="1935" spans="1:12" x14ac:dyDescent="0.35">
      <c r="A1935" t="s">
        <v>3877</v>
      </c>
      <c r="B1935" t="s">
        <v>3878</v>
      </c>
      <c r="C1935" s="1">
        <v>3.5999999999999997E-2</v>
      </c>
      <c r="D1935" s="1">
        <v>-1.2899999999999999E-3</v>
      </c>
      <c r="E1935" s="1">
        <v>-6.5100000000000005E-2</v>
      </c>
      <c r="F1935" s="1">
        <v>-3.15E-3</v>
      </c>
      <c r="G1935" s="1">
        <v>5.3100000000000001E-2</v>
      </c>
      <c r="H1935" s="1">
        <v>0.75600000000000001</v>
      </c>
      <c r="I1935" s="1">
        <v>-0.92400000000000004</v>
      </c>
      <c r="J1935" s="1">
        <v>-6.2199999999999997E-12</v>
      </c>
      <c r="K1935" s="1">
        <v>4.1200000000000001E-2</v>
      </c>
      <c r="L1935" s="1">
        <v>-4.0699999999999998E-7</v>
      </c>
    </row>
    <row r="1936" spans="1:12" x14ac:dyDescent="0.35">
      <c r="A1936" t="s">
        <v>3879</v>
      </c>
      <c r="B1936" t="s">
        <v>3880</v>
      </c>
      <c r="C1936" s="1">
        <v>3.61E-2</v>
      </c>
      <c r="D1936" s="1">
        <v>0.80100000000000005</v>
      </c>
      <c r="E1936" s="1">
        <v>0.26600000000000001</v>
      </c>
      <c r="F1936" s="1">
        <v>-2.52E-2</v>
      </c>
      <c r="G1936" s="1">
        <v>0.30499999999999999</v>
      </c>
      <c r="H1936" s="1">
        <v>6.6900000000000003E-6</v>
      </c>
      <c r="I1936" s="1">
        <v>0.44700000000000001</v>
      </c>
      <c r="J1936" s="1">
        <v>-0.20499999999999999</v>
      </c>
      <c r="K1936" s="1">
        <v>5.3700000000000001E-15</v>
      </c>
      <c r="L1936" s="1">
        <v>-0.80800000000000005</v>
      </c>
    </row>
    <row r="1937" spans="1:12" x14ac:dyDescent="0.35">
      <c r="A1937" t="s">
        <v>3881</v>
      </c>
      <c r="B1937" t="s">
        <v>3882</v>
      </c>
      <c r="C1937" s="1">
        <v>3.6499999999999998E-2</v>
      </c>
      <c r="D1937" s="1">
        <v>1</v>
      </c>
      <c r="E1937" s="1">
        <v>0.17</v>
      </c>
      <c r="F1937" s="1">
        <v>0.129</v>
      </c>
      <c r="G1937" s="1">
        <v>4.6400000000000003E-5</v>
      </c>
      <c r="H1937" s="1">
        <v>0.159</v>
      </c>
      <c r="I1937" s="1">
        <v>-0.39500000000000002</v>
      </c>
      <c r="J1937" s="1">
        <v>-7.6899999999999996E-2</v>
      </c>
      <c r="K1937" s="1">
        <v>6.87E-8</v>
      </c>
      <c r="L1937" s="1">
        <v>1.5000000000000001E-29</v>
      </c>
    </row>
    <row r="1938" spans="1:12" x14ac:dyDescent="0.35">
      <c r="A1938" t="s">
        <v>3883</v>
      </c>
      <c r="B1938" t="s">
        <v>3884</v>
      </c>
      <c r="C1938" s="1">
        <v>3.6600000000000001E-2</v>
      </c>
      <c r="D1938" s="1">
        <v>-1.8599999999999999E-16</v>
      </c>
      <c r="E1938" s="1">
        <v>-1.1499999999999999E-12</v>
      </c>
      <c r="F1938" s="1">
        <v>-1.0800000000000001E-2</v>
      </c>
      <c r="G1938" s="1">
        <v>0.22</v>
      </c>
      <c r="H1938" s="1">
        <v>-5.4100000000000003E-4</v>
      </c>
      <c r="I1938" s="1">
        <v>6.3299999999999995E-2</v>
      </c>
      <c r="J1938" s="1">
        <v>-0.155</v>
      </c>
      <c r="K1938" s="1">
        <v>-4.0499999999999998E-4</v>
      </c>
      <c r="L1938" s="1">
        <v>-8.98E-16</v>
      </c>
    </row>
    <row r="1939" spans="1:12" x14ac:dyDescent="0.35">
      <c r="A1939" t="s">
        <v>3885</v>
      </c>
      <c r="B1939" t="s">
        <v>3886</v>
      </c>
      <c r="C1939" s="1">
        <v>3.7900000000000003E-2</v>
      </c>
      <c r="D1939" s="1">
        <v>-2.4299999999999999E-3</v>
      </c>
      <c r="E1939" s="1">
        <v>0.59199999999999997</v>
      </c>
      <c r="F1939" s="1">
        <v>-9.2899999999999994E-12</v>
      </c>
      <c r="G1939" s="1">
        <v>0.96499999999999997</v>
      </c>
      <c r="H1939" s="1">
        <v>1.47E-5</v>
      </c>
      <c r="I1939" s="1">
        <v>-0.51300000000000001</v>
      </c>
      <c r="J1939" s="1">
        <v>5.0800000000000002E-11</v>
      </c>
      <c r="K1939" s="1">
        <v>-0.77500000000000002</v>
      </c>
      <c r="L1939" s="1">
        <v>-1.1600000000000001E-11</v>
      </c>
    </row>
    <row r="1940" spans="1:12" x14ac:dyDescent="0.35">
      <c r="A1940" t="s">
        <v>3887</v>
      </c>
      <c r="B1940" t="s">
        <v>3888</v>
      </c>
      <c r="C1940" s="1">
        <v>3.9899999999999998E-2</v>
      </c>
      <c r="D1940" s="1">
        <v>-5.2200000000000003E-2</v>
      </c>
      <c r="E1940" s="1">
        <v>-1.9100000000000001E-23</v>
      </c>
      <c r="F1940" s="1">
        <v>0.124</v>
      </c>
      <c r="G1940" s="1">
        <v>0.127</v>
      </c>
      <c r="H1940" s="1">
        <v>-9.6599999999999995E-4</v>
      </c>
      <c r="I1940" s="1">
        <v>-1</v>
      </c>
      <c r="J1940" s="1">
        <v>1.6399999999999999E-9</v>
      </c>
      <c r="K1940" s="1">
        <v>2.6899999999999999E-15</v>
      </c>
      <c r="L1940" s="1">
        <v>2.7E-2</v>
      </c>
    </row>
    <row r="1941" spans="1:12" x14ac:dyDescent="0.35">
      <c r="A1941" t="s">
        <v>3889</v>
      </c>
      <c r="B1941" t="s">
        <v>3890</v>
      </c>
      <c r="C1941" s="1">
        <v>4.2000000000000003E-2</v>
      </c>
      <c r="D1941" s="1">
        <v>-5.8799999999999998E-2</v>
      </c>
      <c r="E1941" s="1">
        <v>-3.2299999999999998E-3</v>
      </c>
      <c r="F1941" s="1">
        <v>-4.8599999999999998E-7</v>
      </c>
      <c r="G1941" s="1">
        <v>-1.14E-2</v>
      </c>
      <c r="H1941" s="1">
        <v>-1.49E-13</v>
      </c>
      <c r="I1941" s="1">
        <v>-7.3600000000000001E-37</v>
      </c>
      <c r="J1941" s="1">
        <v>-0.218</v>
      </c>
      <c r="K1941" s="1">
        <v>-8.8100000000000008E-9</v>
      </c>
      <c r="L1941" s="1">
        <v>-2.43E-49</v>
      </c>
    </row>
    <row r="1942" spans="1:12" x14ac:dyDescent="0.35">
      <c r="A1942" t="s">
        <v>3891</v>
      </c>
      <c r="B1942" t="s">
        <v>3892</v>
      </c>
      <c r="C1942" s="1">
        <v>4.53E-2</v>
      </c>
      <c r="D1942" s="1">
        <v>-4.5900000000000001E-8</v>
      </c>
      <c r="E1942" s="1">
        <v>-9.96E-13</v>
      </c>
      <c r="F1942" s="1">
        <v>-1.19E-9</v>
      </c>
      <c r="G1942" s="1">
        <v>-0.80700000000000005</v>
      </c>
      <c r="H1942" s="1">
        <v>3.4199999999999999E-6</v>
      </c>
      <c r="I1942" s="1">
        <v>-3.6300000000000003E-67</v>
      </c>
      <c r="J1942" s="1">
        <v>-5.0900000000000001E-32</v>
      </c>
      <c r="K1942" s="1">
        <v>-3.7200000000000002E-8</v>
      </c>
      <c r="L1942" s="1">
        <v>-2.3799999999999999E-27</v>
      </c>
    </row>
    <row r="1943" spans="1:12" x14ac:dyDescent="0.35">
      <c r="A1943" t="s">
        <v>3893</v>
      </c>
      <c r="B1943" t="s">
        <v>3894</v>
      </c>
      <c r="C1943" s="1">
        <v>4.7300000000000002E-2</v>
      </c>
      <c r="D1943" s="1">
        <v>-0.22700000000000001</v>
      </c>
      <c r="E1943" s="1">
        <v>1</v>
      </c>
      <c r="F1943" s="1">
        <v>-2.52E-6</v>
      </c>
      <c r="G1943" s="1">
        <v>-1.06E-2</v>
      </c>
      <c r="H1943" s="1">
        <v>-1</v>
      </c>
      <c r="I1943" s="1">
        <v>-3.7199999999999999E-4</v>
      </c>
      <c r="J1943" s="1">
        <v>-0.10100000000000001</v>
      </c>
      <c r="K1943" s="1">
        <v>-0.92700000000000005</v>
      </c>
      <c r="L1943" s="1">
        <v>-1.8500000000000001E-15</v>
      </c>
    </row>
    <row r="1944" spans="1:12" x14ac:dyDescent="0.35">
      <c r="A1944" t="s">
        <v>3895</v>
      </c>
      <c r="B1944" t="s">
        <v>3896</v>
      </c>
      <c r="C1944" s="1">
        <v>4.7899999999999998E-2</v>
      </c>
      <c r="D1944" s="1">
        <v>1</v>
      </c>
      <c r="E1944" s="1">
        <v>0.88700000000000001</v>
      </c>
      <c r="F1944" s="1">
        <v>-0.29699999999999999</v>
      </c>
      <c r="G1944" s="1">
        <v>0.872</v>
      </c>
      <c r="H1944" s="1">
        <v>0.441</v>
      </c>
      <c r="I1944" s="1">
        <v>3.8600000000000002E-2</v>
      </c>
      <c r="J1944" s="1">
        <v>7.0099999999999996E-11</v>
      </c>
      <c r="K1944" s="1">
        <v>5.2000000000000002E-6</v>
      </c>
      <c r="L1944" s="1">
        <v>-0.55900000000000005</v>
      </c>
    </row>
    <row r="1945" spans="1:12" x14ac:dyDescent="0.35">
      <c r="A1945" t="s">
        <v>3897</v>
      </c>
      <c r="B1945" t="s">
        <v>3898</v>
      </c>
      <c r="C1945" s="1">
        <v>4.8099999999999997E-2</v>
      </c>
      <c r="D1945" s="1">
        <v>-1</v>
      </c>
      <c r="E1945" s="1">
        <v>-0.64300000000000002</v>
      </c>
      <c r="F1945" s="1">
        <v>3.1899999999999998E-2</v>
      </c>
      <c r="G1945" s="1">
        <v>0.122</v>
      </c>
      <c r="H1945" s="1">
        <v>5.5399999999999998E-2</v>
      </c>
      <c r="I1945" s="1">
        <v>-0.60199999999999998</v>
      </c>
      <c r="J1945" s="1">
        <v>-2.4599999999999999E-8</v>
      </c>
      <c r="K1945" s="1">
        <v>-3.0699999999999999E-69</v>
      </c>
      <c r="L1945" s="1">
        <v>-0.11700000000000001</v>
      </c>
    </row>
    <row r="1946" spans="1:12" x14ac:dyDescent="0.35">
      <c r="A1946" t="s">
        <v>3899</v>
      </c>
      <c r="B1946" t="s">
        <v>3900</v>
      </c>
      <c r="C1946" s="1">
        <v>4.8300000000000003E-2</v>
      </c>
      <c r="D1946" s="1">
        <v>-1.75E-3</v>
      </c>
      <c r="E1946" s="1">
        <v>-2.3100000000000001E-14</v>
      </c>
      <c r="F1946" s="1">
        <v>-1.56E-4</v>
      </c>
      <c r="G1946" s="1">
        <v>2.51E-8</v>
      </c>
      <c r="H1946" s="1">
        <v>0.20100000000000001</v>
      </c>
      <c r="I1946" s="1">
        <v>0.875</v>
      </c>
      <c r="J1946" s="1">
        <v>1.6799999999999999E-2</v>
      </c>
      <c r="K1946" s="1">
        <v>3.4400000000000001E-6</v>
      </c>
      <c r="L1946" s="1">
        <v>-1.0699999999999999E-6</v>
      </c>
    </row>
    <row r="1947" spans="1:12" x14ac:dyDescent="0.35">
      <c r="A1947" t="s">
        <v>3901</v>
      </c>
      <c r="B1947" t="s">
        <v>3902</v>
      </c>
      <c r="C1947" s="1">
        <v>4.8800000000000003E-2</v>
      </c>
      <c r="D1947" s="1">
        <v>-0.39200000000000002</v>
      </c>
      <c r="E1947" s="1">
        <v>-0.127</v>
      </c>
      <c r="F1947" s="1">
        <v>-3.9799999999999999E-7</v>
      </c>
      <c r="G1947" s="1">
        <v>-0.33500000000000002</v>
      </c>
      <c r="H1947" s="1">
        <v>-0.84199999999999997</v>
      </c>
      <c r="I1947" s="1">
        <v>0.92500000000000004</v>
      </c>
      <c r="J1947" s="1">
        <v>-4.6100000000000002E-72</v>
      </c>
      <c r="K1947" s="1">
        <v>-1.8099999999999999E-69</v>
      </c>
      <c r="L1947" s="1">
        <v>-2.5199999999999999E-32</v>
      </c>
    </row>
    <row r="1948" spans="1:12" x14ac:dyDescent="0.35">
      <c r="A1948" t="s">
        <v>3903</v>
      </c>
      <c r="B1948" t="s">
        <v>3904</v>
      </c>
      <c r="C1948" s="1">
        <v>4.99E-2</v>
      </c>
      <c r="D1948" s="1">
        <v>-0.38900000000000001</v>
      </c>
      <c r="E1948" s="1">
        <v>-8.5199999999999995E-7</v>
      </c>
      <c r="F1948" s="1">
        <v>-3.4099999999999998E-2</v>
      </c>
      <c r="G1948" s="1">
        <v>1.39E-9</v>
      </c>
      <c r="H1948" s="1">
        <v>1.2E-2</v>
      </c>
      <c r="I1948" s="1">
        <v>1.3799999999999999E-6</v>
      </c>
      <c r="J1948" s="1">
        <v>-1.5699999999999999E-2</v>
      </c>
      <c r="K1948" s="1">
        <v>-1.36E-22</v>
      </c>
      <c r="L1948" s="1">
        <v>-8.01E-12</v>
      </c>
    </row>
    <row r="1949" spans="1:12" x14ac:dyDescent="0.35">
      <c r="A1949" t="s">
        <v>3905</v>
      </c>
      <c r="B1949" t="s">
        <v>3906</v>
      </c>
      <c r="C1949" s="1">
        <v>5.0999999999999997E-2</v>
      </c>
      <c r="D1949" s="1">
        <v>-1</v>
      </c>
      <c r="E1949" s="1">
        <v>-0.72699999999999998</v>
      </c>
      <c r="F1949" s="1">
        <v>-0.34699999999999998</v>
      </c>
      <c r="G1949" s="1">
        <v>0.35899999999999999</v>
      </c>
      <c r="H1949" s="1">
        <v>0.69</v>
      </c>
      <c r="I1949" s="1">
        <v>1</v>
      </c>
      <c r="J1949" s="1">
        <v>-3.6700000000000001E-3</v>
      </c>
      <c r="K1949" s="1">
        <v>-0.188</v>
      </c>
      <c r="L1949" s="1">
        <v>-7.25E-12</v>
      </c>
    </row>
    <row r="1950" spans="1:12" x14ac:dyDescent="0.35">
      <c r="A1950" t="s">
        <v>3907</v>
      </c>
      <c r="B1950" t="s">
        <v>3908</v>
      </c>
      <c r="C1950" s="1">
        <v>5.3900000000000003E-2</v>
      </c>
      <c r="D1950" s="1">
        <v>1.6800000000000001E-3</v>
      </c>
      <c r="E1950" s="1">
        <v>1.52E-5</v>
      </c>
      <c r="F1950" s="1">
        <v>-8.0699999999999994E-2</v>
      </c>
      <c r="G1950" s="1">
        <v>-1.5799999999999999E-33</v>
      </c>
      <c r="H1950" s="1">
        <v>-5.4400000000000003E-36</v>
      </c>
      <c r="I1950" s="1">
        <v>-7.6199999999999998E-4</v>
      </c>
      <c r="J1950" s="1">
        <v>-4.1399999999999999E-23</v>
      </c>
      <c r="K1950" s="1">
        <v>-1.05E-33</v>
      </c>
      <c r="L1950" s="1">
        <v>-1.7799999999999999E-3</v>
      </c>
    </row>
    <row r="1951" spans="1:12" x14ac:dyDescent="0.35">
      <c r="A1951" t="s">
        <v>3909</v>
      </c>
      <c r="B1951" t="s">
        <v>3910</v>
      </c>
      <c r="C1951" s="1">
        <v>5.4800000000000001E-2</v>
      </c>
      <c r="D1951" s="1">
        <v>-0.10100000000000001</v>
      </c>
      <c r="E1951" s="1">
        <v>2.2200000000000001E-2</v>
      </c>
      <c r="F1951" s="1">
        <v>-1.48E-11</v>
      </c>
      <c r="G1951" s="1">
        <v>2.6199999999999999E-6</v>
      </c>
      <c r="H1951" s="1">
        <v>0.40600000000000003</v>
      </c>
      <c r="I1951" s="1">
        <v>0.74</v>
      </c>
      <c r="J1951" s="1">
        <v>1</v>
      </c>
      <c r="K1951" s="1">
        <v>0.34499999999999997</v>
      </c>
      <c r="L1951" s="1">
        <v>6.6600000000000001E-27</v>
      </c>
    </row>
    <row r="1952" spans="1:12" x14ac:dyDescent="0.35">
      <c r="A1952" t="s">
        <v>3911</v>
      </c>
      <c r="B1952" t="s">
        <v>3912</v>
      </c>
      <c r="C1952" s="1">
        <v>5.4800000000000001E-2</v>
      </c>
      <c r="D1952" s="1">
        <v>0.64800000000000002</v>
      </c>
      <c r="E1952" s="1">
        <v>1.26E-5</v>
      </c>
      <c r="F1952" s="1">
        <v>-0.248</v>
      </c>
      <c r="G1952" s="1">
        <v>-0.16700000000000001</v>
      </c>
      <c r="H1952" s="1">
        <v>-0.64300000000000002</v>
      </c>
      <c r="I1952" s="1">
        <v>-2.3099999999999999E-2</v>
      </c>
      <c r="J1952" s="1">
        <v>0.435</v>
      </c>
      <c r="K1952" s="1">
        <v>-6.1700000000000006E-42</v>
      </c>
      <c r="L1952" s="1">
        <v>-7.0600000000000003E-3</v>
      </c>
    </row>
    <row r="1953" spans="1:12" x14ac:dyDescent="0.35">
      <c r="A1953" t="s">
        <v>3913</v>
      </c>
      <c r="B1953" t="s">
        <v>3914</v>
      </c>
      <c r="C1953" s="1">
        <v>5.7799999999999997E-2</v>
      </c>
      <c r="D1953" s="1">
        <v>-1</v>
      </c>
      <c r="E1953" s="1">
        <v>0.75800000000000001</v>
      </c>
      <c r="F1953" s="1">
        <v>-3.4299999999999999E-3</v>
      </c>
      <c r="G1953" s="1">
        <v>1</v>
      </c>
      <c r="H1953" s="1">
        <v>2.5900000000000001E-4</v>
      </c>
      <c r="I1953" s="1">
        <v>-5.8299999999999998E-18</v>
      </c>
      <c r="J1953" s="1">
        <v>-5.13E-5</v>
      </c>
      <c r="K1953" s="1">
        <v>-0.53900000000000003</v>
      </c>
      <c r="L1953" s="1">
        <v>2.5099999999999999E-11</v>
      </c>
    </row>
    <row r="1954" spans="1:12" x14ac:dyDescent="0.35">
      <c r="A1954" t="s">
        <v>3915</v>
      </c>
      <c r="B1954" t="s">
        <v>3916</v>
      </c>
      <c r="C1954" s="1">
        <v>5.9900000000000002E-2</v>
      </c>
      <c r="D1954" s="1">
        <v>3.6499999999999998E-4</v>
      </c>
      <c r="E1954" s="1">
        <v>-0.21199999999999999</v>
      </c>
      <c r="F1954" s="1">
        <v>-0.749</v>
      </c>
      <c r="G1954" s="1">
        <v>-0.90100000000000002</v>
      </c>
      <c r="H1954" s="1">
        <v>5.62E-9</v>
      </c>
      <c r="I1954" s="1">
        <v>2.6800000000000001E-2</v>
      </c>
      <c r="J1954" s="1">
        <v>-1.2700000000000001E-3</v>
      </c>
      <c r="K1954" s="1">
        <v>-3.8599999999999999E-35</v>
      </c>
      <c r="L1954" s="1">
        <v>-0.39900000000000002</v>
      </c>
    </row>
    <row r="1955" spans="1:12" x14ac:dyDescent="0.35">
      <c r="A1955" t="s">
        <v>3917</v>
      </c>
      <c r="B1955" t="s">
        <v>3918</v>
      </c>
      <c r="C1955" s="1">
        <v>6.2E-2</v>
      </c>
      <c r="D1955" s="1">
        <v>-1.8700000000000001E-6</v>
      </c>
      <c r="E1955" s="1">
        <v>-5.7700000000000001E-2</v>
      </c>
      <c r="F1955" s="1">
        <v>-2.7799999999999997E-7</v>
      </c>
      <c r="G1955" s="1">
        <v>0.245</v>
      </c>
      <c r="H1955" s="1">
        <v>0.52400000000000002</v>
      </c>
      <c r="I1955" s="1">
        <v>8.4500000000000006E-2</v>
      </c>
      <c r="J1955" s="1">
        <v>1.2700000000000001E-3</v>
      </c>
      <c r="K1955" s="1">
        <v>-6.3400000000000005E-16</v>
      </c>
      <c r="L1955" s="1">
        <v>-2.1E-18</v>
      </c>
    </row>
    <row r="1956" spans="1:12" x14ac:dyDescent="0.35">
      <c r="A1956" t="s">
        <v>3919</v>
      </c>
      <c r="B1956" t="s">
        <v>3920</v>
      </c>
      <c r="C1956" s="1">
        <v>6.2100000000000002E-2</v>
      </c>
      <c r="D1956" s="1">
        <v>-0.41799999999999998</v>
      </c>
      <c r="E1956" s="1">
        <v>-0.27400000000000002</v>
      </c>
      <c r="F1956" s="1">
        <v>2.1899999999999999E-2</v>
      </c>
      <c r="G1956" s="1">
        <v>4.96E-3</v>
      </c>
      <c r="H1956" s="1">
        <v>-0.17899999999999999</v>
      </c>
      <c r="I1956" s="1">
        <v>-6.1300000000000005E-4</v>
      </c>
      <c r="J1956" s="1">
        <v>-5.1800000000000001E-12</v>
      </c>
      <c r="K1956" s="1">
        <v>-0.86399999999999999</v>
      </c>
      <c r="L1956" s="1">
        <v>-0.84199999999999997</v>
      </c>
    </row>
    <row r="1957" spans="1:12" x14ac:dyDescent="0.35">
      <c r="A1957" t="s">
        <v>3921</v>
      </c>
      <c r="B1957" t="s">
        <v>3922</v>
      </c>
      <c r="C1957" s="1">
        <v>6.4100000000000004E-2</v>
      </c>
      <c r="D1957" s="1">
        <v>0.875</v>
      </c>
      <c r="E1957" s="1">
        <v>2.2000000000000001E-4</v>
      </c>
      <c r="F1957" s="1">
        <v>1</v>
      </c>
      <c r="G1957" s="1">
        <v>-0.80900000000000005</v>
      </c>
      <c r="H1957" s="1">
        <v>-2.5200000000000002E-12</v>
      </c>
      <c r="I1957" s="1">
        <v>-3.35E-31</v>
      </c>
      <c r="J1957" s="1">
        <v>-2.0899999999999999E-197</v>
      </c>
      <c r="K1957" s="1">
        <v>-3.0000000000000001E-80</v>
      </c>
      <c r="L1957" s="1">
        <v>-1.4199999999999999E-66</v>
      </c>
    </row>
    <row r="1958" spans="1:12" x14ac:dyDescent="0.35">
      <c r="A1958" t="s">
        <v>3923</v>
      </c>
      <c r="B1958" t="s">
        <v>3924</v>
      </c>
      <c r="C1958" s="1">
        <v>6.8699999999999997E-2</v>
      </c>
      <c r="D1958" s="1">
        <v>-1.91E-3</v>
      </c>
      <c r="E1958" s="1">
        <v>-1.5099999999999999E-5</v>
      </c>
      <c r="F1958" s="1">
        <v>-0.52400000000000002</v>
      </c>
      <c r="G1958" s="1">
        <v>-0.154</v>
      </c>
      <c r="H1958" s="1">
        <v>-0.95899999999999996</v>
      </c>
      <c r="I1958" s="1">
        <v>-3.1899999999999998E-2</v>
      </c>
      <c r="J1958" s="1">
        <v>-2.1199999999999999E-11</v>
      </c>
      <c r="K1958" s="1">
        <v>-0.92900000000000005</v>
      </c>
      <c r="L1958" s="1">
        <v>-1.35E-11</v>
      </c>
    </row>
    <row r="1959" spans="1:12" x14ac:dyDescent="0.35">
      <c r="A1959" t="s">
        <v>3925</v>
      </c>
      <c r="B1959" t="s">
        <v>3926</v>
      </c>
      <c r="C1959" s="1">
        <v>7.0099999999999996E-2</v>
      </c>
      <c r="D1959" s="1">
        <v>-0.127</v>
      </c>
      <c r="E1959" s="1">
        <v>-1.6E-2</v>
      </c>
      <c r="F1959" s="1">
        <v>-6.3499999999999999E-5</v>
      </c>
      <c r="G1959" s="1">
        <v>-0.27</v>
      </c>
      <c r="H1959" s="1">
        <v>-0.98499999999999999</v>
      </c>
      <c r="I1959" s="1">
        <v>-5.2899999999999997E-99</v>
      </c>
      <c r="J1959" s="1">
        <v>-3.5600000000000001E-37</v>
      </c>
      <c r="K1959" s="1">
        <v>-8.3100000000000003E-25</v>
      </c>
      <c r="L1959" s="1">
        <v>-1.0700000000000001E-53</v>
      </c>
    </row>
    <row r="1960" spans="1:12" x14ac:dyDescent="0.35">
      <c r="A1960" t="s">
        <v>3927</v>
      </c>
      <c r="B1960" t="s">
        <v>3928</v>
      </c>
      <c r="C1960" s="1">
        <v>7.3099999999999998E-2</v>
      </c>
      <c r="D1960" s="1">
        <v>-0.16600000000000001</v>
      </c>
      <c r="E1960" s="1">
        <v>-2.2100000000000002E-3</v>
      </c>
      <c r="F1960" s="1">
        <v>-0.27500000000000002</v>
      </c>
      <c r="G1960" s="1">
        <v>0.26800000000000002</v>
      </c>
      <c r="H1960" s="1">
        <v>-2.3900000000000001E-4</v>
      </c>
      <c r="I1960" s="1">
        <v>0.19700000000000001</v>
      </c>
      <c r="J1960" s="1">
        <v>-3.1400000000000003E-8</v>
      </c>
      <c r="K1960" s="1">
        <v>-1.0299999999999999E-14</v>
      </c>
      <c r="L1960" s="1">
        <v>-1.24E-6</v>
      </c>
    </row>
    <row r="1961" spans="1:12" x14ac:dyDescent="0.35">
      <c r="A1961" t="s">
        <v>3929</v>
      </c>
      <c r="B1961" t="s">
        <v>3930</v>
      </c>
      <c r="C1961" s="1">
        <v>7.3300000000000004E-2</v>
      </c>
      <c r="D1961" s="1">
        <v>-0.628</v>
      </c>
      <c r="E1961" s="1">
        <v>-1.4399999999999999E-5</v>
      </c>
      <c r="F1961" s="1">
        <v>-0.49299999999999999</v>
      </c>
      <c r="G1961" s="1">
        <v>-3.7499999999999999E-2</v>
      </c>
      <c r="H1961" s="1">
        <v>0.217</v>
      </c>
      <c r="I1961" s="1">
        <v>-1.89E-13</v>
      </c>
      <c r="J1961" s="1">
        <v>-8.2500000000000004E-2</v>
      </c>
      <c r="K1961" s="1">
        <v>-8.5100000000000002E-3</v>
      </c>
      <c r="L1961" s="1">
        <v>-1.0399999999999999E-3</v>
      </c>
    </row>
    <row r="1962" spans="1:12" x14ac:dyDescent="0.35">
      <c r="A1962" t="s">
        <v>3931</v>
      </c>
      <c r="B1962" t="s">
        <v>3932</v>
      </c>
      <c r="C1962" s="1">
        <v>7.3400000000000007E-2</v>
      </c>
      <c r="D1962" s="1">
        <v>-1.5799999999999999E-9</v>
      </c>
      <c r="E1962" s="1">
        <v>-1.8199999999999999E-29</v>
      </c>
      <c r="F1962" s="1">
        <v>4.9599999999999998E-2</v>
      </c>
      <c r="G1962" s="1">
        <v>0.38800000000000001</v>
      </c>
      <c r="H1962" s="1">
        <v>-9.5300000000000008E-13</v>
      </c>
      <c r="I1962" s="1">
        <v>-7.4899999999999996E-9</v>
      </c>
      <c r="J1962" s="1">
        <v>-0.65600000000000003</v>
      </c>
      <c r="K1962" s="1">
        <v>0.28000000000000003</v>
      </c>
      <c r="L1962" s="1">
        <v>-0.224</v>
      </c>
    </row>
    <row r="1963" spans="1:12" x14ac:dyDescent="0.35">
      <c r="A1963" t="s">
        <v>3933</v>
      </c>
      <c r="B1963" t="s">
        <v>3934</v>
      </c>
      <c r="C1963" s="1">
        <v>7.4300000000000005E-2</v>
      </c>
      <c r="D1963" s="1">
        <v>-1</v>
      </c>
      <c r="E1963" s="1">
        <v>2.1100000000000001E-4</v>
      </c>
      <c r="F1963" s="1">
        <v>1.7899999999999999E-4</v>
      </c>
      <c r="G1963" s="1">
        <v>1.7099999999999999E-3</v>
      </c>
      <c r="H1963" s="1">
        <v>-3.0300000000000001E-2</v>
      </c>
      <c r="I1963" s="1">
        <v>6.1199999999999997E-2</v>
      </c>
      <c r="J1963" s="1">
        <v>7.4200000000000002E-2</v>
      </c>
      <c r="K1963" s="1">
        <v>-2.6599999999999999E-2</v>
      </c>
      <c r="L1963" s="1">
        <v>1.4599999999999999E-14</v>
      </c>
    </row>
    <row r="1964" spans="1:12" x14ac:dyDescent="0.35">
      <c r="A1964" t="s">
        <v>3935</v>
      </c>
      <c r="B1964" t="s">
        <v>3936</v>
      </c>
      <c r="C1964" s="1">
        <v>7.4499999999999997E-2</v>
      </c>
      <c r="D1964" s="1">
        <v>-3.7200000000000001E-10</v>
      </c>
      <c r="E1964" s="1">
        <v>-0.33100000000000002</v>
      </c>
      <c r="F1964" s="1">
        <v>-8.5299999999999996E-16</v>
      </c>
      <c r="G1964" s="1">
        <v>-2.7599999999999999E-4</v>
      </c>
      <c r="H1964" s="1">
        <v>-0.41699999999999998</v>
      </c>
      <c r="I1964" s="1">
        <v>-4.1099999999999999E-3</v>
      </c>
      <c r="J1964" s="1">
        <v>-0.218</v>
      </c>
      <c r="K1964" s="1">
        <v>-4.2999999999999997E-2</v>
      </c>
      <c r="L1964" s="1">
        <v>-6.3600000000000003E-7</v>
      </c>
    </row>
    <row r="1965" spans="1:12" x14ac:dyDescent="0.35">
      <c r="A1965" t="s">
        <v>3937</v>
      </c>
      <c r="B1965" t="s">
        <v>3938</v>
      </c>
      <c r="C1965" s="1">
        <v>7.5300000000000006E-2</v>
      </c>
      <c r="D1965" s="1">
        <v>0.81299999999999994</v>
      </c>
      <c r="E1965" s="1">
        <v>0.42099999999999999</v>
      </c>
      <c r="F1965" s="1">
        <v>1.4899999999999999E-4</v>
      </c>
      <c r="G1965" s="1">
        <v>1.1700000000000001E-9</v>
      </c>
      <c r="H1965" s="1">
        <v>5.2900000000000004E-7</v>
      </c>
      <c r="I1965" s="1">
        <v>1.1200000000000001E-12</v>
      </c>
      <c r="J1965" s="1">
        <v>-9.36E-14</v>
      </c>
      <c r="K1965" s="1">
        <v>-1.33E-5</v>
      </c>
      <c r="L1965" s="1">
        <v>0.73199999999999998</v>
      </c>
    </row>
    <row r="1966" spans="1:12" x14ac:dyDescent="0.35">
      <c r="A1966" t="s">
        <v>3939</v>
      </c>
      <c r="B1966" t="s">
        <v>3940</v>
      </c>
      <c r="C1966" s="1">
        <v>7.6399999999999996E-2</v>
      </c>
      <c r="D1966" s="1">
        <v>-0.55400000000000005</v>
      </c>
      <c r="E1966" s="1">
        <v>-0.254</v>
      </c>
      <c r="F1966" s="1">
        <v>-0.59899999999999998</v>
      </c>
      <c r="G1966" s="1">
        <v>1</v>
      </c>
      <c r="H1966" s="1">
        <v>-0.97399999999999998</v>
      </c>
      <c r="I1966" s="1">
        <v>-7.9500000000000001E-2</v>
      </c>
      <c r="J1966" s="1">
        <v>0.60399999999999998</v>
      </c>
      <c r="K1966" s="1">
        <v>-5.9699999999999997E-51</v>
      </c>
      <c r="L1966" s="1">
        <v>-5.06E-30</v>
      </c>
    </row>
    <row r="1967" spans="1:12" x14ac:dyDescent="0.35">
      <c r="A1967" t="s">
        <v>3941</v>
      </c>
      <c r="B1967" t="s">
        <v>3942</v>
      </c>
      <c r="C1967" s="1">
        <v>7.6600000000000001E-2</v>
      </c>
      <c r="D1967" s="1">
        <v>-5.0900000000000003E-12</v>
      </c>
      <c r="E1967" s="1">
        <v>-0.316</v>
      </c>
      <c r="F1967" s="1">
        <v>6.8499999999999995E-4</v>
      </c>
      <c r="G1967" s="1">
        <v>2.2599999999999999E-2</v>
      </c>
      <c r="H1967" s="1">
        <v>-1.37E-4</v>
      </c>
      <c r="I1967" s="1">
        <v>-6.1600000000000001E-7</v>
      </c>
      <c r="J1967" s="1">
        <v>1.5000000000000001E-20</v>
      </c>
      <c r="K1967" s="1">
        <v>-2.4599999999999999E-38</v>
      </c>
      <c r="L1967" s="1">
        <v>-0.72</v>
      </c>
    </row>
    <row r="1968" spans="1:12" x14ac:dyDescent="0.35">
      <c r="A1968" t="s">
        <v>3943</v>
      </c>
      <c r="B1968" t="s">
        <v>3944</v>
      </c>
      <c r="C1968" s="1">
        <v>7.7399999999999997E-2</v>
      </c>
      <c r="D1968" s="1">
        <v>-0.76800000000000002</v>
      </c>
      <c r="E1968" s="1">
        <v>1</v>
      </c>
      <c r="F1968" s="1">
        <v>-0.46</v>
      </c>
      <c r="G1968" s="1">
        <v>0.36699999999999999</v>
      </c>
      <c r="H1968" s="1">
        <v>6.8199999999999999E-7</v>
      </c>
      <c r="I1968" s="1">
        <v>-1.34E-2</v>
      </c>
      <c r="J1968" s="1">
        <v>-1.3799999999999999E-3</v>
      </c>
      <c r="K1968" s="1">
        <v>-8.6399999999999999E-19</v>
      </c>
      <c r="L1968" s="1">
        <v>-1.13E-12</v>
      </c>
    </row>
    <row r="1969" spans="1:12" x14ac:dyDescent="0.35">
      <c r="A1969" t="s">
        <v>3945</v>
      </c>
      <c r="B1969" t="s">
        <v>3946</v>
      </c>
      <c r="C1969" s="1">
        <v>7.8200000000000006E-2</v>
      </c>
      <c r="D1969" s="1">
        <v>-0.36799999999999999</v>
      </c>
      <c r="E1969" s="1">
        <v>0.58099999999999996</v>
      </c>
      <c r="F1969" s="1">
        <v>-6.2999999999999997E-14</v>
      </c>
      <c r="G1969" s="1">
        <v>-5.0800000000000002E-5</v>
      </c>
      <c r="H1969" s="1">
        <v>3.6399999999999997E-5</v>
      </c>
      <c r="I1969" s="1">
        <v>-8.9899999999999998E-37</v>
      </c>
      <c r="J1969" s="1">
        <v>-5.9800000000000001E-3</v>
      </c>
      <c r="K1969" s="1">
        <v>-1.14E-12</v>
      </c>
      <c r="L1969" s="1">
        <v>-1.3200000000000001E-8</v>
      </c>
    </row>
    <row r="1970" spans="1:12" x14ac:dyDescent="0.35">
      <c r="A1970" t="s">
        <v>3947</v>
      </c>
      <c r="B1970" t="s">
        <v>3948</v>
      </c>
      <c r="C1970" s="1">
        <v>7.9200000000000007E-2</v>
      </c>
      <c r="D1970" s="1">
        <v>-0.94499999999999995</v>
      </c>
      <c r="E1970" s="1">
        <v>-0.84599999999999997</v>
      </c>
      <c r="F1970" s="1">
        <v>-2.2000000000000001E-3</v>
      </c>
      <c r="G1970" s="1">
        <v>0.875</v>
      </c>
      <c r="H1970" s="1">
        <v>0.40699999999999997</v>
      </c>
      <c r="I1970" s="1">
        <v>-5.7700000000000001E-2</v>
      </c>
      <c r="J1970" s="1">
        <v>-4.4099999999999998E-32</v>
      </c>
      <c r="K1970" s="1">
        <v>-3.9999999999999998E-44</v>
      </c>
      <c r="L1970" s="1">
        <v>-1.9199999999999999E-23</v>
      </c>
    </row>
    <row r="1971" spans="1:12" x14ac:dyDescent="0.35">
      <c r="A1971" t="s">
        <v>3949</v>
      </c>
      <c r="B1971" t="s">
        <v>3950</v>
      </c>
      <c r="C1971" s="1">
        <v>7.9500000000000001E-2</v>
      </c>
      <c r="D1971" s="1">
        <v>-4.3899999999999998E-3</v>
      </c>
      <c r="E1971" s="1">
        <v>-2.2599999999999999E-2</v>
      </c>
      <c r="F1971" s="1">
        <v>3.1E-2</v>
      </c>
      <c r="G1971" s="1">
        <v>2.04E-6</v>
      </c>
      <c r="H1971" s="1">
        <v>-0.73699999999999999</v>
      </c>
      <c r="I1971" s="1">
        <v>-6.3500000000000001E-2</v>
      </c>
      <c r="J1971" s="1">
        <v>-0.25700000000000001</v>
      </c>
      <c r="K1971" s="1">
        <v>0.755</v>
      </c>
      <c r="L1971" s="1">
        <v>4.19E-18</v>
      </c>
    </row>
    <row r="1972" spans="1:12" x14ac:dyDescent="0.35">
      <c r="A1972" t="s">
        <v>3951</v>
      </c>
      <c r="B1972" t="s">
        <v>3952</v>
      </c>
      <c r="C1972" s="1">
        <v>7.9500000000000001E-2</v>
      </c>
      <c r="D1972" s="1">
        <v>1</v>
      </c>
      <c r="E1972" s="1">
        <v>-3.7600000000000001E-2</v>
      </c>
      <c r="F1972" s="1">
        <v>-1</v>
      </c>
      <c r="G1972" s="1">
        <v>5.04E-2</v>
      </c>
      <c r="H1972" s="1">
        <v>1.26E-14</v>
      </c>
      <c r="I1972" s="1">
        <v>0.74099999999999999</v>
      </c>
      <c r="J1972" s="1">
        <v>5.4799999999999998E-4</v>
      </c>
      <c r="K1972" s="1">
        <v>5.5900000000000004E-3</v>
      </c>
      <c r="L1972" s="1">
        <v>0.48199999999999998</v>
      </c>
    </row>
    <row r="1973" spans="1:12" x14ac:dyDescent="0.35">
      <c r="A1973" t="s">
        <v>3953</v>
      </c>
      <c r="B1973" t="s">
        <v>3954</v>
      </c>
      <c r="C1973" s="1">
        <v>0.08</v>
      </c>
      <c r="D1973" s="1">
        <v>-0.42</v>
      </c>
      <c r="E1973" s="1">
        <v>-2.7199999999999998E-2</v>
      </c>
      <c r="F1973" s="1">
        <v>0.97199999999999998</v>
      </c>
      <c r="G1973" s="1">
        <v>1</v>
      </c>
      <c r="H1973" s="1">
        <v>-0.47099999999999997</v>
      </c>
      <c r="I1973" s="1">
        <v>-1.05E-7</v>
      </c>
      <c r="J1973" s="1">
        <v>-0.155</v>
      </c>
      <c r="K1973" s="1">
        <v>-8.7900000000000005E-6</v>
      </c>
      <c r="L1973" s="1">
        <v>-9.8899999999999993E-13</v>
      </c>
    </row>
    <row r="1974" spans="1:12" x14ac:dyDescent="0.35">
      <c r="A1974" t="s">
        <v>3955</v>
      </c>
      <c r="B1974" t="s">
        <v>3956</v>
      </c>
      <c r="C1974" s="1">
        <v>8.48E-2</v>
      </c>
      <c r="D1974" s="1">
        <v>5.7500000000000002E-2</v>
      </c>
      <c r="E1974" s="1">
        <v>-4.5099999999999998E-5</v>
      </c>
      <c r="F1974" s="1">
        <v>0.65800000000000003</v>
      </c>
      <c r="G1974" s="1">
        <v>0.85499999999999998</v>
      </c>
      <c r="H1974" s="1">
        <v>-0.309</v>
      </c>
      <c r="I1974" s="1">
        <v>0.67800000000000005</v>
      </c>
      <c r="J1974" s="1">
        <v>-1.1300000000000001E-11</v>
      </c>
      <c r="K1974" s="1">
        <v>6.96E-9</v>
      </c>
      <c r="L1974" s="1">
        <v>1.2500000000000001E-5</v>
      </c>
    </row>
    <row r="1975" spans="1:12" x14ac:dyDescent="0.35">
      <c r="A1975" t="s">
        <v>3957</v>
      </c>
      <c r="B1975" t="s">
        <v>3958</v>
      </c>
      <c r="C1975" s="1">
        <v>8.5300000000000001E-2</v>
      </c>
      <c r="D1975" s="1">
        <v>-0.218</v>
      </c>
      <c r="E1975" s="1">
        <v>-1.8699999999999999E-3</v>
      </c>
      <c r="F1975" s="1">
        <v>-1.7299999999999999E-2</v>
      </c>
      <c r="G1975" s="1">
        <v>0.316</v>
      </c>
      <c r="H1975" s="1">
        <v>-0.96199999999999997</v>
      </c>
      <c r="I1975" s="1">
        <v>0.879</v>
      </c>
      <c r="J1975" s="1">
        <v>2.0299999999999999E-13</v>
      </c>
      <c r="K1975" s="1">
        <v>-0.38</v>
      </c>
      <c r="L1975" s="1">
        <v>-3.4100000000000001E-10</v>
      </c>
    </row>
    <row r="1976" spans="1:12" x14ac:dyDescent="0.35">
      <c r="A1976" t="s">
        <v>3959</v>
      </c>
      <c r="B1976" t="s">
        <v>3960</v>
      </c>
      <c r="C1976" s="1">
        <v>8.5500000000000007E-2</v>
      </c>
      <c r="D1976" s="1">
        <v>-3.9300000000000001E-4</v>
      </c>
      <c r="E1976" s="1">
        <v>-5.28E-2</v>
      </c>
      <c r="F1976" s="1">
        <v>-3.6700000000000001E-3</v>
      </c>
      <c r="G1976" s="1">
        <v>1</v>
      </c>
      <c r="H1976" s="1">
        <v>-5.8900000000000001E-4</v>
      </c>
      <c r="I1976" s="1">
        <v>-0.34100000000000003</v>
      </c>
      <c r="J1976" s="1">
        <v>-5.8000000000000002E-66</v>
      </c>
      <c r="K1976" s="1">
        <v>-5.8700000000000002E-13</v>
      </c>
      <c r="L1976" s="1">
        <v>-1.5499999999999999E-34</v>
      </c>
    </row>
    <row r="1977" spans="1:12" x14ac:dyDescent="0.35">
      <c r="A1977" t="s">
        <v>3961</v>
      </c>
      <c r="B1977" t="s">
        <v>3962</v>
      </c>
      <c r="C1977" s="1">
        <v>8.7499999999999994E-2</v>
      </c>
      <c r="D1977" s="1">
        <v>-9.7999999999999997E-3</v>
      </c>
      <c r="E1977" s="1">
        <v>0.57099999999999995</v>
      </c>
      <c r="F1977" s="1">
        <v>-1.3699999999999999E-14</v>
      </c>
      <c r="G1977" s="1">
        <v>-0.17699999999999999</v>
      </c>
      <c r="H1977" s="1">
        <v>0.32900000000000001</v>
      </c>
      <c r="I1977" s="1">
        <v>-5.8400000000000003E-5</v>
      </c>
      <c r="J1977" s="1">
        <v>-5.9600000000000004E-171</v>
      </c>
      <c r="K1977" s="1">
        <v>-1.29E-81</v>
      </c>
      <c r="L1977" s="1">
        <v>-5.55E-70</v>
      </c>
    </row>
    <row r="1978" spans="1:12" x14ac:dyDescent="0.35">
      <c r="A1978" t="s">
        <v>3963</v>
      </c>
      <c r="B1978" t="s">
        <v>3964</v>
      </c>
      <c r="C1978" s="1">
        <v>8.7499999999999994E-2</v>
      </c>
      <c r="D1978" s="1">
        <v>0.22900000000000001</v>
      </c>
      <c r="E1978" s="1">
        <v>1.49E-3</v>
      </c>
      <c r="F1978" s="1">
        <v>-0.67800000000000005</v>
      </c>
      <c r="G1978" s="1">
        <v>0.183</v>
      </c>
      <c r="H1978" s="1">
        <v>0.80800000000000005</v>
      </c>
      <c r="I1978" s="1">
        <v>0.66500000000000004</v>
      </c>
      <c r="J1978" s="1">
        <v>-0.46400000000000002</v>
      </c>
      <c r="K1978" s="1">
        <v>-4.4799999999999998E-5</v>
      </c>
      <c r="L1978" s="1">
        <v>-8.9699999999999999E-24</v>
      </c>
    </row>
    <row r="1979" spans="1:12" x14ac:dyDescent="0.35">
      <c r="A1979" t="s">
        <v>3965</v>
      </c>
      <c r="B1979" t="s">
        <v>3966</v>
      </c>
      <c r="C1979" s="1">
        <v>8.7999999999999995E-2</v>
      </c>
      <c r="D1979" s="1">
        <v>-6.6399999999999998E-11</v>
      </c>
      <c r="E1979" s="1">
        <v>-2.5900000000000001E-12</v>
      </c>
      <c r="F1979" s="1">
        <v>4.7999999999999996E-3</v>
      </c>
      <c r="G1979" s="1">
        <v>1.8E-3</v>
      </c>
      <c r="H1979" s="1">
        <v>0.97399999999999998</v>
      </c>
      <c r="I1979" s="1">
        <v>-2.94E-5</v>
      </c>
      <c r="J1979" s="1">
        <v>-1.6200000000000001E-4</v>
      </c>
      <c r="K1979" s="1">
        <v>-1.14E-3</v>
      </c>
      <c r="L1979" s="1">
        <v>-0.83799999999999997</v>
      </c>
    </row>
    <row r="1980" spans="1:12" x14ac:dyDescent="0.35">
      <c r="A1980" t="s">
        <v>3967</v>
      </c>
      <c r="B1980" t="s">
        <v>3968</v>
      </c>
      <c r="C1980" s="1">
        <v>8.7999999999999995E-2</v>
      </c>
      <c r="D1980" s="1">
        <v>1.7200000000000001E-5</v>
      </c>
      <c r="E1980" s="1">
        <v>1.28E-6</v>
      </c>
      <c r="F1980" s="1">
        <v>-3.5899999999999997E-33</v>
      </c>
      <c r="G1980" s="1">
        <v>6.6400000000000001E-2</v>
      </c>
      <c r="H1980" s="1">
        <v>6.18E-100</v>
      </c>
      <c r="I1980" s="1">
        <v>0.53400000000000003</v>
      </c>
      <c r="J1980" s="1">
        <v>-5.4199999999999995E-4</v>
      </c>
      <c r="K1980" s="1">
        <v>-4.9799999999999997E-18</v>
      </c>
      <c r="L1980" s="1">
        <v>1.34E-4</v>
      </c>
    </row>
    <row r="1981" spans="1:12" x14ac:dyDescent="0.35">
      <c r="A1981" t="s">
        <v>3969</v>
      </c>
      <c r="B1981" t="s">
        <v>3970</v>
      </c>
      <c r="C1981" s="1">
        <v>0.09</v>
      </c>
      <c r="D1981" s="1">
        <v>-2.0699999999999998E-3</v>
      </c>
      <c r="E1981" s="1">
        <v>1.16E-4</v>
      </c>
      <c r="F1981" s="1">
        <v>-1.76E-15</v>
      </c>
      <c r="G1981" s="1">
        <v>-5.1799999999999997E-3</v>
      </c>
      <c r="H1981" s="1">
        <v>7.2499999999999995E-4</v>
      </c>
      <c r="I1981" s="1">
        <v>-7.1200000000000002E-7</v>
      </c>
      <c r="J1981" s="1">
        <v>-0.10100000000000001</v>
      </c>
      <c r="K1981" s="1">
        <v>-6.25E-16</v>
      </c>
      <c r="L1981" s="1">
        <v>-9.7900000000000007E-7</v>
      </c>
    </row>
    <row r="1982" spans="1:12" x14ac:dyDescent="0.35">
      <c r="A1982" t="s">
        <v>3971</v>
      </c>
      <c r="B1982" t="s">
        <v>3972</v>
      </c>
      <c r="C1982" s="1">
        <v>9.0499999999999997E-2</v>
      </c>
      <c r="D1982" s="1">
        <v>0.73499999999999999</v>
      </c>
      <c r="E1982" s="1">
        <v>-1.56E-11</v>
      </c>
      <c r="F1982" s="1">
        <v>2.8100000000000001E-10</v>
      </c>
      <c r="G1982" s="1">
        <v>0.38900000000000001</v>
      </c>
      <c r="H1982" s="1">
        <v>0.69499999999999995</v>
      </c>
      <c r="I1982" s="1">
        <v>0.27900000000000003</v>
      </c>
      <c r="J1982" s="1">
        <v>7.9600000000000005E-4</v>
      </c>
      <c r="K1982" s="1">
        <v>0.189</v>
      </c>
      <c r="L1982" s="1">
        <v>-0.108</v>
      </c>
    </row>
    <row r="1983" spans="1:12" x14ac:dyDescent="0.35">
      <c r="A1983" t="s">
        <v>3973</v>
      </c>
      <c r="B1983" t="s">
        <v>3974</v>
      </c>
      <c r="C1983" s="1">
        <v>9.0800000000000006E-2</v>
      </c>
      <c r="D1983" s="1">
        <v>-1</v>
      </c>
      <c r="E1983" s="1">
        <v>0.1</v>
      </c>
      <c r="F1983" s="1">
        <v>-8.2399999999999997E-5</v>
      </c>
      <c r="G1983" s="1">
        <v>9.7200000000000004E-5</v>
      </c>
      <c r="H1983" s="1">
        <v>2.81E-2</v>
      </c>
      <c r="I1983" s="1">
        <v>-1.1E-5</v>
      </c>
      <c r="J1983" s="1">
        <v>-2.37E-11</v>
      </c>
      <c r="K1983" s="1">
        <v>-5.8399999999999997E-9</v>
      </c>
      <c r="L1983" s="1">
        <v>5.3900000000000001E-6</v>
      </c>
    </row>
    <row r="1984" spans="1:12" x14ac:dyDescent="0.35">
      <c r="A1984" t="s">
        <v>3975</v>
      </c>
      <c r="B1984" t="s">
        <v>3976</v>
      </c>
      <c r="C1984" s="1">
        <v>9.0999999999999998E-2</v>
      </c>
      <c r="D1984" s="1">
        <v>0.68</v>
      </c>
      <c r="E1984" s="1">
        <v>-0.64500000000000002</v>
      </c>
      <c r="F1984" s="1">
        <v>-2.7499999999999998E-9</v>
      </c>
      <c r="G1984" s="1">
        <v>-4.5199999999999997E-2</v>
      </c>
      <c r="H1984" s="1">
        <v>-0.75600000000000001</v>
      </c>
      <c r="I1984" s="1">
        <v>-3.15E-3</v>
      </c>
      <c r="J1984" s="1">
        <v>-2.8099999999999998E-16</v>
      </c>
      <c r="K1984" s="1">
        <v>-0.13400000000000001</v>
      </c>
      <c r="L1984" s="1">
        <v>-6.6199999999999996E-5</v>
      </c>
    </row>
    <row r="1985" spans="1:12" x14ac:dyDescent="0.35">
      <c r="A1985" t="s">
        <v>3977</v>
      </c>
      <c r="B1985" t="s">
        <v>3978</v>
      </c>
      <c r="C1985" s="1">
        <v>9.1999999999999998E-2</v>
      </c>
      <c r="D1985" s="1">
        <v>-2.7400000000000001E-2</v>
      </c>
      <c r="E1985" s="1">
        <v>-0.311</v>
      </c>
      <c r="F1985" s="1">
        <v>-1.1900000000000001E-3</v>
      </c>
      <c r="G1985" s="1">
        <v>2.03E-10</v>
      </c>
      <c r="H1985" s="1">
        <v>8.6400000000000005E-2</v>
      </c>
      <c r="I1985" s="1">
        <v>-0.254</v>
      </c>
      <c r="J1985" s="1">
        <v>-4.02E-35</v>
      </c>
      <c r="K1985" s="1">
        <v>-5.91E-8</v>
      </c>
      <c r="L1985" s="1">
        <v>-8.46E-14</v>
      </c>
    </row>
    <row r="1986" spans="1:12" x14ac:dyDescent="0.35">
      <c r="A1986" t="s">
        <v>3979</v>
      </c>
      <c r="B1986" t="s">
        <v>3980</v>
      </c>
      <c r="C1986" s="1">
        <v>9.1999999999999998E-2</v>
      </c>
      <c r="D1986" s="1">
        <v>0.69199999999999995</v>
      </c>
      <c r="E1986" s="1">
        <v>5.4100000000000002E-2</v>
      </c>
      <c r="F1986" s="1">
        <v>-1.32E-3</v>
      </c>
      <c r="G1986" s="1">
        <v>-5.0299999999999997E-2</v>
      </c>
      <c r="H1986" s="1">
        <v>2.1899999999999999E-2</v>
      </c>
      <c r="I1986" s="1">
        <v>-2.11E-9</v>
      </c>
      <c r="J1986" s="1">
        <v>-8.5800000000000001E-41</v>
      </c>
      <c r="K1986" s="1">
        <v>-1.32E-11</v>
      </c>
      <c r="L1986" s="1">
        <v>-3.8599999999999998E-48</v>
      </c>
    </row>
    <row r="1987" spans="1:12" x14ac:dyDescent="0.35">
      <c r="A1987" t="s">
        <v>3981</v>
      </c>
      <c r="B1987" t="s">
        <v>3982</v>
      </c>
      <c r="C1987" s="1">
        <v>9.2299999999999993E-2</v>
      </c>
      <c r="D1987" s="1">
        <v>-9.9799999999999993E-3</v>
      </c>
      <c r="E1987" s="1">
        <v>-1.9800000000000002E-2</v>
      </c>
      <c r="F1987" s="1">
        <v>-9.6599999999999997E-10</v>
      </c>
      <c r="G1987" s="1">
        <v>3.2100000000000002E-3</v>
      </c>
      <c r="H1987" s="1">
        <v>7.4399999999999996E-16</v>
      </c>
      <c r="I1987" s="1">
        <v>-0.84799999999999998</v>
      </c>
      <c r="J1987" s="1">
        <v>0.34399999999999997</v>
      </c>
      <c r="K1987" s="1">
        <v>1.4500000000000001E-2</v>
      </c>
      <c r="L1987" s="1">
        <v>-0.25900000000000001</v>
      </c>
    </row>
    <row r="1988" spans="1:12" x14ac:dyDescent="0.35">
      <c r="A1988" t="s">
        <v>3983</v>
      </c>
      <c r="B1988" t="s">
        <v>3984</v>
      </c>
      <c r="C1988" s="1">
        <v>9.4500000000000001E-2</v>
      </c>
      <c r="D1988" s="1">
        <v>-3.04E-2</v>
      </c>
      <c r="E1988" s="1">
        <v>0.17799999999999999</v>
      </c>
      <c r="F1988" s="1">
        <v>-1.2799999999999999E-4</v>
      </c>
      <c r="G1988" s="1">
        <v>-2.8200000000000001E-5</v>
      </c>
      <c r="H1988" s="1">
        <v>8.1599999999999999E-31</v>
      </c>
      <c r="I1988" s="1">
        <v>-6.7999999999999997E-22</v>
      </c>
      <c r="J1988" s="1">
        <v>-1.9400000000000001E-39</v>
      </c>
      <c r="K1988" s="1">
        <v>-0.16900000000000001</v>
      </c>
      <c r="L1988" s="1">
        <v>-5.9499999999999999E-45</v>
      </c>
    </row>
    <row r="1989" spans="1:12" x14ac:dyDescent="0.35">
      <c r="A1989" t="s">
        <v>3985</v>
      </c>
      <c r="B1989" t="s">
        <v>3986</v>
      </c>
      <c r="C1989" s="1">
        <v>9.69E-2</v>
      </c>
      <c r="D1989" s="1">
        <v>-1</v>
      </c>
      <c r="E1989" s="1">
        <v>0.379</v>
      </c>
      <c r="F1989" s="1">
        <v>-0.25600000000000001</v>
      </c>
      <c r="G1989" s="1">
        <v>1.4300000000000001E-4</v>
      </c>
      <c r="H1989" s="1">
        <v>3.3799999999999997E-2</v>
      </c>
      <c r="I1989" s="1">
        <v>2.2000000000000001E-3</v>
      </c>
      <c r="J1989" s="1">
        <v>2.2400000000000001E-11</v>
      </c>
      <c r="K1989" s="1">
        <v>2.8899999999999998E-11</v>
      </c>
      <c r="L1989" s="1">
        <v>3.1E-6</v>
      </c>
    </row>
    <row r="1990" spans="1:12" x14ac:dyDescent="0.35">
      <c r="A1990" t="s">
        <v>3987</v>
      </c>
      <c r="B1990" t="s">
        <v>3988</v>
      </c>
      <c r="C1990" s="1">
        <v>9.8199999999999996E-2</v>
      </c>
      <c r="D1990" s="1">
        <v>-0.38600000000000001</v>
      </c>
      <c r="E1990" s="1">
        <v>-0.32</v>
      </c>
      <c r="F1990" s="1">
        <v>-5.6799999999999998E-5</v>
      </c>
      <c r="G1990" s="1">
        <v>1</v>
      </c>
      <c r="H1990" s="1">
        <v>4.5999999999999999E-2</v>
      </c>
      <c r="I1990" s="1">
        <v>-2.3800000000000002E-2</v>
      </c>
      <c r="J1990" s="1">
        <v>-9.9899999999999991E-146</v>
      </c>
      <c r="K1990" s="1">
        <v>-9.69E-2</v>
      </c>
      <c r="L1990" s="1">
        <v>-5.7000000000000003E-70</v>
      </c>
    </row>
    <row r="1991" spans="1:12" x14ac:dyDescent="0.35">
      <c r="A1991" t="s">
        <v>3989</v>
      </c>
      <c r="B1991" t="s">
        <v>3990</v>
      </c>
      <c r="C1991" s="1">
        <v>9.8799999999999999E-2</v>
      </c>
      <c r="D1991" s="1">
        <v>-0.66700000000000004</v>
      </c>
      <c r="E1991" s="1">
        <v>-0.95499999999999996</v>
      </c>
      <c r="F1991" s="1">
        <v>-0.90500000000000003</v>
      </c>
      <c r="G1991" s="1">
        <v>1</v>
      </c>
      <c r="H1991" s="1">
        <v>-0.151</v>
      </c>
      <c r="I1991" s="1">
        <v>-0.33200000000000002</v>
      </c>
      <c r="J1991" s="1">
        <v>0.92500000000000004</v>
      </c>
      <c r="K1991" s="1">
        <v>-6.3399999999999998E-2</v>
      </c>
      <c r="L1991" s="1">
        <v>3.1800000000000003E-11</v>
      </c>
    </row>
    <row r="1992" spans="1:12" x14ac:dyDescent="0.35">
      <c r="A1992" t="s">
        <v>3991</v>
      </c>
      <c r="B1992" t="s">
        <v>3992</v>
      </c>
      <c r="C1992" s="1">
        <v>9.9599999999999994E-2</v>
      </c>
      <c r="D1992" s="1">
        <v>-1</v>
      </c>
      <c r="E1992" s="1">
        <v>1</v>
      </c>
      <c r="F1992" s="1">
        <v>5.7800000000000004E-3</v>
      </c>
      <c r="G1992" s="1">
        <v>-0.115</v>
      </c>
      <c r="H1992" s="1">
        <v>0.94799999999999995</v>
      </c>
      <c r="I1992" s="1">
        <v>0.80800000000000005</v>
      </c>
      <c r="J1992" s="1">
        <v>0.32700000000000001</v>
      </c>
      <c r="K1992" s="1">
        <v>-2.13E-13</v>
      </c>
      <c r="L1992" s="1">
        <v>2.47E-28</v>
      </c>
    </row>
    <row r="1993" spans="1:12" x14ac:dyDescent="0.35">
      <c r="A1993" t="s">
        <v>3993</v>
      </c>
      <c r="B1993" t="s">
        <v>3994</v>
      </c>
      <c r="C1993" s="1">
        <v>0.104</v>
      </c>
      <c r="D1993" s="1">
        <v>0.72099999999999997</v>
      </c>
      <c r="E1993" s="1">
        <v>1</v>
      </c>
      <c r="F1993" s="1">
        <v>0.67600000000000005</v>
      </c>
      <c r="G1993" s="1">
        <v>-0.52400000000000002</v>
      </c>
      <c r="H1993" s="1">
        <v>1</v>
      </c>
      <c r="I1993" s="1">
        <v>0.86199999999999999</v>
      </c>
      <c r="J1993" s="1">
        <v>-0.26200000000000001</v>
      </c>
      <c r="K1993" s="1">
        <v>-3.68E-20</v>
      </c>
      <c r="L1993" s="1">
        <v>1.6300000000000001E-83</v>
      </c>
    </row>
    <row r="1994" spans="1:12" x14ac:dyDescent="0.35">
      <c r="A1994" t="s">
        <v>3995</v>
      </c>
      <c r="B1994" t="s">
        <v>3996</v>
      </c>
      <c r="C1994" s="1">
        <v>0.105</v>
      </c>
      <c r="D1994" s="1">
        <v>-0.56899999999999995</v>
      </c>
      <c r="E1994" s="1">
        <v>-0.35699999999999998</v>
      </c>
      <c r="F1994" s="1">
        <v>1</v>
      </c>
      <c r="G1994" s="1">
        <v>0.77</v>
      </c>
      <c r="H1994" s="1">
        <v>1.4200000000000001E-4</v>
      </c>
      <c r="I1994" s="1">
        <v>-6.8300000000000001E-4</v>
      </c>
      <c r="J1994" s="1">
        <v>-4.2900000000000001E-30</v>
      </c>
      <c r="K1994" s="1">
        <v>-3.0500000000000001E-19</v>
      </c>
      <c r="L1994" s="1">
        <v>-1.1900000000000001E-8</v>
      </c>
    </row>
    <row r="1995" spans="1:12" x14ac:dyDescent="0.35">
      <c r="A1995" t="s">
        <v>3997</v>
      </c>
      <c r="B1995" t="s">
        <v>3998</v>
      </c>
      <c r="C1995" s="1">
        <v>0.107</v>
      </c>
      <c r="D1995" s="1">
        <v>-1.0399999999999999E-4</v>
      </c>
      <c r="E1995" s="1">
        <v>-1.7199999999999999E-11</v>
      </c>
      <c r="F1995" s="1">
        <v>-1.43E-74</v>
      </c>
      <c r="G1995" s="1">
        <v>-7.84E-128</v>
      </c>
      <c r="H1995" s="1">
        <v>0.127</v>
      </c>
      <c r="I1995" s="1">
        <v>-2.4899999999999998E-15</v>
      </c>
      <c r="J1995" s="1">
        <v>-0.55400000000000005</v>
      </c>
      <c r="K1995" s="1">
        <v>-3.6600000000000002E-55</v>
      </c>
      <c r="L1995" s="1">
        <v>-1.57E-3</v>
      </c>
    </row>
    <row r="1996" spans="1:12" x14ac:dyDescent="0.35">
      <c r="A1996" t="s">
        <v>3999</v>
      </c>
      <c r="B1996" t="s">
        <v>4000</v>
      </c>
      <c r="C1996" s="1">
        <v>0.107</v>
      </c>
      <c r="D1996" s="1">
        <v>-5.2599999999999998E-5</v>
      </c>
      <c r="E1996" s="1">
        <v>-0.63</v>
      </c>
      <c r="F1996" s="1">
        <v>-0.57899999999999996</v>
      </c>
      <c r="G1996" s="1">
        <v>5.7399999999999999E-5</v>
      </c>
      <c r="H1996" s="1">
        <v>1E-10</v>
      </c>
      <c r="I1996" s="1">
        <v>-2.4699999999999999E-4</v>
      </c>
      <c r="J1996" s="1">
        <v>-4.0700000000000002E-12</v>
      </c>
      <c r="K1996" s="1">
        <v>-0.125</v>
      </c>
      <c r="L1996" s="1">
        <v>-1.75E-9</v>
      </c>
    </row>
    <row r="1997" spans="1:12" x14ac:dyDescent="0.35">
      <c r="A1997" t="s">
        <v>4001</v>
      </c>
      <c r="B1997" t="s">
        <v>4002</v>
      </c>
      <c r="C1997" s="1">
        <v>0.109</v>
      </c>
      <c r="D1997" s="1">
        <v>0.93100000000000005</v>
      </c>
      <c r="E1997" s="1">
        <v>-0.64300000000000002</v>
      </c>
      <c r="F1997" s="1">
        <v>5.7299999999999997E-2</v>
      </c>
      <c r="G1997" s="1">
        <v>-7.2700000000000005E-11</v>
      </c>
      <c r="H1997" s="1" t="s">
        <v>0</v>
      </c>
      <c r="I1997" s="1" t="s">
        <v>0</v>
      </c>
      <c r="J1997" s="1" t="s">
        <v>0</v>
      </c>
      <c r="K1997" s="1" t="s">
        <v>0</v>
      </c>
      <c r="L1997" s="1" t="s">
        <v>0</v>
      </c>
    </row>
    <row r="1998" spans="1:12" x14ac:dyDescent="0.35">
      <c r="A1998" t="s">
        <v>4003</v>
      </c>
      <c r="B1998" t="s">
        <v>4004</v>
      </c>
      <c r="C1998" s="1">
        <v>0.114</v>
      </c>
      <c r="D1998" s="1">
        <v>1.5599999999999999E-2</v>
      </c>
      <c r="E1998" s="1">
        <v>-7.3899999999999999E-3</v>
      </c>
      <c r="F1998" s="1">
        <v>6.9499999999999998E-4</v>
      </c>
      <c r="G1998" s="1">
        <v>0.44400000000000001</v>
      </c>
      <c r="H1998" s="1">
        <v>0.2</v>
      </c>
      <c r="I1998" s="1">
        <v>0.51400000000000001</v>
      </c>
      <c r="J1998" s="1">
        <v>-4.2299999999999999E-11</v>
      </c>
      <c r="K1998" s="1">
        <v>5.2200000000000002E-5</v>
      </c>
      <c r="L1998" s="1">
        <v>9.4900000000000006E-70</v>
      </c>
    </row>
    <row r="1999" spans="1:12" x14ac:dyDescent="0.35">
      <c r="A1999" t="s">
        <v>4005</v>
      </c>
      <c r="B1999" t="s">
        <v>4006</v>
      </c>
      <c r="C1999" s="1">
        <v>0.11600000000000001</v>
      </c>
      <c r="D1999" s="1">
        <v>1</v>
      </c>
      <c r="E1999" s="1">
        <v>-0.255</v>
      </c>
      <c r="F1999" s="1">
        <v>1</v>
      </c>
      <c r="G1999" s="1">
        <v>-0.96299999999999997</v>
      </c>
      <c r="H1999" s="1">
        <v>3.1900000000000001E-3</v>
      </c>
      <c r="I1999" s="1">
        <v>-0.54400000000000004</v>
      </c>
      <c r="J1999" s="1">
        <v>-3.1800000000000001E-13</v>
      </c>
      <c r="K1999" s="1">
        <v>-0.13300000000000001</v>
      </c>
      <c r="L1999" s="1">
        <v>-1.7600000000000001E-2</v>
      </c>
    </row>
    <row r="2000" spans="1:12" x14ac:dyDescent="0.35">
      <c r="A2000" t="s">
        <v>4007</v>
      </c>
      <c r="B2000" t="s">
        <v>4008</v>
      </c>
      <c r="C2000" s="1">
        <v>0.11700000000000001</v>
      </c>
      <c r="D2000" s="1">
        <v>-7.7600000000000002E-2</v>
      </c>
      <c r="E2000" s="1">
        <v>-0.49</v>
      </c>
      <c r="F2000" s="1">
        <v>7.7499999999999999E-3</v>
      </c>
      <c r="G2000" s="1">
        <v>-0.36699999999999999</v>
      </c>
      <c r="H2000" s="1">
        <v>5.1000000000000004E-4</v>
      </c>
      <c r="I2000" s="1">
        <v>0.51900000000000002</v>
      </c>
      <c r="J2000" s="1">
        <v>-3.4400000000000001E-6</v>
      </c>
      <c r="K2000" s="1">
        <v>-1.1900000000000001E-22</v>
      </c>
      <c r="L2000" s="1">
        <v>-0.13800000000000001</v>
      </c>
    </row>
    <row r="2001" spans="1:12" x14ac:dyDescent="0.35">
      <c r="A2001" t="s">
        <v>4009</v>
      </c>
      <c r="B2001" t="s">
        <v>4010</v>
      </c>
      <c r="C2001" s="1">
        <v>0.11799999999999999</v>
      </c>
      <c r="D2001" s="1">
        <v>0.30299999999999999</v>
      </c>
      <c r="E2001" s="1">
        <v>-0.66400000000000003</v>
      </c>
      <c r="F2001" s="1">
        <v>0.62</v>
      </c>
      <c r="G2001" s="1">
        <v>0.60599999999999998</v>
      </c>
      <c r="H2001" s="1">
        <v>1</v>
      </c>
      <c r="I2001" s="1">
        <v>1</v>
      </c>
      <c r="J2001" s="1">
        <v>-5.7599999999999998E-2</v>
      </c>
      <c r="K2001" s="1">
        <v>-1.05E-45</v>
      </c>
      <c r="L2001" s="1">
        <v>1</v>
      </c>
    </row>
    <row r="2002" spans="1:12" x14ac:dyDescent="0.35">
      <c r="A2002" t="s">
        <v>4011</v>
      </c>
      <c r="B2002" t="s">
        <v>4012</v>
      </c>
      <c r="C2002" s="1">
        <v>0.11799999999999999</v>
      </c>
      <c r="D2002" s="1">
        <v>1</v>
      </c>
      <c r="E2002" s="1">
        <v>6.4899999999999995E-4</v>
      </c>
      <c r="F2002" s="1">
        <v>1.5900000000000001E-7</v>
      </c>
      <c r="G2002" s="1">
        <v>1</v>
      </c>
      <c r="H2002" s="1">
        <v>0.54800000000000004</v>
      </c>
      <c r="I2002" s="1">
        <v>0.41699999999999998</v>
      </c>
      <c r="J2002" s="1">
        <v>-1.48E-6</v>
      </c>
      <c r="K2002" s="1">
        <v>-3.6299999999999999E-17</v>
      </c>
      <c r="L2002" s="1">
        <v>-1.03E-4</v>
      </c>
    </row>
    <row r="2003" spans="1:12" x14ac:dyDescent="0.35">
      <c r="A2003" t="s">
        <v>4013</v>
      </c>
      <c r="B2003" t="s">
        <v>4014</v>
      </c>
      <c r="C2003" s="1">
        <v>0.12</v>
      </c>
      <c r="D2003" s="1">
        <v>0.96899999999999997</v>
      </c>
      <c r="E2003" s="1">
        <v>-1</v>
      </c>
      <c r="F2003" s="1">
        <v>-0.98499999999999999</v>
      </c>
      <c r="G2003" s="1">
        <v>-2.2200000000000001E-10</v>
      </c>
      <c r="H2003" s="1">
        <v>1.8099999999999999E-7</v>
      </c>
      <c r="I2003" s="1">
        <v>-4.8000000000000001E-5</v>
      </c>
      <c r="J2003" s="1">
        <v>-2.1600000000000001E-2</v>
      </c>
      <c r="K2003" s="1">
        <v>-2.8300000000000001E-21</v>
      </c>
      <c r="L2003" s="1">
        <v>-1.9000000000000001E-7</v>
      </c>
    </row>
    <row r="2004" spans="1:12" x14ac:dyDescent="0.35">
      <c r="A2004" t="s">
        <v>4015</v>
      </c>
      <c r="B2004" t="s">
        <v>4016</v>
      </c>
      <c r="C2004" s="1">
        <v>0.121</v>
      </c>
      <c r="D2004" s="1">
        <v>7.3899999999999994E-5</v>
      </c>
      <c r="E2004" s="1">
        <v>0.72</v>
      </c>
      <c r="F2004" s="1">
        <v>3.7399999999999998E-4</v>
      </c>
      <c r="G2004" s="1">
        <v>-0.59099999999999997</v>
      </c>
      <c r="H2004" s="1">
        <v>1.3499999999999999E-5</v>
      </c>
      <c r="I2004" s="1">
        <v>9.0499999999999997E-2</v>
      </c>
      <c r="J2004" s="1">
        <v>3.0100000000000001E-3</v>
      </c>
      <c r="K2004" s="1">
        <v>2.3699999999999999E-15</v>
      </c>
      <c r="L2004" s="1">
        <v>1.5900000000000001E-7</v>
      </c>
    </row>
    <row r="2005" spans="1:12" x14ac:dyDescent="0.35">
      <c r="A2005" t="s">
        <v>4017</v>
      </c>
      <c r="B2005" t="s">
        <v>4018</v>
      </c>
      <c r="C2005" s="1">
        <v>0.126</v>
      </c>
      <c r="D2005" s="1">
        <v>1</v>
      </c>
      <c r="E2005" s="1">
        <v>1.8499999999999999E-2</v>
      </c>
      <c r="F2005" s="1">
        <v>-0.13400000000000001</v>
      </c>
      <c r="G2005" s="1">
        <v>-0.42499999999999999</v>
      </c>
      <c r="H2005" s="1">
        <v>-0.41399999999999998</v>
      </c>
      <c r="I2005" s="1">
        <v>0.30099999999999999</v>
      </c>
      <c r="J2005" s="1">
        <v>0.222</v>
      </c>
      <c r="K2005" s="1">
        <v>-0.26600000000000001</v>
      </c>
      <c r="L2005" s="1">
        <v>-6.9600000000000002E-12</v>
      </c>
    </row>
    <row r="2006" spans="1:12" x14ac:dyDescent="0.35">
      <c r="A2006" t="s">
        <v>4019</v>
      </c>
      <c r="B2006" t="s">
        <v>4020</v>
      </c>
      <c r="C2006" s="1">
        <v>0.127</v>
      </c>
      <c r="D2006" s="1">
        <v>1.47E-2</v>
      </c>
      <c r="E2006" s="1">
        <v>-6.7799999999999999E-14</v>
      </c>
      <c r="F2006" s="1">
        <v>2.0099999999999999E-9</v>
      </c>
      <c r="G2006" s="1">
        <v>0.10199999999999999</v>
      </c>
      <c r="H2006" s="1">
        <v>-3.27E-6</v>
      </c>
      <c r="I2006" s="1">
        <v>7.1300000000000001E-3</v>
      </c>
      <c r="J2006" s="1">
        <v>0.752</v>
      </c>
      <c r="K2006" s="1">
        <v>1.01E-26</v>
      </c>
      <c r="L2006" s="1">
        <v>2.7099999999999999E-6</v>
      </c>
    </row>
    <row r="2007" spans="1:12" x14ac:dyDescent="0.35">
      <c r="A2007" t="s">
        <v>4021</v>
      </c>
      <c r="B2007" t="s">
        <v>4022</v>
      </c>
      <c r="C2007" s="1">
        <v>0.13</v>
      </c>
      <c r="D2007" s="1">
        <v>-2.8400000000000002E-2</v>
      </c>
      <c r="E2007" s="1">
        <v>0.13700000000000001</v>
      </c>
      <c r="F2007" s="1">
        <v>0.91900000000000004</v>
      </c>
      <c r="G2007" s="1">
        <v>3.1499999999999999E-6</v>
      </c>
      <c r="H2007" s="1">
        <v>-0.32400000000000001</v>
      </c>
      <c r="I2007" s="1">
        <v>0.41499999999999998</v>
      </c>
      <c r="J2007" s="1">
        <v>4.5700000000000002E-17</v>
      </c>
      <c r="K2007" s="1">
        <v>-0.50800000000000001</v>
      </c>
      <c r="L2007" s="1">
        <v>4.69E-6</v>
      </c>
    </row>
    <row r="2008" spans="1:12" x14ac:dyDescent="0.35">
      <c r="A2008" t="s">
        <v>4023</v>
      </c>
      <c r="B2008" t="s">
        <v>4024</v>
      </c>
      <c r="C2008" s="1">
        <v>0.13</v>
      </c>
      <c r="D2008" s="1">
        <v>-1.2699999999999999E-6</v>
      </c>
      <c r="E2008" s="1">
        <v>-4.0500000000000001E-2</v>
      </c>
      <c r="F2008" s="1">
        <v>-7.2400000000000003E-30</v>
      </c>
      <c r="G2008" s="1">
        <v>-5.91E-5</v>
      </c>
      <c r="H2008" s="1">
        <v>0.54300000000000004</v>
      </c>
      <c r="I2008" s="1">
        <v>-6.4600000000000003E-21</v>
      </c>
      <c r="J2008" s="1">
        <v>-3.7399999999999999E-47</v>
      </c>
      <c r="K2008" s="1">
        <v>-4.2099999999999999E-39</v>
      </c>
      <c r="L2008" s="1">
        <v>-8.05E-131</v>
      </c>
    </row>
    <row r="2009" spans="1:12" x14ac:dyDescent="0.35">
      <c r="A2009" t="s">
        <v>4025</v>
      </c>
      <c r="B2009" t="s">
        <v>4026</v>
      </c>
      <c r="C2009" s="1">
        <v>0.13</v>
      </c>
      <c r="D2009" s="1">
        <v>0.55900000000000005</v>
      </c>
      <c r="E2009" s="1">
        <v>-0.59299999999999997</v>
      </c>
      <c r="F2009" s="1">
        <v>-4.47E-3</v>
      </c>
      <c r="G2009" s="1">
        <v>-1.34E-84</v>
      </c>
      <c r="H2009" s="1">
        <v>-4.8000000000000001E-4</v>
      </c>
      <c r="I2009" s="1">
        <v>-0.90600000000000003</v>
      </c>
      <c r="J2009" s="1">
        <v>5.9499999999999999E-13</v>
      </c>
      <c r="K2009" s="1">
        <v>-2.7200000000000002E-41</v>
      </c>
      <c r="L2009" s="1">
        <v>2.6499999999999999E-28</v>
      </c>
    </row>
    <row r="2010" spans="1:12" x14ac:dyDescent="0.35">
      <c r="A2010" t="s">
        <v>4027</v>
      </c>
      <c r="B2010" t="s">
        <v>4028</v>
      </c>
      <c r="C2010" s="1">
        <v>0.13100000000000001</v>
      </c>
      <c r="D2010" s="1">
        <v>-6.4199999999999993E-2</v>
      </c>
      <c r="E2010" s="1">
        <v>-4.6800000000000001E-6</v>
      </c>
      <c r="F2010" s="1">
        <v>-6.6699999999999997E-3</v>
      </c>
      <c r="G2010" s="1">
        <v>0.81699999999999995</v>
      </c>
      <c r="H2010" s="1">
        <v>0.50900000000000001</v>
      </c>
      <c r="I2010" s="1">
        <v>-1.31E-9</v>
      </c>
      <c r="J2010" s="1">
        <v>-0.11700000000000001</v>
      </c>
      <c r="K2010" s="1">
        <v>-3.5300000000000002E-4</v>
      </c>
      <c r="L2010" s="1">
        <v>-1.01E-23</v>
      </c>
    </row>
    <row r="2011" spans="1:12" x14ac:dyDescent="0.35">
      <c r="A2011" t="s">
        <v>4029</v>
      </c>
      <c r="B2011" t="s">
        <v>4030</v>
      </c>
      <c r="C2011" s="1">
        <v>0.13200000000000001</v>
      </c>
      <c r="D2011" s="1">
        <v>1.39E-3</v>
      </c>
      <c r="E2011" s="1">
        <v>-0.61099999999999999</v>
      </c>
      <c r="F2011" s="1">
        <v>-1.5299999999999999E-3</v>
      </c>
      <c r="G2011" s="1">
        <v>0.26500000000000001</v>
      </c>
      <c r="H2011" s="1">
        <v>1.6800000000000001E-22</v>
      </c>
      <c r="I2011" s="1">
        <v>0.45600000000000002</v>
      </c>
      <c r="J2011" s="1">
        <v>-0.91100000000000003</v>
      </c>
      <c r="K2011" s="1">
        <v>1</v>
      </c>
      <c r="L2011" s="1">
        <v>-4.2799999999999998E-25</v>
      </c>
    </row>
    <row r="2012" spans="1:12" x14ac:dyDescent="0.35">
      <c r="A2012" t="s">
        <v>4031</v>
      </c>
      <c r="B2012" t="s">
        <v>4032</v>
      </c>
      <c r="C2012" s="1">
        <v>0.13300000000000001</v>
      </c>
      <c r="D2012" s="1">
        <v>0.54500000000000004</v>
      </c>
      <c r="E2012" s="1">
        <v>0.23699999999999999</v>
      </c>
      <c r="F2012" s="1">
        <v>-1</v>
      </c>
      <c r="G2012" s="1">
        <v>0.64100000000000001</v>
      </c>
      <c r="H2012" s="1">
        <v>2.0899999999999999E-6</v>
      </c>
      <c r="I2012" s="1">
        <v>-0.80800000000000005</v>
      </c>
      <c r="J2012" s="1">
        <v>1.97E-7</v>
      </c>
      <c r="K2012" s="1">
        <v>3.7299999999999997E-17</v>
      </c>
      <c r="L2012" s="1">
        <v>0.96299999999999997</v>
      </c>
    </row>
    <row r="2013" spans="1:12" x14ac:dyDescent="0.35">
      <c r="A2013" t="s">
        <v>4033</v>
      </c>
      <c r="B2013" t="s">
        <v>4034</v>
      </c>
      <c r="C2013" s="1">
        <v>0.13300000000000001</v>
      </c>
      <c r="D2013" s="1">
        <v>0.91500000000000004</v>
      </c>
      <c r="E2013" s="1">
        <v>4.2700000000000002E-2</v>
      </c>
      <c r="F2013" s="1">
        <v>0.66200000000000003</v>
      </c>
      <c r="G2013" s="1">
        <v>0.17899999999999999</v>
      </c>
      <c r="H2013" s="1">
        <v>-7.7200000000000005E-2</v>
      </c>
      <c r="I2013" s="1">
        <v>0.30399999999999999</v>
      </c>
      <c r="J2013" s="1">
        <v>0.871</v>
      </c>
      <c r="K2013" s="1">
        <v>1.5300000000000001E-11</v>
      </c>
      <c r="L2013" s="1">
        <v>5.6500000000000002E-2</v>
      </c>
    </row>
    <row r="2014" spans="1:12" x14ac:dyDescent="0.35">
      <c r="A2014" t="s">
        <v>4035</v>
      </c>
      <c r="B2014" t="s">
        <v>4036</v>
      </c>
      <c r="C2014" s="1">
        <v>0.13500000000000001</v>
      </c>
      <c r="D2014" s="1">
        <v>-6.6699999999999995E-2</v>
      </c>
      <c r="E2014" s="1">
        <v>-0.127</v>
      </c>
      <c r="F2014" s="1">
        <v>-9.0699999999999996E-7</v>
      </c>
      <c r="G2014" s="1">
        <v>0.73499999999999999</v>
      </c>
      <c r="H2014" s="1">
        <v>-2.3699999999999999E-4</v>
      </c>
      <c r="I2014" s="1">
        <v>-0.38500000000000001</v>
      </c>
      <c r="J2014" s="1">
        <v>-0.34799999999999998</v>
      </c>
      <c r="K2014" s="1">
        <v>-7.1500000000000003E-35</v>
      </c>
      <c r="L2014" s="1">
        <v>-1.17E-48</v>
      </c>
    </row>
    <row r="2015" spans="1:12" x14ac:dyDescent="0.35">
      <c r="A2015" t="s">
        <v>4037</v>
      </c>
      <c r="B2015" t="s">
        <v>4038</v>
      </c>
      <c r="C2015" s="1">
        <v>0.13900000000000001</v>
      </c>
      <c r="D2015" s="1">
        <v>-0.45</v>
      </c>
      <c r="E2015" s="1">
        <v>8.2199999999999995E-2</v>
      </c>
      <c r="F2015" s="1">
        <v>-6.7999999999999996E-3</v>
      </c>
      <c r="G2015" s="1">
        <v>0.81899999999999995</v>
      </c>
      <c r="H2015" s="1">
        <v>9.1000000000000003E-5</v>
      </c>
      <c r="I2015" s="1">
        <v>-2.7500000000000001E-5</v>
      </c>
      <c r="J2015" s="1">
        <v>-1.8599999999999998E-2</v>
      </c>
      <c r="K2015" s="1">
        <v>-7.4800000000000004E-13</v>
      </c>
      <c r="L2015" s="1">
        <v>-3.3300000000000001E-21</v>
      </c>
    </row>
    <row r="2016" spans="1:12" x14ac:dyDescent="0.35">
      <c r="A2016" t="s">
        <v>4039</v>
      </c>
      <c r="B2016" t="s">
        <v>4040</v>
      </c>
      <c r="C2016" s="1">
        <v>0.14099999999999999</v>
      </c>
      <c r="D2016" s="1">
        <v>0.14799999999999999</v>
      </c>
      <c r="E2016" s="1">
        <v>-1.6699999999999999E-4</v>
      </c>
      <c r="F2016" s="1">
        <v>-0.42</v>
      </c>
      <c r="G2016" s="1">
        <v>0.112</v>
      </c>
      <c r="H2016" s="1">
        <v>-3.55E-16</v>
      </c>
      <c r="I2016" s="1">
        <v>0.754</v>
      </c>
      <c r="J2016" s="1">
        <v>-0.51400000000000001</v>
      </c>
      <c r="K2016" s="1">
        <v>1.8E-7</v>
      </c>
      <c r="L2016" s="1">
        <v>-0.255</v>
      </c>
    </row>
    <row r="2017" spans="1:12" x14ac:dyDescent="0.35">
      <c r="A2017" t="s">
        <v>4041</v>
      </c>
      <c r="B2017" t="s">
        <v>4042</v>
      </c>
      <c r="C2017" s="1">
        <v>0.14199999999999999</v>
      </c>
      <c r="D2017" s="1">
        <v>-3.5599999999999998E-3</v>
      </c>
      <c r="E2017" s="1">
        <v>-0.57899999999999996</v>
      </c>
      <c r="F2017" s="1">
        <v>0.73399999999999999</v>
      </c>
      <c r="G2017" s="1">
        <v>0.69499999999999995</v>
      </c>
      <c r="H2017" s="1">
        <v>6.0299999999999998E-3</v>
      </c>
      <c r="I2017" s="1">
        <v>-0.59099999999999997</v>
      </c>
      <c r="J2017" s="1">
        <v>2.33E-4</v>
      </c>
      <c r="K2017" s="1">
        <v>-1.35E-8</v>
      </c>
      <c r="L2017" s="1">
        <v>-1.34E-18</v>
      </c>
    </row>
    <row r="2018" spans="1:12" x14ac:dyDescent="0.35">
      <c r="A2018" t="s">
        <v>4043</v>
      </c>
      <c r="B2018" t="s">
        <v>4044</v>
      </c>
      <c r="C2018" s="1">
        <v>0.14499999999999999</v>
      </c>
      <c r="D2018" s="1">
        <v>-1.2900000000000001E-9</v>
      </c>
      <c r="E2018" s="1">
        <v>-6.7E-31</v>
      </c>
      <c r="F2018" s="1">
        <v>-0.161</v>
      </c>
      <c r="G2018" s="1">
        <v>0.4</v>
      </c>
      <c r="H2018" s="1">
        <v>0.96199999999999997</v>
      </c>
      <c r="I2018" s="1">
        <v>-5.7000000000000002E-2</v>
      </c>
      <c r="J2018" s="1">
        <v>3.12E-11</v>
      </c>
      <c r="K2018" s="1">
        <v>2E-3</v>
      </c>
      <c r="L2018" s="1">
        <v>0.40200000000000002</v>
      </c>
    </row>
    <row r="2019" spans="1:12" x14ac:dyDescent="0.35">
      <c r="A2019" t="s">
        <v>4045</v>
      </c>
      <c r="B2019" t="s">
        <v>4046</v>
      </c>
      <c r="C2019" s="1">
        <v>0.14599999999999999</v>
      </c>
      <c r="D2019" s="1">
        <v>0.72899999999999998</v>
      </c>
      <c r="E2019" s="1">
        <v>-0.377</v>
      </c>
      <c r="F2019" s="1">
        <v>-5.1099999999999995E-4</v>
      </c>
      <c r="G2019" s="1">
        <v>-6.4599999999999994E-30</v>
      </c>
      <c r="H2019" s="1">
        <v>-0.45400000000000001</v>
      </c>
      <c r="I2019" s="1">
        <v>0.224</v>
      </c>
      <c r="J2019" s="1">
        <v>-1</v>
      </c>
      <c r="K2019" s="1">
        <v>-2.2000000000000001E-104</v>
      </c>
      <c r="L2019" s="1">
        <v>-2.1900000000000001E-61</v>
      </c>
    </row>
    <row r="2020" spans="1:12" x14ac:dyDescent="0.35">
      <c r="A2020" t="s">
        <v>4047</v>
      </c>
      <c r="B2020" t="s">
        <v>4048</v>
      </c>
      <c r="C2020" s="1">
        <v>0.14899999999999999</v>
      </c>
      <c r="D2020" s="1">
        <v>0.35499999999999998</v>
      </c>
      <c r="E2020" s="1">
        <v>1</v>
      </c>
      <c r="F2020" s="1">
        <v>-1.14E-8</v>
      </c>
      <c r="G2020" s="1">
        <v>-3.4499999999999997E-11</v>
      </c>
      <c r="H2020" s="1">
        <v>5.6300000000000003E-2</v>
      </c>
      <c r="I2020" s="1">
        <v>-0.29799999999999999</v>
      </c>
      <c r="J2020" s="1">
        <v>0.17199999999999999</v>
      </c>
      <c r="K2020" s="1">
        <v>4.7699999999999999E-2</v>
      </c>
      <c r="L2020" s="1">
        <v>-0.13</v>
      </c>
    </row>
    <row r="2021" spans="1:12" x14ac:dyDescent="0.35">
      <c r="A2021" t="s">
        <v>4049</v>
      </c>
      <c r="B2021" t="s">
        <v>4050</v>
      </c>
      <c r="C2021" s="1">
        <v>0.151</v>
      </c>
      <c r="D2021" s="1">
        <v>-8.2299999999999998E-2</v>
      </c>
      <c r="E2021" s="1">
        <v>1.12E-2</v>
      </c>
      <c r="F2021" s="1">
        <v>-0.64700000000000002</v>
      </c>
      <c r="G2021" s="1">
        <v>0.121</v>
      </c>
      <c r="H2021" s="1">
        <v>0.214</v>
      </c>
      <c r="I2021" s="1">
        <v>-0.46800000000000003</v>
      </c>
      <c r="J2021" s="1">
        <v>-2.0599999999999999E-9</v>
      </c>
      <c r="K2021" s="1">
        <v>-8.3399999999999998E-66</v>
      </c>
      <c r="L2021" s="1">
        <v>1.3899999999999999E-15</v>
      </c>
    </row>
    <row r="2022" spans="1:12" x14ac:dyDescent="0.35">
      <c r="A2022" t="s">
        <v>4051</v>
      </c>
      <c r="B2022" t="s">
        <v>4052</v>
      </c>
      <c r="C2022" s="1">
        <v>0.151</v>
      </c>
      <c r="D2022" s="1">
        <v>-7.2599999999999998E-2</v>
      </c>
      <c r="E2022" s="1">
        <v>0.13200000000000001</v>
      </c>
      <c r="F2022" s="1">
        <v>-0.80200000000000005</v>
      </c>
      <c r="G2022" s="1">
        <v>8.0399999999999999E-2</v>
      </c>
      <c r="H2022" s="1">
        <v>-1</v>
      </c>
      <c r="I2022" s="1">
        <v>2.3599999999999999E-2</v>
      </c>
      <c r="J2022" s="1">
        <v>0.68500000000000005</v>
      </c>
      <c r="K2022" s="1">
        <v>0.35599999999999998</v>
      </c>
      <c r="L2022" s="1">
        <v>9.9999999999999994E-12</v>
      </c>
    </row>
    <row r="2023" spans="1:12" x14ac:dyDescent="0.35">
      <c r="A2023" t="s">
        <v>4053</v>
      </c>
      <c r="B2023" t="s">
        <v>4054</v>
      </c>
      <c r="C2023" s="1">
        <v>0.152</v>
      </c>
      <c r="D2023" s="1">
        <v>-0.55100000000000005</v>
      </c>
      <c r="E2023" s="1">
        <v>1</v>
      </c>
      <c r="F2023" s="1">
        <v>3.5400000000000001E-2</v>
      </c>
      <c r="G2023" s="1">
        <v>6.4800000000000003E-5</v>
      </c>
      <c r="H2023" s="1">
        <v>-0.375</v>
      </c>
      <c r="I2023" s="1">
        <v>-0.41299999999999998</v>
      </c>
      <c r="J2023" s="1">
        <v>-0.104</v>
      </c>
      <c r="K2023" s="1">
        <v>-1.57E-3</v>
      </c>
      <c r="L2023" s="1">
        <v>-4.2399999999999997E-11</v>
      </c>
    </row>
    <row r="2024" spans="1:12" x14ac:dyDescent="0.35">
      <c r="A2024" t="s">
        <v>4055</v>
      </c>
      <c r="B2024" t="s">
        <v>4056</v>
      </c>
      <c r="C2024" s="1">
        <v>0.152</v>
      </c>
      <c r="D2024" s="1">
        <v>-1.0999999999999999E-2</v>
      </c>
      <c r="E2024" s="1">
        <v>0.159</v>
      </c>
      <c r="F2024" s="1">
        <v>-7.3100000000000001E-5</v>
      </c>
      <c r="G2024" s="1">
        <v>3.6399999999999998E-9</v>
      </c>
      <c r="H2024" s="1">
        <v>6.7700000000000004E-8</v>
      </c>
      <c r="I2024" s="1">
        <v>0.04</v>
      </c>
      <c r="J2024" s="1">
        <v>1.12E-16</v>
      </c>
      <c r="K2024" s="1">
        <v>0.43</v>
      </c>
      <c r="L2024" s="1">
        <v>2.0899999999999999E-6</v>
      </c>
    </row>
    <row r="2025" spans="1:12" x14ac:dyDescent="0.35">
      <c r="A2025" t="s">
        <v>4057</v>
      </c>
      <c r="B2025" t="s">
        <v>4058</v>
      </c>
      <c r="C2025" s="1">
        <v>0.152</v>
      </c>
      <c r="D2025" s="1">
        <v>0.73499999999999999</v>
      </c>
      <c r="E2025" s="1">
        <v>1</v>
      </c>
      <c r="F2025" s="1">
        <v>-0.158</v>
      </c>
      <c r="G2025" s="1">
        <v>0.27300000000000002</v>
      </c>
      <c r="H2025" s="1">
        <v>2.5299999999999999E-12</v>
      </c>
      <c r="I2025" s="1">
        <v>-2.0499999999999999E-6</v>
      </c>
      <c r="J2025" s="1">
        <v>0.84399999999999997</v>
      </c>
      <c r="K2025" s="1">
        <v>6.2100000000000002E-3</v>
      </c>
      <c r="L2025" s="1">
        <v>-0.95699999999999996</v>
      </c>
    </row>
    <row r="2026" spans="1:12" x14ac:dyDescent="0.35">
      <c r="A2026" t="s">
        <v>4059</v>
      </c>
      <c r="B2026" t="s">
        <v>4060</v>
      </c>
      <c r="C2026" s="1">
        <v>0.152</v>
      </c>
      <c r="D2026" s="1">
        <v>1</v>
      </c>
      <c r="E2026" s="1">
        <v>-0.25</v>
      </c>
      <c r="F2026" s="1">
        <v>1</v>
      </c>
      <c r="G2026" s="1">
        <v>0.35099999999999998</v>
      </c>
      <c r="H2026" s="1">
        <v>8.2699999999999998E-7</v>
      </c>
      <c r="I2026" s="1">
        <v>1.08E-14</v>
      </c>
      <c r="J2026" s="1">
        <v>2.5699999999999999E-7</v>
      </c>
      <c r="K2026" s="1">
        <v>-0.88400000000000001</v>
      </c>
      <c r="L2026" s="1">
        <v>-0.36699999999999999</v>
      </c>
    </row>
    <row r="2027" spans="1:12" x14ac:dyDescent="0.35">
      <c r="A2027" t="s">
        <v>4061</v>
      </c>
      <c r="B2027" t="s">
        <v>4062</v>
      </c>
      <c r="C2027" s="1">
        <v>0.152</v>
      </c>
      <c r="D2027" s="1">
        <v>1</v>
      </c>
      <c r="E2027" s="1">
        <v>0.73499999999999999</v>
      </c>
      <c r="F2027" s="1">
        <v>0.58699999999999997</v>
      </c>
      <c r="G2027" s="1">
        <v>-1</v>
      </c>
      <c r="H2027" s="1">
        <v>2.58E-2</v>
      </c>
      <c r="I2027" s="1">
        <v>1.92E-14</v>
      </c>
      <c r="J2027" s="1">
        <v>1.6500000000000001E-2</v>
      </c>
      <c r="K2027" s="1">
        <v>0.34499999999999997</v>
      </c>
      <c r="L2027" s="1">
        <v>1</v>
      </c>
    </row>
    <row r="2028" spans="1:12" x14ac:dyDescent="0.35">
      <c r="A2028" t="s">
        <v>4063</v>
      </c>
      <c r="B2028" t="s">
        <v>4064</v>
      </c>
      <c r="C2028" s="1">
        <v>0.153</v>
      </c>
      <c r="D2028" s="1">
        <v>-0.84299999999999997</v>
      </c>
      <c r="E2028" s="1">
        <v>0.16900000000000001</v>
      </c>
      <c r="F2028" s="1">
        <v>-7.2399999999999998E-5</v>
      </c>
      <c r="G2028" s="1">
        <v>-5.4899999999999997E-2</v>
      </c>
      <c r="H2028" s="1">
        <v>-0.86899999999999999</v>
      </c>
      <c r="I2028" s="1">
        <v>-1.34E-10</v>
      </c>
      <c r="J2028" s="1">
        <v>-0.42799999999999999</v>
      </c>
      <c r="K2028" s="1">
        <v>-5.6300000000000001E-56</v>
      </c>
      <c r="L2028" s="1">
        <v>-2.2100000000000001E-10</v>
      </c>
    </row>
    <row r="2029" spans="1:12" x14ac:dyDescent="0.35">
      <c r="A2029" t="s">
        <v>4065</v>
      </c>
      <c r="B2029" t="s">
        <v>4066</v>
      </c>
      <c r="C2029" s="1">
        <v>0.154</v>
      </c>
      <c r="D2029" s="1">
        <v>1</v>
      </c>
      <c r="E2029" s="1">
        <v>-0.26600000000000001</v>
      </c>
      <c r="F2029" s="1">
        <v>5.86E-9</v>
      </c>
      <c r="G2029" s="1">
        <v>0.21</v>
      </c>
      <c r="H2029" s="1">
        <v>-1.1799999999999999E-16</v>
      </c>
      <c r="I2029" s="1">
        <v>2.64E-3</v>
      </c>
      <c r="J2029" s="1">
        <v>4.6099999999999996E-9</v>
      </c>
      <c r="K2029" s="1">
        <v>1.7000000000000001E-4</v>
      </c>
      <c r="L2029" s="1">
        <v>4.3499999999999999E-34</v>
      </c>
    </row>
    <row r="2030" spans="1:12" x14ac:dyDescent="0.35">
      <c r="A2030" t="s">
        <v>4067</v>
      </c>
      <c r="B2030" t="s">
        <v>4068</v>
      </c>
      <c r="C2030" s="1">
        <v>0.155</v>
      </c>
      <c r="D2030" s="1">
        <v>-1</v>
      </c>
      <c r="E2030" s="1">
        <v>-0.113</v>
      </c>
      <c r="F2030" s="1">
        <v>-9.9399999999999992E-3</v>
      </c>
      <c r="G2030" s="1">
        <v>-6.8199999999999997E-2</v>
      </c>
      <c r="H2030" s="1">
        <v>0.871</v>
      </c>
      <c r="I2030" s="1">
        <v>-1.52E-2</v>
      </c>
      <c r="J2030" s="1">
        <v>-2.8899999999999998E-13</v>
      </c>
      <c r="K2030" s="1">
        <v>-9.7099999999999997E-4</v>
      </c>
      <c r="L2030" s="1">
        <v>-3.4900000000000001E-9</v>
      </c>
    </row>
    <row r="2031" spans="1:12" x14ac:dyDescent="0.35">
      <c r="A2031" t="s">
        <v>4069</v>
      </c>
      <c r="B2031" t="s">
        <v>4070</v>
      </c>
      <c r="C2031" s="1">
        <v>0.155</v>
      </c>
      <c r="D2031" s="1">
        <v>0.55500000000000005</v>
      </c>
      <c r="E2031" s="1">
        <v>-6.6799999999999998E-2</v>
      </c>
      <c r="F2031" s="1">
        <v>-1</v>
      </c>
      <c r="G2031" s="1">
        <v>-0.97799999999999998</v>
      </c>
      <c r="H2031" s="1">
        <v>5.04E-2</v>
      </c>
      <c r="I2031" s="1">
        <v>2.1900000000000001E-3</v>
      </c>
      <c r="J2031" s="1">
        <v>-1.7999999999999999E-16</v>
      </c>
      <c r="K2031" s="1">
        <v>0.34899999999999998</v>
      </c>
      <c r="L2031" s="1">
        <v>-2.6899999999999998E-4</v>
      </c>
    </row>
    <row r="2032" spans="1:12" x14ac:dyDescent="0.35">
      <c r="A2032" t="s">
        <v>4071</v>
      </c>
      <c r="B2032" t="s">
        <v>4072</v>
      </c>
      <c r="C2032" s="1">
        <v>0.157</v>
      </c>
      <c r="D2032" s="1">
        <v>-1.5100000000000001E-2</v>
      </c>
      <c r="E2032" s="1">
        <v>-6.5500000000000003E-2</v>
      </c>
      <c r="F2032" s="1">
        <v>-1.1200000000000001E-12</v>
      </c>
      <c r="G2032" s="1">
        <v>-4.7699999999999999E-9</v>
      </c>
      <c r="H2032" s="1">
        <v>-0.40600000000000003</v>
      </c>
      <c r="I2032" s="1">
        <v>1</v>
      </c>
      <c r="J2032" s="1">
        <v>1.4499999999999999E-3</v>
      </c>
      <c r="K2032" s="1">
        <v>0.107</v>
      </c>
      <c r="L2032" s="1">
        <v>-6.4799999999999996E-2</v>
      </c>
    </row>
    <row r="2033" spans="1:12" x14ac:dyDescent="0.35">
      <c r="A2033" t="s">
        <v>4073</v>
      </c>
      <c r="B2033" t="s">
        <v>4074</v>
      </c>
      <c r="C2033" s="1">
        <v>0.158</v>
      </c>
      <c r="D2033" s="1">
        <v>0.86399999999999999</v>
      </c>
      <c r="E2033" s="1">
        <v>1</v>
      </c>
      <c r="F2033" s="1">
        <v>1.06E-7</v>
      </c>
      <c r="G2033" s="1">
        <v>1.6199999999999999E-3</v>
      </c>
      <c r="H2033" s="1">
        <v>-4.0000000000000001E-3</v>
      </c>
      <c r="I2033" s="1">
        <v>0.14299999999999999</v>
      </c>
      <c r="J2033" s="1">
        <v>1.65E-12</v>
      </c>
      <c r="K2033" s="1">
        <v>3.4700000000000002E-2</v>
      </c>
      <c r="L2033" s="1">
        <v>-0.97</v>
      </c>
    </row>
    <row r="2034" spans="1:12" x14ac:dyDescent="0.35">
      <c r="A2034" t="s">
        <v>4075</v>
      </c>
      <c r="B2034" t="s">
        <v>4076</v>
      </c>
      <c r="C2034" s="1">
        <v>0.161</v>
      </c>
      <c r="D2034" s="1">
        <v>-0.95699999999999996</v>
      </c>
      <c r="E2034" s="1">
        <v>5.4100000000000002E-2</v>
      </c>
      <c r="F2034" s="1">
        <v>-1.52E-27</v>
      </c>
      <c r="G2034" s="1">
        <v>0.13200000000000001</v>
      </c>
      <c r="H2034" s="1">
        <v>1.13E-5</v>
      </c>
      <c r="I2034" s="1">
        <v>1.1400000000000001E-6</v>
      </c>
      <c r="J2034" s="1">
        <v>1.02E-126</v>
      </c>
      <c r="K2034" s="1">
        <v>-2.4800000000000001E-11</v>
      </c>
      <c r="L2034" s="1">
        <v>-6.4400000000000001E-163</v>
      </c>
    </row>
    <row r="2035" spans="1:12" x14ac:dyDescent="0.35">
      <c r="A2035" t="s">
        <v>4077</v>
      </c>
      <c r="B2035" t="s">
        <v>4078</v>
      </c>
      <c r="C2035" s="1">
        <v>0.16200000000000001</v>
      </c>
      <c r="D2035" s="1">
        <v>0.496</v>
      </c>
      <c r="E2035" s="1">
        <v>9.6500000000000002E-2</v>
      </c>
      <c r="F2035" s="1">
        <v>-0.62</v>
      </c>
      <c r="G2035" s="1">
        <v>8.6299999999999997E-5</v>
      </c>
      <c r="H2035" s="1">
        <v>-4.2399999999999998E-3</v>
      </c>
      <c r="I2035" s="1">
        <v>1.34E-5</v>
      </c>
      <c r="J2035" s="1">
        <v>3.6600000000000002E-12</v>
      </c>
      <c r="K2035" s="1">
        <v>0.47</v>
      </c>
      <c r="L2035" s="1">
        <v>0.30299999999999999</v>
      </c>
    </row>
    <row r="2036" spans="1:12" x14ac:dyDescent="0.35">
      <c r="A2036" t="s">
        <v>4079</v>
      </c>
      <c r="B2036" t="s">
        <v>4080</v>
      </c>
      <c r="C2036" s="1">
        <v>0.16300000000000001</v>
      </c>
      <c r="D2036" s="1">
        <v>-4.8899999999999999E-2</v>
      </c>
      <c r="E2036" s="1">
        <v>-1.08E-3</v>
      </c>
      <c r="F2036" s="1">
        <v>-3.8799999999999998E-9</v>
      </c>
      <c r="G2036" s="1">
        <v>-3.6299999999999999E-2</v>
      </c>
      <c r="H2036" s="1">
        <v>-1.0900000000000001E-5</v>
      </c>
      <c r="I2036" s="1">
        <v>-1.29E-5</v>
      </c>
      <c r="J2036" s="1">
        <v>-4.6999999999999998E-29</v>
      </c>
      <c r="K2036" s="1">
        <v>-3.4799999999999998E-21</v>
      </c>
      <c r="L2036" s="1">
        <v>-2.1699999999999998E-37</v>
      </c>
    </row>
    <row r="2037" spans="1:12" x14ac:dyDescent="0.35">
      <c r="A2037" t="s">
        <v>4081</v>
      </c>
      <c r="B2037" t="s">
        <v>4082</v>
      </c>
      <c r="C2037" s="1">
        <v>0.16400000000000001</v>
      </c>
      <c r="D2037" s="1">
        <v>0.27100000000000002</v>
      </c>
      <c r="E2037" s="1">
        <v>0.28100000000000003</v>
      </c>
      <c r="F2037" s="1">
        <v>0.35099999999999998</v>
      </c>
      <c r="G2037" s="1">
        <v>9.5699999999999995E-4</v>
      </c>
      <c r="H2037" s="1">
        <v>3.6899999999999999E-9</v>
      </c>
      <c r="I2037" s="1">
        <v>1.07E-9</v>
      </c>
      <c r="J2037" s="1">
        <v>3.3100000000000001E-6</v>
      </c>
      <c r="K2037" s="1">
        <v>1.92E-63</v>
      </c>
      <c r="L2037" s="1">
        <v>0.25600000000000001</v>
      </c>
    </row>
    <row r="2038" spans="1:12" x14ac:dyDescent="0.35">
      <c r="A2038" t="s">
        <v>4083</v>
      </c>
      <c r="B2038" t="s">
        <v>4084</v>
      </c>
      <c r="C2038" s="1">
        <v>0.16600000000000001</v>
      </c>
      <c r="D2038" s="1">
        <v>0.59299999999999997</v>
      </c>
      <c r="E2038" s="1">
        <v>1.3300000000000001E-10</v>
      </c>
      <c r="F2038" s="1">
        <v>-7.1300000000000001E-3</v>
      </c>
      <c r="G2038" s="1">
        <v>-0.755</v>
      </c>
      <c r="H2038" s="1">
        <v>-0.22</v>
      </c>
      <c r="I2038" s="1">
        <v>7.0800000000000004E-11</v>
      </c>
      <c r="J2038" s="1">
        <v>9.3499999999999995E-13</v>
      </c>
      <c r="K2038" s="1">
        <v>2.8300000000000001E-24</v>
      </c>
      <c r="L2038" s="1">
        <v>-2.5999999999999999E-2</v>
      </c>
    </row>
    <row r="2039" spans="1:12" x14ac:dyDescent="0.35">
      <c r="A2039" t="s">
        <v>4085</v>
      </c>
      <c r="B2039" t="s">
        <v>4086</v>
      </c>
      <c r="C2039" s="1">
        <v>0.16900000000000001</v>
      </c>
      <c r="D2039" s="1">
        <v>-1</v>
      </c>
      <c r="E2039" s="1">
        <v>-3.1699999999999999E-2</v>
      </c>
      <c r="F2039" s="1">
        <v>2.2300000000000002E-3</v>
      </c>
      <c r="G2039" s="1">
        <v>-0.28499999999999998</v>
      </c>
      <c r="H2039" s="1">
        <v>0.69499999999999995</v>
      </c>
      <c r="I2039" s="1">
        <v>-0.307</v>
      </c>
      <c r="J2039" s="1">
        <v>-2.3500000000000001E-33</v>
      </c>
      <c r="K2039" s="1">
        <v>-0.191</v>
      </c>
      <c r="L2039" s="1">
        <v>-4.6899999999999999E-36</v>
      </c>
    </row>
    <row r="2040" spans="1:12" x14ac:dyDescent="0.35">
      <c r="A2040" t="s">
        <v>4087</v>
      </c>
      <c r="B2040" t="s">
        <v>4088</v>
      </c>
      <c r="C2040" s="1">
        <v>0.17100000000000001</v>
      </c>
      <c r="D2040" s="1">
        <v>-1</v>
      </c>
      <c r="E2040" s="1">
        <v>0.16600000000000001</v>
      </c>
      <c r="F2040" s="1">
        <v>0.34</v>
      </c>
      <c r="G2040" s="1">
        <v>4.3699999999999998E-5</v>
      </c>
      <c r="H2040" s="1">
        <v>-2.98E-2</v>
      </c>
      <c r="I2040" s="1">
        <v>-0.13800000000000001</v>
      </c>
      <c r="J2040" s="1">
        <v>-6.9000000000000006E-2</v>
      </c>
      <c r="K2040" s="1">
        <v>-0.113</v>
      </c>
      <c r="L2040" s="1">
        <v>-4.2699999999999999E-11</v>
      </c>
    </row>
    <row r="2041" spans="1:12" x14ac:dyDescent="0.35">
      <c r="A2041" t="s">
        <v>4089</v>
      </c>
      <c r="B2041" t="s">
        <v>4090</v>
      </c>
      <c r="C2041" s="1">
        <v>0.17599999999999999</v>
      </c>
      <c r="D2041" s="1">
        <v>0.67900000000000005</v>
      </c>
      <c r="E2041" s="1">
        <v>1</v>
      </c>
      <c r="F2041" s="1">
        <v>0.66300000000000003</v>
      </c>
      <c r="G2041" s="1">
        <v>4.8599999999999997E-2</v>
      </c>
      <c r="H2041" s="1">
        <v>0.34699999999999998</v>
      </c>
      <c r="I2041" s="1">
        <v>0.91400000000000003</v>
      </c>
      <c r="J2041" s="1">
        <v>-2.0600000000000001E-13</v>
      </c>
      <c r="K2041" s="1">
        <v>-0.314</v>
      </c>
      <c r="L2041" s="1">
        <v>-4.6300000000000001E-5</v>
      </c>
    </row>
    <row r="2042" spans="1:12" x14ac:dyDescent="0.35">
      <c r="A2042" t="s">
        <v>4091</v>
      </c>
      <c r="B2042" t="s">
        <v>4092</v>
      </c>
      <c r="C2042" s="1">
        <v>0.17899999999999999</v>
      </c>
      <c r="D2042" s="1">
        <v>-2.7900000000000002E-19</v>
      </c>
      <c r="E2042" s="1">
        <v>-2.4400000000000001E-18</v>
      </c>
      <c r="F2042" s="1">
        <v>0.53800000000000003</v>
      </c>
      <c r="G2042" s="1">
        <v>-0.23799999999999999</v>
      </c>
      <c r="H2042" s="1">
        <v>-2.33E-27</v>
      </c>
      <c r="I2042" s="1">
        <v>-4.4700000000000002E-7</v>
      </c>
      <c r="J2042" s="1">
        <v>1.0200000000000001E-3</v>
      </c>
      <c r="K2042" s="1">
        <v>-3.3800000000000001E-18</v>
      </c>
      <c r="L2042" s="1">
        <v>-4.5899999999999996E-12</v>
      </c>
    </row>
    <row r="2043" spans="1:12" x14ac:dyDescent="0.35">
      <c r="A2043" t="s">
        <v>4093</v>
      </c>
      <c r="B2043" t="s">
        <v>4094</v>
      </c>
      <c r="C2043" s="1">
        <v>0.18</v>
      </c>
      <c r="D2043" s="1">
        <v>-0.16700000000000001</v>
      </c>
      <c r="E2043" s="1">
        <v>-1.8700000000000001E-2</v>
      </c>
      <c r="F2043" s="1">
        <v>0.248</v>
      </c>
      <c r="G2043" s="1">
        <v>0.26400000000000001</v>
      </c>
      <c r="H2043" s="1">
        <v>-1</v>
      </c>
      <c r="I2043" s="1">
        <v>-0.439</v>
      </c>
      <c r="J2043" s="1">
        <v>0.626</v>
      </c>
      <c r="K2043" s="1">
        <v>-2.3100000000000001E-101</v>
      </c>
      <c r="L2043" s="1">
        <v>2.35E-11</v>
      </c>
    </row>
    <row r="2044" spans="1:12" x14ac:dyDescent="0.35">
      <c r="A2044" t="s">
        <v>4095</v>
      </c>
      <c r="B2044" t="s">
        <v>4096</v>
      </c>
      <c r="C2044" s="1">
        <v>0.18099999999999999</v>
      </c>
      <c r="D2044" s="1">
        <v>-0.28699999999999998</v>
      </c>
      <c r="E2044" s="1">
        <v>9.9599999999999994E-2</v>
      </c>
      <c r="F2044" s="1">
        <v>-0.42599999999999999</v>
      </c>
      <c r="G2044" s="1">
        <v>0.51800000000000002</v>
      </c>
      <c r="H2044" s="1">
        <v>0.13300000000000001</v>
      </c>
      <c r="I2044" s="1">
        <v>-4.7999999999999996E-3</v>
      </c>
      <c r="J2044" s="1">
        <v>-8.9899999999999995E-11</v>
      </c>
      <c r="K2044" s="1">
        <v>-4.1499999999999999E-5</v>
      </c>
      <c r="L2044" s="1">
        <v>-2.7799999999999997E-7</v>
      </c>
    </row>
    <row r="2045" spans="1:12" x14ac:dyDescent="0.35">
      <c r="A2045" t="s">
        <v>4097</v>
      </c>
      <c r="B2045" t="s">
        <v>4098</v>
      </c>
      <c r="C2045" s="1">
        <v>0.184</v>
      </c>
      <c r="D2045" s="1">
        <v>-0.85</v>
      </c>
      <c r="E2045" s="1">
        <v>-3.4599999999999999E-2</v>
      </c>
      <c r="F2045" s="1">
        <v>2.0099999999999999E-9</v>
      </c>
      <c r="G2045" s="1">
        <v>0.51300000000000001</v>
      </c>
      <c r="H2045" s="1">
        <v>-0.65300000000000002</v>
      </c>
      <c r="I2045" s="1">
        <v>9.68E-4</v>
      </c>
      <c r="J2045" s="1">
        <v>-9.8999999999999994E-5</v>
      </c>
      <c r="K2045" s="1">
        <v>1.4500000000000001E-12</v>
      </c>
      <c r="L2045" s="1">
        <v>7.5300000000000003E-9</v>
      </c>
    </row>
    <row r="2046" spans="1:12" x14ac:dyDescent="0.35">
      <c r="A2046" t="s">
        <v>4099</v>
      </c>
      <c r="B2046" t="s">
        <v>4100</v>
      </c>
      <c r="C2046" s="1">
        <v>0.186</v>
      </c>
      <c r="D2046" s="1">
        <v>-0.875</v>
      </c>
      <c r="E2046" s="1">
        <v>-0.19</v>
      </c>
      <c r="F2046" s="1">
        <v>-0.69299999999999995</v>
      </c>
      <c r="G2046" s="1">
        <v>3.8199999999999998E-2</v>
      </c>
      <c r="H2046" s="1">
        <v>3.4700000000000002E-2</v>
      </c>
      <c r="I2046" s="1">
        <v>-0.52800000000000002</v>
      </c>
      <c r="J2046" s="1">
        <v>-6.9399999999999997E-13</v>
      </c>
      <c r="K2046" s="1">
        <v>-8.6800000000000002E-3</v>
      </c>
      <c r="L2046" s="1">
        <v>3.7599999999999999E-5</v>
      </c>
    </row>
    <row r="2047" spans="1:12" x14ac:dyDescent="0.35">
      <c r="A2047" t="s">
        <v>4101</v>
      </c>
      <c r="B2047" t="s">
        <v>4102</v>
      </c>
      <c r="C2047" s="1">
        <v>0.188</v>
      </c>
      <c r="D2047" s="1">
        <v>-6.2800000000000005E-11</v>
      </c>
      <c r="E2047" s="1">
        <v>-7.3499999999999999E-17</v>
      </c>
      <c r="F2047" s="1">
        <v>5.96E-2</v>
      </c>
      <c r="G2047" s="1">
        <v>-0.45400000000000001</v>
      </c>
      <c r="H2047" s="1">
        <v>-8.2299999999999995E-5</v>
      </c>
      <c r="I2047" s="1">
        <v>0.41599999999999998</v>
      </c>
      <c r="J2047" s="1">
        <v>-0.13</v>
      </c>
      <c r="K2047" s="1">
        <v>4.4999999999999999E-4</v>
      </c>
      <c r="L2047" s="1">
        <v>2.1199999999999999E-3</v>
      </c>
    </row>
    <row r="2048" spans="1:12" x14ac:dyDescent="0.35">
      <c r="A2048" t="s">
        <v>4103</v>
      </c>
      <c r="B2048" t="s">
        <v>4104</v>
      </c>
      <c r="C2048" s="1">
        <v>0.189</v>
      </c>
      <c r="D2048" s="1">
        <v>-0.93899999999999995</v>
      </c>
      <c r="E2048" s="1">
        <v>0.84799999999999998</v>
      </c>
      <c r="F2048" s="1">
        <v>-3.1199999999999999E-2</v>
      </c>
      <c r="G2048" s="1">
        <v>0.27600000000000002</v>
      </c>
      <c r="H2048" s="1">
        <v>1</v>
      </c>
      <c r="I2048" s="1">
        <v>-0.158</v>
      </c>
      <c r="J2048" s="1">
        <v>-9.3700000000000009E-131</v>
      </c>
      <c r="K2048" s="1">
        <v>-3.52E-36</v>
      </c>
      <c r="L2048" s="1">
        <v>-2.7500000000000001E-27</v>
      </c>
    </row>
    <row r="2049" spans="1:12" x14ac:dyDescent="0.35">
      <c r="A2049" t="s">
        <v>4105</v>
      </c>
      <c r="B2049" t="s">
        <v>4106</v>
      </c>
      <c r="C2049" s="1">
        <v>0.19</v>
      </c>
      <c r="D2049" s="1">
        <v>-2.18E-2</v>
      </c>
      <c r="E2049" s="1">
        <v>-7.1199999999999999E-2</v>
      </c>
      <c r="F2049" s="1">
        <v>-6.9799999999999995E-13</v>
      </c>
      <c r="G2049" s="1">
        <v>8.6400000000000001E-3</v>
      </c>
      <c r="H2049" s="1">
        <v>1.66E-7</v>
      </c>
      <c r="I2049" s="1">
        <v>-5.5599999999999997E-12</v>
      </c>
      <c r="J2049" s="1">
        <v>-6.3499999999999998E-9</v>
      </c>
      <c r="K2049" s="1">
        <v>-8.5900000000000004E-3</v>
      </c>
      <c r="L2049" s="1">
        <v>-4.26E-4</v>
      </c>
    </row>
    <row r="2050" spans="1:12" x14ac:dyDescent="0.35">
      <c r="A2050" t="s">
        <v>4107</v>
      </c>
      <c r="B2050" t="s">
        <v>4108</v>
      </c>
      <c r="C2050" s="1">
        <v>0.191</v>
      </c>
      <c r="D2050" s="1">
        <v>-0.30299999999999999</v>
      </c>
      <c r="E2050" s="1">
        <v>-0.88500000000000001</v>
      </c>
      <c r="F2050" s="1">
        <v>1.1100000000000001E-3</v>
      </c>
      <c r="G2050" s="1">
        <v>6.3799999999999996E-2</v>
      </c>
      <c r="H2050" s="1">
        <v>0.63200000000000001</v>
      </c>
      <c r="I2050" s="1">
        <v>1.57E-3</v>
      </c>
      <c r="J2050" s="1">
        <v>1.02E-8</v>
      </c>
      <c r="K2050" s="1">
        <v>-0.219</v>
      </c>
      <c r="L2050" s="1">
        <v>8.0799999999999998E-103</v>
      </c>
    </row>
    <row r="2051" spans="1:12" x14ac:dyDescent="0.35">
      <c r="A2051" t="s">
        <v>4109</v>
      </c>
      <c r="B2051" t="s">
        <v>4110</v>
      </c>
      <c r="C2051" s="1">
        <v>0.19500000000000001</v>
      </c>
      <c r="D2051" s="1">
        <v>-0.47899999999999998</v>
      </c>
      <c r="E2051" s="1">
        <v>-0.32100000000000001</v>
      </c>
      <c r="F2051" s="1">
        <v>0.69899999999999995</v>
      </c>
      <c r="G2051" s="1">
        <v>2.8600000000000001E-6</v>
      </c>
      <c r="H2051" s="1">
        <v>-0.20599999999999999</v>
      </c>
      <c r="I2051" s="1">
        <v>-0.112</v>
      </c>
      <c r="J2051" s="1">
        <v>4.0499999999999999E-13</v>
      </c>
      <c r="K2051" s="1">
        <v>8.7699999999999995E-31</v>
      </c>
      <c r="L2051" s="1">
        <v>-0.13</v>
      </c>
    </row>
    <row r="2052" spans="1:12" x14ac:dyDescent="0.35">
      <c r="A2052" t="s">
        <v>4111</v>
      </c>
      <c r="B2052" t="s">
        <v>4112</v>
      </c>
      <c r="C2052" s="1">
        <v>0.19500000000000001</v>
      </c>
      <c r="D2052" s="1">
        <v>-2.2599999999999999E-2</v>
      </c>
      <c r="E2052" s="1">
        <v>-0.998</v>
      </c>
      <c r="F2052" s="1">
        <v>-2.03E-4</v>
      </c>
      <c r="G2052" s="1">
        <v>-1</v>
      </c>
      <c r="H2052" s="1">
        <v>1.9500000000000001E-11</v>
      </c>
      <c r="I2052" s="1">
        <v>-1.8200000000000001E-4</v>
      </c>
      <c r="J2052" s="1">
        <v>-1</v>
      </c>
      <c r="K2052" s="1">
        <v>-1.0399999999999999E-43</v>
      </c>
      <c r="L2052" s="1">
        <v>-2.4899999999999999E-28</v>
      </c>
    </row>
    <row r="2053" spans="1:12" x14ac:dyDescent="0.35">
      <c r="A2053" t="s">
        <v>4113</v>
      </c>
      <c r="B2053" t="s">
        <v>4114</v>
      </c>
      <c r="C2053" s="1">
        <v>0.19500000000000001</v>
      </c>
      <c r="D2053" s="1">
        <v>0.20699999999999999</v>
      </c>
      <c r="E2053" s="1">
        <v>-0.158</v>
      </c>
      <c r="F2053" s="1">
        <v>0.98299999999999998</v>
      </c>
      <c r="G2053" s="1">
        <v>-0.61499999999999999</v>
      </c>
      <c r="H2053" s="1">
        <v>3.0599999999999999E-16</v>
      </c>
      <c r="I2053" s="1">
        <v>0.105</v>
      </c>
      <c r="J2053" s="1">
        <v>9.0300000000000001E-12</v>
      </c>
      <c r="K2053" s="1">
        <v>2.17E-21</v>
      </c>
      <c r="L2053" s="1">
        <v>7.8400000000000001E-8</v>
      </c>
    </row>
    <row r="2054" spans="1:12" x14ac:dyDescent="0.35">
      <c r="A2054" t="s">
        <v>4115</v>
      </c>
      <c r="B2054" t="s">
        <v>4116</v>
      </c>
      <c r="C2054" s="1">
        <v>0.19500000000000001</v>
      </c>
      <c r="D2054" s="1">
        <v>0.79200000000000004</v>
      </c>
      <c r="E2054" s="1">
        <v>-0.46200000000000002</v>
      </c>
      <c r="F2054" s="1">
        <v>-5.7199999999999999E-7</v>
      </c>
      <c r="G2054" s="1">
        <v>7.7799999999999996E-3</v>
      </c>
      <c r="H2054" s="1">
        <v>2.8299999999999998E-7</v>
      </c>
      <c r="I2054" s="1">
        <v>-0.14000000000000001</v>
      </c>
      <c r="J2054" s="1">
        <v>-0.56799999999999995</v>
      </c>
      <c r="K2054" s="1">
        <v>-4.6600000000000001E-3</v>
      </c>
      <c r="L2054" s="1">
        <v>-1.52E-33</v>
      </c>
    </row>
    <row r="2055" spans="1:12" x14ac:dyDescent="0.35">
      <c r="A2055" t="s">
        <v>4117</v>
      </c>
      <c r="B2055" t="s">
        <v>4118</v>
      </c>
      <c r="C2055" s="1">
        <v>0.19700000000000001</v>
      </c>
      <c r="D2055" s="1">
        <v>-8.9999999999999993E-3</v>
      </c>
      <c r="E2055" s="1">
        <v>-0.27500000000000002</v>
      </c>
      <c r="F2055" s="1">
        <v>-4.8000000000000001E-4</v>
      </c>
      <c r="G2055" s="1">
        <v>-2.84E-30</v>
      </c>
      <c r="H2055" s="1">
        <v>0.94699999999999995</v>
      </c>
      <c r="I2055" s="1">
        <v>-0.25600000000000001</v>
      </c>
      <c r="J2055" s="1">
        <v>0.11799999999999999</v>
      </c>
      <c r="K2055" s="1">
        <v>-0.27</v>
      </c>
      <c r="L2055" s="1">
        <v>-0.53900000000000003</v>
      </c>
    </row>
    <row r="2056" spans="1:12" x14ac:dyDescent="0.35">
      <c r="A2056" t="s">
        <v>4119</v>
      </c>
      <c r="B2056" t="s">
        <v>4120</v>
      </c>
      <c r="C2056" s="1">
        <v>0.2</v>
      </c>
      <c r="D2056" s="1">
        <v>-0.22800000000000001</v>
      </c>
      <c r="E2056" s="1">
        <v>0.84799999999999998</v>
      </c>
      <c r="F2056" s="1">
        <v>-1.73E-7</v>
      </c>
      <c r="G2056" s="1">
        <v>-0.21</v>
      </c>
      <c r="H2056" s="1">
        <v>7.2700000000000001E-2</v>
      </c>
      <c r="I2056" s="1">
        <v>-2.31E-11</v>
      </c>
      <c r="J2056" s="1">
        <v>-2.32E-4</v>
      </c>
      <c r="K2056" s="1">
        <v>-1.8099999999999999E-40</v>
      </c>
      <c r="L2056" s="1">
        <v>-2.2000000000000002E-11</v>
      </c>
    </row>
    <row r="2057" spans="1:12" x14ac:dyDescent="0.35">
      <c r="A2057" t="s">
        <v>4121</v>
      </c>
      <c r="B2057" t="s">
        <v>4122</v>
      </c>
      <c r="C2057" s="1">
        <v>0.2</v>
      </c>
      <c r="D2057" s="1">
        <v>0.80800000000000005</v>
      </c>
      <c r="E2057" s="1">
        <v>1.01E-7</v>
      </c>
      <c r="F2057" s="1">
        <v>1.74E-3</v>
      </c>
      <c r="G2057" s="1">
        <v>1.21E-10</v>
      </c>
      <c r="H2057" s="1">
        <v>-0.77900000000000003</v>
      </c>
      <c r="I2057" s="1">
        <v>0.17599999999999999</v>
      </c>
      <c r="J2057" s="1">
        <v>3.5999999999999997E-2</v>
      </c>
      <c r="K2057" s="1">
        <v>2.06E-19</v>
      </c>
      <c r="L2057" s="1">
        <v>-5.6700000000000001E-13</v>
      </c>
    </row>
    <row r="2058" spans="1:12" x14ac:dyDescent="0.35">
      <c r="A2058" t="s">
        <v>4123</v>
      </c>
      <c r="B2058" t="s">
        <v>4124</v>
      </c>
      <c r="C2058" s="1">
        <v>0.20100000000000001</v>
      </c>
      <c r="D2058" s="1">
        <v>0.98899999999999999</v>
      </c>
      <c r="E2058" s="1">
        <v>0.20200000000000001</v>
      </c>
      <c r="F2058" s="1">
        <v>-0.88700000000000001</v>
      </c>
      <c r="G2058" s="1">
        <v>3.4400000000000001E-9</v>
      </c>
      <c r="H2058" s="1">
        <v>0.52900000000000003</v>
      </c>
      <c r="I2058" s="1">
        <v>0.95199999999999996</v>
      </c>
      <c r="J2058" s="1">
        <v>0.51500000000000001</v>
      </c>
      <c r="K2058" s="1">
        <v>-2.2899999999999999E-3</v>
      </c>
      <c r="L2058" s="1">
        <v>-7.47E-20</v>
      </c>
    </row>
    <row r="2059" spans="1:12" x14ac:dyDescent="0.35">
      <c r="A2059" t="s">
        <v>4125</v>
      </c>
      <c r="B2059" t="s">
        <v>4126</v>
      </c>
      <c r="C2059" s="1">
        <v>0.20300000000000001</v>
      </c>
      <c r="D2059" s="1">
        <v>9.0700000000000003E-2</v>
      </c>
      <c r="E2059" s="1">
        <v>4.2299999999999997E-2</v>
      </c>
      <c r="F2059" s="1">
        <v>0.92800000000000005</v>
      </c>
      <c r="G2059" s="1">
        <v>7.3700000000000002E-2</v>
      </c>
      <c r="H2059" s="1">
        <v>-1</v>
      </c>
      <c r="I2059" s="1">
        <v>-0.375</v>
      </c>
      <c r="J2059" s="1">
        <v>1.1599999999999999E-2</v>
      </c>
      <c r="K2059" s="1">
        <v>7.4999999999999996E-15</v>
      </c>
      <c r="L2059" s="1">
        <v>0.191</v>
      </c>
    </row>
    <row r="2060" spans="1:12" x14ac:dyDescent="0.35">
      <c r="A2060" t="s">
        <v>4127</v>
      </c>
      <c r="B2060" t="s">
        <v>4128</v>
      </c>
      <c r="C2060" s="1">
        <v>0.20599999999999999</v>
      </c>
      <c r="D2060" s="1">
        <v>-0.88</v>
      </c>
      <c r="E2060" s="1">
        <v>7.4800000000000004E-6</v>
      </c>
      <c r="F2060" s="1">
        <v>1.55E-2</v>
      </c>
      <c r="G2060" s="1">
        <v>1.1200000000000001E-6</v>
      </c>
      <c r="H2060" s="1">
        <v>-0.30399999999999999</v>
      </c>
      <c r="I2060" s="1">
        <v>5.0700000000000001E-9</v>
      </c>
      <c r="J2060" s="1">
        <v>9.7199999999999999E-4</v>
      </c>
      <c r="K2060" s="1">
        <v>4.6199999999999995E-13</v>
      </c>
      <c r="L2060" s="1">
        <v>1.6000000000000001E-26</v>
      </c>
    </row>
    <row r="2061" spans="1:12" x14ac:dyDescent="0.35">
      <c r="A2061" t="s">
        <v>4129</v>
      </c>
      <c r="B2061" t="s">
        <v>4130</v>
      </c>
      <c r="C2061" s="1">
        <v>0.20599999999999999</v>
      </c>
      <c r="D2061" s="1">
        <v>1</v>
      </c>
      <c r="E2061" s="1">
        <v>2.8200000000000002E-4</v>
      </c>
      <c r="F2061" s="1">
        <v>-7.4999999999999997E-2</v>
      </c>
      <c r="G2061" s="1">
        <v>-7.4000000000000003E-3</v>
      </c>
      <c r="H2061" s="1">
        <v>0.36</v>
      </c>
      <c r="I2061" s="1">
        <v>6.2399999999999999E-4</v>
      </c>
      <c r="J2061" s="1">
        <v>8.6300000000000002E-2</v>
      </c>
      <c r="K2061" s="1">
        <v>3.0800000000000001E-7</v>
      </c>
      <c r="L2061" s="1">
        <v>1.9599999999999999E-11</v>
      </c>
    </row>
    <row r="2062" spans="1:12" x14ac:dyDescent="0.35">
      <c r="A2062" t="s">
        <v>4131</v>
      </c>
      <c r="B2062" t="s">
        <v>4132</v>
      </c>
      <c r="C2062" s="1">
        <v>0.20799999999999999</v>
      </c>
      <c r="D2062" s="1">
        <v>-1</v>
      </c>
      <c r="E2062" s="1">
        <v>1</v>
      </c>
      <c r="F2062" s="1">
        <v>0.29399999999999998</v>
      </c>
      <c r="G2062" s="1">
        <v>-1</v>
      </c>
      <c r="H2062" s="1">
        <v>-0.18</v>
      </c>
      <c r="I2062" s="1">
        <v>-0.23499999999999999</v>
      </c>
      <c r="J2062" s="1">
        <v>-4.5E-13</v>
      </c>
      <c r="K2062" s="1">
        <v>-3.3500000000000002E-2</v>
      </c>
      <c r="L2062" s="1">
        <v>-7.28E-24</v>
      </c>
    </row>
    <row r="2063" spans="1:12" x14ac:dyDescent="0.35">
      <c r="A2063" t="s">
        <v>4133</v>
      </c>
      <c r="B2063" t="s">
        <v>4134</v>
      </c>
      <c r="C2063" s="1">
        <v>0.20799999999999999</v>
      </c>
      <c r="D2063" s="1">
        <v>-7.9000000000000001E-2</v>
      </c>
      <c r="E2063" s="1">
        <v>-4.1599999999999998E-2</v>
      </c>
      <c r="F2063" s="1">
        <v>-5.2099999999999999E-5</v>
      </c>
      <c r="G2063" s="1">
        <v>-1.9E-2</v>
      </c>
      <c r="H2063" s="1">
        <v>0.32700000000000001</v>
      </c>
      <c r="I2063" s="1">
        <v>-6.3300000000000003E-9</v>
      </c>
      <c r="J2063" s="1">
        <v>-2.2900000000000001E-5</v>
      </c>
      <c r="K2063" s="1">
        <v>0.29799999999999999</v>
      </c>
      <c r="L2063" s="1">
        <v>-9.5999999999999997E-21</v>
      </c>
    </row>
    <row r="2064" spans="1:12" x14ac:dyDescent="0.35">
      <c r="A2064" t="s">
        <v>4135</v>
      </c>
      <c r="B2064" t="s">
        <v>4136</v>
      </c>
      <c r="C2064" s="1">
        <v>0.21</v>
      </c>
      <c r="D2064" s="1">
        <v>-1</v>
      </c>
      <c r="E2064" s="1">
        <v>-0.26700000000000002</v>
      </c>
      <c r="F2064" s="1">
        <v>-5.3499999999999999E-2</v>
      </c>
      <c r="G2064" s="1">
        <v>-0.88300000000000001</v>
      </c>
      <c r="H2064" s="1">
        <v>-4.0099999999999997E-3</v>
      </c>
      <c r="I2064" s="1">
        <v>0.77300000000000002</v>
      </c>
      <c r="J2064" s="1">
        <v>-1.7599999999999999E-17</v>
      </c>
      <c r="K2064" s="1">
        <v>-1.53E-13</v>
      </c>
      <c r="L2064" s="1">
        <v>-1.01E-18</v>
      </c>
    </row>
    <row r="2065" spans="1:12" x14ac:dyDescent="0.35">
      <c r="A2065" t="s">
        <v>4137</v>
      </c>
      <c r="B2065" t="s">
        <v>4138</v>
      </c>
      <c r="C2065" s="1">
        <v>0.21</v>
      </c>
      <c r="D2065" s="1">
        <v>-5.3099999999999998E-7</v>
      </c>
      <c r="E2065" s="1">
        <v>-8.9499999999999996E-2</v>
      </c>
      <c r="F2065" s="1">
        <v>-0.78600000000000003</v>
      </c>
      <c r="G2065" s="1">
        <v>0.78800000000000003</v>
      </c>
      <c r="H2065" s="1">
        <v>-4.2500000000000003E-2</v>
      </c>
      <c r="I2065" s="1">
        <v>-3.3899999999999997E-5</v>
      </c>
      <c r="J2065" s="1">
        <v>-5.2599999999999998E-11</v>
      </c>
      <c r="K2065" s="1">
        <v>-4.6199999999999995E-13</v>
      </c>
      <c r="L2065" s="1">
        <v>-3.09E-17</v>
      </c>
    </row>
    <row r="2066" spans="1:12" x14ac:dyDescent="0.35">
      <c r="A2066" t="s">
        <v>4139</v>
      </c>
      <c r="B2066" t="s">
        <v>4140</v>
      </c>
      <c r="C2066" s="1">
        <v>0.21</v>
      </c>
      <c r="D2066" s="1">
        <v>0.54800000000000004</v>
      </c>
      <c r="E2066" s="1">
        <v>3.0400000000000002E-4</v>
      </c>
      <c r="F2066" s="1">
        <v>-2.9399999999999998E-6</v>
      </c>
      <c r="G2066" s="1">
        <v>-2.5000000000000001E-5</v>
      </c>
      <c r="H2066" s="1">
        <v>0.115</v>
      </c>
      <c r="I2066" s="1">
        <v>-0.33600000000000002</v>
      </c>
      <c r="J2066" s="1">
        <v>1.0699999999999999E-2</v>
      </c>
      <c r="K2066" s="1">
        <v>4.9999999999999999E-20</v>
      </c>
      <c r="L2066" s="1">
        <v>0.158</v>
      </c>
    </row>
    <row r="2067" spans="1:12" x14ac:dyDescent="0.35">
      <c r="A2067" t="s">
        <v>4141</v>
      </c>
      <c r="B2067" t="s">
        <v>4142</v>
      </c>
      <c r="C2067" s="1">
        <v>0.21099999999999999</v>
      </c>
      <c r="D2067" s="1">
        <v>-0.318</v>
      </c>
      <c r="E2067" s="1">
        <v>-1.6599999999999999E-37</v>
      </c>
      <c r="F2067" s="1">
        <v>2.8300000000000001E-3</v>
      </c>
      <c r="G2067" s="1">
        <v>0.14000000000000001</v>
      </c>
      <c r="H2067" s="1">
        <v>-0.23</v>
      </c>
      <c r="I2067" s="1">
        <v>-0.157</v>
      </c>
      <c r="J2067" s="1">
        <v>-6.7000000000000002E-4</v>
      </c>
      <c r="K2067" s="1">
        <v>0.114</v>
      </c>
      <c r="L2067" s="1">
        <v>-0.47</v>
      </c>
    </row>
    <row r="2068" spans="1:12" x14ac:dyDescent="0.35">
      <c r="A2068" t="s">
        <v>4143</v>
      </c>
      <c r="B2068" t="s">
        <v>4144</v>
      </c>
      <c r="C2068" s="1">
        <v>0.216</v>
      </c>
      <c r="D2068" s="1">
        <v>-8.8999999999999996E-2</v>
      </c>
      <c r="E2068" s="1">
        <v>-0.68500000000000005</v>
      </c>
      <c r="F2068" s="1">
        <v>-1.44E-2</v>
      </c>
      <c r="G2068" s="1">
        <v>0.32500000000000001</v>
      </c>
      <c r="H2068" s="1">
        <v>-0.40600000000000003</v>
      </c>
      <c r="I2068" s="1">
        <v>-3.9199999999999999E-2</v>
      </c>
      <c r="J2068" s="1">
        <v>-1.7099999999999999E-3</v>
      </c>
      <c r="K2068" s="1">
        <v>-1.36E-4</v>
      </c>
      <c r="L2068" s="1">
        <v>-2.9899999999999998E-16</v>
      </c>
    </row>
    <row r="2069" spans="1:12" x14ac:dyDescent="0.35">
      <c r="A2069" t="s">
        <v>4145</v>
      </c>
      <c r="B2069" t="s">
        <v>4146</v>
      </c>
      <c r="C2069" s="1">
        <v>0.216</v>
      </c>
      <c r="D2069" s="1">
        <v>-3.65E-12</v>
      </c>
      <c r="E2069" s="1">
        <v>-7.5099999999999994E-33</v>
      </c>
      <c r="F2069" s="1">
        <v>4.1399999999999996E-3</v>
      </c>
      <c r="G2069" s="1">
        <v>-1</v>
      </c>
      <c r="H2069" s="1">
        <v>-0.17399999999999999</v>
      </c>
      <c r="I2069" s="1">
        <v>0.48</v>
      </c>
      <c r="J2069" s="1">
        <v>0.23400000000000001</v>
      </c>
      <c r="K2069" s="1">
        <v>0.89600000000000002</v>
      </c>
      <c r="L2069" s="1">
        <v>2.93E-2</v>
      </c>
    </row>
    <row r="2070" spans="1:12" x14ac:dyDescent="0.35">
      <c r="A2070" t="s">
        <v>4147</v>
      </c>
      <c r="B2070" t="s">
        <v>4148</v>
      </c>
      <c r="C2070" s="1">
        <v>0.221</v>
      </c>
      <c r="D2070" s="1">
        <v>0.33100000000000002</v>
      </c>
      <c r="E2070" s="1">
        <v>6.6699999999999995E-2</v>
      </c>
      <c r="F2070" s="1">
        <v>0.90600000000000003</v>
      </c>
      <c r="G2070" s="1">
        <v>0.79900000000000004</v>
      </c>
      <c r="H2070" s="1">
        <v>-0.33500000000000002</v>
      </c>
      <c r="I2070" s="1">
        <v>4.2599999999999998E-10</v>
      </c>
      <c r="J2070" s="1">
        <v>3.8799999999999999E-16</v>
      </c>
      <c r="K2070" s="1">
        <v>1.1100000000000001E-15</v>
      </c>
      <c r="L2070" s="1">
        <v>1.9700000000000001E-14</v>
      </c>
    </row>
    <row r="2071" spans="1:12" x14ac:dyDescent="0.35">
      <c r="A2071" t="s">
        <v>4149</v>
      </c>
      <c r="B2071" t="s">
        <v>4150</v>
      </c>
      <c r="C2071" s="1">
        <v>0.22500000000000001</v>
      </c>
      <c r="D2071" s="1">
        <v>-0.152</v>
      </c>
      <c r="E2071" s="1">
        <v>-7.4099999999999999E-5</v>
      </c>
      <c r="F2071" s="1">
        <v>-1.1599999999999999E-2</v>
      </c>
      <c r="G2071" s="1">
        <v>-5.4599999999999998E-9</v>
      </c>
      <c r="H2071" s="1">
        <v>-2.4599999999999999E-3</v>
      </c>
      <c r="I2071" s="1">
        <v>-2.25E-78</v>
      </c>
      <c r="J2071" s="1">
        <v>-2.5800000000000001E-87</v>
      </c>
      <c r="K2071" s="1">
        <v>-1.3999999999999999E-108</v>
      </c>
      <c r="L2071" s="1">
        <v>-3.62E-118</v>
      </c>
    </row>
    <row r="2072" spans="1:12" x14ac:dyDescent="0.35">
      <c r="A2072" t="s">
        <v>4151</v>
      </c>
      <c r="B2072" t="s">
        <v>4152</v>
      </c>
      <c r="C2072" s="1">
        <v>0.22800000000000001</v>
      </c>
      <c r="D2072" s="1">
        <v>-0.89</v>
      </c>
      <c r="E2072" s="1">
        <v>-3.5700000000000003E-2</v>
      </c>
      <c r="F2072" s="1">
        <v>-0.26200000000000001</v>
      </c>
      <c r="G2072" s="1">
        <v>1</v>
      </c>
      <c r="H2072" s="1">
        <v>0.221</v>
      </c>
      <c r="I2072" s="1">
        <v>-2.4500000000000001E-2</v>
      </c>
      <c r="J2072" s="1">
        <v>-4.3400000000000001E-2</v>
      </c>
      <c r="K2072" s="1">
        <v>-5.45E-3</v>
      </c>
      <c r="L2072" s="1">
        <v>-9.26E-18</v>
      </c>
    </row>
    <row r="2073" spans="1:12" x14ac:dyDescent="0.35">
      <c r="A2073" t="s">
        <v>4153</v>
      </c>
      <c r="B2073" t="s">
        <v>4154</v>
      </c>
      <c r="C2073" s="1">
        <v>0.22900000000000001</v>
      </c>
      <c r="D2073" s="1">
        <v>-2.7099999999999997E-4</v>
      </c>
      <c r="E2073" s="1">
        <v>-2.3E-2</v>
      </c>
      <c r="F2073" s="1">
        <v>-1.88E-6</v>
      </c>
      <c r="G2073" s="1">
        <v>0.64100000000000001</v>
      </c>
      <c r="H2073" s="1">
        <v>-2.31E-4</v>
      </c>
      <c r="I2073" s="1">
        <v>-1.1800000000000001E-5</v>
      </c>
      <c r="J2073" s="1">
        <v>-1.5699999999999999E-4</v>
      </c>
      <c r="K2073" s="1">
        <v>-2.13E-4</v>
      </c>
      <c r="L2073" s="1">
        <v>-1.2599999999999999E-31</v>
      </c>
    </row>
    <row r="2074" spans="1:12" x14ac:dyDescent="0.35">
      <c r="A2074" t="s">
        <v>4155</v>
      </c>
      <c r="B2074" t="s">
        <v>4156</v>
      </c>
      <c r="C2074" s="1">
        <v>0.22900000000000001</v>
      </c>
      <c r="D2074" s="1">
        <v>1.2699999999999999E-2</v>
      </c>
      <c r="E2074" s="1">
        <v>-5.2100000000000002E-3</v>
      </c>
      <c r="F2074" s="1">
        <v>9.7699999999999996E-6</v>
      </c>
      <c r="G2074" s="1">
        <v>4.2599999999999998E-7</v>
      </c>
      <c r="H2074" s="1">
        <v>4.0999999999999999E-26</v>
      </c>
      <c r="I2074" s="1">
        <v>0.13900000000000001</v>
      </c>
      <c r="J2074" s="1">
        <v>1.87E-19</v>
      </c>
      <c r="K2074" s="1">
        <v>4.4199999999999998E-16</v>
      </c>
      <c r="L2074" s="1">
        <v>-0.20200000000000001</v>
      </c>
    </row>
    <row r="2075" spans="1:12" x14ac:dyDescent="0.35">
      <c r="A2075" t="s">
        <v>4157</v>
      </c>
      <c r="B2075" t="s">
        <v>4158</v>
      </c>
      <c r="C2075" s="1">
        <v>0.23</v>
      </c>
      <c r="D2075" s="1">
        <v>-0.313</v>
      </c>
      <c r="E2075" s="1">
        <v>0.92200000000000004</v>
      </c>
      <c r="F2075" s="1">
        <v>-2.0900000000000001E-31</v>
      </c>
      <c r="G2075" s="1">
        <v>0.90100000000000002</v>
      </c>
      <c r="H2075" s="1">
        <v>-0.14399999999999999</v>
      </c>
      <c r="I2075" s="1">
        <v>0.38300000000000001</v>
      </c>
      <c r="J2075" s="1">
        <v>-8.5500000000000005E-5</v>
      </c>
      <c r="K2075" s="1">
        <v>2.7499999999999999E-11</v>
      </c>
      <c r="L2075" s="1">
        <v>-0.25800000000000001</v>
      </c>
    </row>
    <row r="2076" spans="1:12" x14ac:dyDescent="0.35">
      <c r="A2076" t="s">
        <v>4159</v>
      </c>
      <c r="B2076" t="s">
        <v>4160</v>
      </c>
      <c r="C2076" s="1">
        <v>0.23400000000000001</v>
      </c>
      <c r="D2076" s="1">
        <v>-1.1100000000000001E-11</v>
      </c>
      <c r="E2076" s="1">
        <v>-3.7100000000000001E-2</v>
      </c>
      <c r="F2076" s="1">
        <v>-3.0899999999999999E-3</v>
      </c>
      <c r="G2076" s="1">
        <v>-0.42499999999999999</v>
      </c>
      <c r="H2076" s="1">
        <v>-3.6400000000000002E-2</v>
      </c>
      <c r="I2076" s="1">
        <v>-1.2800000000000001E-30</v>
      </c>
      <c r="J2076" s="1">
        <v>-1.13E-18</v>
      </c>
      <c r="K2076" s="1">
        <v>-8.5800000000000001E-8</v>
      </c>
      <c r="L2076" s="1">
        <v>-1.3500000000000001E-57</v>
      </c>
    </row>
    <row r="2077" spans="1:12" x14ac:dyDescent="0.35">
      <c r="A2077" t="s">
        <v>4161</v>
      </c>
      <c r="B2077" t="s">
        <v>4162</v>
      </c>
      <c r="C2077" s="1">
        <v>0.23799999999999999</v>
      </c>
      <c r="D2077" s="1">
        <v>0.84399999999999997</v>
      </c>
      <c r="E2077" s="1">
        <v>0.82499999999999996</v>
      </c>
      <c r="F2077" s="1">
        <v>-8.4900000000000003E-2</v>
      </c>
      <c r="G2077" s="1">
        <v>-0.22600000000000001</v>
      </c>
      <c r="H2077" s="1">
        <v>1.67E-2</v>
      </c>
      <c r="I2077" s="1">
        <v>0.22700000000000001</v>
      </c>
      <c r="J2077" s="1">
        <v>0.998</v>
      </c>
      <c r="K2077" s="1">
        <v>6.8400000000000001E-13</v>
      </c>
      <c r="L2077" s="1">
        <v>2.3900000000000001E-2</v>
      </c>
    </row>
    <row r="2078" spans="1:12" x14ac:dyDescent="0.35">
      <c r="A2078" t="s">
        <v>4163</v>
      </c>
      <c r="B2078" t="s">
        <v>4164</v>
      </c>
      <c r="C2078" s="1">
        <v>0.23799999999999999</v>
      </c>
      <c r="D2078" s="1">
        <v>0.98</v>
      </c>
      <c r="E2078" s="1">
        <v>0.19800000000000001</v>
      </c>
      <c r="F2078" s="1">
        <v>-0.6</v>
      </c>
      <c r="G2078" s="1">
        <v>2.2399999999999999E-5</v>
      </c>
      <c r="H2078" s="1">
        <v>2.64E-2</v>
      </c>
      <c r="I2078" s="1">
        <v>-0.79300000000000004</v>
      </c>
      <c r="J2078" s="1">
        <v>-3.6700000000000003E-2</v>
      </c>
      <c r="K2078" s="1">
        <v>-9.5700000000000005E-15</v>
      </c>
      <c r="L2078" s="1">
        <v>-2.6500000000000002E-18</v>
      </c>
    </row>
    <row r="2079" spans="1:12" x14ac:dyDescent="0.35">
      <c r="A2079" t="s">
        <v>4165</v>
      </c>
      <c r="B2079" t="s">
        <v>4166</v>
      </c>
      <c r="C2079" s="1">
        <v>0.23899999999999999</v>
      </c>
      <c r="D2079" s="1">
        <v>-0.53600000000000003</v>
      </c>
      <c r="E2079" s="1">
        <v>0.998</v>
      </c>
      <c r="F2079" s="1">
        <v>1</v>
      </c>
      <c r="G2079" s="1">
        <v>0.66500000000000004</v>
      </c>
      <c r="H2079" s="1">
        <v>0.65100000000000002</v>
      </c>
      <c r="I2079" s="1">
        <v>-1</v>
      </c>
      <c r="J2079" s="1">
        <v>1</v>
      </c>
      <c r="K2079" s="1">
        <v>-1.2800000000000001E-2</v>
      </c>
      <c r="L2079" s="1">
        <v>-8.0399999999999997E-20</v>
      </c>
    </row>
    <row r="2080" spans="1:12" x14ac:dyDescent="0.35">
      <c r="A2080" t="s">
        <v>4167</v>
      </c>
      <c r="B2080" t="s">
        <v>4168</v>
      </c>
      <c r="C2080" s="1">
        <v>0.24</v>
      </c>
      <c r="D2080" s="1">
        <v>0.38900000000000001</v>
      </c>
      <c r="E2080" s="1">
        <v>0.17299999999999999</v>
      </c>
      <c r="F2080" s="1">
        <v>-5.7399999999999998E-8</v>
      </c>
      <c r="G2080" s="1">
        <v>0.93500000000000005</v>
      </c>
      <c r="H2080" s="1">
        <v>3.3899999999999999E-14</v>
      </c>
      <c r="I2080" s="1">
        <v>-1.13E-14</v>
      </c>
      <c r="J2080" s="1">
        <v>-0.20899999999999999</v>
      </c>
      <c r="K2080" s="1">
        <v>-3.6400000000000002E-2</v>
      </c>
      <c r="L2080" s="1">
        <v>-9.1899999999999996E-2</v>
      </c>
    </row>
    <row r="2081" spans="1:12" x14ac:dyDescent="0.35">
      <c r="A2081" t="s">
        <v>4169</v>
      </c>
      <c r="B2081" t="s">
        <v>4170</v>
      </c>
      <c r="C2081" s="1">
        <v>0.24099999999999999</v>
      </c>
      <c r="D2081" s="1">
        <v>-4.6699999999999998E-2</v>
      </c>
      <c r="E2081" s="1">
        <v>-2.4E-31</v>
      </c>
      <c r="F2081" s="1">
        <v>-0.60899999999999999</v>
      </c>
      <c r="G2081" s="1">
        <v>-2.41E-7</v>
      </c>
      <c r="H2081" s="1">
        <v>-0.315</v>
      </c>
      <c r="I2081" s="1">
        <v>-1.5E-3</v>
      </c>
      <c r="J2081" s="1">
        <v>2.34E-26</v>
      </c>
      <c r="K2081" s="1">
        <v>2.7000000000000001E-21</v>
      </c>
      <c r="L2081" s="1">
        <v>-2.2000000000000001E-3</v>
      </c>
    </row>
    <row r="2082" spans="1:12" x14ac:dyDescent="0.35">
      <c r="A2082" t="s">
        <v>4171</v>
      </c>
      <c r="B2082" t="s">
        <v>4172</v>
      </c>
      <c r="C2082" s="1">
        <v>0.24199999999999999</v>
      </c>
      <c r="D2082" s="1">
        <v>0.875</v>
      </c>
      <c r="E2082" s="1">
        <v>-0.52200000000000002</v>
      </c>
      <c r="F2082" s="1">
        <v>1</v>
      </c>
      <c r="G2082" s="1">
        <v>-0.90100000000000002</v>
      </c>
      <c r="H2082" s="1">
        <v>-1</v>
      </c>
      <c r="I2082" s="1">
        <v>-1.4200000000000001E-4</v>
      </c>
      <c r="J2082" s="1">
        <v>-4.9200000000000004E-9</v>
      </c>
      <c r="K2082" s="1">
        <v>2.6199999999999999E-3</v>
      </c>
      <c r="L2082" s="1">
        <v>4.7000000000000003E-22</v>
      </c>
    </row>
    <row r="2083" spans="1:12" x14ac:dyDescent="0.35">
      <c r="A2083" t="s">
        <v>4173</v>
      </c>
      <c r="B2083" t="s">
        <v>4174</v>
      </c>
      <c r="C2083" s="1">
        <v>0.24399999999999999</v>
      </c>
      <c r="D2083" s="1">
        <v>-7.79E-3</v>
      </c>
      <c r="E2083" s="1">
        <v>-0.61</v>
      </c>
      <c r="F2083" s="1">
        <v>-0.60399999999999998</v>
      </c>
      <c r="G2083" s="1">
        <v>-6.8999999999999997E-4</v>
      </c>
      <c r="H2083" s="1">
        <v>0.91600000000000004</v>
      </c>
      <c r="I2083" s="1">
        <v>-5.3E-3</v>
      </c>
      <c r="J2083" s="1">
        <v>1.2800000000000001E-13</v>
      </c>
      <c r="K2083" s="1">
        <v>0.154</v>
      </c>
      <c r="L2083" s="1">
        <v>-0.70199999999999996</v>
      </c>
    </row>
    <row r="2084" spans="1:12" x14ac:dyDescent="0.35">
      <c r="A2084" t="s">
        <v>4175</v>
      </c>
      <c r="B2084" t="s">
        <v>4176</v>
      </c>
      <c r="C2084" s="1">
        <v>0.246</v>
      </c>
      <c r="D2084" s="1">
        <v>-1.0699999999999999E-5</v>
      </c>
      <c r="E2084" s="1">
        <v>0.20200000000000001</v>
      </c>
      <c r="F2084" s="1">
        <v>-3.2999999999999999E-40</v>
      </c>
      <c r="G2084" s="1">
        <v>-4.6500000000000001E-11</v>
      </c>
      <c r="H2084" s="1">
        <v>0.68</v>
      </c>
      <c r="I2084" s="1">
        <v>0.98599999999999999</v>
      </c>
      <c r="J2084" s="1">
        <v>-6.9699999999999996E-44</v>
      </c>
      <c r="K2084" s="1">
        <v>-3.1700000000000001E-4</v>
      </c>
      <c r="L2084" s="1">
        <v>0.59599999999999997</v>
      </c>
    </row>
    <row r="2085" spans="1:12" x14ac:dyDescent="0.35">
      <c r="A2085" t="s">
        <v>4177</v>
      </c>
      <c r="B2085" t="s">
        <v>4178</v>
      </c>
      <c r="C2085" s="1">
        <v>0.249</v>
      </c>
      <c r="D2085" s="1">
        <v>-0.88300000000000001</v>
      </c>
      <c r="E2085" s="1">
        <v>0.96699999999999997</v>
      </c>
      <c r="F2085" s="1">
        <v>-0.99099999999999999</v>
      </c>
      <c r="G2085" s="1">
        <v>1</v>
      </c>
      <c r="H2085" s="1">
        <v>0.67600000000000005</v>
      </c>
      <c r="I2085" s="1">
        <v>0.94699999999999995</v>
      </c>
      <c r="J2085" s="1">
        <v>2.1499999999999999E-4</v>
      </c>
      <c r="K2085" s="1">
        <v>-7.5600000000000003E-11</v>
      </c>
      <c r="L2085" s="1">
        <v>-6.3400000000000003E-6</v>
      </c>
    </row>
    <row r="2086" spans="1:12" x14ac:dyDescent="0.35">
      <c r="A2086" t="s">
        <v>4179</v>
      </c>
      <c r="B2086" t="s">
        <v>4180</v>
      </c>
      <c r="C2086" s="1">
        <v>0.249</v>
      </c>
      <c r="D2086" s="1">
        <v>-5.1499999999999997E-2</v>
      </c>
      <c r="E2086" s="1">
        <v>-0.38200000000000001</v>
      </c>
      <c r="F2086" s="1">
        <v>-0.29599999999999999</v>
      </c>
      <c r="G2086" s="1">
        <v>0.73</v>
      </c>
      <c r="H2086" s="1">
        <v>1</v>
      </c>
      <c r="I2086" s="1">
        <v>-1.5900000000000001E-2</v>
      </c>
      <c r="J2086" s="1">
        <v>4.6E-5</v>
      </c>
      <c r="K2086" s="1">
        <v>-3.2199999999999998E-17</v>
      </c>
      <c r="L2086" s="1">
        <v>-2.3899999999999999E-30</v>
      </c>
    </row>
    <row r="2087" spans="1:12" x14ac:dyDescent="0.35">
      <c r="A2087" t="s">
        <v>4181</v>
      </c>
      <c r="B2087" t="s">
        <v>4182</v>
      </c>
      <c r="C2087" s="1">
        <v>0.25</v>
      </c>
      <c r="D2087" s="1">
        <v>-0.92700000000000005</v>
      </c>
      <c r="E2087" s="1">
        <v>0.47399999999999998</v>
      </c>
      <c r="F2087" s="1">
        <v>0.16800000000000001</v>
      </c>
      <c r="G2087" s="1">
        <v>9.6299999999999997E-3</v>
      </c>
      <c r="H2087" s="1">
        <v>-0.26400000000000001</v>
      </c>
      <c r="I2087" s="1">
        <v>0.59799999999999998</v>
      </c>
      <c r="J2087" s="1">
        <v>1.3100000000000001E-2</v>
      </c>
      <c r="K2087" s="1">
        <v>-2.45E-83</v>
      </c>
      <c r="L2087" s="1">
        <v>2.07E-11</v>
      </c>
    </row>
    <row r="2088" spans="1:12" x14ac:dyDescent="0.35">
      <c r="A2088" t="s">
        <v>4183</v>
      </c>
      <c r="B2088" t="s">
        <v>4184</v>
      </c>
      <c r="C2088" s="1">
        <v>0.25</v>
      </c>
      <c r="D2088" s="1">
        <v>1</v>
      </c>
      <c r="E2088" s="1">
        <v>-0.49299999999999999</v>
      </c>
      <c r="F2088" s="1">
        <v>-9.1399999999999995E-2</v>
      </c>
      <c r="G2088" s="1">
        <v>-0.13400000000000001</v>
      </c>
      <c r="H2088" s="1">
        <v>0.184</v>
      </c>
      <c r="I2088" s="1">
        <v>-0.61299999999999999</v>
      </c>
      <c r="J2088" s="1">
        <v>-3.0700000000000002E-15</v>
      </c>
      <c r="K2088" s="1">
        <v>-2.0700000000000001E-10</v>
      </c>
      <c r="L2088" s="1">
        <v>1.33E-18</v>
      </c>
    </row>
    <row r="2089" spans="1:12" x14ac:dyDescent="0.35">
      <c r="A2089" t="s">
        <v>4185</v>
      </c>
      <c r="B2089" t="s">
        <v>4186</v>
      </c>
      <c r="C2089" s="1">
        <v>0.251</v>
      </c>
      <c r="D2089" s="1">
        <v>-1</v>
      </c>
      <c r="E2089" s="1">
        <v>-1</v>
      </c>
      <c r="F2089" s="1">
        <v>-0.876</v>
      </c>
      <c r="G2089" s="1">
        <v>0.69799999999999995</v>
      </c>
      <c r="H2089" s="1">
        <v>2.29E-2</v>
      </c>
      <c r="I2089" s="1">
        <v>-0.111</v>
      </c>
      <c r="J2089" s="1">
        <v>-1.09E-15</v>
      </c>
      <c r="K2089" s="1">
        <v>0.63800000000000001</v>
      </c>
      <c r="L2089" s="1">
        <v>-2.5899999999999999E-27</v>
      </c>
    </row>
    <row r="2090" spans="1:12" x14ac:dyDescent="0.35">
      <c r="A2090" t="s">
        <v>4187</v>
      </c>
      <c r="B2090" t="s">
        <v>4188</v>
      </c>
      <c r="C2090" s="1">
        <v>0.253</v>
      </c>
      <c r="D2090" s="1">
        <v>-1</v>
      </c>
      <c r="E2090" s="1">
        <v>-1.21E-2</v>
      </c>
      <c r="F2090" s="1">
        <v>6.3499999999999997E-3</v>
      </c>
      <c r="G2090" s="1">
        <v>-0.66</v>
      </c>
      <c r="H2090" s="1">
        <v>-4.39E-7</v>
      </c>
      <c r="I2090" s="1">
        <v>-1</v>
      </c>
      <c r="J2090" s="1">
        <v>-4.6699999999999998E-11</v>
      </c>
      <c r="K2090" s="1">
        <v>0.98599999999999999</v>
      </c>
      <c r="L2090" s="1">
        <v>7.3999999999999996E-2</v>
      </c>
    </row>
    <row r="2091" spans="1:12" x14ac:dyDescent="0.35">
      <c r="A2091" t="s">
        <v>4189</v>
      </c>
      <c r="B2091" t="s">
        <v>4190</v>
      </c>
      <c r="C2091" s="1">
        <v>0.253</v>
      </c>
      <c r="D2091" s="1">
        <v>-0.75800000000000001</v>
      </c>
      <c r="E2091" s="1">
        <v>-0.28199999999999997</v>
      </c>
      <c r="F2091" s="1">
        <v>0.30199999999999999</v>
      </c>
      <c r="G2091" s="1">
        <v>0.26</v>
      </c>
      <c r="H2091" s="1">
        <v>-2.0699999999999999E-7</v>
      </c>
      <c r="I2091" s="1">
        <v>0.58199999999999996</v>
      </c>
      <c r="J2091" s="1">
        <v>-6.4800000000000002E-18</v>
      </c>
      <c r="K2091" s="1">
        <v>-9.2999999999999992E-3</v>
      </c>
      <c r="L2091" s="1">
        <v>-0.33400000000000002</v>
      </c>
    </row>
    <row r="2092" spans="1:12" x14ac:dyDescent="0.35">
      <c r="A2092" t="s">
        <v>4191</v>
      </c>
      <c r="B2092" t="s">
        <v>4192</v>
      </c>
      <c r="C2092" s="1">
        <v>0.25700000000000001</v>
      </c>
      <c r="D2092" s="1">
        <v>-7.7699999999999994E-9</v>
      </c>
      <c r="E2092" s="1">
        <v>-1.26E-28</v>
      </c>
      <c r="F2092" s="1">
        <v>-3.22E-52</v>
      </c>
      <c r="G2092" s="1">
        <v>-1.3899999999999999E-12</v>
      </c>
      <c r="H2092" s="1">
        <v>-0.78</v>
      </c>
      <c r="I2092" s="1">
        <v>6.4899999999999999E-2</v>
      </c>
      <c r="J2092" s="1">
        <v>-6.4199999999999994E-191</v>
      </c>
      <c r="K2092" s="1">
        <v>-2.7100000000000001E-25</v>
      </c>
      <c r="L2092" s="1">
        <v>-2.8000000000000002E-197</v>
      </c>
    </row>
    <row r="2093" spans="1:12" x14ac:dyDescent="0.35">
      <c r="A2093" t="s">
        <v>4193</v>
      </c>
      <c r="B2093" t="s">
        <v>4194</v>
      </c>
      <c r="C2093" s="1">
        <v>0.25900000000000001</v>
      </c>
      <c r="D2093" s="1">
        <v>-0.187</v>
      </c>
      <c r="E2093" s="1">
        <v>1</v>
      </c>
      <c r="F2093" s="1">
        <v>-4.95E-6</v>
      </c>
      <c r="G2093" s="1">
        <v>-0.56399999999999995</v>
      </c>
      <c r="H2093" s="1">
        <v>2.1299999999999999E-3</v>
      </c>
      <c r="I2093" s="1">
        <v>0.69199999999999995</v>
      </c>
      <c r="J2093" s="1">
        <v>-3.2199999999999999E-31</v>
      </c>
      <c r="K2093" s="1">
        <v>-7.5900000000000005E-9</v>
      </c>
      <c r="L2093" s="1">
        <v>-1.1199999999999999E-8</v>
      </c>
    </row>
    <row r="2094" spans="1:12" x14ac:dyDescent="0.35">
      <c r="A2094" t="s">
        <v>4195</v>
      </c>
      <c r="B2094" t="s">
        <v>4196</v>
      </c>
      <c r="C2094" s="1">
        <v>0.26400000000000001</v>
      </c>
      <c r="D2094" s="1">
        <v>-1</v>
      </c>
      <c r="E2094" s="1">
        <v>-4.9800000000000001E-3</v>
      </c>
      <c r="F2094" s="1">
        <v>1.5100000000000001E-2</v>
      </c>
      <c r="G2094" s="1">
        <v>1.5100000000000001E-4</v>
      </c>
      <c r="H2094" s="1">
        <v>-1.17E-3</v>
      </c>
      <c r="I2094" s="1">
        <v>0.52400000000000002</v>
      </c>
      <c r="J2094" s="1">
        <v>-7.4399999999999996E-13</v>
      </c>
      <c r="K2094" s="1">
        <v>0.77800000000000002</v>
      </c>
      <c r="L2094" s="1">
        <v>-6.1599999999999999E-11</v>
      </c>
    </row>
    <row r="2095" spans="1:12" x14ac:dyDescent="0.35">
      <c r="A2095" t="s">
        <v>4197</v>
      </c>
      <c r="B2095" t="s">
        <v>4198</v>
      </c>
      <c r="C2095" s="1">
        <v>0.26800000000000002</v>
      </c>
      <c r="D2095" s="1">
        <v>-0.92</v>
      </c>
      <c r="E2095" s="1">
        <v>-5.3400000000000003E-2</v>
      </c>
      <c r="F2095" s="1">
        <v>0.13</v>
      </c>
      <c r="G2095" s="1">
        <v>5.1799999999999999E-2</v>
      </c>
      <c r="H2095" s="1">
        <v>-0.57399999999999995</v>
      </c>
      <c r="I2095" s="1">
        <v>1.88E-5</v>
      </c>
      <c r="J2095" s="1">
        <v>-3.2200000000000002E-4</v>
      </c>
      <c r="K2095" s="1">
        <v>-1.09E-12</v>
      </c>
      <c r="L2095" s="1">
        <v>-2.1100000000000001E-2</v>
      </c>
    </row>
    <row r="2096" spans="1:12" x14ac:dyDescent="0.35">
      <c r="A2096" t="s">
        <v>4199</v>
      </c>
      <c r="B2096" t="s">
        <v>4200</v>
      </c>
      <c r="C2096" s="1">
        <v>0.26800000000000002</v>
      </c>
      <c r="D2096" s="1">
        <v>-3.1399999999999997E-2</v>
      </c>
      <c r="E2096" s="1">
        <v>-0.84599999999999997</v>
      </c>
      <c r="F2096" s="1">
        <v>-1.03E-2</v>
      </c>
      <c r="G2096" s="1">
        <v>0.67700000000000005</v>
      </c>
      <c r="H2096" s="1">
        <v>1</v>
      </c>
      <c r="I2096" s="1">
        <v>-8.3000000000000004E-2</v>
      </c>
      <c r="J2096" s="1">
        <v>-2.17E-6</v>
      </c>
      <c r="K2096" s="1">
        <v>-1.2799999999999999E-4</v>
      </c>
      <c r="L2096" s="1">
        <v>-2.0600000000000001E-31</v>
      </c>
    </row>
    <row r="2097" spans="1:12" x14ac:dyDescent="0.35">
      <c r="A2097" t="s">
        <v>4201</v>
      </c>
      <c r="B2097" t="s">
        <v>4202</v>
      </c>
      <c r="C2097" s="1">
        <v>0.27</v>
      </c>
      <c r="D2097" s="1">
        <v>-0.1</v>
      </c>
      <c r="E2097" s="1">
        <v>-0.11799999999999999</v>
      </c>
      <c r="F2097" s="1">
        <v>-6.3300000000000003E-16</v>
      </c>
      <c r="G2097" s="1">
        <v>-1.39E-9</v>
      </c>
      <c r="H2097" s="1">
        <v>0.86199999999999999</v>
      </c>
      <c r="I2097" s="1">
        <v>-2.1800000000000001E-4</v>
      </c>
      <c r="J2097" s="1">
        <v>-5.6200000000000006E-17</v>
      </c>
      <c r="K2097" s="1">
        <v>2.4999999999999999E-7</v>
      </c>
      <c r="L2097" s="1">
        <v>0.58299999999999996</v>
      </c>
    </row>
    <row r="2098" spans="1:12" x14ac:dyDescent="0.35">
      <c r="A2098" t="s">
        <v>4203</v>
      </c>
      <c r="B2098" t="s">
        <v>4204</v>
      </c>
      <c r="C2098" s="1">
        <v>0.27100000000000002</v>
      </c>
      <c r="D2098" s="1">
        <v>0.1</v>
      </c>
      <c r="E2098" s="1">
        <v>0.73899999999999999</v>
      </c>
      <c r="F2098" s="1">
        <v>1.2299999999999999E-10</v>
      </c>
      <c r="G2098" s="1">
        <v>1</v>
      </c>
      <c r="H2098" s="1">
        <v>-1.01E-2</v>
      </c>
      <c r="I2098" s="1">
        <v>1.2499999999999999E-7</v>
      </c>
      <c r="J2098" s="1">
        <v>1.15E-20</v>
      </c>
      <c r="K2098" s="1">
        <v>0.64700000000000002</v>
      </c>
      <c r="L2098" s="1">
        <v>7.4900000000000002E-8</v>
      </c>
    </row>
    <row r="2099" spans="1:12" x14ac:dyDescent="0.35">
      <c r="A2099" t="s">
        <v>4205</v>
      </c>
      <c r="B2099" t="s">
        <v>4206</v>
      </c>
      <c r="C2099" s="1">
        <v>0.27300000000000002</v>
      </c>
      <c r="D2099" s="1">
        <v>-0.70899999999999996</v>
      </c>
      <c r="E2099" s="1">
        <v>3.6199999999999999E-5</v>
      </c>
      <c r="F2099" s="1">
        <v>0.74099999999999999</v>
      </c>
      <c r="G2099" s="1">
        <v>0.12</v>
      </c>
      <c r="H2099" s="1">
        <v>-0.56499999999999995</v>
      </c>
      <c r="I2099" s="1">
        <v>-4.0699999999999998E-19</v>
      </c>
      <c r="J2099" s="1">
        <v>3.04E-12</v>
      </c>
      <c r="K2099" s="1">
        <v>-4.6300000000000003E-12</v>
      </c>
      <c r="L2099" s="1">
        <v>-0.13900000000000001</v>
      </c>
    </row>
    <row r="2100" spans="1:12" x14ac:dyDescent="0.35">
      <c r="A2100" t="s">
        <v>4207</v>
      </c>
      <c r="B2100" t="s">
        <v>4208</v>
      </c>
      <c r="C2100" s="1">
        <v>0.27300000000000002</v>
      </c>
      <c r="D2100" s="1">
        <v>1</v>
      </c>
      <c r="E2100" s="1">
        <v>-0.54500000000000004</v>
      </c>
      <c r="F2100" s="1">
        <v>-0.11899999999999999</v>
      </c>
      <c r="G2100" s="1">
        <v>0.51800000000000002</v>
      </c>
      <c r="H2100" s="1">
        <v>2.8300000000000001E-20</v>
      </c>
      <c r="I2100" s="1">
        <v>-0.28499999999999998</v>
      </c>
      <c r="J2100" s="1">
        <v>-1.35E-10</v>
      </c>
      <c r="K2100" s="1">
        <v>-4.8200000000000001E-12</v>
      </c>
      <c r="L2100" s="1">
        <v>0.40500000000000003</v>
      </c>
    </row>
    <row r="2101" spans="1:12" x14ac:dyDescent="0.35">
      <c r="A2101" t="s">
        <v>4209</v>
      </c>
      <c r="B2101" t="s">
        <v>4210</v>
      </c>
      <c r="C2101" s="1">
        <v>0.27400000000000002</v>
      </c>
      <c r="D2101" s="1">
        <v>1</v>
      </c>
      <c r="E2101" s="1">
        <v>3.7699999999999997E-2</v>
      </c>
      <c r="F2101" s="1">
        <v>-3.05E-9</v>
      </c>
      <c r="G2101" s="1">
        <v>-0.50700000000000001</v>
      </c>
      <c r="H2101" s="1">
        <v>1.3300000000000001E-24</v>
      </c>
      <c r="I2101" s="1">
        <v>1.3799999999999999E-3</v>
      </c>
      <c r="J2101" s="1">
        <v>1.8399999999999999E-19</v>
      </c>
      <c r="K2101" s="1">
        <v>0.20399999999999999</v>
      </c>
      <c r="L2101" s="1">
        <v>0.159</v>
      </c>
    </row>
    <row r="2102" spans="1:12" x14ac:dyDescent="0.35">
      <c r="A2102" t="s">
        <v>4211</v>
      </c>
      <c r="B2102" t="s">
        <v>4212</v>
      </c>
      <c r="C2102" s="1">
        <v>0.27900000000000003</v>
      </c>
      <c r="D2102" s="1">
        <v>-5.2299999999999999E-2</v>
      </c>
      <c r="E2102" s="1">
        <v>-0.33200000000000002</v>
      </c>
      <c r="F2102" s="1">
        <v>-9.7100000000000006E-2</v>
      </c>
      <c r="G2102" s="1">
        <v>0.53600000000000003</v>
      </c>
      <c r="H2102" s="1">
        <v>1.3200000000000001E-4</v>
      </c>
      <c r="I2102" s="1">
        <v>-1.13E-6</v>
      </c>
      <c r="J2102" s="1">
        <v>-7.4499999999999996E-7</v>
      </c>
      <c r="K2102" s="1">
        <v>-5.8900000000000001E-9</v>
      </c>
      <c r="L2102" s="1">
        <v>-5.5599999999999996E-15</v>
      </c>
    </row>
    <row r="2103" spans="1:12" x14ac:dyDescent="0.35">
      <c r="A2103" t="s">
        <v>4213</v>
      </c>
      <c r="B2103" t="s">
        <v>4214</v>
      </c>
      <c r="C2103" s="1">
        <v>0.27900000000000003</v>
      </c>
      <c r="D2103" s="1">
        <v>-8.2500000000000005E-10</v>
      </c>
      <c r="E2103" s="1">
        <v>-3.9299999999999999E-7</v>
      </c>
      <c r="F2103" s="1">
        <v>-2.7799999999999999E-14</v>
      </c>
      <c r="G2103" s="1">
        <v>-0.28299999999999997</v>
      </c>
      <c r="H2103" s="1">
        <v>-1.16E-3</v>
      </c>
      <c r="I2103" s="1">
        <v>-8.5000000000000006E-2</v>
      </c>
      <c r="J2103" s="1">
        <v>-1.55E-62</v>
      </c>
      <c r="K2103" s="1">
        <v>-6.2100000000000001E-39</v>
      </c>
      <c r="L2103" s="1">
        <v>-1.4999999999999999E-41</v>
      </c>
    </row>
    <row r="2104" spans="1:12" x14ac:dyDescent="0.35">
      <c r="A2104" t="s">
        <v>4215</v>
      </c>
      <c r="B2104" t="s">
        <v>4216</v>
      </c>
      <c r="C2104" s="1">
        <v>0.28000000000000003</v>
      </c>
      <c r="D2104" s="1">
        <v>-0.97299999999999998</v>
      </c>
      <c r="E2104" s="1">
        <v>-0.89700000000000002</v>
      </c>
      <c r="F2104" s="1">
        <v>-1.98E-19</v>
      </c>
      <c r="G2104" s="1">
        <v>-0.74199999999999999</v>
      </c>
      <c r="H2104" s="1">
        <v>-0.27800000000000002</v>
      </c>
      <c r="I2104" s="1">
        <v>-0.10299999999999999</v>
      </c>
      <c r="J2104" s="1">
        <v>-0.40100000000000002</v>
      </c>
      <c r="K2104" s="1">
        <v>-1.04E-2</v>
      </c>
      <c r="L2104" s="1">
        <v>-0.111</v>
      </c>
    </row>
    <row r="2105" spans="1:12" x14ac:dyDescent="0.35">
      <c r="A2105" t="s">
        <v>4217</v>
      </c>
      <c r="B2105" t="s">
        <v>4218</v>
      </c>
      <c r="C2105" s="1">
        <v>0.28100000000000003</v>
      </c>
      <c r="D2105" s="1">
        <v>2.64E-2</v>
      </c>
      <c r="E2105" s="1">
        <v>-1.4300000000000001E-4</v>
      </c>
      <c r="F2105" s="1">
        <v>1.8799999999999999E-3</v>
      </c>
      <c r="G2105" s="1">
        <v>-0.64600000000000002</v>
      </c>
      <c r="H2105" s="1">
        <v>-3.5999999999999998E-11</v>
      </c>
      <c r="I2105" s="1">
        <v>0.55200000000000005</v>
      </c>
      <c r="J2105" s="1">
        <v>6.9800000000000001E-3</v>
      </c>
      <c r="K2105" s="1">
        <v>1.61E-2</v>
      </c>
      <c r="L2105" s="1">
        <v>-0.93</v>
      </c>
    </row>
    <row r="2106" spans="1:12" x14ac:dyDescent="0.35">
      <c r="A2106" t="s">
        <v>4219</v>
      </c>
      <c r="B2106" t="s">
        <v>4220</v>
      </c>
      <c r="C2106" s="1">
        <v>0.28199999999999997</v>
      </c>
      <c r="D2106" s="1">
        <v>-0.94</v>
      </c>
      <c r="E2106" s="1">
        <v>0.81200000000000006</v>
      </c>
      <c r="F2106" s="1">
        <v>-1.1399999999999999E-20</v>
      </c>
      <c r="G2106" s="1">
        <v>1</v>
      </c>
      <c r="H2106" s="1">
        <v>8.0600000000000005E-2</v>
      </c>
      <c r="I2106" s="1">
        <v>-8.1400000000000005E-4</v>
      </c>
      <c r="J2106" s="1">
        <v>2.0100000000000001E-33</v>
      </c>
      <c r="K2106" s="1">
        <v>-9.3200000000000005E-2</v>
      </c>
      <c r="L2106" s="1">
        <v>2.2499999999999999E-12</v>
      </c>
    </row>
    <row r="2107" spans="1:12" x14ac:dyDescent="0.35">
      <c r="A2107" t="s">
        <v>4221</v>
      </c>
      <c r="B2107" t="s">
        <v>4222</v>
      </c>
      <c r="C2107" s="1">
        <v>0.28399999999999997</v>
      </c>
      <c r="D2107" s="1">
        <v>-0.95899999999999996</v>
      </c>
      <c r="E2107" s="1">
        <v>-1</v>
      </c>
      <c r="F2107" s="1">
        <v>0.65300000000000002</v>
      </c>
      <c r="G2107" s="1">
        <v>2.2500000000000001E-5</v>
      </c>
      <c r="H2107" s="1">
        <v>0.78</v>
      </c>
      <c r="I2107" s="1">
        <v>5.7600000000000004E-3</v>
      </c>
      <c r="J2107" s="1">
        <v>2.9600000000000001E-14</v>
      </c>
      <c r="K2107" s="1">
        <v>-0.41599999999999998</v>
      </c>
      <c r="L2107" s="1">
        <v>-0.11600000000000001</v>
      </c>
    </row>
    <row r="2108" spans="1:12" x14ac:dyDescent="0.35">
      <c r="A2108" t="s">
        <v>4223</v>
      </c>
      <c r="B2108" t="s">
        <v>4224</v>
      </c>
      <c r="C2108" s="1">
        <v>0.29099999999999998</v>
      </c>
      <c r="D2108" s="1">
        <v>-0.751</v>
      </c>
      <c r="E2108" s="1">
        <v>1.2899999999999999E-4</v>
      </c>
      <c r="F2108" s="1">
        <v>-0.79200000000000004</v>
      </c>
      <c r="G2108" s="1">
        <v>0.86399999999999999</v>
      </c>
      <c r="H2108" s="1">
        <v>0.35199999999999998</v>
      </c>
      <c r="I2108" s="1">
        <v>1</v>
      </c>
      <c r="J2108" s="1">
        <v>2.9799999999999998E-6</v>
      </c>
      <c r="K2108" s="1">
        <v>2.6299999999999998E-9</v>
      </c>
      <c r="L2108" s="1">
        <v>6.8900000000000002E-14</v>
      </c>
    </row>
    <row r="2109" spans="1:12" x14ac:dyDescent="0.35">
      <c r="A2109" t="s">
        <v>4225</v>
      </c>
      <c r="B2109" t="s">
        <v>4226</v>
      </c>
      <c r="C2109" s="1">
        <v>0.30099999999999999</v>
      </c>
      <c r="D2109" s="1">
        <v>-0.21299999999999999</v>
      </c>
      <c r="E2109" s="1">
        <v>-0.19800000000000001</v>
      </c>
      <c r="F2109" s="1">
        <v>-1.4899999999999999E-8</v>
      </c>
      <c r="G2109" s="1">
        <v>-6.1599999999999997E-3</v>
      </c>
      <c r="H2109" s="1">
        <v>4.9700000000000001E-2</v>
      </c>
      <c r="I2109" s="1">
        <v>-7.7600000000000002E-2</v>
      </c>
      <c r="J2109" s="1">
        <v>-1.08E-39</v>
      </c>
      <c r="K2109" s="1">
        <v>0.57799999999999996</v>
      </c>
      <c r="L2109" s="1">
        <v>-6.9399999999999999E-54</v>
      </c>
    </row>
    <row r="2110" spans="1:12" x14ac:dyDescent="0.35">
      <c r="A2110" t="s">
        <v>4227</v>
      </c>
      <c r="B2110" t="s">
        <v>4228</v>
      </c>
      <c r="C2110" s="1">
        <v>0.30199999999999999</v>
      </c>
      <c r="D2110" s="1">
        <v>0.754</v>
      </c>
      <c r="E2110" s="1">
        <v>1</v>
      </c>
      <c r="F2110" s="1">
        <v>-0.13500000000000001</v>
      </c>
      <c r="G2110" s="1">
        <v>0.104</v>
      </c>
      <c r="H2110" s="1">
        <v>8.0099999999999995E-4</v>
      </c>
      <c r="I2110" s="1">
        <v>-1.8300000000000001E-12</v>
      </c>
      <c r="J2110" s="1">
        <v>-5.0799999999999997E-40</v>
      </c>
      <c r="K2110" s="1">
        <v>-3.2599999999999999E-19</v>
      </c>
      <c r="L2110" s="1">
        <v>-1.47E-2</v>
      </c>
    </row>
    <row r="2111" spans="1:12" x14ac:dyDescent="0.35">
      <c r="A2111" t="s">
        <v>4229</v>
      </c>
      <c r="B2111" t="s">
        <v>4230</v>
      </c>
      <c r="C2111" s="1">
        <v>0.30199999999999999</v>
      </c>
      <c r="D2111" s="1">
        <v>0.80800000000000005</v>
      </c>
      <c r="E2111" s="1">
        <v>0.38700000000000001</v>
      </c>
      <c r="F2111" s="1">
        <v>-5.9899999999999997E-3</v>
      </c>
      <c r="G2111" s="1">
        <v>-0.44600000000000001</v>
      </c>
      <c r="H2111" s="1">
        <v>2.1299999999999999E-10</v>
      </c>
      <c r="I2111" s="1">
        <v>-2.2000000000000001E-4</v>
      </c>
      <c r="J2111" s="1">
        <v>-2.1900000000000001E-4</v>
      </c>
      <c r="K2111" s="1">
        <v>-3.7800000000000001E-11</v>
      </c>
      <c r="L2111" s="1">
        <v>-0.83699999999999997</v>
      </c>
    </row>
    <row r="2112" spans="1:12" x14ac:dyDescent="0.35">
      <c r="A2112" t="s">
        <v>4231</v>
      </c>
      <c r="B2112" t="s">
        <v>4232</v>
      </c>
      <c r="C2112" s="1">
        <v>0.30299999999999999</v>
      </c>
      <c r="D2112" s="1">
        <v>1</v>
      </c>
      <c r="E2112" s="1">
        <v>1</v>
      </c>
      <c r="F2112" s="1">
        <v>-1</v>
      </c>
      <c r="G2112" s="1">
        <v>0.157</v>
      </c>
      <c r="H2112" s="1">
        <v>-2.93E-2</v>
      </c>
      <c r="I2112" s="1">
        <v>1</v>
      </c>
      <c r="J2112" s="1">
        <v>-1.7700000000000001E-7</v>
      </c>
      <c r="K2112" s="1">
        <v>-1</v>
      </c>
      <c r="L2112" s="1">
        <v>4.8899999999999996E-16</v>
      </c>
    </row>
    <row r="2113" spans="1:12" x14ac:dyDescent="0.35">
      <c r="A2113" t="s">
        <v>4233</v>
      </c>
      <c r="B2113" t="s">
        <v>4234</v>
      </c>
      <c r="C2113" s="1">
        <v>0.314</v>
      </c>
      <c r="D2113" s="1">
        <v>-8.5500000000000003E-3</v>
      </c>
      <c r="E2113" s="1">
        <v>-1.95E-4</v>
      </c>
      <c r="F2113" s="1">
        <v>0.96699999999999997</v>
      </c>
      <c r="G2113" s="1">
        <v>0.26900000000000002</v>
      </c>
      <c r="H2113" s="1">
        <v>-6.9800000000000001E-3</v>
      </c>
      <c r="I2113" s="1">
        <v>-0.38700000000000001</v>
      </c>
      <c r="J2113" s="1">
        <v>-0.154</v>
      </c>
      <c r="K2113" s="1">
        <v>-7.8100000000000003E-14</v>
      </c>
      <c r="L2113" s="1">
        <v>-8.4999999999999995E-4</v>
      </c>
    </row>
    <row r="2114" spans="1:12" x14ac:dyDescent="0.35">
      <c r="A2114" t="s">
        <v>4235</v>
      </c>
      <c r="B2114" t="s">
        <v>4236</v>
      </c>
      <c r="C2114" s="1">
        <v>0.314</v>
      </c>
      <c r="D2114" s="1">
        <v>0.189</v>
      </c>
      <c r="E2114" s="1">
        <v>8.0500000000000005E-4</v>
      </c>
      <c r="F2114" s="1">
        <v>0.92700000000000005</v>
      </c>
      <c r="G2114" s="1">
        <v>1.5900000000000001E-3</v>
      </c>
      <c r="H2114" s="1">
        <v>0.5</v>
      </c>
      <c r="I2114" s="1">
        <v>-0.61899999999999999</v>
      </c>
      <c r="J2114" s="1">
        <v>-1.54E-13</v>
      </c>
      <c r="K2114" s="1">
        <v>-1.04E-10</v>
      </c>
      <c r="L2114" s="1">
        <v>-1.6899999999999999E-21</v>
      </c>
    </row>
    <row r="2115" spans="1:12" x14ac:dyDescent="0.35">
      <c r="A2115" t="s">
        <v>4237</v>
      </c>
      <c r="B2115" t="s">
        <v>4238</v>
      </c>
      <c r="C2115" s="1">
        <v>0.314</v>
      </c>
      <c r="D2115" s="1">
        <v>0.23799999999999999</v>
      </c>
      <c r="E2115" s="1">
        <v>0.58099999999999996</v>
      </c>
      <c r="F2115" s="1">
        <v>-6.2799999999999998E-4</v>
      </c>
      <c r="G2115" s="1">
        <v>-9.4700000000000003E-4</v>
      </c>
      <c r="H2115" s="1">
        <v>6.9100000000000002E-12</v>
      </c>
      <c r="I2115" s="1">
        <v>7.6400000000000001E-3</v>
      </c>
      <c r="J2115" s="1">
        <v>1.0999999999999999E-2</v>
      </c>
      <c r="K2115" s="1">
        <v>7.2699999999999999E-36</v>
      </c>
      <c r="L2115" s="1">
        <v>8.9299999999999996E-14</v>
      </c>
    </row>
    <row r="2116" spans="1:12" x14ac:dyDescent="0.35">
      <c r="A2116" t="s">
        <v>4239</v>
      </c>
      <c r="B2116" t="s">
        <v>4240</v>
      </c>
      <c r="C2116" s="1">
        <v>0.315</v>
      </c>
      <c r="D2116" s="1">
        <v>-1</v>
      </c>
      <c r="E2116" s="1">
        <v>0.85</v>
      </c>
      <c r="F2116" s="1">
        <v>9.5500000000000002E-8</v>
      </c>
      <c r="G2116" s="1">
        <v>2.7599999999999998E-7</v>
      </c>
      <c r="H2116" s="1">
        <v>-0.47799999999999998</v>
      </c>
      <c r="I2116" s="1">
        <v>0.79200000000000004</v>
      </c>
      <c r="J2116" s="1">
        <v>-4.6300000000000001E-38</v>
      </c>
      <c r="K2116" s="1">
        <v>1</v>
      </c>
      <c r="L2116" s="1">
        <v>2.6999999999999999E-14</v>
      </c>
    </row>
    <row r="2117" spans="1:12" x14ac:dyDescent="0.35">
      <c r="A2117" t="s">
        <v>4241</v>
      </c>
      <c r="B2117" t="s">
        <v>4242</v>
      </c>
      <c r="C2117" s="1">
        <v>0.315</v>
      </c>
      <c r="D2117" s="1">
        <v>-0.215</v>
      </c>
      <c r="E2117" s="1">
        <v>-8.4599999999999995E-2</v>
      </c>
      <c r="F2117" s="1">
        <v>-1.56E-4</v>
      </c>
      <c r="G2117" s="1">
        <v>-0.80300000000000005</v>
      </c>
      <c r="H2117" s="1">
        <v>0.53300000000000003</v>
      </c>
      <c r="I2117" s="1">
        <v>-0.21199999999999999</v>
      </c>
      <c r="J2117" s="1">
        <v>-4.3600000000000003E-5</v>
      </c>
      <c r="K2117" s="1">
        <v>-9.9199999999999995E-16</v>
      </c>
      <c r="L2117" s="1">
        <v>-9.1599999999999996E-14</v>
      </c>
    </row>
    <row r="2118" spans="1:12" x14ac:dyDescent="0.35">
      <c r="A2118" t="s">
        <v>4243</v>
      </c>
      <c r="B2118" t="s">
        <v>4244</v>
      </c>
      <c r="C2118" s="1">
        <v>0.316</v>
      </c>
      <c r="D2118" s="1">
        <v>0.41299999999999998</v>
      </c>
      <c r="E2118" s="1">
        <v>-0.51500000000000001</v>
      </c>
      <c r="F2118" s="1">
        <v>0.23799999999999999</v>
      </c>
      <c r="G2118" s="1">
        <v>-0.108</v>
      </c>
      <c r="H2118" s="1">
        <v>-1</v>
      </c>
      <c r="I2118" s="1">
        <v>-0.13900000000000001</v>
      </c>
      <c r="J2118" s="1">
        <v>-1.04E-5</v>
      </c>
      <c r="K2118" s="1">
        <v>6.8500000000000002E-3</v>
      </c>
      <c r="L2118" s="1">
        <v>-4.8299999999999997E-17</v>
      </c>
    </row>
    <row r="2119" spans="1:12" x14ac:dyDescent="0.35">
      <c r="A2119" t="s">
        <v>4245</v>
      </c>
      <c r="B2119" t="s">
        <v>4246</v>
      </c>
      <c r="C2119" s="1">
        <v>0.31900000000000001</v>
      </c>
      <c r="D2119" s="1">
        <v>-0.251</v>
      </c>
      <c r="E2119" s="1">
        <v>0.35299999999999998</v>
      </c>
      <c r="F2119" s="1">
        <v>-1.1299999999999999E-2</v>
      </c>
      <c r="G2119" s="1">
        <v>0.48499999999999999</v>
      </c>
      <c r="H2119" s="1">
        <v>-0.111</v>
      </c>
      <c r="I2119" s="1">
        <v>-2.2599999999999999E-2</v>
      </c>
      <c r="J2119" s="1">
        <v>-0.54800000000000004</v>
      </c>
      <c r="K2119" s="1">
        <v>-2.0600000000000001E-132</v>
      </c>
      <c r="L2119" s="1">
        <v>-1.4400000000000001E-25</v>
      </c>
    </row>
    <row r="2120" spans="1:12" x14ac:dyDescent="0.35">
      <c r="A2120" t="s">
        <v>4247</v>
      </c>
      <c r="B2120" t="s">
        <v>4248</v>
      </c>
      <c r="C2120" s="1">
        <v>0.32</v>
      </c>
      <c r="D2120" s="1">
        <v>0.95399999999999996</v>
      </c>
      <c r="E2120" s="1">
        <v>0.83299999999999996</v>
      </c>
      <c r="F2120" s="1">
        <v>0.248</v>
      </c>
      <c r="G2120" s="1">
        <v>8.0600000000000008E-6</v>
      </c>
      <c r="H2120" s="1">
        <v>0.98399999999999999</v>
      </c>
      <c r="I2120" s="1">
        <v>-0.78100000000000003</v>
      </c>
      <c r="J2120" s="1">
        <v>-2.6799999999999998E-8</v>
      </c>
      <c r="K2120" s="1">
        <v>-2.65E-26</v>
      </c>
      <c r="L2120" s="1">
        <v>-2E-16</v>
      </c>
    </row>
    <row r="2121" spans="1:12" x14ac:dyDescent="0.35">
      <c r="A2121" t="s">
        <v>4249</v>
      </c>
      <c r="B2121" t="s">
        <v>4250</v>
      </c>
      <c r="C2121" s="1">
        <v>0.32600000000000001</v>
      </c>
      <c r="D2121" s="1">
        <v>0.72199999999999998</v>
      </c>
      <c r="E2121" s="1">
        <v>-4.7699999999999999E-2</v>
      </c>
      <c r="F2121" s="1">
        <v>-0.15</v>
      </c>
      <c r="G2121" s="1">
        <v>1</v>
      </c>
      <c r="H2121" s="1">
        <v>5.8500000000000002E-4</v>
      </c>
      <c r="I2121" s="1">
        <v>0.54400000000000004</v>
      </c>
      <c r="J2121" s="1">
        <v>6.2300000000000001E-7</v>
      </c>
      <c r="K2121" s="1">
        <v>3.0500000000000001E-13</v>
      </c>
      <c r="L2121" s="1">
        <v>6.6E-3</v>
      </c>
    </row>
    <row r="2122" spans="1:12" x14ac:dyDescent="0.35">
      <c r="A2122" t="s">
        <v>4251</v>
      </c>
      <c r="B2122" t="s">
        <v>4252</v>
      </c>
      <c r="C2122" s="1">
        <v>0.33500000000000002</v>
      </c>
      <c r="D2122" s="1">
        <v>-1</v>
      </c>
      <c r="E2122" s="1">
        <v>0.42499999999999999</v>
      </c>
      <c r="F2122" s="1">
        <v>5.28E-3</v>
      </c>
      <c r="G2122" s="1">
        <v>4.7400000000000003E-3</v>
      </c>
      <c r="H2122" s="1">
        <v>-0.69499999999999995</v>
      </c>
      <c r="I2122" s="1">
        <v>8.77E-2</v>
      </c>
      <c r="J2122" s="1">
        <v>-8.6499999999999997E-3</v>
      </c>
      <c r="K2122" s="1">
        <v>5.0000000000000002E-5</v>
      </c>
      <c r="L2122" s="1">
        <v>1.15E-26</v>
      </c>
    </row>
    <row r="2123" spans="1:12" x14ac:dyDescent="0.35">
      <c r="A2123" t="s">
        <v>4253</v>
      </c>
      <c r="B2123" t="s">
        <v>4254</v>
      </c>
      <c r="C2123" s="1">
        <v>0.33500000000000002</v>
      </c>
      <c r="D2123" s="1">
        <v>-0.48</v>
      </c>
      <c r="E2123" s="1">
        <v>-4.58E-2</v>
      </c>
      <c r="F2123" s="1">
        <v>-0.88700000000000001</v>
      </c>
      <c r="G2123" s="1">
        <v>5.3600000000000002E-4</v>
      </c>
      <c r="H2123" s="1">
        <v>0.748</v>
      </c>
      <c r="I2123" s="1">
        <v>0.84799999999999998</v>
      </c>
      <c r="J2123" s="1">
        <v>0.32200000000000001</v>
      </c>
      <c r="K2123" s="1">
        <v>-3.5099999999999999E-2</v>
      </c>
      <c r="L2123" s="1">
        <v>-2.96E-13</v>
      </c>
    </row>
    <row r="2124" spans="1:12" x14ac:dyDescent="0.35">
      <c r="A2124" t="s">
        <v>4255</v>
      </c>
      <c r="B2124" t="s">
        <v>4256</v>
      </c>
      <c r="C2124" s="1">
        <v>0.33500000000000002</v>
      </c>
      <c r="D2124" s="1">
        <v>9.1299999999999992E-3</v>
      </c>
      <c r="E2124" s="1">
        <v>-0.501</v>
      </c>
      <c r="F2124" s="1">
        <v>-2.4300000000000001E-5</v>
      </c>
      <c r="G2124" s="1">
        <v>0.748</v>
      </c>
      <c r="H2124" s="1">
        <v>9.6000000000000001E-31</v>
      </c>
      <c r="I2124" s="1">
        <v>-1.4000000000000001E-10</v>
      </c>
      <c r="J2124" s="1">
        <v>1.3900000000000001E-32</v>
      </c>
      <c r="K2124" s="1">
        <v>4.3000000000000002E-57</v>
      </c>
      <c r="L2124" s="1">
        <v>-4.7099999999999998E-6</v>
      </c>
    </row>
    <row r="2125" spans="1:12" x14ac:dyDescent="0.35">
      <c r="A2125" t="s">
        <v>4257</v>
      </c>
      <c r="B2125" t="s">
        <v>4258</v>
      </c>
      <c r="C2125" s="1">
        <v>0.33500000000000002</v>
      </c>
      <c r="D2125" s="1">
        <v>1</v>
      </c>
      <c r="E2125" s="1">
        <v>0.155</v>
      </c>
      <c r="F2125" s="1">
        <v>-0.54200000000000004</v>
      </c>
      <c r="G2125" s="1">
        <v>3.46E-3</v>
      </c>
      <c r="H2125" s="1">
        <v>-0.3</v>
      </c>
      <c r="I2125" s="1">
        <v>-0.75</v>
      </c>
      <c r="J2125" s="1">
        <v>-2.0500000000000001E-49</v>
      </c>
      <c r="K2125" s="1">
        <v>-1.56E-27</v>
      </c>
      <c r="L2125" s="1">
        <v>-2.9800000000000001E-36</v>
      </c>
    </row>
    <row r="2126" spans="1:12" x14ac:dyDescent="0.35">
      <c r="A2126" t="s">
        <v>4259</v>
      </c>
      <c r="B2126" t="s">
        <v>4260</v>
      </c>
      <c r="C2126" s="1">
        <v>0.34</v>
      </c>
      <c r="D2126" s="1">
        <v>3.8700000000000001E-7</v>
      </c>
      <c r="E2126" s="1">
        <v>-9.1199999999999996E-3</v>
      </c>
      <c r="F2126" s="1">
        <v>2.4199999999999999E-2</v>
      </c>
      <c r="G2126" s="1">
        <v>2.6200000000000001E-2</v>
      </c>
      <c r="H2126" s="1">
        <v>0.41799999999999998</v>
      </c>
      <c r="I2126" s="1">
        <v>0.60199999999999998</v>
      </c>
      <c r="J2126" s="1">
        <v>0.85399999999999998</v>
      </c>
      <c r="K2126" s="1">
        <v>1.2999999999999999E-12</v>
      </c>
      <c r="L2126" s="1">
        <v>1.21E-4</v>
      </c>
    </row>
    <row r="2127" spans="1:12" x14ac:dyDescent="0.35">
      <c r="A2127" t="s">
        <v>4261</v>
      </c>
      <c r="B2127" t="s">
        <v>4262</v>
      </c>
      <c r="C2127" s="1">
        <v>0.34300000000000003</v>
      </c>
      <c r="D2127" s="1">
        <v>-8.6199999999999992E-3</v>
      </c>
      <c r="E2127" s="1">
        <v>-4.5699999999999998E-7</v>
      </c>
      <c r="F2127" s="1">
        <v>-2.4600000000000001E-22</v>
      </c>
      <c r="G2127" s="1">
        <v>-1.3500000000000001E-3</v>
      </c>
      <c r="H2127" s="1">
        <v>0.65</v>
      </c>
      <c r="I2127" s="1">
        <v>-5.9499999999999999E-18</v>
      </c>
      <c r="J2127" s="1">
        <v>-2.3499999999999999E-4</v>
      </c>
      <c r="K2127" s="1">
        <v>-1.8E-131</v>
      </c>
      <c r="L2127" s="1">
        <v>-3.2399999999999999E-6</v>
      </c>
    </row>
    <row r="2128" spans="1:12" x14ac:dyDescent="0.35">
      <c r="A2128" t="s">
        <v>4263</v>
      </c>
      <c r="B2128" t="s">
        <v>4264</v>
      </c>
      <c r="C2128" s="1">
        <v>0.35099999999999998</v>
      </c>
      <c r="D2128" s="1">
        <v>1</v>
      </c>
      <c r="E2128" s="1">
        <v>0.28799999999999998</v>
      </c>
      <c r="F2128" s="1">
        <v>-1</v>
      </c>
      <c r="G2128" s="1">
        <v>9.1500000000000001E-4</v>
      </c>
      <c r="H2128" s="1">
        <v>1.95E-5</v>
      </c>
      <c r="I2128" s="1">
        <v>2.62E-5</v>
      </c>
      <c r="J2128" s="1">
        <v>8.1000000000000003E-2</v>
      </c>
      <c r="K2128" s="1">
        <v>9.8700000000000003E-3</v>
      </c>
      <c r="L2128" s="1">
        <v>-4.7699999999999996E-16</v>
      </c>
    </row>
    <row r="2129" spans="1:12" x14ac:dyDescent="0.35">
      <c r="A2129" t="s">
        <v>4265</v>
      </c>
      <c r="B2129" t="s">
        <v>4266</v>
      </c>
      <c r="C2129" s="1">
        <v>0.35299999999999998</v>
      </c>
      <c r="D2129" s="1">
        <v>-0.98399999999999999</v>
      </c>
      <c r="E2129" s="1">
        <v>-0.308</v>
      </c>
      <c r="F2129" s="1">
        <v>-1</v>
      </c>
      <c r="G2129" s="1">
        <v>-1.64E-3</v>
      </c>
      <c r="H2129" s="1">
        <v>-3.7599999999999999E-8</v>
      </c>
      <c r="I2129" s="1">
        <v>1</v>
      </c>
      <c r="J2129" s="1">
        <v>0.27600000000000002</v>
      </c>
      <c r="K2129" s="1">
        <v>-2.7799999999999998E-15</v>
      </c>
      <c r="L2129" s="1">
        <v>-0.35699999999999998</v>
      </c>
    </row>
    <row r="2130" spans="1:12" x14ac:dyDescent="0.35">
      <c r="A2130" t="s">
        <v>4267</v>
      </c>
      <c r="B2130" t="s">
        <v>4268</v>
      </c>
      <c r="C2130" s="1">
        <v>0.35799999999999998</v>
      </c>
      <c r="D2130" s="1">
        <v>-0.35799999999999998</v>
      </c>
      <c r="E2130" s="1">
        <v>2.0299999999999999E-2</v>
      </c>
      <c r="F2130" s="1">
        <v>-0.03</v>
      </c>
      <c r="G2130" s="1">
        <v>-0.52900000000000003</v>
      </c>
      <c r="H2130" s="1">
        <v>-9.2799999999999994E-2</v>
      </c>
      <c r="I2130" s="1">
        <v>-1.9300000000000001E-13</v>
      </c>
      <c r="J2130" s="1">
        <v>-2.0899999999999999E-197</v>
      </c>
      <c r="K2130" s="1">
        <v>1.7400000000000001E-165</v>
      </c>
      <c r="L2130" s="1">
        <v>5.3600000000000002E-2</v>
      </c>
    </row>
    <row r="2131" spans="1:12" x14ac:dyDescent="0.35">
      <c r="A2131" t="s">
        <v>4269</v>
      </c>
      <c r="B2131" t="s">
        <v>4270</v>
      </c>
      <c r="C2131" s="1">
        <v>0.36099999999999999</v>
      </c>
      <c r="D2131" s="1">
        <v>1</v>
      </c>
      <c r="E2131" s="1">
        <v>-4.1799999999999997E-2</v>
      </c>
      <c r="F2131" s="1">
        <v>-4.65E-2</v>
      </c>
      <c r="G2131" s="1">
        <v>-1</v>
      </c>
      <c r="H2131" s="1">
        <v>0.81100000000000005</v>
      </c>
      <c r="I2131" s="1">
        <v>-0.94</v>
      </c>
      <c r="J2131" s="1">
        <v>-2.7299999999999999E-11</v>
      </c>
      <c r="K2131" s="1">
        <v>-0.248</v>
      </c>
      <c r="L2131" s="1">
        <v>-3.7000000000000002E-3</v>
      </c>
    </row>
    <row r="2132" spans="1:12" x14ac:dyDescent="0.35">
      <c r="A2132" t="s">
        <v>4271</v>
      </c>
      <c r="B2132" t="s">
        <v>4272</v>
      </c>
      <c r="C2132" s="1">
        <v>0.36299999999999999</v>
      </c>
      <c r="D2132" s="1">
        <v>-0.96899999999999997</v>
      </c>
      <c r="E2132" s="1">
        <v>-6.2900000000000003E-7</v>
      </c>
      <c r="F2132" s="1">
        <v>-1.24E-3</v>
      </c>
      <c r="G2132" s="1">
        <v>-0.93500000000000005</v>
      </c>
      <c r="H2132" s="1">
        <v>-1</v>
      </c>
      <c r="I2132" s="1">
        <v>-6.0900000000000001E-7</v>
      </c>
      <c r="J2132" s="1">
        <v>0.16</v>
      </c>
      <c r="K2132" s="1">
        <v>-1.3999999999999999E-9</v>
      </c>
      <c r="L2132" s="1">
        <v>-1.2E-20</v>
      </c>
    </row>
    <row r="2133" spans="1:12" x14ac:dyDescent="0.35">
      <c r="A2133" t="s">
        <v>4273</v>
      </c>
      <c r="B2133" t="s">
        <v>4274</v>
      </c>
      <c r="C2133" s="1">
        <v>0.36399999999999999</v>
      </c>
      <c r="D2133" s="1">
        <v>1</v>
      </c>
      <c r="E2133" s="1">
        <v>7.6500000000000003E-8</v>
      </c>
      <c r="F2133" s="1">
        <v>-2.1700000000000002E-14</v>
      </c>
      <c r="G2133" s="1">
        <v>0.81499999999999995</v>
      </c>
      <c r="H2133" s="1">
        <v>1.2E-4</v>
      </c>
      <c r="I2133" s="1">
        <v>2.7900000000000001E-4</v>
      </c>
      <c r="J2133" s="1">
        <v>3.9199999999999998E-39</v>
      </c>
      <c r="K2133" s="1">
        <v>5.4600000000000003E-2</v>
      </c>
      <c r="L2133" s="1">
        <v>8.0499999999999994E-36</v>
      </c>
    </row>
    <row r="2134" spans="1:12" x14ac:dyDescent="0.35">
      <c r="A2134" t="s">
        <v>4275</v>
      </c>
      <c r="B2134" t="s">
        <v>4276</v>
      </c>
      <c r="C2134" s="1">
        <v>0.36499999999999999</v>
      </c>
      <c r="D2134" s="1">
        <v>-1</v>
      </c>
      <c r="E2134" s="1">
        <v>-5.2400000000000002E-2</v>
      </c>
      <c r="F2134" s="1">
        <v>-0.95699999999999996</v>
      </c>
      <c r="G2134" s="1">
        <v>-0.98499999999999999</v>
      </c>
      <c r="H2134" s="1">
        <v>0.17</v>
      </c>
      <c r="I2134" s="1">
        <v>-1.95E-2</v>
      </c>
      <c r="J2134" s="1">
        <v>-3.41E-7</v>
      </c>
      <c r="K2134" s="1">
        <v>-1.1300000000000001E-16</v>
      </c>
      <c r="L2134" s="1">
        <v>-1.24E-5</v>
      </c>
    </row>
    <row r="2135" spans="1:12" x14ac:dyDescent="0.35">
      <c r="A2135" t="s">
        <v>4277</v>
      </c>
      <c r="B2135" t="s">
        <v>4278</v>
      </c>
      <c r="C2135" s="1">
        <v>0.36899999999999999</v>
      </c>
      <c r="D2135" s="1">
        <v>0.94599999999999995</v>
      </c>
      <c r="E2135" s="1">
        <v>-0.60799999999999998</v>
      </c>
      <c r="F2135" s="1">
        <v>-0.20300000000000001</v>
      </c>
      <c r="G2135" s="1">
        <v>7.6100000000000001E-2</v>
      </c>
      <c r="H2135" s="1">
        <v>-0.54600000000000004</v>
      </c>
      <c r="I2135" s="1">
        <v>2.12E-2</v>
      </c>
      <c r="J2135" s="1">
        <v>0.34200000000000003</v>
      </c>
      <c r="K2135" s="1">
        <v>4.5500000000000002E-14</v>
      </c>
      <c r="L2135" s="1">
        <v>0.433</v>
      </c>
    </row>
    <row r="2136" spans="1:12" x14ac:dyDescent="0.35">
      <c r="A2136" t="s">
        <v>4279</v>
      </c>
      <c r="B2136" t="s">
        <v>4280</v>
      </c>
      <c r="C2136" s="1">
        <v>0.372</v>
      </c>
      <c r="D2136" s="1">
        <v>-0.70299999999999996</v>
      </c>
      <c r="E2136" s="1">
        <v>0.84799999999999998</v>
      </c>
      <c r="F2136" s="1">
        <v>-0.26600000000000001</v>
      </c>
      <c r="G2136" s="1">
        <v>-0.59299999999999997</v>
      </c>
      <c r="H2136" s="1">
        <v>-4.7700000000000005E-7</v>
      </c>
      <c r="I2136" s="1">
        <v>-1.9399999999999998E-17</v>
      </c>
      <c r="J2136" s="1">
        <v>-0.122</v>
      </c>
      <c r="K2136" s="1">
        <v>-1.0500000000000001E-9</v>
      </c>
      <c r="L2136" s="1">
        <v>-1.3400000000000001E-6</v>
      </c>
    </row>
    <row r="2137" spans="1:12" x14ac:dyDescent="0.35">
      <c r="A2137" t="s">
        <v>4281</v>
      </c>
      <c r="B2137" t="s">
        <v>4282</v>
      </c>
      <c r="C2137" s="1">
        <v>0.372</v>
      </c>
      <c r="D2137" s="1">
        <v>-0.33</v>
      </c>
      <c r="E2137" s="1">
        <v>1.67E-3</v>
      </c>
      <c r="F2137" s="1">
        <v>-9.7499999999999998E-7</v>
      </c>
      <c r="G2137" s="1">
        <v>4.4100000000000001E-5</v>
      </c>
      <c r="H2137" s="1">
        <v>-1.61E-6</v>
      </c>
      <c r="I2137" s="1">
        <v>-1.5400000000000002E-5</v>
      </c>
      <c r="J2137" s="1">
        <v>-5.1599999999999996E-41</v>
      </c>
      <c r="K2137" s="1">
        <v>-5.4200000000000005E-57</v>
      </c>
      <c r="L2137" s="1">
        <v>-2.9299999999999999E-14</v>
      </c>
    </row>
    <row r="2138" spans="1:12" x14ac:dyDescent="0.35">
      <c r="A2138" t="s">
        <v>4283</v>
      </c>
      <c r="B2138" t="s">
        <v>4284</v>
      </c>
      <c r="C2138" s="1">
        <v>0.372</v>
      </c>
      <c r="D2138" s="1">
        <v>0.94799999999999995</v>
      </c>
      <c r="E2138" s="1">
        <v>-1</v>
      </c>
      <c r="F2138" s="1">
        <v>0.20899999999999999</v>
      </c>
      <c r="G2138" s="1">
        <v>-0.57999999999999996</v>
      </c>
      <c r="H2138" s="1">
        <v>-0.82599999999999996</v>
      </c>
      <c r="I2138" s="1">
        <v>3.5799999999999997E-4</v>
      </c>
      <c r="J2138" s="1">
        <v>0.38500000000000001</v>
      </c>
      <c r="K2138" s="1">
        <v>4.37E-41</v>
      </c>
      <c r="L2138" s="1">
        <v>5.0099999999999997E-19</v>
      </c>
    </row>
    <row r="2139" spans="1:12" x14ac:dyDescent="0.35">
      <c r="A2139" t="s">
        <v>4285</v>
      </c>
      <c r="B2139" t="s">
        <v>4286</v>
      </c>
      <c r="C2139" s="1">
        <v>0.372</v>
      </c>
      <c r="D2139" s="1">
        <v>1</v>
      </c>
      <c r="E2139" s="1">
        <v>8.0699999999999994E-2</v>
      </c>
      <c r="F2139" s="1">
        <v>-0.153</v>
      </c>
      <c r="G2139" s="1">
        <v>1</v>
      </c>
      <c r="H2139" s="1">
        <v>0.94899999999999995</v>
      </c>
      <c r="I2139" s="1">
        <v>-6.88E-2</v>
      </c>
      <c r="J2139" s="1">
        <v>-3.0200000000000001E-12</v>
      </c>
      <c r="K2139" s="1">
        <v>-1E-8</v>
      </c>
      <c r="L2139" s="1">
        <v>-6.3299999999999999E-4</v>
      </c>
    </row>
    <row r="2140" spans="1:12" x14ac:dyDescent="0.35">
      <c r="A2140" t="s">
        <v>4287</v>
      </c>
      <c r="B2140" t="s">
        <v>4288</v>
      </c>
      <c r="C2140" s="1">
        <v>0.373</v>
      </c>
      <c r="D2140" s="1">
        <v>-2.6199999999999999E-3</v>
      </c>
      <c r="E2140" s="1">
        <v>-2.69E-2</v>
      </c>
      <c r="F2140" s="1">
        <v>-3.8999999999999999E-5</v>
      </c>
      <c r="G2140" s="1">
        <v>0.63700000000000001</v>
      </c>
      <c r="H2140" s="1">
        <v>4.75E-14</v>
      </c>
      <c r="I2140" s="1">
        <v>-3.9899999999999998E-2</v>
      </c>
      <c r="J2140" s="1">
        <v>0.86</v>
      </c>
      <c r="K2140" s="1">
        <v>-9.8199999999999996E-2</v>
      </c>
      <c r="L2140" s="1">
        <v>-0.92800000000000005</v>
      </c>
    </row>
    <row r="2141" spans="1:12" x14ac:dyDescent="0.35">
      <c r="A2141" t="s">
        <v>4289</v>
      </c>
      <c r="B2141" t="s">
        <v>4290</v>
      </c>
      <c r="C2141" s="1">
        <v>0.374</v>
      </c>
      <c r="D2141" s="1">
        <v>-0.113</v>
      </c>
      <c r="E2141" s="1">
        <v>-4.8000000000000001E-5</v>
      </c>
      <c r="F2141" s="1">
        <v>-7.6300000000000004E-7</v>
      </c>
      <c r="G2141" s="1">
        <v>-0.84299999999999997</v>
      </c>
      <c r="H2141" s="1">
        <v>-0.16300000000000001</v>
      </c>
      <c r="I2141" s="1">
        <v>-3.54E-6</v>
      </c>
      <c r="J2141" s="1">
        <v>3.0599999999999999E-2</v>
      </c>
      <c r="K2141" s="1">
        <v>-9.4999999999999995E-11</v>
      </c>
      <c r="L2141" s="1">
        <v>-4.9399999999999999E-8</v>
      </c>
    </row>
    <row r="2142" spans="1:12" x14ac:dyDescent="0.35">
      <c r="A2142" t="s">
        <v>4291</v>
      </c>
      <c r="B2142" t="s">
        <v>4292</v>
      </c>
      <c r="C2142" s="1">
        <v>0.376</v>
      </c>
      <c r="D2142" s="1">
        <v>-0.112</v>
      </c>
      <c r="E2142" s="1">
        <v>0.54900000000000004</v>
      </c>
      <c r="F2142" s="1">
        <v>-9.3000000000000006E-20</v>
      </c>
      <c r="G2142" s="1">
        <v>-6.9099999999999998E-13</v>
      </c>
      <c r="H2142" s="1">
        <v>9.4600000000000004E-2</v>
      </c>
      <c r="I2142" s="1">
        <v>-0.42099999999999999</v>
      </c>
      <c r="J2142" s="1">
        <v>-6.2600000000000005E-8</v>
      </c>
      <c r="K2142" s="1">
        <v>-3.98E-3</v>
      </c>
      <c r="L2142" s="1">
        <v>-8.3600000000000005E-4</v>
      </c>
    </row>
    <row r="2143" spans="1:12" x14ac:dyDescent="0.35">
      <c r="A2143" t="s">
        <v>4293</v>
      </c>
      <c r="B2143" t="s">
        <v>4294</v>
      </c>
      <c r="C2143" s="1">
        <v>0.376</v>
      </c>
      <c r="D2143" s="1">
        <v>1</v>
      </c>
      <c r="E2143" s="1">
        <v>-1.7999999999999999E-2</v>
      </c>
      <c r="F2143" s="1">
        <v>9.3300000000000002E-4</v>
      </c>
      <c r="G2143" s="1">
        <v>1.8E-7</v>
      </c>
      <c r="H2143" s="1">
        <v>-8.35E-8</v>
      </c>
      <c r="I2143" s="1">
        <v>-1.17E-3</v>
      </c>
      <c r="J2143" s="1">
        <v>8.0300000000000002E-10</v>
      </c>
      <c r="K2143" s="1">
        <v>-1.43E-165</v>
      </c>
      <c r="L2143" s="1">
        <v>-5.1200000000000002E-8</v>
      </c>
    </row>
    <row r="2144" spans="1:12" x14ac:dyDescent="0.35">
      <c r="A2144" t="s">
        <v>4295</v>
      </c>
      <c r="B2144" t="s">
        <v>4296</v>
      </c>
      <c r="C2144" s="1">
        <v>0.378</v>
      </c>
      <c r="D2144" s="1">
        <v>-1</v>
      </c>
      <c r="E2144" s="1">
        <v>-1.1200000000000001E-11</v>
      </c>
      <c r="F2144" s="1">
        <v>1.2299999999999999E-8</v>
      </c>
      <c r="G2144" s="1">
        <v>6.9499999999999994E-8</v>
      </c>
      <c r="H2144" s="1">
        <v>-1.5900000000000001E-11</v>
      </c>
      <c r="I2144" s="1">
        <v>1.0300000000000001E-6</v>
      </c>
      <c r="J2144" s="1">
        <v>2.1999999999999999E-5</v>
      </c>
      <c r="K2144" s="1">
        <v>7.0099999999999996E-36</v>
      </c>
      <c r="L2144" s="1">
        <v>9.2099999999999997E-11</v>
      </c>
    </row>
    <row r="2145" spans="1:12" x14ac:dyDescent="0.35">
      <c r="A2145" t="s">
        <v>4297</v>
      </c>
      <c r="B2145" t="s">
        <v>4298</v>
      </c>
      <c r="C2145" s="1">
        <v>0.379</v>
      </c>
      <c r="D2145" s="1">
        <v>0.94299999999999995</v>
      </c>
      <c r="E2145" s="1">
        <v>0.76500000000000001</v>
      </c>
      <c r="F2145" s="1">
        <v>-3.8999999999999998E-14</v>
      </c>
      <c r="G2145" s="1">
        <v>-2.1299999999999999E-5</v>
      </c>
      <c r="H2145" s="1">
        <v>-2.6499999999999999E-2</v>
      </c>
      <c r="I2145" s="1">
        <v>-2.12E-2</v>
      </c>
      <c r="J2145" s="1">
        <v>-0.159</v>
      </c>
      <c r="K2145" s="1">
        <v>-2.64E-14</v>
      </c>
      <c r="L2145" s="1">
        <v>0.92600000000000005</v>
      </c>
    </row>
    <row r="2146" spans="1:12" x14ac:dyDescent="0.35">
      <c r="A2146" t="s">
        <v>4299</v>
      </c>
      <c r="B2146" t="s">
        <v>4300</v>
      </c>
      <c r="C2146" s="1">
        <v>0.379</v>
      </c>
      <c r="D2146" s="1">
        <v>1</v>
      </c>
      <c r="E2146" s="1">
        <v>0.623</v>
      </c>
      <c r="F2146" s="1">
        <v>-0.23300000000000001</v>
      </c>
      <c r="G2146" s="1">
        <v>1.1E-5</v>
      </c>
      <c r="H2146" s="1">
        <v>0.94799999999999995</v>
      </c>
      <c r="I2146" s="1">
        <v>0.21099999999999999</v>
      </c>
      <c r="J2146" s="1">
        <v>3.4399999999999999E-3</v>
      </c>
      <c r="K2146" s="1">
        <v>1.1900000000000001E-3</v>
      </c>
      <c r="L2146" s="1">
        <v>1.6799999999999998E-14</v>
      </c>
    </row>
    <row r="2147" spans="1:12" x14ac:dyDescent="0.35">
      <c r="A2147" t="s">
        <v>4301</v>
      </c>
      <c r="B2147" t="s">
        <v>4302</v>
      </c>
      <c r="C2147" s="1">
        <v>0.38100000000000001</v>
      </c>
      <c r="D2147" s="1">
        <v>0.74299999999999999</v>
      </c>
      <c r="E2147" s="1">
        <v>-2.2000000000000001E-3</v>
      </c>
      <c r="F2147" s="1">
        <v>-0.64</v>
      </c>
      <c r="G2147" s="1">
        <v>0.77500000000000002</v>
      </c>
      <c r="H2147" s="1">
        <v>0.66300000000000003</v>
      </c>
      <c r="I2147" s="1">
        <v>-4.1600000000000002E-8</v>
      </c>
      <c r="J2147" s="1">
        <v>-0.98899999999999999</v>
      </c>
      <c r="K2147" s="1">
        <v>-0.23</v>
      </c>
      <c r="L2147" s="1">
        <v>-1.29E-12</v>
      </c>
    </row>
    <row r="2148" spans="1:12" x14ac:dyDescent="0.35">
      <c r="A2148" t="s">
        <v>4303</v>
      </c>
      <c r="B2148" t="s">
        <v>4304</v>
      </c>
      <c r="C2148" s="1">
        <v>0.39100000000000001</v>
      </c>
      <c r="D2148" s="1">
        <v>-0.83</v>
      </c>
      <c r="E2148" s="1">
        <v>3.7800000000000001E-8</v>
      </c>
      <c r="F2148" s="1">
        <v>-7.4700000000000005E-4</v>
      </c>
      <c r="G2148" s="1">
        <v>-4.3100000000000002E-15</v>
      </c>
      <c r="H2148" s="1">
        <v>0.86199999999999999</v>
      </c>
      <c r="I2148" s="1">
        <v>-0.41799999999999998</v>
      </c>
      <c r="J2148" s="1">
        <v>2.5500000000000002E-4</v>
      </c>
      <c r="K2148" s="1">
        <v>-1.06E-7</v>
      </c>
      <c r="L2148" s="1">
        <v>6.5199999999999994E-2</v>
      </c>
    </row>
    <row r="2149" spans="1:12" x14ac:dyDescent="0.35">
      <c r="A2149" t="s">
        <v>4305</v>
      </c>
      <c r="B2149" t="s">
        <v>4306</v>
      </c>
      <c r="C2149" s="1">
        <v>0.39500000000000002</v>
      </c>
      <c r="D2149" s="1">
        <v>0.32400000000000001</v>
      </c>
      <c r="E2149" s="1">
        <v>3.7799999999999999E-10</v>
      </c>
      <c r="F2149" s="1">
        <v>1.2700000000000001E-7</v>
      </c>
      <c r="G2149" s="1">
        <v>2.86E-2</v>
      </c>
      <c r="H2149" s="1">
        <v>0.52800000000000002</v>
      </c>
      <c r="I2149" s="1">
        <v>1.3500000000000001E-13</v>
      </c>
      <c r="J2149" s="1">
        <v>2.3600000000000001E-9</v>
      </c>
      <c r="K2149" s="1">
        <v>5.7699999999999997E-9</v>
      </c>
      <c r="L2149" s="1">
        <v>1.04E-5</v>
      </c>
    </row>
    <row r="2150" spans="1:12" x14ac:dyDescent="0.35">
      <c r="A2150" t="s">
        <v>4307</v>
      </c>
      <c r="B2150" t="s">
        <v>4308</v>
      </c>
      <c r="C2150" s="1">
        <v>0.39600000000000002</v>
      </c>
      <c r="D2150" s="1">
        <v>-2.0299999999999999E-2</v>
      </c>
      <c r="E2150" s="1">
        <v>-0.75700000000000001</v>
      </c>
      <c r="F2150" s="1">
        <v>-4.9699999999999999E-17</v>
      </c>
      <c r="G2150" s="1">
        <v>-6.2100000000000002E-2</v>
      </c>
      <c r="H2150" s="1">
        <v>4.6600000000000001E-3</v>
      </c>
      <c r="I2150" s="1">
        <v>-1.13E-28</v>
      </c>
      <c r="J2150" s="1">
        <v>-3.3899999999999998E-31</v>
      </c>
      <c r="K2150" s="1">
        <v>-1.7099999999999999E-16</v>
      </c>
      <c r="L2150" s="1">
        <v>-3.9400000000000001E-7</v>
      </c>
    </row>
    <row r="2151" spans="1:12" x14ac:dyDescent="0.35">
      <c r="A2151" t="s">
        <v>4309</v>
      </c>
      <c r="B2151" t="s">
        <v>4310</v>
      </c>
      <c r="C2151" s="1">
        <v>0.39700000000000002</v>
      </c>
      <c r="D2151" s="1">
        <v>-0.98899999999999999</v>
      </c>
      <c r="E2151" s="1">
        <v>-2.6599999999999999E-2</v>
      </c>
      <c r="F2151" s="1">
        <v>0.223</v>
      </c>
      <c r="G2151" s="1">
        <v>-0.93200000000000005</v>
      </c>
      <c r="H2151" s="1">
        <v>0.32700000000000001</v>
      </c>
      <c r="I2151" s="1">
        <v>-0.41299999999999998</v>
      </c>
      <c r="J2151" s="1">
        <v>-2.94E-5</v>
      </c>
      <c r="K2151" s="1">
        <v>5.27E-27</v>
      </c>
      <c r="L2151" s="1">
        <v>4.8099999999999997E-2</v>
      </c>
    </row>
    <row r="2152" spans="1:12" x14ac:dyDescent="0.35">
      <c r="A2152" t="s">
        <v>4311</v>
      </c>
      <c r="B2152" t="s">
        <v>4312</v>
      </c>
      <c r="C2152" s="1">
        <v>0.40400000000000003</v>
      </c>
      <c r="D2152" s="1">
        <v>-0.91800000000000004</v>
      </c>
      <c r="E2152" s="1">
        <v>-0.9</v>
      </c>
      <c r="F2152" s="1">
        <v>-2.1299999999999999E-2</v>
      </c>
      <c r="G2152" s="1">
        <v>-0.98599999999999999</v>
      </c>
      <c r="H2152" s="1">
        <v>1.3600000000000001E-3</v>
      </c>
      <c r="I2152" s="1">
        <v>-0.68100000000000005</v>
      </c>
      <c r="J2152" s="1">
        <v>-0.88400000000000001</v>
      </c>
      <c r="K2152" s="1">
        <v>7.2900000000000006E-2</v>
      </c>
      <c r="L2152" s="1">
        <v>1.28E-11</v>
      </c>
    </row>
    <row r="2153" spans="1:12" x14ac:dyDescent="0.35">
      <c r="A2153" t="s">
        <v>4313</v>
      </c>
      <c r="B2153" t="s">
        <v>4314</v>
      </c>
      <c r="C2153" s="1">
        <v>0.40500000000000003</v>
      </c>
      <c r="D2153" s="1">
        <v>0.28499999999999998</v>
      </c>
      <c r="E2153" s="1">
        <v>0.52600000000000002</v>
      </c>
      <c r="F2153" s="1">
        <v>0.29399999999999998</v>
      </c>
      <c r="G2153" s="1">
        <v>-0.95099999999999996</v>
      </c>
      <c r="H2153" s="1">
        <v>1.37E-2</v>
      </c>
      <c r="I2153" s="1">
        <v>5.5500000000000001E-2</v>
      </c>
      <c r="J2153" s="1">
        <v>0.21199999999999999</v>
      </c>
      <c r="K2153" s="1">
        <v>0.44500000000000001</v>
      </c>
      <c r="L2153" s="1">
        <v>-6.0699999999999996E-14</v>
      </c>
    </row>
    <row r="2154" spans="1:12" x14ac:dyDescent="0.35">
      <c r="A2154" t="s">
        <v>4315</v>
      </c>
      <c r="B2154" t="s">
        <v>4316</v>
      </c>
      <c r="C2154" s="1">
        <v>0.40500000000000003</v>
      </c>
      <c r="D2154" s="1">
        <v>0.69499999999999995</v>
      </c>
      <c r="E2154" s="1">
        <v>0.13100000000000001</v>
      </c>
      <c r="F2154" s="1">
        <v>-0.60399999999999998</v>
      </c>
      <c r="G2154" s="1">
        <v>1.25E-3</v>
      </c>
      <c r="H2154" s="1">
        <v>0.23699999999999999</v>
      </c>
      <c r="I2154" s="1">
        <v>1.56E-4</v>
      </c>
      <c r="J2154" s="1">
        <v>-1.36E-11</v>
      </c>
      <c r="K2154" s="1">
        <v>-0.191</v>
      </c>
      <c r="L2154" s="1">
        <v>-5.8799999999999998E-2</v>
      </c>
    </row>
    <row r="2155" spans="1:12" x14ac:dyDescent="0.35">
      <c r="A2155" t="s">
        <v>4317</v>
      </c>
      <c r="B2155" t="s">
        <v>4318</v>
      </c>
      <c r="C2155" s="1">
        <v>0.41099999999999998</v>
      </c>
      <c r="D2155" s="1">
        <v>-0.32800000000000001</v>
      </c>
      <c r="E2155" s="1">
        <v>-0.71499999999999997</v>
      </c>
      <c r="F2155" s="1">
        <v>-0.43</v>
      </c>
      <c r="G2155" s="1">
        <v>0.57699999999999996</v>
      </c>
      <c r="H2155" s="1">
        <v>-0.27</v>
      </c>
      <c r="I2155" s="1">
        <v>-0.66900000000000004</v>
      </c>
      <c r="J2155" s="1">
        <v>-2.0900000000000002E-12</v>
      </c>
      <c r="K2155" s="1">
        <v>-7.9699999999999997E-58</v>
      </c>
      <c r="L2155" s="1">
        <v>-8.93E-40</v>
      </c>
    </row>
    <row r="2156" spans="1:12" x14ac:dyDescent="0.35">
      <c r="A2156" t="s">
        <v>4319</v>
      </c>
      <c r="B2156" t="s">
        <v>4320</v>
      </c>
      <c r="C2156" s="1">
        <v>0.41099999999999998</v>
      </c>
      <c r="D2156" s="1">
        <v>0.17699999999999999</v>
      </c>
      <c r="E2156" s="1">
        <v>-0.98299999999999998</v>
      </c>
      <c r="F2156" s="1">
        <v>-0.33</v>
      </c>
      <c r="G2156" s="1">
        <v>0.22</v>
      </c>
      <c r="H2156" s="1">
        <v>2.41E-2</v>
      </c>
      <c r="I2156" s="1">
        <v>-8.1199999999999994E-2</v>
      </c>
      <c r="J2156" s="1">
        <v>-7.18E-11</v>
      </c>
      <c r="K2156" s="1">
        <v>-9.2999999999999992E-3</v>
      </c>
      <c r="L2156" s="1">
        <v>-1.2199999999999999E-3</v>
      </c>
    </row>
    <row r="2157" spans="1:12" x14ac:dyDescent="0.35">
      <c r="A2157" t="s">
        <v>4321</v>
      </c>
      <c r="B2157" t="s">
        <v>4322</v>
      </c>
      <c r="C2157" s="1">
        <v>0.41299999999999998</v>
      </c>
      <c r="D2157" s="1">
        <v>-7.7800000000000005E-4</v>
      </c>
      <c r="E2157" s="1">
        <v>1</v>
      </c>
      <c r="F2157" s="1">
        <v>-0.26200000000000001</v>
      </c>
      <c r="G2157" s="1">
        <v>0.93500000000000005</v>
      </c>
      <c r="H2157" s="1">
        <v>0.874</v>
      </c>
      <c r="I2157" s="1">
        <v>-2.8799999999999998E-12</v>
      </c>
      <c r="J2157" s="1">
        <v>-1.5900000000000001E-7</v>
      </c>
      <c r="K2157" s="1">
        <v>-3.7599999999999999E-8</v>
      </c>
      <c r="L2157" s="1">
        <v>2.4599999999999999E-3</v>
      </c>
    </row>
    <row r="2158" spans="1:12" x14ac:dyDescent="0.35">
      <c r="A2158" t="s">
        <v>4323</v>
      </c>
      <c r="B2158" t="s">
        <v>4324</v>
      </c>
      <c r="C2158" s="1">
        <v>0.42</v>
      </c>
      <c r="D2158" s="1">
        <v>-6.6500000000000004E-2</v>
      </c>
      <c r="E2158" s="1">
        <v>-3.7800000000000002E-7</v>
      </c>
      <c r="F2158" s="1">
        <v>0.22</v>
      </c>
      <c r="G2158" s="1">
        <v>1.0800000000000001E-2</v>
      </c>
      <c r="H2158" s="1">
        <v>-1.5E-9</v>
      </c>
      <c r="I2158" s="1">
        <v>1.7899999999999999E-2</v>
      </c>
      <c r="J2158" s="1">
        <v>8.7299999999999994E-9</v>
      </c>
      <c r="K2158" s="1">
        <v>2.5200000000000001E-11</v>
      </c>
      <c r="L2158" s="1">
        <v>2.7900000000000001E-2</v>
      </c>
    </row>
    <row r="2159" spans="1:12" x14ac:dyDescent="0.35">
      <c r="A2159" t="s">
        <v>4325</v>
      </c>
      <c r="B2159" t="s">
        <v>4326</v>
      </c>
      <c r="C2159" s="1">
        <v>0.42199999999999999</v>
      </c>
      <c r="D2159" s="1">
        <v>3.3799999999999997E-2</v>
      </c>
      <c r="E2159" s="1">
        <v>-0.90200000000000002</v>
      </c>
      <c r="F2159" s="1">
        <v>0.505</v>
      </c>
      <c r="G2159" s="1">
        <v>4.8199999999999996E-3</v>
      </c>
      <c r="H2159" s="1">
        <v>1.42E-15</v>
      </c>
      <c r="I2159" s="1">
        <v>-0.20699999999999999</v>
      </c>
      <c r="J2159" s="1">
        <v>-1.9599999999999999E-2</v>
      </c>
      <c r="K2159" s="1">
        <v>1.6199999999999999E-6</v>
      </c>
      <c r="L2159" s="1">
        <v>7.1599999999999995E-4</v>
      </c>
    </row>
    <row r="2160" spans="1:12" x14ac:dyDescent="0.35">
      <c r="A2160" t="s">
        <v>4327</v>
      </c>
      <c r="B2160" t="s">
        <v>4328</v>
      </c>
      <c r="C2160" s="1">
        <v>0.42299999999999999</v>
      </c>
      <c r="D2160" s="1">
        <v>-0.36799999999999999</v>
      </c>
      <c r="E2160" s="1">
        <v>1.1599999999999999E-6</v>
      </c>
      <c r="F2160" s="1">
        <v>0.58699999999999997</v>
      </c>
      <c r="G2160" s="1">
        <v>0.19800000000000001</v>
      </c>
      <c r="H2160" s="1">
        <v>1.7499999999999998E-5</v>
      </c>
      <c r="I2160" s="1">
        <v>1.9399999999999999E-7</v>
      </c>
      <c r="J2160" s="1">
        <v>7.95E-48</v>
      </c>
      <c r="K2160" s="1">
        <v>-0.13100000000000001</v>
      </c>
      <c r="L2160" s="1">
        <v>3.31E-3</v>
      </c>
    </row>
    <row r="2161" spans="1:12" x14ac:dyDescent="0.35">
      <c r="A2161" t="s">
        <v>4329</v>
      </c>
      <c r="B2161" t="s">
        <v>4330</v>
      </c>
      <c r="C2161" s="1">
        <v>0.42699999999999999</v>
      </c>
      <c r="D2161" s="1">
        <v>-0.58599999999999997</v>
      </c>
      <c r="E2161" s="1">
        <v>-2.7799999999999998E-2</v>
      </c>
      <c r="F2161" s="1">
        <v>-3.49E-2</v>
      </c>
      <c r="G2161" s="1">
        <v>-1.2500000000000001E-2</v>
      </c>
      <c r="H2161" s="1">
        <v>1</v>
      </c>
      <c r="I2161" s="1">
        <v>-0.33400000000000002</v>
      </c>
      <c r="J2161" s="1">
        <v>-1.5200000000000001E-51</v>
      </c>
      <c r="K2161" s="1">
        <v>0.89700000000000002</v>
      </c>
      <c r="L2161" s="1">
        <v>-7.7999999999999994E-27</v>
      </c>
    </row>
    <row r="2162" spans="1:12" x14ac:dyDescent="0.35">
      <c r="A2162" t="s">
        <v>4331</v>
      </c>
      <c r="B2162" t="s">
        <v>4332</v>
      </c>
      <c r="C2162" s="1">
        <v>0.43099999999999999</v>
      </c>
      <c r="D2162" s="1">
        <v>-0.53800000000000003</v>
      </c>
      <c r="E2162" s="1">
        <v>0.7</v>
      </c>
      <c r="F2162" s="1">
        <v>-1</v>
      </c>
      <c r="G2162" s="1">
        <v>5.5899999999999998E-2</v>
      </c>
      <c r="H2162" s="1">
        <v>0.94499999999999995</v>
      </c>
      <c r="I2162" s="1">
        <v>-0.126</v>
      </c>
      <c r="J2162" s="1">
        <v>0.71099999999999997</v>
      </c>
      <c r="K2162" s="1">
        <v>0.14299999999999999</v>
      </c>
      <c r="L2162" s="1">
        <v>3.3299999999999999E-13</v>
      </c>
    </row>
    <row r="2163" spans="1:12" x14ac:dyDescent="0.35">
      <c r="A2163" t="s">
        <v>4333</v>
      </c>
      <c r="B2163" t="s">
        <v>4334</v>
      </c>
      <c r="C2163" s="1">
        <v>0.442</v>
      </c>
      <c r="D2163" s="1">
        <v>-0.40200000000000002</v>
      </c>
      <c r="E2163" s="1">
        <v>0.59099999999999997</v>
      </c>
      <c r="F2163" s="1">
        <v>7.9899999999999999E-2</v>
      </c>
      <c r="G2163" s="1">
        <v>-1</v>
      </c>
      <c r="H2163" s="1">
        <v>0.95199999999999996</v>
      </c>
      <c r="I2163" s="1">
        <v>1.6700000000000001E-14</v>
      </c>
      <c r="J2163" s="1">
        <v>7.0700000000000001E-34</v>
      </c>
      <c r="K2163" s="1">
        <v>1.34E-2</v>
      </c>
      <c r="L2163" s="1">
        <v>0.16</v>
      </c>
    </row>
    <row r="2164" spans="1:12" x14ac:dyDescent="0.35">
      <c r="A2164" t="s">
        <v>4335</v>
      </c>
      <c r="B2164" t="s">
        <v>4336</v>
      </c>
      <c r="C2164" s="1">
        <v>0.443</v>
      </c>
      <c r="D2164" s="1">
        <v>0.83799999999999997</v>
      </c>
      <c r="E2164" s="1">
        <v>0.19400000000000001</v>
      </c>
      <c r="F2164" s="1">
        <v>-3.2399999999999998E-3</v>
      </c>
      <c r="G2164" s="1">
        <v>5.04E-2</v>
      </c>
      <c r="H2164" s="1">
        <v>0.59</v>
      </c>
      <c r="I2164" s="1">
        <v>1</v>
      </c>
      <c r="J2164" s="1">
        <v>-2.0500000000000002E-30</v>
      </c>
      <c r="K2164" s="1">
        <v>-2.3599999999999999E-2</v>
      </c>
      <c r="L2164" s="1">
        <v>-2.9299999999999999E-3</v>
      </c>
    </row>
    <row r="2165" spans="1:12" x14ac:dyDescent="0.35">
      <c r="A2165" t="s">
        <v>4337</v>
      </c>
      <c r="B2165" t="s">
        <v>4338</v>
      </c>
      <c r="C2165" s="1">
        <v>0.44900000000000001</v>
      </c>
      <c r="D2165" s="1">
        <v>-0.97299999999999998</v>
      </c>
      <c r="E2165" s="1">
        <v>-2.4399999999999999E-3</v>
      </c>
      <c r="F2165" s="1">
        <v>0.40400000000000003</v>
      </c>
      <c r="G2165" s="1">
        <v>0.89800000000000002</v>
      </c>
      <c r="H2165" s="1">
        <v>1</v>
      </c>
      <c r="I2165" s="1">
        <v>0.34300000000000003</v>
      </c>
      <c r="J2165" s="1">
        <v>8.4500000000000006E-2</v>
      </c>
      <c r="K2165" s="1">
        <v>-0.14199999999999999</v>
      </c>
      <c r="L2165" s="1">
        <v>3.1400000000000003E-11</v>
      </c>
    </row>
    <row r="2166" spans="1:12" x14ac:dyDescent="0.35">
      <c r="A2166" t="s">
        <v>4339</v>
      </c>
      <c r="B2166" t="s">
        <v>4340</v>
      </c>
      <c r="C2166" s="1">
        <v>0.45200000000000001</v>
      </c>
      <c r="D2166" s="1">
        <v>0.99199999999999999</v>
      </c>
      <c r="E2166" s="1">
        <v>1</v>
      </c>
      <c r="F2166" s="1">
        <v>-0.374</v>
      </c>
      <c r="G2166" s="1">
        <v>-3.5E-35</v>
      </c>
      <c r="H2166" s="1" t="s">
        <v>0</v>
      </c>
      <c r="I2166" s="1" t="s">
        <v>0</v>
      </c>
      <c r="J2166" s="1" t="s">
        <v>0</v>
      </c>
      <c r="K2166" s="1" t="s">
        <v>0</v>
      </c>
      <c r="L2166" s="1" t="s">
        <v>0</v>
      </c>
    </row>
    <row r="2167" spans="1:12" x14ac:dyDescent="0.35">
      <c r="A2167" t="s">
        <v>4341</v>
      </c>
      <c r="B2167" t="s">
        <v>4342</v>
      </c>
      <c r="C2167" s="1">
        <v>0.46200000000000002</v>
      </c>
      <c r="D2167" s="1">
        <v>-0.74199999999999999</v>
      </c>
      <c r="E2167" s="1">
        <v>-1</v>
      </c>
      <c r="F2167" s="1">
        <v>-3.18E-5</v>
      </c>
      <c r="G2167" s="1">
        <v>0.193</v>
      </c>
      <c r="H2167" s="1">
        <v>0.247</v>
      </c>
      <c r="I2167" s="1">
        <v>8.9599999999999992E-3</v>
      </c>
      <c r="J2167" s="1">
        <v>-2.2199999999999999E-6</v>
      </c>
      <c r="K2167" s="1">
        <v>-3.03E-8</v>
      </c>
      <c r="L2167" s="1">
        <v>-2.2300000000000002E-78</v>
      </c>
    </row>
    <row r="2168" spans="1:12" x14ac:dyDescent="0.35">
      <c r="A2168" t="s">
        <v>4343</v>
      </c>
      <c r="B2168" t="s">
        <v>4344</v>
      </c>
      <c r="C2168" s="1">
        <v>0.46200000000000002</v>
      </c>
      <c r="D2168" s="1">
        <v>4.7300000000000001E-7</v>
      </c>
      <c r="E2168" s="1">
        <v>-1</v>
      </c>
      <c r="F2168" s="1">
        <v>2.1700000000000001E-2</v>
      </c>
      <c r="G2168" s="1">
        <v>-0.82199999999999995</v>
      </c>
      <c r="H2168" s="1">
        <v>8.0699999999999999E-4</v>
      </c>
      <c r="I2168" s="1">
        <v>1.8800000000000002E-15</v>
      </c>
      <c r="J2168" s="1">
        <v>1.48E-34</v>
      </c>
      <c r="K2168" s="1">
        <v>1.13E-48</v>
      </c>
      <c r="L2168" s="1">
        <v>1.5499999999999999E-21</v>
      </c>
    </row>
    <row r="2169" spans="1:12" x14ac:dyDescent="0.35">
      <c r="A2169" t="s">
        <v>4345</v>
      </c>
      <c r="B2169" t="s">
        <v>4346</v>
      </c>
      <c r="C2169" s="1">
        <v>0.46200000000000002</v>
      </c>
      <c r="D2169" s="1">
        <v>1</v>
      </c>
      <c r="E2169" s="1">
        <v>0.75700000000000001</v>
      </c>
      <c r="F2169" s="1">
        <v>1</v>
      </c>
      <c r="G2169" s="1">
        <v>4.8000000000000001E-2</v>
      </c>
      <c r="H2169" s="1">
        <v>-9.69E-2</v>
      </c>
      <c r="I2169" s="1">
        <v>0.41299999999999998</v>
      </c>
      <c r="J2169" s="1">
        <v>7.2900000000000006E-2</v>
      </c>
      <c r="K2169" s="1">
        <v>-4.3799999999999996E-31</v>
      </c>
      <c r="L2169" s="1">
        <v>1</v>
      </c>
    </row>
    <row r="2170" spans="1:12" x14ac:dyDescent="0.35">
      <c r="A2170" t="s">
        <v>4347</v>
      </c>
      <c r="B2170" t="s">
        <v>4348</v>
      </c>
      <c r="C2170" s="1">
        <v>0.46500000000000002</v>
      </c>
      <c r="D2170" s="1">
        <v>-0.93100000000000005</v>
      </c>
      <c r="E2170" s="1">
        <v>-0.38200000000000001</v>
      </c>
      <c r="F2170" s="1">
        <v>-1.4499999999999999E-3</v>
      </c>
      <c r="G2170" s="1">
        <v>0.91900000000000004</v>
      </c>
      <c r="H2170" s="1">
        <v>-0.995</v>
      </c>
      <c r="I2170" s="1">
        <v>-0.48899999999999999</v>
      </c>
      <c r="J2170" s="1">
        <v>-4.3499999999999997E-3</v>
      </c>
      <c r="K2170" s="1">
        <v>-2.4999999999999999E-13</v>
      </c>
      <c r="L2170" s="1">
        <v>4.8100000000000002E-25</v>
      </c>
    </row>
    <row r="2171" spans="1:12" x14ac:dyDescent="0.35">
      <c r="A2171" t="s">
        <v>4349</v>
      </c>
      <c r="B2171" t="s">
        <v>4350</v>
      </c>
      <c r="C2171" s="1">
        <v>0.47799999999999998</v>
      </c>
      <c r="D2171" s="1">
        <v>-1</v>
      </c>
      <c r="E2171" s="1">
        <v>0.78</v>
      </c>
      <c r="F2171" s="1">
        <v>-3.17E-12</v>
      </c>
      <c r="G2171" s="1">
        <v>-8.9499999999999997E-46</v>
      </c>
      <c r="H2171" s="1">
        <v>-0.56499999999999995</v>
      </c>
      <c r="I2171" s="1">
        <v>0.36199999999999999</v>
      </c>
      <c r="J2171" s="1">
        <v>-1.5600000000000001E-82</v>
      </c>
      <c r="K2171" s="1">
        <v>-4.4099999999999998E-8</v>
      </c>
      <c r="L2171" s="1">
        <v>-0.76900000000000002</v>
      </c>
    </row>
    <row r="2172" spans="1:12" x14ac:dyDescent="0.35">
      <c r="A2172" t="s">
        <v>4351</v>
      </c>
      <c r="B2172" t="s">
        <v>4352</v>
      </c>
      <c r="C2172" s="1">
        <v>0.47799999999999998</v>
      </c>
      <c r="D2172" s="1">
        <v>-0.14099999999999999</v>
      </c>
      <c r="E2172" s="1">
        <v>-0.92200000000000004</v>
      </c>
      <c r="F2172" s="1">
        <v>-0.17100000000000001</v>
      </c>
      <c r="G2172" s="1">
        <v>0.71399999999999997</v>
      </c>
      <c r="H2172" s="1">
        <v>5.0600000000000003E-3</v>
      </c>
      <c r="I2172" s="1">
        <v>0.21</v>
      </c>
      <c r="J2172" s="1">
        <v>-0.98899999999999999</v>
      </c>
      <c r="K2172" s="1">
        <v>-2.88E-8</v>
      </c>
      <c r="L2172" s="1">
        <v>-1.9E-12</v>
      </c>
    </row>
    <row r="2173" spans="1:12" x14ac:dyDescent="0.35">
      <c r="A2173" t="s">
        <v>4353</v>
      </c>
      <c r="B2173" t="s">
        <v>4354</v>
      </c>
      <c r="C2173" s="1">
        <v>0.48</v>
      </c>
      <c r="D2173" s="1">
        <v>-3.0699999999999998E-4</v>
      </c>
      <c r="E2173" s="1">
        <v>-1.08E-3</v>
      </c>
      <c r="F2173" s="1">
        <v>-8.1499999999999995E-8</v>
      </c>
      <c r="G2173" s="1">
        <v>-3.4800000000000001E-14</v>
      </c>
      <c r="H2173" s="1">
        <v>0.86299999999999999</v>
      </c>
      <c r="I2173" s="1">
        <v>-4.9100000000000001E-29</v>
      </c>
      <c r="J2173" s="1">
        <v>-1.0899999999999999E-36</v>
      </c>
      <c r="K2173" s="1">
        <v>-9.0100000000000006E-20</v>
      </c>
      <c r="L2173" s="1">
        <v>-5.7199999999999999E-12</v>
      </c>
    </row>
    <row r="2174" spans="1:12" x14ac:dyDescent="0.35">
      <c r="A2174" t="s">
        <v>4355</v>
      </c>
      <c r="B2174" t="s">
        <v>4356</v>
      </c>
      <c r="C2174" s="1">
        <v>0.49099999999999999</v>
      </c>
      <c r="D2174" s="1">
        <v>0.65100000000000002</v>
      </c>
      <c r="E2174" s="1">
        <v>0.22</v>
      </c>
      <c r="F2174" s="1">
        <v>7.2900000000000006E-2</v>
      </c>
      <c r="G2174" s="1">
        <v>0.94299999999999995</v>
      </c>
      <c r="H2174" s="1">
        <v>-0.66400000000000003</v>
      </c>
      <c r="I2174" s="1">
        <v>0.28599999999999998</v>
      </c>
      <c r="J2174" s="1">
        <v>3.6900000000000001E-3</v>
      </c>
      <c r="K2174" s="1">
        <v>-0.88700000000000001</v>
      </c>
      <c r="L2174" s="1">
        <v>3.8E-48</v>
      </c>
    </row>
    <row r="2175" spans="1:12" x14ac:dyDescent="0.35">
      <c r="A2175" t="s">
        <v>4357</v>
      </c>
      <c r="B2175" t="s">
        <v>4358</v>
      </c>
      <c r="C2175" s="1">
        <v>0.497</v>
      </c>
      <c r="D2175" s="1">
        <v>2.2799999999999999E-3</v>
      </c>
      <c r="E2175" s="1">
        <v>0.13100000000000001</v>
      </c>
      <c r="F2175" s="1">
        <v>7.5499999999999998E-2</v>
      </c>
      <c r="G2175" s="1">
        <v>1</v>
      </c>
      <c r="H2175" s="1">
        <v>0.186</v>
      </c>
      <c r="I2175" s="1">
        <v>2.81E-2</v>
      </c>
      <c r="J2175" s="1">
        <v>1.1E-13</v>
      </c>
      <c r="K2175" s="1">
        <v>8.5699999999999998E-13</v>
      </c>
      <c r="L2175" s="1">
        <v>3.2499999999999998E-6</v>
      </c>
    </row>
    <row r="2176" spans="1:12" x14ac:dyDescent="0.35">
      <c r="A2176" t="s">
        <v>4359</v>
      </c>
      <c r="B2176" t="s">
        <v>4360</v>
      </c>
      <c r="C2176" s="1">
        <v>0.499</v>
      </c>
      <c r="D2176" s="1">
        <v>1</v>
      </c>
      <c r="E2176" s="1">
        <v>-0.69899999999999995</v>
      </c>
      <c r="F2176" s="1">
        <v>0.41899999999999998</v>
      </c>
      <c r="G2176" s="1">
        <v>0.53500000000000003</v>
      </c>
      <c r="H2176" s="1">
        <v>0.30599999999999999</v>
      </c>
      <c r="I2176" s="1">
        <v>0.39500000000000002</v>
      </c>
      <c r="J2176" s="1">
        <v>-1.1199999999999999E-58</v>
      </c>
      <c r="K2176" s="1">
        <v>-1.9199999999999998E-2</v>
      </c>
      <c r="L2176" s="1">
        <v>-8.1499999999999996E-13</v>
      </c>
    </row>
    <row r="2177" spans="1:12" x14ac:dyDescent="0.35">
      <c r="A2177" t="s">
        <v>4361</v>
      </c>
      <c r="B2177" t="s">
        <v>4362</v>
      </c>
      <c r="C2177" s="1">
        <v>0.501</v>
      </c>
      <c r="D2177" s="1">
        <v>-0.35799999999999998</v>
      </c>
      <c r="E2177" s="1">
        <v>0.34399999999999997</v>
      </c>
      <c r="F2177" s="1">
        <v>-2.3600000000000001E-3</v>
      </c>
      <c r="G2177" s="1">
        <v>-4.6000000000000002E-8</v>
      </c>
      <c r="H2177" s="1">
        <v>-1.4500000000000001E-6</v>
      </c>
      <c r="I2177" s="1">
        <v>8.4700000000000002E-6</v>
      </c>
      <c r="J2177" s="1">
        <v>9.0899999999999996E-20</v>
      </c>
      <c r="K2177" s="1">
        <v>3.29E-29</v>
      </c>
      <c r="L2177" s="1">
        <v>1.3699999999999999E-5</v>
      </c>
    </row>
    <row r="2178" spans="1:12" x14ac:dyDescent="0.35">
      <c r="A2178" t="s">
        <v>4363</v>
      </c>
      <c r="B2178" t="s">
        <v>4364</v>
      </c>
      <c r="C2178" s="1">
        <v>0.501</v>
      </c>
      <c r="D2178" s="1">
        <v>-3.7600000000000001E-2</v>
      </c>
      <c r="E2178" s="1">
        <v>1</v>
      </c>
      <c r="F2178" s="1">
        <v>-8.3099999999999993E-2</v>
      </c>
      <c r="G2178" s="1">
        <v>0.69499999999999995</v>
      </c>
      <c r="H2178" s="1">
        <v>0.91</v>
      </c>
      <c r="I2178" s="1">
        <v>-6.3299999999999995E-2</v>
      </c>
      <c r="J2178" s="1">
        <v>-1.28E-6</v>
      </c>
      <c r="K2178" s="1">
        <v>-5.4100000000000003E-4</v>
      </c>
      <c r="L2178" s="1">
        <v>-1.4000000000000001E-16</v>
      </c>
    </row>
    <row r="2179" spans="1:12" x14ac:dyDescent="0.35">
      <c r="A2179" t="s">
        <v>4365</v>
      </c>
      <c r="B2179" t="s">
        <v>4366</v>
      </c>
      <c r="C2179" s="1">
        <v>0.501</v>
      </c>
      <c r="D2179" s="1">
        <v>0.77100000000000002</v>
      </c>
      <c r="E2179" s="1">
        <v>-5.33E-2</v>
      </c>
      <c r="F2179" s="1">
        <v>-3.32E-13</v>
      </c>
      <c r="G2179" s="1">
        <v>-4.38E-19</v>
      </c>
      <c r="H2179" s="1">
        <v>0.155</v>
      </c>
      <c r="I2179" s="1">
        <v>-2.84E-13</v>
      </c>
      <c r="J2179" s="1">
        <v>-6.9600000000000001E-8</v>
      </c>
      <c r="K2179" s="1">
        <v>-6.7699999999999996E-12</v>
      </c>
      <c r="L2179" s="1">
        <v>-3.6399999999999997E-29</v>
      </c>
    </row>
    <row r="2180" spans="1:12" x14ac:dyDescent="0.35">
      <c r="A2180" t="s">
        <v>4367</v>
      </c>
      <c r="B2180" t="s">
        <v>4368</v>
      </c>
      <c r="C2180" s="1">
        <v>0.502</v>
      </c>
      <c r="D2180" s="1">
        <v>-0.60899999999999999</v>
      </c>
      <c r="E2180" s="1">
        <v>-0.69199999999999995</v>
      </c>
      <c r="F2180" s="1">
        <v>0.85299999999999998</v>
      </c>
      <c r="G2180" s="1">
        <v>7.6400000000000001E-3</v>
      </c>
      <c r="H2180" s="1">
        <v>-1.5499999999999999E-3</v>
      </c>
      <c r="I2180" s="1">
        <v>-0.27100000000000002</v>
      </c>
      <c r="J2180" s="1">
        <v>-2.1300000000000001E-16</v>
      </c>
      <c r="K2180" s="1">
        <v>-1.08E-7</v>
      </c>
      <c r="L2180" s="1">
        <v>-0.745</v>
      </c>
    </row>
    <row r="2181" spans="1:12" x14ac:dyDescent="0.35">
      <c r="A2181" t="s">
        <v>4369</v>
      </c>
      <c r="B2181" t="s">
        <v>4370</v>
      </c>
      <c r="C2181" s="1">
        <v>0.50800000000000001</v>
      </c>
      <c r="D2181" s="1">
        <v>-1.11E-4</v>
      </c>
      <c r="E2181" s="1">
        <v>-2.2000000000000001E-7</v>
      </c>
      <c r="F2181" s="1">
        <v>-1</v>
      </c>
      <c r="G2181" s="1">
        <v>-0.223</v>
      </c>
      <c r="H2181" s="1">
        <v>0.82199999999999995</v>
      </c>
      <c r="I2181" s="1">
        <v>-1.22E-6</v>
      </c>
      <c r="J2181" s="1">
        <v>-6.8499999999999997E-15</v>
      </c>
      <c r="K2181" s="1">
        <v>-1.56E-3</v>
      </c>
      <c r="L2181" s="1">
        <v>-2.5800000000000001E-7</v>
      </c>
    </row>
    <row r="2182" spans="1:12" x14ac:dyDescent="0.35">
      <c r="A2182" t="s">
        <v>4371</v>
      </c>
      <c r="B2182" t="s">
        <v>4372</v>
      </c>
      <c r="C2182" s="1">
        <v>0.51</v>
      </c>
      <c r="D2182" s="1">
        <v>0.55500000000000005</v>
      </c>
      <c r="E2182" s="1">
        <v>-0.32600000000000001</v>
      </c>
      <c r="F2182" s="1">
        <v>9.8600000000000003E-9</v>
      </c>
      <c r="G2182" s="1">
        <v>0.113</v>
      </c>
      <c r="H2182" s="1">
        <v>-1.7900000000000001E-5</v>
      </c>
      <c r="I2182" s="1">
        <v>2.1700000000000001E-2</v>
      </c>
      <c r="J2182" s="1">
        <v>2.41E-2</v>
      </c>
      <c r="K2182" s="1">
        <v>5.0199999999999999E-11</v>
      </c>
      <c r="L2182" s="1">
        <v>0.48399999999999999</v>
      </c>
    </row>
    <row r="2183" spans="1:12" x14ac:dyDescent="0.35">
      <c r="A2183" t="s">
        <v>4373</v>
      </c>
      <c r="B2183" t="s">
        <v>4374</v>
      </c>
      <c r="C2183" s="1">
        <v>0.51200000000000001</v>
      </c>
      <c r="D2183" s="1">
        <v>-2.5700000000000001E-2</v>
      </c>
      <c r="E2183" s="1">
        <v>-2.5099999999999999E-13</v>
      </c>
      <c r="F2183" s="1">
        <v>-1.0499999999999999E-3</v>
      </c>
      <c r="G2183" s="1">
        <v>-1.1900000000000001E-2</v>
      </c>
      <c r="H2183" s="1">
        <v>1.1700000000000001E-8</v>
      </c>
      <c r="I2183" s="1">
        <v>-6.3E-3</v>
      </c>
      <c r="J2183" s="1">
        <v>1.4999999999999999E-4</v>
      </c>
      <c r="K2183" s="1">
        <v>4.58E-2</v>
      </c>
      <c r="L2183" s="1">
        <v>-3.0800000000000001E-2</v>
      </c>
    </row>
    <row r="2184" spans="1:12" x14ac:dyDescent="0.35">
      <c r="A2184" t="s">
        <v>4375</v>
      </c>
      <c r="B2184" t="s">
        <v>4376</v>
      </c>
      <c r="C2184" s="1">
        <v>0.51500000000000001</v>
      </c>
      <c r="D2184" s="1">
        <v>-1</v>
      </c>
      <c r="E2184" s="1">
        <v>-1.3000000000000001E-9</v>
      </c>
      <c r="F2184" s="1">
        <v>-0.106</v>
      </c>
      <c r="G2184" s="1">
        <v>0.373</v>
      </c>
      <c r="H2184" s="1">
        <v>0.42499999999999999</v>
      </c>
      <c r="I2184" s="1">
        <v>-0.13100000000000001</v>
      </c>
      <c r="J2184" s="1">
        <v>-4.2799999999999999E-13</v>
      </c>
      <c r="K2184" s="1">
        <v>-1.47E-14</v>
      </c>
      <c r="L2184" s="1">
        <v>-8.9999999999999998E-4</v>
      </c>
    </row>
    <row r="2185" spans="1:12" x14ac:dyDescent="0.35">
      <c r="A2185" t="s">
        <v>4377</v>
      </c>
      <c r="B2185" t="s">
        <v>4378</v>
      </c>
      <c r="C2185" s="1">
        <v>0.52</v>
      </c>
      <c r="D2185" s="1">
        <v>1</v>
      </c>
      <c r="E2185" s="1">
        <v>-1.74E-3</v>
      </c>
      <c r="F2185" s="1">
        <v>8.6400000000000001E-3</v>
      </c>
      <c r="G2185" s="1">
        <v>-0.28199999999999997</v>
      </c>
      <c r="H2185" s="1">
        <v>-5.5199999999999999E-2</v>
      </c>
      <c r="I2185" s="1">
        <v>0.97699999999999998</v>
      </c>
      <c r="J2185" s="1">
        <v>2.79E-15</v>
      </c>
      <c r="K2185" s="1">
        <v>8.9999999999999998E-4</v>
      </c>
      <c r="L2185" s="1">
        <v>0.107</v>
      </c>
    </row>
    <row r="2186" spans="1:12" x14ac:dyDescent="0.35">
      <c r="A2186" t="s">
        <v>4379</v>
      </c>
      <c r="B2186" t="s">
        <v>4380</v>
      </c>
      <c r="C2186" s="1">
        <v>0.52500000000000002</v>
      </c>
      <c r="D2186" s="1">
        <v>-3.4499999999999999E-3</v>
      </c>
      <c r="E2186" s="1">
        <v>-2.65E-3</v>
      </c>
      <c r="F2186" s="1">
        <v>-3.4799999999999998E-2</v>
      </c>
      <c r="G2186" s="1">
        <v>0.77900000000000003</v>
      </c>
      <c r="H2186" s="1">
        <v>-8.6400000000000005E-2</v>
      </c>
      <c r="I2186" s="1">
        <v>-1.9100000000000001E-4</v>
      </c>
      <c r="J2186" s="1">
        <v>-3.5600000000000001E-14</v>
      </c>
      <c r="K2186" s="1">
        <v>-7.2400000000000006E-2</v>
      </c>
      <c r="L2186" s="1">
        <v>-1.5299999999999999E-5</v>
      </c>
    </row>
    <row r="2187" spans="1:12" x14ac:dyDescent="0.35">
      <c r="A2187" t="s">
        <v>4381</v>
      </c>
      <c r="B2187" t="s">
        <v>4382</v>
      </c>
      <c r="C2187" s="1">
        <v>0.52700000000000002</v>
      </c>
      <c r="D2187" s="1">
        <v>0.69299999999999995</v>
      </c>
      <c r="E2187" s="1">
        <v>-0.374</v>
      </c>
      <c r="F2187" s="1">
        <v>0.38800000000000001</v>
      </c>
      <c r="G2187" s="1">
        <v>7.8199999999999999E-10</v>
      </c>
      <c r="H2187" s="1">
        <v>2.58E-2</v>
      </c>
      <c r="I2187" s="1">
        <v>0.60099999999999998</v>
      </c>
      <c r="J2187" s="1">
        <v>-1.31E-15</v>
      </c>
      <c r="K2187" s="1">
        <v>-1.5899999999999999E-4</v>
      </c>
      <c r="L2187" s="1">
        <v>8.3599999999999994E-2</v>
      </c>
    </row>
    <row r="2188" spans="1:12" x14ac:dyDescent="0.35">
      <c r="A2188" t="s">
        <v>4383</v>
      </c>
      <c r="B2188" t="s">
        <v>4384</v>
      </c>
      <c r="C2188" s="1">
        <v>0.52800000000000002</v>
      </c>
      <c r="D2188" s="1">
        <v>-0.29099999999999998</v>
      </c>
      <c r="E2188" s="1">
        <v>-0.21</v>
      </c>
      <c r="F2188" s="1">
        <v>-5.1900000000000003E-6</v>
      </c>
      <c r="G2188" s="1">
        <v>0.29499999999999998</v>
      </c>
      <c r="H2188" s="1">
        <v>8.3100000000000003E-4</v>
      </c>
      <c r="I2188" s="1">
        <v>8.6E-3</v>
      </c>
      <c r="J2188" s="1">
        <v>-9.9900000000000004E-26</v>
      </c>
      <c r="K2188" s="1">
        <v>0.80900000000000005</v>
      </c>
      <c r="L2188" s="1">
        <v>-1.7499999999999999E-31</v>
      </c>
    </row>
    <row r="2189" spans="1:12" x14ac:dyDescent="0.35">
      <c r="A2189" t="s">
        <v>4385</v>
      </c>
      <c r="B2189" t="s">
        <v>4386</v>
      </c>
      <c r="C2189" s="1">
        <v>0.53300000000000003</v>
      </c>
      <c r="D2189" s="1">
        <v>-0.98399999999999999</v>
      </c>
      <c r="E2189" s="1">
        <v>0.17799999999999999</v>
      </c>
      <c r="F2189" s="1">
        <v>1</v>
      </c>
      <c r="G2189" s="1">
        <v>-1</v>
      </c>
      <c r="H2189" s="1">
        <v>6.6299999999999996E-3</v>
      </c>
      <c r="I2189" s="1">
        <v>3.9799999999999999E-7</v>
      </c>
      <c r="J2189" s="1">
        <v>1.9199999999999998E-2</v>
      </c>
      <c r="K2189" s="1">
        <v>0.47299999999999998</v>
      </c>
      <c r="L2189" s="1">
        <v>5.9399999999999997E-11</v>
      </c>
    </row>
    <row r="2190" spans="1:12" x14ac:dyDescent="0.35">
      <c r="A2190" t="s">
        <v>4387</v>
      </c>
      <c r="B2190" t="s">
        <v>4388</v>
      </c>
      <c r="C2190" s="1">
        <v>0.53400000000000003</v>
      </c>
      <c r="D2190" s="1">
        <v>1</v>
      </c>
      <c r="E2190" s="1">
        <v>0.151</v>
      </c>
      <c r="F2190" s="1">
        <v>-1</v>
      </c>
      <c r="G2190" s="1">
        <v>0.69499999999999995</v>
      </c>
      <c r="H2190" s="1">
        <v>-0.61399999999999999</v>
      </c>
      <c r="I2190" s="1">
        <v>0.69899999999999995</v>
      </c>
      <c r="J2190" s="1">
        <v>1.4200000000000001E-2</v>
      </c>
      <c r="K2190" s="1">
        <v>-2.8300000000000001E-38</v>
      </c>
      <c r="L2190" s="1">
        <v>2.6499999999999999E-19</v>
      </c>
    </row>
    <row r="2191" spans="1:12" x14ac:dyDescent="0.35">
      <c r="A2191" t="s">
        <v>4389</v>
      </c>
      <c r="B2191" t="s">
        <v>4390</v>
      </c>
      <c r="C2191" s="1">
        <v>0.53500000000000003</v>
      </c>
      <c r="D2191" s="1">
        <v>1.7999999999999999E-2</v>
      </c>
      <c r="E2191" s="1">
        <v>1.5900000000000001E-7</v>
      </c>
      <c r="F2191" s="1">
        <v>0.26800000000000002</v>
      </c>
      <c r="G2191" s="1">
        <v>7.5000000000000002E-6</v>
      </c>
      <c r="H2191" s="1">
        <v>1.5900000000000001E-2</v>
      </c>
      <c r="I2191" s="1">
        <v>2.0400000000000001E-8</v>
      </c>
      <c r="J2191" s="1">
        <v>-7.4099999999999999E-2</v>
      </c>
      <c r="K2191" s="1">
        <v>1.0500000000000001E-2</v>
      </c>
      <c r="L2191" s="1">
        <v>6.7200000000000003E-33</v>
      </c>
    </row>
    <row r="2192" spans="1:12" x14ac:dyDescent="0.35">
      <c r="A2192" t="s">
        <v>4391</v>
      </c>
      <c r="B2192" t="s">
        <v>4392</v>
      </c>
      <c r="C2192" s="1">
        <v>0.53800000000000003</v>
      </c>
      <c r="D2192" s="1">
        <v>0.85899999999999999</v>
      </c>
      <c r="E2192" s="1">
        <v>-0.27900000000000003</v>
      </c>
      <c r="F2192" s="1">
        <v>-3.6299999999999999E-18</v>
      </c>
      <c r="G2192" s="1">
        <v>-1.68E-6</v>
      </c>
      <c r="H2192" s="1">
        <v>0.106</v>
      </c>
      <c r="I2192" s="1">
        <v>0.25900000000000001</v>
      </c>
      <c r="J2192" s="1">
        <v>-9.9400000000000005E-24</v>
      </c>
      <c r="K2192" s="1">
        <v>-3.6999999999999999E-4</v>
      </c>
      <c r="L2192" s="1">
        <v>4.3100000000000001E-10</v>
      </c>
    </row>
    <row r="2193" spans="1:12" x14ac:dyDescent="0.35">
      <c r="A2193" t="s">
        <v>4393</v>
      </c>
      <c r="B2193" t="s">
        <v>4394</v>
      </c>
      <c r="C2193" s="1">
        <v>0.53900000000000003</v>
      </c>
      <c r="D2193" s="1">
        <v>-0.255</v>
      </c>
      <c r="E2193" s="1">
        <v>-0.54400000000000004</v>
      </c>
      <c r="F2193" s="1">
        <v>-0.44900000000000001</v>
      </c>
      <c r="G2193" s="1">
        <v>-0.65600000000000003</v>
      </c>
      <c r="H2193" s="1">
        <v>-0.14599999999999999</v>
      </c>
      <c r="I2193" s="1">
        <v>-1.14E-2</v>
      </c>
      <c r="J2193" s="1">
        <v>-6.6800000000000003E-8</v>
      </c>
      <c r="K2193" s="1">
        <v>-7.4200000000000002E-10</v>
      </c>
      <c r="L2193" s="1">
        <v>1.0399999999999999E-15</v>
      </c>
    </row>
    <row r="2194" spans="1:12" x14ac:dyDescent="0.35">
      <c r="A2194" t="s">
        <v>4395</v>
      </c>
      <c r="B2194" t="s">
        <v>4396</v>
      </c>
      <c r="C2194" s="1">
        <v>0.53900000000000003</v>
      </c>
      <c r="D2194" s="1">
        <v>-3.7699999999999997E-2</v>
      </c>
      <c r="E2194" s="1">
        <v>4.6200000000000001E-4</v>
      </c>
      <c r="F2194" s="1">
        <v>-1.16E-3</v>
      </c>
      <c r="G2194" s="1">
        <v>1</v>
      </c>
      <c r="H2194" s="1">
        <v>1</v>
      </c>
      <c r="I2194" s="1">
        <v>-4.2299999999999998E-4</v>
      </c>
      <c r="J2194" s="1">
        <v>-9.8100000000000007E-2</v>
      </c>
      <c r="K2194" s="1">
        <v>1</v>
      </c>
      <c r="L2194" s="1">
        <v>8.6800000000000006E-15</v>
      </c>
    </row>
    <row r="2195" spans="1:12" x14ac:dyDescent="0.35">
      <c r="A2195" t="s">
        <v>4397</v>
      </c>
      <c r="B2195" t="s">
        <v>4398</v>
      </c>
      <c r="C2195" s="1">
        <v>0.53900000000000003</v>
      </c>
      <c r="D2195" s="1">
        <v>6.2100000000000002E-2</v>
      </c>
      <c r="E2195" s="1">
        <v>-3.6199999999999999E-7</v>
      </c>
      <c r="F2195" s="1">
        <v>-1.06E-4</v>
      </c>
      <c r="G2195" s="1">
        <v>5.3600000000000002E-4</v>
      </c>
      <c r="H2195" s="1">
        <v>-1.5300000000000001E-4</v>
      </c>
      <c r="I2195" s="1">
        <v>-0.24199999999999999</v>
      </c>
      <c r="J2195" s="1">
        <v>-1.6E-58</v>
      </c>
      <c r="K2195" s="1">
        <v>-5.0499999999999997E-137</v>
      </c>
      <c r="L2195" s="1">
        <v>0.113</v>
      </c>
    </row>
    <row r="2196" spans="1:12" x14ac:dyDescent="0.35">
      <c r="A2196" t="s">
        <v>4399</v>
      </c>
      <c r="B2196" t="s">
        <v>4400</v>
      </c>
      <c r="C2196" s="1">
        <v>0.54100000000000004</v>
      </c>
      <c r="D2196" s="1">
        <v>-4.4700000000000003E-8</v>
      </c>
      <c r="E2196" s="1">
        <v>-3.1700000000000002E-17</v>
      </c>
      <c r="F2196" s="1">
        <v>-8.0099999999999995E-5</v>
      </c>
      <c r="G2196" s="1">
        <v>3.3E-3</v>
      </c>
      <c r="H2196" s="1">
        <v>-0.25900000000000001</v>
      </c>
      <c r="I2196" s="1">
        <v>0.67200000000000004</v>
      </c>
      <c r="J2196" s="1">
        <v>7.1099999999999997E-2</v>
      </c>
      <c r="K2196" s="1">
        <v>-1.1E-4</v>
      </c>
      <c r="L2196" s="1">
        <v>-8.8900000000000003E-22</v>
      </c>
    </row>
    <row r="2197" spans="1:12" x14ac:dyDescent="0.35">
      <c r="A2197" t="s">
        <v>4401</v>
      </c>
      <c r="B2197" t="s">
        <v>4402</v>
      </c>
      <c r="C2197" s="1">
        <v>0.54500000000000004</v>
      </c>
      <c r="D2197" s="1">
        <v>-0.55000000000000004</v>
      </c>
      <c r="E2197" s="1">
        <v>-1</v>
      </c>
      <c r="F2197" s="1">
        <v>-0.10199999999999999</v>
      </c>
      <c r="G2197" s="1">
        <v>-0.33300000000000002</v>
      </c>
      <c r="H2197" s="1">
        <v>-3.6600000000000001E-3</v>
      </c>
      <c r="I2197" s="1">
        <v>-3.0499999999999999E-2</v>
      </c>
      <c r="J2197" s="1">
        <v>-5.3600000000000002E-5</v>
      </c>
      <c r="K2197" s="1">
        <v>-9.9900000000000002E-15</v>
      </c>
      <c r="L2197" s="1">
        <v>-3.7700000000000002E-5</v>
      </c>
    </row>
    <row r="2198" spans="1:12" x14ac:dyDescent="0.35">
      <c r="A2198" t="s">
        <v>4403</v>
      </c>
      <c r="B2198" t="s">
        <v>4404</v>
      </c>
      <c r="C2198" s="1">
        <v>0.54500000000000004</v>
      </c>
      <c r="D2198" s="1">
        <v>-4.6699999999999997E-3</v>
      </c>
      <c r="E2198" s="1">
        <v>-5.3400000000000001E-3</v>
      </c>
      <c r="F2198" s="1">
        <v>-3.8100000000000002E-2</v>
      </c>
      <c r="G2198" s="1">
        <v>0.44900000000000001</v>
      </c>
      <c r="H2198" s="1">
        <v>0.91400000000000003</v>
      </c>
      <c r="I2198" s="1">
        <v>-0.89900000000000002</v>
      </c>
      <c r="J2198" s="1">
        <v>-0.84299999999999997</v>
      </c>
      <c r="K2198" s="1">
        <v>-5.8800000000000006E-11</v>
      </c>
      <c r="L2198" s="1">
        <v>-2.24E-10</v>
      </c>
    </row>
    <row r="2199" spans="1:12" x14ac:dyDescent="0.35">
      <c r="A2199" t="s">
        <v>4405</v>
      </c>
      <c r="B2199" t="s">
        <v>4406</v>
      </c>
      <c r="C2199" s="1">
        <v>0.55400000000000005</v>
      </c>
      <c r="D2199" s="1">
        <v>-0.40200000000000002</v>
      </c>
      <c r="E2199" s="1">
        <v>2.3099999999999999E-2</v>
      </c>
      <c r="F2199" s="1">
        <v>-1</v>
      </c>
      <c r="G2199" s="1">
        <v>-0.375</v>
      </c>
      <c r="H2199" s="1">
        <v>0.748</v>
      </c>
      <c r="I2199" s="1">
        <v>-1.6799999999999999E-2</v>
      </c>
      <c r="J2199" s="1">
        <v>5.62E-2</v>
      </c>
      <c r="K2199" s="1">
        <v>-3.8799999999999999E-23</v>
      </c>
      <c r="L2199" s="1">
        <v>-6.9099999999999999E-11</v>
      </c>
    </row>
    <row r="2200" spans="1:12" x14ac:dyDescent="0.35">
      <c r="A2200" t="s">
        <v>4407</v>
      </c>
      <c r="B2200" t="s">
        <v>4408</v>
      </c>
      <c r="C2200" s="1">
        <v>0.55500000000000005</v>
      </c>
      <c r="D2200" s="1">
        <v>-0.875</v>
      </c>
      <c r="E2200" s="1">
        <v>-0.34100000000000003</v>
      </c>
      <c r="F2200" s="1">
        <v>1</v>
      </c>
      <c r="G2200" s="1">
        <v>-3.1199999999999999E-2</v>
      </c>
      <c r="H2200" s="1">
        <v>-7.17E-2</v>
      </c>
      <c r="I2200" s="1">
        <v>-0.249</v>
      </c>
      <c r="J2200" s="1">
        <v>-4.8799999999999999E-17</v>
      </c>
      <c r="K2200" s="1">
        <v>0.80700000000000005</v>
      </c>
      <c r="L2200" s="1">
        <v>-2.59E-24</v>
      </c>
    </row>
    <row r="2201" spans="1:12" x14ac:dyDescent="0.35">
      <c r="A2201" t="s">
        <v>4409</v>
      </c>
      <c r="B2201" t="s">
        <v>4410</v>
      </c>
      <c r="C2201" s="1">
        <v>0.56299999999999994</v>
      </c>
      <c r="D2201" s="1">
        <v>-0.13700000000000001</v>
      </c>
      <c r="E2201" s="1">
        <v>-0.80200000000000005</v>
      </c>
      <c r="F2201" s="1">
        <v>-3.79E-3</v>
      </c>
      <c r="G2201" s="1">
        <v>-3.0599999999999999E-2</v>
      </c>
      <c r="H2201" s="1">
        <v>-0.71899999999999997</v>
      </c>
      <c r="I2201" s="1">
        <v>-0.20399999999999999</v>
      </c>
      <c r="J2201" s="1">
        <v>-4.1599999999999997E-43</v>
      </c>
      <c r="K2201" s="1">
        <v>-3.2799999999999997E-39</v>
      </c>
      <c r="L2201" s="1">
        <v>-5.2299999999999997E-5</v>
      </c>
    </row>
    <row r="2202" spans="1:12" x14ac:dyDescent="0.35">
      <c r="A2202" t="s">
        <v>4411</v>
      </c>
      <c r="B2202" t="s">
        <v>4412</v>
      </c>
      <c r="C2202" s="1">
        <v>0.56299999999999994</v>
      </c>
      <c r="D2202" s="1">
        <v>1</v>
      </c>
      <c r="E2202" s="1">
        <v>-0.19</v>
      </c>
      <c r="F2202" s="1">
        <v>0.99199999999999999</v>
      </c>
      <c r="G2202" s="1">
        <v>-1</v>
      </c>
      <c r="H2202" s="1">
        <v>0.40600000000000003</v>
      </c>
      <c r="I2202" s="1">
        <v>0.67400000000000004</v>
      </c>
      <c r="J2202" s="1">
        <v>-1.1200000000000001E-14</v>
      </c>
      <c r="K2202" s="1">
        <v>-0.36599999999999999</v>
      </c>
      <c r="L2202" s="1">
        <v>-3.4300000000000001E-12</v>
      </c>
    </row>
    <row r="2203" spans="1:12" x14ac:dyDescent="0.35">
      <c r="A2203" t="s">
        <v>4413</v>
      </c>
      <c r="B2203" t="s">
        <v>4414</v>
      </c>
      <c r="C2203" s="1">
        <v>0.56799999999999995</v>
      </c>
      <c r="D2203" s="1">
        <v>1.77E-2</v>
      </c>
      <c r="E2203" s="1">
        <v>0.21</v>
      </c>
      <c r="F2203" s="1">
        <v>-0.183</v>
      </c>
      <c r="G2203" s="1">
        <v>-1.66E-2</v>
      </c>
      <c r="H2203" s="1">
        <v>0.41199999999999998</v>
      </c>
      <c r="I2203" s="1">
        <v>0.109</v>
      </c>
      <c r="J2203" s="1">
        <v>6.3199999999999998E-14</v>
      </c>
      <c r="K2203" s="1">
        <v>1.78E-2</v>
      </c>
      <c r="L2203" s="1">
        <v>-0.51800000000000002</v>
      </c>
    </row>
    <row r="2204" spans="1:12" x14ac:dyDescent="0.35">
      <c r="A2204" t="s">
        <v>4415</v>
      </c>
      <c r="B2204" t="s">
        <v>4416</v>
      </c>
      <c r="C2204" s="1">
        <v>0.57099999999999995</v>
      </c>
      <c r="D2204" s="1">
        <v>-0.84199999999999997</v>
      </c>
      <c r="E2204" s="1">
        <v>-5.1399999999999996E-3</v>
      </c>
      <c r="F2204" s="1">
        <v>4.1899999999999997E-6</v>
      </c>
      <c r="G2204" s="1">
        <v>1.4500000000000001E-6</v>
      </c>
      <c r="H2204" s="1">
        <v>-0.76100000000000001</v>
      </c>
      <c r="I2204" s="1">
        <v>0.10299999999999999</v>
      </c>
      <c r="J2204" s="1">
        <v>-1.8500000000000001E-15</v>
      </c>
      <c r="K2204" s="1">
        <v>-8.0400000000000002E-10</v>
      </c>
      <c r="L2204" s="1">
        <v>-9.0100000000000003E-7</v>
      </c>
    </row>
    <row r="2205" spans="1:12" x14ac:dyDescent="0.35">
      <c r="A2205" t="s">
        <v>4417</v>
      </c>
      <c r="B2205" t="s">
        <v>4418</v>
      </c>
      <c r="C2205" s="1">
        <v>0.57499999999999996</v>
      </c>
      <c r="D2205" s="1">
        <v>-0.12</v>
      </c>
      <c r="E2205" s="1">
        <v>-1.26E-8</v>
      </c>
      <c r="F2205" s="1">
        <v>7.8900000000000007E-6</v>
      </c>
      <c r="G2205" s="1">
        <v>-6.4999999999999997E-4</v>
      </c>
      <c r="H2205" s="1">
        <v>-2.4899999999999998E-19</v>
      </c>
      <c r="I2205" s="1">
        <v>0.33500000000000002</v>
      </c>
      <c r="J2205" s="1">
        <v>7.6599999999999999E-11</v>
      </c>
      <c r="K2205" s="1">
        <v>-4.5800000000000003E-87</v>
      </c>
      <c r="L2205" s="1">
        <v>-9.8600000000000002E-36</v>
      </c>
    </row>
    <row r="2206" spans="1:12" x14ac:dyDescent="0.35">
      <c r="A2206" t="s">
        <v>4419</v>
      </c>
      <c r="B2206" t="s">
        <v>4420</v>
      </c>
      <c r="C2206" s="1">
        <v>0.57799999999999996</v>
      </c>
      <c r="D2206" s="1">
        <v>-4.3200000000000002E-2</v>
      </c>
      <c r="E2206" s="1">
        <v>-1.0999999999999999E-18</v>
      </c>
      <c r="F2206" s="1">
        <v>7.0299999999999996E-6</v>
      </c>
      <c r="G2206" s="1">
        <v>-0.248</v>
      </c>
      <c r="H2206" s="1">
        <v>-1</v>
      </c>
      <c r="I2206" s="1">
        <v>-0.439</v>
      </c>
      <c r="J2206" s="1">
        <v>0.40799999999999997</v>
      </c>
      <c r="K2206" s="1">
        <v>1</v>
      </c>
      <c r="L2206" s="1">
        <v>8.94E-3</v>
      </c>
    </row>
    <row r="2207" spans="1:12" x14ac:dyDescent="0.35">
      <c r="A2207" t="s">
        <v>4421</v>
      </c>
      <c r="B2207" t="s">
        <v>4422</v>
      </c>
      <c r="C2207" s="1">
        <v>0.57999999999999996</v>
      </c>
      <c r="D2207" s="1">
        <v>-0.105</v>
      </c>
      <c r="E2207" s="1">
        <v>3.53E-7</v>
      </c>
      <c r="F2207" s="1">
        <v>-8.0399999999999999E-2</v>
      </c>
      <c r="G2207" s="1">
        <v>1</v>
      </c>
      <c r="H2207" s="1">
        <v>-0.106</v>
      </c>
      <c r="I2207" s="1">
        <v>1.2999999999999999E-3</v>
      </c>
      <c r="J2207" s="1">
        <v>0.92500000000000004</v>
      </c>
      <c r="K2207" s="1">
        <v>-7.1899999999999994E-27</v>
      </c>
      <c r="L2207" s="1">
        <v>-1.27E-38</v>
      </c>
    </row>
    <row r="2208" spans="1:12" x14ac:dyDescent="0.35">
      <c r="A2208" t="s">
        <v>4423</v>
      </c>
      <c r="B2208" t="s">
        <v>4424</v>
      </c>
      <c r="C2208" s="1">
        <v>0.57999999999999996</v>
      </c>
      <c r="D2208" s="1">
        <v>0.629</v>
      </c>
      <c r="E2208" s="1">
        <v>-0.46100000000000002</v>
      </c>
      <c r="F2208" s="1">
        <v>1.2999999999999999E-3</v>
      </c>
      <c r="G2208" s="1">
        <v>-2.1099999999999999E-3</v>
      </c>
      <c r="H2208" s="1">
        <v>1</v>
      </c>
      <c r="I2208" s="1">
        <v>1.98E-3</v>
      </c>
      <c r="J2208" s="1">
        <v>1.0299999999999999E-22</v>
      </c>
      <c r="K2208" s="1">
        <v>-1.32E-2</v>
      </c>
      <c r="L2208" s="1">
        <v>1.7800000000000001E-16</v>
      </c>
    </row>
    <row r="2209" spans="1:12" x14ac:dyDescent="0.35">
      <c r="A2209" t="s">
        <v>4425</v>
      </c>
      <c r="B2209" t="s">
        <v>4426</v>
      </c>
      <c r="C2209" s="1">
        <v>0.58799999999999997</v>
      </c>
      <c r="D2209" s="1">
        <v>-6.7299999999999999E-6</v>
      </c>
      <c r="E2209" s="1">
        <v>-1.5599999999999999E-2</v>
      </c>
      <c r="F2209" s="1">
        <v>-1.19E-13</v>
      </c>
      <c r="G2209" s="1">
        <v>-2.67E-19</v>
      </c>
      <c r="H2209" s="1">
        <v>1.8600000000000001E-5</v>
      </c>
      <c r="I2209" s="1">
        <v>-0.19700000000000001</v>
      </c>
      <c r="J2209" s="1">
        <v>-1.38E-16</v>
      </c>
      <c r="K2209" s="1">
        <v>-2.33E-41</v>
      </c>
      <c r="L2209" s="1">
        <v>-8.1100000000000003E-6</v>
      </c>
    </row>
    <row r="2210" spans="1:12" x14ac:dyDescent="0.35">
      <c r="A2210" t="s">
        <v>4427</v>
      </c>
      <c r="B2210" t="s">
        <v>4428</v>
      </c>
      <c r="C2210" s="1">
        <v>0.60299999999999998</v>
      </c>
      <c r="D2210" s="1">
        <v>-0.23499999999999999</v>
      </c>
      <c r="E2210" s="1">
        <v>-0.67700000000000005</v>
      </c>
      <c r="F2210" s="1">
        <v>1</v>
      </c>
      <c r="G2210" s="1">
        <v>5.8299999999999998E-2</v>
      </c>
      <c r="H2210" s="1">
        <v>0.89400000000000002</v>
      </c>
      <c r="I2210" s="1">
        <v>-1.5400000000000002E-5</v>
      </c>
      <c r="J2210" s="1">
        <v>-9.6800000000000003E-35</v>
      </c>
      <c r="K2210" s="1">
        <v>-0.83299999999999996</v>
      </c>
      <c r="L2210" s="1">
        <v>-1.2699999999999999E-2</v>
      </c>
    </row>
    <row r="2211" spans="1:12" x14ac:dyDescent="0.35">
      <c r="A2211" t="s">
        <v>4429</v>
      </c>
      <c r="B2211" t="s">
        <v>4430</v>
      </c>
      <c r="C2211" s="1">
        <v>0.60699999999999998</v>
      </c>
      <c r="D2211" s="1">
        <v>0.68300000000000005</v>
      </c>
      <c r="E2211" s="1">
        <v>-1.3899999999999999E-2</v>
      </c>
      <c r="F2211" s="1">
        <v>-0.92100000000000004</v>
      </c>
      <c r="G2211" s="1">
        <v>-3.1099999999999998E-47</v>
      </c>
      <c r="H2211" s="1">
        <v>-4.5999999999999999E-2</v>
      </c>
      <c r="I2211" s="1">
        <v>9.5500000000000004E-5</v>
      </c>
      <c r="J2211" s="1">
        <v>0.13600000000000001</v>
      </c>
      <c r="K2211" s="1">
        <v>2.3700000000000001E-3</v>
      </c>
      <c r="L2211" s="1">
        <v>1</v>
      </c>
    </row>
    <row r="2212" spans="1:12" x14ac:dyDescent="0.35">
      <c r="A2212" t="s">
        <v>4431</v>
      </c>
      <c r="B2212" t="s">
        <v>4432</v>
      </c>
      <c r="C2212" s="1">
        <v>0.61499999999999999</v>
      </c>
      <c r="D2212" s="1">
        <v>-0.89200000000000002</v>
      </c>
      <c r="E2212" s="1">
        <v>-0.24299999999999999</v>
      </c>
      <c r="F2212" s="1">
        <v>-4.99E-2</v>
      </c>
      <c r="G2212" s="1">
        <v>-1</v>
      </c>
      <c r="H2212" s="1">
        <v>-0.61699999999999999</v>
      </c>
      <c r="I2212" s="1">
        <v>-0.72599999999999998</v>
      </c>
      <c r="J2212" s="1">
        <v>0.188</v>
      </c>
      <c r="K2212" s="1">
        <v>-0.187</v>
      </c>
      <c r="L2212" s="1">
        <v>-1.9E-27</v>
      </c>
    </row>
    <row r="2213" spans="1:12" x14ac:dyDescent="0.35">
      <c r="A2213" t="s">
        <v>4433</v>
      </c>
      <c r="B2213" t="s">
        <v>4434</v>
      </c>
      <c r="C2213" s="1">
        <v>0.61499999999999999</v>
      </c>
      <c r="D2213" s="1">
        <v>-3.9699999999999999E-2</v>
      </c>
      <c r="E2213" s="1">
        <v>-8.7400000000000005E-2</v>
      </c>
      <c r="F2213" s="1">
        <v>-1.38E-2</v>
      </c>
      <c r="G2213" s="1">
        <v>-0.83</v>
      </c>
      <c r="H2213" s="1">
        <v>9.8199999999999994E-11</v>
      </c>
      <c r="I2213" s="1">
        <v>-2.7900000000000001E-9</v>
      </c>
      <c r="J2213" s="1">
        <v>-7.7000000000000004E-7</v>
      </c>
      <c r="K2213" s="1">
        <v>-9.5099999999999991E-38</v>
      </c>
      <c r="L2213" s="1">
        <v>-1.3700000000000001E-47</v>
      </c>
    </row>
    <row r="2214" spans="1:12" x14ac:dyDescent="0.35">
      <c r="A2214" t="s">
        <v>4435</v>
      </c>
      <c r="B2214" t="s">
        <v>4436</v>
      </c>
      <c r="C2214" s="1">
        <v>0.623</v>
      </c>
      <c r="D2214" s="1">
        <v>7.2300000000000003E-3</v>
      </c>
      <c r="E2214" s="1">
        <v>-0.745</v>
      </c>
      <c r="F2214" s="1">
        <v>0.13600000000000001</v>
      </c>
      <c r="G2214" s="1">
        <v>-9.3899999999999999E-6</v>
      </c>
      <c r="H2214" s="1">
        <v>-0.84299999999999997</v>
      </c>
      <c r="I2214" s="1">
        <v>0.20599999999999999</v>
      </c>
      <c r="J2214" s="1">
        <v>7.6600000000000001E-3</v>
      </c>
      <c r="K2214" s="1">
        <v>-0.17499999999999999</v>
      </c>
      <c r="L2214" s="1">
        <v>2.61E-18</v>
      </c>
    </row>
    <row r="2215" spans="1:12" x14ac:dyDescent="0.35">
      <c r="A2215" t="s">
        <v>4437</v>
      </c>
      <c r="B2215" t="s">
        <v>4438</v>
      </c>
      <c r="C2215" s="1">
        <v>0.625</v>
      </c>
      <c r="D2215" s="1">
        <v>-2.3400000000000001E-2</v>
      </c>
      <c r="E2215" s="1">
        <v>-4.88E-8</v>
      </c>
      <c r="F2215" s="1">
        <v>-8.4300000000000003E-5</v>
      </c>
      <c r="G2215" s="1">
        <v>1</v>
      </c>
      <c r="H2215" s="1">
        <v>-0.13100000000000001</v>
      </c>
      <c r="I2215" s="1">
        <v>-1.8800000000000001E-2</v>
      </c>
      <c r="J2215" s="1">
        <v>-3.5199999999999998E-26</v>
      </c>
      <c r="K2215" s="1">
        <v>-2.23E-4</v>
      </c>
      <c r="L2215" s="1">
        <v>-2.7700000000000001E-16</v>
      </c>
    </row>
    <row r="2216" spans="1:12" x14ac:dyDescent="0.35">
      <c r="A2216" t="s">
        <v>4439</v>
      </c>
      <c r="B2216" t="s">
        <v>4440</v>
      </c>
      <c r="C2216" s="1">
        <v>0.627</v>
      </c>
      <c r="D2216" s="1">
        <v>-0.55700000000000005</v>
      </c>
      <c r="E2216" s="1">
        <v>1</v>
      </c>
      <c r="F2216" s="1">
        <v>2.3099999999999998E-8</v>
      </c>
      <c r="G2216" s="1">
        <v>6.8399999999999997E-3</v>
      </c>
      <c r="H2216" s="1">
        <v>-0.14299999999999999</v>
      </c>
      <c r="I2216" s="1">
        <v>1.1800000000000001E-5</v>
      </c>
      <c r="J2216" s="1">
        <v>-1.71E-34</v>
      </c>
      <c r="K2216" s="1">
        <v>7.9399999999999996E-8</v>
      </c>
      <c r="L2216" s="1">
        <v>9.4700000000000004E-32</v>
      </c>
    </row>
    <row r="2217" spans="1:12" x14ac:dyDescent="0.35">
      <c r="A2217" t="s">
        <v>4441</v>
      </c>
      <c r="B2217" t="s">
        <v>4442</v>
      </c>
      <c r="C2217" s="1">
        <v>0.627</v>
      </c>
      <c r="D2217" s="1">
        <v>0.93500000000000005</v>
      </c>
      <c r="E2217" s="1">
        <v>0.64200000000000002</v>
      </c>
      <c r="F2217" s="1">
        <v>-1</v>
      </c>
      <c r="G2217" s="1">
        <v>0.73</v>
      </c>
      <c r="H2217" s="1">
        <v>1.2100000000000001E-11</v>
      </c>
      <c r="I2217" s="1">
        <v>0.34200000000000003</v>
      </c>
      <c r="J2217" s="1">
        <v>0.47299999999999998</v>
      </c>
      <c r="K2217" s="1">
        <v>0.64</v>
      </c>
      <c r="L2217" s="1">
        <v>-0.10199999999999999</v>
      </c>
    </row>
    <row r="2218" spans="1:12" x14ac:dyDescent="0.35">
      <c r="A2218" t="s">
        <v>4443</v>
      </c>
      <c r="B2218" t="s">
        <v>4444</v>
      </c>
      <c r="C2218" s="1">
        <v>0.63100000000000001</v>
      </c>
      <c r="D2218" s="1">
        <v>0.88</v>
      </c>
      <c r="E2218" s="1">
        <v>-0.79200000000000004</v>
      </c>
      <c r="F2218" s="1">
        <v>-2.8900000000000001E-5</v>
      </c>
      <c r="G2218" s="1">
        <v>-0.248</v>
      </c>
      <c r="H2218" s="1">
        <v>9.3099999999999997E-13</v>
      </c>
      <c r="I2218" s="1">
        <v>5.79E-3</v>
      </c>
      <c r="J2218" s="1">
        <v>-3.77E-4</v>
      </c>
      <c r="K2218" s="1">
        <v>-3.7600000000000001E-2</v>
      </c>
      <c r="L2218" s="1">
        <v>7.8600000000000003E-2</v>
      </c>
    </row>
    <row r="2219" spans="1:12" x14ac:dyDescent="0.35">
      <c r="A2219" t="s">
        <v>4445</v>
      </c>
      <c r="B2219" t="s">
        <v>4446</v>
      </c>
      <c r="C2219" s="1">
        <v>0.63700000000000001</v>
      </c>
      <c r="D2219" s="1">
        <v>-1</v>
      </c>
      <c r="E2219" s="1">
        <v>1.5E-3</v>
      </c>
      <c r="F2219" s="1">
        <v>-0.95</v>
      </c>
      <c r="G2219" s="1">
        <v>0.79100000000000004</v>
      </c>
      <c r="H2219" s="1">
        <v>0.31</v>
      </c>
      <c r="I2219" s="1">
        <v>2.23E-4</v>
      </c>
      <c r="J2219" s="1">
        <v>3.5299999999999998E-8</v>
      </c>
      <c r="K2219" s="1">
        <v>9.2599999999999998E-15</v>
      </c>
      <c r="L2219" s="1">
        <v>1.06E-3</v>
      </c>
    </row>
    <row r="2220" spans="1:12" x14ac:dyDescent="0.35">
      <c r="A2220" t="s">
        <v>4447</v>
      </c>
      <c r="B2220" t="s">
        <v>4448</v>
      </c>
      <c r="C2220" s="1">
        <v>0.63700000000000001</v>
      </c>
      <c r="D2220" s="1">
        <v>-0.59899999999999998</v>
      </c>
      <c r="E2220" s="1">
        <v>1</v>
      </c>
      <c r="F2220" s="1">
        <v>-1.25E-4</v>
      </c>
      <c r="G2220" s="1">
        <v>-0.33</v>
      </c>
      <c r="H2220" s="1">
        <v>2.4499999999999999E-3</v>
      </c>
      <c r="I2220" s="1">
        <v>-5.3999999999999998E-5</v>
      </c>
      <c r="J2220" s="1">
        <v>-6.0199999999999997E-32</v>
      </c>
      <c r="K2220" s="1">
        <v>-0.504</v>
      </c>
      <c r="L2220" s="1">
        <v>0.156</v>
      </c>
    </row>
    <row r="2221" spans="1:12" x14ac:dyDescent="0.35">
      <c r="A2221" t="s">
        <v>4449</v>
      </c>
      <c r="B2221" t="s">
        <v>4450</v>
      </c>
      <c r="C2221" s="1">
        <v>0.64200000000000002</v>
      </c>
      <c r="D2221" s="1">
        <v>-1.02E-4</v>
      </c>
      <c r="E2221" s="1">
        <v>-2.7999999999999998E-4</v>
      </c>
      <c r="F2221" s="1">
        <v>-4.9500000000000001E-13</v>
      </c>
      <c r="G2221" s="1">
        <v>-5.1799999999999999E-2</v>
      </c>
      <c r="H2221" s="1">
        <v>-0.41599999999999998</v>
      </c>
      <c r="I2221" s="1">
        <v>-3.7800000000000002E-7</v>
      </c>
      <c r="J2221" s="1">
        <v>-2.8900000000000001E-21</v>
      </c>
      <c r="K2221" s="1">
        <v>-6.36E-8</v>
      </c>
      <c r="L2221" s="1">
        <v>-2.0599999999999999E-8</v>
      </c>
    </row>
    <row r="2222" spans="1:12" x14ac:dyDescent="0.35">
      <c r="A2222" t="s">
        <v>4451</v>
      </c>
      <c r="B2222" t="s">
        <v>4452</v>
      </c>
      <c r="C2222" s="1">
        <v>0.64300000000000002</v>
      </c>
      <c r="D2222" s="1">
        <v>1</v>
      </c>
      <c r="E2222" s="1">
        <v>4.6800000000000001E-3</v>
      </c>
      <c r="F2222" s="1">
        <v>6.1400000000000003E-2</v>
      </c>
      <c r="G2222" s="1">
        <v>5.3100000000000001E-2</v>
      </c>
      <c r="H2222" s="1">
        <v>-0.61199999999999999</v>
      </c>
      <c r="I2222" s="1">
        <v>3.3399999999999998E-15</v>
      </c>
      <c r="J2222" s="1">
        <v>0.15</v>
      </c>
      <c r="K2222" s="1">
        <v>8.3800000000000001E-16</v>
      </c>
      <c r="L2222" s="1">
        <v>-1</v>
      </c>
    </row>
    <row r="2223" spans="1:12" x14ac:dyDescent="0.35">
      <c r="A2223" t="s">
        <v>4453</v>
      </c>
      <c r="B2223" t="s">
        <v>4454</v>
      </c>
      <c r="C2223" s="1">
        <v>0.64400000000000002</v>
      </c>
      <c r="D2223" s="1">
        <v>1</v>
      </c>
      <c r="E2223" s="1">
        <v>5.6399999999999999E-2</v>
      </c>
      <c r="F2223" s="1">
        <v>-2.7300000000000001E-176</v>
      </c>
      <c r="G2223" s="1">
        <v>-2.4500000000000001E-197</v>
      </c>
      <c r="H2223" s="1">
        <v>-4.4999999999999998E-7</v>
      </c>
      <c r="I2223" s="1">
        <v>-0.97899999999999998</v>
      </c>
      <c r="J2223" s="1">
        <v>-1.9400000000000001E-2</v>
      </c>
      <c r="K2223" s="1">
        <v>-2.1E-197</v>
      </c>
      <c r="L2223" s="1">
        <v>1.7299999999999999E-175</v>
      </c>
    </row>
    <row r="2224" spans="1:12" x14ac:dyDescent="0.35">
      <c r="A2224" t="s">
        <v>4455</v>
      </c>
      <c r="B2224" t="s">
        <v>4456</v>
      </c>
      <c r="C2224" s="1">
        <v>0.64400000000000002</v>
      </c>
      <c r="D2224" s="1">
        <v>1</v>
      </c>
      <c r="E2224" s="1">
        <v>0.64200000000000002</v>
      </c>
      <c r="F2224" s="1">
        <v>-0.92200000000000004</v>
      </c>
      <c r="G2224" s="1">
        <v>0.748</v>
      </c>
      <c r="H2224" s="1">
        <v>3.4200000000000001E-2</v>
      </c>
      <c r="I2224" s="1">
        <v>-0.36699999999999999</v>
      </c>
      <c r="J2224" s="1">
        <v>-5.7200000000000001E-5</v>
      </c>
      <c r="K2224" s="1">
        <v>0.38300000000000001</v>
      </c>
      <c r="L2224" s="1">
        <v>-1.7599999999999999E-11</v>
      </c>
    </row>
    <row r="2225" spans="1:12" x14ac:dyDescent="0.35">
      <c r="A2225" t="s">
        <v>4457</v>
      </c>
      <c r="B2225" t="s">
        <v>4458</v>
      </c>
      <c r="C2225" s="1">
        <v>0.65700000000000003</v>
      </c>
      <c r="D2225" s="1">
        <v>-1</v>
      </c>
      <c r="E2225" s="1">
        <v>1</v>
      </c>
      <c r="F2225" s="1">
        <v>-0.224</v>
      </c>
      <c r="G2225" s="1">
        <v>-1</v>
      </c>
      <c r="H2225" s="1">
        <v>9.3799999999999994E-3</v>
      </c>
      <c r="I2225" s="1">
        <v>-0.57499999999999996</v>
      </c>
      <c r="J2225" s="1">
        <v>-8.2800000000000005E-79</v>
      </c>
      <c r="K2225" s="1">
        <v>4.7600000000000003E-3</v>
      </c>
      <c r="L2225" s="1">
        <v>-9.9099999999999993E-35</v>
      </c>
    </row>
    <row r="2226" spans="1:12" x14ac:dyDescent="0.35">
      <c r="A2226" t="s">
        <v>4459</v>
      </c>
      <c r="B2226" t="s">
        <v>4460</v>
      </c>
      <c r="C2226" s="1">
        <v>0.65700000000000003</v>
      </c>
      <c r="D2226" s="1">
        <v>-6.3899999999999995E-5</v>
      </c>
      <c r="E2226" s="1">
        <v>-5.0099999999999998E-5</v>
      </c>
      <c r="F2226" s="1">
        <v>-2.26E-35</v>
      </c>
      <c r="G2226" s="1">
        <v>-4.9000000000000002E-2</v>
      </c>
      <c r="H2226" s="1">
        <v>4.3299999999999996E-3</v>
      </c>
      <c r="I2226" s="1">
        <v>-4.7299999999999999E-20</v>
      </c>
      <c r="J2226" s="1">
        <v>-1.4499999999999999E-7</v>
      </c>
      <c r="K2226" s="1">
        <v>-2.9600000000000001E-9</v>
      </c>
      <c r="L2226" s="1">
        <v>-6.5800000000000005E-33</v>
      </c>
    </row>
    <row r="2227" spans="1:12" x14ac:dyDescent="0.35">
      <c r="A2227" t="s">
        <v>4461</v>
      </c>
      <c r="B2227" t="s">
        <v>4462</v>
      </c>
      <c r="C2227" s="1">
        <v>0.65700000000000003</v>
      </c>
      <c r="D2227" s="1">
        <v>0.42899999999999999</v>
      </c>
      <c r="E2227" s="1">
        <v>0.84799999999999998</v>
      </c>
      <c r="F2227" s="1">
        <v>7.4900000000000005E-5</v>
      </c>
      <c r="G2227" s="1">
        <v>0.35</v>
      </c>
      <c r="H2227" s="1">
        <v>-0.66900000000000004</v>
      </c>
      <c r="I2227" s="1">
        <v>-1.4999999999999999E-8</v>
      </c>
      <c r="J2227" s="1">
        <v>-2.8100000000000001E-22</v>
      </c>
      <c r="K2227" s="1">
        <v>-1.1800000000000001E-20</v>
      </c>
      <c r="L2227" s="1">
        <v>-2.8300000000000001E-13</v>
      </c>
    </row>
    <row r="2228" spans="1:12" x14ac:dyDescent="0.35">
      <c r="A2228" t="s">
        <v>4463</v>
      </c>
      <c r="B2228" t="s">
        <v>4464</v>
      </c>
      <c r="C2228" s="1">
        <v>0.65700000000000003</v>
      </c>
      <c r="D2228" s="1">
        <v>0.90600000000000003</v>
      </c>
      <c r="E2228" s="1">
        <v>-0.93100000000000005</v>
      </c>
      <c r="F2228" s="1">
        <v>-0.61799999999999999</v>
      </c>
      <c r="G2228" s="1">
        <v>-0.29299999999999998</v>
      </c>
      <c r="H2228" s="1">
        <v>4.0400000000000002E-15</v>
      </c>
      <c r="I2228" s="1">
        <v>4.3299999999999998E-2</v>
      </c>
      <c r="J2228" s="1">
        <v>-0.91600000000000004</v>
      </c>
      <c r="K2228" s="1">
        <v>6.6100000000000002E-6</v>
      </c>
      <c r="L2228" s="1">
        <v>0.41599999999999998</v>
      </c>
    </row>
    <row r="2229" spans="1:12" x14ac:dyDescent="0.35">
      <c r="A2229" t="s">
        <v>4465</v>
      </c>
      <c r="B2229" t="s">
        <v>4466</v>
      </c>
      <c r="C2229" s="1">
        <v>0.66400000000000003</v>
      </c>
      <c r="D2229" s="1">
        <v>-0.46800000000000003</v>
      </c>
      <c r="E2229" s="1">
        <v>-0.73099999999999998</v>
      </c>
      <c r="F2229" s="1">
        <v>-9.8099999999999995E-21</v>
      </c>
      <c r="G2229" s="1">
        <v>-1.5799999999999999E-12</v>
      </c>
      <c r="H2229" s="1">
        <v>-0.82299999999999995</v>
      </c>
      <c r="I2229" s="1">
        <v>-5.49E-5</v>
      </c>
      <c r="J2229" s="1">
        <v>-1.91E-7</v>
      </c>
      <c r="K2229" s="1">
        <v>1.5400000000000001E-6</v>
      </c>
      <c r="L2229" s="1">
        <v>-4.3899999999999998E-3</v>
      </c>
    </row>
    <row r="2230" spans="1:12" x14ac:dyDescent="0.35">
      <c r="A2230" t="s">
        <v>4467</v>
      </c>
      <c r="B2230" t="s">
        <v>4468</v>
      </c>
      <c r="C2230" s="1">
        <v>0.66600000000000004</v>
      </c>
      <c r="D2230" s="1">
        <v>0.33200000000000002</v>
      </c>
      <c r="E2230" s="1">
        <v>-0.61</v>
      </c>
      <c r="F2230" s="1">
        <v>3.29E-3</v>
      </c>
      <c r="G2230" s="1">
        <v>3.0599999999999999E-2</v>
      </c>
      <c r="H2230" s="1">
        <v>-8.5900000000000004E-2</v>
      </c>
      <c r="I2230" s="1">
        <v>2.8499999999999998E-6</v>
      </c>
      <c r="J2230" s="1">
        <v>1.4100000000000001E-6</v>
      </c>
      <c r="K2230" s="1">
        <v>-0.56799999999999995</v>
      </c>
      <c r="L2230" s="1">
        <v>7.0100000000000003E-29</v>
      </c>
    </row>
    <row r="2231" spans="1:12" x14ac:dyDescent="0.35">
      <c r="A2231" t="s">
        <v>4469</v>
      </c>
      <c r="B2231" t="s">
        <v>4470</v>
      </c>
      <c r="C2231" s="1">
        <v>0.66600000000000004</v>
      </c>
      <c r="D2231" s="1">
        <v>0.98899999999999999</v>
      </c>
      <c r="E2231" s="1">
        <v>-0.25</v>
      </c>
      <c r="F2231" s="1">
        <v>5.0699999999999996E-4</v>
      </c>
      <c r="G2231" s="1">
        <v>-9.74E-2</v>
      </c>
      <c r="H2231" s="1">
        <v>-0.60899999999999999</v>
      </c>
      <c r="I2231" s="1">
        <v>0.67900000000000005</v>
      </c>
      <c r="J2231" s="1">
        <v>-0.40100000000000002</v>
      </c>
      <c r="K2231" s="1">
        <v>1.03E-7</v>
      </c>
      <c r="L2231" s="1">
        <v>9.4800000000000002E-16</v>
      </c>
    </row>
    <row r="2232" spans="1:12" x14ac:dyDescent="0.35">
      <c r="A2232" t="s">
        <v>4471</v>
      </c>
      <c r="B2232" t="s">
        <v>4472</v>
      </c>
      <c r="C2232" s="1">
        <v>0.66600000000000004</v>
      </c>
      <c r="D2232" s="1">
        <v>1</v>
      </c>
      <c r="E2232" s="1">
        <v>1</v>
      </c>
      <c r="F2232" s="1">
        <v>-0.93600000000000005</v>
      </c>
      <c r="G2232" s="1">
        <v>-0.53100000000000003</v>
      </c>
      <c r="H2232" s="1">
        <v>0.86199999999999999</v>
      </c>
      <c r="I2232" s="1">
        <v>-0.59299999999999997</v>
      </c>
      <c r="J2232" s="1">
        <v>-0.89100000000000001</v>
      </c>
      <c r="K2232" s="1">
        <v>-7.1399999999999997E-32</v>
      </c>
      <c r="L2232" s="1">
        <v>-9.5299999999999996E-4</v>
      </c>
    </row>
    <row r="2233" spans="1:12" x14ac:dyDescent="0.35">
      <c r="A2233" t="s">
        <v>4473</v>
      </c>
      <c r="B2233" t="s">
        <v>4474</v>
      </c>
      <c r="C2233" s="1">
        <v>0.67400000000000004</v>
      </c>
      <c r="D2233" s="1">
        <v>-1</v>
      </c>
      <c r="E2233" s="1">
        <v>0.20899999999999999</v>
      </c>
      <c r="F2233" s="1">
        <v>-0.80400000000000005</v>
      </c>
      <c r="G2233" s="1">
        <v>0.182</v>
      </c>
      <c r="H2233" s="1">
        <v>2.2899999999999999E-3</v>
      </c>
      <c r="I2233" s="1">
        <v>-0.999</v>
      </c>
      <c r="J2233" s="1">
        <v>-2.32E-3</v>
      </c>
      <c r="K2233" s="1">
        <v>-3.1499999999999998E-20</v>
      </c>
      <c r="L2233" s="1">
        <v>0.41399999999999998</v>
      </c>
    </row>
    <row r="2234" spans="1:12" x14ac:dyDescent="0.35">
      <c r="A2234" t="s">
        <v>4475</v>
      </c>
      <c r="B2234" t="s">
        <v>4476</v>
      </c>
      <c r="C2234" s="1">
        <v>0.67400000000000004</v>
      </c>
      <c r="D2234" s="1">
        <v>-0.49</v>
      </c>
      <c r="E2234" s="1">
        <v>0.14299999999999999</v>
      </c>
      <c r="F2234" s="1">
        <v>-0.67100000000000004</v>
      </c>
      <c r="G2234" s="1">
        <v>-0.14099999999999999</v>
      </c>
      <c r="H2234" s="1">
        <v>7.9599999999999997E-5</v>
      </c>
      <c r="I2234" s="1">
        <v>-7.5300000000000006E-2</v>
      </c>
      <c r="J2234" s="1">
        <v>4.8300000000000002E-5</v>
      </c>
      <c r="K2234" s="1">
        <v>-2.4500000000000001E-2</v>
      </c>
      <c r="L2234" s="1">
        <v>-5.6100000000000004E-16</v>
      </c>
    </row>
    <row r="2235" spans="1:12" x14ac:dyDescent="0.35">
      <c r="A2235" t="s">
        <v>4477</v>
      </c>
      <c r="B2235" t="s">
        <v>4478</v>
      </c>
      <c r="C2235" s="1">
        <v>0.67400000000000004</v>
      </c>
      <c r="D2235" s="1">
        <v>1</v>
      </c>
      <c r="E2235" s="1">
        <v>-0.90400000000000003</v>
      </c>
      <c r="F2235" s="1">
        <v>-0.33300000000000002</v>
      </c>
      <c r="G2235" s="1">
        <v>-0.65900000000000003</v>
      </c>
      <c r="H2235" s="1">
        <v>1</v>
      </c>
      <c r="I2235" s="1">
        <v>-0.39500000000000002</v>
      </c>
      <c r="J2235" s="1">
        <v>1</v>
      </c>
      <c r="K2235" s="1">
        <v>-0.28899999999999998</v>
      </c>
      <c r="L2235" s="1">
        <v>-9.71E-43</v>
      </c>
    </row>
    <row r="2236" spans="1:12" x14ac:dyDescent="0.35">
      <c r="A2236" t="s">
        <v>4479</v>
      </c>
      <c r="B2236" t="s">
        <v>4480</v>
      </c>
      <c r="C2236" s="1">
        <v>0.67400000000000004</v>
      </c>
      <c r="D2236" s="1">
        <v>1</v>
      </c>
      <c r="E2236" s="1">
        <v>1</v>
      </c>
      <c r="F2236" s="1">
        <v>-0.95</v>
      </c>
      <c r="G2236" s="1">
        <v>-1</v>
      </c>
      <c r="H2236" s="1">
        <v>0.61399999999999999</v>
      </c>
      <c r="I2236" s="1">
        <v>0.55200000000000005</v>
      </c>
      <c r="J2236" s="1">
        <v>-4.03E-21</v>
      </c>
      <c r="K2236" s="1">
        <v>-0.97199999999999998</v>
      </c>
      <c r="L2236" s="1">
        <v>-1.48E-6</v>
      </c>
    </row>
    <row r="2237" spans="1:12" x14ac:dyDescent="0.35">
      <c r="A2237" t="s">
        <v>4481</v>
      </c>
      <c r="B2237" t="s">
        <v>4482</v>
      </c>
      <c r="C2237" s="1">
        <v>0.67700000000000005</v>
      </c>
      <c r="D2237" s="1">
        <v>-0.34599999999999997</v>
      </c>
      <c r="E2237" s="1">
        <v>2.1100000000000001E-4</v>
      </c>
      <c r="F2237" s="1">
        <v>4.7500000000000003E-5</v>
      </c>
      <c r="G2237" s="1">
        <v>-0.74</v>
      </c>
      <c r="H2237" s="1">
        <v>-3.8300000000000001E-2</v>
      </c>
      <c r="I2237" s="1">
        <v>1.8199999999999999E-5</v>
      </c>
      <c r="J2237" s="1">
        <v>2.1499999999999999E-4</v>
      </c>
      <c r="K2237" s="1">
        <v>-2.4499999999999999E-40</v>
      </c>
      <c r="L2237" s="1">
        <v>1.3900000000000001E-67</v>
      </c>
    </row>
    <row r="2238" spans="1:12" x14ac:dyDescent="0.35">
      <c r="A2238" t="s">
        <v>4483</v>
      </c>
      <c r="B2238" t="s">
        <v>4484</v>
      </c>
      <c r="C2238" s="1">
        <v>0.67900000000000005</v>
      </c>
      <c r="D2238" s="1">
        <v>2.4499999999999999E-4</v>
      </c>
      <c r="E2238" s="1">
        <v>6.8000000000000005E-2</v>
      </c>
      <c r="F2238" s="1">
        <v>-0.60099999999999998</v>
      </c>
      <c r="G2238" s="1">
        <v>0.13300000000000001</v>
      </c>
      <c r="H2238" s="1">
        <v>5.5500000000000002E-17</v>
      </c>
      <c r="I2238" s="1">
        <v>-1</v>
      </c>
      <c r="J2238" s="1">
        <v>7.7399999999999997E-2</v>
      </c>
      <c r="K2238" s="1">
        <v>2.9200000000000002E-7</v>
      </c>
      <c r="L2238" s="1">
        <v>0.35799999999999998</v>
      </c>
    </row>
    <row r="2239" spans="1:12" x14ac:dyDescent="0.35">
      <c r="A2239" t="s">
        <v>4485</v>
      </c>
      <c r="B2239" t="s">
        <v>4486</v>
      </c>
      <c r="C2239" s="1">
        <v>0.68400000000000005</v>
      </c>
      <c r="D2239" s="1">
        <v>-1</v>
      </c>
      <c r="E2239" s="1">
        <v>-3.27E-2</v>
      </c>
      <c r="F2239" s="1">
        <v>6.0900000000000001E-6</v>
      </c>
      <c r="G2239" s="1">
        <v>0.35499999999999998</v>
      </c>
      <c r="H2239" s="1">
        <v>-2.4E-8</v>
      </c>
      <c r="I2239" s="1">
        <v>4.08E-9</v>
      </c>
      <c r="J2239" s="1">
        <v>4.8199999999999999E-11</v>
      </c>
      <c r="K2239" s="1">
        <v>0.64100000000000001</v>
      </c>
      <c r="L2239" s="1">
        <v>4.7800000000000002E-4</v>
      </c>
    </row>
    <row r="2240" spans="1:12" x14ac:dyDescent="0.35">
      <c r="A2240" t="s">
        <v>4487</v>
      </c>
      <c r="B2240" t="s">
        <v>4488</v>
      </c>
      <c r="C2240" s="1">
        <v>0.68799999999999994</v>
      </c>
      <c r="D2240" s="1">
        <v>-0.80400000000000005</v>
      </c>
      <c r="E2240" s="1">
        <v>1</v>
      </c>
      <c r="F2240" s="1">
        <v>-7.8399999999999995E-29</v>
      </c>
      <c r="G2240" s="1">
        <v>-0.223</v>
      </c>
      <c r="H2240" s="1">
        <v>0.187</v>
      </c>
      <c r="I2240" s="1">
        <v>-2.5100000000000001E-7</v>
      </c>
      <c r="J2240" s="1">
        <v>-9.7999999999999998E-11</v>
      </c>
      <c r="K2240" s="1">
        <v>-6.0299999999999999E-10</v>
      </c>
      <c r="L2240" s="1">
        <v>-1.49E-10</v>
      </c>
    </row>
    <row r="2241" spans="1:12" x14ac:dyDescent="0.35">
      <c r="A2241" t="s">
        <v>4489</v>
      </c>
      <c r="B2241" t="s">
        <v>4490</v>
      </c>
      <c r="C2241" s="1">
        <v>0.68799999999999994</v>
      </c>
      <c r="D2241" s="1">
        <v>-0.64600000000000002</v>
      </c>
      <c r="E2241" s="1">
        <v>-6.3700000000000007E-2</v>
      </c>
      <c r="F2241" s="1">
        <v>2.9499999999999999E-3</v>
      </c>
      <c r="G2241" s="1">
        <v>7.17E-2</v>
      </c>
      <c r="H2241" s="1">
        <v>-8.1600000000000006E-2</v>
      </c>
      <c r="I2241" s="1">
        <v>6.37E-6</v>
      </c>
      <c r="J2241" s="1">
        <v>2.2100000000000002E-18</v>
      </c>
      <c r="K2241" s="1">
        <v>3.1300000000000002E-4</v>
      </c>
      <c r="L2241" s="1">
        <v>0.57799999999999996</v>
      </c>
    </row>
    <row r="2242" spans="1:12" x14ac:dyDescent="0.35">
      <c r="A2242" t="s">
        <v>4491</v>
      </c>
      <c r="B2242" t="s">
        <v>4492</v>
      </c>
      <c r="C2242" s="1">
        <v>0.68799999999999994</v>
      </c>
      <c r="D2242" s="1">
        <v>0.23499999999999999</v>
      </c>
      <c r="E2242" s="1">
        <v>-0.33400000000000002</v>
      </c>
      <c r="F2242" s="1">
        <v>-1</v>
      </c>
      <c r="G2242" s="1">
        <v>1</v>
      </c>
      <c r="H2242" s="1">
        <v>-1</v>
      </c>
      <c r="I2242" s="1">
        <v>0.30499999999999999</v>
      </c>
      <c r="J2242" s="1">
        <v>8.8100000000000001E-3</v>
      </c>
      <c r="K2242" s="1">
        <v>4.5800000000000004E-37</v>
      </c>
      <c r="L2242" s="1">
        <v>2.09E-15</v>
      </c>
    </row>
    <row r="2243" spans="1:12" x14ac:dyDescent="0.35">
      <c r="A2243" t="s">
        <v>4493</v>
      </c>
      <c r="B2243" t="s">
        <v>4494</v>
      </c>
      <c r="C2243" s="1">
        <v>0.68799999999999994</v>
      </c>
      <c r="D2243" s="1">
        <v>1</v>
      </c>
      <c r="E2243" s="1">
        <v>3.78E-2</v>
      </c>
      <c r="F2243" s="1">
        <v>-0.92700000000000005</v>
      </c>
      <c r="G2243" s="1">
        <v>0.69499999999999995</v>
      </c>
      <c r="H2243" s="1">
        <v>-3.2699999999999999E-3</v>
      </c>
      <c r="I2243" s="1">
        <v>-2.63E-3</v>
      </c>
      <c r="J2243" s="1">
        <v>-6.9699999999999996E-3</v>
      </c>
      <c r="K2243" s="1">
        <v>-4.64E-3</v>
      </c>
      <c r="L2243" s="1">
        <v>-1.4000000000000001E-15</v>
      </c>
    </row>
    <row r="2244" spans="1:12" x14ac:dyDescent="0.35">
      <c r="A2244" t="s">
        <v>4495</v>
      </c>
      <c r="B2244" t="s">
        <v>4496</v>
      </c>
      <c r="C2244" s="1">
        <v>0.7</v>
      </c>
      <c r="D2244" s="1">
        <v>1</v>
      </c>
      <c r="E2244" s="1">
        <v>-3.7499999999999999E-2</v>
      </c>
      <c r="F2244" s="1">
        <v>1</v>
      </c>
      <c r="G2244" s="1">
        <v>-0.75800000000000001</v>
      </c>
      <c r="H2244" s="1">
        <v>0.95299999999999996</v>
      </c>
      <c r="I2244" s="1">
        <v>3.49E-2</v>
      </c>
      <c r="J2244" s="1">
        <v>-4.9399999999999997E-4</v>
      </c>
      <c r="K2244" s="1">
        <v>1</v>
      </c>
      <c r="L2244" s="1">
        <v>-2.01E-35</v>
      </c>
    </row>
    <row r="2245" spans="1:12" x14ac:dyDescent="0.35">
      <c r="A2245" t="s">
        <v>4497</v>
      </c>
      <c r="B2245" t="s">
        <v>4498</v>
      </c>
      <c r="C2245" s="1">
        <v>0.70399999999999996</v>
      </c>
      <c r="D2245" s="1">
        <v>-0.17199999999999999</v>
      </c>
      <c r="E2245" s="1">
        <v>0.63400000000000001</v>
      </c>
      <c r="F2245" s="1">
        <v>-4.9899999999999996E-3</v>
      </c>
      <c r="G2245" s="1">
        <v>0.115</v>
      </c>
      <c r="H2245" s="1">
        <v>7.1400000000000002E-6</v>
      </c>
      <c r="I2245" s="1">
        <v>-5.4099999999999998E-14</v>
      </c>
      <c r="J2245" s="1">
        <v>-0.39800000000000002</v>
      </c>
      <c r="K2245" s="1">
        <v>-1.9500000000000001E-11</v>
      </c>
      <c r="L2245" s="1">
        <v>0.35799999999999998</v>
      </c>
    </row>
    <row r="2246" spans="1:12" x14ac:dyDescent="0.35">
      <c r="A2246" t="s">
        <v>4499</v>
      </c>
      <c r="B2246" t="s">
        <v>4500</v>
      </c>
      <c r="C2246" s="1">
        <v>0.71099999999999997</v>
      </c>
      <c r="D2246" s="1">
        <v>-0.374</v>
      </c>
      <c r="E2246" s="1">
        <v>-0.316</v>
      </c>
      <c r="F2246" s="1">
        <v>1</v>
      </c>
      <c r="G2246" s="1">
        <v>-1</v>
      </c>
      <c r="H2246" s="1">
        <v>0.316</v>
      </c>
      <c r="I2246" s="1">
        <v>0.82799999999999996</v>
      </c>
      <c r="J2246" s="1">
        <v>-1.6100000000000001E-11</v>
      </c>
      <c r="K2246" s="1">
        <v>-0.52600000000000002</v>
      </c>
      <c r="L2246" s="1">
        <v>0.184</v>
      </c>
    </row>
    <row r="2247" spans="1:12" x14ac:dyDescent="0.35">
      <c r="A2247" t="s">
        <v>4501</v>
      </c>
      <c r="B2247" t="s">
        <v>4502</v>
      </c>
      <c r="C2247" s="1">
        <v>0.71199999999999997</v>
      </c>
      <c r="D2247" s="1">
        <v>-3.5799999999999998E-2</v>
      </c>
      <c r="E2247" s="1">
        <v>1.5499999999999999E-3</v>
      </c>
      <c r="F2247" s="1">
        <v>-3.25E-14</v>
      </c>
      <c r="G2247" s="1">
        <v>-9.8899999999999995E-3</v>
      </c>
      <c r="H2247" s="1">
        <v>0.17499999999999999</v>
      </c>
      <c r="I2247" s="1">
        <v>-1.8799999999999999E-52</v>
      </c>
      <c r="J2247" s="1">
        <v>-2.3799999999999999E-24</v>
      </c>
      <c r="K2247" s="1">
        <v>-8.9999999999999999E-10</v>
      </c>
      <c r="L2247" s="1">
        <v>-7.9600000000000004E-2</v>
      </c>
    </row>
    <row r="2248" spans="1:12" x14ac:dyDescent="0.35">
      <c r="A2248" t="s">
        <v>4503</v>
      </c>
      <c r="B2248" t="s">
        <v>4504</v>
      </c>
      <c r="C2248" s="1">
        <v>0.71399999999999997</v>
      </c>
      <c r="D2248" s="1">
        <v>1</v>
      </c>
      <c r="E2248" s="1">
        <v>0.38200000000000001</v>
      </c>
      <c r="F2248" s="1">
        <v>0.30099999999999999</v>
      </c>
      <c r="G2248" s="1">
        <v>0.52100000000000002</v>
      </c>
      <c r="H2248" s="1">
        <v>0.51900000000000002</v>
      </c>
      <c r="I2248" s="1">
        <v>-0.83799999999999997</v>
      </c>
      <c r="J2248" s="1">
        <v>-7.9800000000000004E-10</v>
      </c>
      <c r="K2248" s="1">
        <v>-1.7699999999999999E-21</v>
      </c>
      <c r="L2248" s="1">
        <v>-2.0099999999999999E-15</v>
      </c>
    </row>
    <row r="2249" spans="1:12" x14ac:dyDescent="0.35">
      <c r="A2249" t="s">
        <v>4505</v>
      </c>
      <c r="B2249" t="s">
        <v>4506</v>
      </c>
      <c r="C2249" s="1">
        <v>0.71499999999999997</v>
      </c>
      <c r="D2249" s="1">
        <v>-2.1700000000000001E-2</v>
      </c>
      <c r="E2249" s="1">
        <v>-7.1799999999999999E-6</v>
      </c>
      <c r="F2249" s="1">
        <v>-7.8599999999999995E-58</v>
      </c>
      <c r="G2249" s="1">
        <v>-2.4699999999999997E-10</v>
      </c>
      <c r="H2249" s="1">
        <v>1.24E-5</v>
      </c>
      <c r="I2249" s="1">
        <v>-1.2500000000000001E-16</v>
      </c>
      <c r="J2249" s="1">
        <v>-2.4299999999999999E-21</v>
      </c>
      <c r="K2249" s="1">
        <v>-1.07E-26</v>
      </c>
      <c r="L2249" s="1">
        <v>-1.2E-23</v>
      </c>
    </row>
    <row r="2250" spans="1:12" x14ac:dyDescent="0.35">
      <c r="A2250" t="s">
        <v>4507</v>
      </c>
      <c r="B2250" t="s">
        <v>4508</v>
      </c>
      <c r="C2250" s="1">
        <v>0.71599999999999997</v>
      </c>
      <c r="D2250" s="1">
        <v>7.8299999999999995E-2</v>
      </c>
      <c r="E2250" s="1">
        <v>9.1200000000000003E-2</v>
      </c>
      <c r="F2250" s="1">
        <v>-7.7099999999999992E-9</v>
      </c>
      <c r="G2250" s="1">
        <v>-3.08E-11</v>
      </c>
      <c r="H2250" s="1">
        <v>1.07E-8</v>
      </c>
      <c r="I2250" s="1">
        <v>-7.4499999999999997E-2</v>
      </c>
      <c r="J2250" s="1">
        <v>-0.76300000000000001</v>
      </c>
      <c r="K2250" s="1">
        <v>-4.6899999999999996E-31</v>
      </c>
      <c r="L2250" s="1">
        <v>-3.4499999999999998E-7</v>
      </c>
    </row>
    <row r="2251" spans="1:12" x14ac:dyDescent="0.35">
      <c r="A2251" t="s">
        <v>4509</v>
      </c>
      <c r="B2251" t="s">
        <v>4510</v>
      </c>
      <c r="C2251" s="1">
        <v>0.72599999999999998</v>
      </c>
      <c r="D2251" s="1">
        <v>1</v>
      </c>
      <c r="E2251" s="1">
        <v>-0.34</v>
      </c>
      <c r="F2251" s="1">
        <v>-0.31900000000000001</v>
      </c>
      <c r="G2251" s="1">
        <v>0.66500000000000004</v>
      </c>
      <c r="H2251" s="1">
        <v>6.0000000000000002E-5</v>
      </c>
      <c r="I2251" s="1">
        <v>-7.4900000000000001E-14</v>
      </c>
      <c r="J2251" s="1">
        <v>-1.65E-4</v>
      </c>
      <c r="K2251" s="1">
        <v>-4.8399999999999999E-2</v>
      </c>
      <c r="L2251" s="1">
        <v>9.2399999999999996E-32</v>
      </c>
    </row>
    <row r="2252" spans="1:12" x14ac:dyDescent="0.35">
      <c r="A2252" t="s">
        <v>4511</v>
      </c>
      <c r="B2252" t="s">
        <v>4512</v>
      </c>
      <c r="C2252" s="1">
        <v>0.73</v>
      </c>
      <c r="D2252" s="1">
        <v>0.82499999999999996</v>
      </c>
      <c r="E2252" s="1">
        <v>-0.73499999999999999</v>
      </c>
      <c r="F2252" s="1">
        <v>-1</v>
      </c>
      <c r="G2252" s="1">
        <v>-0.45100000000000001</v>
      </c>
      <c r="H2252" s="1">
        <v>9.4800000000000007E-6</v>
      </c>
      <c r="I2252" s="1">
        <v>0.96699999999999997</v>
      </c>
      <c r="J2252" s="1">
        <v>-5.2000000000000002E-6</v>
      </c>
      <c r="K2252" s="1">
        <v>-1.8200000000000001E-2</v>
      </c>
      <c r="L2252" s="1">
        <v>-3.8199999999999999E-33</v>
      </c>
    </row>
    <row r="2253" spans="1:12" x14ac:dyDescent="0.35">
      <c r="A2253" t="s">
        <v>4513</v>
      </c>
      <c r="B2253" t="s">
        <v>4514</v>
      </c>
      <c r="C2253" s="1">
        <v>0.73099999999999998</v>
      </c>
      <c r="D2253" s="1">
        <v>-5.3399999999999997E-4</v>
      </c>
      <c r="E2253" s="1">
        <v>4.6500000000000003E-4</v>
      </c>
      <c r="F2253" s="1">
        <v>-2.05E-16</v>
      </c>
      <c r="G2253" s="1">
        <v>-2.28E-41</v>
      </c>
      <c r="H2253" s="1">
        <v>1.9599999999999999E-3</v>
      </c>
      <c r="I2253" s="1">
        <v>1.2300000000000001E-4</v>
      </c>
      <c r="J2253" s="1">
        <v>0.67800000000000005</v>
      </c>
      <c r="K2253" s="1">
        <v>-9.3100000000000009E-19</v>
      </c>
      <c r="L2253" s="1">
        <v>1.9300000000000002E-5</v>
      </c>
    </row>
    <row r="2254" spans="1:12" x14ac:dyDescent="0.35">
      <c r="A2254" t="s">
        <v>4515</v>
      </c>
      <c r="B2254" t="s">
        <v>4516</v>
      </c>
      <c r="C2254" s="1">
        <v>0.73399999999999999</v>
      </c>
      <c r="D2254" s="1">
        <v>-1</v>
      </c>
      <c r="E2254" s="1">
        <v>-0.46100000000000002</v>
      </c>
      <c r="F2254" s="1">
        <v>-2.8800000000000001E-4</v>
      </c>
      <c r="G2254" s="1">
        <v>8.6499999999999994E-2</v>
      </c>
      <c r="H2254" s="1">
        <v>3.59E-4</v>
      </c>
      <c r="I2254" s="1">
        <v>-4.8600000000000002E-14</v>
      </c>
      <c r="J2254" s="1">
        <v>-6.6100000000000003E-8</v>
      </c>
      <c r="K2254" s="1">
        <v>-2.0799999999999999E-4</v>
      </c>
      <c r="L2254" s="1">
        <v>0.55300000000000005</v>
      </c>
    </row>
    <row r="2255" spans="1:12" x14ac:dyDescent="0.35">
      <c r="A2255" t="s">
        <v>4517</v>
      </c>
      <c r="B2255" t="s">
        <v>4518</v>
      </c>
      <c r="C2255" s="1">
        <v>0.73399999999999999</v>
      </c>
      <c r="D2255" s="1">
        <v>-0.47299999999999998</v>
      </c>
      <c r="E2255" s="1">
        <v>0.59599999999999997</v>
      </c>
      <c r="F2255" s="1">
        <v>-3.91E-13</v>
      </c>
      <c r="G2255" s="1">
        <v>-7.3800000000000003E-3</v>
      </c>
      <c r="H2255" s="1">
        <v>-0.437</v>
      </c>
      <c r="I2255" s="1">
        <v>0.39300000000000002</v>
      </c>
      <c r="J2255" s="1">
        <v>-7.1600000000000001E-7</v>
      </c>
      <c r="K2255" s="1">
        <v>-1</v>
      </c>
      <c r="L2255" s="1">
        <v>-5.5800000000000001E-5</v>
      </c>
    </row>
    <row r="2256" spans="1:12" x14ac:dyDescent="0.35">
      <c r="A2256" t="s">
        <v>4519</v>
      </c>
      <c r="B2256" t="s">
        <v>4520</v>
      </c>
      <c r="C2256" s="1">
        <v>0.73399999999999999</v>
      </c>
      <c r="D2256" s="1">
        <v>0.25700000000000001</v>
      </c>
      <c r="E2256" s="1">
        <v>-0.28299999999999997</v>
      </c>
      <c r="F2256" s="1">
        <v>0.68500000000000005</v>
      </c>
      <c r="G2256" s="1">
        <v>-2.0099999999999999E-20</v>
      </c>
      <c r="H2256" s="1">
        <v>-2.3E-3</v>
      </c>
      <c r="I2256" s="1">
        <v>-0.67700000000000005</v>
      </c>
      <c r="J2256" s="1">
        <v>-0.67800000000000005</v>
      </c>
      <c r="K2256" s="1">
        <v>2.5400000000000002E-29</v>
      </c>
      <c r="L2256" s="1">
        <v>3.7700000000000002E-30</v>
      </c>
    </row>
    <row r="2257" spans="1:12" x14ac:dyDescent="0.35">
      <c r="A2257" t="s">
        <v>4521</v>
      </c>
      <c r="B2257" t="s">
        <v>4522</v>
      </c>
      <c r="C2257" s="1">
        <v>0.73399999999999999</v>
      </c>
      <c r="D2257" s="1">
        <v>0.75800000000000001</v>
      </c>
      <c r="E2257" s="1">
        <v>0.47399999999999998</v>
      </c>
      <c r="F2257" s="1">
        <v>0.13100000000000001</v>
      </c>
      <c r="G2257" s="1">
        <v>1.7600000000000001E-2</v>
      </c>
      <c r="H2257" s="1">
        <v>-2.4000000000000001E-4</v>
      </c>
      <c r="I2257" s="1">
        <v>-0.58399999999999996</v>
      </c>
      <c r="J2257" s="1">
        <v>1.77E-19</v>
      </c>
      <c r="K2257" s="1">
        <v>1</v>
      </c>
      <c r="L2257" s="1">
        <v>-0.55900000000000005</v>
      </c>
    </row>
    <row r="2258" spans="1:12" x14ac:dyDescent="0.35">
      <c r="A2258" t="s">
        <v>4523</v>
      </c>
      <c r="B2258" t="s">
        <v>4524</v>
      </c>
      <c r="C2258" s="1">
        <v>0.73699999999999999</v>
      </c>
      <c r="D2258" s="1">
        <v>0.92700000000000005</v>
      </c>
      <c r="E2258" s="1">
        <v>-0.19500000000000001</v>
      </c>
      <c r="F2258" s="1">
        <v>-8.5199999999999998E-3</v>
      </c>
      <c r="G2258" s="1">
        <v>-7.0600000000000003E-3</v>
      </c>
      <c r="H2258" s="1">
        <v>-5.5500000000000001E-2</v>
      </c>
      <c r="I2258" s="1">
        <v>-1.26E-5</v>
      </c>
      <c r="J2258" s="1">
        <v>-5.6899999999999998E-17</v>
      </c>
      <c r="K2258" s="1">
        <v>-1.8600000000000001E-3</v>
      </c>
      <c r="L2258" s="1">
        <v>-3.8100000000000001E-36</v>
      </c>
    </row>
    <row r="2259" spans="1:12" x14ac:dyDescent="0.35">
      <c r="A2259" t="s">
        <v>4525</v>
      </c>
      <c r="B2259" t="s">
        <v>4526</v>
      </c>
      <c r="C2259" s="1">
        <v>0.74</v>
      </c>
      <c r="D2259" s="1">
        <v>-0.97299999999999998</v>
      </c>
      <c r="E2259" s="1">
        <v>-1</v>
      </c>
      <c r="F2259" s="1">
        <v>-0.02</v>
      </c>
      <c r="G2259" s="1">
        <v>-5.62E-2</v>
      </c>
      <c r="H2259" s="1">
        <v>-0.81899999999999995</v>
      </c>
      <c r="I2259" s="1">
        <v>-0.23799999999999999</v>
      </c>
      <c r="J2259" s="1">
        <v>8.9700000000000002E-2</v>
      </c>
      <c r="K2259" s="1">
        <v>-1.18E-113</v>
      </c>
      <c r="L2259" s="1">
        <v>-1.3199999999999999E-18</v>
      </c>
    </row>
    <row r="2260" spans="1:12" x14ac:dyDescent="0.35">
      <c r="A2260" t="s">
        <v>4527</v>
      </c>
      <c r="B2260" t="s">
        <v>4528</v>
      </c>
      <c r="C2260" s="1">
        <v>0.746</v>
      </c>
      <c r="D2260" s="1">
        <v>-4.6100000000000002E-2</v>
      </c>
      <c r="E2260" s="1">
        <v>-0.14799999999999999</v>
      </c>
      <c r="F2260" s="1">
        <v>-3.4099999999999999E-4</v>
      </c>
      <c r="G2260" s="1">
        <v>-2.6300000000000001E-7</v>
      </c>
      <c r="H2260" s="1">
        <v>-0.109</v>
      </c>
      <c r="I2260" s="1">
        <v>-0.24199999999999999</v>
      </c>
      <c r="J2260" s="1">
        <v>-6.7600000000000005E-20</v>
      </c>
      <c r="K2260" s="1">
        <v>-0.21199999999999999</v>
      </c>
      <c r="L2260" s="1">
        <v>-1.0200000000000001E-3</v>
      </c>
    </row>
    <row r="2261" spans="1:12" x14ac:dyDescent="0.35">
      <c r="A2261" t="s">
        <v>4529</v>
      </c>
      <c r="B2261" t="s">
        <v>4530</v>
      </c>
      <c r="C2261" s="1">
        <v>0.752</v>
      </c>
      <c r="D2261" s="1">
        <v>-0.80700000000000005</v>
      </c>
      <c r="E2261" s="1">
        <v>-1.0499999999999999E-11</v>
      </c>
      <c r="F2261" s="1">
        <v>4.49E-9</v>
      </c>
      <c r="G2261" s="1">
        <v>4.1100000000000003E-5</v>
      </c>
      <c r="H2261" s="1">
        <v>-1.9500000000000001E-7</v>
      </c>
      <c r="I2261" s="1">
        <v>8.1699999999999995E-2</v>
      </c>
      <c r="J2261" s="1">
        <v>0.17399999999999999</v>
      </c>
      <c r="K2261" s="1">
        <v>-0.70399999999999996</v>
      </c>
      <c r="L2261" s="1">
        <v>0.27900000000000003</v>
      </c>
    </row>
    <row r="2262" spans="1:12" x14ac:dyDescent="0.35">
      <c r="A2262" t="s">
        <v>4531</v>
      </c>
      <c r="B2262" t="s">
        <v>4532</v>
      </c>
      <c r="C2262" s="1">
        <v>0.75600000000000001</v>
      </c>
      <c r="D2262" s="1">
        <v>-0.97299999999999998</v>
      </c>
      <c r="E2262" s="1">
        <v>-0.40100000000000002</v>
      </c>
      <c r="F2262" s="1">
        <v>0.41499999999999998</v>
      </c>
      <c r="G2262" s="1">
        <v>1</v>
      </c>
      <c r="H2262" s="1">
        <v>0.97199999999999998</v>
      </c>
      <c r="I2262" s="1">
        <v>2.64E-9</v>
      </c>
      <c r="J2262" s="1">
        <v>2.1200000000000001E-8</v>
      </c>
      <c r="K2262" s="1">
        <v>0.126</v>
      </c>
      <c r="L2262" s="1">
        <v>9.3600000000000007E-19</v>
      </c>
    </row>
    <row r="2263" spans="1:12" x14ac:dyDescent="0.35">
      <c r="A2263" t="s">
        <v>4533</v>
      </c>
      <c r="B2263" t="s">
        <v>4534</v>
      </c>
      <c r="C2263" s="1">
        <v>0.75600000000000001</v>
      </c>
      <c r="D2263" s="1">
        <v>2.1899999999999999E-2</v>
      </c>
      <c r="E2263" s="1">
        <v>1.1E-5</v>
      </c>
      <c r="F2263" s="1">
        <v>0.14099999999999999</v>
      </c>
      <c r="G2263" s="1">
        <v>3.46E-3</v>
      </c>
      <c r="H2263" s="1">
        <v>0.92300000000000004</v>
      </c>
      <c r="I2263" s="1">
        <v>0.95399999999999996</v>
      </c>
      <c r="J2263" s="1">
        <v>0.59199999999999997</v>
      </c>
      <c r="K2263" s="1">
        <v>3.47E-12</v>
      </c>
      <c r="L2263" s="1">
        <v>-1.15E-6</v>
      </c>
    </row>
    <row r="2264" spans="1:12" x14ac:dyDescent="0.35">
      <c r="A2264" t="s">
        <v>4535</v>
      </c>
      <c r="B2264" t="s">
        <v>4536</v>
      </c>
      <c r="C2264" s="1">
        <v>0.75600000000000001</v>
      </c>
      <c r="D2264" s="1">
        <v>1</v>
      </c>
      <c r="E2264" s="1">
        <v>-0.82</v>
      </c>
      <c r="F2264" s="1">
        <v>1</v>
      </c>
      <c r="G2264" s="1">
        <v>-0.99099999999999999</v>
      </c>
      <c r="H2264" s="1">
        <v>-1</v>
      </c>
      <c r="I2264" s="1">
        <v>0.51800000000000002</v>
      </c>
      <c r="J2264" s="1">
        <v>-2.6900000000000001E-14</v>
      </c>
      <c r="K2264" s="1">
        <v>1.0500000000000001E-2</v>
      </c>
      <c r="L2264" s="1">
        <v>-7.6099999999999996E-4</v>
      </c>
    </row>
    <row r="2265" spans="1:12" x14ac:dyDescent="0.35">
      <c r="A2265" t="s">
        <v>4537</v>
      </c>
      <c r="B2265" t="s">
        <v>4538</v>
      </c>
      <c r="C2265" s="1">
        <v>0.75900000000000001</v>
      </c>
      <c r="D2265" s="1">
        <v>-1.65E-4</v>
      </c>
      <c r="E2265" s="1">
        <v>-3.15E-5</v>
      </c>
      <c r="F2265" s="1">
        <v>0.16500000000000001</v>
      </c>
      <c r="G2265" s="1">
        <v>-0.78800000000000003</v>
      </c>
      <c r="H2265" s="1">
        <v>-1.5800000000000002E-2</v>
      </c>
      <c r="I2265" s="1">
        <v>1.8100000000000002E-2</v>
      </c>
      <c r="J2265" s="1">
        <v>7.0699999999999999E-11</v>
      </c>
      <c r="K2265" s="1">
        <v>-0.17499999999999999</v>
      </c>
      <c r="L2265" s="1">
        <v>-0.48399999999999999</v>
      </c>
    </row>
    <row r="2266" spans="1:12" x14ac:dyDescent="0.35">
      <c r="A2266" t="s">
        <v>4539</v>
      </c>
      <c r="B2266" t="s">
        <v>4540</v>
      </c>
      <c r="C2266" s="1">
        <v>0.76</v>
      </c>
      <c r="D2266" s="1">
        <v>0.86399999999999999</v>
      </c>
      <c r="E2266" s="1">
        <v>1</v>
      </c>
      <c r="F2266" s="1">
        <v>-4.9600000000000002E-9</v>
      </c>
      <c r="G2266" s="1">
        <v>-0.11700000000000001</v>
      </c>
      <c r="H2266" s="1">
        <v>1.4600000000000001E-16</v>
      </c>
      <c r="I2266" s="1">
        <v>-1.8199999999999999E-5</v>
      </c>
      <c r="J2266" s="1">
        <v>1.16E-19</v>
      </c>
      <c r="K2266" s="1">
        <v>1.3300000000000001E-10</v>
      </c>
      <c r="L2266" s="1">
        <v>-7.4000000000000003E-3</v>
      </c>
    </row>
    <row r="2267" spans="1:12" x14ac:dyDescent="0.35">
      <c r="A2267" t="s">
        <v>4541</v>
      </c>
      <c r="B2267" t="s">
        <v>4542</v>
      </c>
      <c r="C2267" s="1">
        <v>0.76500000000000001</v>
      </c>
      <c r="D2267" s="1">
        <v>1</v>
      </c>
      <c r="E2267" s="1">
        <v>9.7199999999999995E-3</v>
      </c>
      <c r="F2267" s="1">
        <v>-1.28E-10</v>
      </c>
      <c r="G2267" s="1">
        <v>-2.94E-5</v>
      </c>
      <c r="H2267" s="1">
        <v>3.15E-3</v>
      </c>
      <c r="I2267" s="1">
        <v>0.71099999999999997</v>
      </c>
      <c r="J2267" s="1">
        <v>-0.85599999999999998</v>
      </c>
      <c r="K2267" s="1">
        <v>0.98</v>
      </c>
      <c r="L2267" s="1">
        <v>-1.9399999999999998E-12</v>
      </c>
    </row>
    <row r="2268" spans="1:12" x14ac:dyDescent="0.35">
      <c r="A2268" t="s">
        <v>4543</v>
      </c>
      <c r="B2268" t="s">
        <v>4544</v>
      </c>
      <c r="C2268" s="1">
        <v>0.76600000000000001</v>
      </c>
      <c r="D2268" s="1">
        <v>0.75800000000000001</v>
      </c>
      <c r="E2268" s="1">
        <v>-1</v>
      </c>
      <c r="F2268" s="1">
        <v>-0.13300000000000001</v>
      </c>
      <c r="G2268" s="1">
        <v>-0.314</v>
      </c>
      <c r="H2268" s="1">
        <v>7.5699999999999997E-20</v>
      </c>
      <c r="I2268" s="1">
        <v>-1.5799999999999999E-4</v>
      </c>
      <c r="J2268" s="1">
        <v>0.52300000000000002</v>
      </c>
      <c r="K2268" s="1">
        <v>4.9200000000000001E-2</v>
      </c>
      <c r="L2268" s="1">
        <v>0.23699999999999999</v>
      </c>
    </row>
    <row r="2269" spans="1:12" x14ac:dyDescent="0.35">
      <c r="A2269" t="s">
        <v>4545</v>
      </c>
      <c r="B2269" t="s">
        <v>4546</v>
      </c>
      <c r="C2269" s="1">
        <v>0.76600000000000001</v>
      </c>
      <c r="D2269" s="1">
        <v>0.93899999999999995</v>
      </c>
      <c r="E2269" s="1">
        <v>-1.06E-3</v>
      </c>
      <c r="F2269" s="1">
        <v>-0.67700000000000005</v>
      </c>
      <c r="G2269" s="1">
        <v>-1</v>
      </c>
      <c r="H2269" s="1">
        <v>5.6600000000000001E-19</v>
      </c>
      <c r="I2269" s="1">
        <v>1.73E-9</v>
      </c>
      <c r="J2269" s="1">
        <v>7.2199999999999999E-55</v>
      </c>
      <c r="K2269" s="1">
        <v>1.2699999999999999E-40</v>
      </c>
      <c r="L2269" s="1">
        <v>1.01E-3</v>
      </c>
    </row>
    <row r="2270" spans="1:12" x14ac:dyDescent="0.35">
      <c r="A2270" t="s">
        <v>4547</v>
      </c>
      <c r="B2270" t="s">
        <v>4548</v>
      </c>
      <c r="C2270" s="1">
        <v>0.76900000000000002</v>
      </c>
      <c r="D2270" s="1">
        <v>3.9699999999999996E-3</v>
      </c>
      <c r="E2270" s="1">
        <v>7.85E-7</v>
      </c>
      <c r="F2270" s="1">
        <v>3.27E-2</v>
      </c>
      <c r="G2270" s="1">
        <v>2.2999999999999999E-7</v>
      </c>
      <c r="H2270" s="1">
        <v>6.9700000000000003E-4</v>
      </c>
      <c r="I2270" s="1">
        <v>0.14699999999999999</v>
      </c>
      <c r="J2270" s="1">
        <v>0.10299999999999999</v>
      </c>
      <c r="K2270" s="1">
        <v>1</v>
      </c>
      <c r="L2270" s="1">
        <v>1.5500000000000001E-35</v>
      </c>
    </row>
    <row r="2271" spans="1:12" x14ac:dyDescent="0.35">
      <c r="A2271" t="s">
        <v>4549</v>
      </c>
      <c r="B2271" t="s">
        <v>4550</v>
      </c>
      <c r="C2271" s="1">
        <v>0.77200000000000002</v>
      </c>
      <c r="D2271" s="1">
        <v>-1</v>
      </c>
      <c r="E2271" s="1">
        <v>0.193</v>
      </c>
      <c r="F2271" s="1">
        <v>-2.7399999999999999E-5</v>
      </c>
      <c r="G2271" s="1">
        <v>0.96899999999999997</v>
      </c>
      <c r="H2271" s="1">
        <v>2.61E-18</v>
      </c>
      <c r="I2271" s="1">
        <v>-0.111</v>
      </c>
      <c r="J2271" s="1">
        <v>0.35699999999999998</v>
      </c>
      <c r="K2271" s="1">
        <v>4.3699999999999998E-3</v>
      </c>
      <c r="L2271" s="1">
        <v>-5.1599999999999997E-3</v>
      </c>
    </row>
    <row r="2272" spans="1:12" x14ac:dyDescent="0.35">
      <c r="A2272" t="s">
        <v>4551</v>
      </c>
      <c r="B2272" t="s">
        <v>4552</v>
      </c>
      <c r="C2272" s="1">
        <v>0.78200000000000003</v>
      </c>
      <c r="D2272" s="1">
        <v>-6.4700000000000004E-8</v>
      </c>
      <c r="E2272" s="1">
        <v>-7.3000000000000004E-14</v>
      </c>
      <c r="F2272" s="1">
        <v>-1.1300000000000001E-7</v>
      </c>
      <c r="G2272" s="1">
        <v>-3.4200000000000001E-10</v>
      </c>
      <c r="H2272" s="1">
        <v>-7.1499999999999994E-2</v>
      </c>
      <c r="I2272" s="1">
        <v>0.32800000000000001</v>
      </c>
      <c r="J2272" s="1">
        <v>2.1399999999999999E-2</v>
      </c>
      <c r="K2272" s="1">
        <v>1</v>
      </c>
      <c r="L2272" s="1">
        <v>0.84799999999999998</v>
      </c>
    </row>
    <row r="2273" spans="1:12" x14ac:dyDescent="0.35">
      <c r="A2273" t="s">
        <v>4553</v>
      </c>
      <c r="B2273" t="s">
        <v>4554</v>
      </c>
      <c r="C2273" s="1">
        <v>0.78400000000000003</v>
      </c>
      <c r="D2273" s="1">
        <v>1</v>
      </c>
      <c r="E2273" s="1">
        <v>-3.98E-3</v>
      </c>
      <c r="F2273" s="1">
        <v>2.5399999999999999E-8</v>
      </c>
      <c r="G2273" s="1">
        <v>6.3899999999999996E-10</v>
      </c>
      <c r="H2273" s="1">
        <v>-2.3100000000000001E-9</v>
      </c>
      <c r="I2273" s="1">
        <v>9.0399999999999998E-6</v>
      </c>
      <c r="J2273" s="1">
        <v>-8.6900000000000005E-2</v>
      </c>
      <c r="K2273" s="1">
        <v>8.7800000000000004E-27</v>
      </c>
      <c r="L2273" s="1">
        <v>2.2200000000000001E-5</v>
      </c>
    </row>
    <row r="2274" spans="1:12" x14ac:dyDescent="0.35">
      <c r="A2274" t="s">
        <v>4555</v>
      </c>
      <c r="B2274" t="s">
        <v>4556</v>
      </c>
      <c r="C2274" s="1">
        <v>0.78700000000000003</v>
      </c>
      <c r="D2274" s="1">
        <v>-0.61799999999999999</v>
      </c>
      <c r="E2274" s="1">
        <v>-1</v>
      </c>
      <c r="F2274" s="1">
        <v>-0.96</v>
      </c>
      <c r="G2274" s="1">
        <v>9.4299999999999995E-2</v>
      </c>
      <c r="H2274" s="1">
        <v>0.66400000000000003</v>
      </c>
      <c r="I2274" s="1">
        <v>0.92800000000000005</v>
      </c>
      <c r="J2274" s="1">
        <v>-0.20100000000000001</v>
      </c>
      <c r="K2274" s="1">
        <v>-8.1099999999999995E-9</v>
      </c>
      <c r="L2274" s="1">
        <v>1.12E-32</v>
      </c>
    </row>
    <row r="2275" spans="1:12" x14ac:dyDescent="0.35">
      <c r="A2275" t="s">
        <v>4557</v>
      </c>
      <c r="B2275" t="s">
        <v>4558</v>
      </c>
      <c r="C2275" s="1">
        <v>0.78700000000000003</v>
      </c>
      <c r="D2275" s="1">
        <v>1</v>
      </c>
      <c r="E2275" s="1">
        <v>4.7800000000000004E-3</v>
      </c>
      <c r="F2275" s="1">
        <v>-0.43099999999999999</v>
      </c>
      <c r="G2275" s="1">
        <v>-0.61499999999999999</v>
      </c>
      <c r="H2275" s="1">
        <v>0.218</v>
      </c>
      <c r="I2275" s="1">
        <v>0.85499999999999998</v>
      </c>
      <c r="J2275" s="1">
        <v>-5.8500000000000003E-2</v>
      </c>
      <c r="K2275" s="1">
        <v>7.9100000000000005E-6</v>
      </c>
      <c r="L2275" s="1">
        <v>9.5099999999999995E-18</v>
      </c>
    </row>
    <row r="2276" spans="1:12" x14ac:dyDescent="0.35">
      <c r="A2276" t="s">
        <v>4559</v>
      </c>
      <c r="B2276" t="s">
        <v>4560</v>
      </c>
      <c r="C2276" s="1">
        <v>0.78800000000000003</v>
      </c>
      <c r="D2276" s="1">
        <v>-0.33400000000000002</v>
      </c>
      <c r="E2276" s="1">
        <v>-0.375</v>
      </c>
      <c r="F2276" s="1">
        <v>-2.0199999999999999E-2</v>
      </c>
      <c r="G2276" s="1">
        <v>1</v>
      </c>
      <c r="H2276" s="1">
        <v>-0.14399999999999999</v>
      </c>
      <c r="I2276" s="1">
        <v>-0.54800000000000004</v>
      </c>
      <c r="J2276" s="1">
        <v>-5.6800000000000004E-4</v>
      </c>
      <c r="K2276" s="1">
        <v>-1.8199999999999999E-7</v>
      </c>
      <c r="L2276" s="1">
        <v>-6.1700000000000001E-37</v>
      </c>
    </row>
    <row r="2277" spans="1:12" x14ac:dyDescent="0.35">
      <c r="A2277" t="s">
        <v>4561</v>
      </c>
      <c r="B2277" t="s">
        <v>4562</v>
      </c>
      <c r="C2277" s="1">
        <v>0.78900000000000003</v>
      </c>
      <c r="D2277" s="1">
        <v>8.1199999999999994E-2</v>
      </c>
      <c r="E2277" s="1">
        <v>-0.39400000000000002</v>
      </c>
      <c r="F2277" s="1">
        <v>2.5399999999999999E-8</v>
      </c>
      <c r="G2277" s="1">
        <v>-0.92100000000000004</v>
      </c>
      <c r="H2277" s="1">
        <v>-7.3599999999999999E-13</v>
      </c>
      <c r="I2277" s="1">
        <v>1.2899999999999999E-3</v>
      </c>
      <c r="J2277" s="1">
        <v>2.3200000000000002E-16</v>
      </c>
      <c r="K2277" s="1">
        <v>5.5700000000000003E-26</v>
      </c>
      <c r="L2277" s="1">
        <v>2.3099999999999999E-5</v>
      </c>
    </row>
    <row r="2278" spans="1:12" x14ac:dyDescent="0.35">
      <c r="A2278" t="s">
        <v>4563</v>
      </c>
      <c r="B2278" t="s">
        <v>4564</v>
      </c>
      <c r="C2278" s="1">
        <v>0.79600000000000004</v>
      </c>
      <c r="D2278" s="1">
        <v>0.94299999999999995</v>
      </c>
      <c r="E2278" s="1">
        <v>1</v>
      </c>
      <c r="F2278" s="1">
        <v>0.498</v>
      </c>
      <c r="G2278" s="1">
        <v>0.11</v>
      </c>
      <c r="H2278" s="1">
        <v>-1</v>
      </c>
      <c r="I2278" s="1">
        <v>-0.65</v>
      </c>
      <c r="J2278" s="1">
        <v>1.94E-4</v>
      </c>
      <c r="K2278" s="1">
        <v>-3.5999999999999999E-3</v>
      </c>
      <c r="L2278" s="1">
        <v>1.73E-48</v>
      </c>
    </row>
    <row r="2279" spans="1:12" x14ac:dyDescent="0.35">
      <c r="A2279" t="s">
        <v>4565</v>
      </c>
      <c r="B2279" t="s">
        <v>4566</v>
      </c>
      <c r="C2279" s="1">
        <v>0.80400000000000005</v>
      </c>
      <c r="D2279" s="1">
        <v>-3.7200000000000002E-3</v>
      </c>
      <c r="E2279" s="1">
        <v>0.35299999999999998</v>
      </c>
      <c r="F2279" s="1">
        <v>-2.01E-11</v>
      </c>
      <c r="G2279" s="1">
        <v>-1</v>
      </c>
      <c r="H2279" s="1">
        <v>7.3799999999999997E-9</v>
      </c>
      <c r="I2279" s="1">
        <v>-2.31E-38</v>
      </c>
      <c r="J2279" s="1">
        <v>-0.82299999999999995</v>
      </c>
      <c r="K2279" s="1">
        <v>5.6700000000000002E-15</v>
      </c>
      <c r="L2279" s="1">
        <v>-7.3499999999999999E-6</v>
      </c>
    </row>
    <row r="2280" spans="1:12" x14ac:dyDescent="0.35">
      <c r="A2280" t="s">
        <v>4567</v>
      </c>
      <c r="B2280" t="s">
        <v>4568</v>
      </c>
      <c r="C2280" s="1">
        <v>0.80800000000000005</v>
      </c>
      <c r="D2280" s="1">
        <v>-1</v>
      </c>
      <c r="E2280" s="1">
        <v>7.5600000000000001E-2</v>
      </c>
      <c r="F2280" s="1">
        <v>-9.1700000000000006E-5</v>
      </c>
      <c r="G2280" s="1">
        <v>2.1699999999999999E-4</v>
      </c>
      <c r="H2280" s="1">
        <v>6.25E-2</v>
      </c>
      <c r="I2280" s="1">
        <v>8.6499999999999994E-2</v>
      </c>
      <c r="J2280" s="1">
        <v>9.4600000000000004E-2</v>
      </c>
      <c r="K2280" s="1">
        <v>2.5899999999999998E-40</v>
      </c>
      <c r="L2280" s="1">
        <v>2.7799999999999999E-14</v>
      </c>
    </row>
    <row r="2281" spans="1:12" x14ac:dyDescent="0.35">
      <c r="A2281" t="s">
        <v>4569</v>
      </c>
      <c r="B2281" t="s">
        <v>4570</v>
      </c>
      <c r="C2281" s="1">
        <v>0.80800000000000005</v>
      </c>
      <c r="D2281" s="1">
        <v>-0.93600000000000005</v>
      </c>
      <c r="E2281" s="1">
        <v>-1.16E-4</v>
      </c>
      <c r="F2281" s="1">
        <v>-0.40899999999999997</v>
      </c>
      <c r="G2281" s="1">
        <v>-0.90600000000000003</v>
      </c>
      <c r="H2281" s="1">
        <v>-0.495</v>
      </c>
      <c r="I2281" s="1">
        <v>-0.43</v>
      </c>
      <c r="J2281" s="1">
        <v>-0.50700000000000001</v>
      </c>
      <c r="K2281" s="1">
        <v>4.8399999999999999E-2</v>
      </c>
      <c r="L2281" s="1">
        <v>-3.2099999999999998E-30</v>
      </c>
    </row>
    <row r="2282" spans="1:12" x14ac:dyDescent="0.35">
      <c r="A2282" t="s">
        <v>4571</v>
      </c>
      <c r="B2282" t="s">
        <v>4572</v>
      </c>
      <c r="C2282" s="1">
        <v>0.80800000000000005</v>
      </c>
      <c r="D2282" s="1">
        <v>-0.92200000000000004</v>
      </c>
      <c r="E2282" s="1">
        <v>2.7199999999999998E-6</v>
      </c>
      <c r="F2282" s="1">
        <v>4.6699999999999998E-2</v>
      </c>
      <c r="G2282" s="1">
        <v>0.23699999999999999</v>
      </c>
      <c r="H2282" s="1">
        <v>-0.61899999999999999</v>
      </c>
      <c r="I2282" s="1">
        <v>0.96799999999999997</v>
      </c>
      <c r="J2282" s="1">
        <v>2.5700000000000001E-2</v>
      </c>
      <c r="K2282" s="1">
        <v>-8.0200000000000002E-12</v>
      </c>
      <c r="L2282" s="1">
        <v>-0.106</v>
      </c>
    </row>
    <row r="2283" spans="1:12" x14ac:dyDescent="0.35">
      <c r="A2283" t="s">
        <v>4573</v>
      </c>
      <c r="B2283" t="s">
        <v>4574</v>
      </c>
      <c r="C2283" s="1">
        <v>0.80800000000000005</v>
      </c>
      <c r="D2283" s="1">
        <v>-7.9399999999999998E-2</v>
      </c>
      <c r="E2283" s="1">
        <v>0.71599999999999997</v>
      </c>
      <c r="F2283" s="1">
        <v>-2.9299999999999999E-7</v>
      </c>
      <c r="G2283" s="1">
        <v>1</v>
      </c>
      <c r="H2283" s="1">
        <v>0.78400000000000003</v>
      </c>
      <c r="I2283" s="1">
        <v>-1.2800000000000001E-16</v>
      </c>
      <c r="J2283" s="1">
        <v>-0.64900000000000002</v>
      </c>
      <c r="K2283" s="1">
        <v>0.13</v>
      </c>
      <c r="L2283" s="1">
        <v>-2.7800000000000001E-5</v>
      </c>
    </row>
    <row r="2284" spans="1:12" x14ac:dyDescent="0.35">
      <c r="A2284" t="s">
        <v>4575</v>
      </c>
      <c r="B2284" t="s">
        <v>4576</v>
      </c>
      <c r="C2284" s="1">
        <v>0.80800000000000005</v>
      </c>
      <c r="D2284" s="1">
        <v>0.68400000000000005</v>
      </c>
      <c r="E2284" s="1">
        <v>-0.246</v>
      </c>
      <c r="F2284" s="1">
        <v>1</v>
      </c>
      <c r="G2284" s="1">
        <v>0.24</v>
      </c>
      <c r="H2284" s="1">
        <v>5.8200000000000002E-2</v>
      </c>
      <c r="I2284" s="1">
        <v>0.77</v>
      </c>
      <c r="J2284" s="1">
        <v>0.36699999999999999</v>
      </c>
      <c r="K2284" s="1">
        <v>0.96899999999999997</v>
      </c>
      <c r="L2284" s="1">
        <v>1.29E-32</v>
      </c>
    </row>
    <row r="2285" spans="1:12" x14ac:dyDescent="0.35">
      <c r="A2285" t="s">
        <v>4577</v>
      </c>
      <c r="B2285" t="s">
        <v>4578</v>
      </c>
      <c r="C2285" s="1">
        <v>0.80800000000000005</v>
      </c>
      <c r="D2285" s="1">
        <v>1</v>
      </c>
      <c r="E2285" s="1">
        <v>0.97499999999999998</v>
      </c>
      <c r="F2285" s="1">
        <v>4.2000000000000003E-2</v>
      </c>
      <c r="G2285" s="1">
        <v>1.05E-4</v>
      </c>
      <c r="H2285" s="1">
        <v>-5.1799999999999999E-2</v>
      </c>
      <c r="I2285" s="1">
        <v>-0.95199999999999996</v>
      </c>
      <c r="J2285" s="1">
        <v>1.6200000000000001E-5</v>
      </c>
      <c r="K2285" s="1">
        <v>0.38900000000000001</v>
      </c>
      <c r="L2285" s="1">
        <v>2.6899999999999998E-23</v>
      </c>
    </row>
    <row r="2286" spans="1:12" x14ac:dyDescent="0.35">
      <c r="A2286" t="s">
        <v>4579</v>
      </c>
      <c r="B2286" t="s">
        <v>4580</v>
      </c>
      <c r="C2286" s="1">
        <v>0.81100000000000005</v>
      </c>
      <c r="D2286" s="1">
        <v>0.19600000000000001</v>
      </c>
      <c r="E2286" s="1">
        <v>-7.6899999999999996E-2</v>
      </c>
      <c r="F2286" s="1">
        <v>3.65E-3</v>
      </c>
      <c r="G2286" s="1">
        <v>-0.97</v>
      </c>
      <c r="H2286" s="1">
        <v>-0.98299999999999998</v>
      </c>
      <c r="I2286" s="1">
        <v>7.5E-12</v>
      </c>
      <c r="J2286" s="1">
        <v>0.67700000000000005</v>
      </c>
      <c r="K2286" s="1">
        <v>1.48E-6</v>
      </c>
      <c r="L2286" s="1">
        <v>4.48E-2</v>
      </c>
    </row>
    <row r="2287" spans="1:12" x14ac:dyDescent="0.35">
      <c r="A2287" t="s">
        <v>4581</v>
      </c>
      <c r="B2287" t="s">
        <v>4582</v>
      </c>
      <c r="C2287" s="1">
        <v>0.81200000000000006</v>
      </c>
      <c r="D2287" s="1">
        <v>-1</v>
      </c>
      <c r="E2287" s="1">
        <v>0.432</v>
      </c>
      <c r="F2287" s="1">
        <v>-0.48599999999999999</v>
      </c>
      <c r="G2287" s="1">
        <v>0.93799999999999994</v>
      </c>
      <c r="H2287" s="1">
        <v>9.77E-4</v>
      </c>
      <c r="I2287" s="1">
        <v>-2.1699999999999999E-5</v>
      </c>
      <c r="J2287" s="1">
        <v>-1.0499999999999999E-13</v>
      </c>
      <c r="K2287" s="1">
        <v>-2.6800000000000002E-7</v>
      </c>
      <c r="L2287" s="1">
        <v>-0.107</v>
      </c>
    </row>
    <row r="2288" spans="1:12" x14ac:dyDescent="0.35">
      <c r="A2288" t="s">
        <v>4583</v>
      </c>
      <c r="B2288" t="s">
        <v>4584</v>
      </c>
      <c r="C2288" s="1">
        <v>0.81200000000000006</v>
      </c>
      <c r="D2288" s="1">
        <v>-1</v>
      </c>
      <c r="E2288" s="1">
        <v>0.78300000000000003</v>
      </c>
      <c r="F2288" s="1">
        <v>-0.498</v>
      </c>
      <c r="G2288" s="1">
        <v>-9.6299999999999997E-2</v>
      </c>
      <c r="H2288" s="1">
        <v>0.72899999999999998</v>
      </c>
      <c r="I2288" s="1">
        <v>-0.433</v>
      </c>
      <c r="J2288" s="1">
        <v>-0.36699999999999999</v>
      </c>
      <c r="K2288" s="1">
        <v>-3.3800000000000002E-13</v>
      </c>
      <c r="L2288" s="1">
        <v>-6.78E-17</v>
      </c>
    </row>
    <row r="2289" spans="1:12" x14ac:dyDescent="0.35">
      <c r="A2289" t="s">
        <v>4585</v>
      </c>
      <c r="B2289" t="s">
        <v>4586</v>
      </c>
      <c r="C2289" s="1">
        <v>0.81200000000000006</v>
      </c>
      <c r="D2289" s="1">
        <v>-0.55900000000000005</v>
      </c>
      <c r="E2289" s="1">
        <v>-1</v>
      </c>
      <c r="F2289" s="1">
        <v>-1.8399999999999999E-8</v>
      </c>
      <c r="G2289" s="1">
        <v>-4.4099999999999999E-4</v>
      </c>
      <c r="H2289" s="1">
        <v>-0.98299999999999998</v>
      </c>
      <c r="I2289" s="1">
        <v>-2.61E-16</v>
      </c>
      <c r="J2289" s="1">
        <v>-2.3299999999999999E-89</v>
      </c>
      <c r="K2289" s="1">
        <v>-1.3500000000000001E-17</v>
      </c>
      <c r="L2289" s="1">
        <v>-1.74E-45</v>
      </c>
    </row>
    <row r="2290" spans="1:12" x14ac:dyDescent="0.35">
      <c r="A2290" t="s">
        <v>4587</v>
      </c>
      <c r="B2290" t="s">
        <v>4588</v>
      </c>
      <c r="C2290" s="1">
        <v>0.81200000000000006</v>
      </c>
      <c r="D2290" s="1">
        <v>-3.8600000000000001E-3</v>
      </c>
      <c r="E2290" s="1">
        <v>9.3300000000000005E-6</v>
      </c>
      <c r="F2290" s="1">
        <v>-1.8400000000000001E-7</v>
      </c>
      <c r="G2290" s="1">
        <v>0.67100000000000004</v>
      </c>
      <c r="H2290" s="1">
        <v>1.2200000000000001E-2</v>
      </c>
      <c r="I2290" s="1">
        <v>-1.92E-8</v>
      </c>
      <c r="J2290" s="1">
        <v>-0.27500000000000002</v>
      </c>
      <c r="K2290" s="1">
        <v>-1.21E-21</v>
      </c>
      <c r="L2290" s="1">
        <v>-1.21E-9</v>
      </c>
    </row>
    <row r="2291" spans="1:12" x14ac:dyDescent="0.35">
      <c r="A2291" t="s">
        <v>4589</v>
      </c>
      <c r="B2291" t="s">
        <v>4590</v>
      </c>
      <c r="C2291" s="1">
        <v>0.81200000000000006</v>
      </c>
      <c r="D2291" s="1">
        <v>0.48099999999999998</v>
      </c>
      <c r="E2291" s="1">
        <v>1.0000000000000001E-5</v>
      </c>
      <c r="F2291" s="1">
        <v>-1</v>
      </c>
      <c r="G2291" s="1">
        <v>0.35199999999999998</v>
      </c>
      <c r="H2291" s="1">
        <v>0.56699999999999995</v>
      </c>
      <c r="I2291" s="1">
        <v>-0.22</v>
      </c>
      <c r="J2291" s="1">
        <v>-6.1100000000000002E-2</v>
      </c>
      <c r="K2291" s="1">
        <v>-2.9E-18</v>
      </c>
      <c r="L2291" s="1">
        <v>-1.9700000000000001E-5</v>
      </c>
    </row>
    <row r="2292" spans="1:12" x14ac:dyDescent="0.35">
      <c r="A2292" t="s">
        <v>4591</v>
      </c>
      <c r="B2292" t="s">
        <v>4592</v>
      </c>
      <c r="C2292" s="1">
        <v>0.81200000000000006</v>
      </c>
      <c r="D2292" s="1">
        <v>1</v>
      </c>
      <c r="E2292" s="1">
        <v>-0.97699999999999998</v>
      </c>
      <c r="F2292" s="1">
        <v>-0.76</v>
      </c>
      <c r="G2292" s="1">
        <v>1.52E-2</v>
      </c>
      <c r="H2292" s="1">
        <v>-0.63900000000000001</v>
      </c>
      <c r="I2292" s="1">
        <v>3.2100000000000001E-5</v>
      </c>
      <c r="J2292" s="1">
        <v>0.17599999999999999</v>
      </c>
      <c r="K2292" s="1">
        <v>-5.7399999999999997E-11</v>
      </c>
      <c r="L2292" s="1">
        <v>1.26E-8</v>
      </c>
    </row>
    <row r="2293" spans="1:12" x14ac:dyDescent="0.35">
      <c r="A2293" t="s">
        <v>4593</v>
      </c>
      <c r="B2293" t="s">
        <v>4594</v>
      </c>
      <c r="C2293" s="1">
        <v>0.81200000000000006</v>
      </c>
      <c r="D2293" s="1">
        <v>1</v>
      </c>
      <c r="E2293" s="1">
        <v>-9.0800000000000006E-2</v>
      </c>
      <c r="F2293" s="1">
        <v>-5.4200000000000003E-3</v>
      </c>
      <c r="G2293" s="1">
        <v>-8.2500000000000004E-2</v>
      </c>
      <c r="H2293" s="1">
        <v>1.86E-27</v>
      </c>
      <c r="I2293" s="1">
        <v>0.156</v>
      </c>
      <c r="J2293" s="1">
        <v>-0.58899999999999997</v>
      </c>
      <c r="K2293" s="1">
        <v>1.1199999999999999E-5</v>
      </c>
      <c r="L2293" s="1">
        <v>2.3300000000000001E-2</v>
      </c>
    </row>
    <row r="2294" spans="1:12" x14ac:dyDescent="0.35">
      <c r="A2294" t="s">
        <v>4595</v>
      </c>
      <c r="B2294" t="s">
        <v>4596</v>
      </c>
      <c r="C2294" s="1">
        <v>0.81399999999999995</v>
      </c>
      <c r="D2294" s="1">
        <v>-1</v>
      </c>
      <c r="E2294" s="1">
        <v>-0.42299999999999999</v>
      </c>
      <c r="F2294" s="1">
        <v>0.65</v>
      </c>
      <c r="G2294" s="1">
        <v>1</v>
      </c>
      <c r="H2294" s="1">
        <v>-0.23799999999999999</v>
      </c>
      <c r="I2294" s="1">
        <v>-0.91900000000000004</v>
      </c>
      <c r="J2294" s="1">
        <v>5.5599999999999997E-2</v>
      </c>
      <c r="K2294" s="1">
        <v>1.89E-3</v>
      </c>
      <c r="L2294" s="1">
        <v>-1.24E-13</v>
      </c>
    </row>
    <row r="2295" spans="1:12" x14ac:dyDescent="0.35">
      <c r="A2295" t="s">
        <v>4597</v>
      </c>
      <c r="B2295" t="s">
        <v>4598</v>
      </c>
      <c r="C2295" s="1">
        <v>0.81699999999999995</v>
      </c>
      <c r="D2295" s="1">
        <v>7.2400000000000006E-2</v>
      </c>
      <c r="E2295" s="1">
        <v>-7.9699999999999999E-5</v>
      </c>
      <c r="F2295" s="1">
        <v>-0.71599999999999997</v>
      </c>
      <c r="G2295" s="1">
        <v>6.0399999999999998E-5</v>
      </c>
      <c r="H2295" s="1">
        <v>-3.0599999999999998E-5</v>
      </c>
      <c r="I2295" s="1">
        <v>0.67700000000000005</v>
      </c>
      <c r="J2295" s="1">
        <v>-3.9200000000000002E-27</v>
      </c>
      <c r="K2295" s="1">
        <v>-5.2299999999999995E-88</v>
      </c>
      <c r="L2295" s="1">
        <v>-1</v>
      </c>
    </row>
    <row r="2296" spans="1:12" x14ac:dyDescent="0.35">
      <c r="A2296" t="s">
        <v>4599</v>
      </c>
      <c r="B2296" t="s">
        <v>4600</v>
      </c>
      <c r="C2296" s="1">
        <v>0.81799999999999995</v>
      </c>
      <c r="D2296" s="1">
        <v>0.217</v>
      </c>
      <c r="E2296" s="1">
        <v>-0.47899999999999998</v>
      </c>
      <c r="F2296" s="1">
        <v>-9.810000000000001E-4</v>
      </c>
      <c r="G2296" s="1">
        <v>-2.1900000000000001E-4</v>
      </c>
      <c r="H2296" s="1">
        <v>0.54200000000000004</v>
      </c>
      <c r="I2296" s="1">
        <v>-4.9300000000000001E-9</v>
      </c>
      <c r="J2296" s="1">
        <v>-2.5399999999999998E-6</v>
      </c>
      <c r="K2296" s="1">
        <v>0.61399999999999999</v>
      </c>
      <c r="L2296" s="1">
        <v>-8.3800000000000002E-25</v>
      </c>
    </row>
    <row r="2297" spans="1:12" x14ac:dyDescent="0.35">
      <c r="A2297" t="s">
        <v>4601</v>
      </c>
      <c r="B2297" t="s">
        <v>4602</v>
      </c>
      <c r="C2297" s="1">
        <v>0.83</v>
      </c>
      <c r="D2297" s="1">
        <v>-1</v>
      </c>
      <c r="E2297" s="1">
        <v>0.64800000000000002</v>
      </c>
      <c r="F2297" s="1">
        <v>0.05</v>
      </c>
      <c r="G2297" s="1">
        <v>0.22500000000000001</v>
      </c>
      <c r="H2297" s="1">
        <v>-0.17799999999999999</v>
      </c>
      <c r="I2297" s="1">
        <v>0.104</v>
      </c>
      <c r="J2297" s="1">
        <v>-0.90200000000000002</v>
      </c>
      <c r="K2297" s="1">
        <v>7.12E-25</v>
      </c>
      <c r="L2297" s="1">
        <v>2.5600000000000001E-6</v>
      </c>
    </row>
    <row r="2298" spans="1:12" x14ac:dyDescent="0.35">
      <c r="A2298" t="s">
        <v>4603</v>
      </c>
      <c r="B2298" t="s">
        <v>4604</v>
      </c>
      <c r="C2298" s="1">
        <v>0.83</v>
      </c>
      <c r="D2298" s="1">
        <v>0.17199999999999999</v>
      </c>
      <c r="E2298" s="1">
        <v>0.24</v>
      </c>
      <c r="F2298" s="1">
        <v>-3.8900000000000002E-4</v>
      </c>
      <c r="G2298" s="1">
        <v>-4.3299999999999999E-135</v>
      </c>
      <c r="H2298" s="1">
        <v>0.14399999999999999</v>
      </c>
      <c r="I2298" s="1">
        <v>9.4700000000000006E-2</v>
      </c>
      <c r="J2298" s="1">
        <v>-0.10299999999999999</v>
      </c>
      <c r="K2298" s="1">
        <v>0.26200000000000001</v>
      </c>
      <c r="L2298" s="1">
        <v>-0.79600000000000004</v>
      </c>
    </row>
    <row r="2299" spans="1:12" x14ac:dyDescent="0.35">
      <c r="A2299" t="s">
        <v>4605</v>
      </c>
      <c r="B2299" t="s">
        <v>4606</v>
      </c>
      <c r="C2299" s="1">
        <v>0.83</v>
      </c>
      <c r="D2299" s="1">
        <v>0.39200000000000002</v>
      </c>
      <c r="E2299" s="1">
        <v>-1.5E-5</v>
      </c>
      <c r="F2299" s="1">
        <v>0.26600000000000001</v>
      </c>
      <c r="G2299" s="1">
        <v>-1.21E-25</v>
      </c>
      <c r="H2299" s="1">
        <v>-3.9699999999999996E-3</v>
      </c>
      <c r="I2299" s="1">
        <v>0.373</v>
      </c>
      <c r="J2299" s="1">
        <v>5.0799999999999998E-2</v>
      </c>
      <c r="K2299" s="1">
        <v>1.2999999999999999E-4</v>
      </c>
      <c r="L2299" s="1">
        <v>-0.91400000000000003</v>
      </c>
    </row>
    <row r="2300" spans="1:12" x14ac:dyDescent="0.35">
      <c r="A2300" t="s">
        <v>4607</v>
      </c>
      <c r="B2300" t="s">
        <v>4608</v>
      </c>
      <c r="C2300" s="1">
        <v>0.83</v>
      </c>
      <c r="D2300" s="1">
        <v>0.80800000000000005</v>
      </c>
      <c r="E2300" s="1">
        <v>0.61</v>
      </c>
      <c r="F2300" s="1">
        <v>0.48899999999999999</v>
      </c>
      <c r="G2300" s="1">
        <v>-1</v>
      </c>
      <c r="H2300" s="1">
        <v>3.0300000000000001E-2</v>
      </c>
      <c r="I2300" s="1">
        <v>-0.51700000000000002</v>
      </c>
      <c r="J2300" s="1">
        <v>-4.4900000000000002E-2</v>
      </c>
      <c r="K2300" s="1">
        <v>1.1E-13</v>
      </c>
      <c r="L2300" s="1">
        <v>-1</v>
      </c>
    </row>
    <row r="2301" spans="1:12" x14ac:dyDescent="0.35">
      <c r="A2301" t="s">
        <v>4609</v>
      </c>
      <c r="B2301" t="s">
        <v>4610</v>
      </c>
      <c r="C2301" s="1">
        <v>0.83599999999999997</v>
      </c>
      <c r="D2301" s="1">
        <v>0.60899999999999999</v>
      </c>
      <c r="E2301" s="1">
        <v>0.97599999999999998</v>
      </c>
      <c r="F2301" s="1">
        <v>-5.9599999999999996E-4</v>
      </c>
      <c r="G2301" s="1">
        <v>-9.3999999999999999E-17</v>
      </c>
      <c r="H2301" s="1">
        <v>0.433</v>
      </c>
      <c r="I2301" s="1">
        <v>-1.88E-8</v>
      </c>
      <c r="J2301" s="1">
        <v>-0.2</v>
      </c>
      <c r="K2301" s="1">
        <v>1.44E-2</v>
      </c>
      <c r="L2301" s="1">
        <v>-2.5599999999999998E-9</v>
      </c>
    </row>
    <row r="2302" spans="1:12" x14ac:dyDescent="0.35">
      <c r="A2302" t="s">
        <v>4611</v>
      </c>
      <c r="B2302" t="s">
        <v>4612</v>
      </c>
      <c r="C2302" s="1">
        <v>0.83599999999999997</v>
      </c>
      <c r="D2302" s="1">
        <v>0.93500000000000005</v>
      </c>
      <c r="E2302" s="1">
        <v>-5.4299999999999997E-4</v>
      </c>
      <c r="F2302" s="1">
        <v>9.7400000000000004E-4</v>
      </c>
      <c r="G2302" s="1">
        <v>-1</v>
      </c>
      <c r="H2302" s="1">
        <v>0.11600000000000001</v>
      </c>
      <c r="I2302" s="1">
        <v>0.27400000000000002</v>
      </c>
      <c r="J2302" s="1">
        <v>-0.41199999999999998</v>
      </c>
      <c r="K2302" s="1">
        <v>-2.4500000000000001E-2</v>
      </c>
      <c r="L2302" s="1">
        <v>1.8800000000000001E-13</v>
      </c>
    </row>
    <row r="2303" spans="1:12" x14ac:dyDescent="0.35">
      <c r="A2303" t="s">
        <v>4613</v>
      </c>
      <c r="B2303" t="s">
        <v>4614</v>
      </c>
      <c r="C2303" s="1">
        <v>0.84899999999999998</v>
      </c>
      <c r="D2303" s="1">
        <v>0.54800000000000004</v>
      </c>
      <c r="E2303" s="1">
        <v>-6.4600000000000005E-2</v>
      </c>
      <c r="F2303" s="1">
        <v>3.8400000000000001E-4</v>
      </c>
      <c r="G2303" s="1">
        <v>0.129</v>
      </c>
      <c r="H2303" s="1">
        <v>-6.1700000000000004E-4</v>
      </c>
      <c r="I2303" s="1">
        <v>1.99E-3</v>
      </c>
      <c r="J2303" s="1">
        <v>9.5399999999999996E-15</v>
      </c>
      <c r="K2303" s="1">
        <v>3.0300000000000001E-5</v>
      </c>
      <c r="L2303" s="1">
        <v>0.72299999999999998</v>
      </c>
    </row>
    <row r="2304" spans="1:12" x14ac:dyDescent="0.35">
      <c r="A2304" t="s">
        <v>4615</v>
      </c>
      <c r="B2304" t="s">
        <v>4616</v>
      </c>
      <c r="C2304" s="1">
        <v>0.85299999999999998</v>
      </c>
      <c r="D2304" s="1">
        <v>0.97299999999999998</v>
      </c>
      <c r="E2304" s="1">
        <v>0.81799999999999995</v>
      </c>
      <c r="F2304" s="1">
        <v>1</v>
      </c>
      <c r="G2304" s="1">
        <v>0.82499999999999996</v>
      </c>
      <c r="H2304" s="1">
        <v>1.17E-2</v>
      </c>
      <c r="I2304" s="1">
        <v>1</v>
      </c>
      <c r="J2304" s="1">
        <v>-0.78400000000000003</v>
      </c>
      <c r="K2304" s="1">
        <v>3.9800000000000001E-11</v>
      </c>
      <c r="L2304" s="1">
        <v>-2.9500000000000001E-4</v>
      </c>
    </row>
    <row r="2305" spans="1:12" x14ac:dyDescent="0.35">
      <c r="A2305" t="s">
        <v>4617</v>
      </c>
      <c r="B2305" t="s">
        <v>4618</v>
      </c>
      <c r="C2305" s="1">
        <v>0.85699999999999998</v>
      </c>
      <c r="D2305" s="1">
        <v>-2.1900000000000002E-6</v>
      </c>
      <c r="E2305" s="1">
        <v>0.155</v>
      </c>
      <c r="F2305" s="1">
        <v>-2.9500000000000002E-11</v>
      </c>
      <c r="G2305" s="1">
        <v>-0.122</v>
      </c>
      <c r="H2305" s="1">
        <v>0.35199999999999998</v>
      </c>
      <c r="I2305" s="1">
        <v>-1.17E-2</v>
      </c>
      <c r="J2305" s="1">
        <v>-1.8399999999999999E-19</v>
      </c>
      <c r="K2305" s="1">
        <v>-4.5999999999999998E-12</v>
      </c>
      <c r="L2305" s="1">
        <v>-3.3400000000000001E-24</v>
      </c>
    </row>
    <row r="2306" spans="1:12" x14ac:dyDescent="0.35">
      <c r="A2306" t="s">
        <v>4619</v>
      </c>
      <c r="B2306" t="s">
        <v>4620</v>
      </c>
      <c r="C2306" s="1">
        <v>0.85699999999999998</v>
      </c>
      <c r="D2306" s="1">
        <v>0.72199999999999998</v>
      </c>
      <c r="E2306" s="1">
        <v>9.0300000000000005E-2</v>
      </c>
      <c r="F2306" s="1">
        <v>1</v>
      </c>
      <c r="G2306" s="1">
        <v>-0.51300000000000001</v>
      </c>
      <c r="H2306" s="1">
        <v>2.3900000000000001E-2</v>
      </c>
      <c r="I2306" s="1">
        <v>4.7100000000000003E-2</v>
      </c>
      <c r="J2306" s="1">
        <v>-2.2699999999999999E-4</v>
      </c>
      <c r="K2306" s="1">
        <v>2.9200000000000001E-40</v>
      </c>
      <c r="L2306" s="1">
        <v>1.1E-145</v>
      </c>
    </row>
    <row r="2307" spans="1:12" x14ac:dyDescent="0.35">
      <c r="A2307" t="s">
        <v>4621</v>
      </c>
      <c r="B2307" t="s">
        <v>4622</v>
      </c>
      <c r="C2307" s="1">
        <v>0.86</v>
      </c>
      <c r="D2307" s="1">
        <v>1.4599999999999999E-3</v>
      </c>
      <c r="E2307" s="1">
        <v>4.7600000000000003E-2</v>
      </c>
      <c r="F2307" s="1">
        <v>-5.3100000000000001E-9</v>
      </c>
      <c r="G2307" s="1">
        <v>-2.5200000000000001E-42</v>
      </c>
      <c r="H2307" s="1">
        <v>1.5799999999999999E-4</v>
      </c>
      <c r="I2307" s="1">
        <v>-3.57E-4</v>
      </c>
      <c r="J2307" s="1">
        <v>-4.34E-38</v>
      </c>
      <c r="K2307" s="1">
        <v>-4.7300000000000002E-2</v>
      </c>
      <c r="L2307" s="1">
        <v>-2.5600000000000001E-6</v>
      </c>
    </row>
    <row r="2308" spans="1:12" x14ac:dyDescent="0.35">
      <c r="A2308" t="s">
        <v>4623</v>
      </c>
      <c r="B2308" t="s">
        <v>4624</v>
      </c>
      <c r="C2308" s="1">
        <v>0.86299999999999999</v>
      </c>
      <c r="D2308" s="1">
        <v>-0.33800000000000002</v>
      </c>
      <c r="E2308" s="1">
        <v>0.40600000000000003</v>
      </c>
      <c r="F2308" s="1">
        <v>2.5400000000000002E-3</v>
      </c>
      <c r="G2308" s="1">
        <v>4.1599999999999998E-2</v>
      </c>
      <c r="H2308" s="1">
        <v>-0.47599999999999998</v>
      </c>
      <c r="I2308" s="1">
        <v>-1.2999999999999999E-2</v>
      </c>
      <c r="J2308" s="1">
        <v>2.5399999999999999E-2</v>
      </c>
      <c r="K2308" s="1">
        <v>-8.8400000000000003E-39</v>
      </c>
      <c r="L2308" s="1">
        <v>0.77100000000000002</v>
      </c>
    </row>
    <row r="2309" spans="1:12" x14ac:dyDescent="0.35">
      <c r="A2309" t="s">
        <v>4625</v>
      </c>
      <c r="B2309" t="s">
        <v>4626</v>
      </c>
      <c r="C2309" s="1">
        <v>0.86299999999999999</v>
      </c>
      <c r="D2309" s="1">
        <v>-8.43E-2</v>
      </c>
      <c r="E2309" s="1">
        <v>-6.7799999999999995E-5</v>
      </c>
      <c r="F2309" s="1">
        <v>0.33300000000000002</v>
      </c>
      <c r="G2309" s="1">
        <v>-0.52200000000000002</v>
      </c>
      <c r="H2309" s="1">
        <v>-1.2899999999999999E-31</v>
      </c>
      <c r="I2309" s="1">
        <v>-2.3499999999999999E-5</v>
      </c>
      <c r="J2309" s="1">
        <v>0.73699999999999999</v>
      </c>
      <c r="K2309" s="1">
        <v>-2.8700000000000001E-6</v>
      </c>
      <c r="L2309" s="1">
        <v>-0.81299999999999994</v>
      </c>
    </row>
    <row r="2310" spans="1:12" x14ac:dyDescent="0.35">
      <c r="A2310" t="s">
        <v>4627</v>
      </c>
      <c r="B2310" t="s">
        <v>4628</v>
      </c>
      <c r="C2310" s="1">
        <v>0.86299999999999999</v>
      </c>
      <c r="D2310" s="1">
        <v>0.14499999999999999</v>
      </c>
      <c r="E2310" s="1">
        <v>3.7699999999999999E-10</v>
      </c>
      <c r="F2310" s="1">
        <v>-0.27400000000000002</v>
      </c>
      <c r="G2310" s="1">
        <v>-0.16</v>
      </c>
      <c r="H2310" s="1">
        <v>-0.67700000000000005</v>
      </c>
      <c r="I2310" s="1">
        <v>0.35199999999999998</v>
      </c>
      <c r="J2310" s="1">
        <v>0.36599999999999999</v>
      </c>
      <c r="K2310" s="1">
        <v>4.3600000000000002E-17</v>
      </c>
      <c r="L2310" s="1">
        <v>8.5199999999999995E-55</v>
      </c>
    </row>
    <row r="2311" spans="1:12" x14ac:dyDescent="0.35">
      <c r="A2311" t="s">
        <v>4629</v>
      </c>
      <c r="B2311" t="s">
        <v>4630</v>
      </c>
      <c r="C2311" s="1">
        <v>0.86599999999999999</v>
      </c>
      <c r="D2311" s="1">
        <v>-0.92700000000000005</v>
      </c>
      <c r="E2311" s="1">
        <v>-0.76700000000000002</v>
      </c>
      <c r="F2311" s="1">
        <v>-0.26200000000000001</v>
      </c>
      <c r="G2311" s="1">
        <v>0.48499999999999999</v>
      </c>
      <c r="H2311" s="1">
        <v>-0.78500000000000003</v>
      </c>
      <c r="I2311" s="1">
        <v>-0.91600000000000004</v>
      </c>
      <c r="J2311" s="1">
        <v>-0.93300000000000005</v>
      </c>
      <c r="K2311" s="1">
        <v>-4.7500000000000003E-5</v>
      </c>
      <c r="L2311" s="1">
        <v>-1.9100000000000001E-12</v>
      </c>
    </row>
    <row r="2312" spans="1:12" x14ac:dyDescent="0.35">
      <c r="A2312" t="s">
        <v>4631</v>
      </c>
      <c r="B2312" t="s">
        <v>4632</v>
      </c>
      <c r="C2312" s="1">
        <v>0.86699999999999999</v>
      </c>
      <c r="D2312" s="1">
        <v>-1</v>
      </c>
      <c r="E2312" s="1">
        <v>-0.20799999999999999</v>
      </c>
      <c r="F2312" s="1">
        <v>2.0599999999999999E-4</v>
      </c>
      <c r="G2312" s="1">
        <v>1.2799999999999999E-5</v>
      </c>
      <c r="H2312" s="1">
        <v>-0.309</v>
      </c>
      <c r="I2312" s="1">
        <v>0.188</v>
      </c>
      <c r="J2312" s="1">
        <v>-4.5899999999999999E-22</v>
      </c>
      <c r="K2312" s="1">
        <v>3.4699999999999998E-23</v>
      </c>
      <c r="L2312" s="1">
        <v>-1.69E-27</v>
      </c>
    </row>
    <row r="2313" spans="1:12" x14ac:dyDescent="0.35">
      <c r="A2313" t="s">
        <v>4633</v>
      </c>
      <c r="B2313" t="s">
        <v>4634</v>
      </c>
      <c r="C2313" s="1">
        <v>0.875</v>
      </c>
      <c r="D2313" s="1">
        <v>-4.41E-2</v>
      </c>
      <c r="E2313" s="1">
        <v>-0.32200000000000001</v>
      </c>
      <c r="F2313" s="1">
        <v>-3.6299999999999999E-4</v>
      </c>
      <c r="G2313" s="1">
        <v>0.95499999999999996</v>
      </c>
      <c r="H2313" s="1">
        <v>5.2200000000000003E-2</v>
      </c>
      <c r="I2313" s="1">
        <v>-7.1000000000000002E-4</v>
      </c>
      <c r="J2313" s="1">
        <v>-1.03E-5</v>
      </c>
      <c r="K2313" s="1">
        <v>-0.21099999999999999</v>
      </c>
      <c r="L2313" s="1">
        <v>-1.7900000000000001E-36</v>
      </c>
    </row>
    <row r="2314" spans="1:12" x14ac:dyDescent="0.35">
      <c r="A2314" t="s">
        <v>4635</v>
      </c>
      <c r="B2314" t="s">
        <v>4636</v>
      </c>
      <c r="C2314" s="1">
        <v>0.88200000000000001</v>
      </c>
      <c r="D2314" s="1">
        <v>2.58E-2</v>
      </c>
      <c r="E2314" s="1">
        <v>0.28000000000000003</v>
      </c>
      <c r="F2314" s="1">
        <v>0.67500000000000004</v>
      </c>
      <c r="G2314" s="1">
        <v>2.0199999999999999E-2</v>
      </c>
      <c r="H2314" s="1">
        <v>0.153</v>
      </c>
      <c r="I2314" s="1">
        <v>6.7400000000000001E-4</v>
      </c>
      <c r="J2314" s="1">
        <v>-1</v>
      </c>
      <c r="K2314" s="1">
        <v>1</v>
      </c>
      <c r="L2314" s="1">
        <v>1.86E-33</v>
      </c>
    </row>
    <row r="2315" spans="1:12" x14ac:dyDescent="0.35">
      <c r="A2315" t="s">
        <v>4637</v>
      </c>
      <c r="B2315" t="s">
        <v>4638</v>
      </c>
      <c r="C2315" s="1">
        <v>0.88400000000000001</v>
      </c>
      <c r="D2315" s="1">
        <v>3.64E-3</v>
      </c>
      <c r="E2315" s="1">
        <v>0.94299999999999995</v>
      </c>
      <c r="F2315" s="1">
        <v>2.6299999999999999E-5</v>
      </c>
      <c r="G2315" s="1">
        <v>9.8700000000000004E-8</v>
      </c>
      <c r="H2315" s="1">
        <v>1.18E-4</v>
      </c>
      <c r="I2315" s="1">
        <v>1.4200000000000001E-2</v>
      </c>
      <c r="J2315" s="1">
        <v>-2.3199999999999998E-2</v>
      </c>
      <c r="K2315" s="1">
        <v>2.49E-16</v>
      </c>
      <c r="L2315" s="1">
        <v>0.39900000000000002</v>
      </c>
    </row>
    <row r="2316" spans="1:12" x14ac:dyDescent="0.35">
      <c r="A2316" t="s">
        <v>4639</v>
      </c>
      <c r="B2316" t="s">
        <v>4640</v>
      </c>
      <c r="C2316" s="1">
        <v>0.89300000000000002</v>
      </c>
      <c r="D2316" s="1">
        <v>0.14699999999999999</v>
      </c>
      <c r="E2316" s="1">
        <v>-0.33600000000000002</v>
      </c>
      <c r="F2316" s="1">
        <v>-0.48399999999999999</v>
      </c>
      <c r="G2316" s="1">
        <v>1.99E-3</v>
      </c>
      <c r="H2316" s="1">
        <v>3.1099999999999997E-20</v>
      </c>
      <c r="I2316" s="1">
        <v>1.0500000000000001E-2</v>
      </c>
      <c r="J2316" s="1">
        <v>2.9100000000000002E-23</v>
      </c>
      <c r="K2316" s="1">
        <v>1.13E-28</v>
      </c>
      <c r="L2316" s="1">
        <v>1.2999999999999999E-3</v>
      </c>
    </row>
    <row r="2317" spans="1:12" x14ac:dyDescent="0.35">
      <c r="A2317" t="s">
        <v>4641</v>
      </c>
      <c r="B2317" t="s">
        <v>4642</v>
      </c>
      <c r="C2317" s="1">
        <v>0.89800000000000002</v>
      </c>
      <c r="D2317" s="1">
        <v>-1</v>
      </c>
      <c r="E2317" s="1">
        <v>0.51200000000000001</v>
      </c>
      <c r="F2317" s="1">
        <v>0.34499999999999997</v>
      </c>
      <c r="G2317" s="1">
        <v>0.40600000000000003</v>
      </c>
      <c r="H2317" s="1">
        <v>-3.9199999999999999E-2</v>
      </c>
      <c r="I2317" s="1">
        <v>-0.27400000000000002</v>
      </c>
      <c r="J2317" s="1">
        <v>-1.0700000000000001E-12</v>
      </c>
      <c r="K2317" s="1">
        <v>-1.9000000000000001E-8</v>
      </c>
      <c r="L2317" s="1">
        <v>0.64500000000000002</v>
      </c>
    </row>
    <row r="2318" spans="1:12" x14ac:dyDescent="0.35">
      <c r="A2318" t="s">
        <v>4643</v>
      </c>
      <c r="B2318" t="s">
        <v>4644</v>
      </c>
      <c r="C2318" s="1">
        <v>0.91300000000000003</v>
      </c>
      <c r="D2318" s="1">
        <v>-0.80200000000000005</v>
      </c>
      <c r="E2318" s="1">
        <v>1.83E-2</v>
      </c>
      <c r="F2318" s="1">
        <v>0.23599999999999999</v>
      </c>
      <c r="G2318" s="1">
        <v>0.59</v>
      </c>
      <c r="H2318" s="1">
        <v>8.0100000000000005E-2</v>
      </c>
      <c r="I2318" s="1">
        <v>1.26E-14</v>
      </c>
      <c r="J2318" s="1">
        <v>1.9499999999999999E-16</v>
      </c>
      <c r="K2318" s="1">
        <v>0.24199999999999999</v>
      </c>
      <c r="L2318" s="1">
        <v>4.1200000000000001E-2</v>
      </c>
    </row>
    <row r="2319" spans="1:12" x14ac:dyDescent="0.35">
      <c r="A2319" t="s">
        <v>4645</v>
      </c>
      <c r="B2319" t="s">
        <v>4646</v>
      </c>
      <c r="C2319" s="1">
        <v>0.91300000000000003</v>
      </c>
      <c r="D2319" s="1">
        <v>-0.48099999999999998</v>
      </c>
      <c r="E2319" s="1">
        <v>6.3800000000000003E-3</v>
      </c>
      <c r="F2319" s="1">
        <v>-9.5500000000000001E-4</v>
      </c>
      <c r="G2319" s="1">
        <v>-0.61599999999999999</v>
      </c>
      <c r="H2319" s="1">
        <v>4.2200000000000001E-2</v>
      </c>
      <c r="I2319" s="1">
        <v>0.74399999999999999</v>
      </c>
      <c r="J2319" s="1">
        <v>-5.4000000000000003E-3</v>
      </c>
      <c r="K2319" s="1">
        <v>-3.1999999999999999E-22</v>
      </c>
      <c r="L2319" s="1">
        <v>-2.2600000000000001E-7</v>
      </c>
    </row>
    <row r="2320" spans="1:12" x14ac:dyDescent="0.35">
      <c r="A2320" t="s">
        <v>4647</v>
      </c>
      <c r="B2320" t="s">
        <v>4648</v>
      </c>
      <c r="C2320" s="1">
        <v>0.91300000000000003</v>
      </c>
      <c r="D2320" s="1">
        <v>-0.22800000000000001</v>
      </c>
      <c r="E2320" s="1">
        <v>5.96E-3</v>
      </c>
      <c r="F2320" s="1">
        <v>-6.0399999999999995E-13</v>
      </c>
      <c r="G2320" s="1">
        <v>-1.7899999999999999E-4</v>
      </c>
      <c r="H2320" s="1">
        <v>0.13400000000000001</v>
      </c>
      <c r="I2320" s="1">
        <v>-2.0999999999999999E-3</v>
      </c>
      <c r="J2320" s="1">
        <v>-2.9100000000000003E-4</v>
      </c>
      <c r="K2320" s="1">
        <v>-0.26200000000000001</v>
      </c>
      <c r="L2320" s="1">
        <v>-1</v>
      </c>
    </row>
    <row r="2321" spans="1:12" x14ac:dyDescent="0.35">
      <c r="A2321" t="s">
        <v>4649</v>
      </c>
      <c r="B2321" t="s">
        <v>4650</v>
      </c>
      <c r="C2321" s="1">
        <v>0.91300000000000003</v>
      </c>
      <c r="D2321" s="1">
        <v>-4.3900000000000002E-2</v>
      </c>
      <c r="E2321" s="1">
        <v>0.73399999999999999</v>
      </c>
      <c r="F2321" s="1">
        <v>-3.7399999999999999E-9</v>
      </c>
      <c r="G2321" s="1">
        <v>-2.4600000000000002E-4</v>
      </c>
      <c r="H2321" s="1">
        <v>1.26E-2</v>
      </c>
      <c r="I2321" s="1">
        <v>-1.9899999999999999E-5</v>
      </c>
      <c r="J2321" s="1">
        <v>-3.4999999999999999E-9</v>
      </c>
      <c r="K2321" s="1">
        <v>-6.0300000000000005E-35</v>
      </c>
      <c r="L2321" s="1">
        <v>-1.9099999999999999E-2</v>
      </c>
    </row>
    <row r="2322" spans="1:12" x14ac:dyDescent="0.35">
      <c r="A2322" t="s">
        <v>4651</v>
      </c>
      <c r="B2322" t="s">
        <v>4652</v>
      </c>
      <c r="C2322" s="1">
        <v>0.91300000000000003</v>
      </c>
      <c r="D2322" s="1">
        <v>7.0800000000000002E-2</v>
      </c>
      <c r="E2322" s="1">
        <v>4.6300000000000001E-2</v>
      </c>
      <c r="F2322" s="1">
        <v>-9.4299999999999995E-2</v>
      </c>
      <c r="G2322" s="1">
        <v>6.0699999999999999E-3</v>
      </c>
      <c r="H2322" s="1">
        <v>3.0599999999999999E-12</v>
      </c>
      <c r="I2322" s="1">
        <v>-0.86199999999999999</v>
      </c>
      <c r="J2322" s="1">
        <v>-6.3699999999999998E-3</v>
      </c>
      <c r="K2322" s="1">
        <v>4.2900000000000004E-3</v>
      </c>
      <c r="L2322" s="1">
        <v>-0.21299999999999999</v>
      </c>
    </row>
    <row r="2323" spans="1:12" x14ac:dyDescent="0.35">
      <c r="A2323" t="s">
        <v>4653</v>
      </c>
      <c r="B2323" t="s">
        <v>4654</v>
      </c>
      <c r="C2323" s="1">
        <v>0.91300000000000003</v>
      </c>
      <c r="D2323" s="1">
        <v>0.53600000000000003</v>
      </c>
      <c r="E2323" s="1">
        <v>1.3899999999999999E-2</v>
      </c>
      <c r="F2323" s="1">
        <v>0.96699999999999997</v>
      </c>
      <c r="G2323" s="1">
        <v>8.2799999999999999E-2</v>
      </c>
      <c r="H2323" s="1">
        <v>-5.2399999999999998E-6</v>
      </c>
      <c r="I2323" s="1">
        <v>-1</v>
      </c>
      <c r="J2323" s="1">
        <v>-1.36E-7</v>
      </c>
      <c r="K2323" s="1">
        <v>-5.2499999999999998E-25</v>
      </c>
      <c r="L2323" s="1">
        <v>-9.38E-40</v>
      </c>
    </row>
    <row r="2324" spans="1:12" x14ac:dyDescent="0.35">
      <c r="A2324" t="s">
        <v>4655</v>
      </c>
      <c r="B2324" t="s">
        <v>4656</v>
      </c>
      <c r="C2324" s="1">
        <v>0.92</v>
      </c>
      <c r="D2324" s="1">
        <v>-1</v>
      </c>
      <c r="E2324" s="1">
        <v>9.9699999999999997E-3</v>
      </c>
      <c r="F2324" s="1">
        <v>5.5199999999999999E-2</v>
      </c>
      <c r="G2324" s="1">
        <v>1.08E-4</v>
      </c>
      <c r="H2324" s="1">
        <v>8.1600000000000006E-2</v>
      </c>
      <c r="I2324" s="1">
        <v>0.42199999999999999</v>
      </c>
      <c r="J2324" s="1">
        <v>2.47E-3</v>
      </c>
      <c r="K2324" s="1">
        <v>-1</v>
      </c>
      <c r="L2324" s="1">
        <v>8.2899999999999998E-18</v>
      </c>
    </row>
    <row r="2325" spans="1:12" x14ac:dyDescent="0.35">
      <c r="A2325" t="s">
        <v>4657</v>
      </c>
      <c r="B2325" t="s">
        <v>4658</v>
      </c>
      <c r="C2325" s="1">
        <v>0.92</v>
      </c>
      <c r="D2325" s="1">
        <v>-0.56399999999999995</v>
      </c>
      <c r="E2325" s="1">
        <v>-0.108</v>
      </c>
      <c r="F2325" s="1">
        <v>3.7900000000000003E-2</v>
      </c>
      <c r="G2325" s="1">
        <v>1</v>
      </c>
      <c r="H2325" s="1">
        <v>-2.9599999999999998E-4</v>
      </c>
      <c r="I2325" s="1">
        <v>5.53E-4</v>
      </c>
      <c r="J2325" s="1">
        <v>-4.7500000000000003E-5</v>
      </c>
      <c r="K2325" s="1">
        <v>0.217</v>
      </c>
      <c r="L2325" s="1">
        <v>8.4000000000000003E-26</v>
      </c>
    </row>
    <row r="2326" spans="1:12" x14ac:dyDescent="0.35">
      <c r="A2326" t="s">
        <v>4659</v>
      </c>
      <c r="B2326" t="s">
        <v>4660</v>
      </c>
      <c r="C2326" s="1">
        <v>0.92</v>
      </c>
      <c r="D2326" s="1">
        <v>-0.56399999999999995</v>
      </c>
      <c r="E2326" s="1">
        <v>-1.6099999999999998E-5</v>
      </c>
      <c r="F2326" s="1">
        <v>-8.2799999999999995E-12</v>
      </c>
      <c r="G2326" s="1">
        <v>9.0399999999999998E-6</v>
      </c>
      <c r="H2326" s="1">
        <v>-0.40600000000000003</v>
      </c>
      <c r="I2326" s="1">
        <v>-3.5900000000000001E-2</v>
      </c>
      <c r="J2326" s="1">
        <v>-2.0899999999999999E-197</v>
      </c>
      <c r="K2326" s="1">
        <v>-1.05E-187</v>
      </c>
      <c r="L2326" s="1">
        <v>-1</v>
      </c>
    </row>
    <row r="2327" spans="1:12" x14ac:dyDescent="0.35">
      <c r="A2327" t="s">
        <v>4661</v>
      </c>
      <c r="B2327" t="s">
        <v>4662</v>
      </c>
      <c r="C2327" s="1">
        <v>0.92</v>
      </c>
      <c r="D2327" s="1">
        <v>-5.0899999999999996E-9</v>
      </c>
      <c r="E2327" s="1">
        <v>-1.7600000000000001E-10</v>
      </c>
      <c r="F2327" s="1">
        <v>-4.3100000000000002E-9</v>
      </c>
      <c r="G2327" s="1">
        <v>-0.39500000000000002</v>
      </c>
      <c r="H2327" s="1">
        <v>-0.13900000000000001</v>
      </c>
      <c r="I2327" s="1">
        <v>-9.9199999999999997E-2</v>
      </c>
      <c r="J2327" s="1">
        <v>-1.9000000000000001E-7</v>
      </c>
      <c r="K2327" s="1">
        <v>-1.1200000000000001E-12</v>
      </c>
      <c r="L2327" s="1">
        <v>-9.0600000000000006E-12</v>
      </c>
    </row>
    <row r="2328" spans="1:12" x14ac:dyDescent="0.35">
      <c r="A2328" t="s">
        <v>4663</v>
      </c>
      <c r="B2328" t="s">
        <v>4664</v>
      </c>
      <c r="C2328" s="1">
        <v>0.92</v>
      </c>
      <c r="D2328" s="1">
        <v>0.92</v>
      </c>
      <c r="E2328" s="1">
        <v>0.46899999999999997</v>
      </c>
      <c r="F2328" s="1">
        <v>-0.61899999999999999</v>
      </c>
      <c r="G2328" s="1">
        <v>-0.253</v>
      </c>
      <c r="H2328" s="1">
        <v>0.154</v>
      </c>
      <c r="I2328" s="1">
        <v>-0.83</v>
      </c>
      <c r="J2328" s="1">
        <v>-9.9999999999999995E-7</v>
      </c>
      <c r="K2328" s="1">
        <v>-3.4399999999999998E-28</v>
      </c>
      <c r="L2328" s="1">
        <v>1.5999999999999999E-23</v>
      </c>
    </row>
    <row r="2329" spans="1:12" x14ac:dyDescent="0.35">
      <c r="A2329" t="s">
        <v>4665</v>
      </c>
      <c r="B2329" t="s">
        <v>4666</v>
      </c>
      <c r="C2329" s="1">
        <v>0.92</v>
      </c>
      <c r="D2329" s="1">
        <v>1</v>
      </c>
      <c r="E2329" s="1">
        <v>0.254</v>
      </c>
      <c r="F2329" s="1">
        <v>-0.52600000000000002</v>
      </c>
      <c r="G2329" s="1">
        <v>1</v>
      </c>
      <c r="H2329" s="1">
        <v>0.129</v>
      </c>
      <c r="I2329" s="1">
        <v>-4.6300000000000001E-2</v>
      </c>
      <c r="J2329" s="1">
        <v>-1.9800000000000001E-21</v>
      </c>
      <c r="K2329" s="1">
        <v>-4.6800000000000004E-9</v>
      </c>
      <c r="L2329" s="1">
        <v>-7.0800000000000004E-3</v>
      </c>
    </row>
    <row r="2330" spans="1:12" x14ac:dyDescent="0.35">
      <c r="A2330" t="s">
        <v>4667</v>
      </c>
      <c r="B2330" t="s">
        <v>4668</v>
      </c>
      <c r="C2330" s="1">
        <v>0.92200000000000004</v>
      </c>
      <c r="D2330" s="1">
        <v>-1</v>
      </c>
      <c r="E2330" s="1">
        <v>0.85099999999999998</v>
      </c>
      <c r="F2330" s="1">
        <v>9.3200000000000005E-2</v>
      </c>
      <c r="G2330" s="1">
        <v>2.1399999999999999E-2</v>
      </c>
      <c r="H2330" s="1">
        <v>0.81299999999999994</v>
      </c>
      <c r="I2330" s="1">
        <v>8.3400000000000002E-2</v>
      </c>
      <c r="J2330" s="1">
        <v>7.7600000000000004E-3</v>
      </c>
      <c r="K2330" s="1">
        <v>-0.191</v>
      </c>
      <c r="L2330" s="1">
        <v>1.29E-104</v>
      </c>
    </row>
    <row r="2331" spans="1:12" x14ac:dyDescent="0.35">
      <c r="A2331" t="s">
        <v>4669</v>
      </c>
      <c r="B2331" t="s">
        <v>4670</v>
      </c>
      <c r="C2331" s="1">
        <v>0.92300000000000004</v>
      </c>
      <c r="D2331" s="1">
        <v>-2.1100000000000001E-6</v>
      </c>
      <c r="E2331" s="1">
        <v>-0.59399999999999997</v>
      </c>
      <c r="F2331" s="1">
        <v>-2.3500000000000001E-3</v>
      </c>
      <c r="G2331" s="1">
        <v>3.0800000000000001E-2</v>
      </c>
      <c r="H2331" s="1">
        <v>0.56399999999999995</v>
      </c>
      <c r="I2331" s="1">
        <v>-7.6899999999999998E-3</v>
      </c>
      <c r="J2331" s="1">
        <v>-3.6099999999999997E-11</v>
      </c>
      <c r="K2331" s="1">
        <v>-9.9400000000000001E-13</v>
      </c>
      <c r="L2331" s="1">
        <v>-7.0700000000000001E-15</v>
      </c>
    </row>
    <row r="2332" spans="1:12" x14ac:dyDescent="0.35">
      <c r="A2332" t="s">
        <v>4671</v>
      </c>
      <c r="B2332" t="s">
        <v>4672</v>
      </c>
      <c r="C2332" s="1">
        <v>0.92900000000000005</v>
      </c>
      <c r="D2332" s="1">
        <v>-1</v>
      </c>
      <c r="E2332" s="1">
        <v>4.7400000000000003E-3</v>
      </c>
      <c r="F2332" s="1">
        <v>-2.41E-2</v>
      </c>
      <c r="G2332" s="1">
        <v>-4.8100000000000003E-7</v>
      </c>
      <c r="H2332" s="1">
        <v>0.82099999999999995</v>
      </c>
      <c r="I2332" s="1">
        <v>0.81499999999999995</v>
      </c>
      <c r="J2332" s="1">
        <v>-1.6000000000000001E-4</v>
      </c>
      <c r="K2332" s="1">
        <v>-1.74E-3</v>
      </c>
      <c r="L2332" s="1">
        <v>-8.0400000000000005E-12</v>
      </c>
    </row>
    <row r="2333" spans="1:12" x14ac:dyDescent="0.35">
      <c r="A2333" t="s">
        <v>4673</v>
      </c>
      <c r="B2333" t="s">
        <v>4674</v>
      </c>
      <c r="C2333" s="1">
        <v>0.92900000000000005</v>
      </c>
      <c r="D2333" s="1">
        <v>-0.90600000000000003</v>
      </c>
      <c r="E2333" s="1">
        <v>0.86599999999999999</v>
      </c>
      <c r="F2333" s="1">
        <v>7.9799999999999998E-6</v>
      </c>
      <c r="G2333" s="1">
        <v>-0.224</v>
      </c>
      <c r="H2333" s="1">
        <v>-0.75600000000000001</v>
      </c>
      <c r="I2333" s="1">
        <v>1.31E-3</v>
      </c>
      <c r="J2333" s="1">
        <v>0.84599999999999997</v>
      </c>
      <c r="K2333" s="1">
        <v>-3.1099999999999999E-2</v>
      </c>
      <c r="L2333" s="1">
        <v>-2.2099999999999999E-14</v>
      </c>
    </row>
    <row r="2334" spans="1:12" x14ac:dyDescent="0.35">
      <c r="A2334" t="s">
        <v>4675</v>
      </c>
      <c r="B2334" t="s">
        <v>4676</v>
      </c>
      <c r="C2334" s="1">
        <v>0.93100000000000005</v>
      </c>
      <c r="D2334" s="1">
        <v>-0.93600000000000005</v>
      </c>
      <c r="E2334" s="1">
        <v>-2.8400000000000002E-2</v>
      </c>
      <c r="F2334" s="1">
        <v>-1.5200000000000001E-4</v>
      </c>
      <c r="G2334" s="1">
        <v>-4.7899999999999999E-4</v>
      </c>
      <c r="H2334" s="1">
        <v>0.68400000000000005</v>
      </c>
      <c r="I2334" s="1">
        <v>-9.5799999999999998E-5</v>
      </c>
      <c r="J2334" s="1">
        <v>-1.26E-30</v>
      </c>
      <c r="K2334" s="1">
        <v>-5.6199999999999998E-7</v>
      </c>
      <c r="L2334" s="1">
        <v>-8.1699999999999999E-50</v>
      </c>
    </row>
    <row r="2335" spans="1:12" x14ac:dyDescent="0.35">
      <c r="A2335" t="s">
        <v>4677</v>
      </c>
      <c r="B2335" t="s">
        <v>4678</v>
      </c>
      <c r="C2335" s="1">
        <v>0.93300000000000005</v>
      </c>
      <c r="D2335" s="1">
        <v>-0.18099999999999999</v>
      </c>
      <c r="E2335" s="1">
        <v>-0.88900000000000001</v>
      </c>
      <c r="F2335" s="1">
        <v>-2.7199999999999999E-8</v>
      </c>
      <c r="G2335" s="1">
        <v>-0.99099999999999999</v>
      </c>
      <c r="H2335" s="1">
        <v>5.9800000000000003E-11</v>
      </c>
      <c r="I2335" s="1">
        <v>-6.8999999999999997E-4</v>
      </c>
      <c r="J2335" s="1">
        <v>-4.8099999999999997E-2</v>
      </c>
      <c r="K2335" s="1">
        <v>-4.6099999999999999E-12</v>
      </c>
      <c r="L2335" s="1">
        <v>-8.3399999999999998E-7</v>
      </c>
    </row>
    <row r="2336" spans="1:12" x14ac:dyDescent="0.35">
      <c r="A2336" t="s">
        <v>4679</v>
      </c>
      <c r="B2336" t="s">
        <v>4680</v>
      </c>
      <c r="C2336" s="1">
        <v>0.94399999999999995</v>
      </c>
      <c r="D2336" s="1">
        <v>-0.36399999999999999</v>
      </c>
      <c r="E2336" s="1">
        <v>-1</v>
      </c>
      <c r="F2336" s="1">
        <v>6.6099999999999994E-5</v>
      </c>
      <c r="G2336" s="1">
        <v>-3.6900000000000002E-2</v>
      </c>
      <c r="H2336" s="1">
        <v>-0.49099999999999999</v>
      </c>
      <c r="I2336" s="1">
        <v>0.14699999999999999</v>
      </c>
      <c r="J2336" s="1">
        <v>1.74E-14</v>
      </c>
      <c r="K2336" s="1">
        <v>-0.40600000000000003</v>
      </c>
      <c r="L2336" s="1">
        <v>6.4899999999999996E-13</v>
      </c>
    </row>
    <row r="2337" spans="1:12" x14ac:dyDescent="0.35">
      <c r="A2337" t="s">
        <v>4681</v>
      </c>
      <c r="B2337" t="s">
        <v>4682</v>
      </c>
      <c r="C2337" s="1">
        <v>0.94499999999999995</v>
      </c>
      <c r="D2337" s="1">
        <v>5.0599999999999999E-2</v>
      </c>
      <c r="E2337" s="1">
        <v>3.6799999999999999E-2</v>
      </c>
      <c r="F2337" s="1">
        <v>0.22500000000000001</v>
      </c>
      <c r="G2337" s="1">
        <v>1.6799999999999999E-4</v>
      </c>
      <c r="H2337" s="1">
        <v>-0.71599999999999997</v>
      </c>
      <c r="I2337" s="1">
        <v>0.20200000000000001</v>
      </c>
      <c r="J2337" s="1">
        <v>3.7E-12</v>
      </c>
      <c r="K2337" s="1">
        <v>-4.6600000000000003E-2</v>
      </c>
      <c r="L2337" s="1">
        <v>3.6099999999999998E-21</v>
      </c>
    </row>
    <row r="2338" spans="1:12" x14ac:dyDescent="0.35">
      <c r="A2338" t="s">
        <v>4683</v>
      </c>
      <c r="B2338" t="s">
        <v>4684</v>
      </c>
      <c r="C2338" s="1">
        <v>0.95099999999999996</v>
      </c>
      <c r="D2338" s="1">
        <v>0.19900000000000001</v>
      </c>
      <c r="E2338" s="1">
        <v>1.9400000000000001E-2</v>
      </c>
      <c r="F2338" s="1">
        <v>-1</v>
      </c>
      <c r="G2338" s="1">
        <v>4.1599999999999998E-2</v>
      </c>
      <c r="H2338" s="1">
        <v>-0.40600000000000003</v>
      </c>
      <c r="I2338" s="1">
        <v>2.15E-3</v>
      </c>
      <c r="J2338" s="1">
        <v>2.69E-5</v>
      </c>
      <c r="K2338" s="1">
        <v>9.6300000000000007E-15</v>
      </c>
      <c r="L2338" s="1">
        <v>2.3600000000000001E-9</v>
      </c>
    </row>
    <row r="2339" spans="1:12" x14ac:dyDescent="0.35">
      <c r="A2339" t="s">
        <v>4685</v>
      </c>
      <c r="B2339" t="s">
        <v>4686</v>
      </c>
      <c r="C2339" s="1">
        <v>0.95199999999999996</v>
      </c>
      <c r="D2339" s="1">
        <v>-1</v>
      </c>
      <c r="E2339" s="1">
        <v>0.39900000000000002</v>
      </c>
      <c r="F2339" s="1">
        <v>-0.248</v>
      </c>
      <c r="G2339" s="1">
        <v>-0.157</v>
      </c>
      <c r="H2339" s="1">
        <v>1</v>
      </c>
      <c r="I2339" s="1">
        <v>-0.182</v>
      </c>
      <c r="J2339" s="1">
        <v>-1.6099999999999999E-23</v>
      </c>
      <c r="K2339" s="1">
        <v>-0.25700000000000001</v>
      </c>
      <c r="L2339" s="1">
        <v>-0.16200000000000001</v>
      </c>
    </row>
    <row r="2340" spans="1:12" x14ac:dyDescent="0.35">
      <c r="A2340" t="s">
        <v>4687</v>
      </c>
      <c r="B2340" t="s">
        <v>4688</v>
      </c>
      <c r="C2340" s="1">
        <v>0.95199999999999996</v>
      </c>
      <c r="D2340" s="1">
        <v>-0.36</v>
      </c>
      <c r="E2340" s="1">
        <v>-0.76</v>
      </c>
      <c r="F2340" s="1">
        <v>-2.0500000000000001E-2</v>
      </c>
      <c r="G2340" s="1">
        <v>0.68799999999999994</v>
      </c>
      <c r="H2340" s="1">
        <v>7.2300000000000003E-3</v>
      </c>
      <c r="I2340" s="1">
        <v>-7.5199999999999999E-10</v>
      </c>
      <c r="J2340" s="1">
        <v>-1.5099999999999999E-44</v>
      </c>
      <c r="K2340" s="1">
        <v>0.14699999999999999</v>
      </c>
      <c r="L2340" s="1">
        <v>-4.63E-64</v>
      </c>
    </row>
    <row r="2341" spans="1:12" x14ac:dyDescent="0.35">
      <c r="A2341" t="s">
        <v>4689</v>
      </c>
      <c r="B2341" t="s">
        <v>4690</v>
      </c>
      <c r="C2341" s="1">
        <v>0.95399999999999996</v>
      </c>
      <c r="D2341" s="1">
        <v>-0.13500000000000001</v>
      </c>
      <c r="E2341" s="1">
        <v>-0.16400000000000001</v>
      </c>
      <c r="F2341" s="1">
        <v>0.71499999999999997</v>
      </c>
      <c r="G2341" s="1">
        <v>1.29E-2</v>
      </c>
      <c r="H2341" s="1">
        <v>-8.71E-17</v>
      </c>
      <c r="I2341" s="1">
        <v>-0.626</v>
      </c>
      <c r="J2341" s="1">
        <v>6.4500000000000002E-8</v>
      </c>
      <c r="K2341" s="1">
        <v>4.8100000000000001E-8</v>
      </c>
      <c r="L2341" s="1">
        <v>-0.66</v>
      </c>
    </row>
    <row r="2342" spans="1:12" x14ac:dyDescent="0.35">
      <c r="A2342" t="s">
        <v>4691</v>
      </c>
      <c r="B2342" t="s">
        <v>4692</v>
      </c>
      <c r="C2342" s="1">
        <v>0.95699999999999996</v>
      </c>
      <c r="D2342" s="1">
        <v>-0.30199999999999999</v>
      </c>
      <c r="E2342" s="1">
        <v>-6.0000000000000002E-5</v>
      </c>
      <c r="F2342" s="1">
        <v>0.151</v>
      </c>
      <c r="G2342" s="1">
        <v>0.40600000000000003</v>
      </c>
      <c r="H2342" s="1">
        <v>-9.0400000000000002E-9</v>
      </c>
      <c r="I2342" s="1">
        <v>6.7700000000000004E-6</v>
      </c>
      <c r="J2342" s="1">
        <v>-5.61E-21</v>
      </c>
      <c r="K2342" s="1">
        <v>-5.2599999999999998E-11</v>
      </c>
      <c r="L2342" s="1">
        <v>-0.68</v>
      </c>
    </row>
    <row r="2343" spans="1:12" x14ac:dyDescent="0.35">
      <c r="A2343" t="s">
        <v>4693</v>
      </c>
      <c r="B2343" t="s">
        <v>4694</v>
      </c>
      <c r="C2343" s="1">
        <v>0.96399999999999997</v>
      </c>
      <c r="D2343" s="1">
        <v>-1.4E-3</v>
      </c>
      <c r="E2343" s="1">
        <v>-5.7700000000000001E-2</v>
      </c>
      <c r="F2343" s="1">
        <v>-1.74E-3</v>
      </c>
      <c r="G2343" s="1">
        <v>-1.1599999999999999E-2</v>
      </c>
      <c r="H2343" s="1">
        <v>-4.8300000000000003E-2</v>
      </c>
      <c r="I2343" s="1">
        <v>-7.7599999999999994E-17</v>
      </c>
      <c r="J2343" s="1">
        <v>-2.9799999999999998E-25</v>
      </c>
      <c r="K2343" s="1">
        <v>-4.4599999999999998E-46</v>
      </c>
      <c r="L2343" s="1">
        <v>-4.4300000000000002E-20</v>
      </c>
    </row>
    <row r="2344" spans="1:12" x14ac:dyDescent="0.35">
      <c r="A2344" t="s">
        <v>4695</v>
      </c>
      <c r="B2344" t="s">
        <v>4696</v>
      </c>
      <c r="C2344" s="1">
        <v>0.96799999999999997</v>
      </c>
      <c r="D2344" s="1">
        <v>0.84499999999999997</v>
      </c>
      <c r="E2344" s="1">
        <v>-0.879</v>
      </c>
      <c r="F2344" s="1">
        <v>-2.8499999999999998E-21</v>
      </c>
      <c r="G2344" s="1">
        <v>-1.09E-78</v>
      </c>
      <c r="H2344" s="1">
        <v>4.8599999999999997E-2</v>
      </c>
      <c r="I2344" s="1">
        <v>-2.64E-2</v>
      </c>
      <c r="J2344" s="1">
        <v>-3.4099999999999999E-184</v>
      </c>
      <c r="K2344" s="1">
        <v>-1.17E-2</v>
      </c>
      <c r="L2344" s="1">
        <v>-5.5699999999999997E-34</v>
      </c>
    </row>
    <row r="2345" spans="1:12" x14ac:dyDescent="0.35">
      <c r="A2345" t="s">
        <v>4697</v>
      </c>
      <c r="B2345" t="s">
        <v>4698</v>
      </c>
      <c r="C2345" s="1">
        <v>0.97</v>
      </c>
      <c r="D2345" s="1">
        <v>-0.751</v>
      </c>
      <c r="E2345" s="1">
        <v>-0.872</v>
      </c>
      <c r="F2345" s="1">
        <v>-0.114</v>
      </c>
      <c r="G2345" s="1">
        <v>0.30599999999999999</v>
      </c>
      <c r="H2345" s="1">
        <v>0.85199999999999998</v>
      </c>
      <c r="I2345" s="1">
        <v>-1.4200000000000001E-2</v>
      </c>
      <c r="J2345" s="1">
        <v>-8.0899999999999999E-13</v>
      </c>
      <c r="K2345" s="1">
        <v>-0.17499999999999999</v>
      </c>
      <c r="L2345" s="1">
        <v>-1.6699999999999999E-4</v>
      </c>
    </row>
    <row r="2346" spans="1:12" x14ac:dyDescent="0.35">
      <c r="A2346" t="s">
        <v>4699</v>
      </c>
      <c r="B2346" t="s">
        <v>4700</v>
      </c>
      <c r="C2346" s="1">
        <v>0.97199999999999998</v>
      </c>
      <c r="D2346" s="1">
        <v>-1</v>
      </c>
      <c r="E2346" s="1">
        <v>-0.84799999999999998</v>
      </c>
      <c r="F2346" s="1">
        <v>0.95</v>
      </c>
      <c r="G2346" s="1">
        <v>-1</v>
      </c>
      <c r="H2346" s="1">
        <v>-0.67800000000000005</v>
      </c>
      <c r="I2346" s="1">
        <v>3.3700000000000001E-4</v>
      </c>
      <c r="J2346" s="1">
        <v>-3.2399999999999999E-12</v>
      </c>
      <c r="K2346" s="1">
        <v>6.9499999999999996E-3</v>
      </c>
      <c r="L2346" s="1">
        <v>-6.4799999999999996E-2</v>
      </c>
    </row>
    <row r="2347" spans="1:12" x14ac:dyDescent="0.35">
      <c r="A2347" t="s">
        <v>4701</v>
      </c>
      <c r="B2347" t="s">
        <v>4702</v>
      </c>
      <c r="C2347" s="1">
        <v>0.97199999999999998</v>
      </c>
      <c r="D2347" s="1">
        <v>-1</v>
      </c>
      <c r="E2347" s="1">
        <v>1</v>
      </c>
      <c r="F2347" s="1">
        <v>3.7600000000000001E-2</v>
      </c>
      <c r="G2347" s="1">
        <v>4.5900000000000003E-2</v>
      </c>
      <c r="H2347" s="1">
        <v>-0.19</v>
      </c>
      <c r="I2347" s="1">
        <v>1</v>
      </c>
      <c r="J2347" s="1">
        <v>2.49E-3</v>
      </c>
      <c r="K2347" s="1">
        <v>-1.24E-3</v>
      </c>
      <c r="L2347" s="1">
        <v>-4.28E-20</v>
      </c>
    </row>
    <row r="2348" spans="1:12" x14ac:dyDescent="0.35">
      <c r="A2348" t="s">
        <v>4703</v>
      </c>
      <c r="B2348" t="s">
        <v>4704</v>
      </c>
      <c r="C2348" s="1">
        <v>0.97199999999999998</v>
      </c>
      <c r="D2348" s="1">
        <v>-0.92</v>
      </c>
      <c r="E2348" s="1">
        <v>0.125</v>
      </c>
      <c r="F2348" s="1">
        <v>-0.80200000000000005</v>
      </c>
      <c r="G2348" s="1">
        <v>-4.5299999999999999E-13</v>
      </c>
      <c r="H2348" s="1">
        <v>-1</v>
      </c>
      <c r="I2348" s="1">
        <v>0.84399999999999997</v>
      </c>
      <c r="J2348" s="1">
        <v>0.85799999999999998</v>
      </c>
      <c r="K2348" s="1">
        <v>2.1400000000000001E-9</v>
      </c>
      <c r="L2348" s="1">
        <v>1.32E-3</v>
      </c>
    </row>
    <row r="2349" spans="1:12" x14ac:dyDescent="0.35">
      <c r="A2349" t="s">
        <v>4705</v>
      </c>
      <c r="B2349" t="s">
        <v>4706</v>
      </c>
      <c r="C2349" s="1">
        <v>0.97199999999999998</v>
      </c>
      <c r="D2349" s="1">
        <v>0.81299999999999994</v>
      </c>
      <c r="E2349" s="1">
        <v>1</v>
      </c>
      <c r="F2349" s="1">
        <v>7.5900000000000002E-4</v>
      </c>
      <c r="G2349" s="1">
        <v>8.5599999999999994E-5</v>
      </c>
      <c r="H2349" s="1">
        <v>0.30399999999999999</v>
      </c>
      <c r="I2349" s="1">
        <v>0.24399999999999999</v>
      </c>
      <c r="J2349" s="1">
        <v>-1</v>
      </c>
      <c r="K2349" s="1">
        <v>2.87E-23</v>
      </c>
      <c r="L2349" s="1">
        <v>4.9800000000000001E-3</v>
      </c>
    </row>
    <row r="2350" spans="1:12" x14ac:dyDescent="0.35">
      <c r="A2350" t="s">
        <v>4707</v>
      </c>
      <c r="B2350" t="s">
        <v>4708</v>
      </c>
      <c r="C2350" s="1">
        <v>0.97299999999999998</v>
      </c>
      <c r="D2350" s="1">
        <v>-0.39200000000000002</v>
      </c>
      <c r="E2350" s="1">
        <v>-0.85099999999999998</v>
      </c>
      <c r="F2350" s="1">
        <v>-3.98E-3</v>
      </c>
      <c r="G2350" s="1">
        <v>1.8300000000000001E-7</v>
      </c>
      <c r="H2350" s="1">
        <v>0.92600000000000005</v>
      </c>
      <c r="I2350" s="1">
        <v>0.97699999999999998</v>
      </c>
      <c r="J2350" s="1">
        <v>-6.9699999999999997E-9</v>
      </c>
      <c r="K2350" s="1">
        <v>-8.2099999999999999E-60</v>
      </c>
      <c r="L2350" s="1">
        <v>-2.7499999999999999E-24</v>
      </c>
    </row>
    <row r="2351" spans="1:12" x14ac:dyDescent="0.35">
      <c r="A2351" t="s">
        <v>4709</v>
      </c>
      <c r="B2351" t="s">
        <v>4710</v>
      </c>
      <c r="C2351" s="1">
        <v>0.97399999999999998</v>
      </c>
      <c r="D2351" s="1">
        <v>1</v>
      </c>
      <c r="E2351" s="1">
        <v>-0.38800000000000001</v>
      </c>
      <c r="F2351" s="1">
        <v>1</v>
      </c>
      <c r="G2351" s="1">
        <v>0.29299999999999998</v>
      </c>
      <c r="H2351" s="1">
        <v>2.2600000000000001E-12</v>
      </c>
      <c r="I2351" s="1">
        <v>3.0700000000000001E-5</v>
      </c>
      <c r="J2351" s="1">
        <v>-5.3600000000000004E-7</v>
      </c>
      <c r="K2351" s="1">
        <v>-1.34E-2</v>
      </c>
      <c r="L2351" s="1">
        <v>-5.6400000000000005E-4</v>
      </c>
    </row>
    <row r="2352" spans="1:12" x14ac:dyDescent="0.35">
      <c r="A2352" t="s">
        <v>4711</v>
      </c>
      <c r="B2352" t="s">
        <v>4712</v>
      </c>
      <c r="C2352" s="1">
        <v>0.98</v>
      </c>
      <c r="D2352" s="1">
        <v>-0.221</v>
      </c>
      <c r="E2352" s="1">
        <v>-5.8400000000000004E-13</v>
      </c>
      <c r="F2352" s="1">
        <v>3.9899999999999997E-9</v>
      </c>
      <c r="G2352" s="1">
        <v>2.5299999999999998E-5</v>
      </c>
      <c r="H2352" s="1">
        <v>-1.6900000000000001E-3</v>
      </c>
      <c r="I2352" s="1">
        <v>-0.94499999999999995</v>
      </c>
      <c r="J2352" s="1">
        <v>-0.83599999999999997</v>
      </c>
      <c r="K2352" s="1">
        <v>0.24199999999999999</v>
      </c>
      <c r="L2352" s="1">
        <v>1.29E-7</v>
      </c>
    </row>
    <row r="2353" spans="1:12" x14ac:dyDescent="0.35">
      <c r="A2353" t="s">
        <v>4713</v>
      </c>
      <c r="B2353" t="s">
        <v>4714</v>
      </c>
      <c r="C2353" s="1">
        <v>0.98299999999999998</v>
      </c>
      <c r="D2353" s="1">
        <v>-0.88700000000000001</v>
      </c>
      <c r="E2353" s="1">
        <v>0.125</v>
      </c>
      <c r="F2353" s="1">
        <v>-6.3399999999999998E-2</v>
      </c>
      <c r="G2353" s="1">
        <v>0.56100000000000005</v>
      </c>
      <c r="H2353" s="1">
        <v>8.2199999999999995E-2</v>
      </c>
      <c r="I2353" s="1">
        <v>-0.13500000000000001</v>
      </c>
      <c r="J2353" s="1">
        <v>-2.1399999999999998E-5</v>
      </c>
      <c r="K2353" s="1">
        <v>-2.2400000000000001E-66</v>
      </c>
      <c r="L2353" s="1">
        <v>0.94099999999999995</v>
      </c>
    </row>
    <row r="2354" spans="1:12" x14ac:dyDescent="0.35">
      <c r="A2354" t="s">
        <v>4715</v>
      </c>
      <c r="B2354" t="s">
        <v>4716</v>
      </c>
      <c r="C2354" s="1">
        <v>0.98399999999999999</v>
      </c>
      <c r="D2354" s="1">
        <v>-0.97299999999999998</v>
      </c>
      <c r="E2354" s="1">
        <v>1</v>
      </c>
      <c r="F2354" s="1">
        <v>-6.6399999999999998E-15</v>
      </c>
      <c r="G2354" s="1">
        <v>-6.0300000000000003E-57</v>
      </c>
      <c r="H2354" s="1">
        <v>-1</v>
      </c>
      <c r="I2354" s="1">
        <v>0.24199999999999999</v>
      </c>
      <c r="J2354" s="1">
        <v>0.88500000000000001</v>
      </c>
      <c r="K2354" s="1">
        <v>0.54400000000000004</v>
      </c>
      <c r="L2354" s="1">
        <v>-2.9900000000000003E-8</v>
      </c>
    </row>
    <row r="2355" spans="1:12" x14ac:dyDescent="0.35">
      <c r="A2355" t="s">
        <v>4717</v>
      </c>
      <c r="B2355" t="s">
        <v>4718</v>
      </c>
      <c r="C2355" s="1">
        <v>0.99399999999999999</v>
      </c>
      <c r="D2355" s="1">
        <v>-1</v>
      </c>
      <c r="E2355" s="1">
        <v>-2.81E-2</v>
      </c>
      <c r="F2355" s="1">
        <v>-0.45200000000000001</v>
      </c>
      <c r="G2355" s="1">
        <v>-0.70399999999999996</v>
      </c>
      <c r="H2355" s="1">
        <v>0.125</v>
      </c>
      <c r="I2355" s="1">
        <v>-0.311</v>
      </c>
      <c r="J2355" s="1">
        <v>-1.51E-12</v>
      </c>
      <c r="K2355" s="1">
        <v>-0.36599999999999999</v>
      </c>
      <c r="L2355" s="1">
        <v>-6.28E-6</v>
      </c>
    </row>
    <row r="2356" spans="1:12" x14ac:dyDescent="0.35">
      <c r="A2356" t="s">
        <v>4719</v>
      </c>
      <c r="B2356" t="s">
        <v>4720</v>
      </c>
      <c r="C2356" s="1">
        <v>0.99399999999999999</v>
      </c>
      <c r="D2356" s="1">
        <v>0.83199999999999996</v>
      </c>
      <c r="E2356" s="1">
        <v>5.1599999999999997E-3</v>
      </c>
      <c r="F2356" s="1">
        <v>-0.10100000000000001</v>
      </c>
      <c r="G2356" s="1">
        <v>0.69499999999999995</v>
      </c>
      <c r="H2356" s="1">
        <v>4.87E-2</v>
      </c>
      <c r="I2356" s="1">
        <v>-0.14199999999999999</v>
      </c>
      <c r="J2356" s="1">
        <v>-7.2099999999999996E-6</v>
      </c>
      <c r="K2356" s="1">
        <v>2.4299999999999999E-21</v>
      </c>
      <c r="L2356" s="1">
        <v>2.8500000000000001E-2</v>
      </c>
    </row>
    <row r="2357" spans="1:12" x14ac:dyDescent="0.35">
      <c r="A2357" t="s">
        <v>4721</v>
      </c>
      <c r="B2357" t="s">
        <v>4722</v>
      </c>
      <c r="C2357" s="1">
        <v>0.995</v>
      </c>
      <c r="D2357" s="1">
        <v>-7.1800000000000003E-2</v>
      </c>
      <c r="E2357" s="1">
        <v>0.72899999999999998</v>
      </c>
      <c r="F2357" s="1">
        <v>-1.44E-14</v>
      </c>
      <c r="G2357" s="1">
        <v>-6.6500000000000007E-8</v>
      </c>
      <c r="H2357" s="1">
        <v>1.06E-4</v>
      </c>
      <c r="I2357" s="1">
        <v>-8.4900000000000002E-21</v>
      </c>
      <c r="J2357" s="1">
        <v>-1.54E-20</v>
      </c>
      <c r="K2357" s="1">
        <v>-3.9100000000000002E-5</v>
      </c>
      <c r="L2357" s="1">
        <v>-1.9499999999999999E-17</v>
      </c>
    </row>
    <row r="2358" spans="1:12" x14ac:dyDescent="0.35">
      <c r="A2358" t="s">
        <v>4723</v>
      </c>
      <c r="B2358" t="s">
        <v>4724</v>
      </c>
      <c r="C2358" s="1">
        <v>0.997</v>
      </c>
      <c r="D2358" s="1">
        <v>4.9200000000000001E-2</v>
      </c>
      <c r="E2358" s="1">
        <v>-0.30599999999999999</v>
      </c>
      <c r="F2358" s="1">
        <v>-1</v>
      </c>
      <c r="G2358" s="1">
        <v>1</v>
      </c>
      <c r="H2358" s="1">
        <v>1.24E-2</v>
      </c>
      <c r="I2358" s="1">
        <v>-2.64E-2</v>
      </c>
      <c r="J2358" s="1">
        <v>5.3600000000000001E-45</v>
      </c>
      <c r="K2358" s="1">
        <v>1.7900000000000001E-35</v>
      </c>
      <c r="L2358" s="1">
        <v>-0.754</v>
      </c>
    </row>
    <row r="2359" spans="1:12" x14ac:dyDescent="0.35">
      <c r="A2359" t="s">
        <v>4725</v>
      </c>
      <c r="B2359" t="s">
        <v>4726</v>
      </c>
      <c r="C2359" s="1">
        <v>1</v>
      </c>
      <c r="D2359" s="1">
        <v>-1</v>
      </c>
      <c r="E2359" s="1">
        <v>-1</v>
      </c>
      <c r="F2359" s="1">
        <v>1</v>
      </c>
      <c r="G2359" s="1">
        <v>-0.93500000000000005</v>
      </c>
      <c r="H2359" s="1">
        <v>-0.247</v>
      </c>
      <c r="I2359" s="1">
        <v>-0.89900000000000002</v>
      </c>
      <c r="J2359" s="1">
        <v>0.188</v>
      </c>
      <c r="K2359" s="1">
        <v>-0.151</v>
      </c>
      <c r="L2359" s="1">
        <v>-1.3899999999999999E-15</v>
      </c>
    </row>
    <row r="2360" spans="1:12" x14ac:dyDescent="0.35">
      <c r="A2360" t="s">
        <v>4727</v>
      </c>
      <c r="B2360" t="s">
        <v>4728</v>
      </c>
      <c r="C2360" s="1">
        <v>1</v>
      </c>
      <c r="D2360" s="1">
        <v>-1</v>
      </c>
      <c r="E2360" s="1">
        <v>-0.998</v>
      </c>
      <c r="F2360" s="1">
        <v>-0.34699999999999998</v>
      </c>
      <c r="G2360" s="1">
        <v>-1</v>
      </c>
      <c r="H2360" s="1">
        <v>1</v>
      </c>
      <c r="I2360" s="1">
        <v>0.39500000000000002</v>
      </c>
      <c r="J2360" s="1">
        <v>9.2099999999999997E-11</v>
      </c>
      <c r="K2360" s="1">
        <v>1.6899999999999998E-2</v>
      </c>
      <c r="L2360" s="1">
        <v>-0.45</v>
      </c>
    </row>
    <row r="2361" spans="1:12" x14ac:dyDescent="0.35">
      <c r="A2361" t="s">
        <v>4729</v>
      </c>
      <c r="B2361" t="s">
        <v>4730</v>
      </c>
      <c r="C2361" s="1">
        <v>1</v>
      </c>
      <c r="D2361" s="1">
        <v>-1</v>
      </c>
      <c r="E2361" s="1">
        <v>-0.995</v>
      </c>
      <c r="F2361" s="1">
        <v>-0.34</v>
      </c>
      <c r="G2361" s="1">
        <v>-1</v>
      </c>
      <c r="H2361" s="1">
        <v>5.9100000000000004E-16</v>
      </c>
      <c r="I2361" s="1">
        <v>-7.0300000000000001E-5</v>
      </c>
      <c r="J2361" s="1">
        <v>0.26200000000000001</v>
      </c>
      <c r="K2361" s="1">
        <v>6.8999999999999997E-4</v>
      </c>
      <c r="L2361" s="1">
        <v>0.78200000000000003</v>
      </c>
    </row>
    <row r="2362" spans="1:12" x14ac:dyDescent="0.35">
      <c r="A2362" t="s">
        <v>4731</v>
      </c>
      <c r="B2362" t="s">
        <v>4732</v>
      </c>
      <c r="C2362" s="1">
        <v>1</v>
      </c>
      <c r="D2362" s="1">
        <v>-1</v>
      </c>
      <c r="E2362" s="1">
        <v>-0.90200000000000002</v>
      </c>
      <c r="F2362" s="1">
        <v>-0.89300000000000002</v>
      </c>
      <c r="G2362" s="1">
        <v>-1</v>
      </c>
      <c r="H2362" s="1">
        <v>0.28000000000000003</v>
      </c>
      <c r="I2362" s="1">
        <v>-7.9600000000000004E-2</v>
      </c>
      <c r="J2362" s="1">
        <v>-2.31E-3</v>
      </c>
      <c r="K2362" s="1">
        <v>-8.7500000000000001E-13</v>
      </c>
      <c r="L2362" s="1">
        <v>-7.2199999999999999E-3</v>
      </c>
    </row>
    <row r="2363" spans="1:12" x14ac:dyDescent="0.35">
      <c r="A2363" t="s">
        <v>4733</v>
      </c>
      <c r="B2363" t="s">
        <v>4734</v>
      </c>
      <c r="C2363" s="1">
        <v>1</v>
      </c>
      <c r="D2363" s="1">
        <v>-1</v>
      </c>
      <c r="E2363" s="1">
        <v>-0.84199999999999997</v>
      </c>
      <c r="F2363" s="1">
        <v>0.52800000000000002</v>
      </c>
      <c r="G2363" s="1">
        <v>0.14199999999999999</v>
      </c>
      <c r="H2363" s="1">
        <v>-0.995</v>
      </c>
      <c r="I2363" s="1">
        <v>-0.185</v>
      </c>
      <c r="J2363" s="1">
        <v>-3.0099999999999998E-11</v>
      </c>
      <c r="K2363" s="1">
        <v>0.16700000000000001</v>
      </c>
      <c r="L2363" s="1">
        <v>-1.65E-3</v>
      </c>
    </row>
    <row r="2364" spans="1:12" x14ac:dyDescent="0.35">
      <c r="A2364" t="s">
        <v>4735</v>
      </c>
      <c r="B2364" t="s">
        <v>4736</v>
      </c>
      <c r="C2364" s="1">
        <v>1</v>
      </c>
      <c r="D2364" s="1">
        <v>-1</v>
      </c>
      <c r="E2364" s="1">
        <v>-0.61</v>
      </c>
      <c r="F2364" s="1">
        <v>2.7E-2</v>
      </c>
      <c r="G2364" s="1">
        <v>0.94299999999999995</v>
      </c>
      <c r="H2364" s="1">
        <v>5.2700000000000002E-4</v>
      </c>
      <c r="I2364" s="1">
        <v>-0.80800000000000005</v>
      </c>
      <c r="J2364" s="1">
        <v>-0.36699999999999999</v>
      </c>
      <c r="K2364" s="1">
        <v>-1.8999999999999999E-11</v>
      </c>
      <c r="L2364" s="1">
        <v>0.69299999999999995</v>
      </c>
    </row>
    <row r="2365" spans="1:12" x14ac:dyDescent="0.35">
      <c r="A2365" t="s">
        <v>4737</v>
      </c>
      <c r="B2365" t="s">
        <v>4738</v>
      </c>
      <c r="C2365" s="1">
        <v>1</v>
      </c>
      <c r="D2365" s="1">
        <v>-1</v>
      </c>
      <c r="E2365" s="1">
        <v>-0.60099999999999998</v>
      </c>
      <c r="F2365" s="1">
        <v>-6.8400000000000002E-2</v>
      </c>
      <c r="G2365" s="1">
        <v>-2.3600000000000001E-27</v>
      </c>
      <c r="H2365" s="1">
        <v>-0.93500000000000005</v>
      </c>
      <c r="I2365" s="1">
        <v>-8.9099999999999999E-2</v>
      </c>
      <c r="J2365" s="1">
        <v>1.85E-8</v>
      </c>
      <c r="K2365" s="1">
        <v>2.4899999999999999E-2</v>
      </c>
      <c r="L2365" s="1">
        <v>3.9800000000000002E-13</v>
      </c>
    </row>
    <row r="2366" spans="1:12" x14ac:dyDescent="0.35">
      <c r="A2366" t="s">
        <v>4739</v>
      </c>
      <c r="B2366" t="s">
        <v>4740</v>
      </c>
      <c r="C2366" s="1">
        <v>1</v>
      </c>
      <c r="D2366" s="1">
        <v>-1</v>
      </c>
      <c r="E2366" s="1">
        <v>-0.501</v>
      </c>
      <c r="F2366" s="1">
        <v>0.70399999999999996</v>
      </c>
      <c r="G2366" s="1">
        <v>0.85</v>
      </c>
      <c r="H2366" s="1">
        <v>-1</v>
      </c>
      <c r="I2366" s="1">
        <v>-1.38E-2</v>
      </c>
      <c r="J2366" s="1">
        <v>-1.6500000000000001E-2</v>
      </c>
      <c r="K2366" s="1">
        <v>7.2899999999999999E-28</v>
      </c>
      <c r="L2366" s="1">
        <v>9.2799999999999994E-2</v>
      </c>
    </row>
    <row r="2367" spans="1:12" x14ac:dyDescent="0.35">
      <c r="A2367" t="s">
        <v>4741</v>
      </c>
      <c r="B2367" t="s">
        <v>4742</v>
      </c>
      <c r="C2367" s="1">
        <v>1</v>
      </c>
      <c r="D2367" s="1">
        <v>-1</v>
      </c>
      <c r="E2367" s="1">
        <v>-0.377</v>
      </c>
      <c r="F2367" s="1">
        <v>-7.7600000000000004E-3</v>
      </c>
      <c r="G2367" s="1">
        <v>0.45600000000000002</v>
      </c>
      <c r="H2367" s="1">
        <v>0.376</v>
      </c>
      <c r="I2367" s="1">
        <v>-9.4799999999999995E-4</v>
      </c>
      <c r="J2367" s="1">
        <v>-1.1200000000000001E-28</v>
      </c>
      <c r="K2367" s="1">
        <v>-8.0500000000000005E-5</v>
      </c>
      <c r="L2367" s="1">
        <v>-1.47E-35</v>
      </c>
    </row>
    <row r="2368" spans="1:12" x14ac:dyDescent="0.35">
      <c r="A2368" t="s">
        <v>4743</v>
      </c>
      <c r="B2368" t="s">
        <v>4744</v>
      </c>
      <c r="C2368" s="1">
        <v>1</v>
      </c>
      <c r="D2368" s="1">
        <v>-1</v>
      </c>
      <c r="E2368" s="1">
        <v>-0.25600000000000001</v>
      </c>
      <c r="F2368" s="1">
        <v>-1</v>
      </c>
      <c r="G2368" s="1">
        <v>-1</v>
      </c>
      <c r="H2368" s="1">
        <v>-0.20899999999999999</v>
      </c>
      <c r="I2368" s="1">
        <v>-0.59599999999999997</v>
      </c>
      <c r="J2368" s="1">
        <v>-3.1900000000000002E-24</v>
      </c>
      <c r="K2368" s="1">
        <v>1.31E-6</v>
      </c>
      <c r="L2368" s="1">
        <v>7.3599999999999993E-58</v>
      </c>
    </row>
    <row r="2369" spans="1:12" x14ac:dyDescent="0.35">
      <c r="A2369" t="s">
        <v>4745</v>
      </c>
      <c r="B2369" t="s">
        <v>4746</v>
      </c>
      <c r="C2369" s="1">
        <v>1</v>
      </c>
      <c r="D2369" s="1">
        <v>-1</v>
      </c>
      <c r="E2369" s="1">
        <v>-0.16</v>
      </c>
      <c r="F2369" s="1">
        <v>2.0799999999999998E-3</v>
      </c>
      <c r="G2369" s="1">
        <v>3.0500000000000002E-3</v>
      </c>
      <c r="H2369" s="1">
        <v>-0.20799999999999999</v>
      </c>
      <c r="I2369" s="1">
        <v>-1.03E-9</v>
      </c>
      <c r="J2369" s="1">
        <v>3.4599999999999998E-17</v>
      </c>
      <c r="K2369" s="1">
        <v>8.6600000000000002E-4</v>
      </c>
      <c r="L2369" s="1">
        <v>4.4399999999999997E-111</v>
      </c>
    </row>
    <row r="2370" spans="1:12" x14ac:dyDescent="0.35">
      <c r="A2370" t="s">
        <v>4747</v>
      </c>
      <c r="B2370" t="s">
        <v>4748</v>
      </c>
      <c r="C2370" s="1">
        <v>1</v>
      </c>
      <c r="D2370" s="1">
        <v>-1</v>
      </c>
      <c r="E2370" s="1">
        <v>-0.10299999999999999</v>
      </c>
      <c r="F2370" s="1">
        <v>-0.59499999999999997</v>
      </c>
      <c r="G2370" s="1">
        <v>-7.1799999999999998E-3</v>
      </c>
      <c r="H2370" s="1">
        <v>-1</v>
      </c>
      <c r="I2370" s="1">
        <v>1</v>
      </c>
      <c r="J2370" s="1">
        <v>-6.8100000000000003E-10</v>
      </c>
      <c r="K2370" s="1">
        <v>-3.4199999999999999E-24</v>
      </c>
      <c r="L2370" s="1">
        <v>-1.32E-3</v>
      </c>
    </row>
    <row r="2371" spans="1:12" x14ac:dyDescent="0.35">
      <c r="A2371" t="s">
        <v>4749</v>
      </c>
      <c r="B2371" t="s">
        <v>4750</v>
      </c>
      <c r="C2371" s="1">
        <v>1</v>
      </c>
      <c r="D2371" s="1">
        <v>-1</v>
      </c>
      <c r="E2371" s="1">
        <v>-3.1199999999999999E-2</v>
      </c>
      <c r="F2371" s="1">
        <v>2.9899999999999998E-5</v>
      </c>
      <c r="G2371" s="1">
        <v>0.25700000000000001</v>
      </c>
      <c r="H2371" s="1">
        <v>0.36</v>
      </c>
      <c r="I2371" s="1">
        <v>0.38</v>
      </c>
      <c r="J2371" s="1">
        <v>-2.0899999999999999E-197</v>
      </c>
      <c r="K2371" s="1">
        <v>-3.7100000000000001E-5</v>
      </c>
      <c r="L2371" s="1">
        <v>0.98699999999999999</v>
      </c>
    </row>
    <row r="2372" spans="1:12" x14ac:dyDescent="0.35">
      <c r="A2372" t="s">
        <v>4751</v>
      </c>
      <c r="B2372" t="s">
        <v>4752</v>
      </c>
      <c r="C2372" s="1">
        <v>1</v>
      </c>
      <c r="D2372" s="1">
        <v>-1</v>
      </c>
      <c r="E2372" s="1">
        <v>-1.16E-4</v>
      </c>
      <c r="F2372" s="1">
        <v>-0.11899999999999999</v>
      </c>
      <c r="G2372" s="1">
        <v>-3.1700000000000001E-3</v>
      </c>
      <c r="H2372" s="1">
        <v>-2.9199999999999999E-3</v>
      </c>
      <c r="I2372" s="1">
        <v>-5.6699999999999997E-3</v>
      </c>
      <c r="J2372" s="1">
        <v>4.4900000000000002E-4</v>
      </c>
      <c r="K2372" s="1">
        <v>2.3699999999999999E-4</v>
      </c>
      <c r="L2372" s="1">
        <v>-2.05E-11</v>
      </c>
    </row>
    <row r="2373" spans="1:12" x14ac:dyDescent="0.35">
      <c r="A2373" t="s">
        <v>4753</v>
      </c>
      <c r="B2373" t="s">
        <v>4754</v>
      </c>
      <c r="C2373" s="1">
        <v>1</v>
      </c>
      <c r="D2373" s="1">
        <v>-1</v>
      </c>
      <c r="E2373" s="1">
        <v>5.7799999999999995E-4</v>
      </c>
      <c r="F2373" s="1">
        <v>4.1599999999999996E-3</v>
      </c>
      <c r="G2373" s="1">
        <v>2.9699999999999999E-6</v>
      </c>
      <c r="H2373" s="1">
        <v>-0.22800000000000001</v>
      </c>
      <c r="I2373" s="1">
        <v>-3.6600000000000001E-3</v>
      </c>
      <c r="J2373" s="1">
        <v>-6.7000000000000002E-5</v>
      </c>
      <c r="K2373" s="1">
        <v>5.25E-11</v>
      </c>
      <c r="L2373" s="1">
        <v>-4.42E-6</v>
      </c>
    </row>
    <row r="2374" spans="1:12" x14ac:dyDescent="0.35">
      <c r="A2374" t="s">
        <v>4755</v>
      </c>
      <c r="B2374" t="s">
        <v>4756</v>
      </c>
      <c r="C2374" s="1">
        <v>1</v>
      </c>
      <c r="D2374" s="1">
        <v>-1</v>
      </c>
      <c r="E2374" s="1">
        <v>2E-3</v>
      </c>
      <c r="F2374" s="1">
        <v>0.44500000000000001</v>
      </c>
      <c r="G2374" s="1">
        <v>0.312</v>
      </c>
      <c r="H2374" s="1">
        <v>8.9799999999999997E-8</v>
      </c>
      <c r="I2374" s="1">
        <v>6.9499999999999995E-5</v>
      </c>
      <c r="J2374" s="1">
        <v>3.0399999999999998E-28</v>
      </c>
      <c r="K2374" s="1">
        <v>-2.46E-2</v>
      </c>
      <c r="L2374" s="1">
        <v>8.8699999999999998E-4</v>
      </c>
    </row>
    <row r="2375" spans="1:12" x14ac:dyDescent="0.35">
      <c r="A2375" t="s">
        <v>4757</v>
      </c>
      <c r="B2375" t="s">
        <v>4758</v>
      </c>
      <c r="C2375" s="1">
        <v>1</v>
      </c>
      <c r="D2375" s="1">
        <v>-1</v>
      </c>
      <c r="E2375" s="1">
        <v>3.4799999999999998E-2</v>
      </c>
      <c r="F2375" s="1">
        <v>0.82499999999999996</v>
      </c>
      <c r="G2375" s="1">
        <v>-0.98699999999999999</v>
      </c>
      <c r="H2375" s="1">
        <v>-0.379</v>
      </c>
      <c r="I2375" s="1">
        <v>0.37</v>
      </c>
      <c r="J2375" s="1">
        <v>-7.8199999999999999E-7</v>
      </c>
      <c r="K2375" s="1">
        <v>-8.5799999999999998E-26</v>
      </c>
      <c r="L2375" s="1">
        <v>1.35E-7</v>
      </c>
    </row>
    <row r="2376" spans="1:12" x14ac:dyDescent="0.35">
      <c r="A2376" t="s">
        <v>4759</v>
      </c>
      <c r="B2376" t="s">
        <v>4760</v>
      </c>
      <c r="C2376" s="1">
        <v>1</v>
      </c>
      <c r="D2376" s="1">
        <v>-1</v>
      </c>
      <c r="E2376" s="1">
        <v>0.33400000000000002</v>
      </c>
      <c r="F2376" s="1">
        <v>-5.7200000000000003E-3</v>
      </c>
      <c r="G2376" s="1">
        <v>2.3500000000000001E-3</v>
      </c>
      <c r="H2376" s="1">
        <v>-3.0700000000000002E-2</v>
      </c>
      <c r="I2376" s="1">
        <v>0.16700000000000001</v>
      </c>
      <c r="J2376" s="1">
        <v>-4.0800000000000001E-8</v>
      </c>
      <c r="K2376" s="1">
        <v>1.26E-15</v>
      </c>
      <c r="L2376" s="1">
        <v>0.78200000000000003</v>
      </c>
    </row>
    <row r="2377" spans="1:12" x14ac:dyDescent="0.35">
      <c r="A2377" t="s">
        <v>4761</v>
      </c>
      <c r="B2377" t="s">
        <v>4762</v>
      </c>
      <c r="C2377" s="1">
        <v>1</v>
      </c>
      <c r="D2377" s="1">
        <v>-1</v>
      </c>
      <c r="E2377" s="1">
        <v>0.40100000000000002</v>
      </c>
      <c r="F2377" s="1">
        <v>-0.96</v>
      </c>
      <c r="G2377" s="1">
        <v>-1</v>
      </c>
      <c r="H2377" s="1">
        <v>0.41899999999999998</v>
      </c>
      <c r="I2377" s="1">
        <v>-0.59499999999999997</v>
      </c>
      <c r="J2377" s="1">
        <v>3.82E-5</v>
      </c>
      <c r="K2377" s="1">
        <v>6.3600000000000005E-11</v>
      </c>
      <c r="L2377" s="1">
        <v>1.89E-3</v>
      </c>
    </row>
    <row r="2378" spans="1:12" x14ac:dyDescent="0.35">
      <c r="A2378" t="s">
        <v>4763</v>
      </c>
      <c r="B2378" t="s">
        <v>4764</v>
      </c>
      <c r="C2378" s="1">
        <v>1</v>
      </c>
      <c r="D2378" s="1">
        <v>-1</v>
      </c>
      <c r="E2378" s="1">
        <v>0.41499999999999998</v>
      </c>
      <c r="F2378" s="1">
        <v>0.82799999999999996</v>
      </c>
      <c r="G2378" s="1">
        <v>0.151</v>
      </c>
      <c r="H2378" s="1">
        <v>-0.92300000000000004</v>
      </c>
      <c r="I2378" s="1">
        <v>-4.9799999999999998E-5</v>
      </c>
      <c r="J2378" s="1">
        <v>-3.3699999999999999E-23</v>
      </c>
      <c r="K2378" s="1">
        <v>-1.18E-4</v>
      </c>
      <c r="L2378" s="1">
        <v>-0.74</v>
      </c>
    </row>
    <row r="2379" spans="1:12" x14ac:dyDescent="0.35">
      <c r="A2379" t="s">
        <v>4765</v>
      </c>
      <c r="B2379" t="s">
        <v>4766</v>
      </c>
      <c r="C2379" s="1">
        <v>1</v>
      </c>
      <c r="D2379" s="1">
        <v>-1</v>
      </c>
      <c r="E2379" s="1">
        <v>0.57599999999999996</v>
      </c>
      <c r="F2379" s="1">
        <v>1</v>
      </c>
      <c r="G2379" s="1">
        <v>-1</v>
      </c>
      <c r="H2379" s="1">
        <v>-2.0500000000000001E-2</v>
      </c>
      <c r="I2379" s="1">
        <v>0.23200000000000001</v>
      </c>
      <c r="J2379" s="1">
        <v>-0.13900000000000001</v>
      </c>
      <c r="K2379" s="1">
        <v>-0.48599999999999999</v>
      </c>
      <c r="L2379" s="1">
        <v>-1.0399999999999999E-67</v>
      </c>
    </row>
    <row r="2380" spans="1:12" x14ac:dyDescent="0.35">
      <c r="A2380" t="s">
        <v>4767</v>
      </c>
      <c r="B2380" t="s">
        <v>4768</v>
      </c>
      <c r="C2380" s="1">
        <v>1</v>
      </c>
      <c r="D2380" s="1">
        <v>-1</v>
      </c>
      <c r="E2380" s="1">
        <v>1</v>
      </c>
      <c r="F2380" s="1">
        <v>-0.71599999999999997</v>
      </c>
      <c r="G2380" s="1">
        <v>-0.57099999999999995</v>
      </c>
      <c r="H2380" s="1">
        <v>1</v>
      </c>
      <c r="I2380" s="1">
        <v>0.39500000000000002</v>
      </c>
      <c r="J2380" s="1">
        <v>-0.10299999999999999</v>
      </c>
      <c r="K2380" s="1">
        <v>-2.2599999999999999E-4</v>
      </c>
      <c r="L2380" s="1">
        <v>-1.85E-12</v>
      </c>
    </row>
    <row r="2381" spans="1:12" x14ac:dyDescent="0.35">
      <c r="A2381" t="s">
        <v>4769</v>
      </c>
      <c r="B2381" t="s">
        <v>4770</v>
      </c>
      <c r="C2381" s="1">
        <v>1</v>
      </c>
      <c r="D2381" s="1">
        <v>-1</v>
      </c>
      <c r="E2381" s="1">
        <v>1</v>
      </c>
      <c r="F2381" s="1">
        <v>0.154</v>
      </c>
      <c r="G2381" s="1">
        <v>-0.57699999999999996</v>
      </c>
      <c r="H2381" s="1">
        <v>-0.69499999999999995</v>
      </c>
      <c r="I2381" s="1">
        <v>0.439</v>
      </c>
      <c r="J2381" s="1">
        <v>3.6900000000000001E-3</v>
      </c>
      <c r="K2381" s="1">
        <v>-2.46E-2</v>
      </c>
      <c r="L2381" s="1">
        <v>7.1300000000000002E-11</v>
      </c>
    </row>
    <row r="2382" spans="1:12" x14ac:dyDescent="0.35">
      <c r="A2382" t="s">
        <v>4771</v>
      </c>
      <c r="B2382" t="s">
        <v>4772</v>
      </c>
      <c r="C2382" s="1">
        <v>1</v>
      </c>
      <c r="D2382" s="1">
        <v>-1</v>
      </c>
      <c r="E2382" s="1">
        <v>1</v>
      </c>
      <c r="F2382" s="1">
        <v>0.498</v>
      </c>
      <c r="G2382" s="1">
        <v>9.5600000000000008E-3</v>
      </c>
      <c r="H2382" s="1">
        <v>1</v>
      </c>
      <c r="I2382" s="1">
        <v>1</v>
      </c>
      <c r="J2382" s="1">
        <v>-1.6500000000000001E-2</v>
      </c>
      <c r="K2382" s="1">
        <v>4.7899999999999997E-11</v>
      </c>
      <c r="L2382" s="1">
        <v>0.65800000000000003</v>
      </c>
    </row>
    <row r="2383" spans="1:12" x14ac:dyDescent="0.35">
      <c r="A2383" t="s">
        <v>4773</v>
      </c>
      <c r="B2383" t="s">
        <v>4774</v>
      </c>
      <c r="C2383" s="1">
        <v>1</v>
      </c>
      <c r="D2383" s="1">
        <v>-0.97299999999999998</v>
      </c>
      <c r="E2383" s="1">
        <v>-0.42299999999999999</v>
      </c>
      <c r="F2383" s="1">
        <v>9.9099999999999991E-4</v>
      </c>
      <c r="G2383" s="1">
        <v>0.151</v>
      </c>
      <c r="H2383" s="1">
        <v>-0.106</v>
      </c>
      <c r="I2383" s="1">
        <v>-0.6</v>
      </c>
      <c r="J2383" s="1">
        <v>-7.4599999999999997E-6</v>
      </c>
      <c r="K2383" s="1">
        <v>5.3199999999999995E-13</v>
      </c>
      <c r="L2383" s="1">
        <v>-0.183</v>
      </c>
    </row>
    <row r="2384" spans="1:12" x14ac:dyDescent="0.35">
      <c r="A2384" t="s">
        <v>4775</v>
      </c>
      <c r="B2384" t="s">
        <v>4776</v>
      </c>
      <c r="C2384" s="1">
        <v>1</v>
      </c>
      <c r="D2384" s="1">
        <v>-0.97299999999999998</v>
      </c>
      <c r="E2384" s="1">
        <v>1.5300000000000001E-4</v>
      </c>
      <c r="F2384" s="1">
        <v>8.7000000000000001E-9</v>
      </c>
      <c r="G2384" s="1">
        <v>3.5499999999999999E-7</v>
      </c>
      <c r="H2384" s="1">
        <v>-5.7500000000000002E-2</v>
      </c>
      <c r="I2384" s="1">
        <v>0.51800000000000002</v>
      </c>
      <c r="J2384" s="1">
        <v>7.2599999999999999E-17</v>
      </c>
      <c r="K2384" s="1">
        <v>-4.1899999999999997E-6</v>
      </c>
      <c r="L2384" s="1">
        <v>7.8499999999999996E-26</v>
      </c>
    </row>
    <row r="2385" spans="1:12" x14ac:dyDescent="0.35">
      <c r="A2385" t="s">
        <v>4777</v>
      </c>
      <c r="B2385" t="s">
        <v>4778</v>
      </c>
      <c r="C2385" s="1">
        <v>1</v>
      </c>
      <c r="D2385" s="1">
        <v>-0.97299999999999998</v>
      </c>
      <c r="E2385" s="1">
        <v>0.84799999999999998</v>
      </c>
      <c r="F2385" s="1">
        <v>-1</v>
      </c>
      <c r="G2385" s="1">
        <v>0.81399999999999995</v>
      </c>
      <c r="H2385" s="1">
        <v>-0.70399999999999996</v>
      </c>
      <c r="I2385" s="1">
        <v>-2.4499999999999999E-3</v>
      </c>
      <c r="J2385" s="1">
        <v>-1.7399999999999999E-11</v>
      </c>
      <c r="K2385" s="1">
        <v>-5.1699999999999999E-4</v>
      </c>
      <c r="L2385" s="1">
        <v>-8.4299999999999998E-10</v>
      </c>
    </row>
    <row r="2386" spans="1:12" x14ac:dyDescent="0.35">
      <c r="A2386" t="s">
        <v>4779</v>
      </c>
      <c r="B2386" t="s">
        <v>4780</v>
      </c>
      <c r="C2386" s="1">
        <v>1</v>
      </c>
      <c r="D2386" s="1">
        <v>-0.96599999999999997</v>
      </c>
      <c r="E2386" s="1">
        <v>-8.4300000000000003E-5</v>
      </c>
      <c r="F2386" s="1">
        <v>-5.1699999999999999E-4</v>
      </c>
      <c r="G2386" s="1">
        <v>-3.6600000000000001E-2</v>
      </c>
      <c r="H2386" s="1">
        <v>0.61599999999999999</v>
      </c>
      <c r="I2386" s="1">
        <v>-6.8000000000000005E-2</v>
      </c>
      <c r="J2386" s="1">
        <v>-9.4099999999999997E-7</v>
      </c>
      <c r="K2386" s="1">
        <v>-7.3199999999999996E-16</v>
      </c>
      <c r="L2386" s="1">
        <v>-4.5499999999999998E-13</v>
      </c>
    </row>
    <row r="2387" spans="1:12" x14ac:dyDescent="0.35">
      <c r="A2387" t="s">
        <v>4781</v>
      </c>
      <c r="B2387" t="s">
        <v>4782</v>
      </c>
      <c r="C2387" s="1">
        <v>1</v>
      </c>
      <c r="D2387" s="1">
        <v>-0.96599999999999997</v>
      </c>
      <c r="E2387" s="1">
        <v>1</v>
      </c>
      <c r="F2387" s="1">
        <v>0.12</v>
      </c>
      <c r="G2387" s="1">
        <v>0.501</v>
      </c>
      <c r="H2387" s="1">
        <v>0.312</v>
      </c>
      <c r="I2387" s="1">
        <v>-3.1800000000000002E-7</v>
      </c>
      <c r="J2387" s="1">
        <v>-0.33600000000000002</v>
      </c>
      <c r="K2387" s="1">
        <v>1.35E-36</v>
      </c>
      <c r="L2387" s="1">
        <v>9.2599999999999995E-8</v>
      </c>
    </row>
    <row r="2388" spans="1:12" x14ac:dyDescent="0.35">
      <c r="A2388" t="s">
        <v>4783</v>
      </c>
      <c r="B2388" t="s">
        <v>4784</v>
      </c>
      <c r="C2388" s="1">
        <v>1</v>
      </c>
      <c r="D2388" s="1">
        <v>-0.94799999999999995</v>
      </c>
      <c r="E2388" s="1">
        <v>1</v>
      </c>
      <c r="F2388" s="1">
        <v>-0.28199999999999997</v>
      </c>
      <c r="G2388" s="1">
        <v>0.68799999999999994</v>
      </c>
      <c r="H2388" s="1">
        <v>-0.21299999999999999</v>
      </c>
      <c r="I2388" s="1">
        <v>2.72E-4</v>
      </c>
      <c r="J2388" s="1">
        <v>0.88900000000000001</v>
      </c>
      <c r="K2388" s="1">
        <v>-9.4400000000000005E-3</v>
      </c>
      <c r="L2388" s="1">
        <v>-3.5399999999999999E-15</v>
      </c>
    </row>
    <row r="2389" spans="1:12" x14ac:dyDescent="0.35">
      <c r="A2389" t="s">
        <v>4785</v>
      </c>
      <c r="B2389" t="s">
        <v>4786</v>
      </c>
      <c r="C2389" s="1">
        <v>1</v>
      </c>
      <c r="D2389" s="1">
        <v>-0.94599999999999995</v>
      </c>
      <c r="E2389" s="1">
        <v>5.5399999999999998E-2</v>
      </c>
      <c r="F2389" s="1">
        <v>-1</v>
      </c>
      <c r="G2389" s="1">
        <v>0.69899999999999995</v>
      </c>
      <c r="H2389" s="1">
        <v>-0.40600000000000003</v>
      </c>
      <c r="I2389" s="1">
        <v>-0.29799999999999999</v>
      </c>
      <c r="J2389" s="1">
        <v>-8.9599999999999999E-34</v>
      </c>
      <c r="K2389" s="1">
        <v>1.1299999999999999E-3</v>
      </c>
      <c r="L2389" s="1">
        <v>-0.11799999999999999</v>
      </c>
    </row>
    <row r="2390" spans="1:12" x14ac:dyDescent="0.35">
      <c r="A2390" t="s">
        <v>4787</v>
      </c>
      <c r="B2390" t="s">
        <v>4788</v>
      </c>
      <c r="C2390" s="1">
        <v>1</v>
      </c>
      <c r="D2390" s="1">
        <v>-0.93799999999999994</v>
      </c>
      <c r="E2390" s="1">
        <v>1</v>
      </c>
      <c r="F2390" s="1">
        <v>0.96499999999999997</v>
      </c>
      <c r="G2390" s="1">
        <v>-1.8599999999999998E-2</v>
      </c>
      <c r="H2390" s="1">
        <v>-1</v>
      </c>
      <c r="I2390" s="1">
        <v>-7.2900000000000005E-4</v>
      </c>
      <c r="J2390" s="1">
        <v>-2.48E-40</v>
      </c>
      <c r="K2390" s="1">
        <v>0.24099999999999999</v>
      </c>
      <c r="L2390" s="1">
        <v>-1.48E-7</v>
      </c>
    </row>
    <row r="2391" spans="1:12" x14ac:dyDescent="0.35">
      <c r="A2391" t="s">
        <v>4789</v>
      </c>
      <c r="B2391" t="s">
        <v>4790</v>
      </c>
      <c r="C2391" s="1">
        <v>1</v>
      </c>
      <c r="D2391" s="1">
        <v>-0.93200000000000005</v>
      </c>
      <c r="E2391" s="1">
        <v>-0.65200000000000002</v>
      </c>
      <c r="F2391" s="1">
        <v>-7.8299999999999998E-17</v>
      </c>
      <c r="G2391" s="1">
        <v>-2.0699999999999999E-4</v>
      </c>
      <c r="H2391" s="1">
        <v>5.7799999999999995E-4</v>
      </c>
      <c r="I2391" s="1">
        <v>-1.32E-3</v>
      </c>
      <c r="J2391" s="1">
        <v>-4.3199999999999998E-13</v>
      </c>
      <c r="K2391" s="1">
        <v>-5.1700000000000001E-3</v>
      </c>
      <c r="L2391" s="1">
        <v>-4.3700000000000001E-13</v>
      </c>
    </row>
    <row r="2392" spans="1:12" x14ac:dyDescent="0.35">
      <c r="A2392" t="s">
        <v>4791</v>
      </c>
      <c r="B2392" t="s">
        <v>4792</v>
      </c>
      <c r="C2392" s="1">
        <v>1</v>
      </c>
      <c r="D2392" s="1">
        <v>-0.93200000000000005</v>
      </c>
      <c r="E2392" s="1">
        <v>-0.64500000000000002</v>
      </c>
      <c r="F2392" s="1">
        <v>7.2100000000000003E-3</v>
      </c>
      <c r="G2392" s="1">
        <v>-0.24</v>
      </c>
      <c r="H2392" s="1">
        <v>-3.0599999999999999E-2</v>
      </c>
      <c r="I2392" s="1">
        <v>-3.8100000000000002E-2</v>
      </c>
      <c r="J2392" s="1">
        <v>-1.8700000000000001E-18</v>
      </c>
      <c r="K2392" s="1">
        <v>-0.442</v>
      </c>
      <c r="L2392" s="1">
        <v>-1</v>
      </c>
    </row>
    <row r="2393" spans="1:12" x14ac:dyDescent="0.35">
      <c r="A2393" t="s">
        <v>4793</v>
      </c>
      <c r="B2393" t="s">
        <v>4794</v>
      </c>
      <c r="C2393" s="1">
        <v>1</v>
      </c>
      <c r="D2393" s="1">
        <v>-0.88900000000000001</v>
      </c>
      <c r="E2393" s="1">
        <v>-0.51800000000000002</v>
      </c>
      <c r="F2393" s="1">
        <v>-1</v>
      </c>
      <c r="G2393" s="1">
        <v>-0.96399999999999997</v>
      </c>
      <c r="H2393" s="1">
        <v>-3.9100000000000002E-5</v>
      </c>
      <c r="I2393" s="1">
        <v>8.6899999999999998E-3</v>
      </c>
      <c r="J2393" s="1">
        <v>9.6599999999999995E-11</v>
      </c>
      <c r="K2393" s="1">
        <v>8.0600000000000007E-9</v>
      </c>
      <c r="L2393" s="1">
        <v>-0.99199999999999999</v>
      </c>
    </row>
    <row r="2394" spans="1:12" x14ac:dyDescent="0.35">
      <c r="A2394" t="s">
        <v>4795</v>
      </c>
      <c r="B2394" t="s">
        <v>4796</v>
      </c>
      <c r="C2394" s="1">
        <v>1</v>
      </c>
      <c r="D2394" s="1">
        <v>-0.875</v>
      </c>
      <c r="E2394" s="1">
        <v>-4.0300000000000002E-2</v>
      </c>
      <c r="F2394" s="1">
        <v>-2.2100000000000001E-12</v>
      </c>
      <c r="G2394" s="1">
        <v>-0.11799999999999999</v>
      </c>
      <c r="H2394" s="1">
        <v>0.76300000000000001</v>
      </c>
      <c r="I2394" s="1">
        <v>-5.3400000000000003E-2</v>
      </c>
      <c r="J2394" s="1">
        <v>0.23</v>
      </c>
      <c r="K2394" s="1">
        <v>-2.82E-11</v>
      </c>
      <c r="L2394" s="1">
        <v>0.44600000000000001</v>
      </c>
    </row>
    <row r="2395" spans="1:12" x14ac:dyDescent="0.35">
      <c r="A2395" t="s">
        <v>4797</v>
      </c>
      <c r="B2395" t="s">
        <v>4798</v>
      </c>
      <c r="C2395" s="1">
        <v>1</v>
      </c>
      <c r="D2395" s="1">
        <v>-0.875</v>
      </c>
      <c r="E2395" s="1">
        <v>0.64800000000000002</v>
      </c>
      <c r="F2395" s="1">
        <v>-1</v>
      </c>
      <c r="G2395" s="1">
        <v>9.8300000000000002E-3</v>
      </c>
      <c r="H2395" s="1">
        <v>0.26600000000000001</v>
      </c>
      <c r="I2395" s="1">
        <v>4.6899999999999997E-2</v>
      </c>
      <c r="J2395" s="1">
        <v>1</v>
      </c>
      <c r="K2395" s="1">
        <v>3.8600000000000002E-2</v>
      </c>
      <c r="L2395" s="1">
        <v>-1.8199999999999999E-11</v>
      </c>
    </row>
    <row r="2396" spans="1:12" x14ac:dyDescent="0.35">
      <c r="A2396" t="s">
        <v>4799</v>
      </c>
      <c r="B2396" t="s">
        <v>4800</v>
      </c>
      <c r="C2396" s="1">
        <v>1</v>
      </c>
      <c r="D2396" s="1">
        <v>-0.84499999999999997</v>
      </c>
      <c r="E2396" s="1">
        <v>0.64800000000000002</v>
      </c>
      <c r="F2396" s="1">
        <v>-0.57099999999999995</v>
      </c>
      <c r="G2396" s="1">
        <v>3.6799999999999999E-2</v>
      </c>
      <c r="H2396" s="1">
        <v>1.5200000000000001E-4</v>
      </c>
      <c r="I2396" s="1">
        <v>0.35699999999999998</v>
      </c>
      <c r="J2396" s="1">
        <v>1.5500000000000001E-5</v>
      </c>
      <c r="K2396" s="1">
        <v>1.8100000000000001E-11</v>
      </c>
      <c r="L2396" s="1">
        <v>0.34</v>
      </c>
    </row>
    <row r="2397" spans="1:12" x14ac:dyDescent="0.35">
      <c r="A2397" t="s">
        <v>4801</v>
      </c>
      <c r="B2397" t="s">
        <v>4802</v>
      </c>
      <c r="C2397" s="1">
        <v>1</v>
      </c>
      <c r="D2397" s="1">
        <v>-0.81899999999999995</v>
      </c>
      <c r="E2397" s="1">
        <v>-0.89300000000000002</v>
      </c>
      <c r="F2397" s="1">
        <v>-0.16400000000000001</v>
      </c>
      <c r="G2397" s="1">
        <v>-0.70399999999999996</v>
      </c>
      <c r="H2397" s="1">
        <v>0.4</v>
      </c>
      <c r="I2397" s="1">
        <v>0.56799999999999995</v>
      </c>
      <c r="J2397" s="1">
        <v>1</v>
      </c>
      <c r="K2397" s="1">
        <v>3.32E-12</v>
      </c>
      <c r="L2397" s="1">
        <v>1.65E-3</v>
      </c>
    </row>
    <row r="2398" spans="1:12" x14ac:dyDescent="0.35">
      <c r="A2398" t="s">
        <v>4803</v>
      </c>
      <c r="B2398" t="s">
        <v>4804</v>
      </c>
      <c r="C2398" s="1">
        <v>1</v>
      </c>
      <c r="D2398" s="1">
        <v>-0.81599999999999995</v>
      </c>
      <c r="E2398" s="1">
        <v>0.65900000000000003</v>
      </c>
      <c r="F2398" s="1">
        <v>1</v>
      </c>
      <c r="G2398" s="1">
        <v>-0.74199999999999999</v>
      </c>
      <c r="H2398" s="1">
        <v>-0.28999999999999998</v>
      </c>
      <c r="I2398" s="1">
        <v>7.7399999999999997E-2</v>
      </c>
      <c r="J2398" s="1">
        <v>0.82599999999999996</v>
      </c>
      <c r="K2398" s="1">
        <v>-0.59399999999999997</v>
      </c>
      <c r="L2398" s="1">
        <v>5.7999999999999998E-30</v>
      </c>
    </row>
    <row r="2399" spans="1:12" x14ac:dyDescent="0.35">
      <c r="A2399" t="s">
        <v>4805</v>
      </c>
      <c r="B2399" t="s">
        <v>4806</v>
      </c>
      <c r="C2399" s="1">
        <v>1</v>
      </c>
      <c r="D2399" s="1">
        <v>-0.80800000000000005</v>
      </c>
      <c r="E2399" s="1">
        <v>-0.73499999999999999</v>
      </c>
      <c r="F2399" s="1">
        <v>-0.83399999999999996</v>
      </c>
      <c r="G2399" s="1">
        <v>1.2999999999999999E-3</v>
      </c>
      <c r="H2399" s="1">
        <v>0.122</v>
      </c>
      <c r="I2399" s="1">
        <v>1</v>
      </c>
      <c r="J2399" s="1">
        <v>-2.7799999999999998E-49</v>
      </c>
      <c r="K2399" s="1">
        <v>-1.0899999999999999E-6</v>
      </c>
      <c r="L2399" s="1">
        <v>-7.1900000000000001E-23</v>
      </c>
    </row>
    <row r="2400" spans="1:12" x14ac:dyDescent="0.35">
      <c r="A2400" t="s">
        <v>4807</v>
      </c>
      <c r="B2400" t="s">
        <v>4808</v>
      </c>
      <c r="C2400" s="1">
        <v>1</v>
      </c>
      <c r="D2400" s="1">
        <v>-0.76600000000000001</v>
      </c>
      <c r="E2400" s="1">
        <v>0.31</v>
      </c>
      <c r="F2400" s="1">
        <v>-7.0600000000000003E-3</v>
      </c>
      <c r="G2400" s="1">
        <v>3.05E-6</v>
      </c>
      <c r="H2400" s="1">
        <v>-0.42199999999999999</v>
      </c>
      <c r="I2400" s="1">
        <v>-0.23400000000000001</v>
      </c>
      <c r="J2400" s="1">
        <v>-4.7700000000000001E-35</v>
      </c>
      <c r="K2400" s="1">
        <v>2.1E-197</v>
      </c>
      <c r="L2400" s="1">
        <v>2.5599999999999999E-4</v>
      </c>
    </row>
    <row r="2401" spans="1:12" x14ac:dyDescent="0.35">
      <c r="A2401" t="s">
        <v>4809</v>
      </c>
      <c r="B2401" t="s">
        <v>4810</v>
      </c>
      <c r="C2401" s="1">
        <v>1</v>
      </c>
      <c r="D2401" s="1">
        <v>-0.75800000000000001</v>
      </c>
      <c r="E2401" s="1">
        <v>-0.26600000000000001</v>
      </c>
      <c r="F2401" s="1">
        <v>0.67500000000000004</v>
      </c>
      <c r="G2401" s="1">
        <v>1</v>
      </c>
      <c r="H2401" s="1">
        <v>-1</v>
      </c>
      <c r="I2401" s="1">
        <v>1</v>
      </c>
      <c r="J2401" s="1">
        <v>-2.2100000000000002E-18</v>
      </c>
      <c r="K2401" s="1">
        <v>-2.0400000000000001E-23</v>
      </c>
      <c r="L2401" s="1">
        <v>1</v>
      </c>
    </row>
    <row r="2402" spans="1:12" x14ac:dyDescent="0.35">
      <c r="A2402" t="s">
        <v>4811</v>
      </c>
      <c r="B2402" t="s">
        <v>4812</v>
      </c>
      <c r="C2402" s="1">
        <v>1</v>
      </c>
      <c r="D2402" s="1">
        <v>-0.75800000000000001</v>
      </c>
      <c r="E2402" s="1">
        <v>0.73499999999999999</v>
      </c>
      <c r="F2402" s="1">
        <v>1</v>
      </c>
      <c r="G2402" s="1">
        <v>-0.85199999999999998</v>
      </c>
      <c r="H2402" s="1">
        <v>-1</v>
      </c>
      <c r="I2402" s="1">
        <v>1</v>
      </c>
      <c r="J2402" s="1">
        <v>-1</v>
      </c>
      <c r="K2402" s="1">
        <v>-2.96E-8</v>
      </c>
      <c r="L2402" s="1">
        <v>-1.3200000000000001E-42</v>
      </c>
    </row>
    <row r="2403" spans="1:12" x14ac:dyDescent="0.35">
      <c r="A2403" t="s">
        <v>4813</v>
      </c>
      <c r="B2403" t="s">
        <v>4814</v>
      </c>
      <c r="C2403" s="1">
        <v>1</v>
      </c>
      <c r="D2403" s="1">
        <v>-0.751</v>
      </c>
      <c r="E2403" s="1">
        <v>-0.80500000000000005</v>
      </c>
      <c r="F2403" s="1">
        <v>2.4400000000000002E-2</v>
      </c>
      <c r="G2403" s="1">
        <v>0.157</v>
      </c>
      <c r="H2403" s="1">
        <v>-0.40600000000000003</v>
      </c>
      <c r="I2403" s="1">
        <v>-0.94199999999999995</v>
      </c>
      <c r="J2403" s="1">
        <v>-9.2099999999999997E-11</v>
      </c>
      <c r="K2403" s="1">
        <v>0.84799999999999998</v>
      </c>
      <c r="L2403" s="1">
        <v>2.1899999999999999E-10</v>
      </c>
    </row>
    <row r="2404" spans="1:12" x14ac:dyDescent="0.35">
      <c r="A2404" t="s">
        <v>4815</v>
      </c>
      <c r="B2404" t="s">
        <v>4816</v>
      </c>
      <c r="C2404" s="1">
        <v>1</v>
      </c>
      <c r="D2404" s="1">
        <v>-0.71299999999999997</v>
      </c>
      <c r="E2404" s="1">
        <v>0.98299999999999998</v>
      </c>
      <c r="F2404" s="1">
        <v>-1.28E-6</v>
      </c>
      <c r="G2404" s="1">
        <v>-5.5399999999999998E-2</v>
      </c>
      <c r="H2404" s="1">
        <v>2.8099999999999999E-5</v>
      </c>
      <c r="I2404" s="1">
        <v>-1.6500000000000001E-2</v>
      </c>
      <c r="J2404" s="1">
        <v>-1.3300000000000001E-100</v>
      </c>
      <c r="K2404" s="1">
        <v>-2.1E-197</v>
      </c>
      <c r="L2404" s="1">
        <v>1.56E-3</v>
      </c>
    </row>
    <row r="2405" spans="1:12" x14ac:dyDescent="0.35">
      <c r="A2405" t="s">
        <v>4817</v>
      </c>
      <c r="B2405" t="s">
        <v>4818</v>
      </c>
      <c r="C2405" s="1">
        <v>1</v>
      </c>
      <c r="D2405" s="1">
        <v>-0.68500000000000005</v>
      </c>
      <c r="E2405" s="1">
        <v>0.754</v>
      </c>
      <c r="F2405" s="1">
        <v>-0.38500000000000001</v>
      </c>
      <c r="G2405" s="1">
        <v>-0.17799999999999999</v>
      </c>
      <c r="H2405" s="1">
        <v>-0.378</v>
      </c>
      <c r="I2405" s="1">
        <v>-0.55700000000000005</v>
      </c>
      <c r="J2405" s="1">
        <v>-3.3300000000000003E-2</v>
      </c>
      <c r="K2405" s="1">
        <v>3.7699999999999997E-2</v>
      </c>
      <c r="L2405" s="1">
        <v>1.46E-11</v>
      </c>
    </row>
    <row r="2406" spans="1:12" x14ac:dyDescent="0.35">
      <c r="A2406" t="s">
        <v>4819</v>
      </c>
      <c r="B2406" t="s">
        <v>4820</v>
      </c>
      <c r="C2406" s="1">
        <v>1</v>
      </c>
      <c r="D2406" s="1">
        <v>-0.67900000000000005</v>
      </c>
      <c r="E2406" s="1">
        <v>-0.97699999999999998</v>
      </c>
      <c r="F2406" s="1">
        <v>0.245</v>
      </c>
      <c r="G2406" s="1">
        <v>0.28299999999999997</v>
      </c>
      <c r="H2406" s="1">
        <v>-3.73E-2</v>
      </c>
      <c r="I2406" s="1">
        <v>0.108</v>
      </c>
      <c r="J2406" s="1">
        <v>2.37E-13</v>
      </c>
      <c r="K2406" s="1">
        <v>-1.21E-2</v>
      </c>
      <c r="L2406" s="1">
        <v>6.4899999999999999E-2</v>
      </c>
    </row>
    <row r="2407" spans="1:12" x14ac:dyDescent="0.35">
      <c r="A2407" t="s">
        <v>4821</v>
      </c>
      <c r="B2407" t="s">
        <v>4822</v>
      </c>
      <c r="C2407" s="1">
        <v>1</v>
      </c>
      <c r="D2407" s="1">
        <v>-0.67400000000000004</v>
      </c>
      <c r="E2407" s="1">
        <v>-5.5199999999999997E-3</v>
      </c>
      <c r="F2407" s="1">
        <v>-2.23E-5</v>
      </c>
      <c r="G2407" s="1">
        <v>1.3899999999999999E-2</v>
      </c>
      <c r="H2407" s="1">
        <v>1</v>
      </c>
      <c r="I2407" s="1">
        <v>-0.39500000000000002</v>
      </c>
      <c r="J2407" s="1">
        <v>-1.4800000000000001E-38</v>
      </c>
      <c r="K2407" s="1">
        <v>-7.0600000000000001E-51</v>
      </c>
      <c r="L2407" s="1">
        <v>-1.67E-2</v>
      </c>
    </row>
    <row r="2408" spans="1:12" x14ac:dyDescent="0.35">
      <c r="A2408" t="s">
        <v>4823</v>
      </c>
      <c r="B2408" t="s">
        <v>4824</v>
      </c>
      <c r="C2408" s="1">
        <v>1</v>
      </c>
      <c r="D2408" s="1">
        <v>-0.61599999999999999</v>
      </c>
      <c r="E2408" s="1">
        <v>-0.72499999999999998</v>
      </c>
      <c r="F2408" s="1">
        <v>-0.98</v>
      </c>
      <c r="G2408" s="1">
        <v>-0.81499999999999995</v>
      </c>
      <c r="H2408" s="1">
        <v>-0.32900000000000001</v>
      </c>
      <c r="I2408" s="1">
        <v>-0.56100000000000005</v>
      </c>
      <c r="J2408" s="1">
        <v>-5.35E-17</v>
      </c>
      <c r="K2408" s="1">
        <v>-0.13600000000000001</v>
      </c>
      <c r="L2408" s="1">
        <v>-4.0100000000000001E-10</v>
      </c>
    </row>
    <row r="2409" spans="1:12" x14ac:dyDescent="0.35">
      <c r="A2409" t="s">
        <v>4825</v>
      </c>
      <c r="B2409" t="s">
        <v>4826</v>
      </c>
      <c r="C2409" s="1">
        <v>1</v>
      </c>
      <c r="D2409" s="1">
        <v>-0.59699999999999998</v>
      </c>
      <c r="E2409" s="1">
        <v>1</v>
      </c>
      <c r="F2409" s="1">
        <v>-4.4600000000000001E-2</v>
      </c>
      <c r="G2409" s="1">
        <v>0.70599999999999996</v>
      </c>
      <c r="H2409" s="1">
        <v>4.17E-4</v>
      </c>
      <c r="I2409" s="1">
        <v>5.7300000000000005E-4</v>
      </c>
      <c r="J2409" s="1">
        <v>-5.9399999999999997E-11</v>
      </c>
      <c r="K2409" s="1">
        <v>-0.35299999999999998</v>
      </c>
      <c r="L2409" s="1">
        <v>-2.8299999999999999E-2</v>
      </c>
    </row>
    <row r="2410" spans="1:12" x14ac:dyDescent="0.35">
      <c r="A2410" t="s">
        <v>4827</v>
      </c>
      <c r="B2410" t="s">
        <v>4828</v>
      </c>
      <c r="C2410" s="1">
        <v>1</v>
      </c>
      <c r="D2410" s="1">
        <v>-0.54400000000000004</v>
      </c>
      <c r="E2410" s="1">
        <v>-0.93899999999999995</v>
      </c>
      <c r="F2410" s="1">
        <v>-0.45300000000000001</v>
      </c>
      <c r="G2410" s="1">
        <v>-1</v>
      </c>
      <c r="H2410" s="1">
        <v>-1</v>
      </c>
      <c r="I2410" s="1">
        <v>-0.72</v>
      </c>
      <c r="J2410" s="1">
        <v>0.28000000000000003</v>
      </c>
      <c r="K2410" s="1">
        <v>-6.1199999999999997E-2</v>
      </c>
      <c r="L2410" s="1">
        <v>-3.1699999999999999E-48</v>
      </c>
    </row>
    <row r="2411" spans="1:12" x14ac:dyDescent="0.35">
      <c r="A2411" t="s">
        <v>4829</v>
      </c>
      <c r="B2411" t="s">
        <v>4830</v>
      </c>
      <c r="C2411" s="1">
        <v>1</v>
      </c>
      <c r="D2411" s="1">
        <v>-0.51800000000000002</v>
      </c>
      <c r="E2411" s="1">
        <v>0.51500000000000001</v>
      </c>
      <c r="F2411" s="1">
        <v>-5.2199999999999998E-3</v>
      </c>
      <c r="G2411" s="1">
        <v>-1.06E-2</v>
      </c>
      <c r="H2411" s="1">
        <v>0.99199999999999999</v>
      </c>
      <c r="I2411" s="1">
        <v>-0.96899999999999997</v>
      </c>
      <c r="J2411" s="1">
        <v>-0.60299999999999998</v>
      </c>
      <c r="K2411" s="1">
        <v>-1.9400000000000001E-18</v>
      </c>
      <c r="L2411" s="1">
        <v>-1.1899999999999999E-7</v>
      </c>
    </row>
    <row r="2412" spans="1:12" x14ac:dyDescent="0.35">
      <c r="A2412" t="s">
        <v>4831</v>
      </c>
      <c r="B2412" t="s">
        <v>4832</v>
      </c>
      <c r="C2412" s="1">
        <v>1</v>
      </c>
      <c r="D2412" s="1">
        <v>-0.51700000000000002</v>
      </c>
      <c r="E2412" s="1">
        <v>0.20599999999999999</v>
      </c>
      <c r="F2412" s="1">
        <v>-1</v>
      </c>
      <c r="G2412" s="1">
        <v>3.9E-2</v>
      </c>
      <c r="H2412" s="1">
        <v>0.28000000000000003</v>
      </c>
      <c r="I2412" s="1">
        <v>0.27200000000000002</v>
      </c>
      <c r="J2412" s="1">
        <v>-2.0899999999999999E-197</v>
      </c>
      <c r="K2412" s="1">
        <v>0.69499999999999995</v>
      </c>
      <c r="L2412" s="1">
        <v>-7.5099999999999994E-36</v>
      </c>
    </row>
    <row r="2413" spans="1:12" x14ac:dyDescent="0.35">
      <c r="A2413" t="s">
        <v>4833</v>
      </c>
      <c r="B2413" t="s">
        <v>4834</v>
      </c>
      <c r="C2413" s="1">
        <v>1</v>
      </c>
      <c r="D2413" s="1">
        <v>-0.51500000000000001</v>
      </c>
      <c r="E2413" s="1">
        <v>9.5099999999999994E-3</v>
      </c>
      <c r="F2413" s="1">
        <v>-4.5300000000000001E-4</v>
      </c>
      <c r="G2413" s="1">
        <v>-2.5399999999999999E-4</v>
      </c>
      <c r="H2413" s="1">
        <v>-2.2E-13</v>
      </c>
      <c r="I2413" s="1">
        <v>-5.6900000000000001E-5</v>
      </c>
      <c r="J2413" s="1">
        <v>2.4699999999999999E-11</v>
      </c>
      <c r="K2413" s="1">
        <v>-4.8E-10</v>
      </c>
      <c r="L2413" s="1">
        <v>-0.92200000000000004</v>
      </c>
    </row>
    <row r="2414" spans="1:12" x14ac:dyDescent="0.35">
      <c r="A2414" t="s">
        <v>4835</v>
      </c>
      <c r="B2414" t="s">
        <v>4836</v>
      </c>
      <c r="C2414" s="1">
        <v>1</v>
      </c>
      <c r="D2414" s="1">
        <v>-0.51</v>
      </c>
      <c r="E2414" s="1">
        <v>0.20499999999999999</v>
      </c>
      <c r="F2414" s="1">
        <v>-1</v>
      </c>
      <c r="G2414" s="1">
        <v>-1</v>
      </c>
      <c r="H2414" s="1">
        <v>-1.8200000000000001E-2</v>
      </c>
      <c r="I2414" s="1">
        <v>-0.67600000000000005</v>
      </c>
      <c r="J2414" s="1">
        <v>-8.0800000000000004E-3</v>
      </c>
      <c r="K2414" s="1">
        <v>1.68E-34</v>
      </c>
      <c r="L2414" s="1">
        <v>1.3100000000000001E-16</v>
      </c>
    </row>
    <row r="2415" spans="1:12" x14ac:dyDescent="0.35">
      <c r="A2415" t="s">
        <v>4837</v>
      </c>
      <c r="B2415" t="s">
        <v>4838</v>
      </c>
      <c r="C2415" s="1">
        <v>1</v>
      </c>
      <c r="D2415" s="1">
        <v>-0.47499999999999998</v>
      </c>
      <c r="E2415" s="1">
        <v>-1</v>
      </c>
      <c r="F2415" s="1">
        <v>9.3200000000000005E-2</v>
      </c>
      <c r="G2415" s="1">
        <v>0.40899999999999997</v>
      </c>
      <c r="H2415" s="1">
        <v>-1.08E-4</v>
      </c>
      <c r="I2415" s="1">
        <v>0.317</v>
      </c>
      <c r="J2415" s="1">
        <v>4.4399999999999998E-13</v>
      </c>
      <c r="K2415" s="1">
        <v>-5.1499999999999998E-5</v>
      </c>
      <c r="L2415" s="1">
        <v>4.3899999999999998E-84</v>
      </c>
    </row>
    <row r="2416" spans="1:12" x14ac:dyDescent="0.35">
      <c r="A2416" t="s">
        <v>4839</v>
      </c>
      <c r="B2416" t="s">
        <v>4840</v>
      </c>
      <c r="C2416" s="1">
        <v>1</v>
      </c>
      <c r="D2416" s="1">
        <v>-0.47499999999999998</v>
      </c>
      <c r="E2416" s="1">
        <v>0.77700000000000002</v>
      </c>
      <c r="F2416" s="1">
        <v>-5.04E-4</v>
      </c>
      <c r="G2416" s="1">
        <v>-1.74E-3</v>
      </c>
      <c r="H2416" s="1">
        <v>1</v>
      </c>
      <c r="I2416" s="1">
        <v>0.85199999999999998</v>
      </c>
      <c r="J2416" s="1">
        <v>-6.2700000000000004E-3</v>
      </c>
      <c r="K2416" s="1">
        <v>-2.9400000000000002E-10</v>
      </c>
      <c r="L2416" s="1">
        <v>-4.0699999999999998E-19</v>
      </c>
    </row>
    <row r="2417" spans="1:12" x14ac:dyDescent="0.35">
      <c r="A2417" t="s">
        <v>4841</v>
      </c>
      <c r="B2417" t="s">
        <v>4842</v>
      </c>
      <c r="C2417" s="1">
        <v>1</v>
      </c>
      <c r="D2417" s="1">
        <v>-0.37</v>
      </c>
      <c r="E2417" s="1">
        <v>0.35299999999999998</v>
      </c>
      <c r="F2417" s="1">
        <v>-7.5399999999999995E-2</v>
      </c>
      <c r="G2417" s="1">
        <v>0.73599999999999999</v>
      </c>
      <c r="H2417" s="1">
        <v>4.33E-6</v>
      </c>
      <c r="I2417" s="1">
        <v>-4.2100000000000001E-9</v>
      </c>
      <c r="J2417" s="1">
        <v>-2.9700000000000001E-4</v>
      </c>
      <c r="K2417" s="1">
        <v>0.92300000000000004</v>
      </c>
      <c r="L2417" s="1">
        <v>5.0000000000000004E-16</v>
      </c>
    </row>
    <row r="2418" spans="1:12" x14ac:dyDescent="0.35">
      <c r="A2418" t="s">
        <v>4843</v>
      </c>
      <c r="B2418" t="s">
        <v>4844</v>
      </c>
      <c r="C2418" s="1">
        <v>1</v>
      </c>
      <c r="D2418" s="1">
        <v>-0.34</v>
      </c>
      <c r="E2418" s="1">
        <v>-0.76700000000000002</v>
      </c>
      <c r="F2418" s="1">
        <v>-0.55200000000000005</v>
      </c>
      <c r="G2418" s="1">
        <v>0.78200000000000003</v>
      </c>
      <c r="H2418" s="1">
        <v>1</v>
      </c>
      <c r="I2418" s="1">
        <v>-0.35599999999999998</v>
      </c>
      <c r="J2418" s="1">
        <v>-1.8100000000000002E-2</v>
      </c>
      <c r="K2418" s="1">
        <v>-6.9699999999999996E-3</v>
      </c>
      <c r="L2418" s="1">
        <v>-8.2199999999999998E-11</v>
      </c>
    </row>
    <row r="2419" spans="1:12" x14ac:dyDescent="0.35">
      <c r="A2419" t="s">
        <v>4845</v>
      </c>
      <c r="B2419" t="s">
        <v>4846</v>
      </c>
      <c r="C2419" s="1">
        <v>1</v>
      </c>
      <c r="D2419" s="1">
        <v>-0.27500000000000002</v>
      </c>
      <c r="E2419" s="1">
        <v>-3.13E-3</v>
      </c>
      <c r="F2419" s="1">
        <v>-5.7200000000000003E-3</v>
      </c>
      <c r="G2419" s="1">
        <v>-1.89E-2</v>
      </c>
      <c r="H2419" s="1">
        <v>0.375</v>
      </c>
      <c r="I2419" s="1">
        <v>-1.15E-4</v>
      </c>
      <c r="J2419" s="1">
        <v>-8.9899999999999998E-9</v>
      </c>
      <c r="K2419" s="1">
        <v>-1.08E-14</v>
      </c>
      <c r="L2419" s="1">
        <v>1.7799999999999999E-4</v>
      </c>
    </row>
    <row r="2420" spans="1:12" x14ac:dyDescent="0.35">
      <c r="A2420" t="s">
        <v>4847</v>
      </c>
      <c r="B2420" t="s">
        <v>4848</v>
      </c>
      <c r="C2420" s="1">
        <v>1</v>
      </c>
      <c r="D2420" s="1">
        <v>-0.25700000000000001</v>
      </c>
      <c r="E2420" s="1">
        <v>-1.1599999999999999E-6</v>
      </c>
      <c r="F2420" s="1">
        <v>-7.2199999999999997E-37</v>
      </c>
      <c r="G2420" s="1">
        <v>-2.9099999999999997E-14</v>
      </c>
      <c r="H2420" s="1">
        <v>7.6799999999999999E-7</v>
      </c>
      <c r="I2420" s="1">
        <v>-1.5000000000000001E-29</v>
      </c>
      <c r="J2420" s="1">
        <v>-5.4100000000000003E-4</v>
      </c>
      <c r="K2420" s="1">
        <v>1.7E-16</v>
      </c>
      <c r="L2420" s="1">
        <v>-8.8199999999999997E-4</v>
      </c>
    </row>
    <row r="2421" spans="1:12" x14ac:dyDescent="0.35">
      <c r="A2421" t="s">
        <v>4849</v>
      </c>
      <c r="B2421" t="s">
        <v>4850</v>
      </c>
      <c r="C2421" s="1">
        <v>1</v>
      </c>
      <c r="D2421" s="1">
        <v>-0.253</v>
      </c>
      <c r="E2421" s="1">
        <v>-1.0399999999999999E-11</v>
      </c>
      <c r="F2421" s="1">
        <v>1.4499999999999999E-3</v>
      </c>
      <c r="G2421" s="1">
        <v>-0.96799999999999997</v>
      </c>
      <c r="H2421" s="1">
        <v>-9.2999999999999999E-8</v>
      </c>
      <c r="I2421" s="1">
        <v>7.5999999999999998E-2</v>
      </c>
      <c r="J2421" s="1">
        <v>0.39900000000000002</v>
      </c>
      <c r="K2421" s="1">
        <v>-1</v>
      </c>
      <c r="L2421" s="1">
        <v>-0.36199999999999999</v>
      </c>
    </row>
    <row r="2422" spans="1:12" x14ac:dyDescent="0.35">
      <c r="A2422" t="s">
        <v>4851</v>
      </c>
      <c r="B2422" t="s">
        <v>4852</v>
      </c>
      <c r="C2422" s="1">
        <v>1</v>
      </c>
      <c r="D2422" s="1">
        <v>-0.23699999999999999</v>
      </c>
      <c r="E2422" s="1">
        <v>0.47</v>
      </c>
      <c r="F2422" s="1">
        <v>-5.3799999999999996E-4</v>
      </c>
      <c r="G2422" s="1">
        <v>-0.17799999999999999</v>
      </c>
      <c r="H2422" s="1">
        <v>1.2300000000000001E-4</v>
      </c>
      <c r="I2422" s="1">
        <v>-7.2700000000000005E-5</v>
      </c>
      <c r="J2422" s="1">
        <v>-1.0099999999999999E-11</v>
      </c>
      <c r="K2422" s="1">
        <v>0.60499999999999998</v>
      </c>
      <c r="L2422" s="1">
        <v>-5.4300000000000002E-17</v>
      </c>
    </row>
    <row r="2423" spans="1:12" x14ac:dyDescent="0.35">
      <c r="A2423" t="s">
        <v>4853</v>
      </c>
      <c r="B2423" t="s">
        <v>4854</v>
      </c>
      <c r="C2423" s="1">
        <v>1</v>
      </c>
      <c r="D2423" s="1">
        <v>-0.217</v>
      </c>
      <c r="E2423" s="1">
        <v>0.61299999999999999</v>
      </c>
      <c r="F2423" s="1">
        <v>-9.6899999999999996E-7</v>
      </c>
      <c r="G2423" s="1">
        <v>-4.3799999999999999E-2</v>
      </c>
      <c r="H2423" s="1">
        <v>-0.68899999999999995</v>
      </c>
      <c r="I2423" s="1">
        <v>-1.26E-18</v>
      </c>
      <c r="J2423" s="1">
        <v>-0.26</v>
      </c>
      <c r="K2423" s="1">
        <v>-0.191</v>
      </c>
      <c r="L2423" s="1">
        <v>-1.02E-10</v>
      </c>
    </row>
    <row r="2424" spans="1:12" x14ac:dyDescent="0.35">
      <c r="A2424" t="s">
        <v>4855</v>
      </c>
      <c r="B2424" t="s">
        <v>4856</v>
      </c>
      <c r="C2424" s="1">
        <v>1</v>
      </c>
      <c r="D2424" s="1">
        <v>-0.214</v>
      </c>
      <c r="E2424" s="1">
        <v>1</v>
      </c>
      <c r="F2424" s="1">
        <v>-0.70499999999999996</v>
      </c>
      <c r="G2424" s="1">
        <v>-0.7</v>
      </c>
      <c r="H2424" s="1">
        <v>0.61399999999999999</v>
      </c>
      <c r="I2424" s="1">
        <v>1</v>
      </c>
      <c r="J2424" s="1">
        <v>-1.06E-4</v>
      </c>
      <c r="K2424" s="1">
        <v>-2.2100000000000002E-2</v>
      </c>
      <c r="L2424" s="1">
        <v>-5.2300000000000002E-15</v>
      </c>
    </row>
    <row r="2425" spans="1:12" x14ac:dyDescent="0.35">
      <c r="A2425" t="s">
        <v>4857</v>
      </c>
      <c r="B2425" t="s">
        <v>4858</v>
      </c>
      <c r="C2425" s="1">
        <v>1</v>
      </c>
      <c r="D2425" s="1">
        <v>-0.19900000000000001</v>
      </c>
      <c r="E2425" s="1">
        <v>-1.19E-10</v>
      </c>
      <c r="F2425" s="1">
        <v>-3.21E-35</v>
      </c>
      <c r="G2425" s="1">
        <v>-1.1E-5</v>
      </c>
      <c r="H2425" s="1">
        <v>-0.40600000000000003</v>
      </c>
      <c r="I2425" s="1">
        <v>1</v>
      </c>
      <c r="J2425" s="1">
        <v>-6.4799999999999996E-2</v>
      </c>
      <c r="K2425" s="1">
        <v>-4.4999999999999999E-128</v>
      </c>
      <c r="L2425" s="1">
        <v>-0.89600000000000002</v>
      </c>
    </row>
    <row r="2426" spans="1:12" x14ac:dyDescent="0.35">
      <c r="A2426" t="s">
        <v>4859</v>
      </c>
      <c r="B2426" t="s">
        <v>4860</v>
      </c>
      <c r="C2426" s="1">
        <v>1</v>
      </c>
      <c r="D2426" s="1">
        <v>-0.16300000000000001</v>
      </c>
      <c r="E2426" s="1">
        <v>1</v>
      </c>
      <c r="F2426" s="1">
        <v>-9.7099999999999997E-4</v>
      </c>
      <c r="G2426" s="1">
        <v>-0.17499999999999999</v>
      </c>
      <c r="H2426" s="1">
        <v>-1</v>
      </c>
      <c r="I2426" s="1">
        <v>-0.45600000000000002</v>
      </c>
      <c r="J2426" s="1">
        <v>-1.15E-5</v>
      </c>
      <c r="K2426" s="1">
        <v>-2.12E-5</v>
      </c>
      <c r="L2426" s="1">
        <v>-1.56E-11</v>
      </c>
    </row>
    <row r="2427" spans="1:12" x14ac:dyDescent="0.35">
      <c r="A2427" t="s">
        <v>4861</v>
      </c>
      <c r="B2427" t="s">
        <v>4862</v>
      </c>
      <c r="C2427" s="1">
        <v>1</v>
      </c>
      <c r="D2427" s="1">
        <v>-0.13300000000000001</v>
      </c>
      <c r="E2427" s="1">
        <v>-0.95199999999999996</v>
      </c>
      <c r="F2427" s="1">
        <v>-3.8999999999999999E-5</v>
      </c>
      <c r="G2427" s="1">
        <v>5.0800000000000003E-3</v>
      </c>
      <c r="H2427" s="1">
        <v>-0.64400000000000002</v>
      </c>
      <c r="I2427" s="1">
        <v>0.84199999999999997</v>
      </c>
      <c r="J2427" s="1">
        <v>-5.4999999999999997E-3</v>
      </c>
      <c r="K2427" s="1">
        <v>-1.3299999999999999E-15</v>
      </c>
      <c r="L2427" s="1">
        <v>-8.94E-3</v>
      </c>
    </row>
    <row r="2428" spans="1:12" x14ac:dyDescent="0.35">
      <c r="A2428" t="s">
        <v>4863</v>
      </c>
      <c r="B2428" t="s">
        <v>4864</v>
      </c>
      <c r="C2428" s="1">
        <v>1</v>
      </c>
      <c r="D2428" s="1">
        <v>-0.124</v>
      </c>
      <c r="E2428" s="1">
        <v>-0.106</v>
      </c>
      <c r="F2428" s="1">
        <v>-3.2300000000000002E-2</v>
      </c>
      <c r="G2428" s="1">
        <v>-0.71399999999999997</v>
      </c>
      <c r="H2428" s="1">
        <v>-0.17199999999999999</v>
      </c>
      <c r="I2428" s="1">
        <v>0.876</v>
      </c>
      <c r="J2428" s="1">
        <v>-6.7100000000000005E-4</v>
      </c>
      <c r="K2428" s="1">
        <v>-2.13E-20</v>
      </c>
      <c r="L2428" s="1">
        <v>7.2099999999999999E-10</v>
      </c>
    </row>
    <row r="2429" spans="1:12" x14ac:dyDescent="0.35">
      <c r="A2429" t="s">
        <v>4865</v>
      </c>
      <c r="B2429" t="s">
        <v>4866</v>
      </c>
      <c r="C2429" s="1">
        <v>1</v>
      </c>
      <c r="D2429" s="1">
        <v>-0.122</v>
      </c>
      <c r="E2429" s="1">
        <v>-8.4700000000000001E-3</v>
      </c>
      <c r="F2429" s="1">
        <v>1.2800000000000001E-3</v>
      </c>
      <c r="G2429" s="1">
        <v>0.113</v>
      </c>
      <c r="H2429" s="1">
        <v>0.82099999999999995</v>
      </c>
      <c r="I2429" s="1">
        <v>6.3700000000000001E-13</v>
      </c>
      <c r="J2429" s="1">
        <v>0.41699999999999998</v>
      </c>
      <c r="K2429" s="1">
        <v>9.8700000000000003E-21</v>
      </c>
      <c r="L2429" s="1">
        <v>0.14199999999999999</v>
      </c>
    </row>
    <row r="2430" spans="1:12" x14ac:dyDescent="0.35">
      <c r="A2430" t="s">
        <v>4867</v>
      </c>
      <c r="B2430" t="s">
        <v>4868</v>
      </c>
      <c r="C2430" s="1">
        <v>1</v>
      </c>
      <c r="D2430" s="1">
        <v>-0.11899999999999999</v>
      </c>
      <c r="E2430" s="1">
        <v>-0.84199999999999997</v>
      </c>
      <c r="F2430" s="1">
        <v>-8.1699999999999995E-2</v>
      </c>
      <c r="G2430" s="1">
        <v>-0.24199999999999999</v>
      </c>
      <c r="H2430" s="1">
        <v>-0.70499999999999996</v>
      </c>
      <c r="I2430" s="1">
        <v>-2.59E-8</v>
      </c>
      <c r="J2430" s="1">
        <v>0.67200000000000004</v>
      </c>
      <c r="K2430" s="1">
        <v>-4.7200000000000002E-5</v>
      </c>
      <c r="L2430" s="1">
        <v>-3.6500000000000002E-20</v>
      </c>
    </row>
    <row r="2431" spans="1:12" x14ac:dyDescent="0.35">
      <c r="A2431" t="s">
        <v>4869</v>
      </c>
      <c r="B2431" t="s">
        <v>4870</v>
      </c>
      <c r="C2431" s="1">
        <v>1</v>
      </c>
      <c r="D2431" s="1">
        <v>-7.7899999999999997E-2</v>
      </c>
      <c r="E2431" s="1">
        <v>-0.245</v>
      </c>
      <c r="F2431" s="1">
        <v>-1.5100000000000001E-2</v>
      </c>
      <c r="G2431" s="1">
        <v>-0.38100000000000001</v>
      </c>
      <c r="H2431" s="1">
        <v>-7.77E-3</v>
      </c>
      <c r="I2431" s="1">
        <v>-5.9500000000000004E-3</v>
      </c>
      <c r="J2431" s="1">
        <v>-2.3600000000000001E-10</v>
      </c>
      <c r="K2431" s="1">
        <v>-4.4299999999999999E-2</v>
      </c>
      <c r="L2431" s="1">
        <v>-1.7900000000000001E-18</v>
      </c>
    </row>
    <row r="2432" spans="1:12" x14ac:dyDescent="0.35">
      <c r="A2432" t="s">
        <v>4871</v>
      </c>
      <c r="B2432" t="s">
        <v>4872</v>
      </c>
      <c r="C2432" s="1">
        <v>1</v>
      </c>
      <c r="D2432" s="1">
        <v>-7.7899999999999997E-2</v>
      </c>
      <c r="E2432" s="1">
        <v>-1.06E-13</v>
      </c>
      <c r="F2432" s="1">
        <v>5.9399999999999999E-6</v>
      </c>
      <c r="G2432" s="1">
        <v>1</v>
      </c>
      <c r="H2432" s="1">
        <v>-0.14000000000000001</v>
      </c>
      <c r="I2432" s="1">
        <v>0.20100000000000001</v>
      </c>
      <c r="J2432" s="1">
        <v>0.99199999999999999</v>
      </c>
      <c r="K2432" s="1">
        <v>0.48</v>
      </c>
      <c r="L2432" s="1">
        <v>0.30599999999999999</v>
      </c>
    </row>
    <row r="2433" spans="1:12" x14ac:dyDescent="0.35">
      <c r="A2433" t="s">
        <v>4873</v>
      </c>
      <c r="B2433" t="s">
        <v>4874</v>
      </c>
      <c r="C2433" s="1">
        <v>1</v>
      </c>
      <c r="D2433" s="1">
        <v>-4.7699999999999999E-3</v>
      </c>
      <c r="E2433" s="1">
        <v>-1.57E-3</v>
      </c>
      <c r="F2433" s="1">
        <v>-0.69199999999999995</v>
      </c>
      <c r="G2433" s="1">
        <v>1.9699999999999999E-2</v>
      </c>
      <c r="H2433" s="1">
        <v>-9.4500000000000001E-3</v>
      </c>
      <c r="I2433" s="1">
        <v>-1.2099999999999999E-16</v>
      </c>
      <c r="J2433" s="1">
        <v>-1.0200000000000001E-5</v>
      </c>
      <c r="K2433" s="1">
        <v>-2.58E-33</v>
      </c>
      <c r="L2433" s="1">
        <v>-1.9500000000000001E-11</v>
      </c>
    </row>
    <row r="2434" spans="1:12" x14ac:dyDescent="0.35">
      <c r="A2434" t="s">
        <v>4875</v>
      </c>
      <c r="B2434" t="s">
        <v>4876</v>
      </c>
      <c r="C2434" s="1">
        <v>1</v>
      </c>
      <c r="D2434" s="1">
        <v>-4.1900000000000001E-3</v>
      </c>
      <c r="E2434" s="1">
        <v>-6.2899999999999997E-16</v>
      </c>
      <c r="F2434" s="1">
        <v>-1.21E-2</v>
      </c>
      <c r="G2434" s="1">
        <v>-5.0200000000000002E-2</v>
      </c>
      <c r="H2434" s="1">
        <v>3.4199999999999999E-6</v>
      </c>
      <c r="I2434" s="1">
        <v>-6.2500000000000001E-10</v>
      </c>
      <c r="J2434" s="1">
        <v>0.93700000000000006</v>
      </c>
      <c r="K2434" s="1">
        <v>0.11799999999999999</v>
      </c>
      <c r="L2434" s="1">
        <v>-2.8299999999999999E-9</v>
      </c>
    </row>
    <row r="2435" spans="1:12" x14ac:dyDescent="0.35">
      <c r="A2435" t="s">
        <v>4877</v>
      </c>
      <c r="B2435" t="s">
        <v>4878</v>
      </c>
      <c r="C2435" s="1">
        <v>1</v>
      </c>
      <c r="D2435" s="1">
        <v>-3.79E-3</v>
      </c>
      <c r="E2435" s="1">
        <v>-0.245</v>
      </c>
      <c r="F2435" s="1">
        <v>-0.29299999999999998</v>
      </c>
      <c r="G2435" s="1">
        <v>-7.0099999999999997E-3</v>
      </c>
      <c r="H2435" s="1">
        <v>1</v>
      </c>
      <c r="I2435" s="1">
        <v>-5.4500000000000003E-6</v>
      </c>
      <c r="J2435" s="1">
        <v>-1.4000000000000001E-7</v>
      </c>
      <c r="K2435" s="1">
        <v>-0.219</v>
      </c>
      <c r="L2435" s="1">
        <v>-1.37E-22</v>
      </c>
    </row>
    <row r="2436" spans="1:12" x14ac:dyDescent="0.35">
      <c r="A2436" t="s">
        <v>4879</v>
      </c>
      <c r="B2436" t="s">
        <v>4880</v>
      </c>
      <c r="C2436" s="1">
        <v>1</v>
      </c>
      <c r="D2436" s="1">
        <v>-3.5100000000000001E-3</v>
      </c>
      <c r="E2436" s="1">
        <v>0.433</v>
      </c>
      <c r="F2436" s="1">
        <v>-4.13E-3</v>
      </c>
      <c r="G2436" s="1">
        <v>-0.59799999999999998</v>
      </c>
      <c r="H2436" s="1">
        <v>6.6000000000000003E-2</v>
      </c>
      <c r="I2436" s="1">
        <v>-1.01E-18</v>
      </c>
      <c r="J2436" s="1">
        <v>-4.4299999999999998E-51</v>
      </c>
      <c r="K2436" s="1">
        <v>-3.6399999999999999E-18</v>
      </c>
      <c r="L2436" s="1">
        <v>-1.02E-22</v>
      </c>
    </row>
    <row r="2437" spans="1:12" x14ac:dyDescent="0.35">
      <c r="A2437" t="s">
        <v>4881</v>
      </c>
      <c r="B2437" t="s">
        <v>4882</v>
      </c>
      <c r="C2437" s="1">
        <v>1</v>
      </c>
      <c r="D2437" s="1">
        <v>-4.4799999999999999E-4</v>
      </c>
      <c r="E2437" s="1">
        <v>5.0399999999999999E-5</v>
      </c>
      <c r="F2437" s="1">
        <v>-1.4699999999999999E-8</v>
      </c>
      <c r="G2437" s="1">
        <v>1</v>
      </c>
      <c r="H2437" s="1">
        <v>0.40600000000000003</v>
      </c>
      <c r="I2437" s="1">
        <v>-2.5999999999999999E-3</v>
      </c>
      <c r="J2437" s="1">
        <v>9.9900000000000004E-26</v>
      </c>
      <c r="K2437" s="1">
        <v>2.34E-4</v>
      </c>
      <c r="L2437" s="1">
        <v>0.29799999999999999</v>
      </c>
    </row>
    <row r="2438" spans="1:12" x14ac:dyDescent="0.35">
      <c r="A2438" t="s">
        <v>4883</v>
      </c>
      <c r="B2438" t="s">
        <v>4884</v>
      </c>
      <c r="C2438" s="1">
        <v>1</v>
      </c>
      <c r="D2438" s="1">
        <v>-1.2799999999999999E-5</v>
      </c>
      <c r="E2438" s="1">
        <v>-4.1999999999999997E-3</v>
      </c>
      <c r="F2438" s="1">
        <v>-6.1099999999999995E-7</v>
      </c>
      <c r="G2438" s="1">
        <v>-1</v>
      </c>
      <c r="H2438" s="1">
        <v>-0.34499999999999997</v>
      </c>
      <c r="I2438" s="1">
        <v>-1.0599999999999999E-18</v>
      </c>
      <c r="J2438" s="1">
        <v>-3.0000000000000003E-42</v>
      </c>
      <c r="K2438" s="1">
        <v>-2.1199999999999999E-33</v>
      </c>
      <c r="L2438" s="1">
        <v>-3.3700000000000001E-122</v>
      </c>
    </row>
    <row r="2439" spans="1:12" x14ac:dyDescent="0.35">
      <c r="A2439" t="s">
        <v>4885</v>
      </c>
      <c r="B2439" t="s">
        <v>4886</v>
      </c>
      <c r="C2439" s="1">
        <v>1</v>
      </c>
      <c r="D2439" s="1">
        <v>-2.28E-7</v>
      </c>
      <c r="E2439" s="1">
        <v>-2.9300000000000002E-4</v>
      </c>
      <c r="F2439" s="1">
        <v>-6.3699999999999997E-12</v>
      </c>
      <c r="G2439" s="1">
        <v>-1.5900000000000001E-11</v>
      </c>
      <c r="H2439" s="1">
        <v>-0.89</v>
      </c>
      <c r="I2439" s="1">
        <v>-1.11E-22</v>
      </c>
      <c r="J2439" s="1">
        <v>-4.4500000000000004E-59</v>
      </c>
      <c r="K2439" s="1">
        <v>-2.9900000000000001E-36</v>
      </c>
      <c r="L2439" s="1">
        <v>-5.7700000000000001E-45</v>
      </c>
    </row>
    <row r="2440" spans="1:12" x14ac:dyDescent="0.35">
      <c r="A2440" t="s">
        <v>4887</v>
      </c>
      <c r="B2440" t="s">
        <v>4888</v>
      </c>
      <c r="C2440" s="1">
        <v>1</v>
      </c>
      <c r="D2440" s="1">
        <v>-2.5499999999999999E-14</v>
      </c>
      <c r="E2440" s="1">
        <v>-2.3800000000000001E-4</v>
      </c>
      <c r="F2440" s="1">
        <v>4.07E-5</v>
      </c>
      <c r="G2440" s="1">
        <v>4.0699999999999999E-10</v>
      </c>
      <c r="H2440" s="1" t="s">
        <v>0</v>
      </c>
      <c r="I2440" s="1" t="s">
        <v>0</v>
      </c>
      <c r="J2440" s="1" t="s">
        <v>0</v>
      </c>
      <c r="K2440" s="1" t="s">
        <v>0</v>
      </c>
      <c r="L2440" s="1" t="s">
        <v>0</v>
      </c>
    </row>
    <row r="2441" spans="1:12" x14ac:dyDescent="0.35">
      <c r="A2441" t="s">
        <v>4889</v>
      </c>
      <c r="B2441" t="s">
        <v>4890</v>
      </c>
      <c r="C2441" s="1">
        <v>1</v>
      </c>
      <c r="D2441" s="1">
        <v>1.47E-5</v>
      </c>
      <c r="E2441" s="1">
        <v>-3.0599999999999998E-5</v>
      </c>
      <c r="F2441" s="1">
        <v>3.1199999999999999E-2</v>
      </c>
      <c r="G2441" s="1">
        <v>3.4000000000000002E-4</v>
      </c>
      <c r="H2441" s="1">
        <v>8.6699999999999999E-19</v>
      </c>
      <c r="I2441" s="1">
        <v>-1.23E-2</v>
      </c>
      <c r="J2441" s="1">
        <v>0.72199999999999998</v>
      </c>
      <c r="K2441" s="1">
        <v>3.8600000000000001E-14</v>
      </c>
      <c r="L2441" s="1">
        <v>1.7099999999999999E-5</v>
      </c>
    </row>
    <row r="2442" spans="1:12" x14ac:dyDescent="0.35">
      <c r="A2442" t="s">
        <v>4891</v>
      </c>
      <c r="B2442" t="s">
        <v>4892</v>
      </c>
      <c r="C2442" s="1">
        <v>1</v>
      </c>
      <c r="D2442" s="1">
        <v>9.3099999999999997E-4</v>
      </c>
      <c r="E2442" s="1">
        <v>1</v>
      </c>
      <c r="F2442" s="1">
        <v>1</v>
      </c>
      <c r="G2442" s="1">
        <v>1</v>
      </c>
      <c r="H2442" s="1">
        <v>8.2799999999999992E-34</v>
      </c>
      <c r="I2442" s="1">
        <v>-0.40200000000000002</v>
      </c>
      <c r="J2442" s="1">
        <v>1.75E-22</v>
      </c>
      <c r="K2442" s="1">
        <v>1.0199999999999999E-46</v>
      </c>
      <c r="L2442" s="1">
        <v>0.59399999999999997</v>
      </c>
    </row>
    <row r="2443" spans="1:12" x14ac:dyDescent="0.35">
      <c r="A2443" t="s">
        <v>4893</v>
      </c>
      <c r="B2443" t="s">
        <v>4894</v>
      </c>
      <c r="C2443" s="1">
        <v>1</v>
      </c>
      <c r="D2443" s="1">
        <v>1.25E-3</v>
      </c>
      <c r="E2443" s="1">
        <v>-1.6E-2</v>
      </c>
      <c r="F2443" s="1">
        <v>-0.20899999999999999</v>
      </c>
      <c r="G2443" s="1">
        <v>4.2900000000000004E-3</v>
      </c>
      <c r="H2443" s="1">
        <v>9.1999999999999998E-3</v>
      </c>
      <c r="I2443" s="1">
        <v>0.76700000000000002</v>
      </c>
      <c r="J2443" s="1">
        <v>-1.4199999999999999E-16</v>
      </c>
      <c r="K2443" s="1">
        <v>2.9E-4</v>
      </c>
      <c r="L2443" s="1">
        <v>-1.1000000000000001E-7</v>
      </c>
    </row>
    <row r="2444" spans="1:12" x14ac:dyDescent="0.35">
      <c r="A2444" t="s">
        <v>4895</v>
      </c>
      <c r="B2444" t="s">
        <v>4896</v>
      </c>
      <c r="C2444" s="1">
        <v>1</v>
      </c>
      <c r="D2444" s="1">
        <v>1.18E-2</v>
      </c>
      <c r="E2444" s="1">
        <v>0.52400000000000002</v>
      </c>
      <c r="F2444" s="1">
        <v>4.08E-4</v>
      </c>
      <c r="G2444" s="1">
        <v>2.75E-2</v>
      </c>
      <c r="H2444" s="1">
        <v>-1.5800000000000002E-2</v>
      </c>
      <c r="I2444" s="1">
        <v>0.111</v>
      </c>
      <c r="J2444" s="1">
        <v>1.25E-15</v>
      </c>
      <c r="K2444" s="1">
        <v>-5.5399999999999998E-2</v>
      </c>
      <c r="L2444" s="1">
        <v>0.60699999999999998</v>
      </c>
    </row>
    <row r="2445" spans="1:12" x14ac:dyDescent="0.35">
      <c r="A2445" t="s">
        <v>4897</v>
      </c>
      <c r="B2445" t="s">
        <v>4898</v>
      </c>
      <c r="C2445" s="1">
        <v>1</v>
      </c>
      <c r="D2445" s="1">
        <v>2.0799999999999999E-2</v>
      </c>
      <c r="E2445" s="1">
        <v>-0.26100000000000001</v>
      </c>
      <c r="F2445" s="1">
        <v>1.6899999999999999E-4</v>
      </c>
      <c r="G2445" s="1">
        <v>-0.158</v>
      </c>
      <c r="H2445" s="1">
        <v>-5.7099999999999998E-2</v>
      </c>
      <c r="I2445" s="1">
        <v>-2.9999999999999999E-7</v>
      </c>
      <c r="J2445" s="1">
        <v>-0.91800000000000004</v>
      </c>
      <c r="K2445" s="1">
        <v>-4.0300000000000002E-2</v>
      </c>
      <c r="L2445" s="1">
        <v>7.0099999999999997E-19</v>
      </c>
    </row>
    <row r="2446" spans="1:12" x14ac:dyDescent="0.35">
      <c r="A2446" t="s">
        <v>4899</v>
      </c>
      <c r="B2446" t="s">
        <v>4900</v>
      </c>
      <c r="C2446" s="1">
        <v>1</v>
      </c>
      <c r="D2446" s="1">
        <v>0.13200000000000001</v>
      </c>
      <c r="E2446" s="1">
        <v>0.64200000000000002</v>
      </c>
      <c r="F2446" s="1">
        <v>0.52100000000000002</v>
      </c>
      <c r="G2446" s="1">
        <v>2.3400000000000001E-2</v>
      </c>
      <c r="H2446" s="1">
        <v>5.3299999999999996E-25</v>
      </c>
      <c r="I2446" s="1">
        <v>1.3900000000000001E-5</v>
      </c>
      <c r="J2446" s="1">
        <v>0.23599999999999999</v>
      </c>
      <c r="K2446" s="1">
        <v>2.8900000000000002E-3</v>
      </c>
      <c r="L2446" s="1">
        <v>-0.53500000000000003</v>
      </c>
    </row>
    <row r="2447" spans="1:12" x14ac:dyDescent="0.35">
      <c r="A2447" t="s">
        <v>4901</v>
      </c>
      <c r="B2447" t="s">
        <v>4902</v>
      </c>
      <c r="C2447" s="1">
        <v>1</v>
      </c>
      <c r="D2447" s="1">
        <v>0.13500000000000001</v>
      </c>
      <c r="E2447" s="1">
        <v>-0.41099999999999998</v>
      </c>
      <c r="F2447" s="1">
        <v>-1</v>
      </c>
      <c r="G2447" s="1">
        <v>-0.73499999999999999</v>
      </c>
      <c r="H2447" s="1">
        <v>0.40600000000000003</v>
      </c>
      <c r="I2447" s="1">
        <v>0.50700000000000001</v>
      </c>
      <c r="J2447" s="1">
        <v>-1</v>
      </c>
      <c r="K2447" s="1">
        <v>-1</v>
      </c>
      <c r="L2447" s="1">
        <v>4.8000000000000001E-16</v>
      </c>
    </row>
    <row r="2448" spans="1:12" x14ac:dyDescent="0.35">
      <c r="A2448" t="s">
        <v>4903</v>
      </c>
      <c r="B2448" t="s">
        <v>4904</v>
      </c>
      <c r="C2448" s="1">
        <v>1</v>
      </c>
      <c r="D2448" s="1">
        <v>0.20200000000000001</v>
      </c>
      <c r="E2448" s="1">
        <v>0.81200000000000006</v>
      </c>
      <c r="F2448" s="1">
        <v>2.1499999999999998E-2</v>
      </c>
      <c r="G2448" s="1">
        <v>6.3799999999999996E-2</v>
      </c>
      <c r="H2448" s="1">
        <v>-0.45300000000000001</v>
      </c>
      <c r="I2448" s="1">
        <v>0.61199999999999999</v>
      </c>
      <c r="J2448" s="1">
        <v>0.45500000000000002</v>
      </c>
      <c r="K2448" s="1">
        <v>1.1600000000000001E-7</v>
      </c>
      <c r="L2448" s="1">
        <v>8.8400000000000007E-25</v>
      </c>
    </row>
    <row r="2449" spans="1:12" x14ac:dyDescent="0.35">
      <c r="A2449" t="s">
        <v>4905</v>
      </c>
      <c r="B2449" t="s">
        <v>4906</v>
      </c>
      <c r="C2449" s="1">
        <v>1</v>
      </c>
      <c r="D2449" s="1">
        <v>0.214</v>
      </c>
      <c r="E2449" s="1">
        <v>1</v>
      </c>
      <c r="F2449" s="1">
        <v>-1</v>
      </c>
      <c r="G2449" s="1">
        <v>3.7900000000000004E-9</v>
      </c>
      <c r="H2449" s="1">
        <v>-2.5399999999999999E-2</v>
      </c>
      <c r="I2449" s="1">
        <v>-0.17299999999999999</v>
      </c>
      <c r="J2449" s="1">
        <v>-1.4999999999999999E-4</v>
      </c>
      <c r="K2449" s="1">
        <v>-2.35E-2</v>
      </c>
      <c r="L2449" s="1">
        <v>1.1599999999999999E-25</v>
      </c>
    </row>
    <row r="2450" spans="1:12" x14ac:dyDescent="0.35">
      <c r="A2450" t="s">
        <v>4907</v>
      </c>
      <c r="B2450" t="s">
        <v>4908</v>
      </c>
      <c r="C2450" s="1">
        <v>1</v>
      </c>
      <c r="D2450" s="1">
        <v>0.373</v>
      </c>
      <c r="E2450" s="1">
        <v>-9.8000000000000004E-2</v>
      </c>
      <c r="F2450" s="1">
        <v>0.379</v>
      </c>
      <c r="G2450" s="1">
        <v>0.35899999999999999</v>
      </c>
      <c r="H2450" s="1">
        <v>9.6100000000000005E-2</v>
      </c>
      <c r="I2450" s="1">
        <v>-0.92900000000000005</v>
      </c>
      <c r="J2450" s="1">
        <v>-2.5400000000000001E-11</v>
      </c>
      <c r="K2450" s="1">
        <v>-0.373</v>
      </c>
      <c r="L2450" s="1">
        <v>-1</v>
      </c>
    </row>
    <row r="2451" spans="1:12" x14ac:dyDescent="0.35">
      <c r="A2451" t="s">
        <v>4909</v>
      </c>
      <c r="B2451" t="s">
        <v>4910</v>
      </c>
      <c r="C2451" s="1">
        <v>1</v>
      </c>
      <c r="D2451" s="1">
        <v>0.38900000000000001</v>
      </c>
      <c r="E2451" s="1">
        <v>-1</v>
      </c>
      <c r="F2451" s="1">
        <v>2.5699999999999999E-7</v>
      </c>
      <c r="G2451" s="1">
        <v>7.5799999999999999E-3</v>
      </c>
      <c r="H2451" s="1">
        <v>0.13600000000000001</v>
      </c>
      <c r="I2451" s="1">
        <v>-0.5</v>
      </c>
      <c r="J2451" s="1">
        <v>-2.0899999999999999E-197</v>
      </c>
      <c r="K2451" s="1">
        <v>-2.1E-197</v>
      </c>
      <c r="L2451" s="1">
        <v>-0.74099999999999999</v>
      </c>
    </row>
    <row r="2452" spans="1:12" x14ac:dyDescent="0.35">
      <c r="A2452" t="s">
        <v>4911</v>
      </c>
      <c r="B2452" t="s">
        <v>4912</v>
      </c>
      <c r="C2452" s="1">
        <v>1</v>
      </c>
      <c r="D2452" s="1">
        <v>0.39200000000000002</v>
      </c>
      <c r="E2452" s="1">
        <v>-1.9300000000000001E-2</v>
      </c>
      <c r="F2452" s="1">
        <v>1</v>
      </c>
      <c r="G2452" s="1">
        <v>1.3899999999999999E-2</v>
      </c>
      <c r="H2452" s="1">
        <v>0.56699999999999995</v>
      </c>
      <c r="I2452" s="1">
        <v>-5.3700000000000001E-10</v>
      </c>
      <c r="J2452" s="1">
        <v>-2.0899999999999999E-197</v>
      </c>
      <c r="K2452" s="1">
        <v>-2.1E-197</v>
      </c>
      <c r="L2452" s="1">
        <v>-1</v>
      </c>
    </row>
    <row r="2453" spans="1:12" x14ac:dyDescent="0.35">
      <c r="A2453" t="s">
        <v>4913</v>
      </c>
      <c r="B2453" t="s">
        <v>4914</v>
      </c>
      <c r="C2453" s="1">
        <v>1</v>
      </c>
      <c r="D2453" s="1">
        <v>0.45400000000000001</v>
      </c>
      <c r="E2453" s="1">
        <v>-1</v>
      </c>
      <c r="F2453" s="1">
        <v>-1</v>
      </c>
      <c r="G2453" s="1">
        <v>0.96899999999999997</v>
      </c>
      <c r="H2453" s="1">
        <v>0.22700000000000001</v>
      </c>
      <c r="I2453" s="1">
        <v>-2.3599999999999999E-4</v>
      </c>
      <c r="J2453" s="1">
        <v>-5.2299999999999999E-30</v>
      </c>
      <c r="K2453" s="1">
        <v>-2.0199999999999999E-11</v>
      </c>
      <c r="L2453" s="1">
        <v>1.6799999999999998E-5</v>
      </c>
    </row>
    <row r="2454" spans="1:12" x14ac:dyDescent="0.35">
      <c r="A2454" t="s">
        <v>4915</v>
      </c>
      <c r="B2454" t="s">
        <v>4916</v>
      </c>
      <c r="C2454" s="1">
        <v>1</v>
      </c>
      <c r="D2454" s="1">
        <v>0.45900000000000002</v>
      </c>
      <c r="E2454" s="1">
        <v>3.2099999999999997E-2</v>
      </c>
      <c r="F2454" s="1">
        <v>3.78E-2</v>
      </c>
      <c r="G2454" s="1">
        <v>0.36499999999999999</v>
      </c>
      <c r="H2454" s="1">
        <v>0.52</v>
      </c>
      <c r="I2454" s="1">
        <v>5.6299999999999997E-14</v>
      </c>
      <c r="J2454" s="1">
        <v>-0.39</v>
      </c>
      <c r="K2454" s="1">
        <v>5.8299999999999998E-2</v>
      </c>
      <c r="L2454" s="1">
        <v>6.0899999999999999E-3</v>
      </c>
    </row>
    <row r="2455" spans="1:12" x14ac:dyDescent="0.35">
      <c r="A2455" t="s">
        <v>4917</v>
      </c>
      <c r="B2455" t="s">
        <v>4918</v>
      </c>
      <c r="C2455" s="1">
        <v>1</v>
      </c>
      <c r="D2455" s="1">
        <v>0.499</v>
      </c>
      <c r="E2455" s="1">
        <v>-0.85</v>
      </c>
      <c r="F2455" s="1">
        <v>-1.9900000000000001E-2</v>
      </c>
      <c r="G2455" s="1">
        <v>-2.13E-12</v>
      </c>
      <c r="H2455" s="1">
        <v>0.61399999999999999</v>
      </c>
      <c r="I2455" s="1">
        <v>-0.84199999999999997</v>
      </c>
      <c r="J2455" s="1">
        <v>-2.4400000000000002E-16</v>
      </c>
      <c r="K2455" s="1">
        <v>-9.2700000000000005E-2</v>
      </c>
      <c r="L2455" s="1">
        <v>0.11799999999999999</v>
      </c>
    </row>
    <row r="2456" spans="1:12" x14ac:dyDescent="0.35">
      <c r="A2456" t="s">
        <v>4919</v>
      </c>
      <c r="B2456" t="s">
        <v>4920</v>
      </c>
      <c r="C2456" s="1">
        <v>1</v>
      </c>
      <c r="D2456" s="1">
        <v>0.54900000000000004</v>
      </c>
      <c r="E2456" s="1">
        <v>-0.41099999999999998</v>
      </c>
      <c r="F2456" s="1">
        <v>-0.73899999999999999</v>
      </c>
      <c r="G2456" s="1">
        <v>-0.13300000000000001</v>
      </c>
      <c r="H2456" s="1">
        <v>2.0400000000000001E-3</v>
      </c>
      <c r="I2456" s="1">
        <v>-0.39200000000000002</v>
      </c>
      <c r="J2456" s="1">
        <v>-5.0300000000000001E-6</v>
      </c>
      <c r="K2456" s="1">
        <v>9.2799999999999994E-2</v>
      </c>
      <c r="L2456" s="1">
        <v>-6.1899999999999997E-29</v>
      </c>
    </row>
    <row r="2457" spans="1:12" x14ac:dyDescent="0.35">
      <c r="A2457" t="s">
        <v>4921</v>
      </c>
      <c r="B2457" t="s">
        <v>4922</v>
      </c>
      <c r="C2457" s="1">
        <v>1</v>
      </c>
      <c r="D2457" s="1">
        <v>0.55300000000000005</v>
      </c>
      <c r="E2457" s="1">
        <v>0.61799999999999999</v>
      </c>
      <c r="F2457" s="1">
        <v>0.27600000000000002</v>
      </c>
      <c r="G2457" s="1">
        <v>0.42499999999999999</v>
      </c>
      <c r="H2457" s="1">
        <v>-0.19500000000000001</v>
      </c>
      <c r="I2457" s="1">
        <v>7.2900000000000005E-4</v>
      </c>
      <c r="J2457" s="1">
        <v>5.7799999999999998E-17</v>
      </c>
      <c r="K2457" s="1">
        <v>3.1499999999999998E-20</v>
      </c>
      <c r="L2457" s="1">
        <v>2.2100000000000001E-7</v>
      </c>
    </row>
    <row r="2458" spans="1:12" x14ac:dyDescent="0.35">
      <c r="A2458" t="s">
        <v>4923</v>
      </c>
      <c r="B2458" t="s">
        <v>4924</v>
      </c>
      <c r="C2458" s="1">
        <v>1</v>
      </c>
      <c r="D2458" s="1">
        <v>0.64300000000000002</v>
      </c>
      <c r="E2458" s="1">
        <v>2.5600000000000001E-2</v>
      </c>
      <c r="F2458" s="1">
        <v>-9.3200000000000002E-3</v>
      </c>
      <c r="G2458" s="1">
        <v>-0.375</v>
      </c>
      <c r="H2458" s="1">
        <v>1.3200000000000001E-4</v>
      </c>
      <c r="I2458" s="1">
        <v>0.627</v>
      </c>
      <c r="J2458" s="1">
        <v>9.4099999999999997E-7</v>
      </c>
      <c r="K2458" s="1">
        <v>2.5000000000000001E-11</v>
      </c>
      <c r="L2458" s="1">
        <v>0.99199999999999999</v>
      </c>
    </row>
    <row r="2459" spans="1:12" x14ac:dyDescent="0.35">
      <c r="A2459" t="s">
        <v>4925</v>
      </c>
      <c r="B2459" t="s">
        <v>4926</v>
      </c>
      <c r="C2459" s="1">
        <v>1</v>
      </c>
      <c r="D2459" s="1">
        <v>0.65</v>
      </c>
      <c r="E2459" s="1">
        <v>7.9399999999999991E-3</v>
      </c>
      <c r="F2459" s="1">
        <v>-1.01E-26</v>
      </c>
      <c r="G2459" s="1">
        <v>-5.4600000000000004E-82</v>
      </c>
      <c r="H2459" s="1">
        <v>-3.85E-2</v>
      </c>
      <c r="I2459" s="1">
        <v>-3.9400000000000004E-6</v>
      </c>
      <c r="J2459" s="1">
        <v>-2.1600000000000001E-24</v>
      </c>
      <c r="K2459" s="1">
        <v>-3.06E-173</v>
      </c>
      <c r="L2459" s="1">
        <v>-3.8300000000000002E-25</v>
      </c>
    </row>
    <row r="2460" spans="1:12" x14ac:dyDescent="0.35">
      <c r="A2460" t="s">
        <v>4927</v>
      </c>
      <c r="B2460" t="s">
        <v>4928</v>
      </c>
      <c r="C2460" s="1">
        <v>1</v>
      </c>
      <c r="D2460" s="1">
        <v>0.65300000000000002</v>
      </c>
      <c r="E2460" s="1">
        <v>-0.92500000000000004</v>
      </c>
      <c r="F2460" s="1">
        <v>0.84799999999999998</v>
      </c>
      <c r="G2460" s="1">
        <v>-6.93E-2</v>
      </c>
      <c r="H2460" s="1">
        <v>-1</v>
      </c>
      <c r="I2460" s="1">
        <v>0.51200000000000001</v>
      </c>
      <c r="J2460" s="1">
        <v>-3.9899999999999998E-16</v>
      </c>
      <c r="K2460" s="1">
        <v>0.433</v>
      </c>
      <c r="L2460" s="1">
        <v>-5.94E-5</v>
      </c>
    </row>
    <row r="2461" spans="1:12" x14ac:dyDescent="0.35">
      <c r="A2461" t="s">
        <v>4929</v>
      </c>
      <c r="B2461" t="s">
        <v>4930</v>
      </c>
      <c r="C2461" s="1">
        <v>1</v>
      </c>
      <c r="D2461" s="1">
        <v>0.80600000000000005</v>
      </c>
      <c r="E2461" s="1">
        <v>1</v>
      </c>
      <c r="F2461" s="1">
        <v>-2.1000000000000001E-2</v>
      </c>
      <c r="G2461" s="1">
        <v>-1.1100000000000001E-3</v>
      </c>
      <c r="H2461" s="1">
        <v>0.22700000000000001</v>
      </c>
      <c r="I2461" s="1">
        <v>-2.9E-5</v>
      </c>
      <c r="J2461" s="1">
        <v>-3.3100000000000001E-18</v>
      </c>
      <c r="K2461" s="1">
        <v>-2.57E-14</v>
      </c>
      <c r="L2461" s="1">
        <v>-7.0600000000000003E-17</v>
      </c>
    </row>
    <row r="2462" spans="1:12" x14ac:dyDescent="0.35">
      <c r="A2462" t="s">
        <v>4931</v>
      </c>
      <c r="B2462" t="s">
        <v>4932</v>
      </c>
      <c r="C2462" s="1">
        <v>1</v>
      </c>
      <c r="D2462" s="1">
        <v>0.81299999999999994</v>
      </c>
      <c r="E2462" s="1">
        <v>2.8899999999999998E-4</v>
      </c>
      <c r="F2462" s="1">
        <v>-3.4600000000000002E-11</v>
      </c>
      <c r="G2462" s="1">
        <v>-1.77E-2</v>
      </c>
      <c r="H2462" s="1">
        <v>0.307</v>
      </c>
      <c r="I2462" s="1">
        <v>-3.01E-5</v>
      </c>
      <c r="J2462" s="1">
        <v>-1.9300000000000001E-3</v>
      </c>
      <c r="K2462" s="1">
        <v>-0.14000000000000001</v>
      </c>
      <c r="L2462" s="1">
        <v>-2.05E-4</v>
      </c>
    </row>
    <row r="2463" spans="1:12" x14ac:dyDescent="0.35">
      <c r="A2463" t="s">
        <v>4933</v>
      </c>
      <c r="B2463" t="s">
        <v>4934</v>
      </c>
      <c r="C2463" s="1">
        <v>1</v>
      </c>
      <c r="D2463" s="1">
        <v>0.82499999999999996</v>
      </c>
      <c r="E2463" s="1">
        <v>-0.879</v>
      </c>
      <c r="F2463" s="1">
        <v>0.84899999999999998</v>
      </c>
      <c r="G2463" s="1">
        <v>0.63700000000000001</v>
      </c>
      <c r="H2463" s="1">
        <v>2.4199999999999999E-2</v>
      </c>
      <c r="I2463" s="1">
        <v>-1</v>
      </c>
      <c r="J2463" s="1">
        <v>-3.1599999999999999E-11</v>
      </c>
      <c r="K2463" s="1">
        <v>9.3600000000000002E-7</v>
      </c>
      <c r="L2463" s="1">
        <v>-0.17100000000000001</v>
      </c>
    </row>
    <row r="2464" spans="1:12" x14ac:dyDescent="0.35">
      <c r="A2464" t="s">
        <v>4935</v>
      </c>
      <c r="B2464" t="s">
        <v>4936</v>
      </c>
      <c r="C2464" s="1">
        <v>1</v>
      </c>
      <c r="D2464" s="1">
        <v>0.83199999999999996</v>
      </c>
      <c r="E2464" s="1">
        <v>2.6599999999999999E-2</v>
      </c>
      <c r="F2464" s="1">
        <v>0.76700000000000002</v>
      </c>
      <c r="G2464" s="1">
        <v>4.0099999999999997E-6</v>
      </c>
      <c r="H2464" s="1">
        <v>-0.40600000000000003</v>
      </c>
      <c r="I2464" s="1">
        <v>0.50700000000000001</v>
      </c>
      <c r="J2464" s="1">
        <v>-1.7399999999999999E-39</v>
      </c>
      <c r="K2464" s="1">
        <v>1.26E-14</v>
      </c>
      <c r="L2464" s="1">
        <v>6.1500000000000001E-23</v>
      </c>
    </row>
    <row r="2465" spans="1:12" x14ac:dyDescent="0.35">
      <c r="A2465" t="s">
        <v>4937</v>
      </c>
      <c r="B2465" t="s">
        <v>4938</v>
      </c>
      <c r="C2465" s="1">
        <v>1</v>
      </c>
      <c r="D2465" s="1">
        <v>0.84199999999999997</v>
      </c>
      <c r="E2465" s="1">
        <v>0.45100000000000001</v>
      </c>
      <c r="F2465" s="1">
        <v>0.6</v>
      </c>
      <c r="G2465" s="1">
        <v>0.74099999999999999</v>
      </c>
      <c r="H2465" s="1">
        <v>0.69499999999999995</v>
      </c>
      <c r="I2465" s="1">
        <v>4.1099999999999999E-3</v>
      </c>
      <c r="J2465" s="1">
        <v>-0.29799999999999999</v>
      </c>
      <c r="K2465" s="1">
        <v>3.1099999999999999E-12</v>
      </c>
      <c r="L2465" s="1">
        <v>1.5800000000000001E-7</v>
      </c>
    </row>
    <row r="2466" spans="1:12" x14ac:dyDescent="0.35">
      <c r="A2466" t="s">
        <v>4939</v>
      </c>
      <c r="B2466" t="s">
        <v>4940</v>
      </c>
      <c r="C2466" s="1">
        <v>1</v>
      </c>
      <c r="D2466" s="1">
        <v>0.91900000000000004</v>
      </c>
      <c r="E2466" s="1">
        <v>8.1300000000000001E-3</v>
      </c>
      <c r="F2466" s="1">
        <v>-1.4100000000000001E-4</v>
      </c>
      <c r="G2466" s="1">
        <v>-1.58E-11</v>
      </c>
      <c r="H2466" s="1">
        <v>-0.72799999999999998</v>
      </c>
      <c r="I2466" s="1">
        <v>0.13600000000000001</v>
      </c>
      <c r="J2466" s="1">
        <v>0.32200000000000001</v>
      </c>
      <c r="K2466" s="1">
        <v>-0.49299999999999999</v>
      </c>
      <c r="L2466" s="1">
        <v>-1</v>
      </c>
    </row>
    <row r="2467" spans="1:12" x14ac:dyDescent="0.35">
      <c r="A2467" t="s">
        <v>4941</v>
      </c>
      <c r="B2467" t="s">
        <v>4942</v>
      </c>
      <c r="C2467" s="1">
        <v>1</v>
      </c>
      <c r="D2467" s="1">
        <v>0.92100000000000004</v>
      </c>
      <c r="E2467" s="1">
        <v>2.4000000000000001E-4</v>
      </c>
      <c r="F2467" s="1">
        <v>-2.1299999999999999E-2</v>
      </c>
      <c r="G2467" s="1">
        <v>1</v>
      </c>
      <c r="H2467" s="1">
        <v>0.442</v>
      </c>
      <c r="I2467" s="1">
        <v>-2.93E-2</v>
      </c>
      <c r="J2467" s="1">
        <v>-5.12E-12</v>
      </c>
      <c r="K2467" s="1">
        <v>-0.20799999999999999</v>
      </c>
      <c r="L2467" s="1">
        <v>-1.3500000000000001E-9</v>
      </c>
    </row>
    <row r="2468" spans="1:12" x14ac:dyDescent="0.35">
      <c r="A2468" t="s">
        <v>4943</v>
      </c>
      <c r="B2468" t="s">
        <v>4944</v>
      </c>
      <c r="C2468" s="1">
        <v>1</v>
      </c>
      <c r="D2468" s="1">
        <v>0.95899999999999996</v>
      </c>
      <c r="E2468" s="1">
        <v>0.68400000000000005</v>
      </c>
      <c r="F2468" s="1">
        <v>0.89300000000000002</v>
      </c>
      <c r="G2468" s="1">
        <v>-5.4399999999999997E-2</v>
      </c>
      <c r="H2468" s="1">
        <v>1.9599999999999999E-3</v>
      </c>
      <c r="I2468" s="1">
        <v>0.27800000000000002</v>
      </c>
      <c r="J2468" s="1">
        <v>-5.4800000000000001E-12</v>
      </c>
      <c r="K2468" s="1">
        <v>0.104</v>
      </c>
      <c r="L2468" s="1">
        <v>-7.9699999999999999E-6</v>
      </c>
    </row>
    <row r="2469" spans="1:12" x14ac:dyDescent="0.35">
      <c r="A2469" t="s">
        <v>4945</v>
      </c>
      <c r="B2469" t="s">
        <v>4946</v>
      </c>
      <c r="C2469" s="1">
        <v>1</v>
      </c>
      <c r="D2469" s="1">
        <v>0.97299999999999998</v>
      </c>
      <c r="E2469" s="1">
        <v>0.30599999999999999</v>
      </c>
      <c r="F2469" s="1">
        <v>0.995</v>
      </c>
      <c r="G2469" s="1">
        <v>4.9799999999999996E-4</v>
      </c>
      <c r="H2469" s="1">
        <v>0.67900000000000005</v>
      </c>
      <c r="I2469" s="1">
        <v>0.54100000000000004</v>
      </c>
      <c r="J2469" s="1">
        <v>-3.0500000000000001E-13</v>
      </c>
      <c r="K2469" s="1">
        <v>4.9599999999999998E-2</v>
      </c>
      <c r="L2469" s="1">
        <v>1</v>
      </c>
    </row>
    <row r="2470" spans="1:12" x14ac:dyDescent="0.35">
      <c r="A2470" t="s">
        <v>4947</v>
      </c>
      <c r="B2470" t="s">
        <v>4948</v>
      </c>
      <c r="C2470" s="1">
        <v>1</v>
      </c>
      <c r="D2470" s="1">
        <v>1</v>
      </c>
      <c r="E2470" s="1">
        <v>-1</v>
      </c>
      <c r="F2470" s="1">
        <v>-1</v>
      </c>
      <c r="G2470" s="1">
        <v>0.45</v>
      </c>
      <c r="H2470" s="1">
        <v>-0.52300000000000002</v>
      </c>
      <c r="I2470" s="1">
        <v>-0.19700000000000001</v>
      </c>
      <c r="J2470" s="1">
        <v>0.629</v>
      </c>
      <c r="K2470" s="1">
        <v>8.6100000000000005E-11</v>
      </c>
      <c r="L2470" s="1">
        <v>5.0000000000000001E-3</v>
      </c>
    </row>
    <row r="2471" spans="1:12" x14ac:dyDescent="0.35">
      <c r="A2471" t="s">
        <v>4949</v>
      </c>
      <c r="B2471" t="s">
        <v>4950</v>
      </c>
      <c r="C2471" s="1">
        <v>1</v>
      </c>
      <c r="D2471" s="1">
        <v>1</v>
      </c>
      <c r="E2471" s="1">
        <v>-1</v>
      </c>
      <c r="F2471" s="1">
        <v>-0.73699999999999999</v>
      </c>
      <c r="G2471" s="1">
        <v>0.309</v>
      </c>
      <c r="H2471" s="1">
        <v>-0.495</v>
      </c>
      <c r="I2471" s="1">
        <v>-2.9400000000000002E-10</v>
      </c>
      <c r="J2471" s="1">
        <v>-3.9999999999999998E-6</v>
      </c>
      <c r="K2471" s="1">
        <v>-4.9699999999999999E-16</v>
      </c>
      <c r="L2471" s="1">
        <v>9.4200000000000004E-7</v>
      </c>
    </row>
    <row r="2472" spans="1:12" x14ac:dyDescent="0.35">
      <c r="A2472" t="s">
        <v>4951</v>
      </c>
      <c r="B2472" t="s">
        <v>4952</v>
      </c>
      <c r="C2472" s="1">
        <v>1</v>
      </c>
      <c r="D2472" s="1">
        <v>1</v>
      </c>
      <c r="E2472" s="1">
        <v>-1</v>
      </c>
      <c r="F2472" s="1">
        <v>0.25800000000000001</v>
      </c>
      <c r="G2472" s="1">
        <v>4.9300000000000001E-9</v>
      </c>
      <c r="H2472" s="1">
        <v>0.81100000000000005</v>
      </c>
      <c r="I2472" s="1">
        <v>1.7900000000000001E-11</v>
      </c>
      <c r="J2472" s="1">
        <v>8.0100000000000003E-9</v>
      </c>
      <c r="K2472" s="1">
        <v>0.53700000000000003</v>
      </c>
      <c r="L2472" s="1">
        <v>-4.1100000000000002E-4</v>
      </c>
    </row>
    <row r="2473" spans="1:12" x14ac:dyDescent="0.35">
      <c r="A2473" t="s">
        <v>4953</v>
      </c>
      <c r="B2473" t="s">
        <v>4954</v>
      </c>
      <c r="C2473" s="1">
        <v>1</v>
      </c>
      <c r="D2473" s="1">
        <v>1</v>
      </c>
      <c r="E2473" s="1">
        <v>-1</v>
      </c>
      <c r="F2473" s="1">
        <v>0.66400000000000003</v>
      </c>
      <c r="G2473" s="1">
        <v>1.2E-2</v>
      </c>
      <c r="H2473" s="1">
        <v>0.54</v>
      </c>
      <c r="I2473" s="1">
        <v>-0.439</v>
      </c>
      <c r="J2473" s="1">
        <v>-1.27E-30</v>
      </c>
      <c r="K2473" s="1">
        <v>-3.7699999999999999E-55</v>
      </c>
      <c r="L2473" s="1">
        <v>-0.872</v>
      </c>
    </row>
    <row r="2474" spans="1:12" x14ac:dyDescent="0.35">
      <c r="A2474" t="s">
        <v>4955</v>
      </c>
      <c r="B2474" t="s">
        <v>4956</v>
      </c>
      <c r="C2474" s="1">
        <v>1</v>
      </c>
      <c r="D2474" s="1">
        <v>1</v>
      </c>
      <c r="E2474" s="1">
        <v>-1</v>
      </c>
      <c r="F2474" s="1">
        <v>0.93600000000000005</v>
      </c>
      <c r="G2474" s="1">
        <v>1</v>
      </c>
      <c r="H2474" s="1">
        <v>0.90100000000000002</v>
      </c>
      <c r="I2474" s="1">
        <v>6.9499999999999996E-3</v>
      </c>
      <c r="J2474" s="1">
        <v>1.4399999999999999E-22</v>
      </c>
      <c r="K2474" s="1">
        <v>2.4800000000000001E-4</v>
      </c>
      <c r="L2474" s="1">
        <v>3.09E-2</v>
      </c>
    </row>
    <row r="2475" spans="1:12" x14ac:dyDescent="0.35">
      <c r="A2475" t="s">
        <v>4957</v>
      </c>
      <c r="B2475" t="s">
        <v>4958</v>
      </c>
      <c r="C2475" s="1">
        <v>1</v>
      </c>
      <c r="D2475" s="1">
        <v>1</v>
      </c>
      <c r="E2475" s="1">
        <v>-1</v>
      </c>
      <c r="F2475" s="1">
        <v>0.98</v>
      </c>
      <c r="G2475" s="1">
        <v>0.88500000000000001</v>
      </c>
      <c r="H2475" s="1">
        <v>-0.40600000000000003</v>
      </c>
      <c r="I2475" s="1">
        <v>1</v>
      </c>
      <c r="J2475" s="1">
        <v>-4.5199999999999998E-4</v>
      </c>
      <c r="K2475" s="1">
        <v>-1.1499999999999999E-13</v>
      </c>
      <c r="L2475" s="1">
        <v>-3.27E-134</v>
      </c>
    </row>
    <row r="2476" spans="1:12" x14ac:dyDescent="0.35">
      <c r="A2476" t="s">
        <v>4959</v>
      </c>
      <c r="B2476" t="s">
        <v>4960</v>
      </c>
      <c r="C2476" s="1">
        <v>1</v>
      </c>
      <c r="D2476" s="1">
        <v>1</v>
      </c>
      <c r="E2476" s="1">
        <v>-1</v>
      </c>
      <c r="F2476" s="1">
        <v>1</v>
      </c>
      <c r="G2476" s="1">
        <v>1</v>
      </c>
      <c r="H2476" s="1">
        <v>4.1099999999999998E-2</v>
      </c>
      <c r="I2476" s="1">
        <v>8.3799999999999999E-4</v>
      </c>
      <c r="J2476" s="1">
        <v>-5.84E-6</v>
      </c>
      <c r="K2476" s="1">
        <v>-1.3899999999999999E-14</v>
      </c>
      <c r="L2476" s="1">
        <v>-0.75600000000000001</v>
      </c>
    </row>
    <row r="2477" spans="1:12" x14ac:dyDescent="0.35">
      <c r="A2477" t="s">
        <v>4961</v>
      </c>
      <c r="B2477" t="s">
        <v>4962</v>
      </c>
      <c r="C2477" s="1">
        <v>1</v>
      </c>
      <c r="D2477" s="1">
        <v>1</v>
      </c>
      <c r="E2477" s="1">
        <v>-0.64200000000000002</v>
      </c>
      <c r="F2477" s="1">
        <v>6.75E-7</v>
      </c>
      <c r="G2477" s="1">
        <v>1.44E-6</v>
      </c>
      <c r="H2477" s="1">
        <v>-1.6900000000000001E-3</v>
      </c>
      <c r="I2477" s="1">
        <v>-0.45</v>
      </c>
      <c r="J2477" s="1">
        <v>-9.3599999999999994E-42</v>
      </c>
      <c r="K2477" s="1">
        <v>-1E-14</v>
      </c>
      <c r="L2477" s="1">
        <v>0.122</v>
      </c>
    </row>
    <row r="2478" spans="1:12" x14ac:dyDescent="0.35">
      <c r="A2478" t="s">
        <v>4963</v>
      </c>
      <c r="B2478" t="s">
        <v>4964</v>
      </c>
      <c r="C2478" s="1">
        <v>1</v>
      </c>
      <c r="D2478" s="1">
        <v>1</v>
      </c>
      <c r="E2478" s="1">
        <v>-0.33900000000000002</v>
      </c>
      <c r="F2478" s="1">
        <v>-5.57E-2</v>
      </c>
      <c r="G2478" s="1">
        <v>1.3299999999999999E-2</v>
      </c>
      <c r="H2478" s="1">
        <v>0.49399999999999999</v>
      </c>
      <c r="I2478" s="1">
        <v>-1.7999999999999999E-2</v>
      </c>
      <c r="J2478" s="1">
        <v>-1.7499999999999998E-5</v>
      </c>
      <c r="K2478" s="1">
        <v>-0.41299999999999998</v>
      </c>
      <c r="L2478" s="1">
        <v>-2.67E-19</v>
      </c>
    </row>
    <row r="2479" spans="1:12" x14ac:dyDescent="0.35">
      <c r="A2479" t="s">
        <v>4965</v>
      </c>
      <c r="B2479" t="s">
        <v>4966</v>
      </c>
      <c r="C2479" s="1">
        <v>1</v>
      </c>
      <c r="D2479" s="1">
        <v>1</v>
      </c>
      <c r="E2479" s="1">
        <v>-5.7500000000000002E-2</v>
      </c>
      <c r="F2479" s="1">
        <v>-4.1200000000000001E-2</v>
      </c>
      <c r="G2479" s="1">
        <v>0.157</v>
      </c>
      <c r="H2479" s="1">
        <v>1</v>
      </c>
      <c r="I2479" s="1">
        <v>1</v>
      </c>
      <c r="J2479" s="1">
        <v>-1.6500000000000001E-2</v>
      </c>
      <c r="K2479" s="1">
        <v>-6.0499999999999999E-58</v>
      </c>
      <c r="L2479" s="1">
        <v>1</v>
      </c>
    </row>
    <row r="2480" spans="1:12" x14ac:dyDescent="0.35">
      <c r="A2480" t="s">
        <v>4967</v>
      </c>
      <c r="B2480" t="s">
        <v>4968</v>
      </c>
      <c r="C2480" s="1">
        <v>1</v>
      </c>
      <c r="D2480" s="1">
        <v>1</v>
      </c>
      <c r="E2480" s="1">
        <v>-5.2299999999999997E-5</v>
      </c>
      <c r="F2480" s="1">
        <v>4.0000000000000002E-4</v>
      </c>
      <c r="G2480" s="1">
        <v>0.94</v>
      </c>
      <c r="H2480" s="1">
        <v>-3.5399999999999999E-4</v>
      </c>
      <c r="I2480" s="1">
        <v>7.9199999999999995E-11</v>
      </c>
      <c r="J2480" s="1">
        <v>9.2200000000000001E-14</v>
      </c>
      <c r="K2480" s="1">
        <v>1.2799999999999999E-4</v>
      </c>
      <c r="L2480" s="1">
        <v>2.8900000000000001E-8</v>
      </c>
    </row>
    <row r="2481" spans="1:12" x14ac:dyDescent="0.35">
      <c r="A2481" t="s">
        <v>4969</v>
      </c>
      <c r="B2481" t="s">
        <v>4970</v>
      </c>
      <c r="C2481" s="1">
        <v>1</v>
      </c>
      <c r="D2481" s="1">
        <v>1</v>
      </c>
      <c r="E2481" s="1">
        <v>2.3699999999999999E-7</v>
      </c>
      <c r="F2481" s="1">
        <v>0.89300000000000002</v>
      </c>
      <c r="G2481" s="1">
        <v>-1</v>
      </c>
      <c r="H2481" s="1">
        <v>-1</v>
      </c>
      <c r="I2481" s="1">
        <v>-9.0799999999999998E-5</v>
      </c>
      <c r="J2481" s="1">
        <v>9.2200000000000004E-2</v>
      </c>
      <c r="K2481" s="1">
        <v>5.5600000000000001E-6</v>
      </c>
      <c r="L2481" s="1">
        <v>9.4899999999999998E-40</v>
      </c>
    </row>
    <row r="2482" spans="1:12" x14ac:dyDescent="0.35">
      <c r="A2482" t="s">
        <v>4971</v>
      </c>
      <c r="B2482" t="s">
        <v>4972</v>
      </c>
      <c r="C2482" s="1">
        <v>1</v>
      </c>
      <c r="D2482" s="1">
        <v>1</v>
      </c>
      <c r="E2482" s="1">
        <v>3.9400000000000002E-5</v>
      </c>
      <c r="F2482" s="1">
        <v>-1</v>
      </c>
      <c r="G2482" s="1">
        <v>-0.42</v>
      </c>
      <c r="H2482" s="1">
        <v>4.9799999999999997E-2</v>
      </c>
      <c r="I2482" s="1">
        <v>-0.30299999999999999</v>
      </c>
      <c r="J2482" s="1">
        <v>-4.2700000000000002E-2</v>
      </c>
      <c r="K2482" s="1">
        <v>6.7500000000000006E-30</v>
      </c>
      <c r="L2482" s="1">
        <v>9.3700000000000001E-4</v>
      </c>
    </row>
    <row r="2483" spans="1:12" x14ac:dyDescent="0.35">
      <c r="A2483" t="s">
        <v>4973</v>
      </c>
      <c r="B2483" t="s">
        <v>4974</v>
      </c>
      <c r="C2483" s="1">
        <v>1</v>
      </c>
      <c r="D2483" s="1">
        <v>1</v>
      </c>
      <c r="E2483" s="1">
        <v>4.8600000000000002E-5</v>
      </c>
      <c r="F2483" s="1">
        <v>-1.66E-11</v>
      </c>
      <c r="G2483" s="1">
        <v>-6.0099999999999999E-10</v>
      </c>
      <c r="H2483" s="1">
        <v>-4.9099999999999997E-11</v>
      </c>
      <c r="I2483" s="1">
        <v>-1.9000000000000001E-5</v>
      </c>
      <c r="J2483" s="1">
        <v>8.9499999999999996E-3</v>
      </c>
      <c r="K2483" s="1">
        <v>0.17100000000000001</v>
      </c>
      <c r="L2483" s="1">
        <v>-1.9499999999999999E-3</v>
      </c>
    </row>
    <row r="2484" spans="1:12" x14ac:dyDescent="0.35">
      <c r="A2484" t="s">
        <v>4975</v>
      </c>
      <c r="B2484" t="s">
        <v>4976</v>
      </c>
      <c r="C2484" s="1">
        <v>1</v>
      </c>
      <c r="D2484" s="1">
        <v>1</v>
      </c>
      <c r="E2484" s="1">
        <v>2.6599999999999999E-2</v>
      </c>
      <c r="F2484" s="1">
        <v>1.7500000000000002E-2</v>
      </c>
      <c r="G2484" s="1">
        <v>3.3E-4</v>
      </c>
      <c r="H2484" s="1">
        <v>1</v>
      </c>
      <c r="I2484" s="1">
        <v>0.39500000000000002</v>
      </c>
      <c r="J2484" s="1">
        <v>-8.6300000000000002E-2</v>
      </c>
      <c r="K2484" s="1">
        <v>2.96E-37</v>
      </c>
      <c r="L2484" s="1">
        <v>8.6200000000000003E-4</v>
      </c>
    </row>
    <row r="2485" spans="1:12" x14ac:dyDescent="0.35">
      <c r="A2485" t="s">
        <v>4977</v>
      </c>
      <c r="B2485" t="s">
        <v>4978</v>
      </c>
      <c r="C2485" s="1">
        <v>1</v>
      </c>
      <c r="D2485" s="1">
        <v>1</v>
      </c>
      <c r="E2485" s="1">
        <v>8.1100000000000005E-2</v>
      </c>
      <c r="F2485" s="1">
        <v>7.46E-2</v>
      </c>
      <c r="G2485" s="1">
        <v>-4.7400000000000003E-3</v>
      </c>
      <c r="H2485" s="1">
        <v>0.85499999999999998</v>
      </c>
      <c r="I2485" s="1">
        <v>-5.7400000000000002E-12</v>
      </c>
      <c r="J2485" s="1">
        <v>-7.3599999999999999E-36</v>
      </c>
      <c r="K2485" s="1">
        <v>2.8999999999999998E-3</v>
      </c>
      <c r="L2485" s="1">
        <v>-2.6500000000000001E-38</v>
      </c>
    </row>
    <row r="2486" spans="1:12" x14ac:dyDescent="0.35">
      <c r="A2486" t="s">
        <v>4979</v>
      </c>
      <c r="B2486" t="s">
        <v>4980</v>
      </c>
      <c r="C2486" s="1">
        <v>1</v>
      </c>
      <c r="D2486" s="1">
        <v>1</v>
      </c>
      <c r="E2486" s="1">
        <v>0.10199999999999999</v>
      </c>
      <c r="F2486" s="1">
        <v>-0.75600000000000001</v>
      </c>
      <c r="G2486" s="1">
        <v>-1.39E-11</v>
      </c>
      <c r="H2486" s="1">
        <v>0.91600000000000004</v>
      </c>
      <c r="I2486" s="1">
        <v>5.9199999999999999E-3</v>
      </c>
      <c r="J2486" s="1">
        <v>2.5700000000000002E-18</v>
      </c>
      <c r="K2486" s="1">
        <v>1.4999999999999999E-2</v>
      </c>
      <c r="L2486" s="1">
        <v>3.78E-2</v>
      </c>
    </row>
    <row r="2487" spans="1:12" x14ac:dyDescent="0.35">
      <c r="A2487" t="s">
        <v>4981</v>
      </c>
      <c r="B2487" t="s">
        <v>4982</v>
      </c>
      <c r="C2487" s="1">
        <v>1</v>
      </c>
      <c r="D2487" s="1">
        <v>1</v>
      </c>
      <c r="E2487" s="1">
        <v>0.115</v>
      </c>
      <c r="F2487" s="1">
        <v>1</v>
      </c>
      <c r="G2487" s="1">
        <v>1.89E-2</v>
      </c>
      <c r="H2487" s="1">
        <v>1.9400000000000001E-3</v>
      </c>
      <c r="I2487" s="1">
        <v>-1</v>
      </c>
      <c r="J2487" s="1">
        <v>1.1100000000000001E-55</v>
      </c>
      <c r="K2487" s="1">
        <v>5.8799999999999999E-5</v>
      </c>
      <c r="L2487" s="1">
        <v>2.7000000000000001E-31</v>
      </c>
    </row>
    <row r="2488" spans="1:12" x14ac:dyDescent="0.35">
      <c r="A2488" t="s">
        <v>4983</v>
      </c>
      <c r="B2488" t="s">
        <v>4984</v>
      </c>
      <c r="C2488" s="1">
        <v>1</v>
      </c>
      <c r="D2488" s="1">
        <v>1</v>
      </c>
      <c r="E2488" s="1">
        <v>0.20200000000000001</v>
      </c>
      <c r="F2488" s="1">
        <v>-0.379</v>
      </c>
      <c r="G2488" s="1">
        <v>1.43E-2</v>
      </c>
      <c r="H2488" s="1">
        <v>4.2200000000000003E-5</v>
      </c>
      <c r="I2488" s="1">
        <v>-6.9199999999999998E-2</v>
      </c>
      <c r="J2488" s="1">
        <v>1.7799999999999999E-5</v>
      </c>
      <c r="K2488" s="1">
        <v>1.9999999999999998E-24</v>
      </c>
      <c r="L2488" s="1">
        <v>4.0299999999999997E-3</v>
      </c>
    </row>
    <row r="2489" spans="1:12" x14ac:dyDescent="0.35">
      <c r="A2489" t="s">
        <v>4985</v>
      </c>
      <c r="B2489" t="s">
        <v>4986</v>
      </c>
      <c r="C2489" s="1">
        <v>1</v>
      </c>
      <c r="D2489" s="1">
        <v>1</v>
      </c>
      <c r="E2489" s="1">
        <v>0.248</v>
      </c>
      <c r="F2489" s="1">
        <v>-3.8199999999999998E-2</v>
      </c>
      <c r="G2489" s="1">
        <v>-0.81100000000000005</v>
      </c>
      <c r="H2489" s="1">
        <v>1</v>
      </c>
      <c r="I2489" s="1">
        <v>6.13E-2</v>
      </c>
      <c r="J2489" s="1">
        <v>-1.58E-35</v>
      </c>
      <c r="K2489" s="1">
        <v>0.97899999999999998</v>
      </c>
      <c r="L2489" s="1">
        <v>-2.1800000000000001E-4</v>
      </c>
    </row>
    <row r="2490" spans="1:12" x14ac:dyDescent="0.35">
      <c r="A2490" t="s">
        <v>4987</v>
      </c>
      <c r="B2490" t="s">
        <v>4988</v>
      </c>
      <c r="C2490" s="1">
        <v>1</v>
      </c>
      <c r="D2490" s="1">
        <v>1</v>
      </c>
      <c r="E2490" s="1">
        <v>0.26600000000000001</v>
      </c>
      <c r="F2490" s="1">
        <v>-0.95</v>
      </c>
      <c r="G2490" s="1">
        <v>-1</v>
      </c>
      <c r="H2490" s="1">
        <v>8.8999999999999996E-2</v>
      </c>
      <c r="I2490" s="1">
        <v>-1</v>
      </c>
      <c r="J2490" s="1">
        <v>-1.11E-6</v>
      </c>
      <c r="K2490" s="1">
        <v>-6.9500000000000006E-2</v>
      </c>
      <c r="L2490" s="1">
        <v>-9.6399999999999998E-11</v>
      </c>
    </row>
    <row r="2491" spans="1:12" x14ac:dyDescent="0.35">
      <c r="A2491" t="s">
        <v>4989</v>
      </c>
      <c r="B2491" t="s">
        <v>4990</v>
      </c>
      <c r="C2491" s="1">
        <v>1</v>
      </c>
      <c r="D2491" s="1">
        <v>1</v>
      </c>
      <c r="E2491" s="1">
        <v>0.61</v>
      </c>
      <c r="F2491" s="1">
        <v>-1</v>
      </c>
      <c r="G2491" s="1">
        <v>0.499</v>
      </c>
      <c r="H2491" s="1">
        <v>1</v>
      </c>
      <c r="I2491" s="1">
        <v>0.876</v>
      </c>
      <c r="J2491" s="1">
        <v>0.64900000000000002</v>
      </c>
      <c r="K2491" s="1">
        <v>-0.80100000000000005</v>
      </c>
      <c r="L2491" s="1">
        <v>3.2199999999999998E-17</v>
      </c>
    </row>
    <row r="2492" spans="1:12" x14ac:dyDescent="0.35">
      <c r="A2492" t="s">
        <v>4991</v>
      </c>
      <c r="B2492" t="s">
        <v>4992</v>
      </c>
      <c r="C2492" s="1">
        <v>1</v>
      </c>
      <c r="D2492" s="1">
        <v>1</v>
      </c>
      <c r="E2492" s="1">
        <v>0.96799999999999997</v>
      </c>
      <c r="F2492" s="1">
        <v>-0.158</v>
      </c>
      <c r="G2492" s="1">
        <v>0.109</v>
      </c>
      <c r="H2492" s="1">
        <v>-4.9899999999999999E-4</v>
      </c>
      <c r="I2492" s="1">
        <v>-9.8199999999999996E-2</v>
      </c>
      <c r="J2492" s="1">
        <v>-3.3599999999999998E-45</v>
      </c>
      <c r="K2492" s="1">
        <v>-1.79E-27</v>
      </c>
      <c r="L2492" s="1">
        <v>-1.06E-5</v>
      </c>
    </row>
    <row r="2493" spans="1:12" x14ac:dyDescent="0.35">
      <c r="A2493" t="s">
        <v>4993</v>
      </c>
      <c r="B2493" t="s">
        <v>4994</v>
      </c>
      <c r="C2493" s="1">
        <v>1</v>
      </c>
      <c r="D2493" s="1">
        <v>1</v>
      </c>
      <c r="E2493" s="1">
        <v>1</v>
      </c>
      <c r="F2493" s="1">
        <v>-1.22E-4</v>
      </c>
      <c r="G2493" s="1">
        <v>-2.1299999999999999E-29</v>
      </c>
      <c r="H2493" s="1">
        <v>0.40600000000000003</v>
      </c>
      <c r="I2493" s="1">
        <v>-0.84199999999999997</v>
      </c>
      <c r="J2493" s="1">
        <v>-2.47E-3</v>
      </c>
      <c r="K2493" s="1">
        <v>-0.36099999999999999</v>
      </c>
      <c r="L2493" s="1">
        <v>1</v>
      </c>
    </row>
    <row r="2494" spans="1:12" x14ac:dyDescent="0.35">
      <c r="A2494" t="s">
        <v>4995</v>
      </c>
      <c r="B2494" t="s">
        <v>4996</v>
      </c>
      <c r="C2494" s="1">
        <v>1</v>
      </c>
      <c r="D2494" s="1">
        <v>1</v>
      </c>
      <c r="E2494" s="1">
        <v>1</v>
      </c>
      <c r="F2494" s="1">
        <v>-4.9799999999999998E-5</v>
      </c>
      <c r="G2494" s="1">
        <v>4.4699999999999997E-2</v>
      </c>
      <c r="H2494" s="1">
        <v>1</v>
      </c>
      <c r="I2494" s="1">
        <v>-0.748</v>
      </c>
      <c r="J2494" s="1">
        <v>7.4200000000000002E-2</v>
      </c>
      <c r="K2494" s="1">
        <v>1.0700000000000001E-18</v>
      </c>
      <c r="L2494" s="1">
        <v>2.9399999999999998E-6</v>
      </c>
    </row>
    <row r="2495" spans="1:12" x14ac:dyDescent="0.35">
      <c r="A2495" t="s">
        <v>4997</v>
      </c>
      <c r="B2495" t="s">
        <v>4998</v>
      </c>
      <c r="C2495" s="1">
        <v>1</v>
      </c>
      <c r="D2495" s="1">
        <v>1</v>
      </c>
      <c r="E2495" s="1">
        <v>1</v>
      </c>
      <c r="F2495" s="1">
        <v>5.0900000000000001E-2</v>
      </c>
      <c r="G2495" s="1">
        <v>1.31E-3</v>
      </c>
      <c r="H2495" s="1">
        <v>0.19</v>
      </c>
      <c r="I2495" s="1">
        <v>0.33400000000000002</v>
      </c>
      <c r="J2495" s="1">
        <v>-0.66200000000000003</v>
      </c>
      <c r="K2495" s="1">
        <v>-1.0100000000000001E-47</v>
      </c>
      <c r="L2495" s="1">
        <v>-0.18099999999999999</v>
      </c>
    </row>
  </sheetData>
  <conditionalFormatting sqref="C3:L1048576">
    <cfRule type="cellIs" dxfId="11" priority="5" operator="between">
      <formula>0</formula>
      <formula>-0.0000000001</formula>
    </cfRule>
    <cfRule type="cellIs" dxfId="10" priority="6" operator="between">
      <formula>0</formula>
      <formula>0.0000000001</formula>
    </cfRule>
  </conditionalFormatting>
  <conditionalFormatting sqref="K3:L23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C2:L2">
    <cfRule type="cellIs" dxfId="3" priority="1" operator="between">
      <formula>0</formula>
      <formula>-0.0000000001</formula>
    </cfRule>
    <cfRule type="cellIs" dxfId="2" priority="2" operator="between">
      <formula>0</formula>
      <formula>0.0000000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0-SDEGenesAbsentInMouseGona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40:20Z</dcterms:modified>
</cp:coreProperties>
</file>